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</sheets>
  <definedNames>
    <definedName function="false" hidden="false" localSheetId="0" name="_xlnm.Print_Area" vbProcedure="false">Table_S1!$A$1:$G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16" uniqueCount="5286">
  <si>
    <t xml:space="preserve">Table S1.  Sequence reads in the 3SEQ libraries</t>
  </si>
  <si>
    <t xml:space="preserve">Diagnosis</t>
  </si>
  <si>
    <t xml:space="preserve">Sample #</t>
  </si>
  <si>
    <t xml:space="preserve">total reads</t>
  </si>
  <si>
    <t xml:space="preserve">illumina filtered reads</t>
  </si>
  <si>
    <t xml:space="preserve">uniquely mapped</t>
  </si>
  <si>
    <t xml:space="preserve">confidently mapped</t>
  </si>
  <si>
    <t xml:space="preserve">#reads in peaks</t>
  </si>
  <si>
    <t xml:space="preserve">Breast carcinoma (Breast)</t>
  </si>
  <si>
    <t xml:space="preserve">STT5463</t>
  </si>
  <si>
    <t xml:space="preserve">STT5474</t>
  </si>
  <si>
    <t xml:space="preserve">STT5477</t>
  </si>
  <si>
    <t xml:space="preserve">STT5572</t>
  </si>
  <si>
    <t xml:space="preserve">STT5575</t>
  </si>
  <si>
    <t xml:space="preserve">STT5581</t>
  </si>
  <si>
    <t xml:space="preserve">Lung adenocarcinoma (Lung)</t>
  </si>
  <si>
    <t xml:space="preserve">STT5554</t>
  </si>
  <si>
    <t xml:space="preserve">STT5555</t>
  </si>
  <si>
    <t xml:space="preserve">STT5556</t>
  </si>
  <si>
    <t xml:space="preserve">Colon adenocarcinoma (Colon)</t>
  </si>
  <si>
    <t xml:space="preserve">STT5557</t>
  </si>
  <si>
    <t xml:space="preserve">STT5558</t>
  </si>
  <si>
    <t xml:space="preserve">STT5559</t>
  </si>
  <si>
    <t xml:space="preserve">Prostate adenocarcinoma (Prostate)</t>
  </si>
  <si>
    <t xml:space="preserve">STT5560</t>
  </si>
  <si>
    <t xml:space="preserve">STT5561</t>
  </si>
  <si>
    <t xml:space="preserve">STT5562</t>
  </si>
  <si>
    <t xml:space="preserve">Head and neck squamous cell carcinoma (HN SCC)</t>
  </si>
  <si>
    <t xml:space="preserve">STT5535</t>
  </si>
  <si>
    <t xml:space="preserve">STT5542</t>
  </si>
  <si>
    <t xml:space="preserve">STT5544</t>
  </si>
  <si>
    <t xml:space="preserve">STT5545</t>
  </si>
  <si>
    <t xml:space="preserve">STT5546</t>
  </si>
  <si>
    <t xml:space="preserve">Skin squamous cell carcinoma (Skin SCC)</t>
  </si>
  <si>
    <t xml:space="preserve">STT5563</t>
  </si>
  <si>
    <t xml:space="preserve">STT5564</t>
  </si>
  <si>
    <t xml:space="preserve">STT5565</t>
  </si>
  <si>
    <t xml:space="preserve">Lung squamous cell carcinoma (Lung SCC)</t>
  </si>
  <si>
    <t xml:space="preserve">STT5547</t>
  </si>
  <si>
    <t xml:space="preserve">STT5548</t>
  </si>
  <si>
    <t xml:space="preserve">Papillary urothelial carcinoma (PUC)</t>
  </si>
  <si>
    <t xml:space="preserve">STT5549</t>
  </si>
  <si>
    <t xml:space="preserve">STT5550</t>
  </si>
  <si>
    <t xml:space="preserve">Nasopharyngeal carcinoma (NPC)</t>
  </si>
  <si>
    <t xml:space="preserve">STT5551</t>
  </si>
  <si>
    <t xml:space="preserve">STT5552</t>
  </si>
  <si>
    <t xml:space="preserve">STT5553</t>
  </si>
  <si>
    <t xml:space="preserve">Endometrial stromal sarcoma (ESS)</t>
  </si>
  <si>
    <t xml:space="preserve">STT5519</t>
  </si>
  <si>
    <t xml:space="preserve">STT5520 rep1</t>
  </si>
  <si>
    <t xml:space="preserve">STT5520 rep2</t>
  </si>
  <si>
    <t xml:space="preserve">STT5521</t>
  </si>
  <si>
    <t xml:space="preserve">STT5543</t>
  </si>
  <si>
    <t xml:space="preserve">Ewing's sarcoma (EWS)</t>
  </si>
  <si>
    <t xml:space="preserve">STT5522</t>
  </si>
  <si>
    <t xml:space="preserve">STT5523</t>
  </si>
  <si>
    <t xml:space="preserve">STT5598</t>
  </si>
  <si>
    <t xml:space="preserve">STT5600</t>
  </si>
  <si>
    <t xml:space="preserve">Extraskeletal myxoid chondrosarcoma (EMC)</t>
  </si>
  <si>
    <t xml:space="preserve">STT5525</t>
  </si>
  <si>
    <t xml:space="preserve">STT5526</t>
  </si>
  <si>
    <t xml:space="preserve">STT5527</t>
  </si>
  <si>
    <t xml:space="preserve">STT5592</t>
  </si>
  <si>
    <t xml:space="preserve">Synovial sarcoma (SS)</t>
  </si>
  <si>
    <t xml:space="preserve">STT3705</t>
  </si>
  <si>
    <t xml:space="preserve">STT5532</t>
  </si>
  <si>
    <t xml:space="preserve">STT5533</t>
  </si>
  <si>
    <t xml:space="preserve">Myxoid liposarcoma (MLS)</t>
  </si>
  <si>
    <t xml:space="preserve">STT5530</t>
  </si>
  <si>
    <t xml:space="preserve">STT5531</t>
  </si>
  <si>
    <t xml:space="preserve">STT5590</t>
  </si>
  <si>
    <t xml:space="preserve">STT5591</t>
  </si>
  <si>
    <t xml:space="preserve">STT5595</t>
  </si>
  <si>
    <t xml:space="preserve">STT5596</t>
  </si>
  <si>
    <t xml:space="preserve">Gastrointestinal stromal tumor (GIST)</t>
  </si>
  <si>
    <t xml:space="preserve">STT111</t>
  </si>
  <si>
    <t xml:space="preserve">STT1823</t>
  </si>
  <si>
    <t xml:space="preserve">STT2145</t>
  </si>
  <si>
    <t xml:space="preserve">STT5593</t>
  </si>
  <si>
    <t xml:space="preserve">STT5594</t>
  </si>
  <si>
    <t xml:space="preserve">STT5597</t>
  </si>
  <si>
    <t xml:space="preserve">STT5599</t>
  </si>
  <si>
    <t xml:space="preserve">Leiomyosarcoma (LMS)</t>
  </si>
  <si>
    <t xml:space="preserve">STT516 rep1</t>
  </si>
  <si>
    <t xml:space="preserve">STT516 rep2</t>
  </si>
  <si>
    <t xml:space="preserve">STT1220</t>
  </si>
  <si>
    <t xml:space="preserve">STT5528</t>
  </si>
  <si>
    <t xml:space="preserve">Dedifferentiated liposarcoma (DDLPS)</t>
  </si>
  <si>
    <t xml:space="preserve">STT5534</t>
  </si>
  <si>
    <t xml:space="preserve">STT5517</t>
  </si>
  <si>
    <t xml:space="preserve">STT5518</t>
  </si>
  <si>
    <t xml:space="preserve">Adult normal breast</t>
  </si>
  <si>
    <t xml:space="preserve">STT5425</t>
  </si>
  <si>
    <t xml:space="preserve">STT5451</t>
  </si>
  <si>
    <t xml:space="preserve">STT5510</t>
  </si>
  <si>
    <t xml:space="preserve">STT5620</t>
  </si>
  <si>
    <t xml:space="preserve">STT5761</t>
  </si>
  <si>
    <t xml:space="preserve">Adult normal lung</t>
  </si>
  <si>
    <t xml:space="preserve">STT5601</t>
  </si>
  <si>
    <t xml:space="preserve">STT5603</t>
  </si>
  <si>
    <t xml:space="preserve">STT5697</t>
  </si>
  <si>
    <t xml:space="preserve">STT5698</t>
  </si>
  <si>
    <t xml:space="preserve">STT5699</t>
  </si>
  <si>
    <t xml:space="preserve">Adult normal colon</t>
  </si>
  <si>
    <t xml:space="preserve">STT5610</t>
  </si>
  <si>
    <t xml:space="preserve">STT5692</t>
  </si>
  <si>
    <t xml:space="preserve">STT5693</t>
  </si>
  <si>
    <t xml:space="preserve">Adult normal kidney</t>
  </si>
  <si>
    <t xml:space="preserve">STT5694</t>
  </si>
  <si>
    <t xml:space="preserve">STT5695</t>
  </si>
  <si>
    <t xml:space="preserve">STT5696</t>
  </si>
  <si>
    <t xml:space="preserve">Adult normal uterus</t>
  </si>
  <si>
    <t xml:space="preserve">STT5609</t>
  </si>
  <si>
    <t xml:space="preserve">Fetal normal lung</t>
  </si>
  <si>
    <t xml:space="preserve">STT5588</t>
  </si>
  <si>
    <t xml:space="preserve">STT5686</t>
  </si>
  <si>
    <t xml:space="preserve">STT5687</t>
  </si>
  <si>
    <t xml:space="preserve">STT5688</t>
  </si>
  <si>
    <t xml:space="preserve">Fetal normal bowel</t>
  </si>
  <si>
    <t xml:space="preserve">STT5680</t>
  </si>
  <si>
    <t xml:space="preserve">STT5681</t>
  </si>
  <si>
    <t xml:space="preserve">STT5682</t>
  </si>
  <si>
    <t xml:space="preserve">Fetal normal kidney</t>
  </si>
  <si>
    <t xml:space="preserve">STT5683</t>
  </si>
  <si>
    <t xml:space="preserve">STT5684</t>
  </si>
  <si>
    <t xml:space="preserve">STT5685</t>
  </si>
  <si>
    <t xml:space="preserve">Table S2.  Overlap with lncRNAs and other annotations</t>
  </si>
  <si>
    <t xml:space="preserve">coding</t>
  </si>
  <si>
    <t xml:space="preserve">Rinn_lncRNA</t>
  </si>
  <si>
    <t xml:space="preserve">Hughes_lncRNA</t>
  </si>
  <si>
    <t xml:space="preserve">Bartel_lncRNA</t>
  </si>
  <si>
    <t xml:space="preserve">Gencode_lncRNA</t>
  </si>
  <si>
    <t xml:space="preserve">ref_known_Gencode_nc</t>
  </si>
  <si>
    <t xml:space="preserve">all_mrna</t>
  </si>
  <si>
    <t xml:space="preserve">other known transcripts</t>
  </si>
  <si>
    <t xml:space="preserve">downstream (within 5kb)</t>
  </si>
  <si>
    <t xml:space="preserve">intron</t>
  </si>
  <si>
    <t xml:space="preserve">promoter (within 5kb)</t>
  </si>
  <si>
    <t xml:space="preserve">novel intergenic (&gt;5kb)</t>
  </si>
  <si>
    <t xml:space="preserve">Total peaks</t>
  </si>
  <si>
    <t xml:space="preserve">Table S3.  Known lncRNAs</t>
  </si>
  <si>
    <t xml:space="preserve">peak_number</t>
  </si>
  <si>
    <t xml:space="preserve">hg18 peak coordinates</t>
  </si>
  <si>
    <t xml:space="preserve">RefSeq_UCSC_gene_id</t>
  </si>
  <si>
    <t xml:space="preserve">RefSeq_UCSC_gene_symbol</t>
  </si>
  <si>
    <t xml:space="preserve">lncRNA gene symbol</t>
  </si>
  <si>
    <t xml:space="preserve">SD &gt; 0.25</t>
  </si>
  <si>
    <t xml:space="preserve">Significant_differential_expression</t>
  </si>
  <si>
    <t xml:space="preserve">Number of significant cancer classes</t>
  </si>
  <si>
    <t xml:space="preserve">MEDIAN</t>
  </si>
  <si>
    <t xml:space="preserve">MEAN</t>
  </si>
  <si>
    <t xml:space="preserve">STDEV</t>
  </si>
  <si>
    <t xml:space="preserve">Bartel_id</t>
  </si>
  <si>
    <t xml:space="preserve">Hughes_id</t>
  </si>
  <si>
    <t xml:space="preserve">Gencode_lnc_id</t>
  </si>
  <si>
    <t xml:space="preserve">Rinn_id</t>
  </si>
  <si>
    <t xml:space="preserve">number_bases_with_read_starts</t>
  </si>
  <si>
    <t xml:space="preserve">total_read_counts_per_peak</t>
  </si>
  <si>
    <t xml:space="preserve">peak_length_bp</t>
  </si>
  <si>
    <t xml:space="preserve">reads/base(all_samples)</t>
  </si>
  <si>
    <t xml:space="preserve">fold_enrichment(all_samples)</t>
  </si>
  <si>
    <t xml:space="preserve">chr1:830738-831000_+</t>
  </si>
  <si>
    <t xml:space="preserve">ESS_EWS</t>
  </si>
  <si>
    <t xml:space="preserve">linc-SAMD11-2,TCONS_00000796</t>
  </si>
  <si>
    <t xml:space="preserve">chr1:1355402-1355544_+</t>
  </si>
  <si>
    <t xml:space="preserve">BC041939</t>
  </si>
  <si>
    <t xml:space="preserve">AL391244.1</t>
  </si>
  <si>
    <t xml:space="preserve">ENST00000366395.2</t>
  </si>
  <si>
    <t xml:space="preserve">chr1:1527767-1528064_+</t>
  </si>
  <si>
    <t xml:space="preserve">uc001agf.1</t>
  </si>
  <si>
    <t xml:space="preserve">ESS</t>
  </si>
  <si>
    <t xml:space="preserve">linc-MIB2-1,TCONS_00000804</t>
  </si>
  <si>
    <t xml:space="preserve">chr1:2347114-2347484_+</t>
  </si>
  <si>
    <t xml:space="preserve">AK122591</t>
  </si>
  <si>
    <t xml:space="preserve">PLCH2</t>
  </si>
  <si>
    <t xml:space="preserve">RP4-740C4.4</t>
  </si>
  <si>
    <t xml:space="preserve">Bladder_Prostate</t>
  </si>
  <si>
    <t xml:space="preserve">ENST00000420406.1</t>
  </si>
  <si>
    <t xml:space="preserve">linc-PLCH2-1,TCONS_00000138</t>
  </si>
  <si>
    <t xml:space="preserve">chr1:2486610-2486813_+</t>
  </si>
  <si>
    <t xml:space="preserve">AK128532</t>
  </si>
  <si>
    <t xml:space="preserve">RP3-395M20.8</t>
  </si>
  <si>
    <t xml:space="preserve">NPC</t>
  </si>
  <si>
    <t xml:space="preserve">ENST00000416860.2</t>
  </si>
  <si>
    <t xml:space="preserve">chr1:7352707-7352859_+</t>
  </si>
  <si>
    <t xml:space="preserve">NM_015215</t>
  </si>
  <si>
    <t xml:space="preserve">CAMTA1-IT1</t>
  </si>
  <si>
    <t xml:space="preserve">ENST00000427317.1</t>
  </si>
  <si>
    <t xml:space="preserve">chr1:11830181-11830710_+</t>
  </si>
  <si>
    <t xml:space="preserve">NM_001286</t>
  </si>
  <si>
    <t xml:space="preserve">NPPA-AS1</t>
  </si>
  <si>
    <t xml:space="preserve">ENST00000446542.1 ENST00000400892.2</t>
  </si>
  <si>
    <t xml:space="preserve">chr1:22230123-22230286_+</t>
  </si>
  <si>
    <t xml:space="preserve">NR_023919</t>
  </si>
  <si>
    <t xml:space="preserve">HSPC157</t>
  </si>
  <si>
    <t xml:space="preserve">LINC00339</t>
  </si>
  <si>
    <t xml:space="preserve">ENST00000416769 NR_023918</t>
  </si>
  <si>
    <t xml:space="preserve">ENST00000416769.1 ENST00000404210.2</t>
  </si>
  <si>
    <t xml:space="preserve">chr1:25789243-25789397_+</t>
  </si>
  <si>
    <t xml:space="preserve">AF318353</t>
  </si>
  <si>
    <t xml:space="preserve">RP11-70P17.1 </t>
  </si>
  <si>
    <t xml:space="preserve">ENST00000412797.1</t>
  </si>
  <si>
    <t xml:space="preserve">linc-MAN1C1-1,TCONS_00000169 linc-MAN1C1-1,TCONS_00000868</t>
  </si>
  <si>
    <t xml:space="preserve">chr1:28706407-28706570_+</t>
  </si>
  <si>
    <t xml:space="preserve">AK092726</t>
  </si>
  <si>
    <t xml:space="preserve">SNHG3</t>
  </si>
  <si>
    <t xml:space="preserve">ENST00000437681.1</t>
  </si>
  <si>
    <t xml:space="preserve">chr1:28708189-28708399_+</t>
  </si>
  <si>
    <t xml:space="preserve">NR_002909</t>
  </si>
  <si>
    <t xml:space="preserve">ENST00000413987.1 ENST00000437681.1</t>
  </si>
  <si>
    <t xml:space="preserve">chr1:28708615-28708722_+</t>
  </si>
  <si>
    <t xml:space="preserve">NPC_GIST</t>
  </si>
  <si>
    <t xml:space="preserve">chr1:28709748-28709966_+</t>
  </si>
  <si>
    <t xml:space="preserve">uc001bqd.2</t>
  </si>
  <si>
    <t xml:space="preserve">ENST00000413987.1</t>
  </si>
  <si>
    <t xml:space="preserve">chr1:36167597-36167796_+</t>
  </si>
  <si>
    <t xml:space="preserve">uc001bzm.1</t>
  </si>
  <si>
    <t xml:space="preserve">chr1:39281062-39281282_+</t>
  </si>
  <si>
    <t xml:space="preserve">MLS</t>
  </si>
  <si>
    <t xml:space="preserve">linc-MACF1-2,TCONS_00001989</t>
  </si>
  <si>
    <t xml:space="preserve">chr1:45055562-45055657_+</t>
  </si>
  <si>
    <t xml:space="preserve">AF086150</t>
  </si>
  <si>
    <t xml:space="preserve">linc-UROD-1,TCONS_00002016</t>
  </si>
  <si>
    <t xml:space="preserve">chr1:46683725-46683936_+</t>
  </si>
  <si>
    <t xml:space="preserve">RP5-1109J22.1</t>
  </si>
  <si>
    <t xml:space="preserve">ENST00000429784.1</t>
  </si>
  <si>
    <t xml:space="preserve">chr1:47418315-47418571_+</t>
  </si>
  <si>
    <t xml:space="preserve">RP1-18D14.4 </t>
  </si>
  <si>
    <t xml:space="preserve">ENST00000429328.1 ENST00000429328.2</t>
  </si>
  <si>
    <t xml:space="preserve">linc-CMPK1-3,TCONS_00000929 linc-CMPK1-3,TCONS_00000193</t>
  </si>
  <si>
    <t xml:space="preserve">chr1:53356655-53356825_+</t>
  </si>
  <si>
    <t xml:space="preserve">uc001cva.1</t>
  </si>
  <si>
    <t xml:space="preserve">RP11-334A14.8</t>
  </si>
  <si>
    <t xml:space="preserve">ENST00000439621.1</t>
  </si>
  <si>
    <t xml:space="preserve">chr1:101325181-101325387_+</t>
  </si>
  <si>
    <t xml:space="preserve">uc001dua.2</t>
  </si>
  <si>
    <t xml:space="preserve">RP11-421L21.3</t>
  </si>
  <si>
    <t xml:space="preserve">uc001duc.2</t>
  </si>
  <si>
    <t xml:space="preserve">ENST00000421013.1 ENST00000446527.1 ENST00000449473.1 ENST00000451213.1</t>
  </si>
  <si>
    <t xml:space="preserve">chr1:110389379-110389479_+</t>
  </si>
  <si>
    <t xml:space="preserve">NM_033088</t>
  </si>
  <si>
    <t xml:space="preserve">ENST00000498063</t>
  </si>
  <si>
    <t xml:space="preserve">chr1:110406478-110406671_+</t>
  </si>
  <si>
    <t xml:space="preserve">AK125054</t>
  </si>
  <si>
    <t xml:space="preserve">RP4-773N10.4</t>
  </si>
  <si>
    <t xml:space="preserve">Bladder</t>
  </si>
  <si>
    <t xml:space="preserve">ENST00000554749.1</t>
  </si>
  <si>
    <t xml:space="preserve">chr1:113390967-113391178_+</t>
  </si>
  <si>
    <t xml:space="preserve">AK125210</t>
  </si>
  <si>
    <t xml:space="preserve">RP11-389O22.1</t>
  </si>
  <si>
    <t xml:space="preserve">ENST00000413231 ENST00000451149</t>
  </si>
  <si>
    <t xml:space="preserve">ENST00000413231.1 ENST00000451149.1</t>
  </si>
  <si>
    <t xml:space="preserve">chr1:113476219-113476380_+</t>
  </si>
  <si>
    <t xml:space="preserve">AK125443</t>
  </si>
  <si>
    <t xml:space="preserve">linc-MAGI3-1,TCONS_00001109</t>
  </si>
  <si>
    <t xml:space="preserve">chr1:150030487-150030740_+</t>
  </si>
  <si>
    <t xml:space="preserve">uc001eze.2</t>
  </si>
  <si>
    <t xml:space="preserve">RP11-98D18.9</t>
  </si>
  <si>
    <t xml:space="preserve">ENST00000533481.1</t>
  </si>
  <si>
    <t xml:space="preserve">chr1:150604541-150604744_+</t>
  </si>
  <si>
    <t xml:space="preserve">uc001ezv.2</t>
  </si>
  <si>
    <t xml:space="preserve">RP1-14N1.2</t>
  </si>
  <si>
    <t xml:space="preserve">ENST00000392688.2 ENST00000445097.1</t>
  </si>
  <si>
    <t xml:space="preserve">chr1:153436735-153437045_+</t>
  </si>
  <si>
    <t xml:space="preserve">BC036919</t>
  </si>
  <si>
    <t xml:space="preserve">RP11-263K19.4</t>
  </si>
  <si>
    <t xml:space="preserve">ENST00000447623.1 ENST00000436772.1</t>
  </si>
  <si>
    <t xml:space="preserve">chr1:153441655-153441877_+</t>
  </si>
  <si>
    <t xml:space="preserve">ENST00000453136.1 ENST00000422665.1 ENST00000430312.1</t>
  </si>
  <si>
    <t xml:space="preserve">chr1:165866326-165866568_+</t>
  </si>
  <si>
    <t xml:space="preserve">NM_052862</t>
  </si>
  <si>
    <t xml:space="preserve">RP3-455J7.4</t>
  </si>
  <si>
    <t xml:space="preserve">ENST00000451992.1</t>
  </si>
  <si>
    <t xml:space="preserve">chr1:179135577-179135733_+</t>
  </si>
  <si>
    <t xml:space="preserve">linc-KIAA1614-2,TCONS_00001212</t>
  </si>
  <si>
    <t xml:space="preserve">chr1:199202168-199202341_+</t>
  </si>
  <si>
    <t xml:space="preserve">uc001gvp.1</t>
  </si>
  <si>
    <t xml:space="preserve">C1orf81</t>
  </si>
  <si>
    <t xml:space="preserve">ENST00000435735</t>
  </si>
  <si>
    <t xml:space="preserve">chr1:200135461-200135704_+</t>
  </si>
  <si>
    <t xml:space="preserve">AK127212</t>
  </si>
  <si>
    <t xml:space="preserve">RP11-307B6.3</t>
  </si>
  <si>
    <t xml:space="preserve">ENST00000414927.1 ENST00000458139.1</t>
  </si>
  <si>
    <t xml:space="preserve">chr1:200413822-200413990_+</t>
  </si>
  <si>
    <t xml:space="preserve">NR_002930</t>
  </si>
  <si>
    <t xml:space="preserve">PTPRVP</t>
  </si>
  <si>
    <t xml:space="preserve">ENST00000490225.1</t>
  </si>
  <si>
    <t xml:space="preserve">chr1:200425106-200425161_+</t>
  </si>
  <si>
    <t xml:space="preserve">ENST00000490575.1</t>
  </si>
  <si>
    <t xml:space="preserve">chr1:200840734-200840863_+</t>
  </si>
  <si>
    <t xml:space="preserve">RP11-569A11.1</t>
  </si>
  <si>
    <t xml:space="preserve">ENST00000428573.1</t>
  </si>
  <si>
    <t xml:space="preserve">chr1:201047119-201047641_+</t>
  </si>
  <si>
    <t xml:space="preserve">AK125746</t>
  </si>
  <si>
    <t xml:space="preserve">RP11-480I12.3 </t>
  </si>
  <si>
    <t xml:space="preserve">NEW02772</t>
  </si>
  <si>
    <t xml:space="preserve">ENST00000417262.1 ENST00000425295.1 ENST00000553157.1</t>
  </si>
  <si>
    <t xml:space="preserve">linc-TMEM183B-1,TCONS_00002217 linc-TMEM183B-1,TCONS_00000371</t>
  </si>
  <si>
    <t xml:space="preserve">chr1:207671632-207671786_+</t>
  </si>
  <si>
    <t xml:space="preserve">AK091113</t>
  </si>
  <si>
    <t xml:space="preserve">CTA-55I10.1</t>
  </si>
  <si>
    <t xml:space="preserve">Skin</t>
  </si>
  <si>
    <t xml:space="preserve">ENST00000433108.1 ENST00000429156.1 ENST00000431096.1 ENST00000451937.1 ENST00000458250.1 ENST00000440276.1</t>
  </si>
  <si>
    <t xml:space="preserve">chr1:209672282-209672492_+</t>
  </si>
  <si>
    <t xml:space="preserve">NR_026761</t>
  </si>
  <si>
    <t xml:space="preserve">C1orf97</t>
  </si>
  <si>
    <t xml:space="preserve">LINC00467</t>
  </si>
  <si>
    <t xml:space="preserve">ENST00000423222.1</t>
  </si>
  <si>
    <t xml:space="preserve">chr1:217685223-217685432_+</t>
  </si>
  <si>
    <t xml:space="preserve">linc-IARS2-2,TCONS_00001281</t>
  </si>
  <si>
    <t xml:space="preserve">chr1:217797487-217797687_+</t>
  </si>
  <si>
    <t xml:space="preserve">RP11-95P13.2</t>
  </si>
  <si>
    <t xml:space="preserve">ENST00000458443</t>
  </si>
  <si>
    <t xml:space="preserve">ENST00000458443.1</t>
  </si>
  <si>
    <t xml:space="preserve">chr1:221077076-221077305_+</t>
  </si>
  <si>
    <t xml:space="preserve">RP11-452F19.3</t>
  </si>
  <si>
    <t xml:space="preserve">ENST00000450784 ENST00000426045 ENST00000457955 ENST00000444858 ENST00000435378 ENST00000441676 ENST00000457636 ENST00000420335 ENST00000442171 ENST00000434872</t>
  </si>
  <si>
    <t xml:space="preserve">ENST00000450784.1 ENST00000426045.1 ENST00000457955.1 ENST00000444858.1 ENST00000435378.1 ENST00000441676.1 ENST00000457636.1 ENST00000420335.1 ENST00000442171.1 ENST00000434872.1</t>
  </si>
  <si>
    <t xml:space="preserve">chr1:222481671-222481918_+</t>
  </si>
  <si>
    <t xml:space="preserve">BC039513</t>
  </si>
  <si>
    <t xml:space="preserve">RP11-365O16.6</t>
  </si>
  <si>
    <t xml:space="preserve">ENST00000420350.1</t>
  </si>
  <si>
    <t xml:space="preserve">chr1:222482124-222482311_+</t>
  </si>
  <si>
    <t xml:space="preserve">LMS</t>
  </si>
  <si>
    <t xml:space="preserve">chr1:245022020-245022318_+</t>
  </si>
  <si>
    <t xml:space="preserve">uc001ibs.1</t>
  </si>
  <si>
    <t xml:space="preserve">LOC149134</t>
  </si>
  <si>
    <t xml:space="preserve">RP11-439E19.3 </t>
  </si>
  <si>
    <t xml:space="preserve">ENST00000421003.1 ENST00000426089.1 ENST00000419361.1</t>
  </si>
  <si>
    <t xml:space="preserve">linc-VN1R5-3,TCONS_00000432 linc-VN1R5-3,TCONS_00001352 linc-VN1R5-3,TCONS_00002270 linc-VN1R5-3,TCONS_00001354 linc-VN1R5-3,TCONS_00001355 linc-VN1R5-3,TCONS_00000072</t>
  </si>
  <si>
    <t xml:space="preserve">chr2:3502403-3502627_+</t>
  </si>
  <si>
    <t xml:space="preserve">CU674725</t>
  </si>
  <si>
    <t xml:space="preserve">AC142528.1</t>
  </si>
  <si>
    <t xml:space="preserve">ENST00000450917.1</t>
  </si>
  <si>
    <t xml:space="preserve">chr2:3586912-3586991_+</t>
  </si>
  <si>
    <t xml:space="preserve">uc002qxu.1</t>
  </si>
  <si>
    <t xml:space="preserve">AC108488.3 </t>
  </si>
  <si>
    <t xml:space="preserve">ENST00000438436.1 ENST00000426725.1</t>
  </si>
  <si>
    <t xml:space="preserve">linc-RPS7-1,TCONS_00002684 linc-RPS7-1,TCONS_00004677 linc-RPS7-1,TCONS_00003550 linc-RPS7-1,TCONS_00004674 linc-RPS7-1,TCONS_00004676 linc-RPS7-1,TCONS_00002800 linc-RPS7-1,TCONS_00004675 linc-RPS7-1,TCONS_00004673</t>
  </si>
  <si>
    <t xml:space="preserve">chr2:7788061-7788281_+</t>
  </si>
  <si>
    <t xml:space="preserve">AC092580.4</t>
  </si>
  <si>
    <t xml:space="preserve">NEW16347</t>
  </si>
  <si>
    <t xml:space="preserve">ENST00000417930.1</t>
  </si>
  <si>
    <t xml:space="preserve">linc-ID2-3,TCONS_00002811</t>
  </si>
  <si>
    <t xml:space="preserve">chr2:10508038-10508291_+</t>
  </si>
  <si>
    <t xml:space="preserve">BC111372</t>
  </si>
  <si>
    <t xml:space="preserve">RP11-320M2.1 </t>
  </si>
  <si>
    <t xml:space="preserve">ENST00000553181.1 ENST00000547349.1</t>
  </si>
  <si>
    <t xml:space="preserve">linc-ATP6V1C2-4,TCONS_00003569 linc-ATP6V1C2-4,TCONS_00003570</t>
  </si>
  <si>
    <t xml:space="preserve">chr2:25048966-25049175_+</t>
  </si>
  <si>
    <t xml:space="preserve">AK130860</t>
  </si>
  <si>
    <t xml:space="preserve">DNAJC27-AS1</t>
  </si>
  <si>
    <t xml:space="preserve">Prostate</t>
  </si>
  <si>
    <t xml:space="preserve">ENST00000421904.1 ENST00000422449.1 ENST00000421842.1</t>
  </si>
  <si>
    <t xml:space="preserve">linc-EFR3B-1,TCONS_00002858 linc-EFR3B-1,TCONS_00002859</t>
  </si>
  <si>
    <t xml:space="preserve">chr2:25111860-25112237_+</t>
  </si>
  <si>
    <t xml:space="preserve">uc002rfv.2</t>
  </si>
  <si>
    <t xml:space="preserve">DNAJC27-AS1 </t>
  </si>
  <si>
    <t xml:space="preserve">ENST00000451291.1 ENST00000434897.1 ENST00000428614.1</t>
  </si>
  <si>
    <t xml:space="preserve">linc-EFR3B-1,TCONS_00003604 linc-EFR3B-1,TCONS_00002857 linc-EFR3B-1,TCONS_00004718 linc-EFR3B-1,TCONS_00002640</t>
  </si>
  <si>
    <t xml:space="preserve">chr2:27833798-27833983_+</t>
  </si>
  <si>
    <t xml:space="preserve">linc-MRPL33-1,TCONS_00003617</t>
  </si>
  <si>
    <t xml:space="preserve">chr2:32390036-32390293_+</t>
  </si>
  <si>
    <t xml:space="preserve">linc-BIRC6-1,TCONS_00004743</t>
  </si>
  <si>
    <t xml:space="preserve">chr2:45249347-45249522_+</t>
  </si>
  <si>
    <t xml:space="preserve">AC009236.2</t>
  </si>
  <si>
    <t xml:space="preserve">GIST</t>
  </si>
  <si>
    <t xml:space="preserve">ENST00000442821.1</t>
  </si>
  <si>
    <t xml:space="preserve">linc-PRKCE-3,TCONS_00002885</t>
  </si>
  <si>
    <t xml:space="preserve">chr2:54051743-54051957_+</t>
  </si>
  <si>
    <t xml:space="preserve">AC008280.5</t>
  </si>
  <si>
    <t xml:space="preserve">ENST00000458030.3 ENST00000422521.2</t>
  </si>
  <si>
    <t xml:space="preserve">chr2:73193990-73194247_+</t>
  </si>
  <si>
    <t xml:space="preserve">AK056397</t>
  </si>
  <si>
    <t xml:space="preserve">NEW16948</t>
  </si>
  <si>
    <t xml:space="preserve">chr2:88887180-88887214_+</t>
  </si>
  <si>
    <t xml:space="preserve">NR_015424</t>
  </si>
  <si>
    <t xml:space="preserve">FLJ40330</t>
  </si>
  <si>
    <t xml:space="preserve">ANKRD36BP2</t>
  </si>
  <si>
    <t xml:space="preserve">ENST00000393525.3 ENST00000393515.3 ENST00000454490.1</t>
  </si>
  <si>
    <t xml:space="preserve">chr2:96271743-96272063_+</t>
  </si>
  <si>
    <t xml:space="preserve">AK057419</t>
  </si>
  <si>
    <t xml:space="preserve">LOC285033</t>
  </si>
  <si>
    <t xml:space="preserve">AC012307.3</t>
  </si>
  <si>
    <t xml:space="preserve">ENST00000446816.1 ENST00000432267.2</t>
  </si>
  <si>
    <t xml:space="preserve">chr2:110099672-110099825_+</t>
  </si>
  <si>
    <t xml:space="preserve">uc010fjr.1</t>
  </si>
  <si>
    <t xml:space="preserve">AC013271.3</t>
  </si>
  <si>
    <t xml:space="preserve">ENST00000454928.1</t>
  </si>
  <si>
    <t xml:space="preserve">chr2:113739517-113739633_+</t>
  </si>
  <si>
    <t xml:space="preserve">NR_015377</t>
  </si>
  <si>
    <t xml:space="preserve">LOC654433</t>
  </si>
  <si>
    <t xml:space="preserve">AC016683.6</t>
  </si>
  <si>
    <t xml:space="preserve">EWS</t>
  </si>
  <si>
    <t xml:space="preserve">ENST00000451179.1 ENST00000422956.1 ENST00000333145.5 ENST00000445745.1 ENST00000436293.2 ENST00000510859.1 ENST00000556070.1</t>
  </si>
  <si>
    <t xml:space="preserve">chr2:113740725-113741046_+</t>
  </si>
  <si>
    <t xml:space="preserve">ENST00000422956.1 ENST00000333145.5 ENST00000445745.1 ENST00000436293.2 ENST00000510859.1</t>
  </si>
  <si>
    <t xml:space="preserve">chr2:122124080-122124245_+</t>
  </si>
  <si>
    <t xml:space="preserve">uc002tnh.2</t>
  </si>
  <si>
    <t xml:space="preserve">AC018737.1 </t>
  </si>
  <si>
    <t xml:space="preserve">ENST00000419902.1 ENST00000439321.1 ENST00000447668.1</t>
  </si>
  <si>
    <t xml:space="preserve">linc-TSN-1,TCONS_00002720 linc-TSN-1,TCONS_00002719</t>
  </si>
  <si>
    <t xml:space="preserve">chr2:127874393-127874530_+</t>
  </si>
  <si>
    <t xml:space="preserve">BX538202</t>
  </si>
  <si>
    <t xml:space="preserve">AC068282.3</t>
  </si>
  <si>
    <t xml:space="preserve">ENST00000433673</t>
  </si>
  <si>
    <t xml:space="preserve">ENST00000433673.1</t>
  </si>
  <si>
    <t xml:space="preserve">chr2:139048152-139048336_+</t>
  </si>
  <si>
    <t xml:space="preserve">AK094583</t>
  </si>
  <si>
    <t xml:space="preserve">AC092620.2</t>
  </si>
  <si>
    <t xml:space="preserve">ENST00000458007.1</t>
  </si>
  <si>
    <t xml:space="preserve">chr2:171342656-171342845_+</t>
  </si>
  <si>
    <t xml:space="preserve">AC007405.6 </t>
  </si>
  <si>
    <t xml:space="preserve">ENST00000426475.1</t>
  </si>
  <si>
    <t xml:space="preserve">linc-GAD1-1,TCONS_00003934 linc-GAD1-1,TCONS_00003047 linc-GAD1-1,TCONS_00003932</t>
  </si>
  <si>
    <t xml:space="preserve">chr2:177210871-177211150_+</t>
  </si>
  <si>
    <t xml:space="preserve">uc002ula.1</t>
  </si>
  <si>
    <t xml:space="preserve">AC017048.4</t>
  </si>
  <si>
    <t xml:space="preserve">ENST00000443670.1</t>
  </si>
  <si>
    <t xml:space="preserve">linc-HNRNPA3-4,TCONS_00003057</t>
  </si>
  <si>
    <t xml:space="preserve">chr2:177838348-177838567_+</t>
  </si>
  <si>
    <t xml:space="preserve">AC079305.10</t>
  </si>
  <si>
    <t xml:space="preserve">ENST00000428541.1</t>
  </si>
  <si>
    <t xml:space="preserve">chr2:179193030-179193169_+</t>
  </si>
  <si>
    <t xml:space="preserve">AK093733</t>
  </si>
  <si>
    <t xml:space="preserve">AC009948.3</t>
  </si>
  <si>
    <t xml:space="preserve">ENST00000456053.1</t>
  </si>
  <si>
    <t xml:space="preserve">chr2:191107901-191108086_+</t>
  </si>
  <si>
    <t xml:space="preserve">AC093388.3</t>
  </si>
  <si>
    <t xml:space="preserve">ENST00000457407.1</t>
  </si>
  <si>
    <t xml:space="preserve">chr2:193349705-193349890_+</t>
  </si>
  <si>
    <t xml:space="preserve">NR_002769</t>
  </si>
  <si>
    <t xml:space="preserve">PCGEM1</t>
  </si>
  <si>
    <t xml:space="preserve">ENST00000454040.1</t>
  </si>
  <si>
    <t xml:space="preserve">chr2:196837031-196837148_+</t>
  </si>
  <si>
    <t xml:space="preserve">uc002utn.1</t>
  </si>
  <si>
    <t xml:space="preserve">AC020571.3</t>
  </si>
  <si>
    <t xml:space="preserve">ENST00000433933.1</t>
  </si>
  <si>
    <t xml:space="preserve">chr2:216793003-216793100_+</t>
  </si>
  <si>
    <t xml:space="preserve">AK125369</t>
  </si>
  <si>
    <t xml:space="preserve">HN</t>
  </si>
  <si>
    <t xml:space="preserve">linc-SMARCAL1-2,TCONS_00004015</t>
  </si>
  <si>
    <t xml:space="preserve">chr2:218566501-218566652_+</t>
  </si>
  <si>
    <t xml:space="preserve">linc-RUFY4-1,TCONS_00004027</t>
  </si>
  <si>
    <t xml:space="preserve">chr2:220071000-220071253_+</t>
  </si>
  <si>
    <t xml:space="preserve">NM_005876</t>
  </si>
  <si>
    <t xml:space="preserve">NEW18595</t>
  </si>
  <si>
    <t xml:space="preserve">chr2:227383804-227383980_+</t>
  </si>
  <si>
    <t xml:space="preserve">AK127274</t>
  </si>
  <si>
    <t xml:space="preserve">NEW18633</t>
  </si>
  <si>
    <t xml:space="preserve">chr2:231967682-231967922_+</t>
  </si>
  <si>
    <t xml:space="preserve">BC014149</t>
  </si>
  <si>
    <t xml:space="preserve">AC017104.6</t>
  </si>
  <si>
    <t xml:space="preserve">ENST00000415129.1 ENST00000418050.1 ENST00000454416.1</t>
  </si>
  <si>
    <t xml:space="preserve">chr2:239496916-239497158_+</t>
  </si>
  <si>
    <t xml:space="preserve">ESS_MLS</t>
  </si>
  <si>
    <t xml:space="preserve">ENST00000445531</t>
  </si>
  <si>
    <t xml:space="preserve">chr2:242562597-242562741_+</t>
  </si>
  <si>
    <t xml:space="preserve">uc002wcs.1</t>
  </si>
  <si>
    <t xml:space="preserve">AC093642.3 AC131097.3</t>
  </si>
  <si>
    <t xml:space="preserve">ENST00000429456.1 ENST00000416204.1 ENST00000426962.1</t>
  </si>
  <si>
    <t xml:space="preserve">chr2:242567851-242568079_+</t>
  </si>
  <si>
    <t xml:space="preserve">AC093642.3</t>
  </si>
  <si>
    <t xml:space="preserve">ENST00000429456.1</t>
  </si>
  <si>
    <t xml:space="preserve">chr3:8590372-8590549_+</t>
  </si>
  <si>
    <t xml:space="preserve">NR_024065</t>
  </si>
  <si>
    <t xml:space="preserve">LOH3CR2A</t>
  </si>
  <si>
    <t xml:space="preserve">LINC00312</t>
  </si>
  <si>
    <t xml:space="preserve">ENST00000442796.1</t>
  </si>
  <si>
    <t xml:space="preserve">chr3:10023525-10023656_+</t>
  </si>
  <si>
    <t xml:space="preserve">BC022834</t>
  </si>
  <si>
    <t xml:space="preserve">AC034193.5</t>
  </si>
  <si>
    <t xml:space="preserve">ENST00000430621.1</t>
  </si>
  <si>
    <t xml:space="preserve">chr3:10309212-10309469_+</t>
  </si>
  <si>
    <t xml:space="preserve">NR_024145</t>
  </si>
  <si>
    <t xml:space="preserve">GHRLOS</t>
  </si>
  <si>
    <t xml:space="preserve">ENST00000439539.1</t>
  </si>
  <si>
    <t xml:space="preserve">chr3:14161370-14161587_+</t>
  </si>
  <si>
    <t xml:space="preserve">U16120</t>
  </si>
  <si>
    <t xml:space="preserve">AC093495.4</t>
  </si>
  <si>
    <t xml:space="preserve">ENST00000428681.1 ENST00000420253.1</t>
  </si>
  <si>
    <t xml:space="preserve">chr3:15280805-15281001_+</t>
  </si>
  <si>
    <t xml:space="preserve">uc003bzo.1</t>
  </si>
  <si>
    <t xml:space="preserve">AC087590.3</t>
  </si>
  <si>
    <t xml:space="preserve">ENST00000420195.1</t>
  </si>
  <si>
    <t xml:space="preserve">chr3:47260317-47260517_+</t>
  </si>
  <si>
    <t xml:space="preserve">NR_033373</t>
  </si>
  <si>
    <t xml:space="preserve">FLJ39534</t>
  </si>
  <si>
    <t xml:space="preserve">RP11-447D11.2</t>
  </si>
  <si>
    <t xml:space="preserve">ENST00000429315.2</t>
  </si>
  <si>
    <t xml:space="preserve">chr3:50275521-50275649_+</t>
  </si>
  <si>
    <t xml:space="preserve">uc003cys.1</t>
  </si>
  <si>
    <t xml:space="preserve">U73166.2</t>
  </si>
  <si>
    <t xml:space="preserve">ENST00000439898.1 ENST00000426302.1</t>
  </si>
  <si>
    <t xml:space="preserve">chr3:97818999-97819034_+</t>
  </si>
  <si>
    <t xml:space="preserve">linc-EPHA6-1,TCONS_00006916 linc-EPHA6-1,TCONS_00006915</t>
  </si>
  <si>
    <t xml:space="preserve">chr3:121301780-121301950_+</t>
  </si>
  <si>
    <t xml:space="preserve">uc003edp.2</t>
  </si>
  <si>
    <t xml:space="preserve">linc-NDUFB4-5,TCONS_00006174 linc-NDUFB4-5,TCONS_00006171</t>
  </si>
  <si>
    <t xml:space="preserve">chr3:124832095-124832334_+</t>
  </si>
  <si>
    <t xml:space="preserve">uc003egk.2</t>
  </si>
  <si>
    <t xml:space="preserve">MYLK-AS1</t>
  </si>
  <si>
    <t xml:space="preserve">ENST00000485162.1 ENST00000470449.1</t>
  </si>
  <si>
    <t xml:space="preserve">chr3:127305095-127305214_+</t>
  </si>
  <si>
    <t xml:space="preserve">BC107041</t>
  </si>
  <si>
    <t xml:space="preserve">ALDH1L1-AS1</t>
  </si>
  <si>
    <t xml:space="preserve">ENST00000512384.1</t>
  </si>
  <si>
    <t xml:space="preserve">chr3:127411372-127411673_+</t>
  </si>
  <si>
    <t xml:space="preserve">uc003eiq.2</t>
  </si>
  <si>
    <t xml:space="preserve">ALDH1L1-AS2</t>
  </si>
  <si>
    <t xml:space="preserve">uc003eir.2</t>
  </si>
  <si>
    <t xml:space="preserve">ENST00000500232.2 ENST00000500525.1</t>
  </si>
  <si>
    <t xml:space="preserve">chr3:127492801-127493024_+</t>
  </si>
  <si>
    <t xml:space="preserve">RP11-71E19.1 </t>
  </si>
  <si>
    <t xml:space="preserve">ENST00000511512.1</t>
  </si>
  <si>
    <t xml:space="preserve">linc-CCDC37-3,TCONS_00006201 linc-CCDC37-3,TCONS_00006202 linc-CCDC37-3,TCONS_00005580</t>
  </si>
  <si>
    <t xml:space="preserve">chr3:129698266-129698514_+</t>
  </si>
  <si>
    <t xml:space="preserve">uc003ekp.1</t>
  </si>
  <si>
    <t xml:space="preserve">RP11-475N22.4</t>
  </si>
  <si>
    <t xml:space="preserve">ENST00000464242.1</t>
  </si>
  <si>
    <t xml:space="preserve">chr3:129711822-129712098_+</t>
  </si>
  <si>
    <t xml:space="preserve">NR_026954</t>
  </si>
  <si>
    <t xml:space="preserve">LOC90246</t>
  </si>
  <si>
    <t xml:space="preserve">chr3:130519636-130519820_+</t>
  </si>
  <si>
    <t xml:space="preserve">NR_026991</t>
  </si>
  <si>
    <t xml:space="preserve">C3orf47</t>
  </si>
  <si>
    <t xml:space="preserve">H1FX-AS1</t>
  </si>
  <si>
    <t xml:space="preserve">ENST00000511998.1 ENST00000383461.2 ENST00000537780.1 ENST00000502789.2</t>
  </si>
  <si>
    <t xml:space="preserve">chr3:130520017-130520077_+</t>
  </si>
  <si>
    <t xml:space="preserve">ENST00000383461.2 ENST00000537780.1 ENST00000502789.2</t>
  </si>
  <si>
    <t xml:space="preserve">chr3:130525871-130525950_+</t>
  </si>
  <si>
    <t xml:space="preserve">ENST00000433902.2 ENST00000383461.2 ENST00000502789.2</t>
  </si>
  <si>
    <t xml:space="preserve">chr3:150488091-150488285_+</t>
  </si>
  <si>
    <t xml:space="preserve">Breast</t>
  </si>
  <si>
    <t xml:space="preserve">linc-TM4SF4-2,TCONS_00006263</t>
  </si>
  <si>
    <t xml:space="preserve">chr3:151666700-151666882_+</t>
  </si>
  <si>
    <t xml:space="preserve">AK123861</t>
  </si>
  <si>
    <t xml:space="preserve">linc-EIF2A-1,TCONS_00006268</t>
  </si>
  <si>
    <t xml:space="preserve">chr3:151920411-151920560_+</t>
  </si>
  <si>
    <t xml:space="preserve">RP11-103G8.2</t>
  </si>
  <si>
    <t xml:space="preserve">SS</t>
  </si>
  <si>
    <t xml:space="preserve">ENST00000471093.1 ENST00000475393.1 ENST00000463755.1</t>
  </si>
  <si>
    <t xml:space="preserve">chr3:154041769-154041894_+</t>
  </si>
  <si>
    <t xml:space="preserve">AK026659</t>
  </si>
  <si>
    <t xml:space="preserve">RP11-38P22.2</t>
  </si>
  <si>
    <t xml:space="preserve">ENST00000460407.1</t>
  </si>
  <si>
    <t xml:space="preserve">chr3:161769709-161769852_+</t>
  </si>
  <si>
    <t xml:space="preserve">uc003fdp.1</t>
  </si>
  <si>
    <t xml:space="preserve">KRT8P12</t>
  </si>
  <si>
    <t xml:space="preserve">ENST00000472924.1</t>
  </si>
  <si>
    <t xml:space="preserve">chr3:187181129-187181297_+</t>
  </si>
  <si>
    <t xml:space="preserve">BX640843</t>
  </si>
  <si>
    <t xml:space="preserve">RP11-443P15.2</t>
  </si>
  <si>
    <t xml:space="preserve">ENST00000423298.1</t>
  </si>
  <si>
    <t xml:space="preserve">chr3:196921387-196921506_+</t>
  </si>
  <si>
    <t xml:space="preserve">uc003fux.1</t>
  </si>
  <si>
    <t xml:space="preserve">linc-MUC20-1,TCONS_00006380</t>
  </si>
  <si>
    <t xml:space="preserve">chr3:196924135-196924402_+</t>
  </si>
  <si>
    <t xml:space="preserve">AC069513.3</t>
  </si>
  <si>
    <t xml:space="preserve">ENST00000431767.1 ENST00000420851.1 ENST00000451228.1 ENST00000438608.1 ENST00000445707.1 ENST00000420459.1 ENST00000424730.1 ENST00000417704.1 ENST00000432601.1</t>
  </si>
  <si>
    <t xml:space="preserve">linc-MUC20-1,TCONS_00005715 linc-MUC20-1,TCONS_00005713 linc-MUC20-1,TCONS_00005714</t>
  </si>
  <si>
    <t xml:space="preserve">chr3:197371368-197371648_+</t>
  </si>
  <si>
    <t xml:space="preserve">AK129507</t>
  </si>
  <si>
    <t xml:space="preserve">AC139666.1 LOC401109</t>
  </si>
  <si>
    <t xml:space="preserve">Bladder_NPC</t>
  </si>
  <si>
    <t xml:space="preserve">ENST00000457079.1</t>
  </si>
  <si>
    <t xml:space="preserve">linc-OSTalpha-1,TCONS_00005389</t>
  </si>
  <si>
    <t xml:space="preserve">chr3:198215740-198215989_+</t>
  </si>
  <si>
    <t xml:space="preserve">uc003fxj.1</t>
  </si>
  <si>
    <t xml:space="preserve">MFI2-AS1</t>
  </si>
  <si>
    <t xml:space="preserve">EWS_GIST</t>
  </si>
  <si>
    <t xml:space="preserve">ENST00000424769.1 ENST00000415244.1 ENST00000437064.1 ENST00000414354.1</t>
  </si>
  <si>
    <t xml:space="preserve">chr4:1946167-1946266_+</t>
  </si>
  <si>
    <t xml:space="preserve">NR_003004</t>
  </si>
  <si>
    <t xml:space="preserve">SCARNA22</t>
  </si>
  <si>
    <t xml:space="preserve">ENST00000503991.1</t>
  </si>
  <si>
    <t xml:space="preserve">chr4:2907632-2907740_+</t>
  </si>
  <si>
    <t xml:space="preserve">NR_015453</t>
  </si>
  <si>
    <t xml:space="preserve">C4orf10</t>
  </si>
  <si>
    <t xml:space="preserve">ENST00000512712.1 ENST00000515194.1</t>
  </si>
  <si>
    <t xml:space="preserve">chr4:2907997-2908230_+</t>
  </si>
  <si>
    <t xml:space="preserve">chr4:2911807-2912030_+</t>
  </si>
  <si>
    <t xml:space="preserve">uc003ggd.1</t>
  </si>
  <si>
    <t xml:space="preserve">ENST00000507999.1 ENST00000512712.1 ENST00000512802.1</t>
  </si>
  <si>
    <t xml:space="preserve">chr4:2913304-2913532_+</t>
  </si>
  <si>
    <t xml:space="preserve">ENST00000512712.1</t>
  </si>
  <si>
    <t xml:space="preserve">chr4:6728294-6728650_+</t>
  </si>
  <si>
    <t xml:space="preserve">NR_015433</t>
  </si>
  <si>
    <t xml:space="preserve">LOC93622</t>
  </si>
  <si>
    <t xml:space="preserve">LOC93622 AC093323.3</t>
  </si>
  <si>
    <t xml:space="preserve">ENST00000444232.2 ENST00000307533.6</t>
  </si>
  <si>
    <t xml:space="preserve">chr4:8119690-8120167_+</t>
  </si>
  <si>
    <t xml:space="preserve">RP11-1258F18.1</t>
  </si>
  <si>
    <t xml:space="preserve">ENST00000510640.1</t>
  </si>
  <si>
    <t xml:space="preserve">chr4:8120254-8120864_+</t>
  </si>
  <si>
    <t xml:space="preserve">chr4:53274468-53274724_+</t>
  </si>
  <si>
    <t xml:space="preserve">NR_024031</t>
  </si>
  <si>
    <t xml:space="preserve">KIAA0114</t>
  </si>
  <si>
    <t xml:space="preserve">SNHG13</t>
  </si>
  <si>
    <t xml:space="preserve">ENST00000411630.2 ENST00000425653.1</t>
  </si>
  <si>
    <t xml:space="preserve">chr4:53274769-53274863_+</t>
  </si>
  <si>
    <t xml:space="preserve">chr4:53274896-53274945_+</t>
  </si>
  <si>
    <t xml:space="preserve">chr4:53274993-53275038_+</t>
  </si>
  <si>
    <t xml:space="preserve">chr4:80448591-80448829_+</t>
  </si>
  <si>
    <t xml:space="preserve">uc003hlr.1</t>
  </si>
  <si>
    <t xml:space="preserve">RP11-438E5.1</t>
  </si>
  <si>
    <t xml:space="preserve">ENST00000509088.1 ENST00000510667.1 ENST00000513153.1 ENST00000507476.1 ENST00000512130.1 ENST00000511241.1 ENST00000505149.1</t>
  </si>
  <si>
    <t xml:space="preserve">chr4:86146558-86146706_+</t>
  </si>
  <si>
    <t xml:space="preserve">NR_015359</t>
  </si>
  <si>
    <t xml:space="preserve">C4orf12</t>
  </si>
  <si>
    <t xml:space="preserve">WDFY3-AS2</t>
  </si>
  <si>
    <t xml:space="preserve">ENST00000451762.1 ENST00000318186.3</t>
  </si>
  <si>
    <t xml:space="preserve">chr4:86148636-86148900_+</t>
  </si>
  <si>
    <t xml:space="preserve">AY250185</t>
  </si>
  <si>
    <t xml:space="preserve">ENST00000451762.1</t>
  </si>
  <si>
    <t xml:space="preserve">chr4:89868052-89868397_+</t>
  </si>
  <si>
    <t xml:space="preserve">NR_002806</t>
  </si>
  <si>
    <t xml:space="preserve">FAM13AOS</t>
  </si>
  <si>
    <t xml:space="preserve">FAM13A-AS1</t>
  </si>
  <si>
    <t xml:space="preserve">ENST00000500765.1 ENST00000511543.1</t>
  </si>
  <si>
    <t xml:space="preserve">chr4:89868590-89868847_+</t>
  </si>
  <si>
    <t xml:space="preserve">chr4:100441317-100441514_+</t>
  </si>
  <si>
    <t xml:space="preserve">uc003hum.1</t>
  </si>
  <si>
    <t xml:space="preserve">RP11-696N14.1</t>
  </si>
  <si>
    <t xml:space="preserve">ENST00000500358.2 ENST00000509939.1</t>
  </si>
  <si>
    <t xml:space="preserve">chr4:119419469-119419819_+</t>
  </si>
  <si>
    <t xml:space="preserve">NR_002963</t>
  </si>
  <si>
    <t xml:space="preserve">SNORA24</t>
  </si>
  <si>
    <t xml:space="preserve">SNHG8</t>
  </si>
  <si>
    <t xml:space="preserve">NR_003584</t>
  </si>
  <si>
    <t xml:space="preserve">ENST00000500560.1</t>
  </si>
  <si>
    <t xml:space="preserve">chr4:119420198-119420406_+</t>
  </si>
  <si>
    <t xml:space="preserve">NPC_GIST_MLS</t>
  </si>
  <si>
    <t xml:space="preserve">chr4:120692475-120692614_+</t>
  </si>
  <si>
    <t xml:space="preserve">uc003ide.2</t>
  </si>
  <si>
    <t xml:space="preserve">RP11-33B1.1</t>
  </si>
  <si>
    <t xml:space="preserve">GIST_MLS</t>
  </si>
  <si>
    <t xml:space="preserve">ENST00000498873.1 ENST00000500559.2 ENST00000503038.1</t>
  </si>
  <si>
    <t xml:space="preserve">chr4:128981134-128981314_+</t>
  </si>
  <si>
    <t xml:space="preserve">uc003ifn.2</t>
  </si>
  <si>
    <t xml:space="preserve">chr4:152810921-152811081_+</t>
  </si>
  <si>
    <t xml:space="preserve">RP11-164P12.4 </t>
  </si>
  <si>
    <t xml:space="preserve">ENST00000508664.1</t>
  </si>
  <si>
    <t xml:space="preserve">linc-ARFIP1-8,TCONS_00007658 linc-ARFIP1-8,TCONS_00008904</t>
  </si>
  <si>
    <t xml:space="preserve">chr4:153679693-153679841_+</t>
  </si>
  <si>
    <t xml:space="preserve">uc003imv.2</t>
  </si>
  <si>
    <t xml:space="preserve">DKFZP434I0714</t>
  </si>
  <si>
    <t xml:space="preserve">NR_033797</t>
  </si>
  <si>
    <t xml:space="preserve">chr4:174740492-174740702_+</t>
  </si>
  <si>
    <t xml:space="preserve">uc003itk.2</t>
  </si>
  <si>
    <t xml:space="preserve">NBLA00301</t>
  </si>
  <si>
    <t xml:space="preserve">RP11-471J12.1</t>
  </si>
  <si>
    <t xml:space="preserve">ENST00000512099.1 ENST00000512929.1 ENST00000515376.1 ENST00000512943.1 ENST00000503474.1 ENST00000512209.1 ENST00000504740.1 ENST00000505817.1 ENST00000514431.1 ENST00000510268.1</t>
  </si>
  <si>
    <t xml:space="preserve">chr4:175086989-175087251_+</t>
  </si>
  <si>
    <t xml:space="preserve">RP11-161D15.1</t>
  </si>
  <si>
    <t xml:space="preserve">ENST00000509968.1 ENST00000512263.1</t>
  </si>
  <si>
    <t xml:space="preserve">chr4:185633451-185633596_+</t>
  </si>
  <si>
    <t xml:space="preserve">linc-CCDC111-2,TCONS_00008951</t>
  </si>
  <si>
    <t xml:space="preserve">chr5:533543-533988_+</t>
  </si>
  <si>
    <t xml:space="preserve">BC013821</t>
  </si>
  <si>
    <t xml:space="preserve">CTD-2228K2.7</t>
  </si>
  <si>
    <t xml:space="preserve">ENST00000534918.1</t>
  </si>
  <si>
    <t xml:space="preserve">chr5:1059496-1059675_+</t>
  </si>
  <si>
    <t xml:space="preserve">BC069188</t>
  </si>
  <si>
    <t xml:space="preserve">AC116351.3</t>
  </si>
  <si>
    <t xml:space="preserve">ENST00000502737</t>
  </si>
  <si>
    <t xml:space="preserve">ENST00000502737.1</t>
  </si>
  <si>
    <t xml:space="preserve">chr5:1937559-1937739_+</t>
  </si>
  <si>
    <t xml:space="preserve">CTD-2194D22.3</t>
  </si>
  <si>
    <t xml:space="preserve">ENST00000506335.1</t>
  </si>
  <si>
    <t xml:space="preserve">chr5:2119692-2119813_+</t>
  </si>
  <si>
    <t xml:space="preserve">linc-C5orf38-5,TCONS_00009834</t>
  </si>
  <si>
    <t xml:space="preserve">chr5:8510799-8510857_+</t>
  </si>
  <si>
    <t xml:space="preserve">uc003jei.2</t>
  </si>
  <si>
    <t xml:space="preserve">RP11-480D4.3 </t>
  </si>
  <si>
    <t xml:space="preserve">ENST00000502001.2</t>
  </si>
  <si>
    <t xml:space="preserve">linc-CCT5-8,TCONS_00009234</t>
  </si>
  <si>
    <t xml:space="preserve">chr5:8513041-8513201_+</t>
  </si>
  <si>
    <t xml:space="preserve">chr5:8513562-8513906_+</t>
  </si>
  <si>
    <t xml:space="preserve">chr5:9602046-9602280_+</t>
  </si>
  <si>
    <t xml:space="preserve">AK095831</t>
  </si>
  <si>
    <t xml:space="preserve">CTD-2001E22.2</t>
  </si>
  <si>
    <t xml:space="preserve">ENST00000508179.1 ENST00000509788.1</t>
  </si>
  <si>
    <t xml:space="preserve">chr5:9602964-9603413_+</t>
  </si>
  <si>
    <t xml:space="preserve">ENST00000508179.1</t>
  </si>
  <si>
    <t xml:space="preserve">chr5:10489864-10490179_+</t>
  </si>
  <si>
    <t xml:space="preserve">uc003jev.1</t>
  </si>
  <si>
    <t xml:space="preserve">chr5:10490228-10490580_+</t>
  </si>
  <si>
    <t xml:space="preserve">chr5:10490610-10490942_+</t>
  </si>
  <si>
    <t xml:space="preserve">chr5:21625071-21625214_+</t>
  </si>
  <si>
    <t xml:space="preserve">NR_027026</t>
  </si>
  <si>
    <t xml:space="preserve">GUSBP1</t>
  </si>
  <si>
    <t xml:space="preserve">chr5:37910558-37910729_+</t>
  </si>
  <si>
    <t xml:space="preserve">CTD-2194L12.1</t>
  </si>
  <si>
    <t xml:space="preserve">ENST00000503382.1 ENST00000510986.1</t>
  </si>
  <si>
    <t xml:space="preserve">linc-EGFLAM-4,TCONS_00009381</t>
  </si>
  <si>
    <t xml:space="preserve">chr5:43112238-43112395_+</t>
  </si>
  <si>
    <t xml:space="preserve">uc010ivk.1</t>
  </si>
  <si>
    <t xml:space="preserve">linc-ZNF131-1,TCONS_00009941</t>
  </si>
  <si>
    <t xml:space="preserve">chr5:59819817-59819983_+</t>
  </si>
  <si>
    <t xml:space="preserve">NR_024617</t>
  </si>
  <si>
    <t xml:space="preserve">PART1</t>
  </si>
  <si>
    <t xml:space="preserve">PART1 </t>
  </si>
  <si>
    <t xml:space="preserve">ENST00000515734.1 ENST00000506884.1 ENST00000504876.1</t>
  </si>
  <si>
    <t xml:space="preserve">linc-NDUFAF2-3,TCONS_00009407 linc-NDUFAF2-3,TCONS_00009975 linc-NDUFAF2-3,TCONS_00009408</t>
  </si>
  <si>
    <t xml:space="preserve">chr5:59821241-59821420_+</t>
  </si>
  <si>
    <t xml:space="preserve">NR_028508</t>
  </si>
  <si>
    <t xml:space="preserve">ENST00000515734.1</t>
  </si>
  <si>
    <t xml:space="preserve">linc-NDUFAF2-3,TCONS_00009975</t>
  </si>
  <si>
    <t xml:space="preserve">chr5:76482791-76482912_+</t>
  </si>
  <si>
    <t xml:space="preserve">AK098256</t>
  </si>
  <si>
    <t xml:space="preserve">CTC-564N23.3 </t>
  </si>
  <si>
    <t xml:space="preserve">ENST00000514114.1</t>
  </si>
  <si>
    <t xml:space="preserve">linc-PDE8B-1,TCONS_00010001</t>
  </si>
  <si>
    <t xml:space="preserve">chr5:87618970-87619148_+</t>
  </si>
  <si>
    <t xml:space="preserve">uc003kje.2</t>
  </si>
  <si>
    <t xml:space="preserve">CTC-358I24.1 </t>
  </si>
  <si>
    <t xml:space="preserve">ENST00000501715.2 ENST00000506584.1 ENST00000512724.1 ENST00000507736.1</t>
  </si>
  <si>
    <t xml:space="preserve">linc-POLR3G-10,TCONS_00010014 linc-POLR3G-10,TCONS_00010012 linc-POLR3G-10,TCONS_00010016 linc-POLR3G-10,TCONS_00010013 linc-POLR3G-10,TCONS_00010020 linc-POLR3G-10,TCONS_00010018 linc-POLR3G-10,TCONS_00010015</t>
  </si>
  <si>
    <t xml:space="preserve">chr5:98293624-98293713_+</t>
  </si>
  <si>
    <t xml:space="preserve">AK093521</t>
  </si>
  <si>
    <t xml:space="preserve">LOC100289230</t>
  </si>
  <si>
    <t xml:space="preserve">NR_036530</t>
  </si>
  <si>
    <t xml:space="preserve">chr5:98294228-98294394_+</t>
  </si>
  <si>
    <t xml:space="preserve">chr5:111525293-111525348_+</t>
  </si>
  <si>
    <t xml:space="preserve">NR_015370</t>
  </si>
  <si>
    <t xml:space="preserve">NCRNA00219</t>
  </si>
  <si>
    <t xml:space="preserve">EPB41L4A-AS1</t>
  </si>
  <si>
    <t xml:space="preserve">ENST00000413221.2 ENST00000508590.1 ENST00000427306.2</t>
  </si>
  <si>
    <t xml:space="preserve">chr5:111525732-111525893_+</t>
  </si>
  <si>
    <t xml:space="preserve">ENST00000413221.2 ENST00000427306.2 ENST00000442823.2 ENST00000508590.1</t>
  </si>
  <si>
    <t xml:space="preserve">chr5:111527567-111527866_+</t>
  </si>
  <si>
    <t xml:space="preserve">ENST00000413221.2</t>
  </si>
  <si>
    <t xml:space="preserve">chr5:128757405-128757529_+</t>
  </si>
  <si>
    <t xml:space="preserve">Bladder_MLS</t>
  </si>
  <si>
    <t xml:space="preserve">linc-ADAMTS19-1,TCONS_00010086</t>
  </si>
  <si>
    <t xml:space="preserve">chr5:133872604-133872768_+</t>
  </si>
  <si>
    <t xml:space="preserve">uc003kzj.2</t>
  </si>
  <si>
    <t xml:space="preserve">Colon</t>
  </si>
  <si>
    <t xml:space="preserve">linc-PHF15-1,TCONS_00009259</t>
  </si>
  <si>
    <t xml:space="preserve">chr5:135189949-135190115_+</t>
  </si>
  <si>
    <t xml:space="preserve">RP11-119J18.1 </t>
  </si>
  <si>
    <t xml:space="preserve">ENST00000506592.1</t>
  </si>
  <si>
    <t xml:space="preserve">linc-SLC25A48-1,TCONS_00010793 linc-SLC25A48-1,TCONS_00009520 linc-SLC25A48-1,TCONS_00010795 linc-SLC25A48-1,TCONS_00010101</t>
  </si>
  <si>
    <t xml:space="preserve">chr5:148773574-148773702_+</t>
  </si>
  <si>
    <t xml:space="preserve">uc003lqr.2</t>
  </si>
  <si>
    <t xml:space="preserve">AC131025.8 </t>
  </si>
  <si>
    <t xml:space="preserve">GIST_LMS</t>
  </si>
  <si>
    <t xml:space="preserve">ENST00000518014.1</t>
  </si>
  <si>
    <t xml:space="preserve">linc-ARHGEF37-2,TCONS_00009262</t>
  </si>
  <si>
    <t xml:space="preserve">chr5:148784930-148785178_+</t>
  </si>
  <si>
    <t xml:space="preserve">NR_027180</t>
  </si>
  <si>
    <t xml:space="preserve">LOC728264</t>
  </si>
  <si>
    <t xml:space="preserve">MIR143HG </t>
  </si>
  <si>
    <t xml:space="preserve">ENST00000505254.1 ENST00000519898.1</t>
  </si>
  <si>
    <t xml:space="preserve">linc-ARHGEF37-2,TCONS_00010137 linc-ARHGEF37-2,TCONS_00009539 linc-ARHGEF37-2,TCONS_00010136 linc-ARHGEF37-2,TCONS_00010138 linc-ARHGEF37-2,TCONS_00009261</t>
  </si>
  <si>
    <t xml:space="preserve">chr5:148787813-148787987_+</t>
  </si>
  <si>
    <t xml:space="preserve">linc-ARHGEF37-2,TCONS_00009261</t>
  </si>
  <si>
    <t xml:space="preserve">chr5:148788265-148788460_+</t>
  </si>
  <si>
    <t xml:space="preserve">chr5:171867800-171867856_+</t>
  </si>
  <si>
    <t xml:space="preserve">linc-NEURL1B-3,TCONS_00010167 linc-NEURL1B-3,TCONS_00010168</t>
  </si>
  <si>
    <t xml:space="preserve">chr5:176103243-176103409_+</t>
  </si>
  <si>
    <t xml:space="preserve">RP11-375B1.3 </t>
  </si>
  <si>
    <t xml:space="preserve">ENST00000512115.1</t>
  </si>
  <si>
    <t xml:space="preserve">linc-UNC5A-1,TCONS_00010189 linc-UNC5A-1,TCONS_00009551</t>
  </si>
  <si>
    <t xml:space="preserve">chr5:177317177-177317346_+</t>
  </si>
  <si>
    <t xml:space="preserve">uc003mie.1</t>
  </si>
  <si>
    <t xml:space="preserve">RP11-423H2.3</t>
  </si>
  <si>
    <t xml:space="preserve">Prostate_GIST</t>
  </si>
  <si>
    <t xml:space="preserve">ENST00000502514.1 ENST00000507072.1 ENST00000366189.3 ENST00000503263.1</t>
  </si>
  <si>
    <t xml:space="preserve">chr5:179028027-179028186_+</t>
  </si>
  <si>
    <t xml:space="preserve">linc-CANX-1,TCONS_00010209</t>
  </si>
  <si>
    <t xml:space="preserve">chr5:179654575-179654740_+</t>
  </si>
  <si>
    <t xml:space="preserve">CTB-129O4.1 </t>
  </si>
  <si>
    <t xml:space="preserve">ENST00000504573.1</t>
  </si>
  <si>
    <t xml:space="preserve">linc-CNOT6-3,TCONS_00010210 linc-CNOT6-3,TCONS_00009562</t>
  </si>
  <si>
    <t xml:space="preserve">chr5:179842664-179842868_+</t>
  </si>
  <si>
    <t xml:space="preserve">linc-CNOT6-1,TCONS_00010211</t>
  </si>
  <si>
    <t xml:space="preserve">chr5:180195099-180195308_+</t>
  </si>
  <si>
    <t xml:space="preserve">NR_027183</t>
  </si>
  <si>
    <t xml:space="preserve">LOC729678</t>
  </si>
  <si>
    <t xml:space="preserve">LOC729678 CTC-205M6.2</t>
  </si>
  <si>
    <t xml:space="preserve">ENST00000501855.2 ENST00000502162.2 ENST00000501937.2</t>
  </si>
  <si>
    <t xml:space="preserve">chr5:180562478-180562697_+</t>
  </si>
  <si>
    <t xml:space="preserve">CTC-338M12.6</t>
  </si>
  <si>
    <t xml:space="preserve">ENST00000509080.1 ENST00000502812.2 ENST00000511517.1 ENST00000514784.1</t>
  </si>
  <si>
    <t xml:space="preserve">chr5:180616970-180617183_+</t>
  </si>
  <si>
    <t xml:space="preserve">AK026811</t>
  </si>
  <si>
    <t xml:space="preserve">CTC-338M12.4</t>
  </si>
  <si>
    <t xml:space="preserve">ENST00000505151.1 ENST00000417281.2</t>
  </si>
  <si>
    <t xml:space="preserve">chr5:180623233-180623499_+</t>
  </si>
  <si>
    <t xml:space="preserve">uc003mnq.2</t>
  </si>
  <si>
    <t xml:space="preserve">CTC-338M12.3</t>
  </si>
  <si>
    <t xml:space="preserve">ENST00000514146.1 ENST00000509252.1 ENST00000433265.3</t>
  </si>
  <si>
    <t xml:space="preserve">chr5:180623602-180623722_+</t>
  </si>
  <si>
    <t xml:space="preserve">chr5:180631493-180631629_+</t>
  </si>
  <si>
    <t xml:space="preserve">CTC-338M12.4 CTC-338M12.3</t>
  </si>
  <si>
    <t xml:space="preserve">ENST00000511331.1 ENST00000507434.1</t>
  </si>
  <si>
    <t xml:space="preserve">chr6:8598804-8599066_+</t>
  </si>
  <si>
    <t xml:space="preserve">NR_004855</t>
  </si>
  <si>
    <t xml:space="preserve">HULC</t>
  </si>
  <si>
    <t xml:space="preserve">ENST00000503668.1</t>
  </si>
  <si>
    <t xml:space="preserve">chr6:10523715-10524075_+</t>
  </si>
  <si>
    <t xml:space="preserve">uc003myw.2</t>
  </si>
  <si>
    <t xml:space="preserve">RP1-290I10.6</t>
  </si>
  <si>
    <t xml:space="preserve">ENST00000420777.1 ENST00000443546.1</t>
  </si>
  <si>
    <t xml:space="preserve">chr6:10524424-10524629_+</t>
  </si>
  <si>
    <t xml:space="preserve">uc003myy.1</t>
  </si>
  <si>
    <t xml:space="preserve">ENST00000420777.1</t>
  </si>
  <si>
    <t xml:space="preserve">chr6:12116814-12116979_+</t>
  </si>
  <si>
    <t xml:space="preserve">RP11-456H18.2 </t>
  </si>
  <si>
    <t xml:space="preserve">ENST00000437559</t>
  </si>
  <si>
    <t xml:space="preserve">ENST00000437559.1</t>
  </si>
  <si>
    <t xml:space="preserve">linc-HIVEP1-1,TCONS_00011695</t>
  </si>
  <si>
    <t xml:space="preserve">chr6:26635525-26635570_+</t>
  </si>
  <si>
    <t xml:space="preserve">NR_026790</t>
  </si>
  <si>
    <t xml:space="preserve">HCG11</t>
  </si>
  <si>
    <t xml:space="preserve">chr6:27099453-27099683_+</t>
  </si>
  <si>
    <t xml:space="preserve">NR_026775</t>
  </si>
  <si>
    <t xml:space="preserve">C6orf41</t>
  </si>
  <si>
    <t xml:space="preserve">LINC00240</t>
  </si>
  <si>
    <t xml:space="preserve">ENST00000424968 ENST00000420081 NR_026775</t>
  </si>
  <si>
    <t xml:space="preserve">ENST00000424968.1 ENST00000420081.1</t>
  </si>
  <si>
    <t xml:space="preserve">chr6:27838634-27839001_+</t>
  </si>
  <si>
    <t xml:space="preserve">AK130456</t>
  </si>
  <si>
    <t xml:space="preserve">AL009179.2 </t>
  </si>
  <si>
    <t xml:space="preserve">ENST00000508489.1</t>
  </si>
  <si>
    <t xml:space="preserve">linc-HIST1H2AI-1,TCONS_00011277 linc-HIST1H2AI-1,TCONS_00011761 linc-HIST1H2AI-1,TCONS_00011759 linc-HIST1H2AI-1,TCONS_00011760</t>
  </si>
  <si>
    <t xml:space="preserve">chr6:30085338-30085528_+</t>
  </si>
  <si>
    <t xml:space="preserve">NR_024240</t>
  </si>
  <si>
    <t xml:space="preserve">HLA-J</t>
  </si>
  <si>
    <t xml:space="preserve">ENST00000469281.1 ENST00000462773.1 ENST00000495278.1</t>
  </si>
  <si>
    <t xml:space="preserve">chr6:31548007-31548141_+</t>
  </si>
  <si>
    <t xml:space="preserve">NR_002812</t>
  </si>
  <si>
    <t xml:space="preserve">HCG26</t>
  </si>
  <si>
    <t xml:space="preserve">,TCONS_00029976 ,TCONS_00029964 ,TCONS_00011117 ,TCONS_00029950</t>
  </si>
  <si>
    <t xml:space="preserve">chr6:32920943-32921791_+</t>
  </si>
  <si>
    <t xml:space="preserve">AK092738</t>
  </si>
  <si>
    <t xml:space="preserve">XXbac-BPG246D15.8</t>
  </si>
  <si>
    <t xml:space="preserve">ENST00000453426.1 ENST00000458296.1 ENST00000429600.1 ENST00000413039.1 ENST00000412095.1 ENST00000415067.1</t>
  </si>
  <si>
    <t xml:space="preserve">chr6:32921850-32922085_+</t>
  </si>
  <si>
    <t xml:space="preserve">ENST00000453426.1 ENST00000429600.1</t>
  </si>
  <si>
    <t xml:space="preserve">chr6:32979387-32979495_+</t>
  </si>
  <si>
    <t xml:space="preserve">uc003oci.1</t>
  </si>
  <si>
    <t xml:space="preserve">LOC100294145 AL669918.1</t>
  </si>
  <si>
    <t xml:space="preserve">NR_037177</t>
  </si>
  <si>
    <t xml:space="preserve">ENST00000499196.1</t>
  </si>
  <si>
    <t xml:space="preserve">chr6:34355570-34355709_+</t>
  </si>
  <si>
    <t xml:space="preserve">AK311680</t>
  </si>
  <si>
    <t xml:space="preserve">RP11-513I15.6</t>
  </si>
  <si>
    <t xml:space="preserve">ENST00000429998</t>
  </si>
  <si>
    <t xml:space="preserve">ENST00000429998.1</t>
  </si>
  <si>
    <t xml:space="preserve">chr6:34772916-34773204_+</t>
  </si>
  <si>
    <t xml:space="preserve">NEW25607</t>
  </si>
  <si>
    <t xml:space="preserve">chr6:42528244-42528430_+</t>
  </si>
  <si>
    <t xml:space="preserve">linc-UBR2-2,TCONS_00011815</t>
  </si>
  <si>
    <t xml:space="preserve">chr6:42866689-42867013_+</t>
  </si>
  <si>
    <t xml:space="preserve">AK098234</t>
  </si>
  <si>
    <t xml:space="preserve">RP11-501I18.2</t>
  </si>
  <si>
    <t xml:space="preserve">ENST00000440880.1</t>
  </si>
  <si>
    <t xml:space="preserve">chr6:43106697-43106829_+</t>
  </si>
  <si>
    <t xml:space="preserve">BC039515</t>
  </si>
  <si>
    <t xml:space="preserve">ENST00000232863</t>
  </si>
  <si>
    <t xml:space="preserve">chr6:52556616-52556732_+</t>
  </si>
  <si>
    <t xml:space="preserve">uc003pas.1</t>
  </si>
  <si>
    <t xml:space="preserve">chr6:52641681-52641888_+</t>
  </si>
  <si>
    <t xml:space="preserve">NR_024405</t>
  </si>
  <si>
    <t xml:space="preserve">LOC730101</t>
  </si>
  <si>
    <t xml:space="preserve"> LOC730101</t>
  </si>
  <si>
    <t xml:space="preserve">linc-TMEM14A-1,TCONS_00011839 linc-TMEM14A-1,TCONS_00011122</t>
  </si>
  <si>
    <t xml:space="preserve">chr6:111455927-111456144_+</t>
  </si>
  <si>
    <t xml:space="preserve">uc003pup.1</t>
  </si>
  <si>
    <t xml:space="preserve">chr6:112025910-112026139_+</t>
  </si>
  <si>
    <t xml:space="preserve">TRAF3IP2-AS1</t>
  </si>
  <si>
    <t xml:space="preserve">ENST00000532353.1</t>
  </si>
  <si>
    <t xml:space="preserve">chr6:112029933-112030185_+</t>
  </si>
  <si>
    <t xml:space="preserve">AF136408</t>
  </si>
  <si>
    <t xml:space="preserve">C6orf3</t>
  </si>
  <si>
    <t xml:space="preserve">ENST00000531702.1</t>
  </si>
  <si>
    <t xml:space="preserve">chr6:169355177-169355344_+</t>
  </si>
  <si>
    <t xml:space="preserve">XXyac-YX65C7_A.2</t>
  </si>
  <si>
    <t xml:space="preserve">ENST00000444188.1</t>
  </si>
  <si>
    <t xml:space="preserve">chr6:170333652-170333904_+</t>
  </si>
  <si>
    <t xml:space="preserve">linc-FAM120B-2,TCONS_00012032 linc-FAM120B-2,TCONS_00012634</t>
  </si>
  <si>
    <t xml:space="preserve">chr6:170336157-170336476_+</t>
  </si>
  <si>
    <t xml:space="preserve">linc-FAM120B-2,TCONS_00012032</t>
  </si>
  <si>
    <t xml:space="preserve">chr7:614387-614638_+</t>
  </si>
  <si>
    <t xml:space="preserve">AC147651.4</t>
  </si>
  <si>
    <t xml:space="preserve">ENST00000429872.1</t>
  </si>
  <si>
    <t xml:space="preserve">chr7:1169034-1169259_+</t>
  </si>
  <si>
    <t xml:space="preserve">uc003skf.1</t>
  </si>
  <si>
    <t xml:space="preserve">AC091729.9</t>
  </si>
  <si>
    <t xml:space="preserve">ENST00000413706.1</t>
  </si>
  <si>
    <t xml:space="preserve">chr7:1580876-1581002_+</t>
  </si>
  <si>
    <t xml:space="preserve">NR_021487</t>
  </si>
  <si>
    <t xml:space="preserve">KIAA1908</t>
  </si>
  <si>
    <t xml:space="preserve">AC093734.11</t>
  </si>
  <si>
    <t xml:space="preserve">ENST00000437621.2 ENST00000457484.2 ENST00000437964.1 ENST00000533935.1 ENST00000532358.1 ENST00000524978.1</t>
  </si>
  <si>
    <t xml:space="preserve">chr7:1581941-1582136_+</t>
  </si>
  <si>
    <t xml:space="preserve">chr7:1592470-1592637_+</t>
  </si>
  <si>
    <t xml:space="preserve">NR_027329</t>
  </si>
  <si>
    <t xml:space="preserve">ENST00000437621.2 ENST00000437964.1</t>
  </si>
  <si>
    <t xml:space="preserve">chr7:1595511-1595767_+</t>
  </si>
  <si>
    <t xml:space="preserve">ENST00000437621.2 ENST00000457484.2</t>
  </si>
  <si>
    <t xml:space="preserve">chr7:8268729-8268954_+</t>
  </si>
  <si>
    <t xml:space="preserve">uc003srt.1</t>
  </si>
  <si>
    <t xml:space="preserve">AC007009.1 AC007128.1</t>
  </si>
  <si>
    <t xml:space="preserve">ENST00000458624.1 ENST00000424460.1</t>
  </si>
  <si>
    <t xml:space="preserve">chr7:26405511-26405706_+</t>
  </si>
  <si>
    <t xml:space="preserve">uc003sxy.1</t>
  </si>
  <si>
    <t xml:space="preserve">AC004540.5</t>
  </si>
  <si>
    <t xml:space="preserve">ENST00000449537.1 ENST00000420774.1</t>
  </si>
  <si>
    <t xml:space="preserve">chr7:26502252-26502531_+</t>
  </si>
  <si>
    <t xml:space="preserve">NR_015364</t>
  </si>
  <si>
    <t xml:space="preserve">LOC441204</t>
  </si>
  <si>
    <t xml:space="preserve">LOC441204 AC004540.5</t>
  </si>
  <si>
    <t xml:space="preserve">ENST00000418758.2</t>
  </si>
  <si>
    <t xml:space="preserve">chr7:27105905-27106450_+</t>
  </si>
  <si>
    <t xml:space="preserve">uc003syg.2</t>
  </si>
  <si>
    <t xml:space="preserve">HOTAIRM1</t>
  </si>
  <si>
    <t xml:space="preserve">ENST00000434063.3 ENST00000429611.3 ENST00000425358.2 ENST00000428939.3</t>
  </si>
  <si>
    <t xml:space="preserve">chr7:27128761-27129011_+</t>
  </si>
  <si>
    <t xml:space="preserve">uc010kux.1</t>
  </si>
  <si>
    <t xml:space="preserve">AC004080.12</t>
  </si>
  <si>
    <t xml:space="preserve">ENST00000517635.1 ENST00000468081.1 ENST00000523364.1 ENST00000517550.1 ENST00000518625.1 ENST00000517641.1 ENST00000523528.1 ENST00000521159.1 ENST00000521687.1 ENST00000517635.2</t>
  </si>
  <si>
    <t xml:space="preserve">chr7:27192781-27192973_+</t>
  </si>
  <si>
    <t xml:space="preserve">NR_002795</t>
  </si>
  <si>
    <t xml:space="preserve">HOXA11-AS1 </t>
  </si>
  <si>
    <t xml:space="preserve">ENST00000520395.1</t>
  </si>
  <si>
    <t xml:space="preserve">linc-EVX1-2,TCONS_00014096</t>
  </si>
  <si>
    <t xml:space="preserve">chr7:27195167-27195413_+</t>
  </si>
  <si>
    <t xml:space="preserve">HOXA11AS</t>
  </si>
  <si>
    <t xml:space="preserve">Prostate_ESS</t>
  </si>
  <si>
    <t xml:space="preserve">ENST00000520360.1 ENST00000522863.1 ENST00000522674.1 ENST00000517723.1 ENST00000479766.1</t>
  </si>
  <si>
    <t xml:space="preserve">linc-EVX1-2,TCONS_00012982 linc-EVX1-2,TCONS_00012847</t>
  </si>
  <si>
    <t xml:space="preserve">chr7:30409877-30410189_+</t>
  </si>
  <si>
    <t xml:space="preserve">linc-GARS-3,TCONS_00014101 linc-GARS-3,TCONS_00013403 linc-GARS-3,TCONS_00013404</t>
  </si>
  <si>
    <t xml:space="preserve">chr7:35705403-35705533_+</t>
  </si>
  <si>
    <t xml:space="preserve">uc003teu.2</t>
  </si>
  <si>
    <t xml:space="preserve">chr7:44072103-44072186_+</t>
  </si>
  <si>
    <t xml:space="preserve">AB209486</t>
  </si>
  <si>
    <t xml:space="preserve">DBNL</t>
  </si>
  <si>
    <t xml:space="preserve">AC017116.11</t>
  </si>
  <si>
    <t xml:space="preserve">ENST00000445938.1 ENST00000425727.1</t>
  </si>
  <si>
    <t xml:space="preserve">chr7:65597818-65597868_+</t>
  </si>
  <si>
    <t xml:space="preserve">CR623883</t>
  </si>
  <si>
    <t xml:space="preserve">GS1-124K5.4 </t>
  </si>
  <si>
    <t xml:space="preserve">ENST00000445681.1 ENST00000452565.1</t>
  </si>
  <si>
    <t xml:space="preserve">linc-KCTD7-2,TCONS_00013490 linc-KCTD7-2,TCONS_00014155 linc-KCTD7-2,TCONS_00013488 linc-KCTD7-2,TCONS_00014154</t>
  </si>
  <si>
    <t xml:space="preserve">chr7:72788192-72788492_+</t>
  </si>
  <si>
    <t xml:space="preserve">NR_026690</t>
  </si>
  <si>
    <t xml:space="preserve">WBSCR26</t>
  </si>
  <si>
    <t xml:space="preserve">ABHD11-AS1</t>
  </si>
  <si>
    <t xml:space="preserve">NEW27337</t>
  </si>
  <si>
    <t xml:space="preserve">ENST00000427153.1</t>
  </si>
  <si>
    <t xml:space="preserve">chr7:78930039-78930258_+</t>
  </si>
  <si>
    <t xml:space="preserve">uc010lea.1</t>
  </si>
  <si>
    <t xml:space="preserve">MAGI2-AS3</t>
  </si>
  <si>
    <t xml:space="preserve">ENST00000452320.1</t>
  </si>
  <si>
    <t xml:space="preserve">chr7:78938284-78938431_+</t>
  </si>
  <si>
    <t xml:space="preserve">CR749529</t>
  </si>
  <si>
    <t xml:space="preserve">ENST00000426835.1 ENST00000446159.1 ENST00000414797.1 ENST00000448195.1 ENST00000442765.1</t>
  </si>
  <si>
    <t xml:space="preserve">chr7:99446975-99447161_+</t>
  </si>
  <si>
    <t xml:space="preserve">linc-ZKSCAN1-1,TCONS_00013553 linc-ZKSCAN1-1,TCONS_00014181 linc-ZKSCAN1-1,TCONS_00014178 linc-ZKSCAN1-1,TCONS_00013554 linc-ZKSCAN1-1,TCONS_00014180</t>
  </si>
  <si>
    <t xml:space="preserve">chr7:121737039-121737438_+</t>
  </si>
  <si>
    <t xml:space="preserve">uc003vkf.1</t>
  </si>
  <si>
    <t xml:space="preserve">RP11-560I19.4</t>
  </si>
  <si>
    <t xml:space="preserve">ENST00000428449.1</t>
  </si>
  <si>
    <t xml:space="preserve">chr7:129569470-129569672_+</t>
  </si>
  <si>
    <t xml:space="preserve">RP11-775D22.2 </t>
  </si>
  <si>
    <t xml:space="preserve">ENST00000469264.1 ENST00000470348.1</t>
  </si>
  <si>
    <t xml:space="preserve">linc-C7orf45-2,TCONS_00013078 linc-C7orf45-2,TCONS_00013079</t>
  </si>
  <si>
    <t xml:space="preserve">chr7:139524047-139524262_+</t>
  </si>
  <si>
    <t xml:space="preserve">NR_024451</t>
  </si>
  <si>
    <t xml:space="preserve">LOC100134229</t>
  </si>
  <si>
    <t xml:space="preserve">chr7:151206945-151207224_+</t>
  </si>
  <si>
    <t xml:space="preserve">BC031308</t>
  </si>
  <si>
    <t xml:space="preserve">RP11-796I2.2 </t>
  </si>
  <si>
    <t xml:space="preserve">ENST00000467458.1</t>
  </si>
  <si>
    <t xml:space="preserve">linc-GALNTL5-1,TCONS_00014234 linc-GALNTL5-1,TCONS_00013099</t>
  </si>
  <si>
    <t xml:space="preserve">chr7:151793275-151793543_+</t>
  </si>
  <si>
    <t xml:space="preserve">NR_027387</t>
  </si>
  <si>
    <t xml:space="preserve">LOC100128822</t>
  </si>
  <si>
    <t xml:space="preserve">chr7:156501618-156501850_+</t>
  </si>
  <si>
    <t xml:space="preserve">uc003wne.1</t>
  </si>
  <si>
    <t xml:space="preserve">RP5-1121A15.1 </t>
  </si>
  <si>
    <t xml:space="preserve">ENST00000480284.1</t>
  </si>
  <si>
    <t xml:space="preserve">linc-UBE3C-2,TCONS_00012897</t>
  </si>
  <si>
    <t xml:space="preserve">chr7:157351278-157351536_+</t>
  </si>
  <si>
    <t xml:space="preserve">uc003wns.2</t>
  </si>
  <si>
    <t xml:space="preserve">AC011899.9</t>
  </si>
  <si>
    <t xml:space="preserve">ENST00000438047.1</t>
  </si>
  <si>
    <t xml:space="preserve">chr7:158512557-158512665_+</t>
  </si>
  <si>
    <t xml:space="preserve">uc003wog.2</t>
  </si>
  <si>
    <t xml:space="preserve">LOC154822</t>
  </si>
  <si>
    <t xml:space="preserve">AC004863.6</t>
  </si>
  <si>
    <t xml:space="preserve">ENST00000413238.1</t>
  </si>
  <si>
    <t xml:space="preserve">chr8:8858494-8858682_+</t>
  </si>
  <si>
    <t xml:space="preserve">RP11-62H7.2</t>
  </si>
  <si>
    <t xml:space="preserve">ENST00000520582.1</t>
  </si>
  <si>
    <t xml:space="preserve">chr8:9053320-9053475_+</t>
  </si>
  <si>
    <t xml:space="preserve">linc-TNKS-3,TCONS_00014603</t>
  </si>
  <si>
    <t xml:space="preserve">chr8:22671520-22671776_+</t>
  </si>
  <si>
    <t xml:space="preserve">RP11-459E5.1</t>
  </si>
  <si>
    <t xml:space="preserve">ENST00000521141.1</t>
  </si>
  <si>
    <t xml:space="preserve">chr8:23254780-23255006_+</t>
  </si>
  <si>
    <t xml:space="preserve">uc003xdi.1</t>
  </si>
  <si>
    <t xml:space="preserve">RP11-177H13.2</t>
  </si>
  <si>
    <t xml:space="preserve">ENST00000517420.1</t>
  </si>
  <si>
    <t xml:space="preserve">chr8:28976585-28976847_+</t>
  </si>
  <si>
    <t xml:space="preserve">BX648950</t>
  </si>
  <si>
    <t xml:space="preserve">linc-LEPROTL1-6,TCONS_00015261 linc-LEPROTL1-6,TCONS_00015262</t>
  </si>
  <si>
    <t xml:space="preserve">chr8:28977741-28978359_+</t>
  </si>
  <si>
    <t xml:space="preserve">chr8:86989668-86989940_+</t>
  </si>
  <si>
    <t xml:space="preserve">CTA-392E5.1</t>
  </si>
  <si>
    <t xml:space="preserve">ENST00000517368.1</t>
  </si>
  <si>
    <t xml:space="preserve">chr8:96032520-96032768_+</t>
  </si>
  <si>
    <t xml:space="preserve">uc003yhe.1</t>
  </si>
  <si>
    <t xml:space="preserve">RP11-347C18.3</t>
  </si>
  <si>
    <t xml:space="preserve">ENST00000523905.1 ENST00000519034.1</t>
  </si>
  <si>
    <t xml:space="preserve">chr8:103334556-103334719_+</t>
  </si>
  <si>
    <t xml:space="preserve">uc003ykp.1</t>
  </si>
  <si>
    <t xml:space="preserve">KB-431C1.4</t>
  </si>
  <si>
    <t xml:space="preserve">ENST00000499653.1</t>
  </si>
  <si>
    <t xml:space="preserve">chr8:107353290-107353447_+</t>
  </si>
  <si>
    <t xml:space="preserve">BC040619</t>
  </si>
  <si>
    <t xml:space="preserve">RP11-395G23.3</t>
  </si>
  <si>
    <t xml:space="preserve">ENST00000521369.1</t>
  </si>
  <si>
    <t xml:space="preserve">chr8:107353906-107354162_+</t>
  </si>
  <si>
    <t xml:space="preserve">chr8:121137370-121137604_+</t>
  </si>
  <si>
    <t xml:space="preserve">RP11-760H22.2</t>
  </si>
  <si>
    <t xml:space="preserve">ENST00000520544.1</t>
  </si>
  <si>
    <t xml:space="preserve">chr8:122721439-122721584_+</t>
  </si>
  <si>
    <t xml:space="preserve">NR_002835</t>
  </si>
  <si>
    <t xml:space="preserve">HAS2AS</t>
  </si>
  <si>
    <t xml:space="preserve">HAS2-AS1</t>
  </si>
  <si>
    <t xml:space="preserve">ENST00000514180.1 ENST00000522197.1</t>
  </si>
  <si>
    <t xml:space="preserve">chr8:129013891-129014110_+</t>
  </si>
  <si>
    <t xml:space="preserve">NR_003367</t>
  </si>
  <si>
    <t xml:space="preserve">PVT1 </t>
  </si>
  <si>
    <t xml:space="preserve">ENST00000520913.1</t>
  </si>
  <si>
    <t xml:space="preserve">linc-EFR3A-7,TCONS_00015353 linc-EFR3A-7,TCONS_00015354</t>
  </si>
  <si>
    <t xml:space="preserve">chr8:129073232-129073483_+</t>
  </si>
  <si>
    <t xml:space="preserve">AK129745</t>
  </si>
  <si>
    <t xml:space="preserve">PVT1</t>
  </si>
  <si>
    <t xml:space="preserve">linc-EFR3A-5,TCONS_00014547</t>
  </si>
  <si>
    <t xml:space="preserve">chr8:129182427-129182502_+</t>
  </si>
  <si>
    <t xml:space="preserve">ENST00000513868.2 ENST00000523190.1</t>
  </si>
  <si>
    <t xml:space="preserve">linc-EFR3A-4,TCONS_00014856 linc-EFR3A-4,TCONS_00015363 linc-EFR3A-4,TCONS_00015361 linc-EFR3A-4,TCONS_00014855 linc-EFR3A-4,TCONS_00015364 linc-EFR3A-4,TCONS_00015366 linc-EFR3A-4,TCONS_00015362 linc-EFR3A-4,TCONS_00015360 linc-EFR3A-4,TCONS_00014854 linc-EFR3A-4,TCONS_00015365</t>
  </si>
  <si>
    <t xml:space="preserve">chr8:134655000-134655257_+</t>
  </si>
  <si>
    <t xml:space="preserve">uc010meg.1</t>
  </si>
  <si>
    <t xml:space="preserve">linc-KHDRBS3-6,TCONS_00014502</t>
  </si>
  <si>
    <t xml:space="preserve">chr8:141717319-141717497_+</t>
  </si>
  <si>
    <t xml:space="preserve">linc-DENND3-3,TCONS_00014875</t>
  </si>
  <si>
    <t xml:space="preserve">chr8:144572266-144572376_+</t>
  </si>
  <si>
    <t xml:space="preserve">RP11-909N17.3 </t>
  </si>
  <si>
    <t xml:space="preserve">ENST00000519762.1</t>
  </si>
  <si>
    <t xml:space="preserve">linc-GSDMD-2,TCONS_00014882</t>
  </si>
  <si>
    <t xml:space="preserve">chr8:144850331-144850546_+</t>
  </si>
  <si>
    <t xml:space="preserve">AY940073</t>
  </si>
  <si>
    <t xml:space="preserve">RP11-429J17.2</t>
  </si>
  <si>
    <t xml:space="preserve">ENST00000531565.1</t>
  </si>
  <si>
    <t xml:space="preserve">chr8:144852311-144852551_+</t>
  </si>
  <si>
    <t xml:space="preserve">NR_015445</t>
  </si>
  <si>
    <t xml:space="preserve">BREA2</t>
  </si>
  <si>
    <t xml:space="preserve">chr8:144944525-144944777_+</t>
  </si>
  <si>
    <t xml:space="preserve">RP11-429J17.8</t>
  </si>
  <si>
    <t xml:space="preserve">ENST00000527139.1</t>
  </si>
  <si>
    <t xml:space="preserve">chr9:1038414-1038616_+</t>
  </si>
  <si>
    <t xml:space="preserve">NM_031297</t>
  </si>
  <si>
    <t xml:space="preserve">RNF208</t>
  </si>
  <si>
    <t xml:space="preserve">AL358976.1 </t>
  </si>
  <si>
    <t xml:space="preserve">ENST00000500181.1</t>
  </si>
  <si>
    <t xml:space="preserve">linc-DMRT2-1,TCONS_00015639 linc-DMRT2-1,TCONS_00015903 linc-DMRT2-1,TCONS_00015901 linc-DMRT2-1,TCONS_00015902</t>
  </si>
  <si>
    <t xml:space="preserve">chr9:6713381-6713593_+</t>
  </si>
  <si>
    <t xml:space="preserve">uc003zkd.2</t>
  </si>
  <si>
    <t xml:space="preserve">RP11-390F4.3</t>
  </si>
  <si>
    <t xml:space="preserve">ENST00000452643</t>
  </si>
  <si>
    <t xml:space="preserve">ENST00000452643.1</t>
  </si>
  <si>
    <t xml:space="preserve">chr9:16051418-16051642_+</t>
  </si>
  <si>
    <t xml:space="preserve">AL832443</t>
  </si>
  <si>
    <t xml:space="preserve">linc-CNTLN-5,TCONS_00015925</t>
  </si>
  <si>
    <t xml:space="preserve">chr9:32542799-32543005_+</t>
  </si>
  <si>
    <t xml:space="preserve">uc003zrd.1</t>
  </si>
  <si>
    <t xml:space="preserve">C9orf133</t>
  </si>
  <si>
    <t xml:space="preserve">ENST00000453396.1 ENST00000450093.1 ENST00000540066.1</t>
  </si>
  <si>
    <t xml:space="preserve">chr9:35780134-35780405_+</t>
  </si>
  <si>
    <t xml:space="preserve">RP11-112J3.16</t>
  </si>
  <si>
    <t xml:space="preserve">NEW29654</t>
  </si>
  <si>
    <t xml:space="preserve">ENST00000431981.1</t>
  </si>
  <si>
    <t xml:space="preserve">linc-NPR2-1,TCONS_00015664</t>
  </si>
  <si>
    <t xml:space="preserve">chr9:37080194-37080369_+</t>
  </si>
  <si>
    <t xml:space="preserve">CR618720</t>
  </si>
  <si>
    <t xml:space="preserve">LOC100506710 RP11-220I1.1</t>
  </si>
  <si>
    <t xml:space="preserve">NR_036592</t>
  </si>
  <si>
    <t xml:space="preserve">ENST00000429493.1</t>
  </si>
  <si>
    <t xml:space="preserve">chr9:74119960-74120173_+</t>
  </si>
  <si>
    <t xml:space="preserve">uc004aiu.1</t>
  </si>
  <si>
    <t xml:space="preserve">RP11-63P12.6</t>
  </si>
  <si>
    <t xml:space="preserve">ENST00000451596 ENST00000451152</t>
  </si>
  <si>
    <t xml:space="preserve">ENST00000451596.1 ENST00000451152.1</t>
  </si>
  <si>
    <t xml:space="preserve">chr9:78588846-78589406_+</t>
  </si>
  <si>
    <t xml:space="preserve">NR_015342</t>
  </si>
  <si>
    <t xml:space="preserve">PCA3</t>
  </si>
  <si>
    <t xml:space="preserve">ENST00000412654.1</t>
  </si>
  <si>
    <t xml:space="preserve">chr9:93947066-93947103_+</t>
  </si>
  <si>
    <t xml:space="preserve">NR_027341</t>
  </si>
  <si>
    <t xml:space="preserve">LINC00475</t>
  </si>
  <si>
    <t xml:space="preserve">ENST00000438322 ENST00000430945</t>
  </si>
  <si>
    <t xml:space="preserve">ENST00000438322.1 ENST00000430945.1</t>
  </si>
  <si>
    <t xml:space="preserve">chr9:107188742-107188832_+</t>
  </si>
  <si>
    <t xml:space="preserve">NM_080546</t>
  </si>
  <si>
    <t xml:space="preserve">RP11-287A8.6</t>
  </si>
  <si>
    <t xml:space="preserve">ENST00000436716.1</t>
  </si>
  <si>
    <t xml:space="preserve">chr9:122654093-122654322_+</t>
  </si>
  <si>
    <t xml:space="preserve">NR_024408</t>
  </si>
  <si>
    <t xml:space="preserve">LOC253039</t>
  </si>
  <si>
    <t xml:space="preserve">LOC253039 RP11-27I1.2</t>
  </si>
  <si>
    <t xml:space="preserve">ENST00000442982.1 ENST00000447891.1</t>
  </si>
  <si>
    <t xml:space="preserve">chr9:122656182-122656472_+</t>
  </si>
  <si>
    <t xml:space="preserve">ENST00000447891.1</t>
  </si>
  <si>
    <t xml:space="preserve">chr9:124742190-124742410_+</t>
  </si>
  <si>
    <t xml:space="preserve">uc010mwe.1</t>
  </si>
  <si>
    <t xml:space="preserve">linc-RABGAP1-1,TCONS_00015585 linc-RABGAP1-1,TCONS_00016692</t>
  </si>
  <si>
    <t xml:space="preserve">chr9:130534952-130535275_+</t>
  </si>
  <si>
    <t xml:space="preserve">RP11-545E17.3</t>
  </si>
  <si>
    <t xml:space="preserve">ENST00000443631.1</t>
  </si>
  <si>
    <t xml:space="preserve">chr9:131134510-131134761_+</t>
  </si>
  <si>
    <t xml:space="preserve">RP11-65J3.1</t>
  </si>
  <si>
    <t xml:space="preserve">ENST00000427109.1</t>
  </si>
  <si>
    <t xml:space="preserve">chr9:131149426-131149553_+</t>
  </si>
  <si>
    <t xml:space="preserve">uc004bxu.2</t>
  </si>
  <si>
    <t xml:space="preserve">ENST00000436710</t>
  </si>
  <si>
    <t xml:space="preserve">ENST00000436710.1 ENST00000444125.1</t>
  </si>
  <si>
    <t xml:space="preserve">chr9:131161371-131161612_+</t>
  </si>
  <si>
    <t xml:space="preserve">NEW30425</t>
  </si>
  <si>
    <t xml:space="preserve">ENST00000423122.1</t>
  </si>
  <si>
    <t xml:space="preserve">chr9:131305547-131306225_+</t>
  </si>
  <si>
    <t xml:space="preserve">uc004bxv.2</t>
  </si>
  <si>
    <t xml:space="preserve">RP11-492E3.1</t>
  </si>
  <si>
    <t xml:space="preserve">ENST00000454968 ENST00000444184 ENST00000419300 ENST00000458346 ENST00000453213 ENST00000412141 uc004bxy.1</t>
  </si>
  <si>
    <t xml:space="preserve">ENST00000454968.1 ENST00000444184.1 ENST00000419300.1 ENST00000423918.1 ENST00000458346.1 ENST00000453213.1 ENST00000412141.1</t>
  </si>
  <si>
    <t xml:space="preserve">chr9:131306663-131307262_+</t>
  </si>
  <si>
    <t xml:space="preserve">uc004bxz.1</t>
  </si>
  <si>
    <t xml:space="preserve">ENST00000419300 ENST00000412141</t>
  </si>
  <si>
    <t xml:space="preserve">ENST00000419300.1 ENST00000412141.1</t>
  </si>
  <si>
    <t xml:space="preserve">chr9:131386393-131386629_+</t>
  </si>
  <si>
    <t xml:space="preserve">uc004bya.1</t>
  </si>
  <si>
    <t xml:space="preserve">RP11-492E3.2</t>
  </si>
  <si>
    <t xml:space="preserve">ENST00000443993.1</t>
  </si>
  <si>
    <t xml:space="preserve">chr9:132810517-132810713_+</t>
  </si>
  <si>
    <t xml:space="preserve">BC172255</t>
  </si>
  <si>
    <t xml:space="preserve">RP11-83J21.3</t>
  </si>
  <si>
    <t xml:space="preserve">ENST00000421067.1</t>
  </si>
  <si>
    <t xml:space="preserve">chr9:134952393-134952506_+</t>
  </si>
  <si>
    <t xml:space="preserve">uc004ccm.1</t>
  </si>
  <si>
    <t xml:space="preserve">CELP</t>
  </si>
  <si>
    <t xml:space="preserve">ENST00000411440.1 ENST00000421286.1</t>
  </si>
  <si>
    <t xml:space="preserve">chr9:135882704-135883020_+</t>
  </si>
  <si>
    <t xml:space="preserve">NR_015427</t>
  </si>
  <si>
    <t xml:space="preserve">NCRNA00094</t>
  </si>
  <si>
    <t xml:space="preserve">LINC00094</t>
  </si>
  <si>
    <t xml:space="preserve">ENST00000430633 ENST00000432807</t>
  </si>
  <si>
    <t xml:space="preserve">ENST00000430633.1 ENST00000432807.1</t>
  </si>
  <si>
    <t xml:space="preserve">chr9:136514630-136514869_+</t>
  </si>
  <si>
    <t xml:space="preserve">linc-COL5A1-5,TCONS_00016208</t>
  </si>
  <si>
    <t xml:space="preserve">chr9:136576694-136576900_+</t>
  </si>
  <si>
    <t xml:space="preserve">linc-COL5A1-4,TCONS_00016210 linc-COL5A1-4,TCONS_00016209 linc-COL5A1-4,TCONS_00016211</t>
  </si>
  <si>
    <t xml:space="preserve">chr9:138150646-138150882_+</t>
  </si>
  <si>
    <t xml:space="preserve">NEW30580</t>
  </si>
  <si>
    <t xml:space="preserve">chr9:138563764-138564022_+</t>
  </si>
  <si>
    <t xml:space="preserve">uc004cib.1</t>
  </si>
  <si>
    <t xml:space="preserve">RP11-611D20.2</t>
  </si>
  <si>
    <t xml:space="preserve">ENST00000450304.1</t>
  </si>
  <si>
    <t xml:space="preserve">chr10:6666102-6666246_+</t>
  </si>
  <si>
    <t xml:space="preserve">uc001ijl.2</t>
  </si>
  <si>
    <t xml:space="preserve">RP11-5N23.2  LOC439949</t>
  </si>
  <si>
    <t xml:space="preserve">ENST00000445427.1 ENST00000449648.1</t>
  </si>
  <si>
    <t xml:space="preserve">linc-ITIH2-10,TCONS_00018101 linc-ITIH2-10,TCONS_00017669 linc-ITIH2-10,TCONS_00018103 linc-ITIH2-10,TCONS_00018105 linc-ITIH2-10,TCONS_00017777 linc-ITIH2-10,TCONS_00018104 linc-ITIH2-10,TCONS_00018106</t>
  </si>
  <si>
    <t xml:space="preserve">chr10:6820669-6820888_+</t>
  </si>
  <si>
    <t xml:space="preserve">AK096400</t>
  </si>
  <si>
    <t xml:space="preserve">RP11-554I8.2</t>
  </si>
  <si>
    <t xml:space="preserve">ENST00000417112.1</t>
  </si>
  <si>
    <t xml:space="preserve">linc-ITIH2-7,TCONS_00017779</t>
  </si>
  <si>
    <t xml:space="preserve">chr10:13737440-13737910_+</t>
  </si>
  <si>
    <t xml:space="preserve">uc001imq.2</t>
  </si>
  <si>
    <t xml:space="preserve">PRPF18</t>
  </si>
  <si>
    <t xml:space="preserve">RP11-295P9.3</t>
  </si>
  <si>
    <t xml:space="preserve">ENST00000430832.1 ENST00000419851.1 ENST00000430721.1</t>
  </si>
  <si>
    <t xml:space="preserve">chr10:24584796-24584969_+</t>
  </si>
  <si>
    <t xml:space="preserve">NR_023388</t>
  </si>
  <si>
    <t xml:space="preserve">PRINS</t>
  </si>
  <si>
    <t xml:space="preserve">ENST00000443921.1</t>
  </si>
  <si>
    <t xml:space="preserve">chr10:29750867-29751235_+</t>
  </si>
  <si>
    <t xml:space="preserve">NR_003930</t>
  </si>
  <si>
    <t xml:space="preserve">LOC387647</t>
  </si>
  <si>
    <t xml:space="preserve">LOC387647 RP11-534G20.3</t>
  </si>
  <si>
    <t xml:space="preserve">ENST00000438399.1 ENST00000537908.1 ENST00000427063.2</t>
  </si>
  <si>
    <t xml:space="preserve">chr10:29797824-29798023_+</t>
  </si>
  <si>
    <t xml:space="preserve">uc001iuo.1</t>
  </si>
  <si>
    <t xml:space="preserve">RP11-534G20.3</t>
  </si>
  <si>
    <t xml:space="preserve">ENST00000455774.1</t>
  </si>
  <si>
    <t xml:space="preserve">chr10:35145069-35145303_+</t>
  </si>
  <si>
    <t xml:space="preserve">RP11-51B10.2</t>
  </si>
  <si>
    <t xml:space="preserve">ENST00000446211.1</t>
  </si>
  <si>
    <t xml:space="preserve">linc-CREM-1,TCONS_00017812</t>
  </si>
  <si>
    <t xml:space="preserve">chr10:37675724-37675977_+</t>
  </si>
  <si>
    <t xml:space="preserve">RP11-20F24.4</t>
  </si>
  <si>
    <t xml:space="preserve">ENST00000426471.1 ENST00000435629.1 ENST00000442439.1</t>
  </si>
  <si>
    <t xml:space="preserve">chr10:43797854-43798115_+</t>
  </si>
  <si>
    <t xml:space="preserve">linc-TMEM72-2,TCONS_00018189 linc-TMEM72-2,TCONS_00018188</t>
  </si>
  <si>
    <t xml:space="preserve">chr10:43799923-43800009_+</t>
  </si>
  <si>
    <t xml:space="preserve">linc-TMEM72-2,TCONS_00018190</t>
  </si>
  <si>
    <t xml:space="preserve">chr10:79359380-79359589_+</t>
  </si>
  <si>
    <t xml:space="preserve">NR_024585</t>
  </si>
  <si>
    <t xml:space="preserve">LOC100128292</t>
  </si>
  <si>
    <t xml:space="preserve">LOC100128292 RP11-126H7.3</t>
  </si>
  <si>
    <t xml:space="preserve">ENST00000449852.1</t>
  </si>
  <si>
    <t xml:space="preserve">chr10:81672664-81672834_+</t>
  </si>
  <si>
    <t xml:space="preserve">NR_002724</t>
  </si>
  <si>
    <t xml:space="preserve">MBL1P</t>
  </si>
  <si>
    <t xml:space="preserve">ENST00000480805.1 ENST00000497731.1</t>
  </si>
  <si>
    <t xml:space="preserve">linc-C10orf57-2,TCONS_00017676</t>
  </si>
  <si>
    <t xml:space="preserve">chr10:82282608-82282902_+</t>
  </si>
  <si>
    <t xml:space="preserve">linc-SH2D4B-1,TCONS_00018255</t>
  </si>
  <si>
    <t xml:space="preserve">chr10:98745273-98745680_+</t>
  </si>
  <si>
    <t xml:space="preserve">AK025166</t>
  </si>
  <si>
    <t xml:space="preserve">C10orf12</t>
  </si>
  <si>
    <t xml:space="preserve">RP11-175O19.4</t>
  </si>
  <si>
    <t xml:space="preserve">ENST00000421806.1</t>
  </si>
  <si>
    <t xml:space="preserve">chr10:102132987-102133095_+</t>
  </si>
  <si>
    <t xml:space="preserve">AK023036</t>
  </si>
  <si>
    <t xml:space="preserve">LINC00263 </t>
  </si>
  <si>
    <t xml:space="preserve">ENST00000454935.1</t>
  </si>
  <si>
    <t xml:space="preserve">linc-WNT8B-1,TCONS_00018307</t>
  </si>
  <si>
    <t xml:space="preserve">chr10:102988250-102988585_+</t>
  </si>
  <si>
    <t xml:space="preserve">NR_029380</t>
  </si>
  <si>
    <t xml:space="preserve">FLJ41350</t>
  </si>
  <si>
    <t xml:space="preserve">RP11-107I14.1 FLJ41350</t>
  </si>
  <si>
    <t xml:space="preserve">ENST00000430651 ENST00000456391 NR_029380</t>
  </si>
  <si>
    <t xml:space="preserve">ENST00000430651.1 ENST00000456391.1</t>
  </si>
  <si>
    <t xml:space="preserve">chr10:103578399-103578554_+</t>
  </si>
  <si>
    <t xml:space="preserve">CU689933</t>
  </si>
  <si>
    <t xml:space="preserve">RP11-190J1.10</t>
  </si>
  <si>
    <t xml:space="preserve">ENST00000412353.1</t>
  </si>
  <si>
    <t xml:space="preserve">chr10:104584009-104584199_+</t>
  </si>
  <si>
    <t xml:space="preserve">CU687687</t>
  </si>
  <si>
    <t xml:space="preserve">CYP17A1-AS1</t>
  </si>
  <si>
    <t xml:space="preserve">ENST00000369884.4</t>
  </si>
  <si>
    <t xml:space="preserve">chr10:106054564-106054673_+</t>
  </si>
  <si>
    <t xml:space="preserve">uc001kyd.1</t>
  </si>
  <si>
    <t xml:space="preserve">chr10:114500951-114501206_+</t>
  </si>
  <si>
    <t xml:space="preserve">NM_145206</t>
  </si>
  <si>
    <t xml:space="preserve">RP11-25C19.1</t>
  </si>
  <si>
    <t xml:space="preserve">ENST00000420207.1</t>
  </si>
  <si>
    <t xml:space="preserve">chr10:114577266-114577457_+</t>
  </si>
  <si>
    <t xml:space="preserve">uc001laa.2</t>
  </si>
  <si>
    <t xml:space="preserve">linc-TCF7L2-3,TCONS_00018337</t>
  </si>
  <si>
    <t xml:space="preserve">chr10:118030319-118030501_+</t>
  </si>
  <si>
    <t xml:space="preserve">linc-C10orf96-1,TCONS_00018346</t>
  </si>
  <si>
    <t xml:space="preserve">chr10:131474579-131474786_+</t>
  </si>
  <si>
    <t xml:space="preserve">AK056146</t>
  </si>
  <si>
    <t xml:space="preserve">RP11-109A6.4</t>
  </si>
  <si>
    <t xml:space="preserve">ENST00000430326.1</t>
  </si>
  <si>
    <t xml:space="preserve">linc-GLRX3-2,TCONS_00017891</t>
  </si>
  <si>
    <t xml:space="preserve">chr10:133623008-133623305_+</t>
  </si>
  <si>
    <t xml:space="preserve">AB040974</t>
  </si>
  <si>
    <t xml:space="preserve">linc-JAKMIP3-3,TCONS_00018859</t>
  </si>
  <si>
    <t xml:space="preserve">chr10:134084211-134084428_+</t>
  </si>
  <si>
    <t xml:space="preserve">AF318365</t>
  </si>
  <si>
    <t xml:space="preserve">RP11-432J24.2</t>
  </si>
  <si>
    <t xml:space="preserve">ENST00000428814</t>
  </si>
  <si>
    <t xml:space="preserve">ENST00000428814.1</t>
  </si>
  <si>
    <t xml:space="preserve">chr11:549869-550090_+</t>
  </si>
  <si>
    <t xml:space="preserve">uc001lpy.2</t>
  </si>
  <si>
    <t xml:space="preserve">RP11-496I9.1</t>
  </si>
  <si>
    <t xml:space="preserve">ENST00000527620.1 ENST00000527113.1 ENST00000533844.1</t>
  </si>
  <si>
    <t xml:space="preserve">chr11:1045474-1045663_+</t>
  </si>
  <si>
    <t xml:space="preserve">BX647227</t>
  </si>
  <si>
    <t xml:space="preserve">RP13-870H17.3 </t>
  </si>
  <si>
    <t xml:space="preserve">Prostate_EWS</t>
  </si>
  <si>
    <t xml:space="preserve">ENST00000531160.1</t>
  </si>
  <si>
    <t xml:space="preserve">linc-MUC2-1,TCONS_00019195</t>
  </si>
  <si>
    <t xml:space="preserve">chr11:1971159-1971447_+</t>
  </si>
  <si>
    <t xml:space="preserve">BC004532</t>
  </si>
  <si>
    <t xml:space="preserve">AC051649.6</t>
  </si>
  <si>
    <t xml:space="preserve">ENST00000418612.1</t>
  </si>
  <si>
    <t xml:space="preserve">linc-TSPAN32-2,TCONS_00019135</t>
  </si>
  <si>
    <t xml:space="preserve">chr11:3615292-3615454_+</t>
  </si>
  <si>
    <t xml:space="preserve">NR_002720</t>
  </si>
  <si>
    <t xml:space="preserve">TRPC2</t>
  </si>
  <si>
    <t xml:space="preserve">ENST00000451043.2 ENST00000526541.1</t>
  </si>
  <si>
    <t xml:space="preserve">chr11:10857271-10857377_+</t>
  </si>
  <si>
    <t xml:space="preserve">uc001mjl.1</t>
  </si>
  <si>
    <t xml:space="preserve">CTD-2003C8.1 LOC729013 </t>
  </si>
  <si>
    <t xml:space="preserve">ENST00000501079.1</t>
  </si>
  <si>
    <t xml:space="preserve">linc-USP47-3,TCONS_00019073 linc-USP47-3,TCONS_00019233 linc-USP47-3,TCONS_00019088 linc-USP47-3,TCONS_00019232</t>
  </si>
  <si>
    <t xml:space="preserve">chr11:27655774-27655905_+</t>
  </si>
  <si>
    <t xml:space="preserve">NR_002832</t>
  </si>
  <si>
    <t xml:space="preserve">BDNFOS</t>
  </si>
  <si>
    <t xml:space="preserve">BDNF-AS1</t>
  </si>
  <si>
    <t xml:space="preserve">ENST00000499008.3 ENST00000501176.2 ENST00000501663.2</t>
  </si>
  <si>
    <t xml:space="preserve">chr11:30562811-30563057_+</t>
  </si>
  <si>
    <t xml:space="preserve">CU689191</t>
  </si>
  <si>
    <t xml:space="preserve">RP5-1024C24.1</t>
  </si>
  <si>
    <t xml:space="preserve">ENST00000525871.1</t>
  </si>
  <si>
    <t xml:space="preserve">chr11:32414930-32415149_+</t>
  </si>
  <si>
    <t xml:space="preserve">L25110</t>
  </si>
  <si>
    <t xml:space="preserve">WT1-AS</t>
  </si>
  <si>
    <t xml:space="preserve">ENST00000459866.1</t>
  </si>
  <si>
    <t xml:space="preserve">chr11:61030452-61030673_+</t>
  </si>
  <si>
    <t xml:space="preserve">linc-LRRC10B-1,TCONS_00019313 linc-LRRC10B-1,TCONS_00019909 linc-LRRC10B-1,TCONS_00019315 linc-LRRC10B-1,TCONS_00019314</t>
  </si>
  <si>
    <t xml:space="preserve">chr11:62070040-62070094_+</t>
  </si>
  <si>
    <t xml:space="preserve">RP11-864I4.4</t>
  </si>
  <si>
    <t xml:space="preserve">ENST00000538101.1</t>
  </si>
  <si>
    <t xml:space="preserve">chr11:63605841-63606037_+</t>
  </si>
  <si>
    <t xml:space="preserve">RP11-21A7A.4</t>
  </si>
  <si>
    <t xml:space="preserve">ENST00000544948.1</t>
  </si>
  <si>
    <t xml:space="preserve">chr11:63771947-63772259_+</t>
  </si>
  <si>
    <t xml:space="preserve">BC071826</t>
  </si>
  <si>
    <t xml:space="preserve">RP11-783K16.5</t>
  </si>
  <si>
    <t xml:space="preserve">HN_Skin</t>
  </si>
  <si>
    <t xml:space="preserve">ENST00000544553.1 ENST00000538355.1</t>
  </si>
  <si>
    <t xml:space="preserve">chr11:64946847-64951812_+</t>
  </si>
  <si>
    <t xml:space="preserve">NR_028272</t>
  </si>
  <si>
    <t xml:space="preserve">NEAT1</t>
  </si>
  <si>
    <t xml:space="preserve">ENST00000499732.1 ENST00000501122.2</t>
  </si>
  <si>
    <t xml:space="preserve">chr11:64951848-64953256_+</t>
  </si>
  <si>
    <t xml:space="preserve">uc001odw.1</t>
  </si>
  <si>
    <t xml:space="preserve">ENST00000501122.2</t>
  </si>
  <si>
    <t xml:space="preserve">chr11:64953558-64954428_+</t>
  </si>
  <si>
    <t xml:space="preserve">HN_GIST</t>
  </si>
  <si>
    <t xml:space="preserve">chr11:64959391-64959852_+</t>
  </si>
  <si>
    <t xml:space="preserve">chr11:64959873-64960638_+</t>
  </si>
  <si>
    <t xml:space="preserve">chr11:64963372-64963439_+</t>
  </si>
  <si>
    <t xml:space="preserve">chr11:64963494-64963545_+</t>
  </si>
  <si>
    <t xml:space="preserve">chr11:64963720-64964013_+</t>
  </si>
  <si>
    <t xml:space="preserve">AK129631</t>
  </si>
  <si>
    <t xml:space="preserve">chr11:64964131-64964366_+</t>
  </si>
  <si>
    <t xml:space="preserve">chr11:64964522-64964641_+</t>
  </si>
  <si>
    <t xml:space="preserve">chr11:64964904-64965358_+</t>
  </si>
  <si>
    <t xml:space="preserve">AF227517</t>
  </si>
  <si>
    <t xml:space="preserve">chr11:64965692-64966156_+</t>
  </si>
  <si>
    <t xml:space="preserve">chr11:64966182-64966652_+</t>
  </si>
  <si>
    <t xml:space="preserve">chr11:64967070-64967399_+</t>
  </si>
  <si>
    <t xml:space="preserve">chr11:64967421-64968295_+</t>
  </si>
  <si>
    <t xml:space="preserve">GQ859162</t>
  </si>
  <si>
    <t xml:space="preserve">chr11:64968361-64969591_+</t>
  </si>
  <si>
    <t xml:space="preserve">NR_030343</t>
  </si>
  <si>
    <t xml:space="preserve">MIR612</t>
  </si>
  <si>
    <t xml:space="preserve">AP000769.4 NEAT1</t>
  </si>
  <si>
    <t xml:space="preserve">ENST00000528299.1 ENST00000501122.2</t>
  </si>
  <si>
    <t xml:space="preserve">chr11:65023094-65030131_+</t>
  </si>
  <si>
    <t xml:space="preserve">NR_002819</t>
  </si>
  <si>
    <t xml:space="preserve">MALAT1</t>
  </si>
  <si>
    <t xml:space="preserve">ENST00000544868.1 ENST00000508832.1 ENST00000534336.1</t>
  </si>
  <si>
    <t xml:space="preserve">chr11:65030153-65030612_+</t>
  </si>
  <si>
    <t xml:space="preserve">HN_NPC</t>
  </si>
  <si>
    <t xml:space="preserve">ENST00000534336.1</t>
  </si>
  <si>
    <t xml:space="preserve">chr11:67576729-67577153_+</t>
  </si>
  <si>
    <t xml:space="preserve">AK057093</t>
  </si>
  <si>
    <t xml:space="preserve">RP11-802E16.3</t>
  </si>
  <si>
    <t xml:space="preserve">ENST00000529934.1 ENST00000526897.1 ENST00000534517.1</t>
  </si>
  <si>
    <t xml:space="preserve">chr11:67577347-67578014_+</t>
  </si>
  <si>
    <t xml:space="preserve">chr11:68896226-68896422_+</t>
  </si>
  <si>
    <t xml:space="preserve">linc-CCND1-4,TCONS_00019368</t>
  </si>
  <si>
    <t xml:space="preserve">chr11:70840684-70840827_+</t>
  </si>
  <si>
    <t xml:space="preserve">RP11-660L16.2 </t>
  </si>
  <si>
    <t xml:space="preserve">ENST00000529369.1</t>
  </si>
  <si>
    <t xml:space="preserve">linc-NADSYN1-1,TCONS_00019374</t>
  </si>
  <si>
    <t xml:space="preserve">chr11:82461979-82462386_+</t>
  </si>
  <si>
    <t xml:space="preserve">uc001ozw.2</t>
  </si>
  <si>
    <t xml:space="preserve">RP11-113K21.5 </t>
  </si>
  <si>
    <t xml:space="preserve">ENST00000501011.2 ENST00000526795.1 ENST00000533708.1 ENST00000528156.1 ENST00000530270.1</t>
  </si>
  <si>
    <t xml:space="preserve">linc-PCF11-2,TCONS_00019415 linc-PCF11-2,TCONS_00019409 linc-PCF11-2,TCONS_00019104 linc-PCF11-2,TCONS_00019410 linc-PCF11-2,TCONS_00019413 linc-PCF11-2,TCONS_00019414 linc-PCF11-2,TCONS_00019411 linc-PCF11-2,TCONS_00019412</t>
  </si>
  <si>
    <t xml:space="preserve">chr11:93094507-93094577_+</t>
  </si>
  <si>
    <t xml:space="preserve">NR_002569</t>
  </si>
  <si>
    <t xml:space="preserve">SCARNA9</t>
  </si>
  <si>
    <t xml:space="preserve">ENST00000530422.1</t>
  </si>
  <si>
    <t xml:space="preserve">chr11:93094604-93094665_+</t>
  </si>
  <si>
    <t xml:space="preserve">chr11:101837758-101837958_+</t>
  </si>
  <si>
    <t xml:space="preserve">RP11-315O6.1</t>
  </si>
  <si>
    <t xml:space="preserve">ENST00000528717.1</t>
  </si>
  <si>
    <t xml:space="preserve">chr11:111667581-111667687_+</t>
  </si>
  <si>
    <t xml:space="preserve">uc001pnm.1</t>
  </si>
  <si>
    <t xml:space="preserve">RP11-356J5.12</t>
  </si>
  <si>
    <t xml:space="preserve">ENST00000532168.1 ENST00000419895.3 ENST00000529938.1</t>
  </si>
  <si>
    <t xml:space="preserve">chr11:122438799-122439126_+</t>
  </si>
  <si>
    <t xml:space="preserve">NEW06147</t>
  </si>
  <si>
    <t xml:space="preserve">chr11:123003430-123003672_+</t>
  </si>
  <si>
    <t xml:space="preserve">uc001pyz.2</t>
  </si>
  <si>
    <t xml:space="preserve">chr11:133416109-133416260_+</t>
  </si>
  <si>
    <t xml:space="preserve">NR_027276</t>
  </si>
  <si>
    <t xml:space="preserve">LOC100128239</t>
  </si>
  <si>
    <t xml:space="preserve">RP11-713P17.3 LOC100128239</t>
  </si>
  <si>
    <t xml:space="preserve">ENST00000533922.1 ENST00000532327.1</t>
  </si>
  <si>
    <t xml:space="preserve">linc-JAM3-2,TCONS_00019080</t>
  </si>
  <si>
    <t xml:space="preserve">chr11:133878453-133878713_+</t>
  </si>
  <si>
    <t xml:space="preserve">uc001qhs.2</t>
  </si>
  <si>
    <t xml:space="preserve">RP11-627G23.1</t>
  </si>
  <si>
    <t xml:space="preserve">ENST00000532886.1</t>
  </si>
  <si>
    <t xml:space="preserve">chr12:624692-624907_+</t>
  </si>
  <si>
    <t xml:space="preserve">uc001qim.1</t>
  </si>
  <si>
    <t xml:space="preserve">RP11-218M22.1</t>
  </si>
  <si>
    <t xml:space="preserve">ENST00000537514.1 ENST00000318291.4</t>
  </si>
  <si>
    <t xml:space="preserve">chr12:2838942-2839317_+</t>
  </si>
  <si>
    <t xml:space="preserve">uc001qld.2</t>
  </si>
  <si>
    <t xml:space="preserve">ITFG2</t>
  </si>
  <si>
    <t xml:space="preserve">ENST00000537710.1 ENST00000545509.1</t>
  </si>
  <si>
    <t xml:space="preserve">chr12:5502909-5503105_+</t>
  </si>
  <si>
    <t xml:space="preserve">linc-CD9-4,TCONS_00020284 linc-CD9-4,TCONS_00020283</t>
  </si>
  <si>
    <t xml:space="preserve">chr12:6489657-6489956_+</t>
  </si>
  <si>
    <t xml:space="preserve">NR_004387</t>
  </si>
  <si>
    <t xml:space="preserve">SCARNA10</t>
  </si>
  <si>
    <t xml:space="preserve">ENST00000541782.1</t>
  </si>
  <si>
    <t xml:space="preserve">chr12:6943587-6943852_+</t>
  </si>
  <si>
    <t xml:space="preserve">NR_029682</t>
  </si>
  <si>
    <t xml:space="preserve">MIR141</t>
  </si>
  <si>
    <t xml:space="preserve">U47924.27</t>
  </si>
  <si>
    <t xml:space="preserve">ENST00000537269.1</t>
  </si>
  <si>
    <t xml:space="preserve">chr12:6955550-6955854_+</t>
  </si>
  <si>
    <t xml:space="preserve">BC009856</t>
  </si>
  <si>
    <t xml:space="preserve">EMG1</t>
  </si>
  <si>
    <t xml:space="preserve">ENST00000546220.1</t>
  </si>
  <si>
    <t xml:space="preserve">chr12:7165511-7165698_+</t>
  </si>
  <si>
    <t xml:space="preserve">NR_026947</t>
  </si>
  <si>
    <t xml:space="preserve">LOC283314</t>
  </si>
  <si>
    <t xml:space="preserve">ABC12-49244600F4.3</t>
  </si>
  <si>
    <t xml:space="preserve">ENST00000541775.1 ENST00000545775.1</t>
  </si>
  <si>
    <t xml:space="preserve">chr12:8826777-8826934_+</t>
  </si>
  <si>
    <t xml:space="preserve">uc009zgf.1</t>
  </si>
  <si>
    <t xml:space="preserve">RIMKLB</t>
  </si>
  <si>
    <t xml:space="preserve">ENST00000504495</t>
  </si>
  <si>
    <t xml:space="preserve">chr12:9111534-9111769_+</t>
  </si>
  <si>
    <t xml:space="preserve">NR_026971</t>
  </si>
  <si>
    <t xml:space="preserve">LOC144571</t>
  </si>
  <si>
    <t xml:space="preserve">RP11-436I9.2</t>
  </si>
  <si>
    <t xml:space="preserve">ENST00000499762.1</t>
  </si>
  <si>
    <t xml:space="preserve">chr12:10423571-10423740_+</t>
  </si>
  <si>
    <t xml:space="preserve">uc001qya.1</t>
  </si>
  <si>
    <t xml:space="preserve">RP11-277P12.20</t>
  </si>
  <si>
    <t xml:space="preserve">ENST00000500682.1</t>
  </si>
  <si>
    <t xml:space="preserve">chr12:46409007-46409228_+</t>
  </si>
  <si>
    <t xml:space="preserve">uc001rpv.2</t>
  </si>
  <si>
    <t xml:space="preserve">RP1-197B17.3</t>
  </si>
  <si>
    <t xml:space="preserve">ENST00000553045.1</t>
  </si>
  <si>
    <t xml:space="preserve">chr12:46923972-46924039_+</t>
  </si>
  <si>
    <t xml:space="preserve">linc-H1FNT-1,TCONS_00020407</t>
  </si>
  <si>
    <t xml:space="preserve">chr12:54410378-54410878_+</t>
  </si>
  <si>
    <t xml:space="preserve">RP11-644F5.11</t>
  </si>
  <si>
    <t xml:space="preserve">ENST00000552576.1</t>
  </si>
  <si>
    <t xml:space="preserve">chr12:54515595-54516284_+</t>
  </si>
  <si>
    <t xml:space="preserve">AK095340</t>
  </si>
  <si>
    <t xml:space="preserve">AC023055.2</t>
  </si>
  <si>
    <t xml:space="preserve">HN_GIST_MLS</t>
  </si>
  <si>
    <t xml:space="preserve">ENST00000478241.1 ENST00000471276.1 ENST00000482378.1 ENST00000508246.1 ENST00000487582.1</t>
  </si>
  <si>
    <t xml:space="preserve">chr12:56576657-56576863_+</t>
  </si>
  <si>
    <t xml:space="preserve">DDLPS</t>
  </si>
  <si>
    <t xml:space="preserve">linc-XRCC6BP1-1,TCONS_00020446</t>
  </si>
  <si>
    <t xml:space="preserve">chr12:65999835-65999990_+</t>
  </si>
  <si>
    <t xml:space="preserve">uc001stp.1</t>
  </si>
  <si>
    <t xml:space="preserve">CAND1</t>
  </si>
  <si>
    <t xml:space="preserve">ENST00000501254</t>
  </si>
  <si>
    <t xml:space="preserve">chr12:91063370-91063613_+</t>
  </si>
  <si>
    <t xml:space="preserve">CU677712</t>
  </si>
  <si>
    <t xml:space="preserve">RP11-796E2.4</t>
  </si>
  <si>
    <t xml:space="preserve">ENST00000501008.2</t>
  </si>
  <si>
    <t xml:space="preserve">chr12:91064544-91064769_+</t>
  </si>
  <si>
    <t xml:space="preserve">uc001tca.2</t>
  </si>
  <si>
    <t xml:space="preserve">ENST00000499685</t>
  </si>
  <si>
    <t xml:space="preserve">ENST00000501008.1 ENST00000499685.1 ENST00000501008.2 ENST00000499685.2</t>
  </si>
  <si>
    <t xml:space="preserve">chr12:93753042-93753174_+</t>
  </si>
  <si>
    <t xml:space="preserve">uc001tdk.1</t>
  </si>
  <si>
    <t xml:space="preserve">KRT19P2</t>
  </si>
  <si>
    <t xml:space="preserve">ENST00000557173.1</t>
  </si>
  <si>
    <t xml:space="preserve">chr12:109859360-109859610_+</t>
  </si>
  <si>
    <t xml:space="preserve">uc001trz.2</t>
  </si>
  <si>
    <t xml:space="preserve">RP1-46F2.2 LOC100131138</t>
  </si>
  <si>
    <t xml:space="preserve">ENST00000331096.2</t>
  </si>
  <si>
    <t xml:space="preserve">linc-CUX2-2,TCONS_00020160</t>
  </si>
  <si>
    <t xml:space="preserve">chr12:109865648-109865849_+</t>
  </si>
  <si>
    <t xml:space="preserve">RP1-46F2.2 </t>
  </si>
  <si>
    <t xml:space="preserve">ENST00000548368.1</t>
  </si>
  <si>
    <t xml:space="preserve">linc-CUX2-1,TCONS_00021212</t>
  </si>
  <si>
    <t xml:space="preserve">chr12:110325285-110325434_+</t>
  </si>
  <si>
    <t xml:space="preserve">RP3-473L9.4 </t>
  </si>
  <si>
    <t xml:space="preserve">ENST00000552663.1 ENST00000548846.1</t>
  </si>
  <si>
    <t xml:space="preserve">linc-SH2B3-1,TCONS_00020562</t>
  </si>
  <si>
    <t xml:space="preserve">chr12:115458293-115458376_+</t>
  </si>
  <si>
    <t xml:space="preserve">NR_027346</t>
  </si>
  <si>
    <t xml:space="preserve">NCRNA00173</t>
  </si>
  <si>
    <t xml:space="preserve">LINC00173 </t>
  </si>
  <si>
    <t xml:space="preserve">ENST00000470091.1 ENST00000477702.1</t>
  </si>
  <si>
    <t xml:space="preserve">linc-MAP1LC3B2-2,TCONS_00020162 linc-MAP1LC3B2-2,TCONS_00020582 linc-MAP1LC3B2-2,TCONS_00020581</t>
  </si>
  <si>
    <t xml:space="preserve">chr12:115458456-115458680_+</t>
  </si>
  <si>
    <t xml:space="preserve">linc-MAP1LC3B2-2,TCONS_00020582 linc-MAP1LC3B2-2,TCONS_00020162 linc-MAP1LC3B2-2,TCONS_00020581</t>
  </si>
  <si>
    <t xml:space="preserve">chr12:119132620-119133444_+</t>
  </si>
  <si>
    <t xml:space="preserve">uc001txs.1</t>
  </si>
  <si>
    <t xml:space="preserve">RP1-278C19.3</t>
  </si>
  <si>
    <t xml:space="preserve">ENST00000542314.1 ENST00000539446.1 ENST00000535200.1</t>
  </si>
  <si>
    <t xml:space="preserve">chr12:119133657-119133992_+</t>
  </si>
  <si>
    <t xml:space="preserve">CR626729</t>
  </si>
  <si>
    <t xml:space="preserve">ENST00000539446.1</t>
  </si>
  <si>
    <t xml:space="preserve">chr12:119134591-119134913_+</t>
  </si>
  <si>
    <t xml:space="preserve">ENST00000542265.1 ENST00000535200.1</t>
  </si>
  <si>
    <t xml:space="preserve">chr12:120110056-120110198_+</t>
  </si>
  <si>
    <t xml:space="preserve">AK123448</t>
  </si>
  <si>
    <t xml:space="preserve">linc-P2RX4-1,TCONS_00020238</t>
  </si>
  <si>
    <t xml:space="preserve">chr12:120990577-120990844_+</t>
  </si>
  <si>
    <t xml:space="preserve">AC156455.1</t>
  </si>
  <si>
    <t xml:space="preserve">ENST00000538790.1 ENST00000535337.1</t>
  </si>
  <si>
    <t xml:space="preserve">chr12:122415969-122416298_+</t>
  </si>
  <si>
    <t xml:space="preserve">AK127402</t>
  </si>
  <si>
    <t xml:space="preserve">RP13-942N8.1</t>
  </si>
  <si>
    <t xml:space="preserve">ENST00000543072.1</t>
  </si>
  <si>
    <t xml:space="preserve">chr12:131240329-131240494_+</t>
  </si>
  <si>
    <t xml:space="preserve">linc-FBRSL1-2,TCONS_00020661</t>
  </si>
  <si>
    <t xml:space="preserve">chr13:29068070-29068268_+</t>
  </si>
  <si>
    <t xml:space="preserve">linc-USPL1-7,TCONS_00021740</t>
  </si>
  <si>
    <t xml:space="preserve">chr13:31425333-31425404_+</t>
  </si>
  <si>
    <t xml:space="preserve">uc001utu.1</t>
  </si>
  <si>
    <t xml:space="preserve">EEF1DP3</t>
  </si>
  <si>
    <t xml:space="preserve">uc001utv.2</t>
  </si>
  <si>
    <t xml:space="preserve">ENST00000428783.1 ENST00000490410.1</t>
  </si>
  <si>
    <t xml:space="preserve">chr13:44863525-44863660_+</t>
  </si>
  <si>
    <t xml:space="preserve">NR_024458</t>
  </si>
  <si>
    <t xml:space="preserve">LOC100190939</t>
  </si>
  <si>
    <t xml:space="preserve">TPT1-AS1 XXyac-R12DG2.2</t>
  </si>
  <si>
    <t xml:space="preserve">ENST00000517509.1 ENST00000524062.1 ENST00000405697.3 ENST00000522673.1 ENST00000330825.3 ENST00000379050.2</t>
  </si>
  <si>
    <t xml:space="preserve">chr13:49881046-49881193_+</t>
  </si>
  <si>
    <t xml:space="preserve">uc010adq.1</t>
  </si>
  <si>
    <t xml:space="preserve">linc-RNASEH2B-1,TCONS_00021488</t>
  </si>
  <si>
    <t xml:space="preserve">chr13:51276390-51276619_+</t>
  </si>
  <si>
    <t xml:space="preserve">CR610211</t>
  </si>
  <si>
    <t xml:space="preserve">RP11-327P2.5</t>
  </si>
  <si>
    <t xml:space="preserve">ENST00000456688.1</t>
  </si>
  <si>
    <t xml:space="preserve">chr13:70640378-70640524_+</t>
  </si>
  <si>
    <t xml:space="preserve">LINC00348</t>
  </si>
  <si>
    <t xml:space="preserve">ENST00000428761.1</t>
  </si>
  <si>
    <t xml:space="preserve">linc-C13orf34-2,TCONS_00021565</t>
  </si>
  <si>
    <t xml:space="preserve">chr13:90804668-90804816_+</t>
  </si>
  <si>
    <t xml:space="preserve">NR_027350</t>
  </si>
  <si>
    <t xml:space="preserve">MIR17HG</t>
  </si>
  <si>
    <t xml:space="preserve">NR_027349</t>
  </si>
  <si>
    <t xml:space="preserve">ENST00000400282.2</t>
  </si>
  <si>
    <t xml:space="preserve">chr13:111810023-111810305_+</t>
  </si>
  <si>
    <t xml:space="preserve">AK091058</t>
  </si>
  <si>
    <t xml:space="preserve">LINC00403 </t>
  </si>
  <si>
    <t xml:space="preserve">EWS_MLS</t>
  </si>
  <si>
    <t xml:space="preserve">NEW08384</t>
  </si>
  <si>
    <t xml:space="preserve">ENST00000421423.1</t>
  </si>
  <si>
    <t xml:space="preserve">linc-C13orf28-4,TCONS_00021601 linc-C13orf28-4,TCONS_00021911</t>
  </si>
  <si>
    <t xml:space="preserve">chr14:22522095-22522336_+</t>
  </si>
  <si>
    <t xml:space="preserve">RP11-298I3.4</t>
  </si>
  <si>
    <t xml:space="preserve">ENST00000556503.1 ENST00000557615.1 ENST00000555294.1</t>
  </si>
  <si>
    <t xml:space="preserve">chr14:23099281-23099455_+</t>
  </si>
  <si>
    <t xml:space="preserve">AK094211</t>
  </si>
  <si>
    <t xml:space="preserve">RP11-66N24.4</t>
  </si>
  <si>
    <t xml:space="preserve">ENST00000553985.1</t>
  </si>
  <si>
    <t xml:space="preserve">chr14:23099538-23099652_+</t>
  </si>
  <si>
    <t xml:space="preserve">chr14:23106242-23107395_+</t>
  </si>
  <si>
    <t xml:space="preserve">uc001wko.1</t>
  </si>
  <si>
    <t xml:space="preserve">RP11-66N24.3</t>
  </si>
  <si>
    <t xml:space="preserve">ENST00000555968.1</t>
  </si>
  <si>
    <t xml:space="preserve">chr14:34415228-34415414_+</t>
  </si>
  <si>
    <t xml:space="preserve">BC039097</t>
  </si>
  <si>
    <t xml:space="preserve">RP11-73E17.2</t>
  </si>
  <si>
    <t xml:space="preserve">ENST00000557373.1</t>
  </si>
  <si>
    <t xml:space="preserve">chr14:36061662-36061883_+</t>
  </si>
  <si>
    <t xml:space="preserve">NKX2-1-AS1</t>
  </si>
  <si>
    <t xml:space="preserve">LungAdeno</t>
  </si>
  <si>
    <t xml:space="preserve">ENST00000521292.2</t>
  </si>
  <si>
    <t xml:space="preserve">chr14:36195714-36196115_+</t>
  </si>
  <si>
    <t xml:space="preserve">BC008699</t>
  </si>
  <si>
    <t xml:space="preserve">linc-PAX9-1,TCONS_00022475</t>
  </si>
  <si>
    <t xml:space="preserve">chr14:50901785-50902001_+</t>
  </si>
  <si>
    <t xml:space="preserve">RP11-255G12.1 </t>
  </si>
  <si>
    <t xml:space="preserve">ENST00000556479.1 ENST00000554409.1 ENST00000555801.1</t>
  </si>
  <si>
    <t xml:space="preserve">linc-FRMD6-1,TCONS_00022501</t>
  </si>
  <si>
    <t xml:space="preserve">chr14:70351649-70351846_+</t>
  </si>
  <si>
    <t xml:space="preserve">RP6-65G23.3</t>
  </si>
  <si>
    <t xml:space="preserve">ENST00000554032.1 ENST00000557691.1</t>
  </si>
  <si>
    <t xml:space="preserve">chr14:85665611-85665696_+</t>
  </si>
  <si>
    <t xml:space="preserve">CTD-2341M24.1 </t>
  </si>
  <si>
    <t xml:space="preserve">ENST00000553668.1</t>
  </si>
  <si>
    <t xml:space="preserve">linc-GPR65-6,TCONS_00022577 linc-GPR65-6,TCONS_00022573 linc-GPR65-6,TCONS_00022576 linc-GPR65-6,TCONS_00022578 linc-GPR65-6,TCONS_00022574</t>
  </si>
  <si>
    <t xml:space="preserve">chr14:94715124-94715203_+</t>
  </si>
  <si>
    <t xml:space="preserve">uc001yee.1</t>
  </si>
  <si>
    <t xml:space="preserve">FLJ45244</t>
  </si>
  <si>
    <t xml:space="preserve">DICER1-AS</t>
  </si>
  <si>
    <t xml:space="preserve">ENST00000439999.1</t>
  </si>
  <si>
    <t xml:space="preserve">chr14:94715586-94715998_+</t>
  </si>
  <si>
    <t xml:space="preserve">NR_015415</t>
  </si>
  <si>
    <t xml:space="preserve">DICER1-AS1 DICER1-AS</t>
  </si>
  <si>
    <t xml:space="preserve">ENST00000439819.1 ENST00000435343.1 ENST00000439999.1 ENST00000554631.1</t>
  </si>
  <si>
    <t xml:space="preserve">chr14:96481244-96481472_+</t>
  </si>
  <si>
    <t xml:space="preserve">AL133168.2</t>
  </si>
  <si>
    <t xml:space="preserve">ENST00000435624.1 ENST00000495064.1</t>
  </si>
  <si>
    <t xml:space="preserve">chr14:100367945-100368223_+</t>
  </si>
  <si>
    <t xml:space="preserve">BC023543</t>
  </si>
  <si>
    <t xml:space="preserve">MEG3</t>
  </si>
  <si>
    <t xml:space="preserve">ENST00000452120.1 ENST00000521812.1 ENST00000452120.2</t>
  </si>
  <si>
    <t xml:space="preserve">chr14:100371163-100372052_+</t>
  </si>
  <si>
    <t xml:space="preserve">NR_003531</t>
  </si>
  <si>
    <t xml:space="preserve">ENST00000519709.1 ENST00000412736.2 ENST00000398461.1 ENST00000524035.1 ENST00000524131.1 ENST00000522618.1 ENST00000520714.1 ENST00000522771.1 ENST00000455531.1 ENST00000520069.1 ENST00000554639.1 ENST00000520069.2</t>
  </si>
  <si>
    <t xml:space="preserve">chr14:100382077-100382742_+</t>
  </si>
  <si>
    <t xml:space="preserve">uc001yhv.2</t>
  </si>
  <si>
    <t xml:space="preserve">MLS_SS</t>
  </si>
  <si>
    <t xml:space="preserve">ENST00000523671.1 ENST00000522771.1 ENST00000424076.2 ENST00000455531.1 ENST00000424076.3</t>
  </si>
  <si>
    <t xml:space="preserve">chr14:100383143-100383601_+</t>
  </si>
  <si>
    <t xml:space="preserve">ENST00000522771.1 ENST00000424076.2 ENST00000455531.1 ENST00000424076.3</t>
  </si>
  <si>
    <t xml:space="preserve">chr14:100395885-100396227_+</t>
  </si>
  <si>
    <t xml:space="preserve">AK124580</t>
  </si>
  <si>
    <t xml:space="preserve">ENST00000398460.3</t>
  </si>
  <si>
    <t xml:space="preserve">chr14:100608721-100609003_+</t>
  </si>
  <si>
    <t xml:space="preserve">uc001yjz.1</t>
  </si>
  <si>
    <t xml:space="preserve">AL132709.7</t>
  </si>
  <si>
    <t xml:space="preserve">ENST00000444846 uc001yjz.1</t>
  </si>
  <si>
    <t xml:space="preserve">ENST00000429368.1 ENST00000444846.1 ENST00000554016.1</t>
  </si>
  <si>
    <t xml:space="preserve">chr14:102091675-102091897_+</t>
  </si>
  <si>
    <t xml:space="preserve">CTD-2555C10.3</t>
  </si>
  <si>
    <t xml:space="preserve">ENST00000559946.1</t>
  </si>
  <si>
    <t xml:space="preserve">chr14:102469295-102469726_+</t>
  </si>
  <si>
    <t xml:space="preserve">AK092824</t>
  </si>
  <si>
    <t xml:space="preserve">RP11-365N19.2</t>
  </si>
  <si>
    <t xml:space="preserve">ENST00000560931.1</t>
  </si>
  <si>
    <t xml:space="preserve">chr14:102469842-102469911_+</t>
  </si>
  <si>
    <t xml:space="preserve">BC033190</t>
  </si>
  <si>
    <t xml:space="preserve">chr14:103416152-103416471_+</t>
  </si>
  <si>
    <t xml:space="preserve">linc-TDRD9-2,TCONS_00022642</t>
  </si>
  <si>
    <t xml:space="preserve">chr14:104632831-104633119_+</t>
  </si>
  <si>
    <t xml:space="preserve">RP11-44N21.1 </t>
  </si>
  <si>
    <t xml:space="preserve">ENST00000548104.1 ENST00000546968.1 ENST00000548361.1</t>
  </si>
  <si>
    <t xml:space="preserve">linc-BTBD6-1,TCONS_00022651 linc-BTBD6-1,TCONS_00022653 linc-BTBD6-1,TCONS_00023060 linc-BTBD6-1,TCONS_00022652 linc-BTBD6-1,TCONS_00022650 linc-BTBD6-1,TCONS_00022654</t>
  </si>
  <si>
    <t xml:space="preserve">chr14:104635851-104636045_+</t>
  </si>
  <si>
    <t xml:space="preserve">ENST00000546968.1</t>
  </si>
  <si>
    <t xml:space="preserve">linc-BTBD6-1,TCONS_00022651 linc-BTBD6-1,TCONS_00022653 linc-BTBD6-1,TCONS_00022652 linc-BTBD6-1,TCONS_00022654</t>
  </si>
  <si>
    <t xml:space="preserve">chr15:22915873-22916113_+</t>
  </si>
  <si>
    <t xml:space="preserve">NR_023915</t>
  </si>
  <si>
    <t xml:space="preserve">IPW</t>
  </si>
  <si>
    <t xml:space="preserve">SNHG14  IPW</t>
  </si>
  <si>
    <t xml:space="preserve">ENST00000549804.1</t>
  </si>
  <si>
    <t xml:space="preserve">linc-GABRA5-5,TCONS_00023320 linc-GABRA5-5,TCONS_00023184</t>
  </si>
  <si>
    <t xml:space="preserve">chr15:22916383-22916740_+</t>
  </si>
  <si>
    <t xml:space="preserve">chr15:35178757-35178899_+</t>
  </si>
  <si>
    <t xml:space="preserve">CU674745</t>
  </si>
  <si>
    <t xml:space="preserve">RP11-128A17.1</t>
  </si>
  <si>
    <t xml:space="preserve">ENST00000559509.1</t>
  </si>
  <si>
    <t xml:space="preserve">chr15:38405855-38406195_+</t>
  </si>
  <si>
    <t xml:space="preserve">uc001zlf.1</t>
  </si>
  <si>
    <t xml:space="preserve">RP11-64K12.2</t>
  </si>
  <si>
    <t xml:space="preserve">ENST00000560415.1</t>
  </si>
  <si>
    <t xml:space="preserve">chr15:38515019-38515414_+</t>
  </si>
  <si>
    <t xml:space="preserve">HN_ESS</t>
  </si>
  <si>
    <t xml:space="preserve">linc-BAHD1-1,TCONS_00023375 linc-BAHD1-1,TCONS_00023923 linc-BAHD1-1,TCONS_00023374</t>
  </si>
  <si>
    <t xml:space="preserve">chr15:38987775-38988002_+</t>
  </si>
  <si>
    <t xml:space="preserve">uc001znf.2</t>
  </si>
  <si>
    <t xml:space="preserve">linc-DLL4-1,TCONS_00023377 linc-DLL4-1,TCONS_00023379 linc-DLL4-1,TCONS_00023924</t>
  </si>
  <si>
    <t xml:space="preserve">chr15:39363465-39363555_+</t>
  </si>
  <si>
    <t xml:space="preserve">NR_026757</t>
  </si>
  <si>
    <t xml:space="preserve">LOC729082</t>
  </si>
  <si>
    <t xml:space="preserve">RP11-46M12.1  OIP5-AS1</t>
  </si>
  <si>
    <t xml:space="preserve">ENST00000500949.1 ENST00000501665.1 ENST00000558945.1 ENST00000558457.1 ENST00000500949.2 ENST00000561275.1 ENST00000560706.1 ENST00000559368.1 ENST00000560545.1 ENST00000561226.1 ENST00000557993.1</t>
  </si>
  <si>
    <t xml:space="preserve">linc-NUSAP1-1,TCONS_00023381 linc-NUSAP1-1,TCONS_00023186 linc-NUSAP1-1,TCONS_00023382</t>
  </si>
  <si>
    <t xml:space="preserve">chr15:39381339-39381413_+</t>
  </si>
  <si>
    <t xml:space="preserve">BX647764</t>
  </si>
  <si>
    <t xml:space="preserve">RP11-46M12.1 </t>
  </si>
  <si>
    <t xml:space="preserve">ENST00000500949.1 ENST00000500949.2</t>
  </si>
  <si>
    <t xml:space="preserve">linc-NUSAP1-1,TCONS_00023383 linc-NUSAP1-1,TCONS_00023384 linc-NUSAP1-1,TCONS_00023382</t>
  </si>
  <si>
    <t xml:space="preserve">chr15:39385931-39386019_+</t>
  </si>
  <si>
    <t xml:space="preserve">uc001zno.1</t>
  </si>
  <si>
    <t xml:space="preserve">ENST00000500949.2</t>
  </si>
  <si>
    <t xml:space="preserve">chr15:42811241-42811463_+</t>
  </si>
  <si>
    <t xml:space="preserve">uc001zue.2</t>
  </si>
  <si>
    <t xml:space="preserve">ENST00000507729</t>
  </si>
  <si>
    <t xml:space="preserve">chr15:42812225-42812285_+</t>
  </si>
  <si>
    <t xml:space="preserve">chr15:43598929-43599135_+</t>
  </si>
  <si>
    <t xml:space="preserve">uc001zvk.2</t>
  </si>
  <si>
    <t xml:space="preserve">C15orf21</t>
  </si>
  <si>
    <t xml:space="preserve">ENST00000495658.1</t>
  </si>
  <si>
    <t xml:space="preserve">chr15:48435615-48435844_+</t>
  </si>
  <si>
    <t xml:space="preserve">NR_024490</t>
  </si>
  <si>
    <t xml:space="preserve">LOC100129387</t>
  </si>
  <si>
    <t xml:space="preserve">CTD-3110H11.2</t>
  </si>
  <si>
    <t xml:space="preserve">ENST00000499624.1 ENST00000499326.1 ENST00000560187.1 ENST00000560359.1 ENST00000499624.2 ENST00000561289.1</t>
  </si>
  <si>
    <t xml:space="preserve">chr15:48447389-48447512_+</t>
  </si>
  <si>
    <t xml:space="preserve">BC035091</t>
  </si>
  <si>
    <t xml:space="preserve">linc-USP8-1,TCONS_00023262</t>
  </si>
  <si>
    <t xml:space="preserve">chr15:49994933-49995190_+</t>
  </si>
  <si>
    <t xml:space="preserve">AK125687</t>
  </si>
  <si>
    <t xml:space="preserve">ENST00000503512</t>
  </si>
  <si>
    <t xml:space="preserve">chr15:50259717-50259944_+</t>
  </si>
  <si>
    <t xml:space="preserve">uc002abv.2</t>
  </si>
  <si>
    <t xml:space="preserve">RP11-430B1.2</t>
  </si>
  <si>
    <t xml:space="preserve">ENST00000559779.1 ENST00000560518.1</t>
  </si>
  <si>
    <t xml:space="preserve">chr15:55386994-55387234_+</t>
  </si>
  <si>
    <t xml:space="preserve">NR_024433</t>
  </si>
  <si>
    <t xml:space="preserve">LOC283663</t>
  </si>
  <si>
    <t xml:space="preserve">AC016525.1 LOC283663 </t>
  </si>
  <si>
    <t xml:space="preserve">ENST00000501726.1 ENST00000500191.1 ENST00000502027.1</t>
  </si>
  <si>
    <t xml:space="preserve">linc-CGNL1-2,TCONS_00023187 linc-CGNL1-2,TCONS_00023419 linc-CGNL1-2,TCONS_00023264 linc-CGNL1-2,TCONS_00023947 linc-CGNL1-2,TCONS_00023420 linc-CGNL1-2,TCONS_00023422 linc-CGNL1-2,TCONS_00023946 linc-CGNL1-2,TCONS_00023424 linc-CGNL1-2,TCONS_00023950 linc-CGNL1-2,TCONS_00023228 linc-CGNL1-2,TCONS_00023423 linc-CGNL1-2,TCONS_00023944 linc-CGNL1-2,TCONS_00023949 linc-CGNL1-2,TCONS_00023945 linc-CGNL1-2,TCONS_00023263</t>
  </si>
  <si>
    <t xml:space="preserve">chr15:56941187-56941268_+</t>
  </si>
  <si>
    <t xml:space="preserve">uc002afm.2</t>
  </si>
  <si>
    <t xml:space="preserve">chr15:67174721-67175194_+</t>
  </si>
  <si>
    <t xml:space="preserve">NR_026949</t>
  </si>
  <si>
    <t xml:space="preserve">TMEM84</t>
  </si>
  <si>
    <t xml:space="preserve">LINC00277</t>
  </si>
  <si>
    <t xml:space="preserve">ENST00000415504.1 ENST00000440444.1 ENST00000558922.1</t>
  </si>
  <si>
    <t xml:space="preserve">chr15:72560446-72560566_+</t>
  </si>
  <si>
    <t xml:space="preserve">uc002aya.2</t>
  </si>
  <si>
    <t xml:space="preserve">AC012435.1</t>
  </si>
  <si>
    <t xml:space="preserve">ENST00000499217</t>
  </si>
  <si>
    <t xml:space="preserve">ENST00000499217.1</t>
  </si>
  <si>
    <t xml:space="preserve">chr15:81222728-81222855_+</t>
  </si>
  <si>
    <t xml:space="preserve">BX538250</t>
  </si>
  <si>
    <t xml:space="preserve">RP11-752G15.6</t>
  </si>
  <si>
    <t xml:space="preserve">ENST00000544685.1 ENST00000561107.1 ENST00000558174.1 ENST00000559366.1</t>
  </si>
  <si>
    <t xml:space="preserve">chr15:87742365-87742699_+</t>
  </si>
  <si>
    <t xml:space="preserve">NR_015411</t>
  </si>
  <si>
    <t xml:space="preserve">LOC254559</t>
  </si>
  <si>
    <t xml:space="preserve">CTD-2335A18.1  LOC254559</t>
  </si>
  <si>
    <t xml:space="preserve">NPC_EWS</t>
  </si>
  <si>
    <t xml:space="preserve">ENST00000546186.1 ENST00000538734.1</t>
  </si>
  <si>
    <t xml:space="preserve">linc-C15orf42-2,TCONS_00023501 linc-C15orf42-2,TCONS_00023497 linc-C15orf42-2,TCONS_00023499 linc-C15orf42-2,TCONS_00023192 linc-C15orf42-2,TCONS_00023500 linc-C15orf42-2,TCONS_00023496 linc-C15orf42-2,TCONS_00023498</t>
  </si>
  <si>
    <t xml:space="preserve">chr15:89185369-89185536_+</t>
  </si>
  <si>
    <t xml:space="preserve">CTD-3094K11.1 </t>
  </si>
  <si>
    <t xml:space="preserve">ENST00000558221.1</t>
  </si>
  <si>
    <t xml:space="preserve">linc-FURIN-1,TCONS_00023505 linc-FURIN-1,TCONS_00023506</t>
  </si>
  <si>
    <t xml:space="preserve">chr15:89366819-89366954_+</t>
  </si>
  <si>
    <t xml:space="preserve">uc002bqr.1</t>
  </si>
  <si>
    <t xml:space="preserve">AC068831.10</t>
  </si>
  <si>
    <t xml:space="preserve">ENST00000501381</t>
  </si>
  <si>
    <t xml:space="preserve">ENST00000501381.1 ENST00000556904.1 ENST00000417221.4 ENST00000557804.1 ENST00000501381.3</t>
  </si>
  <si>
    <t xml:space="preserve">chr15:91227320-91227399_+</t>
  </si>
  <si>
    <t xml:space="preserve">LOC100507217</t>
  </si>
  <si>
    <t xml:space="preserve">NR_037601</t>
  </si>
  <si>
    <t xml:space="preserve">chr15:91241957-91242302_+</t>
  </si>
  <si>
    <t xml:space="preserve">BC040578</t>
  </si>
  <si>
    <t xml:space="preserve">chr15:91242326-91242453_+</t>
  </si>
  <si>
    <t xml:space="preserve">BC031320</t>
  </si>
  <si>
    <t xml:space="preserve">chr15:91242821-91242968_+</t>
  </si>
  <si>
    <t xml:space="preserve">uc002bsm.1</t>
  </si>
  <si>
    <t xml:space="preserve">chr16:709355-709511_+</t>
  </si>
  <si>
    <t xml:space="preserve">uc010bra.1</t>
  </si>
  <si>
    <t xml:space="preserve">chr16:1954944-1955207_+</t>
  </si>
  <si>
    <t xml:space="preserve">NR_003020</t>
  </si>
  <si>
    <t xml:space="preserve">SNORA78</t>
  </si>
  <si>
    <t xml:space="preserve">SNHG9</t>
  </si>
  <si>
    <t xml:space="preserve">NR_003142</t>
  </si>
  <si>
    <t xml:space="preserve">ENST00000531523.1</t>
  </si>
  <si>
    <t xml:space="preserve">chr16:1955236-1955490_+</t>
  </si>
  <si>
    <t xml:space="preserve">chr16:14327382-14327552_+</t>
  </si>
  <si>
    <t xml:space="preserve">linc-BFAR-1,TCONS_00024334 linc-BFAR-1,TCONS_00024335 linc-BFAR-1,TCONS_00024336</t>
  </si>
  <si>
    <t xml:space="preserve">chr16:30023628-30023916_+</t>
  </si>
  <si>
    <t xml:space="preserve">uc002dwo.1</t>
  </si>
  <si>
    <t xml:space="preserve">AC012645.1</t>
  </si>
  <si>
    <t xml:space="preserve">ENST00000515455.1</t>
  </si>
  <si>
    <t xml:space="preserve">chr16:30453990-30454105_+</t>
  </si>
  <si>
    <t xml:space="preserve">uc002dyp.1</t>
  </si>
  <si>
    <t xml:space="preserve">AC002310.1</t>
  </si>
  <si>
    <t xml:space="preserve">ENST00000457283</t>
  </si>
  <si>
    <t xml:space="preserve">ENST00000457283.2</t>
  </si>
  <si>
    <t xml:space="preserve">chr16:30961339-30961798_+</t>
  </si>
  <si>
    <t xml:space="preserve">uc002ean.1</t>
  </si>
  <si>
    <t xml:space="preserve">AC135050.2</t>
  </si>
  <si>
    <t xml:space="preserve">ENST00000503629</t>
  </si>
  <si>
    <t xml:space="preserve">ENST00000503629.1</t>
  </si>
  <si>
    <t xml:space="preserve">chr16:31626078-31626228_+</t>
  </si>
  <si>
    <t xml:space="preserve">NR_024034</t>
  </si>
  <si>
    <t xml:space="preserve">KIAA0664P3</t>
  </si>
  <si>
    <t xml:space="preserve">KIAA0664L3</t>
  </si>
  <si>
    <t xml:space="preserve">ENST00000431761</t>
  </si>
  <si>
    <t xml:space="preserve">ENST00000254109.5 ENST00000525610.1 ENST00000532304.1 ENST00000431761.1</t>
  </si>
  <si>
    <t xml:space="preserve">chr16:55210082-55210213_+</t>
  </si>
  <si>
    <t xml:space="preserve">NR_001447</t>
  </si>
  <si>
    <t xml:space="preserve">MT1L</t>
  </si>
  <si>
    <t xml:space="preserve">chr16:55236151-55236343_+</t>
  </si>
  <si>
    <t xml:space="preserve">NR_027781</t>
  </si>
  <si>
    <t xml:space="preserve">MT1DP</t>
  </si>
  <si>
    <t xml:space="preserve">ENST00000463480.1 ENST00000486551.1</t>
  </si>
  <si>
    <t xml:space="preserve">linc-MT1B-1,TCONS_00024226 linc-MT1B-1,TCONS_00024227</t>
  </si>
  <si>
    <t xml:space="preserve">chr16:74352652-74352882_+</t>
  </si>
  <si>
    <t xml:space="preserve">linc-CNTNAP4-1,TCONS_00024468</t>
  </si>
  <si>
    <t xml:space="preserve">chr16:78361793-78361960_+</t>
  </si>
  <si>
    <t xml:space="preserve">linc-DYNLRB2-3,TCONS_00024482</t>
  </si>
  <si>
    <t xml:space="preserve">chr16:83734919-83735099_+</t>
  </si>
  <si>
    <t xml:space="preserve">BC040918</t>
  </si>
  <si>
    <t xml:space="preserve">AC026469.1 LOC400548</t>
  </si>
  <si>
    <t xml:space="preserve">ENST00000509267.2</t>
  </si>
  <si>
    <t xml:space="preserve">linc-KIAA0182-2,TCONS_00024229</t>
  </si>
  <si>
    <t xml:space="preserve">chr16:85331916-85332232_+</t>
  </si>
  <si>
    <t xml:space="preserve">linc-MAP1LC3B-5,TCONS_00024499</t>
  </si>
  <si>
    <t xml:space="preserve">chr16:85908935-85909132_+</t>
  </si>
  <si>
    <t xml:space="preserve">NEW12039</t>
  </si>
  <si>
    <t xml:space="preserve">linc-MAP1LC3B-2,TCONS_00024900 linc-MAP1LC3B-2,TCONS_00024899</t>
  </si>
  <si>
    <t xml:space="preserve">chr16:87269145-87269382_+</t>
  </si>
  <si>
    <t xml:space="preserve">NR_024402</t>
  </si>
  <si>
    <t xml:space="preserve">MGC23284</t>
  </si>
  <si>
    <t xml:space="preserve">chr16:87269877-87270106_+</t>
  </si>
  <si>
    <t xml:space="preserve">uc002flh.1</t>
  </si>
  <si>
    <t xml:space="preserve">AC138028.2</t>
  </si>
  <si>
    <t xml:space="preserve">ENST00000504545.1</t>
  </si>
  <si>
    <t xml:space="preserve">chr16:88092299-88092412_+</t>
  </si>
  <si>
    <t xml:space="preserve">linc-SPG7-1,TCONS_00024522</t>
  </si>
  <si>
    <t xml:space="preserve">chr16:88092900-88093167_+</t>
  </si>
  <si>
    <t xml:space="preserve">linc-SPG7-1,TCONS_00024522 linc-SPG7-1,TCONS_00024914</t>
  </si>
  <si>
    <t xml:space="preserve">chr16:88416220-88416442_+</t>
  </si>
  <si>
    <t xml:space="preserve">AK130680</t>
  </si>
  <si>
    <t xml:space="preserve">linc-SPIRE2-1,TCONS_00024919</t>
  </si>
  <si>
    <t xml:space="preserve">chr16:88590262-88590467_+</t>
  </si>
  <si>
    <t xml:space="preserve">NR_003227</t>
  </si>
  <si>
    <t xml:space="preserve">AFG3L1</t>
  </si>
  <si>
    <t xml:space="preserve">AFG3L1P</t>
  </si>
  <si>
    <t xml:space="preserve">NR_003226</t>
  </si>
  <si>
    <t xml:space="preserve">ENST00000418696.1 ENST00000436447.1 ENST00000457926.1 ENST00000437774.1 ENST00000458301.1 ENST00000427658.1</t>
  </si>
  <si>
    <t xml:space="preserve">chr16:88594455-88594628_+</t>
  </si>
  <si>
    <t xml:space="preserve">NR_003228</t>
  </si>
  <si>
    <t xml:space="preserve">ENST00000557444.1 ENST00000388970.3 ENST00000355531.3 ENST00000454997.1</t>
  </si>
  <si>
    <t xml:space="preserve">chr17:1367859-1368290_+</t>
  </si>
  <si>
    <t xml:space="preserve">NM_148896</t>
  </si>
  <si>
    <t xml:space="preserve">NPB</t>
  </si>
  <si>
    <t xml:space="preserve">AC100748.2</t>
  </si>
  <si>
    <t xml:space="preserve">ENST00000425081.1</t>
  </si>
  <si>
    <t xml:space="preserve">chr17:2563073-2563111_+</t>
  </si>
  <si>
    <t xml:space="preserve">linc-RAP1GAP2-1,TCONS_00025273</t>
  </si>
  <si>
    <t xml:space="preserve">chr17:4955947-4956111_+</t>
  </si>
  <si>
    <t xml:space="preserve">CU677556</t>
  </si>
  <si>
    <t xml:space="preserve">AC012146.7</t>
  </si>
  <si>
    <t xml:space="preserve">ENST00000413077.1</t>
  </si>
  <si>
    <t xml:space="preserve">chr17:10468186-10468416_+</t>
  </si>
  <si>
    <t xml:space="preserve">AK097500</t>
  </si>
  <si>
    <t xml:space="preserve">AC005323.1</t>
  </si>
  <si>
    <t xml:space="preserve">ENST00000510453.1</t>
  </si>
  <si>
    <t xml:space="preserve">chr17:16307791-16308007_+</t>
  </si>
  <si>
    <t xml:space="preserve">NR_027178</t>
  </si>
  <si>
    <t xml:space="preserve">C17orf76-AS1</t>
  </si>
  <si>
    <t xml:space="preserve">ENST00000483588.1 ENST00000472367.1 ENST00000478103.1</t>
  </si>
  <si>
    <t xml:space="preserve">chr17:20768415-20768508_+</t>
  </si>
  <si>
    <t xml:space="preserve">AC090774.1</t>
  </si>
  <si>
    <t xml:space="preserve">ENST00000417232.1 ENST00000443508.1</t>
  </si>
  <si>
    <t xml:space="preserve">linc-DHRS7B-4,TCONS_00025161</t>
  </si>
  <si>
    <t xml:space="preserve">chr17:23578874-23579157_+</t>
  </si>
  <si>
    <t xml:space="preserve">NR_003064</t>
  </si>
  <si>
    <t xml:space="preserve">PYY2</t>
  </si>
  <si>
    <t xml:space="preserve">ENST00000441253.1</t>
  </si>
  <si>
    <t xml:space="preserve">chr17:27759282-27759435_+</t>
  </si>
  <si>
    <t xml:space="preserve">linc-PSMD11-1,TCONS_00025349</t>
  </si>
  <si>
    <t xml:space="preserve">chr17:27759497-27759630_+</t>
  </si>
  <si>
    <t xml:space="preserve">chr17:31236650-31236965_+</t>
  </si>
  <si>
    <t xml:space="preserve">AC015849.2</t>
  </si>
  <si>
    <t xml:space="preserve">NEW12875</t>
  </si>
  <si>
    <t xml:space="preserve">ENST00000413928.1</t>
  </si>
  <si>
    <t xml:space="preserve">chr17:34335475-34335672_+</t>
  </si>
  <si>
    <t xml:space="preserve">uc002hrb.1</t>
  </si>
  <si>
    <t xml:space="preserve">linc-RPL19-3,TCONS_00025119 linc-RPL19-3,TCONS_00025371</t>
  </si>
  <si>
    <t xml:space="preserve">chr17:34336198-34336432_+</t>
  </si>
  <si>
    <t xml:space="preserve">chr17:34977126-34977316_+</t>
  </si>
  <si>
    <t xml:space="preserve">linc-PPP1R1B-1,TCONS_00025374 linc-PPP1R1B-1,TCONS_00025376 linc-PPP1R1B-1,TCONS_00025378 linc-PPP1R1B-1,TCONS_00025375 linc-PPP1R1B-1,TCONS_00025377</t>
  </si>
  <si>
    <t xml:space="preserve">chr17:35936494-35936750_+</t>
  </si>
  <si>
    <t xml:space="preserve">uc002huv.1</t>
  </si>
  <si>
    <t xml:space="preserve">linc-TMEM99-4,TCONS_00025120 linc-TMEM99-4,TCONS_00025383</t>
  </si>
  <si>
    <t xml:space="preserve">chr17:44034434-44034682_+</t>
  </si>
  <si>
    <t xml:space="preserve">NR_033202</t>
  </si>
  <si>
    <t xml:space="preserve">LOC404266</t>
  </si>
  <si>
    <t xml:space="preserve">RP11-357H14.7</t>
  </si>
  <si>
    <t xml:space="preserve">ENST00000465846.1 ENST00000476204.1 ENST00000480872.1 ENST00000429755.2 ENST00000492897.1 ENST00000481995.1 ENST00000474324.1 ENST00000477144.1 ENST00000491264.1 ENST00000429755.3 ENST00000492897.2</t>
  </si>
  <si>
    <t xml:space="preserve">chr17:44038471-44038739_+</t>
  </si>
  <si>
    <t xml:space="preserve">NR_033201</t>
  </si>
  <si>
    <t xml:space="preserve">ENST00000467155.1 ENST00000487849.1 ENST00000466037.1 ENST00000491264.1 ENST00000494420.1 ENST00000467155.2 ENST00000487849.2 ENST00000466037.2</t>
  </si>
  <si>
    <t xml:space="preserve">chr17:46299405-46299700_+</t>
  </si>
  <si>
    <t xml:space="preserve">uc002isy.2</t>
  </si>
  <si>
    <t xml:space="preserve">AC091062.2</t>
  </si>
  <si>
    <t xml:space="preserve">ENST00000416263.2 ENST00000523470.1 ENST00000514358.1</t>
  </si>
  <si>
    <t xml:space="preserve">chr17:72596977-72597033_+</t>
  </si>
  <si>
    <t xml:space="preserve">NR_003013</t>
  </si>
  <si>
    <t xml:space="preserve">SCARNA16</t>
  </si>
  <si>
    <t xml:space="preserve">LINC00338</t>
  </si>
  <si>
    <t xml:space="preserve">ENST00000366365.2</t>
  </si>
  <si>
    <t xml:space="preserve">chr17:72602433-72602647_+</t>
  </si>
  <si>
    <t xml:space="preserve">NR_027058</t>
  </si>
  <si>
    <t xml:space="preserve">C17orf86</t>
  </si>
  <si>
    <t xml:space="preserve">ENST00000434411.1</t>
  </si>
  <si>
    <t xml:space="preserve">chr17:77481361-77481545_+</t>
  </si>
  <si>
    <t xml:space="preserve">NR_015454</t>
  </si>
  <si>
    <t xml:space="preserve">LOC92659</t>
  </si>
  <si>
    <t xml:space="preserve">AC145207.1 MAFG-AS1 </t>
  </si>
  <si>
    <t xml:space="preserve">ENST00000500627.1</t>
  </si>
  <si>
    <t xml:space="preserve">linc-ASPSCR1-1,TCONS_00025107 linc-ASPSCR1-1,TCONS_00025525</t>
  </si>
  <si>
    <t xml:space="preserve">chr17:77481801-77481906_+</t>
  </si>
  <si>
    <t xml:space="preserve">chr18:59199584-59199819_+</t>
  </si>
  <si>
    <t xml:space="preserve">NEW14346</t>
  </si>
  <si>
    <t xml:space="preserve">chr19:32989307-32989469_+</t>
  </si>
  <si>
    <t xml:space="preserve">BC024732</t>
  </si>
  <si>
    <t xml:space="preserve">AC006504.1</t>
  </si>
  <si>
    <t xml:space="preserve">ENST00000444167</t>
  </si>
  <si>
    <t xml:space="preserve">ENST00000444167.2</t>
  </si>
  <si>
    <t xml:space="preserve">chr19:38487530-38487701_+</t>
  </si>
  <si>
    <t xml:space="preserve">NR_026887</t>
  </si>
  <si>
    <t xml:space="preserve">LOC80054</t>
  </si>
  <si>
    <t xml:space="preserve">linc-CEBPG-1,TCONS_00026994</t>
  </si>
  <si>
    <t xml:space="preserve">chr19:38487827-38487938_+</t>
  </si>
  <si>
    <t xml:space="preserve">BC027959</t>
  </si>
  <si>
    <t xml:space="preserve">chr19:42010637-42010828_+</t>
  </si>
  <si>
    <t xml:space="preserve">uc002oev.1</t>
  </si>
  <si>
    <t xml:space="preserve">AC020928.2</t>
  </si>
  <si>
    <t xml:space="preserve">ENST00000501367.1</t>
  </si>
  <si>
    <t xml:space="preserve">chr19:42512276-42512434_+</t>
  </si>
  <si>
    <t xml:space="preserve">AK123379</t>
  </si>
  <si>
    <t xml:space="preserve">ENST00000504080</t>
  </si>
  <si>
    <t xml:space="preserve">chr19:46148334-46148382_+</t>
  </si>
  <si>
    <t xml:space="preserve">NR_001278</t>
  </si>
  <si>
    <t xml:space="preserve">CYP2B7P1</t>
  </si>
  <si>
    <t xml:space="preserve">chr19:47353283-47353481_+</t>
  </si>
  <si>
    <t xml:space="preserve">uc002ost.1</t>
  </si>
  <si>
    <t xml:space="preserve">CTC-378H22.2 </t>
  </si>
  <si>
    <t xml:space="preserve">ENST00000559786.1</t>
  </si>
  <si>
    <t xml:space="preserve">linc-ZNF526-1,TCONS_00026792</t>
  </si>
  <si>
    <t xml:space="preserve">chr19:50963888-50964202_+</t>
  </si>
  <si>
    <t xml:space="preserve">CR622406</t>
  </si>
  <si>
    <t xml:space="preserve">AC074212.5</t>
  </si>
  <si>
    <t xml:space="preserve">ENST00000559756.1</t>
  </si>
  <si>
    <t xml:space="preserve">chr19:55679884-55679994_+</t>
  </si>
  <si>
    <t xml:space="preserve">uc002psm.1</t>
  </si>
  <si>
    <t xml:space="preserve">chr19:56013717-56013921_+</t>
  </si>
  <si>
    <t xml:space="preserve">uc002ptj.2</t>
  </si>
  <si>
    <t xml:space="preserve">linc-KLK3-2,TCONS_00027076 linc-KLK3-2,TCONS_00027596 linc-KLK3-2,TCONS_00027077 linc-KLK3-2,TCONS_00027597 linc-KLK3-2,TCONS_00026795</t>
  </si>
  <si>
    <t xml:space="preserve">chr19:57176283-57176330_+</t>
  </si>
  <si>
    <t xml:space="preserve">uc002pyc.2</t>
  </si>
  <si>
    <t xml:space="preserve">AC011460.1</t>
  </si>
  <si>
    <t xml:space="preserve">ENST00000500242.1</t>
  </si>
  <si>
    <t xml:space="preserve">chr19:61582741-61583043_+</t>
  </si>
  <si>
    <t xml:space="preserve">NR_003127</t>
  </si>
  <si>
    <t xml:space="preserve">ZNF542</t>
  </si>
  <si>
    <t xml:space="preserve">ENST00000495307.1</t>
  </si>
  <si>
    <t xml:space="preserve">chr19:62501435-62501520_+</t>
  </si>
  <si>
    <t xml:space="preserve">AK074582</t>
  </si>
  <si>
    <t xml:space="preserve">linc-ZNF543-1,TCONS_00027635</t>
  </si>
  <si>
    <t xml:space="preserve">chr19:63480431-63480645_+</t>
  </si>
  <si>
    <t xml:space="preserve">linc-ZNF8-1,TCONS_00027643</t>
  </si>
  <si>
    <t xml:space="preserve">chr19:63785112-63785377_+</t>
  </si>
  <si>
    <t xml:space="preserve">NR_026052</t>
  </si>
  <si>
    <t xml:space="preserve">MGC2752</t>
  </si>
  <si>
    <t xml:space="preserve">MGC2752 AC016629.2</t>
  </si>
  <si>
    <t xml:space="preserve">ENST00000493504.1</t>
  </si>
  <si>
    <t xml:space="preserve">chr20:2141549-2141774_+</t>
  </si>
  <si>
    <t xml:space="preserve">RP11-128M1.1 </t>
  </si>
  <si>
    <t xml:space="preserve">ENST00000447956.1 ENST00000411839.1</t>
  </si>
  <si>
    <t xml:space="preserve">linc-TGM3-1,TCONS_00028094 linc-TGM3-1,TCONS_00027895 linc-TGM3-1,TCONS_00027894</t>
  </si>
  <si>
    <t xml:space="preserve">chr20:2585593-2585636_+</t>
  </si>
  <si>
    <t xml:space="preserve">NR_002738</t>
  </si>
  <si>
    <t xml:space="preserve">SNORD57</t>
  </si>
  <si>
    <t xml:space="preserve">ENST00000448188.1</t>
  </si>
  <si>
    <t xml:space="preserve">chr20:33568478-33568750_+</t>
  </si>
  <si>
    <t xml:space="preserve">ENST00000466530</t>
  </si>
  <si>
    <t xml:space="preserve">chr20:36512646-36512971_+</t>
  </si>
  <si>
    <t xml:space="preserve">NR_003239</t>
  </si>
  <si>
    <t xml:space="preserve">SNHG11</t>
  </si>
  <si>
    <t xml:space="preserve">ENST00000453698.1 ENST00000400436.2 ENST00000483342.1 ENST00000421599.1 ENST00000449351.1 ENST00000359074.4 ENST00000420006.1 ENST00000432153.1 ENST00000437028.1 ENST00000434729.1 ENST00000457218.1 ENST00000442419.1 ENST00000444816.1</t>
  </si>
  <si>
    <t xml:space="preserve">chr20:44085411-44085620_+</t>
  </si>
  <si>
    <t xml:space="preserve">NM_001134771</t>
  </si>
  <si>
    <t xml:space="preserve">RP11-465L10.7</t>
  </si>
  <si>
    <t xml:space="preserve">ENST00000413737</t>
  </si>
  <si>
    <t xml:space="preserve">ENST00000413737.1</t>
  </si>
  <si>
    <t xml:space="preserve">chr20:47338960-47339179_+</t>
  </si>
  <si>
    <t xml:space="preserve">NR_003605</t>
  </si>
  <si>
    <t xml:space="preserve">C20orf199</t>
  </si>
  <si>
    <t xml:space="preserve">ZNFX1-AS1</t>
  </si>
  <si>
    <t xml:space="preserve">Bladder_NPC_GIST_MLS</t>
  </si>
  <si>
    <t xml:space="preserve">NR_036659</t>
  </si>
  <si>
    <t xml:space="preserve">ENST00000417721.1 ENST00000450535.1 ENST00000441722.1 ENST00000371743.3 ENST00000458653.1 ENST00000326677.5 ENST00000428008.1</t>
  </si>
  <si>
    <t xml:space="preserve">chr20:48226387-48226590_+</t>
  </si>
  <si>
    <t xml:space="preserve">RP11-112L6.4 </t>
  </si>
  <si>
    <t xml:space="preserve">ENST00000411453.1</t>
  </si>
  <si>
    <t xml:space="preserve">linc-CEBPB-1,TCONS_00027948 linc-CEBPB-1,TCONS_00028563</t>
  </si>
  <si>
    <t xml:space="preserve">chr20:48328120-48328418_+</t>
  </si>
  <si>
    <t xml:space="preserve">uc010gig.1</t>
  </si>
  <si>
    <t xml:space="preserve">RP11-290F20.3</t>
  </si>
  <si>
    <t xml:space="preserve">ENST00000425497 ENST00000445003 ENST00000422459 ENST00000421019 uc010gig.1</t>
  </si>
  <si>
    <t xml:space="preserve">ENST00000425497.1 ENST00000445003.1 ENST00000422459.1 ENST00000421019.1</t>
  </si>
  <si>
    <t xml:space="preserve">chr20:60364680-60364867_+</t>
  </si>
  <si>
    <t xml:space="preserve">RP11-157P1.5</t>
  </si>
  <si>
    <t xml:space="preserve">ENST00000478167.1 ENST00000487421.1 ENST00000456721.1</t>
  </si>
  <si>
    <t xml:space="preserve">chr20:61205911-61206149_+</t>
  </si>
  <si>
    <t xml:space="preserve">NR_003244</t>
  </si>
  <si>
    <t xml:space="preserve">HAR1A</t>
  </si>
  <si>
    <t xml:space="preserve">HAR1A </t>
  </si>
  <si>
    <t xml:space="preserve">ENST00000433161</t>
  </si>
  <si>
    <t xml:space="preserve">ENST00000433161.1</t>
  </si>
  <si>
    <t xml:space="preserve">linc-BIRC7-3,TCONS_00028262 linc-BIRC7-3,TCONS_00027839</t>
  </si>
  <si>
    <t xml:space="preserve">chr20:61472770-61472950_+</t>
  </si>
  <si>
    <t xml:space="preserve">AK127527</t>
  </si>
  <si>
    <t xml:space="preserve">RP11-261N11.8</t>
  </si>
  <si>
    <t xml:space="preserve">ESS_SS</t>
  </si>
  <si>
    <t xml:space="preserve">ENST00000428531.1 ENST00000370257.1</t>
  </si>
  <si>
    <t xml:space="preserve">chr20:61729962-61730408_+</t>
  </si>
  <si>
    <t xml:space="preserve">CTD-3184A7.4 </t>
  </si>
  <si>
    <t xml:space="preserve">NEW19600</t>
  </si>
  <si>
    <t xml:space="preserve">ENST00000449500.1 ENST00000411579.1</t>
  </si>
  <si>
    <t xml:space="preserve">linc-RTEL1-1,TCONS_00027985 linc-RTEL1-1,TCONS_00027984 linc-RTEL1-1,TCONS_00028269</t>
  </si>
  <si>
    <t xml:space="preserve">chr20:61730451-61730725_+</t>
  </si>
  <si>
    <t xml:space="preserve">chr21:25869125-25869326_+</t>
  </si>
  <si>
    <t xml:space="preserve">NR_001458</t>
  </si>
  <si>
    <t xml:space="preserve">MIR155HG</t>
  </si>
  <si>
    <t xml:space="preserve">ENST00000456917.1</t>
  </si>
  <si>
    <t xml:space="preserve">chr21:32687744-32688133_+</t>
  </si>
  <si>
    <t xml:space="preserve">NR_026845</t>
  </si>
  <si>
    <t xml:space="preserve">C21orf119</t>
  </si>
  <si>
    <t xml:space="preserve">chr21:34225763-34225928_+</t>
  </si>
  <si>
    <t xml:space="preserve">uc002ytn.2</t>
  </si>
  <si>
    <t xml:space="preserve">AP000569.8 </t>
  </si>
  <si>
    <t xml:space="preserve">ENST00000427447</t>
  </si>
  <si>
    <t xml:space="preserve">ENST00000427447.1</t>
  </si>
  <si>
    <t xml:space="preserve">linc-SLC5A3-2,TCONS_00028768 linc-SLC5A3-2,TCONS_00029211 linc-SLC5A3-2,TCONS_00029003</t>
  </si>
  <si>
    <t xml:space="preserve">chr21:34271248-34271509_+</t>
  </si>
  <si>
    <t xml:space="preserve">AK124146</t>
  </si>
  <si>
    <t xml:space="preserve">linc-SLC5A3-2,TCONS_00029003</t>
  </si>
  <si>
    <t xml:space="preserve">chr21:34272305-34272504_+</t>
  </si>
  <si>
    <t xml:space="preserve">chr21:37262720-37262816_+</t>
  </si>
  <si>
    <t xml:space="preserve">AP000704.5</t>
  </si>
  <si>
    <t xml:space="preserve">ENST00000430068.1</t>
  </si>
  <si>
    <t xml:space="preserve">chr21:43176759-43176914_+</t>
  </si>
  <si>
    <t xml:space="preserve">AK056041</t>
  </si>
  <si>
    <t xml:space="preserve">NDUFV3</t>
  </si>
  <si>
    <t xml:space="preserve">NEW19860</t>
  </si>
  <si>
    <t xml:space="preserve">linc-NDUFV3-1,TCONS_00029230 linc-NDUFV3-1,TCONS_00029038 linc-NDUFV3-1,TCONS_00029039 linc-NDUFV3-1,TCONS_00029037</t>
  </si>
  <si>
    <t xml:space="preserve">chr21:43697935-43698156_+</t>
  </si>
  <si>
    <t xml:space="preserve">NR_026960</t>
  </si>
  <si>
    <t xml:space="preserve">C21orf125</t>
  </si>
  <si>
    <t xml:space="preserve">LINC00319</t>
  </si>
  <si>
    <t xml:space="preserve">ENST00000342757.2 ENST00000448049.1</t>
  </si>
  <si>
    <t xml:space="preserve">linc-RRP1B-2,TCONS_00028751 linc-RRP1B-2,TCONS_00028852</t>
  </si>
  <si>
    <t xml:space="preserve">chr21:44576334-44576707_+</t>
  </si>
  <si>
    <t xml:space="preserve">AK074162</t>
  </si>
  <si>
    <t xml:space="preserve">AP001062.7</t>
  </si>
  <si>
    <t xml:space="preserve">ENST00000448927.1</t>
  </si>
  <si>
    <t xml:space="preserve">chr21:45048224-45048423_+</t>
  </si>
  <si>
    <t xml:space="preserve">BC156523</t>
  </si>
  <si>
    <t xml:space="preserve">AL773604.8 </t>
  </si>
  <si>
    <t xml:space="preserve">ENST00000417820.1</t>
  </si>
  <si>
    <t xml:space="preserve">linc-C21orf70-5,TCONS_00029055 linc-C21orf70-5,TCONS_00028857</t>
  </si>
  <si>
    <t xml:space="preserve">chr21:45173368-45173972_+</t>
  </si>
  <si>
    <t xml:space="preserve">uc002zgh.2</t>
  </si>
  <si>
    <t xml:space="preserve">AL844908.5</t>
  </si>
  <si>
    <t xml:space="preserve">ENST00000441379.1</t>
  </si>
  <si>
    <t xml:space="preserve">chr21:45541487-45541681_+</t>
  </si>
  <si>
    <t xml:space="preserve">NR_026943</t>
  </si>
  <si>
    <t xml:space="preserve">LOC642852</t>
  </si>
  <si>
    <t xml:space="preserve">LINC00205  LOC642852</t>
  </si>
  <si>
    <t xml:space="preserve">ENST00000433465.1</t>
  </si>
  <si>
    <t xml:space="preserve">linc-COL18A1-4,TCONS_00029060 linc-COL18A1-4,TCONS_00028752 linc-COL18A1-4,TCONS_00029249 linc-COL18A1-4,TCONS_00029246 linc-COL18A1-4,TCONS_00028859 linc-COL18A1-4,TCONS_00029056 linc-COL18A1-4,TCONS_00029248</t>
  </si>
  <si>
    <t xml:space="preserve">chr21:45597698-45597809_+</t>
  </si>
  <si>
    <t xml:space="preserve">linc-COL18A1-2,TCONS_00029062</t>
  </si>
  <si>
    <t xml:space="preserve">chr21:45840755-45840945_+</t>
  </si>
  <si>
    <t xml:space="preserve">uc002zhn.1</t>
  </si>
  <si>
    <t xml:space="preserve">AL133493.2</t>
  </si>
  <si>
    <t xml:space="preserve">ENST00000441095.1 ENST00000424569.1</t>
  </si>
  <si>
    <t xml:space="preserve">linc-PCBP3-1,TCONS_00028861 linc-PCBP3-1,TCONS_00028862</t>
  </si>
  <si>
    <t xml:space="preserve">chr21:46219038-46219275_+</t>
  </si>
  <si>
    <t xml:space="preserve">linc-COL6A1-1,TCONS_00029064</t>
  </si>
  <si>
    <t xml:space="preserve">chr21:46479437-46479761_+</t>
  </si>
  <si>
    <t xml:space="preserve">BC030022</t>
  </si>
  <si>
    <t xml:space="preserve">MCM3AP-AS1</t>
  </si>
  <si>
    <t xml:space="preserve">ENST00000420074.1</t>
  </si>
  <si>
    <t xml:space="preserve">chr22:16026083-16026306_+</t>
  </si>
  <si>
    <t xml:space="preserve">NR_024482</t>
  </si>
  <si>
    <t xml:space="preserve">CECR4</t>
  </si>
  <si>
    <t xml:space="preserve">CECR5-AS1</t>
  </si>
  <si>
    <t xml:space="preserve">ENST00000329743.3 ENST00000431923.1</t>
  </si>
  <si>
    <t xml:space="preserve">chr22:17361907-17362123_+</t>
  </si>
  <si>
    <t xml:space="preserve">NR_002733</t>
  </si>
  <si>
    <t xml:space="preserve">DGCR5</t>
  </si>
  <si>
    <t xml:space="preserve">ENST00000438934.1</t>
  </si>
  <si>
    <t xml:space="preserve">chr22:19648685-19648950_+</t>
  </si>
  <si>
    <t xml:space="preserve">uc002zti.1</t>
  </si>
  <si>
    <t xml:space="preserve">XXbac-B135H6.15 </t>
  </si>
  <si>
    <t xml:space="preserve">ENST00000444039.1</t>
  </si>
  <si>
    <t xml:space="preserve">linc-AIFM3-1,TCONS_00029333</t>
  </si>
  <si>
    <t xml:space="preserve">chr22:19693948-19694149_+</t>
  </si>
  <si>
    <t xml:space="preserve">NR_027051</t>
  </si>
  <si>
    <t xml:space="preserve">FLJ39582</t>
  </si>
  <si>
    <t xml:space="preserve">AC002472.9</t>
  </si>
  <si>
    <t xml:space="preserve">ENST00000436079.1 ENST00000452284.1</t>
  </si>
  <si>
    <t xml:space="preserve">chr22:20627496-20627765_+</t>
  </si>
  <si>
    <t xml:space="preserve">BX538315</t>
  </si>
  <si>
    <t xml:space="preserve">LL22NC03-86G7.1</t>
  </si>
  <si>
    <t xml:space="preserve">ENST00000458178.1</t>
  </si>
  <si>
    <t xml:space="preserve">chr22:22132851-22132875_+</t>
  </si>
  <si>
    <t xml:space="preserve">DQ912588</t>
  </si>
  <si>
    <t xml:space="preserve">AP000344.4</t>
  </si>
  <si>
    <t xml:space="preserve">ENST00000454268.1 ENST00000457193.1</t>
  </si>
  <si>
    <t xml:space="preserve">chr22:24185454-24185515_+</t>
  </si>
  <si>
    <t xml:space="preserve">uc003abt.2</t>
  </si>
  <si>
    <t xml:space="preserve">CRYBB2P1</t>
  </si>
  <si>
    <t xml:space="preserve">NR_033733</t>
  </si>
  <si>
    <t xml:space="preserve">ENST00000382734.4 ENST00000415709.1 ENST00000354451.2 ENST00000509460.2</t>
  </si>
  <si>
    <t xml:space="preserve">chr22:25240343-25240509_+</t>
  </si>
  <si>
    <t xml:space="preserve">uc010gvf.1</t>
  </si>
  <si>
    <t xml:space="preserve">chr22:25394950-25395266_+</t>
  </si>
  <si>
    <t xml:space="preserve">NR_003491</t>
  </si>
  <si>
    <t xml:space="preserve">MIAT</t>
  </si>
  <si>
    <t xml:space="preserve">MIAT </t>
  </si>
  <si>
    <t xml:space="preserve">ENST00000423278.1 ENST00000421151.1 ENST00000456129.1 ENST00000430080.1</t>
  </si>
  <si>
    <t xml:space="preserve">linc-HSCB-11,TCONS_00029543 linc-HSCB-11,TCONS_00029545 linc-HSCB-11,TCONS_00029323 linc-HSCB-11,TCONS_00029542 linc-HSCB-11,TCONS_00029324 linc-HSCB-11,TCONS_00029544 linc-HSCB-11,TCONS_00029322</t>
  </si>
  <si>
    <t xml:space="preserve">chr22:25396249-25396551_+</t>
  </si>
  <si>
    <t xml:space="preserve">NPC_ESS_GIST</t>
  </si>
  <si>
    <t xml:space="preserve">chr22:25401974-25402422_+</t>
  </si>
  <si>
    <t xml:space="preserve">linc-HSCB-11,TCONS_00029545 linc-HSCB-11,TCONS_00029323 linc-HSCB-11,TCONS_00029542 linc-HSCB-11,TCONS_00029324 linc-HSCB-11,TCONS_00029322</t>
  </si>
  <si>
    <t xml:space="preserve">chr22:25447838-25448110_+</t>
  </si>
  <si>
    <t xml:space="preserve">AK026502</t>
  </si>
  <si>
    <t xml:space="preserve">CTA-211A9.5 </t>
  </si>
  <si>
    <t xml:space="preserve">ENST00000417083.1</t>
  </si>
  <si>
    <t xml:space="preserve">linc-HSCB-11,TCONS_00029543 linc-HSCB-11,TCONS_00029395 linc-HSCB-11,TCONS_00029544</t>
  </si>
  <si>
    <t xml:space="preserve">chr22:25460961-25461200_+</t>
  </si>
  <si>
    <t xml:space="preserve">linc-HSCB-11,TCONS_00029552</t>
  </si>
  <si>
    <t xml:space="preserve">chr22:26728342-26728643_+</t>
  </si>
  <si>
    <t xml:space="preserve">NR_026963</t>
  </si>
  <si>
    <t xml:space="preserve">LOC284900</t>
  </si>
  <si>
    <t xml:space="preserve">TTC28-AS1</t>
  </si>
  <si>
    <t xml:space="preserve">ENST00000454741.1</t>
  </si>
  <si>
    <t xml:space="preserve">chr22:29701869-29702034_+</t>
  </si>
  <si>
    <t xml:space="preserve">NR_002323</t>
  </si>
  <si>
    <t xml:space="preserve">TUG1</t>
  </si>
  <si>
    <t xml:space="preserve">TUG1 </t>
  </si>
  <si>
    <t xml:space="preserve">ENST00000450248</t>
  </si>
  <si>
    <t xml:space="preserve">ENST00000540687.1 ENST00000521091.1 ENST00000519077.1</t>
  </si>
  <si>
    <t xml:space="preserve">linc-SMTN-1,TCONS_00029325 linc-SMTN-1,TCONS_00029580 linc-SMTN-1,TCONS_00029410 linc-SMTN-1,TCONS_00029579 linc-SMTN-1,TCONS_00029336</t>
  </si>
  <si>
    <t xml:space="preserve">chr22:29704360-29704816_+</t>
  </si>
  <si>
    <t xml:space="preserve">ENST00000521091.1 ENST00000519077.1</t>
  </si>
  <si>
    <t xml:space="preserve">chr22:29705168-29705349_+</t>
  </si>
  <si>
    <t xml:space="preserve">linc-SMTN-1,TCONS_00029325 linc-SMTN-1,TCONS_00029580 linc-SMTN-1,TCONS_00029579 linc-SMTN-1,TCONS_00029336</t>
  </si>
  <si>
    <t xml:space="preserve">chr22:29830737-29831091_+</t>
  </si>
  <si>
    <t xml:space="preserve">uc003ajp.1</t>
  </si>
  <si>
    <t xml:space="preserve">SMTN</t>
  </si>
  <si>
    <t xml:space="preserve">RP3-412A9.10</t>
  </si>
  <si>
    <t xml:space="preserve">ENST00000504335.1</t>
  </si>
  <si>
    <t xml:space="preserve">chr22:37474734-37474987_+</t>
  </si>
  <si>
    <t xml:space="preserve">RP3-508I15.14</t>
  </si>
  <si>
    <t xml:space="preserve">ENST00000416406.1</t>
  </si>
  <si>
    <t xml:space="preserve">chr22:40684627-40684820_+</t>
  </si>
  <si>
    <t xml:space="preserve">NR_024355</t>
  </si>
  <si>
    <t xml:space="preserve">LOC339674</t>
  </si>
  <si>
    <t xml:space="preserve">BK250D10.8 CTA-250D10.15</t>
  </si>
  <si>
    <t xml:space="preserve">ENST00000381348.4</t>
  </si>
  <si>
    <t xml:space="preserve">chr22:44785040-44785262_+</t>
  </si>
  <si>
    <t xml:space="preserve">NR_027240</t>
  </si>
  <si>
    <t xml:space="preserve">LOC730668</t>
  </si>
  <si>
    <t xml:space="preserve">chr22:44789706-44790021_+</t>
  </si>
  <si>
    <t xml:space="preserve">CITF22-92A6.1</t>
  </si>
  <si>
    <t xml:space="preserve">ENST00000549666.1</t>
  </si>
  <si>
    <t xml:space="preserve">chr22:44831372-44831504_+</t>
  </si>
  <si>
    <t xml:space="preserve">NR_027034</t>
  </si>
  <si>
    <t xml:space="preserve">LOC150381</t>
  </si>
  <si>
    <t xml:space="preserve">RP6-109B7.3</t>
  </si>
  <si>
    <t xml:space="preserve">ENST00000416202.1 ENST00000451166.1 ENST00000445441.1</t>
  </si>
  <si>
    <t xml:space="preserve">chr22:44831589-44831736_+</t>
  </si>
  <si>
    <t xml:space="preserve">chr22:45322491-45322732_+</t>
  </si>
  <si>
    <t xml:space="preserve">AK092202</t>
  </si>
  <si>
    <t xml:space="preserve">RP3-439F8.1 </t>
  </si>
  <si>
    <t xml:space="preserve">ENST00000426112.1</t>
  </si>
  <si>
    <t xml:space="preserve">linc-GRAMD4-2,TCONS_00029615 linc-GRAMD4-2,TCONS_00029435</t>
  </si>
  <si>
    <t xml:space="preserve">chr22:47648255-47648405_+</t>
  </si>
  <si>
    <t xml:space="preserve">linc-ZBED4-3,TCONS_00029624</t>
  </si>
  <si>
    <t xml:space="preserve">chr22:47678827-47679058_+</t>
  </si>
  <si>
    <t xml:space="preserve">uc003bip.2</t>
  </si>
  <si>
    <t xml:space="preserve">WI2-81516E3.1 </t>
  </si>
  <si>
    <t xml:space="preserve">ENST00000380981.2</t>
  </si>
  <si>
    <t xml:space="preserve">linc-ZBED4-2,TCONS_00029341</t>
  </si>
  <si>
    <t xml:space="preserve">chr22:47679957-47680141_+</t>
  </si>
  <si>
    <t xml:space="preserve">chr22:48682833-48683099_+</t>
  </si>
  <si>
    <t xml:space="preserve">AK126604</t>
  </si>
  <si>
    <t xml:space="preserve">AL671710.1</t>
  </si>
  <si>
    <t xml:space="preserve">ENST00000499173.1</t>
  </si>
  <si>
    <t xml:space="preserve">chr22:48683947-48684205_+</t>
  </si>
  <si>
    <t xml:space="preserve">chr22:49368907-49369211_+</t>
  </si>
  <si>
    <t xml:space="preserve">NR_021492</t>
  </si>
  <si>
    <t xml:space="preserve">LOC100144603</t>
  </si>
  <si>
    <t xml:space="preserve">CTA-384D8.20 LOC100144603</t>
  </si>
  <si>
    <t xml:space="preserve">ENST00000380711.3</t>
  </si>
  <si>
    <t xml:space="preserve">linc-MAPK8IP2-1,TCONS_00029327</t>
  </si>
  <si>
    <t xml:space="preserve">chr22:49373077-49373279_+</t>
  </si>
  <si>
    <t xml:space="preserve">linc-MAPK8IP2-1,TCONS_00029634 linc-MAPK8IP2-1,TCONS_00029631</t>
  </si>
  <si>
    <t xml:space="preserve">chrX:30649887-30650007_+</t>
  </si>
  <si>
    <t xml:space="preserve">NM_000167</t>
  </si>
  <si>
    <t xml:space="preserve">RP11-242C19.2</t>
  </si>
  <si>
    <t xml:space="preserve">ENST00000497961.1</t>
  </si>
  <si>
    <t xml:space="preserve">chrX:46292470-46292591_+</t>
  </si>
  <si>
    <t xml:space="preserve">NR_015378</t>
  </si>
  <si>
    <t xml:space="preserve">LOC401588</t>
  </si>
  <si>
    <t xml:space="preserve">RP1-71L16.2 LOC401588</t>
  </si>
  <si>
    <t xml:space="preserve">ENST00000421685.1</t>
  </si>
  <si>
    <t xml:space="preserve">linc-CHST7-1,TCONS_00016919</t>
  </si>
  <si>
    <t xml:space="preserve">chrX:55951389-55951598_+</t>
  </si>
  <si>
    <t xml:space="preserve">uc010nkf.1</t>
  </si>
  <si>
    <t xml:space="preserve">RP13-188A5.1</t>
  </si>
  <si>
    <t xml:space="preserve">ENST00000452532.1</t>
  </si>
  <si>
    <t xml:space="preserve">chrX:56772415-56772722_+</t>
  </si>
  <si>
    <t xml:space="preserve">NR_015367</t>
  </si>
  <si>
    <t xml:space="preserve">LOC550643</t>
  </si>
  <si>
    <t xml:space="preserve">LOC550643 RP11-622K12.1</t>
  </si>
  <si>
    <t xml:space="preserve">ENST00000437625.1 ENST00000374922.4 ENST00000423617.1 ENST00000451583.1</t>
  </si>
  <si>
    <t xml:space="preserve">chrX:56860484-56860828_+</t>
  </si>
  <si>
    <t xml:space="preserve">chrX:56861265-56861582_+</t>
  </si>
  <si>
    <t xml:space="preserve">BX537532</t>
  </si>
  <si>
    <t xml:space="preserve">RP11-622K12.1</t>
  </si>
  <si>
    <t xml:space="preserve">ENST00000374922.4</t>
  </si>
  <si>
    <t xml:space="preserve">chrX:65155587-65155771_+</t>
  </si>
  <si>
    <t xml:space="preserve">uc004dwg.1</t>
  </si>
  <si>
    <t xml:space="preserve">AL034397.1</t>
  </si>
  <si>
    <t xml:space="preserve">ENST00000538676.1 ENST00000540516.1</t>
  </si>
  <si>
    <t xml:space="preserve">chrX:72957211-72957401_+</t>
  </si>
  <si>
    <t xml:space="preserve">NR_003255</t>
  </si>
  <si>
    <t xml:space="preserve">TSIX</t>
  </si>
  <si>
    <t xml:space="preserve">chrX:73083805-73083953_+</t>
  </si>
  <si>
    <t xml:space="preserve">uc004ebo.1</t>
  </si>
  <si>
    <t xml:space="preserve">NCRNA00183</t>
  </si>
  <si>
    <t xml:space="preserve">JPX</t>
  </si>
  <si>
    <t xml:space="preserve">ENST00000414209 ENST00000415215</t>
  </si>
  <si>
    <t xml:space="preserve">ENST00000414209.1 ENST00000415215.1</t>
  </si>
  <si>
    <t xml:space="preserve">chrX:73136266-73136479_+</t>
  </si>
  <si>
    <t xml:space="preserve">ENST00000414209</t>
  </si>
  <si>
    <t xml:space="preserve">ENST00000414209.1</t>
  </si>
  <si>
    <t xml:space="preserve">chrX:102105902-102106088_+</t>
  </si>
  <si>
    <t xml:space="preserve">linc-BEX4-1,TCONS_00017441</t>
  </si>
  <si>
    <t xml:space="preserve">chrX:134001875-134002030_+</t>
  </si>
  <si>
    <t xml:space="preserve">linc-ZNF449-2,TCONS_00017250</t>
  </si>
  <si>
    <t xml:space="preserve">chrX:152518264-152518491_+</t>
  </si>
  <si>
    <t xml:space="preserve">BC030106</t>
  </si>
  <si>
    <t xml:space="preserve">linc-DUSP9-2,TCONS_00017274</t>
  </si>
  <si>
    <t xml:space="preserve">chrY:13313349-13313531_+</t>
  </si>
  <si>
    <t xml:space="preserve">NR_001545</t>
  </si>
  <si>
    <t xml:space="preserve">TTTY15</t>
  </si>
  <si>
    <t xml:space="preserve">ENST00000440408.1</t>
  </si>
  <si>
    <t xml:space="preserve">linc-USP9Y-1,TCONS_00017578</t>
  </si>
  <si>
    <t xml:space="preserve">chr1:842059-842461_-</t>
  </si>
  <si>
    <t xml:space="preserve">BC025320</t>
  </si>
  <si>
    <t xml:space="preserve">RP11-54O7.3</t>
  </si>
  <si>
    <t xml:space="preserve">ENST00000417705.1</t>
  </si>
  <si>
    <t xml:space="preserve">linc-OR4F16-2,TCONS_00000445</t>
  </si>
  <si>
    <t xml:space="preserve">chr1:842796-843078_-</t>
  </si>
  <si>
    <t xml:space="preserve">NR_026874</t>
  </si>
  <si>
    <t xml:space="preserve">FLJ39609</t>
  </si>
  <si>
    <t xml:space="preserve">RP11-54O7.3 </t>
  </si>
  <si>
    <t xml:space="preserve">linc-OR4F16-2,TCONS_00000073 linc-OR4F16-2,TCONS_00002277 linc-OR4F16-2,TCONS_00000445</t>
  </si>
  <si>
    <t xml:space="preserve">chr1:843609-843851_-</t>
  </si>
  <si>
    <t xml:space="preserve">ENST00000432961.1</t>
  </si>
  <si>
    <t xml:space="preserve">linc-OR4F16-2,TCONS_00000446</t>
  </si>
  <si>
    <t xml:space="preserve">chr1:2970492-2970715_-</t>
  </si>
  <si>
    <t xml:space="preserve">NR_024371</t>
  </si>
  <si>
    <t xml:space="preserve">FLJ42875</t>
  </si>
  <si>
    <t xml:space="preserve">FLJ42875 RP1-163G9.1</t>
  </si>
  <si>
    <t xml:space="preserve">NR_015440</t>
  </si>
  <si>
    <t xml:space="preserve">ENST00000445317.1 ENST00000321336.1</t>
  </si>
  <si>
    <t xml:space="preserve">chr1:3529284-3529522_-</t>
  </si>
  <si>
    <t xml:space="preserve">BC114609</t>
  </si>
  <si>
    <t xml:space="preserve">linc-MEGF6-1,TCONS_00002281</t>
  </si>
  <si>
    <t xml:space="preserve">chr1:6187474-6187702_-</t>
  </si>
  <si>
    <t xml:space="preserve">RP1-120G22.11</t>
  </si>
  <si>
    <t xml:space="preserve">ENST00000455744.1</t>
  </si>
  <si>
    <t xml:space="preserve">chr1:6766814-6766995_-</t>
  </si>
  <si>
    <t xml:space="preserve">RP11-312B8.1</t>
  </si>
  <si>
    <t xml:space="preserve">ENST00000442889.1</t>
  </si>
  <si>
    <t xml:space="preserve">linc-DNAJC11-4,TCONS_00000466</t>
  </si>
  <si>
    <t xml:space="preserve">chr1:9663487-9663685_-</t>
  </si>
  <si>
    <t xml:space="preserve">uc001aqd.1</t>
  </si>
  <si>
    <t xml:space="preserve">RP11-558F24.4</t>
  </si>
  <si>
    <t xml:space="preserve">ENST00000415330.1</t>
  </si>
  <si>
    <t xml:space="preserve">chr1:15527335-15527570_-</t>
  </si>
  <si>
    <t xml:space="preserve">uc001awc.1</t>
  </si>
  <si>
    <t xml:space="preserve">RP3-467K16.2</t>
  </si>
  <si>
    <t xml:space="preserve">ENST00000428747.1</t>
  </si>
  <si>
    <t xml:space="preserve">chr1:15527855-15528059_-</t>
  </si>
  <si>
    <t xml:space="preserve">chr1:16033134-16033793_-</t>
  </si>
  <si>
    <t xml:space="preserve">NR_024279</t>
  </si>
  <si>
    <t xml:space="preserve">FLJ37453</t>
  </si>
  <si>
    <t xml:space="preserve">RP11-169K16.9</t>
  </si>
  <si>
    <t xml:space="preserve">ENST00000535249.1 ENST00000317122.1</t>
  </si>
  <si>
    <t xml:space="preserve">chr1:16817337-16817488_-</t>
  </si>
  <si>
    <t xml:space="preserve">NR_026752</t>
  </si>
  <si>
    <t xml:space="preserve">CROCCL1</t>
  </si>
  <si>
    <t xml:space="preserve">CROCCP2</t>
  </si>
  <si>
    <t xml:space="preserve">ENST00000540383.1 ENST00000412962.1</t>
  </si>
  <si>
    <t xml:space="preserve">chr1:28777620-28777890_-</t>
  </si>
  <si>
    <t xml:space="preserve">NR_003077</t>
  </si>
  <si>
    <t xml:space="preserve">SNORD99</t>
  </si>
  <si>
    <t xml:space="preserve">SNHG12</t>
  </si>
  <si>
    <t xml:space="preserve">ENST00000464612.1 ENST00000461448.1 ENST00000531126.1 ENST00000475441.1 ENST00000470977.1 ENST00000474814.1 ENST00000481368.1 ENST00000481220.1 ENST00000488745.1 ENST00000483436.1</t>
  </si>
  <si>
    <t xml:space="preserve">chr1:28780016-28780129_-</t>
  </si>
  <si>
    <t xml:space="preserve">NR_003035</t>
  </si>
  <si>
    <t xml:space="preserve">SNORA16A</t>
  </si>
  <si>
    <t xml:space="preserve">ENST00000464612.1 ENST00000474814.1 ENST00000481368.1</t>
  </si>
  <si>
    <t xml:space="preserve">chr1:32442991-32443258_-</t>
  </si>
  <si>
    <t xml:space="preserve">CU692735</t>
  </si>
  <si>
    <t xml:space="preserve">RP4-622L5.7</t>
  </si>
  <si>
    <t xml:space="preserve">ENST00000373604.4</t>
  </si>
  <si>
    <t xml:space="preserve">chr1:32469844-32470133_-</t>
  </si>
  <si>
    <t xml:space="preserve">NR_026850</t>
  </si>
  <si>
    <t xml:space="preserve">MTMR9L</t>
  </si>
  <si>
    <t xml:space="preserve">MTMR9LP</t>
  </si>
  <si>
    <t xml:space="preserve">ENST00000423995.1 ENST00000441044.1 ENST00000403496.2 ENST00000426597.2</t>
  </si>
  <si>
    <t xml:space="preserve">chr1:35414553-35414765_-</t>
  </si>
  <si>
    <t xml:space="preserve">uc001byq.2</t>
  </si>
  <si>
    <t xml:space="preserve">SFPQ</t>
  </si>
  <si>
    <t xml:space="preserve">Bladder_GIST</t>
  </si>
  <si>
    <t xml:space="preserve">ENST00000468598 ENST00000471991 ENST00000466213 ENST00000490668 ENST00000485365 ENST00000466745</t>
  </si>
  <si>
    <t xml:space="preserve">chr1:35415497-35415599_-</t>
  </si>
  <si>
    <t xml:space="preserve">ENST00000468598 ENST00000471991 ENST00000466213 ENST00000490668 ENST00000485365 ENST00000466745 ENST00000485454</t>
  </si>
  <si>
    <t xml:space="preserve">chr1:35416174-35416336_-</t>
  </si>
  <si>
    <t xml:space="preserve">ENST00000468598 ENST00000466213 ENST00000490668 ENST00000485365 ENST00000466745 ENST00000485454</t>
  </si>
  <si>
    <t xml:space="preserve">chr1:37693062-37693540_-</t>
  </si>
  <si>
    <t xml:space="preserve">AL162073</t>
  </si>
  <si>
    <t xml:space="preserve">RP11-422J8.1 </t>
  </si>
  <si>
    <t xml:space="preserve">ENST00000424989.1</t>
  </si>
  <si>
    <t xml:space="preserve">linc-GRIK3-2,TCONS_00001457 linc-GRIK3-2,TCONS_00000504 linc-GRIK3-2,TCONS_00002336</t>
  </si>
  <si>
    <t xml:space="preserve">chr1:39760597-39760671_-</t>
  </si>
  <si>
    <t xml:space="preserve">NR_003929</t>
  </si>
  <si>
    <t xml:space="preserve">PPIEL</t>
  </si>
  <si>
    <t xml:space="preserve">RP11-69E11.4</t>
  </si>
  <si>
    <t xml:space="preserve">ENST00000417869.1 ENST00000440190.1 ENST00000458207.1 ENST00000450157.1 ENST00000431553.1 ENST00000441741.1 ENST00000331856.2</t>
  </si>
  <si>
    <t xml:space="preserve">chr1:40494647-40494877_-</t>
  </si>
  <si>
    <t xml:space="preserve">uc001cff.1</t>
  </si>
  <si>
    <t xml:space="preserve">chr1:43592941-43593162_-</t>
  </si>
  <si>
    <t xml:space="preserve">RP1-92O14.3 </t>
  </si>
  <si>
    <t xml:space="preserve">ENST00000424948.1</t>
  </si>
  <si>
    <t xml:space="preserve">linc-C1orf210-1,TCONS_00002363 linc-C1orf210-1,TCONS_00000509</t>
  </si>
  <si>
    <t xml:space="preserve">chr1:43686034-43686218_-</t>
  </si>
  <si>
    <t xml:space="preserve">CU675267</t>
  </si>
  <si>
    <t xml:space="preserve">SZT2-AS1</t>
  </si>
  <si>
    <t xml:space="preserve">ENST00000396885.2</t>
  </si>
  <si>
    <t xml:space="preserve">chr1:44182609-44182830_-</t>
  </si>
  <si>
    <t xml:space="preserve">RP11-7O11.3</t>
  </si>
  <si>
    <t xml:space="preserve">ENST00000446167.1 ENST00000445226.1 ENST00000412378.1</t>
  </si>
  <si>
    <t xml:space="preserve">linc-HYI-2,TCONS_00000512 linc-HYI-2,TCONS_00000510 linc-HYI-2,TCONS_00000511</t>
  </si>
  <si>
    <t xml:space="preserve">chr1:44997301-44997526_-</t>
  </si>
  <si>
    <t xml:space="preserve">CU677120</t>
  </si>
  <si>
    <t xml:space="preserve">RP11-269F19.2</t>
  </si>
  <si>
    <t xml:space="preserve">ENST00000440985.1 ENST00000428791.1</t>
  </si>
  <si>
    <t xml:space="preserve">chr1:45932933-45933123_-</t>
  </si>
  <si>
    <t xml:space="preserve">NM_001145349</t>
  </si>
  <si>
    <t xml:space="preserve">RP11-767N6.7</t>
  </si>
  <si>
    <t xml:space="preserve">ENST00000430643.1</t>
  </si>
  <si>
    <t xml:space="preserve">chr1:47670391-47670688_-</t>
  </si>
  <si>
    <t xml:space="preserve">NR_026878</t>
  </si>
  <si>
    <t xml:space="preserve">MGC12982</t>
  </si>
  <si>
    <t xml:space="preserve">MGC12982 RP11-511I2.5</t>
  </si>
  <si>
    <t xml:space="preserve">LMS_SS</t>
  </si>
  <si>
    <t xml:space="preserve">ENST00000445551.1</t>
  </si>
  <si>
    <t xml:space="preserve">chr1:91070004-91070299_-</t>
  </si>
  <si>
    <t xml:space="preserve">uc001dnt.1</t>
  </si>
  <si>
    <t xml:space="preserve">RP4-665J23.1 </t>
  </si>
  <si>
    <t xml:space="preserve">ENST00000435649</t>
  </si>
  <si>
    <t xml:space="preserve">ENST00000455680.1 ENST00000435649.1 ENST00000443802.1</t>
  </si>
  <si>
    <t xml:space="preserve">linc-BARHL2-1,TCONS_00000089 linc-BARHL2-1,TCONS_00000563 linc-BARHL2-1,TCONS_00001579 linc-BARHL2-1,TCONS_00000088</t>
  </si>
  <si>
    <t xml:space="preserve">chr1:93502770-93503009_-</t>
  </si>
  <si>
    <t xml:space="preserve">uc001dps.1</t>
  </si>
  <si>
    <t xml:space="preserve">RP4-717I23.3</t>
  </si>
  <si>
    <t xml:space="preserve">ENST00000457025.1 ENST00000451302.1 ENST00000446528.1 ENST00000415150.1 ENST00000455474.1 ENST00000447577.1 ENST00000442860.1 ENST00000414430.1 ENST00000429859.1 ENST00000424517.1 ENST00000427669.1</t>
  </si>
  <si>
    <t xml:space="preserve">chr1:93576292-93576442_-</t>
  </si>
  <si>
    <t xml:space="preserve">uc001dpt.1</t>
  </si>
  <si>
    <t xml:space="preserve">RP4-717I23.3  LOC100131564</t>
  </si>
  <si>
    <t xml:space="preserve">ENST00000457025.1 ENST00000440778.1 ENST00000421202.1</t>
  </si>
  <si>
    <t xml:space="preserve">linc-TMED5-1,TCONS_00001586 linc-TMED5-1,TCONS_00001585 linc-TMED5-1,TCONS_00000565 linc-TMED5-1,TCONS_00001587 linc-TMED5-1,TCONS_00000020 linc-TMED5-1,TCONS_00001588</t>
  </si>
  <si>
    <t xml:space="preserve">chr1:94862202-94862398_-</t>
  </si>
  <si>
    <t xml:space="preserve">AK000394</t>
  </si>
  <si>
    <t xml:space="preserve">RP11-86H7.7</t>
  </si>
  <si>
    <t xml:space="preserve">ENST00000435559.1</t>
  </si>
  <si>
    <t xml:space="preserve">linc-F3-4,TCONS_00000576</t>
  </si>
  <si>
    <t xml:space="preserve">chr1:117140109-117140310_-</t>
  </si>
  <si>
    <t xml:space="preserve">linc-IGSF3-1,TCONS_00001640</t>
  </si>
  <si>
    <t xml:space="preserve">chr1:153284289-153284620_-</t>
  </si>
  <si>
    <t xml:space="preserve">uc001fgo.1</t>
  </si>
  <si>
    <t xml:space="preserve">RP11-307C12.11</t>
  </si>
  <si>
    <t xml:space="preserve">ENST00000452962.1</t>
  </si>
  <si>
    <t xml:space="preserve">chr1:170380415-170380550_-</t>
  </si>
  <si>
    <t xml:space="preserve">DNM3OS</t>
  </si>
  <si>
    <t xml:space="preserve">ENST00000417354.1</t>
  </si>
  <si>
    <t xml:space="preserve">chr1:171653701-171653934_-</t>
  </si>
  <si>
    <t xml:space="preserve">AK130460</t>
  </si>
  <si>
    <t xml:space="preserve">RP11-296O14.3</t>
  </si>
  <si>
    <t xml:space="preserve">ENST00000367716 ENST00000437190</t>
  </si>
  <si>
    <t xml:space="preserve">ENST00000367716.3 ENST00000437190.1</t>
  </si>
  <si>
    <t xml:space="preserve">chr1:172099939-172100016_-</t>
  </si>
  <si>
    <t xml:space="preserve">NR_003938</t>
  </si>
  <si>
    <t xml:space="preserve">SNORD81</t>
  </si>
  <si>
    <t xml:space="preserve">GAS5</t>
  </si>
  <si>
    <t xml:space="preserve">ENST00000456812 ENST00000422183 ENST00000434796</t>
  </si>
  <si>
    <t xml:space="preserve">ENST00000456812.2 ENST00000422183.1 ENST00000434796.1</t>
  </si>
  <si>
    <t xml:space="preserve">chr1:172100047-172100236_-</t>
  </si>
  <si>
    <t xml:space="preserve">NR_002578</t>
  </si>
  <si>
    <t xml:space="preserve">ENST00000448718 ENST00000436285 ENST00000430245 ENST00000414075 ENST00000456812 ENST00000422183 ENST00000454813 ENST00000422207 ENST00000454068 ENST00000444470 ENST00000434796 ENST00000449589 NR_002578</t>
  </si>
  <si>
    <t xml:space="preserve">ENST00000449289.1 ENST00000452197.1 ENST00000412059.1 ENST00000431268.1 ENST00000414075.1 ENST00000430245.1 ENST00000456812.2 ENST00000448718.1 ENST00000436285.1 ENST00000436656.1 ENST00000450589.1 ENST00000454813.1 ENST00000422183.1 ENST00000422207.1 ENST00000454068.1 ENST00000444470.1 ENST00000434796.1 ENST00000449589.1</t>
  </si>
  <si>
    <t xml:space="preserve">chr1:172101053-172101172_-</t>
  </si>
  <si>
    <t xml:space="preserve">NR_003939</t>
  </si>
  <si>
    <t xml:space="preserve">SNORD79</t>
  </si>
  <si>
    <t xml:space="preserve">ENST00000442067 ENST00000416952 ENST00000443799</t>
  </si>
  <si>
    <t xml:space="preserve">ENST00000436656.1 ENST00000442067.1 ENST00000416952.1 ENST00000443799.1</t>
  </si>
  <si>
    <t xml:space="preserve">chr1:172102337-172102441_-</t>
  </si>
  <si>
    <t xml:space="preserve">NR_003942</t>
  </si>
  <si>
    <t xml:space="preserve">SNORD76</t>
  </si>
  <si>
    <t xml:space="preserve">ENST00000449589 ENST00000416952 ENST00000443799 ENST00000421068</t>
  </si>
  <si>
    <t xml:space="preserve">ENST00000431268.1 ENST00000449589.1 ENST00000416952.1 ENST00000443799.1 ENST00000421068.1</t>
  </si>
  <si>
    <t xml:space="preserve">chr1:178505410-178505734_-</t>
  </si>
  <si>
    <t xml:space="preserve">uc001gof.1</t>
  </si>
  <si>
    <t xml:space="preserve">RP5-1180C10.2</t>
  </si>
  <si>
    <t xml:space="preserve">ENST00000415414.1</t>
  </si>
  <si>
    <t xml:space="preserve">chr1:199700129-199700539_-</t>
  </si>
  <si>
    <t xml:space="preserve">BC033874</t>
  </si>
  <si>
    <t xml:space="preserve">RP11-134G8.8</t>
  </si>
  <si>
    <t xml:space="preserve">ENST00000430471.1</t>
  </si>
  <si>
    <t xml:space="preserve">chr1:200235831-200236057_-</t>
  </si>
  <si>
    <t xml:space="preserve">BX648806</t>
  </si>
  <si>
    <t xml:space="preserve">RP11-465N4.4</t>
  </si>
  <si>
    <t xml:space="preserve">ENST00000419190.1 ENST00000415582.1</t>
  </si>
  <si>
    <t xml:space="preserve">chr1:217649450-217649635_-</t>
  </si>
  <si>
    <t xml:space="preserve">linc-GPATCH2-9,TCONS_00001827</t>
  </si>
  <si>
    <t xml:space="preserve">chr1:217688817-217689068_-</t>
  </si>
  <si>
    <t xml:space="preserve">chr1:220067579-220067729_-</t>
  </si>
  <si>
    <t xml:space="preserve">RP11-191N8.2</t>
  </si>
  <si>
    <t xml:space="preserve">ENST00000431729</t>
  </si>
  <si>
    <t xml:space="preserve">ENST00000431729.1</t>
  </si>
  <si>
    <t xml:space="preserve">chr1:220281669-220281890_-</t>
  </si>
  <si>
    <t xml:space="preserve">RP11-400N13.3</t>
  </si>
  <si>
    <t xml:space="preserve">ENST00000438158.1</t>
  </si>
  <si>
    <t xml:space="preserve">linc-DUSP10-2,TCONS_00000740</t>
  </si>
  <si>
    <t xml:space="preserve">chr1:224095206-224095534_-</t>
  </si>
  <si>
    <t xml:space="preserve">CU678904</t>
  </si>
  <si>
    <t xml:space="preserve">RP11-285F7.2</t>
  </si>
  <si>
    <t xml:space="preserve">ENST00000424332.1</t>
  </si>
  <si>
    <t xml:space="preserve">chr1:229724816-229725019_-</t>
  </si>
  <si>
    <t xml:space="preserve">RP11-295G20.2</t>
  </si>
  <si>
    <t xml:space="preserve">ENST00000416221.1 ENST00000440665.1 ENST00000450783.1 ENST00000454631.1</t>
  </si>
  <si>
    <t xml:space="preserve">linc-EGLN1-2,TCONS_00000758 linc-EGLN1-2,TCONS_00000757 linc-EGLN1-2,TCONS_00000759 linc-EGLN1-2,TCONS_00000756</t>
  </si>
  <si>
    <t xml:space="preserve">chr1:229729705-229729757_-</t>
  </si>
  <si>
    <t xml:space="preserve">RP11-295G20.2 </t>
  </si>
  <si>
    <t xml:space="preserve">ENST00000416221.1 ENST00000440665.1 ENST00000450783.1 ENST00000454631.1 ENST00000425412.1</t>
  </si>
  <si>
    <t xml:space="preserve">linc-EGLN1-2,TCONS_00000758 linc-EGLN1-2,TCONS_00001870 linc-EGLN1-2,TCONS_00000757 linc-EGLN1-2,TCONS_00001869 linc-EGLN1-2,TCONS_00000760 linc-EGLN1-2,TCONS_00000759 linc-EGLN1-2,TCONS_00000756</t>
  </si>
  <si>
    <t xml:space="preserve">chr1:232575181-232575442_-</t>
  </si>
  <si>
    <t xml:space="preserve">RP5-827C21.4</t>
  </si>
  <si>
    <t xml:space="preserve">ENST00000451795.1</t>
  </si>
  <si>
    <t xml:space="preserve">chr1:233162089-233162261_-</t>
  </si>
  <si>
    <t xml:space="preserve">uc001hwk.2</t>
  </si>
  <si>
    <t xml:space="preserve">RP11-443B7.1 </t>
  </si>
  <si>
    <t xml:space="preserve">ENST00000418557.1 ENST00000423988.1 ENST00000423175.1 ENST00000451766.1</t>
  </si>
  <si>
    <t xml:space="preserve">linc-IRF2BP2-1,TCONS_00001881 linc-IRF2BP2-1,TCONS_00001883 linc-IRF2BP2-1,TCONS_00000767 linc-IRF2BP2-1,TCONS_00000765 linc-IRF2BP2-1,TCONS_00001885 linc-IRF2BP2-1,TCONS_00001882 linc-IRF2BP2-1,TCONS_00000118 linc-IRF2BP2-1,TCONS_00001884 linc-IRF2BP2-1,TCONS_00000766</t>
  </si>
  <si>
    <t xml:space="preserve">chr1:234770017-234770283_-</t>
  </si>
  <si>
    <t xml:space="preserve">CU677640</t>
  </si>
  <si>
    <t xml:space="preserve">RP11-385F5.4</t>
  </si>
  <si>
    <t xml:space="preserve">ENST00000433131.1</t>
  </si>
  <si>
    <t xml:space="preserve">chr1:236710300-236710497_-</t>
  </si>
  <si>
    <t xml:space="preserve">NR_015407</t>
  </si>
  <si>
    <t xml:space="preserve">LOC339535</t>
  </si>
  <si>
    <t xml:space="preserve">RP11-371I1.2 LOC339535</t>
  </si>
  <si>
    <t xml:space="preserve">ENST00000400946.2</t>
  </si>
  <si>
    <t xml:space="preserve">linc-ZP4-1,TCONS_00000027</t>
  </si>
  <si>
    <t xml:space="preserve">chr1:243070559-243070934_-</t>
  </si>
  <si>
    <t xml:space="preserve">NR_026778</t>
  </si>
  <si>
    <t xml:space="preserve">NCRNA00201</t>
  </si>
  <si>
    <t xml:space="preserve">HNRNPU-AS1</t>
  </si>
  <si>
    <t xml:space="preserve">ENST00000366527.3</t>
  </si>
  <si>
    <t xml:space="preserve">chr2:935312-935546_-</t>
  </si>
  <si>
    <t xml:space="preserve">AC116614.1</t>
  </si>
  <si>
    <t xml:space="preserve">ENST00000456949.1</t>
  </si>
  <si>
    <t xml:space="preserve">chr2:3557453-3557726_-</t>
  </si>
  <si>
    <t xml:space="preserve">uc002qxr.1</t>
  </si>
  <si>
    <t xml:space="preserve">AC108488.4 </t>
  </si>
  <si>
    <t xml:space="preserve">ENST00000422961.1 ENST00000439547.1 ENST00000416463.1 ENST00000423704.1</t>
  </si>
  <si>
    <t xml:space="preserve">linc-ADI1-1,TCONS_00002736 linc-ADI1-1,TCONS_00003158 linc-ADI1-1,TCONS_00003157 linc-ADI1-1,TCONS_00003159</t>
  </si>
  <si>
    <t xml:space="preserve">chr2:3558739-3558903_-</t>
  </si>
  <si>
    <t xml:space="preserve">AC108488.4</t>
  </si>
  <si>
    <t xml:space="preserve">ENST00000423704.1 ENST00000438482.1</t>
  </si>
  <si>
    <t xml:space="preserve">linc-ADI1-1,TCONS_00003160 linc-ADI1-1,TCONS_00003159</t>
  </si>
  <si>
    <t xml:space="preserve">chr2:8724216-8724476_-</t>
  </si>
  <si>
    <t xml:space="preserve">AC011747.7</t>
  </si>
  <si>
    <t xml:space="preserve">ENST00000412712.1</t>
  </si>
  <si>
    <t xml:space="preserve">chr2:45093798-45094044_-</t>
  </si>
  <si>
    <t xml:space="preserve">AC093702.1</t>
  </si>
  <si>
    <t xml:space="preserve">ENST00000423433.1</t>
  </si>
  <si>
    <t xml:space="preserve">linc-SIX2-3,TCONS_00003273</t>
  </si>
  <si>
    <t xml:space="preserve">chr2:61224196-61224406_-</t>
  </si>
  <si>
    <t xml:space="preserve">uc002saz.1</t>
  </si>
  <si>
    <t xml:space="preserve">AC016747.3 LOC339803 </t>
  </si>
  <si>
    <t xml:space="preserve">ENST00000420918.1 ENST00000417691.1 ENST00000422740.1</t>
  </si>
  <si>
    <t xml:space="preserve">linc-PUS10-1,TCONS_00002665 linc-PUS10-1,TCONS_00003298 linc-PUS10-1,TCONS_00004269</t>
  </si>
  <si>
    <t xml:space="preserve">chr2:63200155-63200308_-</t>
  </si>
  <si>
    <t xml:space="preserve">AF229803</t>
  </si>
  <si>
    <t xml:space="preserve">DBIL5P2</t>
  </si>
  <si>
    <t xml:space="preserve">NR_036635</t>
  </si>
  <si>
    <t xml:space="preserve">ENST00000491724.1</t>
  </si>
  <si>
    <t xml:space="preserve">chr2:65128155-65128380_-</t>
  </si>
  <si>
    <t xml:space="preserve">linc-SERTAD2-4,TCONS_00004287</t>
  </si>
  <si>
    <t xml:space="preserve">chr2:65128531-65128659_-</t>
  </si>
  <si>
    <t xml:space="preserve">linc-SERTAD2-4,TCONS_00005169 linc-SERTAD2-4,TCONS_00004287</t>
  </si>
  <si>
    <t xml:space="preserve">chr2:70110634-70111111_-</t>
  </si>
  <si>
    <t xml:space="preserve">uc002sgb.1</t>
  </si>
  <si>
    <t xml:space="preserve">PCBP1-AS1</t>
  </si>
  <si>
    <t xml:space="preserve">ENST00000416395.1</t>
  </si>
  <si>
    <t xml:space="preserve">chr2:70129440-70129498_-</t>
  </si>
  <si>
    <t xml:space="preserve">uc002sgc.1</t>
  </si>
  <si>
    <t xml:space="preserve">ENST00000413791.1 ENST00000416506.1</t>
  </si>
  <si>
    <t xml:space="preserve">chr2:70204716-70205059_-</t>
  </si>
  <si>
    <t xml:space="preserve">NR_024444</t>
  </si>
  <si>
    <t xml:space="preserve">LOC100133985</t>
  </si>
  <si>
    <t xml:space="preserve">AC016700.5  LOC100133985</t>
  </si>
  <si>
    <t xml:space="preserve">ENST00000414141.1</t>
  </si>
  <si>
    <t xml:space="preserve">linc-ASPRV1-1,TCONS_00004302 linc-ASPRV1-1,TCONS_00002667</t>
  </si>
  <si>
    <t xml:space="preserve">chr2:86101510-86101967_-</t>
  </si>
  <si>
    <t xml:space="preserve">NR_026984</t>
  </si>
  <si>
    <t xml:space="preserve">LOC90784</t>
  </si>
  <si>
    <t xml:space="preserve">chr2:86102695-86102933_-</t>
  </si>
  <si>
    <t xml:space="preserve">chr2:88911812-88912035_-</t>
  </si>
  <si>
    <t xml:space="preserve">AC096579.7</t>
  </si>
  <si>
    <t xml:space="preserve">ENST00000418209.1</t>
  </si>
  <si>
    <t xml:space="preserve">chr2:88937754-88938290_-</t>
  </si>
  <si>
    <t xml:space="preserve">uc002sti.1</t>
  </si>
  <si>
    <t xml:space="preserve">NPC_LungAdeno</t>
  </si>
  <si>
    <t xml:space="preserve">ENST00000430694.1</t>
  </si>
  <si>
    <t xml:space="preserve">chr2:98751815-98751893_-</t>
  </si>
  <si>
    <t xml:space="preserve">AC109826.1 AC109826.2 </t>
  </si>
  <si>
    <t xml:space="preserve">ENST00000419865.1 ENST00000448595.1</t>
  </si>
  <si>
    <t xml:space="preserve">linc-MGAT4A-1,TCONS_00004348 linc-MGAT4A-1,TCONS_00003339 linc-MGAT4A-1,TCONS_00004347 linc-MGAT4A-1,TCONS_00003338</t>
  </si>
  <si>
    <t xml:space="preserve">chr2:110326373-110326466_-</t>
  </si>
  <si>
    <t xml:space="preserve">NR_027063</t>
  </si>
  <si>
    <t xml:space="preserve">NCRNA00116</t>
  </si>
  <si>
    <t xml:space="preserve">LINC00116</t>
  </si>
  <si>
    <t xml:space="preserve">ENST00000426713</t>
  </si>
  <si>
    <t xml:space="preserve">ENST00000414416.2 ENST00000426713.1</t>
  </si>
  <si>
    <t xml:space="preserve">linc-NPHP1-3,TCONS_00003368 linc-NPHP1-3,TCONS_00002669</t>
  </si>
  <si>
    <t xml:space="preserve">chr2:110327079-110327380_-</t>
  </si>
  <si>
    <t xml:space="preserve">HN_NPC_GIST</t>
  </si>
  <si>
    <t xml:space="preserve">chr2:111681820-111681982_-</t>
  </si>
  <si>
    <t xml:space="preserve">uc002the.1</t>
  </si>
  <si>
    <t xml:space="preserve">LOC541471</t>
  </si>
  <si>
    <t xml:space="preserve">AC068491.1</t>
  </si>
  <si>
    <t xml:space="preserve">ENST00000439362.1</t>
  </si>
  <si>
    <t xml:space="preserve">chr2:113119062-113119365_-</t>
  </si>
  <si>
    <t xml:space="preserve">uc010fkq.1</t>
  </si>
  <si>
    <t xml:space="preserve">AC079922.3 </t>
  </si>
  <si>
    <t xml:space="preserve">ENST00000457336.1</t>
  </si>
  <si>
    <t xml:space="preserve">linc-RGPD8-2,TCONS_00004392</t>
  </si>
  <si>
    <t xml:space="preserve">chr2:114180765-114181099_-</t>
  </si>
  <si>
    <t xml:space="preserve">AL049964</t>
  </si>
  <si>
    <t xml:space="preserve">linc-PAX8-3,TCONS_00003380</t>
  </si>
  <si>
    <t xml:space="preserve">chr2:115618080-115618224_-</t>
  </si>
  <si>
    <t xml:space="preserve">uc002tld.2</t>
  </si>
  <si>
    <t xml:space="preserve">AC066593.1</t>
  </si>
  <si>
    <t xml:space="preserve">ENST00000432658.1</t>
  </si>
  <si>
    <t xml:space="preserve">chr2:128317595-128317765_-</t>
  </si>
  <si>
    <t xml:space="preserve">uc010fmc.1</t>
  </si>
  <si>
    <t xml:space="preserve">chr2:130396906-130396977_-</t>
  </si>
  <si>
    <t xml:space="preserve">NR_026740</t>
  </si>
  <si>
    <t xml:space="preserve">LOC389033</t>
  </si>
  <si>
    <t xml:space="preserve">AC079776.2 LOC389033</t>
  </si>
  <si>
    <t xml:space="preserve">ENST00000545651.1 ENST00000397540.3 ENST00000433290.1</t>
  </si>
  <si>
    <t xml:space="preserve">linc-HS6ST1-7,TCONS_00002675</t>
  </si>
  <si>
    <t xml:space="preserve">chr2:130397001-130397102_-</t>
  </si>
  <si>
    <t xml:space="preserve">chr2:130397598-130397658_-</t>
  </si>
  <si>
    <t xml:space="preserve">ENST00000545651.1 ENST00000397540.3 ENST00000433290.1 ENST00000440031.1</t>
  </si>
  <si>
    <t xml:space="preserve">chr2:144997577-144997840_-</t>
  </si>
  <si>
    <t xml:space="preserve">NEW17711</t>
  </si>
  <si>
    <t xml:space="preserve">linc-ZEB2-7,TCONS_00004467 linc-ZEB2-7,TCONS_00004465 linc-ZEB2-7,TCONS_00004466</t>
  </si>
  <si>
    <t xml:space="preserve">chr2:156906196-156906484_-</t>
  </si>
  <si>
    <t xml:space="preserve">uc002tzb.1</t>
  </si>
  <si>
    <t xml:space="preserve">NEW17799</t>
  </si>
  <si>
    <t xml:space="preserve">chr2:160488782-160488917_-</t>
  </si>
  <si>
    <t xml:space="preserve">linc-LY75-1,TCONS_00005258</t>
  </si>
  <si>
    <t xml:space="preserve">chr2:160496733-160497015_-</t>
  </si>
  <si>
    <t xml:space="preserve">linc-LY75-1,TCONS_00005259 linc-LY75-1,TCONS_00005258</t>
  </si>
  <si>
    <t xml:space="preserve">chr2:176708292-176708377_-</t>
  </si>
  <si>
    <t xml:space="preserve">uc002ukq.2</t>
  </si>
  <si>
    <t xml:space="preserve">AC009336.21</t>
  </si>
  <si>
    <t xml:space="preserve">ENST00000440016.1 ENST00000426965.1 ENST00000440016.2</t>
  </si>
  <si>
    <t xml:space="preserve">chr2:176746163-176746290_-</t>
  </si>
  <si>
    <t xml:space="preserve">uc002uku.2</t>
  </si>
  <si>
    <t xml:space="preserve">AC009336.23</t>
  </si>
  <si>
    <t xml:space="preserve">ENST00000416928.1 ENST00000416928.2</t>
  </si>
  <si>
    <t xml:space="preserve">chr2:176748020-176748198_-</t>
  </si>
  <si>
    <t xml:space="preserve">chr2:177202809-177202992_-</t>
  </si>
  <si>
    <t xml:space="preserve">uc002ukz.1</t>
  </si>
  <si>
    <t xml:space="preserve">AC017048.3 </t>
  </si>
  <si>
    <t xml:space="preserve">ENST00000295549.3</t>
  </si>
  <si>
    <t xml:space="preserve">linc-EVX2-8,TCONS_00004507 linc-EVX2-8,TCONS_00005283 linc-EVX2-8,TCONS_00005284 linc-EVX2-8,TCONS_00002772</t>
  </si>
  <si>
    <t xml:space="preserve">chr2:177815887-177816071_-</t>
  </si>
  <si>
    <t xml:space="preserve">AK128852</t>
  </si>
  <si>
    <t xml:space="preserve">AC079305.1</t>
  </si>
  <si>
    <t xml:space="preserve">ENST00000469031.2</t>
  </si>
  <si>
    <t xml:space="preserve">chr2:241542609-241542889_-</t>
  </si>
  <si>
    <t xml:space="preserve">uc002waf.2</t>
  </si>
  <si>
    <t xml:space="preserve">AC104809.4 LOC200772</t>
  </si>
  <si>
    <t xml:space="preserve">ENST00000418218.1</t>
  </si>
  <si>
    <t xml:space="preserve">linc-C2orf54-1,TCONS_00002682</t>
  </si>
  <si>
    <t xml:space="preserve">chr2:242389574-242389809_-</t>
  </si>
  <si>
    <t xml:space="preserve">AC114730.5</t>
  </si>
  <si>
    <t xml:space="preserve">ENST00000437438.1</t>
  </si>
  <si>
    <t xml:space="preserve">chr2:242484818-242485028_-</t>
  </si>
  <si>
    <t xml:space="preserve">linc-PDCD1-1,TCONS_00004647 linc-PDCD1-1,TCONS_00004648 linc-PDCD1-1,TCONS_00004646</t>
  </si>
  <si>
    <t xml:space="preserve">chr3:8381913-8382041_-</t>
  </si>
  <si>
    <t xml:space="preserve">NR_033378</t>
  </si>
  <si>
    <t xml:space="preserve">AC023481.1</t>
  </si>
  <si>
    <t xml:space="preserve">ENST00000435368.1</t>
  </si>
  <si>
    <t xml:space="preserve">chr3:9405794-9406102_-</t>
  </si>
  <si>
    <t xml:space="preserve">NR_027007</t>
  </si>
  <si>
    <t xml:space="preserve">LOC440944</t>
  </si>
  <si>
    <t xml:space="preserve">LOC440944 RP11-58B17.1</t>
  </si>
  <si>
    <t xml:space="preserve">ENST00000522525.1 ENST00000520447.1 ENST00000521267.1</t>
  </si>
  <si>
    <t xml:space="preserve">chr3:9406689-9406828_-</t>
  </si>
  <si>
    <t xml:space="preserve">ENST00000522525.1 ENST00000520447.1 ENST00000481221.2 ENST00000489616.1 ENST00000522221.1</t>
  </si>
  <si>
    <t xml:space="preserve">chr3:14959283-14959761_-</t>
  </si>
  <si>
    <t xml:space="preserve">uc003bze.1</t>
  </si>
  <si>
    <t xml:space="preserve">AC090937.2</t>
  </si>
  <si>
    <t xml:space="preserve">ENST00000424349.1</t>
  </si>
  <si>
    <t xml:space="preserve">chr3:14960666-14961045_-</t>
  </si>
  <si>
    <t xml:space="preserve">chr3:14961287-14961317_-</t>
  </si>
  <si>
    <t xml:space="preserve">uc003bzf.2</t>
  </si>
  <si>
    <t xml:space="preserve">uc003bzg.2</t>
  </si>
  <si>
    <t xml:space="preserve">ENST00000424349.1 ENST00000417835.1 ENST00000426200.1</t>
  </si>
  <si>
    <t xml:space="preserve">chr3:24471620-24471764_-</t>
  </si>
  <si>
    <t xml:space="preserve">AK022264</t>
  </si>
  <si>
    <t xml:space="preserve">THRB-IT1</t>
  </si>
  <si>
    <t xml:space="preserve">ENST00000425296.1</t>
  </si>
  <si>
    <t xml:space="preserve">chr3:40463154-40463283_-</t>
  </si>
  <si>
    <t xml:space="preserve">AK093984</t>
  </si>
  <si>
    <t xml:space="preserve">ENTPD3-AS1</t>
  </si>
  <si>
    <t xml:space="preserve">ENST00000420850.1</t>
  </si>
  <si>
    <t xml:space="preserve">chr3:49165295-49165539_-</t>
  </si>
  <si>
    <t xml:space="preserve">NR_004405</t>
  </si>
  <si>
    <t xml:space="preserve">LAMB2L</t>
  </si>
  <si>
    <t xml:space="preserve">LAMB2P1</t>
  </si>
  <si>
    <t xml:space="preserve">chr3:50279049-50279303_-</t>
  </si>
  <si>
    <t xml:space="preserve">U73167.7 </t>
  </si>
  <si>
    <t xml:space="preserve">NEW21200</t>
  </si>
  <si>
    <t xml:space="preserve">ENST00000421735.1</t>
  </si>
  <si>
    <t xml:space="preserve">linc-MON1A-2,TCONS_00005774 linc-MON1A-2,TCONS_00006510</t>
  </si>
  <si>
    <t xml:space="preserve">chr3:52819912-52820033_-</t>
  </si>
  <si>
    <t xml:space="preserve">uc003dfw.1</t>
  </si>
  <si>
    <t xml:space="preserve">chr3:71702118-71702356_-</t>
  </si>
  <si>
    <t xml:space="preserve">uc003dou.2</t>
  </si>
  <si>
    <t xml:space="preserve">FOXP1-IT1</t>
  </si>
  <si>
    <t xml:space="preserve">ENST00000498714.1</t>
  </si>
  <si>
    <t xml:space="preserve">chr3:97819000-97819036_-</t>
  </si>
  <si>
    <t xml:space="preserve">CR593869</t>
  </si>
  <si>
    <t xml:space="preserve">linc-DHFRL1-4,TCONS_00007196 linc-DHFRL1-4,TCONS_00007197</t>
  </si>
  <si>
    <t xml:space="preserve">chr3:127467620-127468080_-</t>
  </si>
  <si>
    <t xml:space="preserve">linc-ALDH1L1-1,TCONS_00007248 linc-ALDH1L1-1,TCONS_00007249 linc-ALDH1L1-1,TCONS_00006633 linc-ALDH1L1-1,TCONS_00006632</t>
  </si>
  <si>
    <t xml:space="preserve">chr3:130589562-130589767_-</t>
  </si>
  <si>
    <t xml:space="preserve">uc003emc.1</t>
  </si>
  <si>
    <t xml:space="preserve">chr3:130597847-130597883_-</t>
  </si>
  <si>
    <t xml:space="preserve">uc003emb.1</t>
  </si>
  <si>
    <t xml:space="preserve">RPL32P3</t>
  </si>
  <si>
    <t xml:space="preserve">ENST00000510078.1 ENST00000506593.1 ENST00000359025.4</t>
  </si>
  <si>
    <t xml:space="preserve">chr3:138043499-138043812_-</t>
  </si>
  <si>
    <t xml:space="preserve">RP11-85F14.5</t>
  </si>
  <si>
    <t xml:space="preserve">ENST00000461864.1 ENST00000474250.1</t>
  </si>
  <si>
    <t xml:space="preserve">chr3:148889464-148889550_-</t>
  </si>
  <si>
    <t xml:space="preserve">linc-ZIC4-1,TCONS_00006678</t>
  </si>
  <si>
    <t xml:space="preserve">chr3:148932774-148932864_-</t>
  </si>
  <si>
    <t xml:space="preserve">chr3:195048296-195048452_-</t>
  </si>
  <si>
    <t xml:space="preserve">linc-ATP13A4-3,TCONS_00006740</t>
  </si>
  <si>
    <t xml:space="preserve">chr3:195050371-195050611_-</t>
  </si>
  <si>
    <t xml:space="preserve">chr4:636789-637036_-</t>
  </si>
  <si>
    <t xml:space="preserve">uc003gaq.1</t>
  </si>
  <si>
    <t xml:space="preserve">RP11-1191J2.2</t>
  </si>
  <si>
    <t xml:space="preserve">ENST00000468356.1</t>
  </si>
  <si>
    <t xml:space="preserve">chr4:1545879-1546130_-</t>
  </si>
  <si>
    <t xml:space="preserve">uc003gdg.1</t>
  </si>
  <si>
    <t xml:space="preserve">RP11-1398P2.1 </t>
  </si>
  <si>
    <t xml:space="preserve">ENST00000466692.1</t>
  </si>
  <si>
    <t xml:space="preserve">linc-CTBP1-4,TCONS_00008408 linc-CTBP1-4,TCONS_00007708</t>
  </si>
  <si>
    <t xml:space="preserve">chr4:3730272-3730527_-</t>
  </si>
  <si>
    <t xml:space="preserve">BX648772</t>
  </si>
  <si>
    <t xml:space="preserve">AC141928.1</t>
  </si>
  <si>
    <t xml:space="preserve">ENST00000511928.1</t>
  </si>
  <si>
    <t xml:space="preserve">linc-LRPAP1-2,TCONS_00007710</t>
  </si>
  <si>
    <t xml:space="preserve">chr4:6723351-6723604_-</t>
  </si>
  <si>
    <t xml:space="preserve">AK074776</t>
  </si>
  <si>
    <t xml:space="preserve">RP11-539L10.3 </t>
  </si>
  <si>
    <t xml:space="preserve">ENST00000515205.1 ENST00000513179.1</t>
  </si>
  <si>
    <t xml:space="preserve">linc-PPP2R2C-1,TCONS_00007712 linc-PPP2R2C-1,TCONS_00008417 linc-PPP2R2C-1,TCONS_00009022 linc-PPP2R2C-1,TCONS_00007711</t>
  </si>
  <si>
    <t xml:space="preserve">chr4:6740513-6740650_-</t>
  </si>
  <si>
    <t xml:space="preserve">BC041468</t>
  </si>
  <si>
    <t xml:space="preserve">RP11-539L10.2 </t>
  </si>
  <si>
    <t xml:space="preserve">ENST00000499502.2</t>
  </si>
  <si>
    <t xml:space="preserve">linc-PPP2R2C-2,TCONS_00009023 linc-PPP2R2C-2,TCONS_00007713</t>
  </si>
  <si>
    <t xml:space="preserve">chr4:7085597-7085745_-</t>
  </si>
  <si>
    <t xml:space="preserve">AK126065</t>
  </si>
  <si>
    <t xml:space="preserve">RP11-367J11.2</t>
  </si>
  <si>
    <t xml:space="preserve">ENST00000500031.1</t>
  </si>
  <si>
    <t xml:space="preserve">chr4:9678811-9678946_-</t>
  </si>
  <si>
    <t xml:space="preserve">AL713660</t>
  </si>
  <si>
    <t xml:space="preserve">ENST00000513305</t>
  </si>
  <si>
    <t xml:space="preserve">chr4:14615663-14615870_-</t>
  </si>
  <si>
    <t xml:space="preserve">RP11-665G4.1</t>
  </si>
  <si>
    <t xml:space="preserve">ENST00000502344.1</t>
  </si>
  <si>
    <t xml:space="preserve">chr4:17069407-17069500_-</t>
  </si>
  <si>
    <t xml:space="preserve">BC036878</t>
  </si>
  <si>
    <t xml:space="preserve">linc-LDB2-3,TCONS_00008445</t>
  </si>
  <si>
    <t xml:space="preserve">chr4:39225298-39225513_-</t>
  </si>
  <si>
    <t xml:space="preserve">uc003gun.1</t>
  </si>
  <si>
    <t xml:space="preserve">chr4:39226492-39226654_-</t>
  </si>
  <si>
    <t xml:space="preserve">chr4:55927524-55927733_-</t>
  </si>
  <si>
    <t xml:space="preserve">uc003hav.1</t>
  </si>
  <si>
    <t xml:space="preserve">RP11-148K14.2</t>
  </si>
  <si>
    <t xml:space="preserve">ENST00000433175.2 ENST00000510637.1</t>
  </si>
  <si>
    <t xml:space="preserve">chr4:55988825-55989096_-</t>
  </si>
  <si>
    <t xml:space="preserve">uc003hay.2</t>
  </si>
  <si>
    <t xml:space="preserve">chr4:55989717-55989879_-</t>
  </si>
  <si>
    <t xml:space="preserve">chr4:55989909-55990098_-</t>
  </si>
  <si>
    <t xml:space="preserve">chr4:55991310-55991454_-</t>
  </si>
  <si>
    <t xml:space="preserve">chr4:84033741-84033945_-</t>
  </si>
  <si>
    <t xml:space="preserve">uc003hnp.1</t>
  </si>
  <si>
    <t xml:space="preserve">RP11-163O17.1</t>
  </si>
  <si>
    <t xml:space="preserve">ENST00000504520.1 ENST00000504792.1</t>
  </si>
  <si>
    <t xml:space="preserve">chr4:89397821-89398058_-</t>
  </si>
  <si>
    <t xml:space="preserve">uc003hrl.1</t>
  </si>
  <si>
    <t xml:space="preserve">chr4:90381426-90381624_-</t>
  </si>
  <si>
    <t xml:space="preserve">uc003hsl.1</t>
  </si>
  <si>
    <t xml:space="preserve">chr4:109050970-109051131_-</t>
  </si>
  <si>
    <t xml:space="preserve">uc003hym.1</t>
  </si>
  <si>
    <t xml:space="preserve">RP11-286E11.1</t>
  </si>
  <si>
    <t xml:space="preserve">ENST00000513071.1</t>
  </si>
  <si>
    <t xml:space="preserve">chr4:145783517-145783719_-</t>
  </si>
  <si>
    <t xml:space="preserve">uc003ijq.1</t>
  </si>
  <si>
    <t xml:space="preserve">RP11-291L15.2</t>
  </si>
  <si>
    <t xml:space="preserve">ENST00000508269.1</t>
  </si>
  <si>
    <t xml:space="preserve">chr4:184032655-184032844_-</t>
  </si>
  <si>
    <t xml:space="preserve">linc-AGA-2,TCONS_00009181 linc-AGA-2,TCONS_00009180 linc-AGA-2,TCONS_00009182</t>
  </si>
  <si>
    <t xml:space="preserve">chr4:184891135-184891344_-</t>
  </si>
  <si>
    <t xml:space="preserve">BC041419</t>
  </si>
  <si>
    <t xml:space="preserve">RP11-745O10.2</t>
  </si>
  <si>
    <t xml:space="preserve">linc-RWDD4-1,TCONS_00007922</t>
  </si>
  <si>
    <t xml:space="preserve">chr5:38502018-38502232_-</t>
  </si>
  <si>
    <t xml:space="preserve">CTD-2263F21.1</t>
  </si>
  <si>
    <t xml:space="preserve">ENST00000510137.1</t>
  </si>
  <si>
    <t xml:space="preserve">chr5:43021269-43021346_-</t>
  </si>
  <si>
    <t xml:space="preserve">uc003jnb.1</t>
  </si>
  <si>
    <t xml:space="preserve">linc-SEPP1-3,TCONS_00010320 linc-SEPP1-3,TCONS_00010926 linc-SEPP1-3,TCONS_00010321 linc-SEPP1-3,TCONS_00009277</t>
  </si>
  <si>
    <t xml:space="preserve">chr5:44813055-44813160_-</t>
  </si>
  <si>
    <t xml:space="preserve">RP11-53O19.1</t>
  </si>
  <si>
    <t xml:space="preserve">ENST00000503179.1 ENST00000505401.1 ENST00000505637.1</t>
  </si>
  <si>
    <t xml:space="preserve">chr5:72776402-72776619_-</t>
  </si>
  <si>
    <t xml:space="preserve">U13222</t>
  </si>
  <si>
    <t xml:space="preserve">RP11-79P5.6</t>
  </si>
  <si>
    <t xml:space="preserve">ENST00000513595.1</t>
  </si>
  <si>
    <t xml:space="preserve">chr5:77690350-77690515_-</t>
  </si>
  <si>
    <t xml:space="preserve">uc003kfk.1</t>
  </si>
  <si>
    <t xml:space="preserve">CTD-2037K23.2 </t>
  </si>
  <si>
    <t xml:space="preserve">ENST00000421004.3</t>
  </si>
  <si>
    <t xml:space="preserve">linc-AP3B1-1,TCONS_00009291</t>
  </si>
  <si>
    <t xml:space="preserve">chr5:80569130-80569301_-</t>
  </si>
  <si>
    <t xml:space="preserve">uc003khe.1</t>
  </si>
  <si>
    <t xml:space="preserve">CTC-281B15.1</t>
  </si>
  <si>
    <t xml:space="preserve">ENST00000502041.2 ENST00000500148.2</t>
  </si>
  <si>
    <t xml:space="preserve">chr5:92772480-92772679_-</t>
  </si>
  <si>
    <t xml:space="preserve">NR_021491</t>
  </si>
  <si>
    <t xml:space="preserve">FLJ42709</t>
  </si>
  <si>
    <t xml:space="preserve">NR_015369</t>
  </si>
  <si>
    <t xml:space="preserve">chr5:93222778-93222997_-</t>
  </si>
  <si>
    <t xml:space="preserve">AK022140</t>
  </si>
  <si>
    <t xml:space="preserve">RP11-549J18.1</t>
  </si>
  <si>
    <t xml:space="preserve">ENST00000505668.1</t>
  </si>
  <si>
    <t xml:space="preserve">chr5:98133222-98133512_-</t>
  </si>
  <si>
    <t xml:space="preserve">uc003knd.2</t>
  </si>
  <si>
    <t xml:space="preserve">CTC-463N11.3</t>
  </si>
  <si>
    <t xml:space="preserve">ENST00000501938.2 ENST00000498871.2</t>
  </si>
  <si>
    <t xml:space="preserve">chr5:98136911-98137142_-</t>
  </si>
  <si>
    <t xml:space="preserve">ENST00000505677.1</t>
  </si>
  <si>
    <t xml:space="preserve">chr5:108683357-108683506_-</t>
  </si>
  <si>
    <t xml:space="preserve">AL833206</t>
  </si>
  <si>
    <t xml:space="preserve">CTD-2587M2.1</t>
  </si>
  <si>
    <t xml:space="preserve">ENST00000512693.1</t>
  </si>
  <si>
    <t xml:space="preserve">chr5:114567601-114567774_-</t>
  </si>
  <si>
    <t xml:space="preserve">AK096154</t>
  </si>
  <si>
    <t xml:space="preserve">CTC-428G20.3</t>
  </si>
  <si>
    <t xml:space="preserve">ENST00000507241.1</t>
  </si>
  <si>
    <t xml:space="preserve">chr5:127330151-127330207_-</t>
  </si>
  <si>
    <t xml:space="preserve">uc003kup.1</t>
  </si>
  <si>
    <t xml:space="preserve">FLJ33630</t>
  </si>
  <si>
    <t xml:space="preserve">CTC-228N24.3</t>
  </si>
  <si>
    <t xml:space="preserve">ENST00000501652.1 ENST00000501173.2</t>
  </si>
  <si>
    <t xml:space="preserve">chr5:127385141-127385265_-</t>
  </si>
  <si>
    <t xml:space="preserve">NR_015360</t>
  </si>
  <si>
    <t xml:space="preserve">FLJ33630 CTC-228N24.3</t>
  </si>
  <si>
    <t xml:space="preserve">ENST00000501702.2</t>
  </si>
  <si>
    <t xml:space="preserve">chr5:127386696-127386935_-</t>
  </si>
  <si>
    <t xml:space="preserve">chr5:134402422-134402674_-</t>
  </si>
  <si>
    <t xml:space="preserve">CTC-276P9.1</t>
  </si>
  <si>
    <t xml:space="preserve">ENST00000507035.1 ENST00000511256.1</t>
  </si>
  <si>
    <t xml:space="preserve">linc-PITX1-3,TCONS_00009789 linc-PITX1-3,TCONS_00009790</t>
  </si>
  <si>
    <t xml:space="preserve">chr5:139760360-139760563_-</t>
  </si>
  <si>
    <t xml:space="preserve">uc003lfn.2</t>
  </si>
  <si>
    <t xml:space="preserve">chr5:148853129-148853365_-</t>
  </si>
  <si>
    <t xml:space="preserve">uc003lqu.2</t>
  </si>
  <si>
    <t xml:space="preserve">CSNK1A1</t>
  </si>
  <si>
    <t xml:space="preserve">CTB-89H12.4</t>
  </si>
  <si>
    <t xml:space="preserve">HN_Bladder</t>
  </si>
  <si>
    <t xml:space="preserve">ENST00000412431.2</t>
  </si>
  <si>
    <t xml:space="preserve">chr5:148853862-148854126_-</t>
  </si>
  <si>
    <t xml:space="preserve">ENST00000412431.2 ENST00000499521.2</t>
  </si>
  <si>
    <t xml:space="preserve">chr5:148854165-148854193_-</t>
  </si>
  <si>
    <t xml:space="preserve">chr5:148854755-148854906_-</t>
  </si>
  <si>
    <t xml:space="preserve">chr5:148858581-148858717_-</t>
  </si>
  <si>
    <t xml:space="preserve">uc003lqz.1</t>
  </si>
  <si>
    <t xml:space="preserve">ENST00000499521.2</t>
  </si>
  <si>
    <t xml:space="preserve">chr5:167589233-167589407_-</t>
  </si>
  <si>
    <t xml:space="preserve">CTB-178M22.2</t>
  </si>
  <si>
    <t xml:space="preserve">ENST00000519795.1</t>
  </si>
  <si>
    <t xml:space="preserve">chr5:176805553-176805832_-</t>
  </si>
  <si>
    <t xml:space="preserve">uc003mgt.1</t>
  </si>
  <si>
    <t xml:space="preserve">RP11-1334A24.4</t>
  </si>
  <si>
    <t xml:space="preserve">ENST00000506465.1</t>
  </si>
  <si>
    <t xml:space="preserve">chr5:180189508-180190008_-</t>
  </si>
  <si>
    <t xml:space="preserve">uc003mmj.1</t>
  </si>
  <si>
    <t xml:space="preserve">AC022413.1 </t>
  </si>
  <si>
    <t xml:space="preserve">HN_LMS</t>
  </si>
  <si>
    <t xml:space="preserve">ENST00000545462.1</t>
  </si>
  <si>
    <t xml:space="preserve">linc-MGAT1-2,TCONS_00010587 linc-MGAT1-2,TCONS_00011105 linc-MGAT1-2,TCONS_00011106 linc-MGAT1-2,TCONS_00010586 linc-MGAT1-2,TCONS_00011108 linc-MGAT1-2,TCONS_00010582 linc-MGAT1-2,TCONS_00010585 linc-MGAT1-2,TCONS_00010581 linc-MGAT1-2,TCONS_00010584</t>
  </si>
  <si>
    <t xml:space="preserve">chr6:6640092-6640236_-</t>
  </si>
  <si>
    <t xml:space="preserve">AK096731</t>
  </si>
  <si>
    <t xml:space="preserve">AL031123.2 </t>
  </si>
  <si>
    <t xml:space="preserve">ENST00000512967.1</t>
  </si>
  <si>
    <t xml:space="preserve">linc-F13A1-1,TCONS_00012067 linc-F13A1-1,TCONS_00011442 linc-F13A1-1,TCONS_00012068</t>
  </si>
  <si>
    <t xml:space="preserve">chr6:30087848-30087981_-</t>
  </si>
  <si>
    <t xml:space="preserve">AY358246</t>
  </si>
  <si>
    <t xml:space="preserve">ZNRD1-AS1</t>
  </si>
  <si>
    <t xml:space="preserve">ENST00000444051.1</t>
  </si>
  <si>
    <t xml:space="preserve">chr6:30367129-30367606_-</t>
  </si>
  <si>
    <t xml:space="preserve">NR_024053</t>
  </si>
  <si>
    <t xml:space="preserve">HCG18</t>
  </si>
  <si>
    <t xml:space="preserve">ENST00000438412.1 ENST00000454129.1 ENST00000413358.1 ENST00000426882.1 ENST00000449544.1 ENST00000454269.1 ENST00000412685.1 ENST00000444126.1</t>
  </si>
  <si>
    <t xml:space="preserve">chr6:30368166-30368334_-</t>
  </si>
  <si>
    <t xml:space="preserve">chr6:30369464-30369620_-</t>
  </si>
  <si>
    <t xml:space="preserve">BC035165</t>
  </si>
  <si>
    <t xml:space="preserve">ENST00000454129.1 ENST00000413358.1 ENST00000426882.1 ENST00000449544.1 ENST00000444126.1</t>
  </si>
  <si>
    <t xml:space="preserve">chr6:31249492-31249759_-</t>
  </si>
  <si>
    <t xml:space="preserve">NR_026816</t>
  </si>
  <si>
    <t xml:space="preserve">PSORS1C3</t>
  </si>
  <si>
    <t xml:space="preserve">PSORS1C3 </t>
  </si>
  <si>
    <t xml:space="preserve">ENST00000412143.1</t>
  </si>
  <si>
    <t xml:space="preserve">,TCONS_00029980 ,TCONS_00029955 ,TCONS_00029969 ,TCONS_00029993 ,TCONS_00030004 linc-POU5F1-1,TCONS_00012690 ,TCONS_00030017 linc-POU5F1-1,TCONS_00011135</t>
  </si>
  <si>
    <t xml:space="preserve">chr6:31839896-31840165_-</t>
  </si>
  <si>
    <t xml:space="preserve">BC011600</t>
  </si>
  <si>
    <t xml:space="preserve">C6orf26-AS1</t>
  </si>
  <si>
    <t xml:space="preserve">ENST00000419679.1</t>
  </si>
  <si>
    <t xml:space="preserve">chr6:32628561-32628681_-</t>
  </si>
  <si>
    <t xml:space="preserve">NR_001298</t>
  </si>
  <si>
    <t xml:space="preserve">HLA-DRB6</t>
  </si>
  <si>
    <t xml:space="preserve">ENST00000411500.1</t>
  </si>
  <si>
    <t xml:space="preserve">chr6:34360297-34360449_-</t>
  </si>
  <si>
    <t xml:space="preserve">uc003ojk.1</t>
  </si>
  <si>
    <t xml:space="preserve">chr6:36271752-36271972_-</t>
  </si>
  <si>
    <t xml:space="preserve">uc003olu.2</t>
  </si>
  <si>
    <t xml:space="preserve">RP1-179N16.6</t>
  </si>
  <si>
    <t xml:space="preserve">ENST00000526611.1 ENST00000499560.2</t>
  </si>
  <si>
    <t xml:space="preserve">chr6:44072320-44072406_-</t>
  </si>
  <si>
    <t xml:space="preserve">uc003owm.1</t>
  </si>
  <si>
    <t xml:space="preserve">RP5-1120P11.1</t>
  </si>
  <si>
    <t xml:space="preserve">ENST00000422059.1</t>
  </si>
  <si>
    <t xml:space="preserve">chr6:72017837-72017986_-</t>
  </si>
  <si>
    <t xml:space="preserve">RP11-154D6.1</t>
  </si>
  <si>
    <t xml:space="preserve">ENST00000412751.1 ENST00000423255.1</t>
  </si>
  <si>
    <t xml:space="preserve">chr6:86443687-86443808_-</t>
  </si>
  <si>
    <t xml:space="preserve">NR_002743</t>
  </si>
  <si>
    <t xml:space="preserve">SNORD50A</t>
  </si>
  <si>
    <t xml:space="preserve">SNHG5</t>
  </si>
  <si>
    <t xml:space="preserve">ENST00000433843</t>
  </si>
  <si>
    <t xml:space="preserve">ENST00000431043.1 ENST00000433843.1</t>
  </si>
  <si>
    <t xml:space="preserve">chr6:122799632-122799820_-</t>
  </si>
  <si>
    <t xml:space="preserve">uc003pyw.1</t>
  </si>
  <si>
    <t xml:space="preserve">chr6:138223764-138223907_-</t>
  </si>
  <si>
    <t xml:space="preserve">uc003qhq.1</t>
  </si>
  <si>
    <t xml:space="preserve">RP11-356I2.4</t>
  </si>
  <si>
    <t xml:space="preserve">ENST00000448942.1 ENST00000431144.1</t>
  </si>
  <si>
    <t xml:space="preserve">chr6:169300193-169300438_-</t>
  </si>
  <si>
    <t xml:space="preserve">RP11-417E7.1 </t>
  </si>
  <si>
    <t xml:space="preserve">ENST00000439703.1 ENST00000449466.1</t>
  </si>
  <si>
    <t xml:space="preserve">linc-DACT2-1,TCONS_00011622 linc-DACT2-1,TCONS_00012828 linc-DACT2-1,TCONS_00012830 linc-DACT2-1,TCONS_00011623 linc-DACT2-1,TCONS_00012368</t>
  </si>
  <si>
    <t xml:space="preserve">chr6:169568441-169568684_-</t>
  </si>
  <si>
    <t xml:space="preserve">linc-THBS2-3,TCONS_00012832 linc-THBS2-3,TCONS_00012372</t>
  </si>
  <si>
    <t xml:space="preserve">chr6:170312920-170313114_-</t>
  </si>
  <si>
    <t xml:space="preserve">linc-TCTE3-3,TCONS_00012377</t>
  </si>
  <si>
    <t xml:space="preserve">chr7:239557-239727_-</t>
  </si>
  <si>
    <t xml:space="preserve">uc003woj.1</t>
  </si>
  <si>
    <t xml:space="preserve">AC093627.9 </t>
  </si>
  <si>
    <t xml:space="preserve">ENST00000480919.1</t>
  </si>
  <si>
    <t xml:space="preserve">linc-VIPR2-4,TCONS_00013112 linc-VIPR2-4,TCONS_00013666</t>
  </si>
  <si>
    <t xml:space="preserve">chr7:1744796-1745331_-</t>
  </si>
  <si>
    <t xml:space="preserve">AC074389.9</t>
  </si>
  <si>
    <t xml:space="preserve">ENST00000453348 ENST00000415399</t>
  </si>
  <si>
    <t xml:space="preserve">ENST00000453348.1 ENST00000415399.1</t>
  </si>
  <si>
    <t xml:space="preserve">chr7:2727980-2728267_-</t>
  </si>
  <si>
    <t xml:space="preserve">linc-C7orf27-1,TCONS_00014248</t>
  </si>
  <si>
    <t xml:space="preserve">chr7:7558603-7558836_-</t>
  </si>
  <si>
    <t xml:space="preserve">linc-COL28A1-1,TCONS_00014251 linc-COL28A1-1,TCONS_00013689 linc-COL28A1-1,TCONS_00013691 linc-COL28A1-1,TCONS_00014250 linc-COL28A1-1,TCONS_00013690 linc-COL28A1-1,TCONS_00013688</t>
  </si>
  <si>
    <t xml:space="preserve">chr7:27245422-27245585_-</t>
  </si>
  <si>
    <t xml:space="preserve">RP1-170O19.17</t>
  </si>
  <si>
    <t xml:space="preserve">ENST00000444318</t>
  </si>
  <si>
    <t xml:space="preserve">ENST00000523608.1</t>
  </si>
  <si>
    <t xml:space="preserve">chr7:30567545-30567885_-</t>
  </si>
  <si>
    <t xml:space="preserve">uc003tbd.2</t>
  </si>
  <si>
    <t xml:space="preserve">AC005154.6</t>
  </si>
  <si>
    <t xml:space="preserve">uc003tbe.1</t>
  </si>
  <si>
    <t xml:space="preserve">ENST00000434399.1 ENST00000426529.1 ENST00000355837.2</t>
  </si>
  <si>
    <t xml:space="preserve">chr7:38308849-38309026_-</t>
  </si>
  <si>
    <t xml:space="preserve">uc003tgm.1</t>
  </si>
  <si>
    <t xml:space="preserve">ENST00000499120</t>
  </si>
  <si>
    <t xml:space="preserve">chr7:43947008-43947293_-</t>
  </si>
  <si>
    <t xml:space="preserve">NR_003655</t>
  </si>
  <si>
    <t xml:space="preserve">POLR2J4</t>
  </si>
  <si>
    <t xml:space="preserve">ENST00000427076.1</t>
  </si>
  <si>
    <t xml:space="preserve">chr7:45729912-45730071_-</t>
  </si>
  <si>
    <t xml:space="preserve">NR_024271</t>
  </si>
  <si>
    <t xml:space="preserve">SEPT7P2</t>
  </si>
  <si>
    <t xml:space="preserve">ENST00000444755.1 ENST00000429741.1 ENST00000338231.3 ENST00000535085.1</t>
  </si>
  <si>
    <t xml:space="preserve">chr7:63986355-63986569_-</t>
  </si>
  <si>
    <t xml:space="preserve">BC063653</t>
  </si>
  <si>
    <t xml:space="preserve">RP11-797H7.5</t>
  </si>
  <si>
    <t xml:space="preserve">ENST00000340779.3</t>
  </si>
  <si>
    <t xml:space="preserve">chr7:77151088-77151364_-</t>
  </si>
  <si>
    <t xml:space="preserve">uc003ugk.2</t>
  </si>
  <si>
    <t xml:space="preserve">AC090421.1</t>
  </si>
  <si>
    <t xml:space="preserve">ENST00000416650.1</t>
  </si>
  <si>
    <t xml:space="preserve">chr7:86808773-86808884_-</t>
  </si>
  <si>
    <t xml:space="preserve">NR_015381</t>
  </si>
  <si>
    <t xml:space="preserve">TP53TG1</t>
  </si>
  <si>
    <t xml:space="preserve">TP53TG1 </t>
  </si>
  <si>
    <t xml:space="preserve">ENST00000359941.5 ENST00000416560.1 ENST00000421293.1 ENST00000432193.1</t>
  </si>
  <si>
    <t xml:space="preserve">linc-C7orf23-1,TCONS_00012855 linc-C7orf23-1,TCONS_00012917 linc-C7orf23-1,TCONS_00013881 linc-C7orf23-1,TCONS_00013203</t>
  </si>
  <si>
    <t xml:space="preserve">chr7:86812285-86812722_-</t>
  </si>
  <si>
    <t xml:space="preserve">ENST00000359941.5 ENST00000416560.1 ENST00000421293.1 ENST00000432193.1 ENST00000542586.1</t>
  </si>
  <si>
    <t xml:space="preserve">chr7:93745944-93746182_-</t>
  </si>
  <si>
    <t xml:space="preserve">linc-BET1-1,TCONS_00014353</t>
  </si>
  <si>
    <t xml:space="preserve">chr7:99647574-99647815_-</t>
  </si>
  <si>
    <t xml:space="preserve">AK124689</t>
  </si>
  <si>
    <t xml:space="preserve">GATS</t>
  </si>
  <si>
    <t xml:space="preserve">ENST00000414739.2</t>
  </si>
  <si>
    <t xml:space="preserve">chr7:100272912-100273116_-</t>
  </si>
  <si>
    <t xml:space="preserve">BC006217</t>
  </si>
  <si>
    <t xml:space="preserve">RP11-126L15.4</t>
  </si>
  <si>
    <t xml:space="preserve">ENST00000412754.1</t>
  </si>
  <si>
    <t xml:space="preserve">linc-EPHB4-1,TCONS_00013214</t>
  </si>
  <si>
    <t xml:space="preserve">chr7:100393596-100393823_-</t>
  </si>
  <si>
    <t xml:space="preserve">uc003uxm.1</t>
  </si>
  <si>
    <t xml:space="preserve">RP11-395B7.2</t>
  </si>
  <si>
    <t xml:space="preserve">ENST00000438198.1 ENST00000420080.1 ENST00000434775.1</t>
  </si>
  <si>
    <t xml:space="preserve">chr7:100445198-100445246_-</t>
  </si>
  <si>
    <t xml:space="preserve">RP11-395B7.4</t>
  </si>
  <si>
    <t xml:space="preserve">ENST00000441882.1 ENST00000448513.1</t>
  </si>
  <si>
    <t xml:space="preserve">chr7:104409428-104409750_-</t>
  </si>
  <si>
    <t xml:space="preserve">uc003vcj.1</t>
  </si>
  <si>
    <t xml:space="preserve">chr7:104440737-104441281_-</t>
  </si>
  <si>
    <t xml:space="preserve">NR_024586</t>
  </si>
  <si>
    <t xml:space="preserve">LOC100216545</t>
  </si>
  <si>
    <t xml:space="preserve">LOC100216545 RP11-325F22.4 </t>
  </si>
  <si>
    <t xml:space="preserve">ENST00000453677.1</t>
  </si>
  <si>
    <t xml:space="preserve">linc-ORC5-2,TCONS_00013917 linc-ORC5-2,TCONS_00014390 linc-ORC5-2,TCONS_00013916</t>
  </si>
  <si>
    <t xml:space="preserve">chr7:116379872-116379998_-</t>
  </si>
  <si>
    <t xml:space="preserve">NR_002330</t>
  </si>
  <si>
    <t xml:space="preserve">ST7OT1</t>
  </si>
  <si>
    <t xml:space="preserve">ST7-AS1</t>
  </si>
  <si>
    <t xml:space="preserve">ENST00000456775.1</t>
  </si>
  <si>
    <t xml:space="preserve">chr7:127731408-127731717_-</t>
  </si>
  <si>
    <t xml:space="preserve">uc003vmn.1</t>
  </si>
  <si>
    <t xml:space="preserve">chr7:129038264-129038569_-</t>
  </si>
  <si>
    <t xml:space="preserve">AK123679</t>
  </si>
  <si>
    <t xml:space="preserve">linc-TNPO3-3,TCONS_00013953</t>
  </si>
  <si>
    <t xml:space="preserve">chr7:130279459-130279715_-</t>
  </si>
  <si>
    <t xml:space="preserve">NR_015431</t>
  </si>
  <si>
    <t xml:space="preserve">FLJ43663</t>
  </si>
  <si>
    <t xml:space="preserve">FLJ43663 AC058791.2</t>
  </si>
  <si>
    <t xml:space="preserve">ENST00000433079.1 ENST00000451786.1 ENST00000443623.1</t>
  </si>
  <si>
    <t xml:space="preserve">chr7:140041595-140041849_-</t>
  </si>
  <si>
    <t xml:space="preserve">NR_024454</t>
  </si>
  <si>
    <t xml:space="preserve">LOC100134713</t>
  </si>
  <si>
    <t xml:space="preserve">RP4-726N20.2</t>
  </si>
  <si>
    <t xml:space="preserve">ENST00000465466.1</t>
  </si>
  <si>
    <t xml:space="preserve">chr7:140042028-140042270_-</t>
  </si>
  <si>
    <t xml:space="preserve">chr7:140998641-140998870_-</t>
  </si>
  <si>
    <t xml:space="preserve">CU692705</t>
  </si>
  <si>
    <t xml:space="preserve">RP5-894A10.2</t>
  </si>
  <si>
    <t xml:space="preserve">ENST00000467537.1</t>
  </si>
  <si>
    <t xml:space="preserve">chr7:142786900-142787222_-</t>
  </si>
  <si>
    <t xml:space="preserve">BC073825</t>
  </si>
  <si>
    <t xml:space="preserve">AC093673.5</t>
  </si>
  <si>
    <t xml:space="preserve">ENST00000429630.1</t>
  </si>
  <si>
    <t xml:space="preserve">chr7:149195793-149196051_-</t>
  </si>
  <si>
    <t xml:space="preserve">NR_027040</t>
  </si>
  <si>
    <t xml:space="preserve">LOC401431</t>
  </si>
  <si>
    <t xml:space="preserve">RP4-751H13.6</t>
  </si>
  <si>
    <t xml:space="preserve">ENST00000488315.1 ENST00000461019.1</t>
  </si>
  <si>
    <t xml:space="preserve">chr7:150343172-150343438_-</t>
  </si>
  <si>
    <t xml:space="preserve">uc003wig.2</t>
  </si>
  <si>
    <t xml:space="preserve">ATG9B</t>
  </si>
  <si>
    <t xml:space="preserve">ENST00000486407.1 ENST00000464855.1 ENST00000469530.1 ENST00000473698.1 ENST00000469530.2</t>
  </si>
  <si>
    <t xml:space="preserve">chr7:155957551-155957790_-</t>
  </si>
  <si>
    <t xml:space="preserve">AC073871.2</t>
  </si>
  <si>
    <t xml:space="preserve">ENST00000425712.1 ENST00000447933.1</t>
  </si>
  <si>
    <t xml:space="preserve">chr8:1698186-1698479_-</t>
  </si>
  <si>
    <t xml:space="preserve">CTD-2336O2.1</t>
  </si>
  <si>
    <t xml:space="preserve">ENST00000518822.1 ENST00000517959.1 ENST00000518481.1</t>
  </si>
  <si>
    <t xml:space="preserve">chr8:6250335-6250598_-</t>
  </si>
  <si>
    <t xml:space="preserve">BC024246</t>
  </si>
  <si>
    <t xml:space="preserve">RP11-115C21.2 </t>
  </si>
  <si>
    <t xml:space="preserve">ENST00000523225.1</t>
  </si>
  <si>
    <t xml:space="preserve">linc-CSMD1-1,TCONS_00014919</t>
  </si>
  <si>
    <t xml:space="preserve">chr8:9794991-9795186_-</t>
  </si>
  <si>
    <t xml:space="preserve">NR_024281</t>
  </si>
  <si>
    <t xml:space="preserve">LOC157627</t>
  </si>
  <si>
    <t xml:space="preserve">LOC157627 RP11-403C10.2 </t>
  </si>
  <si>
    <t xml:space="preserve">ENST00000519461.1 ENST00000518557.1 ENST00000517675.1</t>
  </si>
  <si>
    <t xml:space="preserve">linc-PPP1R3B-3,TCONS_00014510</t>
  </si>
  <si>
    <t xml:space="preserve">chr8:22919840-22920184_-</t>
  </si>
  <si>
    <t xml:space="preserve">uc003xcr.2</t>
  </si>
  <si>
    <t xml:space="preserve">RP11-875O11.1</t>
  </si>
  <si>
    <t xml:space="preserve">ENST00000502083.2</t>
  </si>
  <si>
    <t xml:space="preserve">chr8:37493086-37493306_-</t>
  </si>
  <si>
    <t xml:space="preserve">linc-DUSP26-6,TCONS_00014976</t>
  </si>
  <si>
    <t xml:space="preserve">chr8:37574156-37574376_-</t>
  </si>
  <si>
    <t xml:space="preserve">AK025743</t>
  </si>
  <si>
    <t xml:space="preserve">linc-DUSP26-1,TCONS_00014977</t>
  </si>
  <si>
    <t xml:space="preserve">chr8:67996714-67996981_-</t>
  </si>
  <si>
    <t xml:space="preserve">NR_002599</t>
  </si>
  <si>
    <t xml:space="preserve">SNHG6</t>
  </si>
  <si>
    <t xml:space="preserve">ENST00000520348.1 ENST00000520944.1 ENST00000499996.1 ENST00000521399.1 ENST00000502076.2 ENST00000520619.1</t>
  </si>
  <si>
    <t xml:space="preserve">chr8:67997053-67997222_-</t>
  </si>
  <si>
    <t xml:space="preserve">ENST00000520944.1 ENST00000499996.1 ENST00000521399.1 ENST00000520619.1 ENST00000521127.1</t>
  </si>
  <si>
    <t xml:space="preserve">chr8:67997402-67997494_-</t>
  </si>
  <si>
    <t xml:space="preserve">ENST00000520348.1 ENST00000520944.1 ENST00000499996.1 ENST00000520619.1 ENST00000521127.1</t>
  </si>
  <si>
    <t xml:space="preserve">chr8:68000222-68000314_-</t>
  </si>
  <si>
    <t xml:space="preserve">ENST00000520348.1 ENST00000520944.1 ENST00000499996.1 ENST00000521399.1 ENST00000502076.2 ENST00000521127.1</t>
  </si>
  <si>
    <t xml:space="preserve">chr8:90798735-90799001_-</t>
  </si>
  <si>
    <t xml:space="preserve">uc003yed.1</t>
  </si>
  <si>
    <t xml:space="preserve">RP11-37B2.1</t>
  </si>
  <si>
    <t xml:space="preserve">ENST00000504145</t>
  </si>
  <si>
    <t xml:space="preserve">ENST00000504145.1 ENST00000518771.1</t>
  </si>
  <si>
    <t xml:space="preserve">chr8:92144912-92145057_-</t>
  </si>
  <si>
    <t xml:space="preserve">CR606418</t>
  </si>
  <si>
    <t xml:space="preserve">GS1-251I9.4</t>
  </si>
  <si>
    <t xml:space="preserve">ENST00000522817.1</t>
  </si>
  <si>
    <t xml:space="preserve">chr8:92149294-92149526_-</t>
  </si>
  <si>
    <t xml:space="preserve">uc003yet.1</t>
  </si>
  <si>
    <t xml:space="preserve">ENST00000524003.1</t>
  </si>
  <si>
    <t xml:space="preserve">chr8:95718994-95719151_-</t>
  </si>
  <si>
    <t xml:space="preserve">AK057998</t>
  </si>
  <si>
    <t xml:space="preserve">LOC100288748 </t>
  </si>
  <si>
    <t xml:space="preserve">NR_034034</t>
  </si>
  <si>
    <t xml:space="preserve">linc-KIAA1429-1,TCONS_00015107</t>
  </si>
  <si>
    <t xml:space="preserve">chr8:107227052-107227219_-</t>
  </si>
  <si>
    <t xml:space="preserve">EMC</t>
  </si>
  <si>
    <t xml:space="preserve">linc-LRP12-1,TCONS_00015133</t>
  </si>
  <si>
    <t xml:space="preserve">chr8:107227286-107227409_-</t>
  </si>
  <si>
    <t xml:space="preserve">chr8:127022555-127022852_-</t>
  </si>
  <si>
    <t xml:space="preserve">uc003yry.2</t>
  </si>
  <si>
    <t xml:space="preserve">RP11-622O11.2</t>
  </si>
  <si>
    <t xml:space="preserve">ENST00000500989</t>
  </si>
  <si>
    <t xml:space="preserve">ENST00000500989.2</t>
  </si>
  <si>
    <t xml:space="preserve">chr8:128371098-128371463_-</t>
  </si>
  <si>
    <t xml:space="preserve">uc003ysc.1</t>
  </si>
  <si>
    <t xml:space="preserve">RP11-382A18.1</t>
  </si>
  <si>
    <t xml:space="preserve">ENST00000501396.1 ENST00000502082.1 ENST00000523825.1</t>
  </si>
  <si>
    <t xml:space="preserve">chr8:141599400-141599770_-</t>
  </si>
  <si>
    <t xml:space="preserve">AK096164</t>
  </si>
  <si>
    <t xml:space="preserve">CTA-204B4.6</t>
  </si>
  <si>
    <t xml:space="preserve">ENST00000560295.1</t>
  </si>
  <si>
    <t xml:space="preserve">chr8:141602243-141602460_-</t>
  </si>
  <si>
    <t xml:space="preserve">uc003yvm.2</t>
  </si>
  <si>
    <t xml:space="preserve">chr8:143781742-143781874_-</t>
  </si>
  <si>
    <t xml:space="preserve">CR627188</t>
  </si>
  <si>
    <t xml:space="preserve">CTD-2292P10.4</t>
  </si>
  <si>
    <t xml:space="preserve">ENST00000520572.1</t>
  </si>
  <si>
    <t xml:space="preserve">chr8:144134813-144135061_-</t>
  </si>
  <si>
    <t xml:space="preserve">NR_026913</t>
  </si>
  <si>
    <t xml:space="preserve">LOC100133669</t>
  </si>
  <si>
    <t xml:space="preserve">RP11-273G15.2</t>
  </si>
  <si>
    <t xml:space="preserve">ENST00000517833.1 ENST00000522060.1</t>
  </si>
  <si>
    <t xml:space="preserve">chr8:144169205-144169488_-</t>
  </si>
  <si>
    <t xml:space="preserve">ENST00000518831.1</t>
  </si>
  <si>
    <t xml:space="preserve">chr8:144433698-144433860_-</t>
  </si>
  <si>
    <t xml:space="preserve">RP13-582O9.5 </t>
  </si>
  <si>
    <t xml:space="preserve">ENST00000523031.1 ENST00000517411.1</t>
  </si>
  <si>
    <t xml:space="preserve">linc-LY6H-1,TCONS_00015189</t>
  </si>
  <si>
    <t xml:space="preserve">chr8:144434231-144434620_-</t>
  </si>
  <si>
    <t xml:space="preserve">ENST00000523031.1 ENST00000517411.1 ENST00000519852.1 ENST00000518073.1 ENST00000521207.1 ENST00000524335.1</t>
  </si>
  <si>
    <t xml:space="preserve">linc-LY6H-1,TCONS_00015190 linc-LY6H-1,TCONS_00015189</t>
  </si>
  <si>
    <t xml:space="preserve">chr8:144434964-144435207_-</t>
  </si>
  <si>
    <t xml:space="preserve">ENST00000517411.1 ENST00000518073.1 ENST00000521207.1 ENST00000524335.1</t>
  </si>
  <si>
    <t xml:space="preserve">chr8:144872435-144872644_-</t>
  </si>
  <si>
    <t xml:space="preserve">CU688373</t>
  </si>
  <si>
    <t xml:space="preserve">RP11-429J17.5</t>
  </si>
  <si>
    <t xml:space="preserve">ENST00000527908.1</t>
  </si>
  <si>
    <t xml:space="preserve">chr8:145204963-145205202_-</t>
  </si>
  <si>
    <t xml:space="preserve">BC023010</t>
  </si>
  <si>
    <t xml:space="preserve">CTD-3065J16.9</t>
  </si>
  <si>
    <t xml:space="preserve">ENST00000524499.1</t>
  </si>
  <si>
    <t xml:space="preserve">chr8:145704283-145704518_-</t>
  </si>
  <si>
    <t xml:space="preserve">BC013277</t>
  </si>
  <si>
    <t xml:space="preserve">NEW29348</t>
  </si>
  <si>
    <t xml:space="preserve">chr9:15153617-15153940_-</t>
  </si>
  <si>
    <t xml:space="preserve">uc003zlo.1</t>
  </si>
  <si>
    <t xml:space="preserve">chr9:34653614-34653786_-</t>
  </si>
  <si>
    <t xml:space="preserve">BC037171</t>
  </si>
  <si>
    <t xml:space="preserve">CCL27</t>
  </si>
  <si>
    <t xml:space="preserve">RP11-195F19.30</t>
  </si>
  <si>
    <t xml:space="preserve">ENST00000556719.1</t>
  </si>
  <si>
    <t xml:space="preserve">chr9:34655011-34655242_-</t>
  </si>
  <si>
    <t xml:space="preserve">RP11-195F19.5 RP11-195F19.30</t>
  </si>
  <si>
    <t xml:space="preserve">ENST00000421828 ENST00000416454 ENST00000423809</t>
  </si>
  <si>
    <t xml:space="preserve">ENST00000421828.1 ENST00000423809.1 ENST00000416454.1 ENST00000544078.1 ENST00000556719.1</t>
  </si>
  <si>
    <t xml:space="preserve">chr9:34655309-34655369_-</t>
  </si>
  <si>
    <t xml:space="preserve">chr9:90893339-90893655_-</t>
  </si>
  <si>
    <t xml:space="preserve">NM_016848</t>
  </si>
  <si>
    <t xml:space="preserve">RP11-82L18.2</t>
  </si>
  <si>
    <t xml:space="preserve">ENST00000456944.1 ENST00000429700.1</t>
  </si>
  <si>
    <t xml:space="preserve">chr9:97677234-97677523_-</t>
  </si>
  <si>
    <t xml:space="preserve">NR_023389</t>
  </si>
  <si>
    <t xml:space="preserve">C9orf130</t>
  </si>
  <si>
    <t xml:space="preserve">LINC00476</t>
  </si>
  <si>
    <t xml:space="preserve">ENST00000433656.1 ENST00000429781.1 ENST00000427259.1 ENST00000321517.3</t>
  </si>
  <si>
    <t xml:space="preserve">chr9:115115314-115115599_-</t>
  </si>
  <si>
    <t xml:space="preserve">uc004bhb.2</t>
  </si>
  <si>
    <t xml:space="preserve">ENST00000514324</t>
  </si>
  <si>
    <t xml:space="preserve">chr9:124911585-124911965_-</t>
  </si>
  <si>
    <t xml:space="preserve">NR_026677</t>
  </si>
  <si>
    <t xml:space="preserve">C9orf45</t>
  </si>
  <si>
    <t xml:space="preserve">MIR600HG</t>
  </si>
  <si>
    <t xml:space="preserve">ENST00000449175.1 ENST00000545631.1</t>
  </si>
  <si>
    <t xml:space="preserve">chr9:128410193-128410437_-</t>
  </si>
  <si>
    <t xml:space="preserve">RP11-123K19.1</t>
  </si>
  <si>
    <t xml:space="preserve">Breast_SS</t>
  </si>
  <si>
    <t xml:space="preserve">ENST00000432418.1 ENST00000425370.1</t>
  </si>
  <si>
    <t xml:space="preserve">linc-MAPKAP1-3,TCONS_00015883 linc-MAPKAP1-3,TCONS_00015884</t>
  </si>
  <si>
    <t xml:space="preserve">chr9:130465313-130465485_-</t>
  </si>
  <si>
    <t xml:space="preserve">HMGA1P4</t>
  </si>
  <si>
    <t xml:space="preserve">ENST00000428643</t>
  </si>
  <si>
    <t xml:space="preserve">ENST00000428643.1</t>
  </si>
  <si>
    <t xml:space="preserve">chr9:137494448-137494610_-</t>
  </si>
  <si>
    <t xml:space="preserve">uc004cfp.2</t>
  </si>
  <si>
    <t xml:space="preserve">chr9:138139440-138139758_-</t>
  </si>
  <si>
    <t xml:space="preserve">BC007236</t>
  </si>
  <si>
    <t xml:space="preserve">linc-NACC2-1,TCONS_00016505</t>
  </si>
  <si>
    <t xml:space="preserve">chr9:138340632-138340864_-</t>
  </si>
  <si>
    <t xml:space="preserve">NR_026964</t>
  </si>
  <si>
    <t xml:space="preserve">LOC26102</t>
  </si>
  <si>
    <t xml:space="preserve">DKFZP434A062</t>
  </si>
  <si>
    <t xml:space="preserve">chr9:138626286-138626469_-</t>
  </si>
  <si>
    <t xml:space="preserve">AY129027</t>
  </si>
  <si>
    <t xml:space="preserve">linc-NOTCH1-1,TCONS_00016514 linc-NOTCH1-1,TCONS_00016903 linc-NOTCH1-1,TCONS_00016513</t>
  </si>
  <si>
    <t xml:space="preserve">chr9:138626974-138627006_-</t>
  </si>
  <si>
    <t xml:space="preserve">chr9:138735638-138735935_-</t>
  </si>
  <si>
    <t xml:space="preserve">uc004cim.2</t>
  </si>
  <si>
    <t xml:space="preserve">SNHG7</t>
  </si>
  <si>
    <t xml:space="preserve">ENST00000414282.1</t>
  </si>
  <si>
    <t xml:space="preserve">chr9:138738129-138738420_-</t>
  </si>
  <si>
    <t xml:space="preserve">chr9:138738978-138739015_-</t>
  </si>
  <si>
    <t xml:space="preserve">NR_024543</t>
  </si>
  <si>
    <t xml:space="preserve">ENST00000416970.1 ENST00000436596.1</t>
  </si>
  <si>
    <t xml:space="preserve">chr9:138739044-138739071_-</t>
  </si>
  <si>
    <t xml:space="preserve">chr9:138818079-138818451_-</t>
  </si>
  <si>
    <t xml:space="preserve">NR_024580</t>
  </si>
  <si>
    <t xml:space="preserve">LOC100131193</t>
  </si>
  <si>
    <t xml:space="preserve">RP11-216L13.8</t>
  </si>
  <si>
    <t xml:space="preserve">ENST00000414656.1</t>
  </si>
  <si>
    <t xml:space="preserve">chr9:139239306-139239379_-</t>
  </si>
  <si>
    <t xml:space="preserve">uc004cma.1</t>
  </si>
  <si>
    <t xml:space="preserve">BX255925.1</t>
  </si>
  <si>
    <t xml:space="preserve">ENST00000501337.1</t>
  </si>
  <si>
    <t xml:space="preserve">chr9:139264477-139264778_-</t>
  </si>
  <si>
    <t xml:space="preserve">AK097764</t>
  </si>
  <si>
    <t xml:space="preserve">BX255925.2</t>
  </si>
  <si>
    <t xml:space="preserve">ENST00000416962.2</t>
  </si>
  <si>
    <t xml:space="preserve">chr9:139624478-139624654_-</t>
  </si>
  <si>
    <t xml:space="preserve">CU689347</t>
  </si>
  <si>
    <t xml:space="preserve">AL365502.1</t>
  </si>
  <si>
    <t xml:space="preserve">ENST00000499819.1</t>
  </si>
  <si>
    <t xml:space="preserve">chr10:5690363-5690528_-</t>
  </si>
  <si>
    <t xml:space="preserve">RP11-336A10.5</t>
  </si>
  <si>
    <t xml:space="preserve">ENST00000425246.1</t>
  </si>
  <si>
    <t xml:space="preserve">linc-CALML5-7,TCONS_00017913</t>
  </si>
  <si>
    <t xml:space="preserve">chr10:6025465-6025676_-</t>
  </si>
  <si>
    <t xml:space="preserve">RP11-536K7.3</t>
  </si>
  <si>
    <t xml:space="preserve">ENST00000448685.1 ENST00000454321.1</t>
  </si>
  <si>
    <t xml:space="preserve">chr10:10866483-10866634_-</t>
  </si>
  <si>
    <t xml:space="preserve">NR_027082</t>
  </si>
  <si>
    <t xml:space="preserve">SFTA1P</t>
  </si>
  <si>
    <t xml:space="preserve">SFTA1P </t>
  </si>
  <si>
    <t xml:space="preserve">ENST00000446372.1</t>
  </si>
  <si>
    <t xml:space="preserve">linc-KIN-6,TCONS_00018437 linc-KIN-6,TCONS_00017686 linc-KIN-6,TCONS_00018435 linc-KIN-6,TCONS_00018434 linc-KIN-6,TCONS_00017927 linc-KIN-6,TCONS_00018436</t>
  </si>
  <si>
    <t xml:space="preserve">chr10:27260157-27260465_-</t>
  </si>
  <si>
    <t xml:space="preserve">NR_026795</t>
  </si>
  <si>
    <t xml:space="preserve">NCRNA00202</t>
  </si>
  <si>
    <t xml:space="preserve">LINC00202</t>
  </si>
  <si>
    <t xml:space="preserve">ENST00000458084 ENST00000458682 NR_026795</t>
  </si>
  <si>
    <t xml:space="preserve">ENST00000458084.1 ENST00000458682.1 ENST00000431296.1</t>
  </si>
  <si>
    <t xml:space="preserve">chr10:28852671-28852764_-</t>
  </si>
  <si>
    <t xml:space="preserve">uc001iuc.2</t>
  </si>
  <si>
    <t xml:space="preserve">LOC220906 RP11-164A7.1</t>
  </si>
  <si>
    <t xml:space="preserve">NR_033805</t>
  </si>
  <si>
    <t xml:space="preserve">ENST00000527986.1 ENST00000528337.1</t>
  </si>
  <si>
    <t xml:space="preserve">chr10:31645462-31645641_-</t>
  </si>
  <si>
    <t xml:space="preserve">NR_024284</t>
  </si>
  <si>
    <t xml:space="preserve">LOC220930</t>
  </si>
  <si>
    <t xml:space="preserve">ZEB1-AS1</t>
  </si>
  <si>
    <t xml:space="preserve">chr10:46519484-46519675_-</t>
  </si>
  <si>
    <t xml:space="preserve">uc001jef.2</t>
  </si>
  <si>
    <t xml:space="preserve">RP11-314P12.2</t>
  </si>
  <si>
    <t xml:space="preserve">ENST00000422732</t>
  </si>
  <si>
    <t xml:space="preserve">ENST00000422732.1</t>
  </si>
  <si>
    <t xml:space="preserve">chr10:69907744-69908031_-</t>
  </si>
  <si>
    <t xml:space="preserve">BC023330</t>
  </si>
  <si>
    <t xml:space="preserve">RP11-9E13.2</t>
  </si>
  <si>
    <t xml:space="preserve">ENST00000439904</t>
  </si>
  <si>
    <t xml:space="preserve">ENST00000439904.1</t>
  </si>
  <si>
    <t xml:space="preserve">chr10:72646990-72647218_-</t>
  </si>
  <si>
    <t xml:space="preserve">RP11-790G19.2</t>
  </si>
  <si>
    <t xml:space="preserve">ENST00000449737.1 ENST00000447119.1</t>
  </si>
  <si>
    <t xml:space="preserve">chr10:75226272-75226492_-</t>
  </si>
  <si>
    <t xml:space="preserve">BC052780</t>
  </si>
  <si>
    <t xml:space="preserve">RP11-574K11.16</t>
  </si>
  <si>
    <t xml:space="preserve">ENST00000456638.1</t>
  </si>
  <si>
    <t xml:space="preserve">chr10:81796596-81796830_-</t>
  </si>
  <si>
    <t xml:space="preserve">NR_027432</t>
  </si>
  <si>
    <t xml:space="preserve">LOC219347</t>
  </si>
  <si>
    <t xml:space="preserve">RP11-369J21.5</t>
  </si>
  <si>
    <t xml:space="preserve">ENST00000412298.1 ENST00000432070.1 ENST00000448729.1</t>
  </si>
  <si>
    <t xml:space="preserve">chr10:101401804-101401920_-</t>
  </si>
  <si>
    <t xml:space="preserve">uc001kpy.2</t>
  </si>
  <si>
    <t xml:space="preserve">RP11-483F11.7</t>
  </si>
  <si>
    <t xml:space="preserve">ENST00000452391.1</t>
  </si>
  <si>
    <t xml:space="preserve">chr10:118989564-118989670_-</t>
  </si>
  <si>
    <t xml:space="preserve">RP11-501J20.5</t>
  </si>
  <si>
    <t xml:space="preserve">ENST00000425264.1</t>
  </si>
  <si>
    <t xml:space="preserve">chr10:119240146-119240372_-</t>
  </si>
  <si>
    <t xml:space="preserve">NR_002791</t>
  </si>
  <si>
    <t xml:space="preserve">EMX2OS</t>
  </si>
  <si>
    <t xml:space="preserve">ENST00000440007.1 ENST00000423419.1 ENST00000551288.1</t>
  </si>
  <si>
    <t xml:space="preserve">chr10:131752149-131752521_-</t>
  </si>
  <si>
    <t xml:space="preserve">LOC387723</t>
  </si>
  <si>
    <t xml:space="preserve">NR_034125</t>
  </si>
  <si>
    <t xml:space="preserve">chr11:555690-555891_-</t>
  </si>
  <si>
    <t xml:space="preserve">uc009yby.1</t>
  </si>
  <si>
    <t xml:space="preserve">MIR210HG</t>
  </si>
  <si>
    <t xml:space="preserve">ENST00000500447</t>
  </si>
  <si>
    <t xml:space="preserve">ENST00000500447.1</t>
  </si>
  <si>
    <t xml:space="preserve">chr11:556996-557614_-</t>
  </si>
  <si>
    <t xml:space="preserve">ENST00000528245.1 ENST00000533920.1 ENST00000534540.1 ENST00000500447.1</t>
  </si>
  <si>
    <t xml:space="preserve">chr11:565215-565463_-</t>
  </si>
  <si>
    <t xml:space="preserve">NR_026967</t>
  </si>
  <si>
    <t xml:space="preserve">LOC143666</t>
  </si>
  <si>
    <t xml:space="preserve">AP006284.1</t>
  </si>
  <si>
    <t xml:space="preserve">ENST00000500108.1</t>
  </si>
  <si>
    <t xml:space="preserve">linc-C11orf35-1,TCONS_00019162</t>
  </si>
  <si>
    <t xml:space="preserve">chr11:846845-847139_-</t>
  </si>
  <si>
    <t xml:space="preserve">uc001lsk.1</t>
  </si>
  <si>
    <t xml:space="preserve">RP11-1391J7.1</t>
  </si>
  <si>
    <t xml:space="preserve">ENST00000506172.2</t>
  </si>
  <si>
    <t xml:space="preserve">chr11:1961028-1961186_-</t>
  </si>
  <si>
    <t xml:space="preserve">NR_024471</t>
  </si>
  <si>
    <t xml:space="preserve">LOC100133545</t>
  </si>
  <si>
    <t xml:space="preserve">MRPL23-AS1</t>
  </si>
  <si>
    <t xml:space="preserve">ENST00000419080.1</t>
  </si>
  <si>
    <t xml:space="preserve">linc-CTSD-3,TCONS_00019081</t>
  </si>
  <si>
    <t xml:space="preserve">chr11:2653126-2653310_-</t>
  </si>
  <si>
    <t xml:space="preserve">NR_002728</t>
  </si>
  <si>
    <t xml:space="preserve">KCNQ1OT1</t>
  </si>
  <si>
    <t xml:space="preserve">ENST00000557213.1</t>
  </si>
  <si>
    <t xml:space="preserve">chr11:2661772-2662009_-</t>
  </si>
  <si>
    <t xml:space="preserve">NPC_MLS</t>
  </si>
  <si>
    <t xml:space="preserve">chr11:43921662-43921989_-</t>
  </si>
  <si>
    <t xml:space="preserve">uc001mxv.1</t>
  </si>
  <si>
    <t xml:space="preserve">RP11-613D13.8</t>
  </si>
  <si>
    <t xml:space="preserve">ENST00000501541.1</t>
  </si>
  <si>
    <t xml:space="preserve">chr11:50195663-50195771_-</t>
  </si>
  <si>
    <t xml:space="preserve">NR_003034</t>
  </si>
  <si>
    <t xml:space="preserve">LOC441601</t>
  </si>
  <si>
    <t xml:space="preserve">chr11:58654180-58654300_-</t>
  </si>
  <si>
    <t xml:space="preserve">AK124475</t>
  </si>
  <si>
    <t xml:space="preserve">AP001258.4 </t>
  </si>
  <si>
    <t xml:space="preserve">ENST00000501817</t>
  </si>
  <si>
    <t xml:space="preserve">ENST00000501817.2</t>
  </si>
  <si>
    <t xml:space="preserve">linc-GLYATL2-1,TCONS_00019641</t>
  </si>
  <si>
    <t xml:space="preserve">chr11:58658935-58659132_-</t>
  </si>
  <si>
    <t xml:space="preserve">uc001nnn.1</t>
  </si>
  <si>
    <t xml:space="preserve">chr11:61064694-61064974_-</t>
  </si>
  <si>
    <t xml:space="preserve">NM_004200</t>
  </si>
  <si>
    <t xml:space="preserve">RP11-794G24.1</t>
  </si>
  <si>
    <t xml:space="preserve">ENST00000540906.1</t>
  </si>
  <si>
    <t xml:space="preserve">chr11:62376030-62376366_-</t>
  </si>
  <si>
    <t xml:space="preserve">NR_003098</t>
  </si>
  <si>
    <t xml:space="preserve">SNHG1</t>
  </si>
  <si>
    <t xml:space="preserve">ENST00000537068.1 ENST00000540725.1 ENST00000537925.1 ENST00000539921.1 ENST00000538654.1 ENST00000537869.1 ENST00000539975.1 ENST00000535076.1 ENST00000545440.1 ENST00000542112.1 ENST00000541615.1 ENST00000541578.1</t>
  </si>
  <si>
    <t xml:space="preserve">chr11:62376953-62377050_-</t>
  </si>
  <si>
    <t xml:space="preserve">NR_000008</t>
  </si>
  <si>
    <t xml:space="preserve">SNORD22</t>
  </si>
  <si>
    <t xml:space="preserve">ENST00000538654.1 ENST00000545688.1 ENST00000544550.1</t>
  </si>
  <si>
    <t xml:space="preserve">chr11:62377934-62377998_-</t>
  </si>
  <si>
    <t xml:space="preserve">NR_002559</t>
  </si>
  <si>
    <t xml:space="preserve">SNORD29</t>
  </si>
  <si>
    <t xml:space="preserve">ENST00000538654.1 ENST00000545920.1 ENST00000537024.1</t>
  </si>
  <si>
    <t xml:space="preserve">chr11:62378655-62378710_-</t>
  </si>
  <si>
    <t xml:space="preserve">NR_002562</t>
  </si>
  <si>
    <t xml:space="preserve">SNORD28</t>
  </si>
  <si>
    <t xml:space="preserve">ENST00000545308.1</t>
  </si>
  <si>
    <t xml:space="preserve">chr11:62379337-62379380_-</t>
  </si>
  <si>
    <t xml:space="preserve">NR_002564</t>
  </si>
  <si>
    <t xml:space="preserve">SNORD26</t>
  </si>
  <si>
    <t xml:space="preserve">ENST00000538654.1</t>
  </si>
  <si>
    <t xml:space="preserve">chr11:63291424-63291612_-</t>
  </si>
  <si>
    <t xml:space="preserve">NM_001144936</t>
  </si>
  <si>
    <t xml:space="preserve">RP11-466C23.4</t>
  </si>
  <si>
    <t xml:space="preserve">ENST00000546282.1</t>
  </si>
  <si>
    <t xml:space="preserve">chr11:63771999-63772238_-</t>
  </si>
  <si>
    <t xml:space="preserve">RP11-783K16.13</t>
  </si>
  <si>
    <t xml:space="preserve">ENST00000545800.1</t>
  </si>
  <si>
    <t xml:space="preserve">chr11:65023088-65026623_-</t>
  </si>
  <si>
    <t xml:space="preserve">uc001ody.2</t>
  </si>
  <si>
    <t xml:space="preserve">linc-SLC25A45-5,TCONS_00019667 linc-SLC25A45-5,TCONS_00019666 linc-SLC25A45-5,TCONS_00019669 linc-SLC25A45-5,TCONS_00020083</t>
  </si>
  <si>
    <t xml:space="preserve">chr11:65026666-65030128_-</t>
  </si>
  <si>
    <t xml:space="preserve">linc-SLC25A45-5,TCONS_00019666 linc-SLC25A45-5,TCONS_00019669</t>
  </si>
  <si>
    <t xml:space="preserve">chr11:67136684-67136961_-</t>
  </si>
  <si>
    <t xml:space="preserve">uc001omm.1</t>
  </si>
  <si>
    <t xml:space="preserve">DOC2GP</t>
  </si>
  <si>
    <t xml:space="preserve">ENST00000495263.1 ENST00000514950.1</t>
  </si>
  <si>
    <t xml:space="preserve">chr11:67548845-67549035_-</t>
  </si>
  <si>
    <t xml:space="preserve">CU689609</t>
  </si>
  <si>
    <t xml:space="preserve">RP5-901A4.1</t>
  </si>
  <si>
    <t xml:space="preserve">ENST00000532296.1</t>
  </si>
  <si>
    <t xml:space="preserve">chr11:68999594-68999759_-</t>
  </si>
  <si>
    <t xml:space="preserve">linc-MRGPRF-1,TCONS_00020094</t>
  </si>
  <si>
    <t xml:space="preserve">chr11:72695688-72695967_-</t>
  </si>
  <si>
    <t xml:space="preserve">AK300095</t>
  </si>
  <si>
    <t xml:space="preserve">RP11-800A3.7</t>
  </si>
  <si>
    <t xml:space="preserve">ENST00000546324.1</t>
  </si>
  <si>
    <t xml:space="preserve">chr11:76170917-76171175_-</t>
  </si>
  <si>
    <t xml:space="preserve">AF074986</t>
  </si>
  <si>
    <t xml:space="preserve">linc-LRRC32-2,TCONS_00020102 linc-LRRC32-2,TCONS_00019714</t>
  </si>
  <si>
    <t xml:space="preserve">chr11:92516987-92517126_-</t>
  </si>
  <si>
    <t xml:space="preserve">uc001pdl.1</t>
  </si>
  <si>
    <t xml:space="preserve">chr11:106049956-106050156_-</t>
  </si>
  <si>
    <t xml:space="preserve">uc001pjf.2</t>
  </si>
  <si>
    <t xml:space="preserve">chr11:112655323-112655556_-</t>
  </si>
  <si>
    <t xml:space="preserve">RP11-839D17.3</t>
  </si>
  <si>
    <t xml:space="preserve">ENST00000529416.1 ENST00000526487.1 ENST00000533504.1</t>
  </si>
  <si>
    <t xml:space="preserve">chr11:118712777-118713210_-</t>
  </si>
  <si>
    <t xml:space="preserve">AY545553</t>
  </si>
  <si>
    <t xml:space="preserve">RP11-334E6.10</t>
  </si>
  <si>
    <t xml:space="preserve">ENST00000501918.2</t>
  </si>
  <si>
    <t xml:space="preserve">chr11:121465020-121465104_-</t>
  </si>
  <si>
    <t xml:space="preserve">NR_024430</t>
  </si>
  <si>
    <t xml:space="preserve">LOC399959</t>
  </si>
  <si>
    <t xml:space="preserve">RP11-166D19.1</t>
  </si>
  <si>
    <t xml:space="preserve">ENST00000531381.1 ENST00000529823.1 ENST00000528986.1 ENST00000524376.1</t>
  </si>
  <si>
    <t xml:space="preserve">chr11:121471807-121471988_-</t>
  </si>
  <si>
    <t xml:space="preserve">uc001pye.1</t>
  </si>
  <si>
    <t xml:space="preserve">chr11:125716793-125717046_-</t>
  </si>
  <si>
    <t xml:space="preserve">uc001qdq.1</t>
  </si>
  <si>
    <t xml:space="preserve">AP001318.3</t>
  </si>
  <si>
    <t xml:space="preserve">ENST00000501321.1</t>
  </si>
  <si>
    <t xml:space="preserve">chr11:130241354-130241557_-</t>
  </si>
  <si>
    <t xml:space="preserve">AK025253</t>
  </si>
  <si>
    <t xml:space="preserve">RP11-890B15.3</t>
  </si>
  <si>
    <t xml:space="preserve">ENST00000525716.1</t>
  </si>
  <si>
    <t xml:space="preserve">chr11:133271542-133271815_-</t>
  </si>
  <si>
    <t xml:space="preserve">NR_024344</t>
  </si>
  <si>
    <t xml:space="preserve">LOC283174</t>
  </si>
  <si>
    <t xml:space="preserve">chr12:144049-144222_-</t>
  </si>
  <si>
    <t xml:space="preserve">RP11-598F7.5</t>
  </si>
  <si>
    <t xml:space="preserve">ENST00000540136.1</t>
  </si>
  <si>
    <t xml:space="preserve">chr12:6418544-6418763_-</t>
  </si>
  <si>
    <t xml:space="preserve">NR_015382</t>
  </si>
  <si>
    <t xml:space="preserve">LOC678655</t>
  </si>
  <si>
    <t xml:space="preserve">ENST00000535639.1 ENST00000417058.2 ENST00000545339.1 ENST00000399492.2</t>
  </si>
  <si>
    <t xml:space="preserve">chr12:6426654-6426816_-</t>
  </si>
  <si>
    <t xml:space="preserve">BC041960</t>
  </si>
  <si>
    <t xml:space="preserve">ENST00000417058.2</t>
  </si>
  <si>
    <t xml:space="preserve">chr12:7173415-7173580_-</t>
  </si>
  <si>
    <t xml:space="preserve">RP11-273B20.1 </t>
  </si>
  <si>
    <t xml:space="preserve">ENST00000544657.1 ENST00000538062.1</t>
  </si>
  <si>
    <t xml:space="preserve">linc-RBP5-2,TCONS_00021280 linc-RBP5-2,TCONS_00021281</t>
  </si>
  <si>
    <t xml:space="preserve">chr12:25429939-25430159_-</t>
  </si>
  <si>
    <t xml:space="preserve">linc-KRAS-1,TCONS_00020732</t>
  </si>
  <si>
    <t xml:space="preserve">chr12:25989049-25989189_-</t>
  </si>
  <si>
    <t xml:space="preserve">uc001rgu.1</t>
  </si>
  <si>
    <t xml:space="preserve">RP11-877E17.2 </t>
  </si>
  <si>
    <t xml:space="preserve">ENST00000500276</t>
  </si>
  <si>
    <t xml:space="preserve">ENST00000500276.2</t>
  </si>
  <si>
    <t xml:space="preserve">linc-IFLTD1-1,TCONS_00020736 linc-IFLTD1-1,TCONS_00020735</t>
  </si>
  <si>
    <t xml:space="preserve">chr12:31065038-31065205_-</t>
  </si>
  <si>
    <t xml:space="preserve">uc001rjq.1</t>
  </si>
  <si>
    <t xml:space="preserve">RP11-551L14.5</t>
  </si>
  <si>
    <t xml:space="preserve">ENST00000500527.1</t>
  </si>
  <si>
    <t xml:space="preserve">chr12:42399045-42399224_-</t>
  </si>
  <si>
    <t xml:space="preserve">BX648207</t>
  </si>
  <si>
    <t xml:space="preserve">RP11-350F4.2</t>
  </si>
  <si>
    <t xml:space="preserve">ENST00000553202.1</t>
  </si>
  <si>
    <t xml:space="preserve">chr12:42401673-42401855_-</t>
  </si>
  <si>
    <t xml:space="preserve">chr12:44405776-44405955_-</t>
  </si>
  <si>
    <t xml:space="preserve">NR_028408</t>
  </si>
  <si>
    <t xml:space="preserve">LOC400027</t>
  </si>
  <si>
    <t xml:space="preserve">chr12:48897551-48897810_-</t>
  </si>
  <si>
    <t xml:space="preserve">NM_016357</t>
  </si>
  <si>
    <t xml:space="preserve">RP3-405J10.2</t>
  </si>
  <si>
    <t xml:space="preserve">ENST00000548666.1</t>
  </si>
  <si>
    <t xml:space="preserve">chr12:52615373-52615632_-</t>
  </si>
  <si>
    <t xml:space="preserve">AC012531.10</t>
  </si>
  <si>
    <t xml:space="preserve">ENST00000512916.2</t>
  </si>
  <si>
    <t xml:space="preserve">chr12:52642358-52642566_-</t>
  </si>
  <si>
    <t xml:space="preserve">NR_003716</t>
  </si>
  <si>
    <t xml:space="preserve">HOTAIR</t>
  </si>
  <si>
    <t xml:space="preserve">ENST00000424518 NR_003716</t>
  </si>
  <si>
    <t xml:space="preserve">ENST00000424518.1</t>
  </si>
  <si>
    <t xml:space="preserve">chr12:52643547-52643717_-</t>
  </si>
  <si>
    <t xml:space="preserve">chr12:52663995-52664217_-</t>
  </si>
  <si>
    <t xml:space="preserve">BC035260</t>
  </si>
  <si>
    <t xml:space="preserve">AC012531.14</t>
  </si>
  <si>
    <t xml:space="preserve">NEW06949</t>
  </si>
  <si>
    <t xml:space="preserve">ENST00000513165.1 ENST00000514702.1</t>
  </si>
  <si>
    <t xml:space="preserve">chr12:52675298-52675461_-</t>
  </si>
  <si>
    <t xml:space="preserve">BC044251</t>
  </si>
  <si>
    <t xml:space="preserve">AC012531.16</t>
  </si>
  <si>
    <t xml:space="preserve">ENST00000513533.1</t>
  </si>
  <si>
    <t xml:space="preserve">chr12:52679083-52679341_-</t>
  </si>
  <si>
    <t xml:space="preserve">AC012531.17</t>
  </si>
  <si>
    <t xml:space="preserve">ENST00000512427.1 ENST00000505700.1</t>
  </si>
  <si>
    <t xml:space="preserve">chr12:52679628-52679873_-</t>
  </si>
  <si>
    <t xml:space="preserve">CU691057</t>
  </si>
  <si>
    <t xml:space="preserve">chr12:56611292-56611742_-</t>
  </si>
  <si>
    <t xml:space="preserve">uc001sqo.1</t>
  </si>
  <si>
    <t xml:space="preserve">RP11-620J15.3 </t>
  </si>
  <si>
    <t xml:space="preserve">ENST00000551421.1 ENST00000547492.1 ENST00000546580.1</t>
  </si>
  <si>
    <t xml:space="preserve">linc-CTDSP2-1,TCONS_00020812 linc-CTDSP2-1,TCONS_00020811 linc-CTDSP2-1,TCONS_00020209 linc-CTDSP2-1,TCONS_00020810</t>
  </si>
  <si>
    <t xml:space="preserve">chr12:67060493-67060708_-</t>
  </si>
  <si>
    <t xml:space="preserve">RP11-81H14.2</t>
  </si>
  <si>
    <t xml:space="preserve">ENST00000536094.1</t>
  </si>
  <si>
    <t xml:space="preserve">chr12:68922334-68922699_-</t>
  </si>
  <si>
    <t xml:space="preserve">RP11-611E13.2</t>
  </si>
  <si>
    <t xml:space="preserve">ENST00000549651.1 ENST00000553135.1</t>
  </si>
  <si>
    <t xml:space="preserve">chr12:70933551-70933668_-</t>
  </si>
  <si>
    <t xml:space="preserve">NR_026837</t>
  </si>
  <si>
    <t xml:space="preserve">LOC283392</t>
  </si>
  <si>
    <t xml:space="preserve">AC087886.1 </t>
  </si>
  <si>
    <t xml:space="preserve">ENST00000435350.1 ENST00000549957.1</t>
  </si>
  <si>
    <t xml:space="preserve">linc-ZFC3H1-3,TCONS_00020843 linc-ZFC3H1-3,TCONS_00020842</t>
  </si>
  <si>
    <t xml:space="preserve">chr12:70942570-70942770_-</t>
  </si>
  <si>
    <t xml:space="preserve">NR_026836</t>
  </si>
  <si>
    <t xml:space="preserve">AC087886.1</t>
  </si>
  <si>
    <t xml:space="preserve">ENST00000426250.1 ENST00000426250.2</t>
  </si>
  <si>
    <t xml:space="preserve">chr12:79710430-79710585_-</t>
  </si>
  <si>
    <t xml:space="preserve">uc001szi.2</t>
  </si>
  <si>
    <t xml:space="preserve">chr12:107974536-107974783_-</t>
  </si>
  <si>
    <t xml:space="preserve">BC113808</t>
  </si>
  <si>
    <t xml:space="preserve">RP11-117B7.1</t>
  </si>
  <si>
    <t xml:space="preserve">ENST00000478808.2</t>
  </si>
  <si>
    <t xml:space="preserve">chr12:110761952-110762313_-</t>
  </si>
  <si>
    <t xml:space="preserve">NR_015404</t>
  </si>
  <si>
    <t xml:space="preserve">C12orf47</t>
  </si>
  <si>
    <t xml:space="preserve">C12orf47 </t>
  </si>
  <si>
    <t xml:space="preserve">ENST00000443596.1 ENST00000456429.1 ENST00000428207.1 ENST00000442119.1</t>
  </si>
  <si>
    <t xml:space="preserve">linc-BRAP-2,TCONS_00020925 linc-BRAP-2,TCONS_00020220 linc-BRAP-2,TCONS_00020928 linc-BRAP-2,TCONS_00020931 linc-BRAP-2,TCONS_00020926 linc-BRAP-2,TCONS_00020927 linc-BRAP-2,TCONS_00020930 linc-BRAP-2,TCONS_00020221 linc-BRAP-2,TCONS_00020932 linc-BRAP-2,TCONS_00020929 linc-BRAP-2,TCONS_00020924</t>
  </si>
  <si>
    <t xml:space="preserve">chr12:113619131-113619372_-</t>
  </si>
  <si>
    <t xml:space="preserve">linc-TBX3-1,TCONS_00020934 linc-TBX3-1,TCONS_00020933</t>
  </si>
  <si>
    <t xml:space="preserve">chr12:114561742-114561945_-</t>
  </si>
  <si>
    <t xml:space="preserve">RP11-1028N23.4</t>
  </si>
  <si>
    <t xml:space="preserve">ENST00000551940.1</t>
  </si>
  <si>
    <t xml:space="preserve">chr12:119413202-119413551_-</t>
  </si>
  <si>
    <t xml:space="preserve">uc001tyk.1</t>
  </si>
  <si>
    <t xml:space="preserve">RP11-18C24.6</t>
  </si>
  <si>
    <t xml:space="preserve">ENST00000500741.1 ENST00000500741.2</t>
  </si>
  <si>
    <t xml:space="preserve">chr12:131237219-131237497_-</t>
  </si>
  <si>
    <t xml:space="preserve">RP13-977J11.2</t>
  </si>
  <si>
    <t xml:space="preserve">ENST00000538731.1</t>
  </si>
  <si>
    <t xml:space="preserve">chr12:132028778-132029199_-</t>
  </si>
  <si>
    <t xml:space="preserve">uc001ulk.1</t>
  </si>
  <si>
    <t xml:space="preserve">ZNF605</t>
  </si>
  <si>
    <t xml:space="preserve">,TCONS_00030029</t>
  </si>
  <si>
    <t xml:space="preserve">chr13:19146894-19147155_-</t>
  </si>
  <si>
    <t xml:space="preserve">NR_003272</t>
  </si>
  <si>
    <t xml:space="preserve">PSPC1</t>
  </si>
  <si>
    <t xml:space="preserve">ENST00000497722</t>
  </si>
  <si>
    <t xml:space="preserve">chr13:20036555-20036763_-</t>
  </si>
  <si>
    <t xml:space="preserve">linc-CRYL1-1,TCONS_00021927 linc-CRYL1-1,TCONS_00021926</t>
  </si>
  <si>
    <t xml:space="preserve">chr13:31964552-31964645_-</t>
  </si>
  <si>
    <t xml:space="preserve">AL049782</t>
  </si>
  <si>
    <t xml:space="preserve">N4BP2L2-IT1</t>
  </si>
  <si>
    <t xml:space="preserve">ENST00000450112.1</t>
  </si>
  <si>
    <t xml:space="preserve">chr13:49249927-49250008_-</t>
  </si>
  <si>
    <t xml:space="preserve">NM_002267</t>
  </si>
  <si>
    <t xml:space="preserve">KPNA3-IT1</t>
  </si>
  <si>
    <t xml:space="preserve">ENST00000424106.1</t>
  </si>
  <si>
    <t xml:space="preserve">chr13:50466640-50466926_-</t>
  </si>
  <si>
    <t xml:space="preserve">NR_003923</t>
  </si>
  <si>
    <t xml:space="preserve">GUCY1B2</t>
  </si>
  <si>
    <t xml:space="preserve">ENST00000533288.1 ENST00000537462.1 ENST00000493639.1</t>
  </si>
  <si>
    <t xml:space="preserve">chr13:51639841-51639894_-</t>
  </si>
  <si>
    <t xml:space="preserve">NR_002816</t>
  </si>
  <si>
    <t xml:space="preserve">THSD1P1</t>
  </si>
  <si>
    <t xml:space="preserve">ENST00000451298.1 ENST00000416599.1</t>
  </si>
  <si>
    <t xml:space="preserve">chr13:97953286-97953452_-</t>
  </si>
  <si>
    <t xml:space="preserve">AF339822</t>
  </si>
  <si>
    <t xml:space="preserve">AL356423.1</t>
  </si>
  <si>
    <t xml:space="preserve">ENST00000512054.1</t>
  </si>
  <si>
    <t xml:space="preserve">chr13:110314447-110314580_-</t>
  </si>
  <si>
    <t xml:space="preserve">NR_027701</t>
  </si>
  <si>
    <t xml:space="preserve">C13orf29</t>
  </si>
  <si>
    <t xml:space="preserve">LINC00346 </t>
  </si>
  <si>
    <t xml:space="preserve">linc-CARS2-2,TCONS_00022115</t>
  </si>
  <si>
    <t xml:space="preserve">chr13:110319546-110319828_-</t>
  </si>
  <si>
    <t xml:space="preserve">linc-CARS2-2,TCONS_00022116 linc-CARS2-2,TCONS_00022115</t>
  </si>
  <si>
    <t xml:space="preserve">chr13:112669799-112670034_-</t>
  </si>
  <si>
    <t xml:space="preserve">BC004179</t>
  </si>
  <si>
    <t xml:space="preserve">MCF2L-AS1</t>
  </si>
  <si>
    <t xml:space="preserve">ENST00000446789.1</t>
  </si>
  <si>
    <t xml:space="preserve">chr14:19881053-19881382_-</t>
  </si>
  <si>
    <t xml:space="preserve">NR_002312</t>
  </si>
  <si>
    <t xml:space="preserve">RPPH1</t>
  </si>
  <si>
    <t xml:space="preserve">ENST00000554988.1</t>
  </si>
  <si>
    <t xml:space="preserve">chr14:23477779-23478013_-</t>
  </si>
  <si>
    <t xml:space="preserve">NR_023921</t>
  </si>
  <si>
    <t xml:space="preserve">C14orf167</t>
  </si>
  <si>
    <t xml:space="preserve">ENST00000556379.1</t>
  </si>
  <si>
    <t xml:space="preserve">chr14:57801816-57802356_-</t>
  </si>
  <si>
    <t xml:space="preserve">NR_029434</t>
  </si>
  <si>
    <t xml:space="preserve">FLJ31306</t>
  </si>
  <si>
    <t xml:space="preserve">RP11-349A22.5</t>
  </si>
  <si>
    <t xml:space="preserve">ENST00000554360.1</t>
  </si>
  <si>
    <t xml:space="preserve">chr14:57810400-57810467_-</t>
  </si>
  <si>
    <t xml:space="preserve">ENST00000554360.1 ENST00000556002.1 ENST00000555275.1 ENST00000554378.1 ENST00000555707.1 ENST00000556225.1 ENST00000556400.1 ENST00000557660.1</t>
  </si>
  <si>
    <t xml:space="preserve">chr14:68163636-68163797_-</t>
  </si>
  <si>
    <t xml:space="preserve">CTD-2325P2.4</t>
  </si>
  <si>
    <t xml:space="preserve">ENST00000556301.1</t>
  </si>
  <si>
    <t xml:space="preserve">chr14:76317818-76318138_-</t>
  </si>
  <si>
    <t xml:space="preserve">uc001xsu.1</t>
  </si>
  <si>
    <t xml:space="preserve">RP11-488C13.5</t>
  </si>
  <si>
    <t xml:space="preserve">HN_MLS</t>
  </si>
  <si>
    <t xml:space="preserve">ENST00000556072.1</t>
  </si>
  <si>
    <t xml:space="preserve">chr14:76318162-76318602_-</t>
  </si>
  <si>
    <t xml:space="preserve">ENST00000556072.1 ENST00000554058.1</t>
  </si>
  <si>
    <t xml:space="preserve">chr14:76318781-76319142_-</t>
  </si>
  <si>
    <t xml:space="preserve">chr14:80711548-80711729_-</t>
  </si>
  <si>
    <t xml:space="preserve">uc001xve.1</t>
  </si>
  <si>
    <t xml:space="preserve">chr14:80712145-80712476_-</t>
  </si>
  <si>
    <t xml:space="preserve">chr14:97496150-97496468_-</t>
  </si>
  <si>
    <t xml:space="preserve">uc001yfy.1</t>
  </si>
  <si>
    <t xml:space="preserve">C14orf64</t>
  </si>
  <si>
    <t xml:space="preserve">C14orf64 </t>
  </si>
  <si>
    <t xml:space="preserve">ENST00000502187.1</t>
  </si>
  <si>
    <t xml:space="preserve">linc-ATG2B-2,TCONS_00022866 linc-ATG2B-2,TCONS_00022862 linc-ATG2B-2,TCONS_00022865 linc-ATG2B-2,TCONS_00023167</t>
  </si>
  <si>
    <t xml:space="preserve">chr14:99774331-99774674_-</t>
  </si>
  <si>
    <t xml:space="preserve">CU691479</t>
  </si>
  <si>
    <t xml:space="preserve">RP11-638I2.4</t>
  </si>
  <si>
    <t xml:space="preserve">ENST00000554537.1</t>
  </si>
  <si>
    <t xml:space="preserve">chr14:100942083-100942278_-</t>
  </si>
  <si>
    <t xml:space="preserve">RP11-168L7.2 </t>
  </si>
  <si>
    <t xml:space="preserve">ENST00000556987.1 ENST00000555860.1</t>
  </si>
  <si>
    <t xml:space="preserve">linc-RTL1-3,TCONS_00022881</t>
  </si>
  <si>
    <t xml:space="preserve">chr14:105181921-105181945_-</t>
  </si>
  <si>
    <t xml:space="preserve">uc010axl.1</t>
  </si>
  <si>
    <t xml:space="preserve">ADAM6</t>
  </si>
  <si>
    <t xml:space="preserve">RP11-731F5.2</t>
  </si>
  <si>
    <t xml:space="preserve">ENST00000460164.1</t>
  </si>
  <si>
    <t xml:space="preserve">chr15:19267793-19267841_-</t>
  </si>
  <si>
    <t xml:space="preserve">NR_024387</t>
  </si>
  <si>
    <t xml:space="preserve">CXADRP2</t>
  </si>
  <si>
    <t xml:space="preserve">chr15:38773347-38773467_-</t>
  </si>
  <si>
    <t xml:space="preserve">AK125393</t>
  </si>
  <si>
    <t xml:space="preserve">CTD-2339L15.1</t>
  </si>
  <si>
    <t xml:space="preserve">ENST00000499988.2</t>
  </si>
  <si>
    <t xml:space="preserve">chr15:53396672-53396786_-</t>
  </si>
  <si>
    <t xml:space="preserve">uc002acs.1</t>
  </si>
  <si>
    <t xml:space="preserve">AC018926.1</t>
  </si>
  <si>
    <t xml:space="preserve">ENST00000436697.2</t>
  </si>
  <si>
    <t xml:space="preserve">chr15:70404614-70404674_-</t>
  </si>
  <si>
    <t xml:space="preserve">uc002aum.1</t>
  </si>
  <si>
    <t xml:space="preserve">chr15:70404734-70404800_-</t>
  </si>
  <si>
    <t xml:space="preserve">chr15:73807036-73807290_-</t>
  </si>
  <si>
    <t xml:space="preserve">uc002bay.1</t>
  </si>
  <si>
    <t xml:space="preserve">DNM1P35</t>
  </si>
  <si>
    <t xml:space="preserve">ENST00000501931.1</t>
  </si>
  <si>
    <t xml:space="preserve">chr15:81306838-81307105_-</t>
  </si>
  <si>
    <t xml:space="preserve">uc002bjf.1</t>
  </si>
  <si>
    <t xml:space="preserve">chr15:81308407-81308557_-</t>
  </si>
  <si>
    <t xml:space="preserve">chr15:88418777-88419213_-</t>
  </si>
  <si>
    <t xml:space="preserve">uc002bow.2</t>
  </si>
  <si>
    <t xml:space="preserve">RP11-617F23.1</t>
  </si>
  <si>
    <t xml:space="preserve">ENST00000558334.1</t>
  </si>
  <si>
    <t xml:space="preserve">chr15:90936806-90936917_-</t>
  </si>
  <si>
    <t xml:space="preserve">AK096780</t>
  </si>
  <si>
    <t xml:space="preserve">linc-VPS33B-2,TCONS_00023789</t>
  </si>
  <si>
    <t xml:space="preserve">chr15:90937253-90937442_-</t>
  </si>
  <si>
    <t xml:space="preserve">chr16:1952972-1953121_-</t>
  </si>
  <si>
    <t xml:space="preserve">NR_002326</t>
  </si>
  <si>
    <t xml:space="preserve">SNORA64</t>
  </si>
  <si>
    <t xml:space="preserve">AC005363.7</t>
  </si>
  <si>
    <t xml:space="preserve">ENST00000527722.1</t>
  </si>
  <si>
    <t xml:space="preserve">chr16:2727076-2727280_-</t>
  </si>
  <si>
    <t xml:space="preserve">NR_027275</t>
  </si>
  <si>
    <t xml:space="preserve">LOC100128788</t>
  </si>
  <si>
    <t xml:space="preserve"> LOC100128788</t>
  </si>
  <si>
    <t xml:space="preserve">linc-PRSS27-1,TCONS_00024260 linc-PRSS27-1,TCONS_00024233</t>
  </si>
  <si>
    <t xml:space="preserve">chr16:3121663-3121803_-</t>
  </si>
  <si>
    <t xml:space="preserve">uc002cuc.2</t>
  </si>
  <si>
    <t xml:space="preserve">AC108134.3</t>
  </si>
  <si>
    <t xml:space="preserve">ENST00000501618</t>
  </si>
  <si>
    <t xml:space="preserve">ENST00000501618.1</t>
  </si>
  <si>
    <t xml:space="preserve">chr16:22337488-22337816_-</t>
  </si>
  <si>
    <t xml:space="preserve">BC050479</t>
  </si>
  <si>
    <t xml:space="preserve">RRN3P3</t>
  </si>
  <si>
    <t xml:space="preserve">ENST00000551766.1</t>
  </si>
  <si>
    <t xml:space="preserve">chr16:34261249-34261335_-</t>
  </si>
  <si>
    <t xml:space="preserve">NR_002837</t>
  </si>
  <si>
    <t xml:space="preserve">UBE2MP1</t>
  </si>
  <si>
    <t xml:space="preserve">chr16:51630609-51630826_-</t>
  </si>
  <si>
    <t xml:space="preserve">CR623847</t>
  </si>
  <si>
    <t xml:space="preserve">linc-TOX3-2,TCONS_00024657</t>
  </si>
  <si>
    <t xml:space="preserve">chr16:53510273-53510609_-</t>
  </si>
  <si>
    <t xml:space="preserve">uc002ehu.1</t>
  </si>
  <si>
    <t xml:space="preserve">CRNDE </t>
  </si>
  <si>
    <t xml:space="preserve">Breast_GIST</t>
  </si>
  <si>
    <t xml:space="preserve">ENST00000502066.1 ENST00000501177.2 ENST00000501177.3 ENST00000502066.2 ENST00000560029.1 ENST00000558031.1 ENST00000559432.1 ENST00000560912.1 ENST00000559598.1</t>
  </si>
  <si>
    <t xml:space="preserve">linc-IRX3-5,TCONS_00024663 linc-IRX3-5,TCONS_00024235 linc-IRX3-5,TCONS_00024270 linc-IRX3-5,TCONS_00024236 linc-IRX3-5,TCONS_00024662</t>
  </si>
  <si>
    <t xml:space="preserve">chr16:65432839-65433033_-</t>
  </si>
  <si>
    <t xml:space="preserve">uc002eqh.2</t>
  </si>
  <si>
    <t xml:space="preserve">RP11-61A14.1</t>
  </si>
  <si>
    <t xml:space="preserve">ENST00000551187.1</t>
  </si>
  <si>
    <t xml:space="preserve">chr16:74175488-74175633_-</t>
  </si>
  <si>
    <t xml:space="preserve">BX648197</t>
  </si>
  <si>
    <t xml:space="preserve">linc-TMEM231-1,TCONS_00024730</t>
  </si>
  <si>
    <t xml:space="preserve">chr16:79420134-79420339_-</t>
  </si>
  <si>
    <t xml:space="preserve">uc002fft.1</t>
  </si>
  <si>
    <t xml:space="preserve">linc-CDYL2-1,TCONS_00024276 linc-CDYL2-1,TCONS_00024742</t>
  </si>
  <si>
    <t xml:space="preserve">chr16:79421183-79421373_-</t>
  </si>
  <si>
    <t xml:space="preserve">chr16:85078770-85079269_-</t>
  </si>
  <si>
    <t xml:space="preserve">uc002fjk.1</t>
  </si>
  <si>
    <t xml:space="preserve">AC009108.1  LOC400550</t>
  </si>
  <si>
    <t xml:space="preserve">ENST00000499142.1 ENST00000499071.1</t>
  </si>
  <si>
    <t xml:space="preserve">linc-COX4NB-9,TCONS_00024772 linc-COX4NB-9,TCONS_00024307 linc-COX4NB-9,TCONS_00024771 linc-COX4NB-9,TCONS_00024241</t>
  </si>
  <si>
    <t xml:space="preserve">chr16:85081442-85081621_-</t>
  </si>
  <si>
    <t xml:space="preserve">linc-COX4NB-9,TCONS_00024772 linc-COX4NB-9,TCONS_00024307 linc-COX4NB-9,TCONS_00024771 linc-COX4NB-9,TCONS_00024768 linc-COX4NB-9,TCONS_00024241</t>
  </si>
  <si>
    <t xml:space="preserve">chr16:85081771-85082040_-</t>
  </si>
  <si>
    <t xml:space="preserve">chr16:88276534-88276740_-</t>
  </si>
  <si>
    <t xml:space="preserve">uc002fnz.2</t>
  </si>
  <si>
    <t xml:space="preserve">chr17:4863206-4863445_-</t>
  </si>
  <si>
    <t xml:space="preserve">CU690015</t>
  </si>
  <si>
    <t xml:space="preserve">AC109333.10</t>
  </si>
  <si>
    <t xml:space="preserve">ENST00000438266.1</t>
  </si>
  <si>
    <t xml:space="preserve">chr17:6859828-6860080_-</t>
  </si>
  <si>
    <t xml:space="preserve">AK098506</t>
  </si>
  <si>
    <t xml:space="preserve">MIR497HG</t>
  </si>
  <si>
    <t xml:space="preserve">ENST00000443997.1</t>
  </si>
  <si>
    <t xml:space="preserve">chr17:6860941-6861565_-</t>
  </si>
  <si>
    <t xml:space="preserve">chr17:16662064-16662190_-</t>
  </si>
  <si>
    <t xml:space="preserve">uc002gqq.1</t>
  </si>
  <si>
    <t xml:space="preserve">AC022596.6</t>
  </si>
  <si>
    <t xml:space="preserve">ENST00000417510.1 ENST00000425692.2</t>
  </si>
  <si>
    <t xml:space="preserve">chr17:16662222-16662294_-</t>
  </si>
  <si>
    <t xml:space="preserve">chr17:16766830-16767183_-</t>
  </si>
  <si>
    <t xml:space="preserve">uc002gqr.1</t>
  </si>
  <si>
    <t xml:space="preserve">TBC1D27</t>
  </si>
  <si>
    <t xml:space="preserve">ENST00000261651.2</t>
  </si>
  <si>
    <t xml:space="preserve">chr17:32363526-32363753_-</t>
  </si>
  <si>
    <t xml:space="preserve">uc002hng.1</t>
  </si>
  <si>
    <t xml:space="preserve">RP11-445F12.1 </t>
  </si>
  <si>
    <t xml:space="preserve">ENST00000525111.1</t>
  </si>
  <si>
    <t xml:space="preserve">linc-MYO19-1,TCONS_00025137</t>
  </si>
  <si>
    <t xml:space="preserve">chr17:37036181-37036209_-</t>
  </si>
  <si>
    <t xml:space="preserve">NR_033415</t>
  </si>
  <si>
    <t xml:space="preserve">KRT42P</t>
  </si>
  <si>
    <t xml:space="preserve">ENST00000438131.1 ENST00000398469.1</t>
  </si>
  <si>
    <t xml:space="preserve">chr17:37036273-37036327_-</t>
  </si>
  <si>
    <t xml:space="preserve">chr17:37258290-37258560_-</t>
  </si>
  <si>
    <t xml:space="preserve">BC040976</t>
  </si>
  <si>
    <t xml:space="preserve">RP11-156E6.1</t>
  </si>
  <si>
    <t xml:space="preserve">ENST00000560400.1</t>
  </si>
  <si>
    <t xml:space="preserve">chr17:40645398-40645760_-</t>
  </si>
  <si>
    <t xml:space="preserve">BC045769</t>
  </si>
  <si>
    <t xml:space="preserve">AC008105.1</t>
  </si>
  <si>
    <t xml:space="preserve">ENST00000498986</t>
  </si>
  <si>
    <t xml:space="preserve">ENST00000498986.1</t>
  </si>
  <si>
    <t xml:space="preserve">chr17:40673453-40673668_-</t>
  </si>
  <si>
    <t xml:space="preserve">AK096807</t>
  </si>
  <si>
    <t xml:space="preserve">AC138150.4</t>
  </si>
  <si>
    <t xml:space="preserve">ENST00000393507.2</t>
  </si>
  <si>
    <t xml:space="preserve">chr17:44068146-44068498_-</t>
  </si>
  <si>
    <t xml:space="preserve">RP11-357H14.19</t>
  </si>
  <si>
    <t xml:space="preserve">ENST00000438772.2</t>
  </si>
  <si>
    <t xml:space="preserve">chr17:44068716-44068875_-</t>
  </si>
  <si>
    <t xml:space="preserve">RP11-357H14.20 RP11-357H14.19</t>
  </si>
  <si>
    <t xml:space="preserve">ENST00000433510.1 ENST00000438772.2</t>
  </si>
  <si>
    <t xml:space="preserve">linc-HOXB9-1,TCONS_00025231</t>
  </si>
  <si>
    <t xml:space="preserve">chr17:44068905-44069126_-</t>
  </si>
  <si>
    <t xml:space="preserve">RP11-357H14.19 RP11-357H14.20 </t>
  </si>
  <si>
    <t xml:space="preserve">NEW13268</t>
  </si>
  <si>
    <t xml:space="preserve">ENST00000438772.1 ENST00000433510.1 ENST00000429365.1 ENST00000425510.1 ENST00000438772.2</t>
  </si>
  <si>
    <t xml:space="preserve">linc-HOXB9-1,TCONS_00025232 linc-HOXB9-1,TCONS_00025231 linc-HOXB9-1,TCONS_00025230 linc-HOXB9-1,TCONS_00025233</t>
  </si>
  <si>
    <t xml:space="preserve">chr17:52316436-52316641_-</t>
  </si>
  <si>
    <t xml:space="preserve">NR_027025</t>
  </si>
  <si>
    <t xml:space="preserve">MTVR2</t>
  </si>
  <si>
    <t xml:space="preserve">chr17:53421396-53421673_-</t>
  </si>
  <si>
    <t xml:space="preserve">uc002ivg.1</t>
  </si>
  <si>
    <t xml:space="preserve">linc-VEZF1-1,TCONS_00025707 linc-VEZF1-1,TCONS_00025709 linc-VEZF1-1,TCONS_00025146 linc-VEZF1-1,TCONS_00025147 linc-VEZF1-1,TCONS_00025708</t>
  </si>
  <si>
    <t xml:space="preserve">chr17:55515708-55515932_-</t>
  </si>
  <si>
    <t xml:space="preserve">NR_030732</t>
  </si>
  <si>
    <t xml:space="preserve">LOC645638</t>
  </si>
  <si>
    <t xml:space="preserve"> LOC645638</t>
  </si>
  <si>
    <t xml:space="preserve">linc-HEATR6-2,TCONS_00026128 linc-HEATR6-2,TCONS_00025113 linc-HEATR6-2,TCONS_00025712 linc-HEATR6-2,TCONS_00026131 linc-HEATR6-2,TCONS_00025713 linc-HEATR6-2,TCONS_00026129 linc-HEATR6-2,TCONS_00026127 linc-HEATR6-2,TCONS_00026130 linc-HEATR6-2,TCONS_00025714</t>
  </si>
  <si>
    <t xml:space="preserve">chr17:56825600-56825854_-</t>
  </si>
  <si>
    <t xml:space="preserve">linc-APPBP2-2,TCONS_00025721 linc-APPBP2-2,TCONS_00025723 linc-APPBP2-2,TCONS_00025725 linc-APPBP2-2,TCONS_00025722 linc-APPBP2-2,TCONS_00025724</t>
  </si>
  <si>
    <t xml:space="preserve">chr17:59470233-59470472_-</t>
  </si>
  <si>
    <t xml:space="preserve">uc002jdy.1</t>
  </si>
  <si>
    <t xml:space="preserve">chr17:60394691-60394814_-</t>
  </si>
  <si>
    <t xml:space="preserve">NR_026903</t>
  </si>
  <si>
    <t xml:space="preserve">AMZ2P1</t>
  </si>
  <si>
    <t xml:space="preserve">ENST00000397713 NR_026903</t>
  </si>
  <si>
    <t xml:space="preserve">ENST00000430983.1 ENST00000397713.1</t>
  </si>
  <si>
    <t xml:space="preserve">chr17:67911061-67911207_-</t>
  </si>
  <si>
    <t xml:space="preserve">uc002jiy.1</t>
  </si>
  <si>
    <t xml:space="preserve">AC007639.1  LOC100499467</t>
  </si>
  <si>
    <t xml:space="preserve">ENST00000457958.1</t>
  </si>
  <si>
    <t xml:space="preserve">linc-ABCA5-3,TCONS_00025152 linc-ABCA5-3,TCONS_00025253 linc-ABCA5-3,TCONS_00025757 linc-ABCA5-3,TCONS_00025114</t>
  </si>
  <si>
    <t xml:space="preserve">chr17:71998536-71998736_-</t>
  </si>
  <si>
    <t xml:space="preserve">AK097267</t>
  </si>
  <si>
    <t xml:space="preserve">AC015802.1</t>
  </si>
  <si>
    <t xml:space="preserve">ENST00000509966.1</t>
  </si>
  <si>
    <t xml:space="preserve">chr17:76976516-76977106_-</t>
  </si>
  <si>
    <t xml:space="preserve">HN_EWS</t>
  </si>
  <si>
    <t xml:space="preserve">linc-TMEM105-2,TCONS_00025781</t>
  </si>
  <si>
    <t xml:space="preserve">chr17:76978077-76978455_-</t>
  </si>
  <si>
    <t xml:space="preserve">NEW13850</t>
  </si>
  <si>
    <t xml:space="preserve">chr17:76979456-76979720_-</t>
  </si>
  <si>
    <t xml:space="preserve">CR599788</t>
  </si>
  <si>
    <t xml:space="preserve">chr18:18000854-18001036_-</t>
  </si>
  <si>
    <t xml:space="preserve">AK123079</t>
  </si>
  <si>
    <t xml:space="preserve">AC091588.1</t>
  </si>
  <si>
    <t xml:space="preserve">ENST00000501730</t>
  </si>
  <si>
    <t xml:space="preserve">ENST00000501730.1</t>
  </si>
  <si>
    <t xml:space="preserve">chr18:32013959-32014264_-</t>
  </si>
  <si>
    <t xml:space="preserve">uc002kzp.2</t>
  </si>
  <si>
    <t xml:space="preserve">chr18:70411057-70411232_-</t>
  </si>
  <si>
    <t xml:space="preserve">NR_024484</t>
  </si>
  <si>
    <t xml:space="preserve">LOC400657</t>
  </si>
  <si>
    <t xml:space="preserve">AC116904.1</t>
  </si>
  <si>
    <t xml:space="preserve">ENST00000382649.2</t>
  </si>
  <si>
    <t xml:space="preserve">chr18:72649872-72649979_-</t>
  </si>
  <si>
    <t xml:space="preserve">BC032908</t>
  </si>
  <si>
    <t xml:space="preserve">linc-ZNF516-3,TCONS_00026576</t>
  </si>
  <si>
    <t xml:space="preserve">chr18:72662904-72663135_-</t>
  </si>
  <si>
    <t xml:space="preserve">NEW14385</t>
  </si>
  <si>
    <t xml:space="preserve">linc-ZNF516-4,TCONS_00026579 linc-ZNF516-4,TCONS_00026577</t>
  </si>
  <si>
    <t xml:space="preserve">chr19:1197268-1197405_-</t>
  </si>
  <si>
    <t xml:space="preserve">AK024373</t>
  </si>
  <si>
    <t xml:space="preserve">linc-C19orf26-1,TCONS_00027655 linc-C19orf26-1,TCONS_00027154</t>
  </si>
  <si>
    <t xml:space="preserve">chr19:5509176-5509413_-</t>
  </si>
  <si>
    <t xml:space="preserve">NR_027064</t>
  </si>
  <si>
    <t xml:space="preserve">PLAC2</t>
  </si>
  <si>
    <t xml:space="preserve">ENST00000448587.1</t>
  </si>
  <si>
    <t xml:space="preserve">linc-PTPRS-2,TCONS_00026760</t>
  </si>
  <si>
    <t xml:space="preserve">chr19:5512040-5512202_-</t>
  </si>
  <si>
    <t xml:space="preserve">PLAC2 </t>
  </si>
  <si>
    <t xml:space="preserve">linc-PTPRS-2,TCONS_00027166 linc-PTPRS-2,TCONS_00026760</t>
  </si>
  <si>
    <t xml:space="preserve">chr19:10623528-10623626_-</t>
  </si>
  <si>
    <t xml:space="preserve">NR_024333</t>
  </si>
  <si>
    <t xml:space="preserve">LOC147727</t>
  </si>
  <si>
    <t xml:space="preserve">linc-AP1M2-1,TCONS_00027183 linc-AP1M2-1,TCONS_00027673 linc-AP1M2-1,TCONS_00027184</t>
  </si>
  <si>
    <t xml:space="preserve">chr19:12113903-12114022_-</t>
  </si>
  <si>
    <t xml:space="preserve">AX721266</t>
  </si>
  <si>
    <t xml:space="preserve">CTC-359D24.3</t>
  </si>
  <si>
    <t xml:space="preserve">ENST00000472362.1</t>
  </si>
  <si>
    <t xml:space="preserve">chr19:18221847-18221972_-</t>
  </si>
  <si>
    <t xml:space="preserve">uc002nil.2</t>
  </si>
  <si>
    <t xml:space="preserve">LOC729966</t>
  </si>
  <si>
    <t xml:space="preserve">NR_036575</t>
  </si>
  <si>
    <t xml:space="preserve">chr19:39759478-39759715_-</t>
  </si>
  <si>
    <t xml:space="preserve">NR_027620</t>
  </si>
  <si>
    <t xml:space="preserve">LOC643719</t>
  </si>
  <si>
    <t xml:space="preserve">SCGB1B2P</t>
  </si>
  <si>
    <t xml:space="preserve">NEW15308</t>
  </si>
  <si>
    <t xml:space="preserve">linc-PEPD-1,TCONS_00026763</t>
  </si>
  <si>
    <t xml:space="preserve">chr19:48980372-48980625_-</t>
  </si>
  <si>
    <t xml:space="preserve">linc-KCNN4-1,TCONS_00027758</t>
  </si>
  <si>
    <t xml:space="preserve">chr19:56077163-56077473_-</t>
  </si>
  <si>
    <t xml:space="preserve">NR_002948</t>
  </si>
  <si>
    <t xml:space="preserve">KLKP1</t>
  </si>
  <si>
    <t xml:space="preserve">KLKP1 </t>
  </si>
  <si>
    <t xml:space="preserve">linc-KLK15-1,TCONS_00026766 linc-KLK15-1,TCONS_00026820</t>
  </si>
  <si>
    <t xml:space="preserve">chr19:59069548-59069809_-</t>
  </si>
  <si>
    <t xml:space="preserve">CU680731</t>
  </si>
  <si>
    <t xml:space="preserve">AC008440.5</t>
  </si>
  <si>
    <t xml:space="preserve">ENST00000413496.1</t>
  </si>
  <si>
    <t xml:space="preserve">chr19:61748753-61748996_-</t>
  </si>
  <si>
    <t xml:space="preserve">uc002qnk.1</t>
  </si>
  <si>
    <t xml:space="preserve">AC005498.1</t>
  </si>
  <si>
    <t xml:space="preserve">ENST00000499186.1</t>
  </si>
  <si>
    <t xml:space="preserve">chr19:62745018-62745225_-</t>
  </si>
  <si>
    <t xml:space="preserve">uc002qpc.2</t>
  </si>
  <si>
    <t xml:space="preserve">ZNF550</t>
  </si>
  <si>
    <t xml:space="preserve">ENST00000447310.1 ENST00000376230.3 ENST00000457177.1</t>
  </si>
  <si>
    <t xml:space="preserve">chr20:401187-401218_-</t>
  </si>
  <si>
    <t xml:space="preserve">linc-TBC1D20-1,TCONS_00028276</t>
  </si>
  <si>
    <t xml:space="preserve">chr20:3817009-3817191_-</t>
  </si>
  <si>
    <t xml:space="preserve">uc002wjz.1</t>
  </si>
  <si>
    <t xml:space="preserve">RP11-119B16.2</t>
  </si>
  <si>
    <t xml:space="preserve">ENST00000451507.1</t>
  </si>
  <si>
    <t xml:space="preserve">chr20:3855958-3856551_-</t>
  </si>
  <si>
    <t xml:space="preserve">BX647619</t>
  </si>
  <si>
    <t xml:space="preserve">ENST00000499787</t>
  </si>
  <si>
    <t xml:space="preserve">chr20:5429045-5429102_-</t>
  </si>
  <si>
    <t xml:space="preserve">NR_015406</t>
  </si>
  <si>
    <t xml:space="preserve">LOC149837</t>
  </si>
  <si>
    <t xml:space="preserve">RP5-1022P6.6 LOC149837 </t>
  </si>
  <si>
    <t xml:space="preserve">ENST00000379053</t>
  </si>
  <si>
    <t xml:space="preserve">ENST00000379053.2</t>
  </si>
  <si>
    <t xml:space="preserve">linc-PROKR2-4,TCONS_00027840 linc-PROKR2-4,TCONS_00028607 linc-PROKR2-4,TCONS_00028308</t>
  </si>
  <si>
    <t xml:space="preserve">chr20:33327559-33327910_-</t>
  </si>
  <si>
    <t xml:space="preserve">CR615992</t>
  </si>
  <si>
    <t xml:space="preserve">MT1P3</t>
  </si>
  <si>
    <t xml:space="preserve">ENST00000435366.1</t>
  </si>
  <si>
    <t xml:space="preserve">chr20:33327931-33328985_-</t>
  </si>
  <si>
    <t xml:space="preserve">HN_NPC_MLS</t>
  </si>
  <si>
    <t xml:space="preserve">NEW19219</t>
  </si>
  <si>
    <t xml:space="preserve">ENST00000435366.1 ENST00000424358.1 ENST00000456790.1</t>
  </si>
  <si>
    <t xml:space="preserve">chr20:34096986-34097023_-</t>
  </si>
  <si>
    <t xml:space="preserve">NR_027451</t>
  </si>
  <si>
    <t xml:space="preserve">LOC647979</t>
  </si>
  <si>
    <t xml:space="preserve">chr20:36482648-36482940_-</t>
  </si>
  <si>
    <t xml:space="preserve">NR_015366</t>
  </si>
  <si>
    <t xml:space="preserve">LOC388796</t>
  </si>
  <si>
    <t xml:space="preserve">LOC388796 RP4-564F22.2</t>
  </si>
  <si>
    <t xml:space="preserve">NR_027241</t>
  </si>
  <si>
    <t xml:space="preserve">ENST00000436764.1 ENST00000423536.1 ENST00000449469.1 ENST00000417578.1 ENST00000414142.1</t>
  </si>
  <si>
    <t xml:space="preserve">chr20:42718516-42718752_-</t>
  </si>
  <si>
    <t xml:space="preserve">uc002xmk.2</t>
  </si>
  <si>
    <t xml:space="preserve">RP11-445H22.3 LOC79015</t>
  </si>
  <si>
    <t xml:space="preserve">ENST00000415889 ENST00000255183 NR_034104</t>
  </si>
  <si>
    <t xml:space="preserve">ENST00000255183.3 ENST00000415889.1</t>
  </si>
  <si>
    <t xml:space="preserve">chr20:44075545-44075810_-</t>
  </si>
  <si>
    <t xml:space="preserve">AK123156</t>
  </si>
  <si>
    <t xml:space="preserve">RP11-465L10.10</t>
  </si>
  <si>
    <t xml:space="preserve">ENST00000535913.1</t>
  </si>
  <si>
    <t xml:space="preserve">chr20:60313883-60314319_-</t>
  </si>
  <si>
    <t xml:space="preserve">CU677880</t>
  </si>
  <si>
    <t xml:space="preserve">RP11-157P1.4</t>
  </si>
  <si>
    <t xml:space="preserve">ENST00000414042.1 ENST00000448371.1</t>
  </si>
  <si>
    <t xml:space="preserve">chr20:60764856-60765027_-</t>
  </si>
  <si>
    <t xml:space="preserve">NR_024470</t>
  </si>
  <si>
    <t xml:space="preserve">LOC100127888</t>
  </si>
  <si>
    <t xml:space="preserve">RP11-93B14.5</t>
  </si>
  <si>
    <t xml:space="preserve">ENST00000411824.1 ENST00000451648.1 ENST00000433126.1</t>
  </si>
  <si>
    <t xml:space="preserve">chr20:61502009-61502233_-</t>
  </si>
  <si>
    <t xml:space="preserve">uc002yex.2</t>
  </si>
  <si>
    <t xml:space="preserve">chr21:15664698-15664939_-</t>
  </si>
  <si>
    <t xml:space="preserve">AJ006998.2</t>
  </si>
  <si>
    <t xml:space="preserve">ENST00000449602</t>
  </si>
  <si>
    <t xml:space="preserve">ENST00000449602.1</t>
  </si>
  <si>
    <t xml:space="preserve">chr21:33559760-33560126_-</t>
  </si>
  <si>
    <t xml:space="preserve">uc002yrj.1</t>
  </si>
  <si>
    <t xml:space="preserve">AP000295.7</t>
  </si>
  <si>
    <t xml:space="preserve">ENST00000411998.1</t>
  </si>
  <si>
    <t xml:space="preserve">chr21:39282417-39282533_-</t>
  </si>
  <si>
    <t xml:space="preserve">AF064858.8</t>
  </si>
  <si>
    <t xml:space="preserve">ENST00000417335</t>
  </si>
  <si>
    <t xml:space="preserve">ENST00000417335.1</t>
  </si>
  <si>
    <t xml:space="preserve">chr21:42167708-42167946_-</t>
  </si>
  <si>
    <t xml:space="preserve">NM_001040424</t>
  </si>
  <si>
    <t xml:space="preserve">AP001619.2</t>
  </si>
  <si>
    <t xml:space="preserve">ENST00000432411.1</t>
  </si>
  <si>
    <t xml:space="preserve">chr21:43128517-43128716_-</t>
  </si>
  <si>
    <t xml:space="preserve">linc-RSPH1-1,TCONS_00029300</t>
  </si>
  <si>
    <t xml:space="preserve">chr21:43128873-43129108_-</t>
  </si>
  <si>
    <t xml:space="preserve">chr21:43602448-43602706_-</t>
  </si>
  <si>
    <t xml:space="preserve">CR609588</t>
  </si>
  <si>
    <t xml:space="preserve">AP001046.5 </t>
  </si>
  <si>
    <t xml:space="preserve">ENST00000442815.1</t>
  </si>
  <si>
    <t xml:space="preserve">linc-U2AF1-2,TCONS_00029157 linc-U2AF1-2,TCONS_00028946 linc-U2AF1-2,TCONS_00029156</t>
  </si>
  <si>
    <t xml:space="preserve">chr21:43714742-43714972_-</t>
  </si>
  <si>
    <t xml:space="preserve">BX648824</t>
  </si>
  <si>
    <t xml:space="preserve">LINC00313</t>
  </si>
  <si>
    <t xml:space="preserve">ENST00000427188.1</t>
  </si>
  <si>
    <t xml:space="preserve">linc-SIK1-2,TCONS_00028951</t>
  </si>
  <si>
    <t xml:space="preserve">chr21:44403051-44403228_-</t>
  </si>
  <si>
    <t xml:space="preserve">AP001055.6 </t>
  </si>
  <si>
    <t xml:space="preserve">ENST00000411694.1</t>
  </si>
  <si>
    <t xml:space="preserve">linc-CSTB-1,TCONS_00029311 linc-CSTB-1,TCONS_00028953 linc-CSTB-1,TCONS_00029171 linc-CSTB-1,TCONS_00029312</t>
  </si>
  <si>
    <t xml:space="preserve">chr21:44658906-44659227_-</t>
  </si>
  <si>
    <t xml:space="preserve">uc002zez.1</t>
  </si>
  <si>
    <t xml:space="preserve">AP001065.2</t>
  </si>
  <si>
    <t xml:space="preserve">ENST00000423310.1 ENST00000456880.1</t>
  </si>
  <si>
    <t xml:space="preserve">chr21:45243526-45243764_-</t>
  </si>
  <si>
    <t xml:space="preserve">NR_024089</t>
  </si>
  <si>
    <t xml:space="preserve">NCRNA00162</t>
  </si>
  <si>
    <t xml:space="preserve">LINC00162</t>
  </si>
  <si>
    <t xml:space="preserve">ENST00000422199.1</t>
  </si>
  <si>
    <t xml:space="preserve">linc-ITGB2-3,TCONS_00028763</t>
  </si>
  <si>
    <t xml:space="preserve">chr21:45315296-45315565_-</t>
  </si>
  <si>
    <t xml:space="preserve">NR_027292</t>
  </si>
  <si>
    <t xml:space="preserve">C21orf122</t>
  </si>
  <si>
    <t xml:space="preserve">SSR4P1</t>
  </si>
  <si>
    <t xml:space="preserve">chr21:45316031-45316419_-</t>
  </si>
  <si>
    <t xml:space="preserve">ENST00000429427.1 ENST00000415143.1</t>
  </si>
  <si>
    <t xml:space="preserve">chr21:46699298-46699551_-</t>
  </si>
  <si>
    <t xml:space="preserve">uc002zjk.1</t>
  </si>
  <si>
    <t xml:space="preserve">AP000337.1</t>
  </si>
  <si>
    <t xml:space="preserve">ENST00000499524</t>
  </si>
  <si>
    <t xml:space="preserve">ENST00000499524.1</t>
  </si>
  <si>
    <t xml:space="preserve">chr22:19286724-19286911_-</t>
  </si>
  <si>
    <t xml:space="preserve">SMPD4P1</t>
  </si>
  <si>
    <t xml:space="preserve">ENST00000416717.1</t>
  </si>
  <si>
    <t xml:space="preserve">chr22:22310673-22310743_-</t>
  </si>
  <si>
    <t xml:space="preserve">NR_024448</t>
  </si>
  <si>
    <t xml:space="preserve">LOC91316</t>
  </si>
  <si>
    <t xml:space="preserve">GUSBP11 AP000347.4</t>
  </si>
  <si>
    <t xml:space="preserve">ENST00000422506.1 ENST00000445682.1 ENST00000452737.1 ENST00000451837.1 ENST00000455485.1 ENST00000430357.1 ENST00000430707.2</t>
  </si>
  <si>
    <t xml:space="preserve">chr22:22310784-22310864_-</t>
  </si>
  <si>
    <t xml:space="preserve">chr22:22325364-22325592_-</t>
  </si>
  <si>
    <t xml:space="preserve">uc002zxm.2</t>
  </si>
  <si>
    <t xml:space="preserve">GUSBP11</t>
  </si>
  <si>
    <t xml:space="preserve">ENST00000421064.1 ENST00000434893.1</t>
  </si>
  <si>
    <t xml:space="preserve">chr22:36190585-36190771_-</t>
  </si>
  <si>
    <t xml:space="preserve">CR594059</t>
  </si>
  <si>
    <t xml:space="preserve">linc-ELFN2-1,TCONS_00029696</t>
  </si>
  <si>
    <t xml:space="preserve">chr22:39911163-39911269_-</t>
  </si>
  <si>
    <t xml:space="preserve">uc003azm.2</t>
  </si>
  <si>
    <t xml:space="preserve">chr22:40392591-40392817_-</t>
  </si>
  <si>
    <t xml:space="preserve">linc-PPPDE2-1,TCONS_00029913</t>
  </si>
  <si>
    <t xml:space="preserve">chr22:41090314-41090472_-</t>
  </si>
  <si>
    <t xml:space="preserve">uc003bcm.2</t>
  </si>
  <si>
    <t xml:space="preserve">Z83851.1</t>
  </si>
  <si>
    <t xml:space="preserve">ENST00000432473.1 ENST00000412060.1</t>
  </si>
  <si>
    <t xml:space="preserve">linc-TCF20-1,TCONS_00029486 linc-TCF20-1,TCONS_00029485</t>
  </si>
  <si>
    <t xml:space="preserve">chr22:43908836-43909139_-</t>
  </si>
  <si>
    <t xml:space="preserve">uc003bfp.1</t>
  </si>
  <si>
    <t xml:space="preserve">CTA-217C2.1 </t>
  </si>
  <si>
    <t xml:space="preserve">uc003bfq.2</t>
  </si>
  <si>
    <t xml:space="preserve">ENST00000426282.1 ENST00000432502.1</t>
  </si>
  <si>
    <t xml:space="preserve">linc-PHF21B-1,TCONS_00029713</t>
  </si>
  <si>
    <t xml:space="preserve">chr22:44787910-44788136_-</t>
  </si>
  <si>
    <t xml:space="preserve">linc-WNT7B-1,TCONS_00029727</t>
  </si>
  <si>
    <t xml:space="preserve">chr22:44814451-44814604_-</t>
  </si>
  <si>
    <t xml:space="preserve">NR_027036</t>
  </si>
  <si>
    <t xml:space="preserve">LOC100271722</t>
  </si>
  <si>
    <t xml:space="preserve"> LOC100271722</t>
  </si>
  <si>
    <t xml:space="preserve">linc-WNT7B-2,TCONS_00029728 linc-WNT7B-2,TCONS_00029328</t>
  </si>
  <si>
    <t xml:space="preserve">chr22:44814817-44814882_-</t>
  </si>
  <si>
    <t xml:space="preserve">RP11-398F12.1  LOC100271722</t>
  </si>
  <si>
    <t xml:space="preserve">ENST00000421538.1</t>
  </si>
  <si>
    <t xml:space="preserve">linc-WNT7B-2,TCONS_00029728 linc-WNT7B-2,TCONS_00029929 linc-WNT7B-2,TCONS_00029328 linc-WNT7B-2,TCONS_00029491 linc-WNT7B-2,TCONS_00029927 linc-WNT7B-2,TCONS_00029928 linc-WNT7B-2,TCONS_00029926</t>
  </si>
  <si>
    <t xml:space="preserve">chr22:44814903-44815190_-</t>
  </si>
  <si>
    <t xml:space="preserve">linc-WNT7B-2,TCONS_00029728 linc-WNT7B-2,TCONS_00029929 linc-WNT7B-2,TCONS_00029328 linc-WNT7B-2,TCONS_00029491 linc-WNT7B-2,TCONS_00029927 linc-WNT7B-2,TCONS_00029729 linc-WNT7B-2,TCONS_00029928 linc-WNT7B-2,TCONS_00029926</t>
  </si>
  <si>
    <t xml:space="preserve">chr22:46396791-46396964_-</t>
  </si>
  <si>
    <t xml:space="preserve">NR_033377</t>
  </si>
  <si>
    <t xml:space="preserve">FLJ46257</t>
  </si>
  <si>
    <t xml:space="preserve">FLJ46257 RP11-191L9.6</t>
  </si>
  <si>
    <t xml:space="preserve">ENST00000380990.1</t>
  </si>
  <si>
    <t xml:space="preserve">chrX:62563162-62563668_-</t>
  </si>
  <si>
    <t xml:space="preserve">NR_015353</t>
  </si>
  <si>
    <t xml:space="preserve">LOC92249</t>
  </si>
  <si>
    <t xml:space="preserve"> LOC92249</t>
  </si>
  <si>
    <t xml:space="preserve">linc-SPIN4-1,TCONS_00016949 linc-SPIN4-1,TCONS_00017328 linc-SPIN4-1,TCONS_00016925 linc-SPIN4-1,TCONS_00017327</t>
  </si>
  <si>
    <t xml:space="preserve">chrX:69589603-69589734_-</t>
  </si>
  <si>
    <t xml:space="preserve">DLG3-AS1</t>
  </si>
  <si>
    <t xml:space="preserve">ENST00000424211.1 ENST00000431103.1</t>
  </si>
  <si>
    <t xml:space="preserve">chrX:70319961-70320181_-</t>
  </si>
  <si>
    <t xml:space="preserve">RP5-1091N2.9</t>
  </si>
  <si>
    <t xml:space="preserve">ENST00000450860.1</t>
  </si>
  <si>
    <t xml:space="preserve">linc-IL2RG-1,TCONS_00017066</t>
  </si>
  <si>
    <t xml:space="preserve">chrX:72957210-72957705_-</t>
  </si>
  <si>
    <t xml:space="preserve">NR_001564</t>
  </si>
  <si>
    <t xml:space="preserve">XIST</t>
  </si>
  <si>
    <t xml:space="preserve">XIST </t>
  </si>
  <si>
    <t xml:space="preserve">ENST00000434839.1 ENST00000421322.1 ENST00000417942.1 ENST00000416330.1 ENST00000429829.1</t>
  </si>
  <si>
    <t xml:space="preserve">linc-NAP1L2-4,TCONS_00017338 linc-NAP1L2-4,TCONS_00017343 linc-NAP1L2-4,TCONS_00017070 linc-NAP1L2-4,TCONS_00017072 linc-NAP1L2-4,TCONS_00017337 linc-NAP1L2-4,TCONS_00017071 linc-NAP1L2-4,TCONS_00017073 linc-NAP1L2-4,TCONS_00017340 linc-NAP1L2-4,TCONS_00016926 linc-NAP1L2-4,TCONS_00017341 linc-NAP1L2-4,TCONS_00017339 linc-NAP1L2-4,TCONS_00017342</t>
  </si>
  <si>
    <t xml:space="preserve">chrX:72958203-72958562_-</t>
  </si>
  <si>
    <t xml:space="preserve">ENST00000429829.1</t>
  </si>
  <si>
    <t xml:space="preserve">linc-NAP1L2-4,TCONS_00016926 linc-NAP1L2-4,TCONS_00017341 linc-NAP1L2-4,TCONS_00017339 linc-NAP1L2-4,TCONS_00017342</t>
  </si>
  <si>
    <t xml:space="preserve">chrX:72959878-72960133_-</t>
  </si>
  <si>
    <t xml:space="preserve">linc-NAP1L2-4,TCONS_00016926 linc-NAP1L2-4,TCONS_00017339 linc-NAP1L2-4,TCONS_00017342</t>
  </si>
  <si>
    <t xml:space="preserve">chrX:72961831-72962007_-</t>
  </si>
  <si>
    <t xml:space="preserve">chrX:72963006-72963418_-</t>
  </si>
  <si>
    <t xml:space="preserve">ENST00000434839.1 ENST00000421322.1 ENST00000540864.1 ENST00000429829.1</t>
  </si>
  <si>
    <t xml:space="preserve">linc-NAP1L2-4,TCONS_00017338 linc-NAP1L2-4,TCONS_00017343 linc-NAP1L2-4,TCONS_00017341 linc-NAP1L2-4,TCONS_00017070 linc-NAP1L2-4,TCONS_00017337 linc-NAP1L2-4,TCONS_00017071 linc-NAP1L2-4,TCONS_00017340 linc-NAP1L2-4,TCONS_00016926 linc-NAP1L2-4,TCONS_00017339 linc-NAP1L2-4,TCONS_00017342</t>
  </si>
  <si>
    <t xml:space="preserve">chrX:72984066-72984188_-</t>
  </si>
  <si>
    <t xml:space="preserve">linc-NAP1L2-4,TCONS_00016926 linc-NAP1L2-4,TCONS_00017339 linc-NAP1L2-4,TCONS_00017337 linc-NAP1L2-4,TCONS_00017342 linc-NAP1L2-4,TCONS_00017340</t>
  </si>
  <si>
    <t xml:space="preserve">chrX:72987344-72987642_-</t>
  </si>
  <si>
    <t xml:space="preserve">linc-NAP1L2-4,TCONS_00016926 linc-NAP1L2-4,TCONS_00017341 linc-NAP1L2-4,TCONS_00017337</t>
  </si>
  <si>
    <t xml:space="preserve">chrX:122920752-122920954_-</t>
  </si>
  <si>
    <t xml:space="preserve">RP1-315G1.3</t>
  </si>
  <si>
    <t xml:space="preserve">ENST00000426367.1</t>
  </si>
  <si>
    <t xml:space="preserve">chrX:133506120-133506421_-</t>
  </si>
  <si>
    <t xml:space="preserve">NR_024607</t>
  </si>
  <si>
    <t xml:space="preserve">MGC16121</t>
  </si>
  <si>
    <t xml:space="preserve">AC004383.4</t>
  </si>
  <si>
    <t xml:space="preserve">ENST00000440570.1 ENST00000414769.1 ENST00000445415.1 ENST00000457876.1 ENST00000441492.1</t>
  </si>
  <si>
    <t xml:space="preserve">chrX:133506967-133507210_-</t>
  </si>
  <si>
    <t xml:space="preserve">ENST00000457876.1</t>
  </si>
  <si>
    <t xml:space="preserve">Table S4.  Novel Intergenic peaks</t>
  </si>
  <si>
    <t xml:space="preserve">Body_map_transcript</t>
  </si>
  <si>
    <t xml:space="preserve">any_ESTs</t>
  </si>
  <si>
    <t xml:space="preserve">spliced_ESTs</t>
  </si>
  <si>
    <t xml:space="preserve">any_overlap_17way_conservation</t>
  </si>
  <si>
    <t xml:space="preserve">&gt;25%_17way_conservation</t>
  </si>
  <si>
    <t xml:space="preserve">&gt;50%_17way_conservation</t>
  </si>
  <si>
    <t xml:space="preserve">28-way conservation</t>
  </si>
  <si>
    <t xml:space="preserve">peak_any_RepMask</t>
  </si>
  <si>
    <t xml:space="preserve">&gt;50%_overlap_RepMask</t>
  </si>
  <si>
    <t xml:space="preserve">antisense_3SEQ_peak#</t>
  </si>
  <si>
    <t xml:space="preserve">pseudogene</t>
  </si>
  <si>
    <t xml:space="preserve">rnaGene</t>
  </si>
  <si>
    <t xml:space="preserve">Gencode_sense</t>
  </si>
  <si>
    <t xml:space="preserve">Gencode_antisense</t>
  </si>
  <si>
    <t xml:space="preserve">GenBank_introns</t>
  </si>
  <si>
    <t xml:space="preserve">chr1:2141782-2141993_+</t>
  </si>
  <si>
    <t xml:space="preserve">ESTs</t>
  </si>
  <si>
    <t xml:space="preserve">splicedESTs</t>
  </si>
  <si>
    <t xml:space="preserve">any_RepMask</t>
  </si>
  <si>
    <t xml:space="preserve">OTTHUMT00000004068</t>
  </si>
  <si>
    <t xml:space="preserve">chr1:9174239-9174524_+</t>
  </si>
  <si>
    <t xml:space="preserve">multi_exon</t>
  </si>
  <si>
    <t xml:space="preserve">chr1:9174551-9174710_+</t>
  </si>
  <si>
    <t xml:space="preserve">chr1:11380636-11380756_+</t>
  </si>
  <si>
    <t xml:space="preserve">50%_RepMask</t>
  </si>
  <si>
    <t xml:space="preserve">chr1:11863263-11863322_+</t>
  </si>
  <si>
    <t xml:space="preserve">chr1:14221375-14221552_+</t>
  </si>
  <si>
    <t xml:space="preserve">single_exon</t>
  </si>
  <si>
    <t xml:space="preserve">any_Cons</t>
  </si>
  <si>
    <t xml:space="preserve">25%_Cons</t>
  </si>
  <si>
    <t xml:space="preserve">any_28way_conserv</t>
  </si>
  <si>
    <t xml:space="preserve">chr1:14592685-14592816_+</t>
  </si>
  <si>
    <t xml:space="preserve">chr1:14696238-14696403_+</t>
  </si>
  <si>
    <t xml:space="preserve">50%_Cons</t>
  </si>
  <si>
    <t xml:space="preserve">chr1:22356192-22356359_+</t>
  </si>
  <si>
    <t xml:space="preserve">chr1:22383573-22383772_+</t>
  </si>
  <si>
    <t xml:space="preserve">chr1:23919774-23920033_+</t>
  </si>
  <si>
    <t xml:space="preserve">chr1:31400484-31400573_+</t>
  </si>
  <si>
    <t xml:space="preserve">chr1:31401050-31401238_+</t>
  </si>
  <si>
    <t xml:space="preserve">chr1:32304103-32304169_+</t>
  </si>
  <si>
    <t xml:space="preserve">chr1:36310020-36310201_+</t>
  </si>
  <si>
    <t xml:space="preserve">chr1:36310484-36310664_+</t>
  </si>
  <si>
    <t xml:space="preserve">chr1:38293669-38293858_+</t>
  </si>
  <si>
    <t xml:space="preserve">chr1:38357447-38357765_+</t>
  </si>
  <si>
    <t xml:space="preserve">chr1:39301555-39301742_+</t>
  </si>
  <si>
    <t xml:space="preserve">chr1:41621169-41621846_+</t>
  </si>
  <si>
    <t xml:space="preserve">Peak 28493, chr1:41621396-41621617</t>
  </si>
  <si>
    <t xml:space="preserve">OTTHUMT00000015642</t>
  </si>
  <si>
    <t xml:space="preserve">chr1:42576185-42576412_+</t>
  </si>
  <si>
    <t xml:space="preserve">OTTHUMT00000018314</t>
  </si>
  <si>
    <t xml:space="preserve">introns</t>
  </si>
  <si>
    <t xml:space="preserve">chr1:43743966-43744125_+</t>
  </si>
  <si>
    <t xml:space="preserve">chr1:51802158-51802225_+</t>
  </si>
  <si>
    <t xml:space="preserve">chr1:52334730-52334880_+</t>
  </si>
  <si>
    <t xml:space="preserve">chr1:52865970-52866156_+</t>
  </si>
  <si>
    <t xml:space="preserve">chr1:72521236-72521353_+</t>
  </si>
  <si>
    <t xml:space="preserve">chr1:84523962-84524106_+</t>
  </si>
  <si>
    <t xml:space="preserve">chr1:106040889-106040919_+</t>
  </si>
  <si>
    <t xml:space="preserve">Peak 29012, chr1:106040890-106040918</t>
  </si>
  <si>
    <t xml:space="preserve">chr1:117894444-117894552_+</t>
  </si>
  <si>
    <t xml:space="preserve">chr1:151825559-151825732_+</t>
  </si>
  <si>
    <t xml:space="preserve">chr1:151827683-151827905_+</t>
  </si>
  <si>
    <t xml:space="preserve">chr1:151828309-151828587_+</t>
  </si>
  <si>
    <t xml:space="preserve">chr1:152928410-152928580_+</t>
  </si>
  <si>
    <t xml:space="preserve">chr1:155655394-155655601_+</t>
  </si>
  <si>
    <t xml:space="preserve">chr1:155947712-155947871_+</t>
  </si>
  <si>
    <t xml:space="preserve">chr1:158103734-158104086_+</t>
  </si>
  <si>
    <t xml:space="preserve">chr1:159369556-159369798_+</t>
  </si>
  <si>
    <t xml:space="preserve">chr1:169906226-169906261_+</t>
  </si>
  <si>
    <t xml:space="preserve">Peak 29680, chr1:169906216-169906262</t>
  </si>
  <si>
    <t xml:space="preserve">OTTHUMT00000084180</t>
  </si>
  <si>
    <t xml:space="preserve">chr1:169998777-169998883_+</t>
  </si>
  <si>
    <t xml:space="preserve">chr1:192415544-192415722_+</t>
  </si>
  <si>
    <t xml:space="preserve">chr1:207507607-207507645_+</t>
  </si>
  <si>
    <t xml:space="preserve">chr1:211528960-211529207_+</t>
  </si>
  <si>
    <t xml:space="preserve">chr1:211565955-211566154_+</t>
  </si>
  <si>
    <t xml:space="preserve">chr1:217789948-217790213_+</t>
  </si>
  <si>
    <t xml:space="preserve">chr1:221115372-221115497_+</t>
  </si>
  <si>
    <t xml:space="preserve">chr1:224354963-224355199_+</t>
  </si>
  <si>
    <t xml:space="preserve">chr1:224381773-224381921_+</t>
  </si>
  <si>
    <t xml:space="preserve">chr1:234722004-234722232_+</t>
  </si>
  <si>
    <t xml:space="preserve">chr1:238884689-238884814_+</t>
  </si>
  <si>
    <t xml:space="preserve">chr1:245606934-245607076_+</t>
  </si>
  <si>
    <t xml:space="preserve">chr2:3592168-3592288_+</t>
  </si>
  <si>
    <t xml:space="preserve">chr2:7115682-7115906_+</t>
  </si>
  <si>
    <t xml:space="preserve">chr2:7119885-7120067_+</t>
  </si>
  <si>
    <t xml:space="preserve">chr2:7246152-7246283_+</t>
  </si>
  <si>
    <t xml:space="preserve">chr2:11541932-11542047_+</t>
  </si>
  <si>
    <t xml:space="preserve">chr2:18706464-18706677_+</t>
  </si>
  <si>
    <t xml:space="preserve">chr2:24595849-24595907_+</t>
  </si>
  <si>
    <t xml:space="preserve">chr2:25304222-25304561_+</t>
  </si>
  <si>
    <t xml:space="preserve">Peak 30514, chr2:25304228-25304553</t>
  </si>
  <si>
    <t xml:space="preserve">chr2:25438594-25438699_+</t>
  </si>
  <si>
    <t xml:space="preserve">chr2:30437178-30437306_+</t>
  </si>
  <si>
    <t xml:space="preserve">chr2:32394337-32394460_+</t>
  </si>
  <si>
    <t xml:space="preserve">chr2:32394967-32395148_+</t>
  </si>
  <si>
    <t xml:space="preserve">chr2:40620322-40620495_+</t>
  </si>
  <si>
    <t xml:space="preserve">chr2:43020892-43021083_+</t>
  </si>
  <si>
    <t xml:space="preserve">chr2:46867395-46867437_+</t>
  </si>
  <si>
    <t xml:space="preserve">chr2:54085393-54085419_+</t>
  </si>
  <si>
    <t xml:space="preserve">chr2:54094228-54094349_+</t>
  </si>
  <si>
    <t xml:space="preserve">chr2:61139557-61139732_+</t>
  </si>
  <si>
    <t xml:space="preserve">chr2:62246801-62246890_+</t>
  </si>
  <si>
    <t xml:space="preserve">chr2:67087677-67087858_+</t>
  </si>
  <si>
    <t xml:space="preserve">chr2:74092313-74092377_+</t>
  </si>
  <si>
    <t xml:space="preserve">chr2:74115431-74115542_+</t>
  </si>
  <si>
    <t xml:space="preserve">chr2:74793206-74793386_+</t>
  </si>
  <si>
    <t xml:space="preserve">chr2:96902492-96902818_+</t>
  </si>
  <si>
    <t xml:space="preserve">chr2:105905870-105906019_+</t>
  </si>
  <si>
    <t xml:space="preserve">chr2:108032978-108033210_+</t>
  </si>
  <si>
    <t xml:space="preserve">chr2:113637164-113637271_+</t>
  </si>
  <si>
    <t xml:space="preserve">chr2:128934205-128934413_+</t>
  </si>
  <si>
    <t xml:space="preserve">chr2:132754585-132754624_+</t>
  </si>
  <si>
    <t xml:space="preserve">28S_rRNA-related__rRNA_pseudogene</t>
  </si>
  <si>
    <t xml:space="preserve">chr2:134484626-134484670_+</t>
  </si>
  <si>
    <t xml:space="preserve">chr2:134601997-134602116_+</t>
  </si>
  <si>
    <t xml:space="preserve">chr2:134621475-134621626_+</t>
  </si>
  <si>
    <t xml:space="preserve">chr2:134681458-134681603_+</t>
  </si>
  <si>
    <t xml:space="preserve">chr2:136479036-136479248_+</t>
  </si>
  <si>
    <t xml:space="preserve">chr2:165574977-165575077_+</t>
  </si>
  <si>
    <t xml:space="preserve">chr2:168066278-168066459_+</t>
  </si>
  <si>
    <t xml:space="preserve">chr2:174223174-174223324_+</t>
  </si>
  <si>
    <t xml:space="preserve">chr2:181331307-181331471_+</t>
  </si>
  <si>
    <t xml:space="preserve">chr2:183611838-183612045_+</t>
  </si>
  <si>
    <t xml:space="preserve">chr2:196143434-196143587_+</t>
  </si>
  <si>
    <t xml:space="preserve">chr2:204381096-204381293_+</t>
  </si>
  <si>
    <t xml:space="preserve">chr2:207402876-207403089_+</t>
  </si>
  <si>
    <t xml:space="preserve">chr2:213724896-213725094_+</t>
  </si>
  <si>
    <t xml:space="preserve">chr2:217699120-217699267_+</t>
  </si>
  <si>
    <t xml:space="preserve">chr2:217747047-217747212_+</t>
  </si>
  <si>
    <t xml:space="preserve">chr2:217839466-217839593_+</t>
  </si>
  <si>
    <t xml:space="preserve">chr2:236760552-236760762_+</t>
  </si>
  <si>
    <t xml:space="preserve">chr2:237833504-237833666_+</t>
  </si>
  <si>
    <t xml:space="preserve">chr2:241581185-241581316_+</t>
  </si>
  <si>
    <t xml:space="preserve">OTTHUMT00000324140</t>
  </si>
  <si>
    <t xml:space="preserve">chr2:242282532-242282626_+</t>
  </si>
  <si>
    <t xml:space="preserve">chr2:242412349-242412519_+</t>
  </si>
  <si>
    <t xml:space="preserve">chr2:242414687-242415000_+</t>
  </si>
  <si>
    <t xml:space="preserve">chr2:242481879-242482131_+</t>
  </si>
  <si>
    <t xml:space="preserve">chr3:5120403-5120508_+</t>
  </si>
  <si>
    <t xml:space="preserve">chr3:5865108-5865302_+</t>
  </si>
  <si>
    <t xml:space="preserve">chr3:20722645-20722797_+</t>
  </si>
  <si>
    <t xml:space="preserve">chr3:31253204-31253372_+</t>
  </si>
  <si>
    <t xml:space="preserve">chr3:40562894-40563112_+</t>
  </si>
  <si>
    <t xml:space="preserve">chr3:42034384-42034433_+</t>
  </si>
  <si>
    <t xml:space="preserve">chr3:42034455-42034499_+</t>
  </si>
  <si>
    <t xml:space="preserve">chr3:42048739-42048963_+</t>
  </si>
  <si>
    <t xml:space="preserve">chr3:44116873-44117073_+</t>
  </si>
  <si>
    <t xml:space="preserve">chr3:45233035-45233178_+</t>
  </si>
  <si>
    <t xml:space="preserve">chr3:45570983-45571160_+</t>
  </si>
  <si>
    <t xml:space="preserve">chr3:47498776-47498907_+</t>
  </si>
  <si>
    <t xml:space="preserve">chr3:53958137-53958187_+</t>
  </si>
  <si>
    <t xml:space="preserve">chr3:64984419-64984672_+</t>
  </si>
  <si>
    <t xml:space="preserve">chr3:73112702-73112911_+</t>
  </si>
  <si>
    <t xml:space="preserve">Peak 32957, chr3:73112719-73112896</t>
  </si>
  <si>
    <t xml:space="preserve">chr3:73112949-73113150_+</t>
  </si>
  <si>
    <t xml:space="preserve">chr3:75355732-75355879_+</t>
  </si>
  <si>
    <t xml:space="preserve">chr3:76867492-76867570_+</t>
  </si>
  <si>
    <t xml:space="preserve">chr3:77095497-77095660_+</t>
  </si>
  <si>
    <t xml:space="preserve">chr3:88312896-88312993_+</t>
  </si>
  <si>
    <t xml:space="preserve">chr3:121509530-121509628_+</t>
  </si>
  <si>
    <t xml:space="preserve">chr3:124651873-124652054_+</t>
  </si>
  <si>
    <t xml:space="preserve">chr3:131119931-131120084_+</t>
  </si>
  <si>
    <t xml:space="preserve">chr3:133580412-133580610_+</t>
  </si>
  <si>
    <t xml:space="preserve">chr3:140640619-140640769_+</t>
  </si>
  <si>
    <t xml:space="preserve">chr3:144438583-144438789_+</t>
  </si>
  <si>
    <t xml:space="preserve">chr3:151257881-151258068_+</t>
  </si>
  <si>
    <t xml:space="preserve">chr3:157143978-157144204_+</t>
  </si>
  <si>
    <t xml:space="preserve">chr3:157144381-157144479_+</t>
  </si>
  <si>
    <t xml:space="preserve">chr3:169209152-169209360_+</t>
  </si>
  <si>
    <t xml:space="preserve">Peak 33497, chr3:169209150-169209409</t>
  </si>
  <si>
    <t xml:space="preserve">ENST00000470487</t>
  </si>
  <si>
    <t xml:space="preserve">chr3:176053483-176053558_+</t>
  </si>
  <si>
    <t xml:space="preserve">chr3:178672719-178672854_+</t>
  </si>
  <si>
    <t xml:space="preserve">chr3:178738174-178738408_+</t>
  </si>
  <si>
    <t xml:space="preserve">chr3:178889529-178889682_+</t>
  </si>
  <si>
    <t xml:space="preserve">chr3:187797550-187797592_+</t>
  </si>
  <si>
    <t xml:space="preserve">ENST00000418776</t>
  </si>
  <si>
    <t xml:space="preserve">chr3:194755779-194756046_+</t>
  </si>
  <si>
    <t xml:space="preserve">chr3:198193079-198193208_+</t>
  </si>
  <si>
    <t xml:space="preserve">chr4:1522238-1522282_+</t>
  </si>
  <si>
    <t xml:space="preserve">chr4:1533633-1533876_+</t>
  </si>
  <si>
    <t xml:space="preserve">chr4:3625166-3625431_+</t>
  </si>
  <si>
    <t xml:space="preserve">chr4:13829864-13830048_+</t>
  </si>
  <si>
    <t xml:space="preserve">chr4:15896389-15896540_+</t>
  </si>
  <si>
    <t xml:space="preserve">chr4:15901926-15902158_+</t>
  </si>
  <si>
    <t xml:space="preserve">chr4:18473175-18473325_+</t>
  </si>
  <si>
    <t xml:space="preserve">chr4:25782805-25782999_+</t>
  </si>
  <si>
    <t xml:space="preserve">chr4:56698049-56698114_+</t>
  </si>
  <si>
    <t xml:space="preserve">NPC_ESS</t>
  </si>
  <si>
    <t xml:space="preserve">chr4:66596604-66596688_+</t>
  </si>
  <si>
    <t xml:space="preserve">chr4:74348132-74348293_+</t>
  </si>
  <si>
    <t xml:space="preserve">chr4:74359675-74359833_+</t>
  </si>
  <si>
    <t xml:space="preserve">chr4:78064681-78064799_+</t>
  </si>
  <si>
    <t xml:space="preserve">chr4:98043202-98043351_+</t>
  </si>
  <si>
    <t xml:space="preserve">Peak 34339, chr4:98043318-98043352</t>
  </si>
  <si>
    <t xml:space="preserve">chr4:136085070-136085225_+</t>
  </si>
  <si>
    <t xml:space="preserve">chr4:141897463-141897624_+</t>
  </si>
  <si>
    <t xml:space="preserve">chr4:149583556-149583809_+</t>
  </si>
  <si>
    <t xml:space="preserve">chr4:174633873-174634065_+</t>
  </si>
  <si>
    <t xml:space="preserve">chr4:177550206-177550353_+</t>
  </si>
  <si>
    <t xml:space="preserve">chr4:184985463-184985523_+</t>
  </si>
  <si>
    <t xml:space="preserve">chr4:185648195-185648384_+</t>
  </si>
  <si>
    <t xml:space="preserve">chr4:190763576-190763754_+</t>
  </si>
  <si>
    <t xml:space="preserve">chr4:190811592-190811753_+</t>
  </si>
  <si>
    <t xml:space="preserve">chr5:1403575-1403893_+</t>
  </si>
  <si>
    <t xml:space="preserve">chr5:9674951-9675100_+</t>
  </si>
  <si>
    <t xml:space="preserve">chr5:16519321-16519535_+</t>
  </si>
  <si>
    <t xml:space="preserve">chr5:44864263-44864430_+</t>
  </si>
  <si>
    <t xml:space="preserve">chr5:64445046-64445261_+</t>
  </si>
  <si>
    <t xml:space="preserve">chr5:71182495-71182535_+</t>
  </si>
  <si>
    <t xml:space="preserve">Peak 35108, chr5:71182496-71182536</t>
  </si>
  <si>
    <t xml:space="preserve">chr5:71182615-71182673_+</t>
  </si>
  <si>
    <t xml:space="preserve">Peak 35109, chr5:71182617-71182677</t>
  </si>
  <si>
    <t xml:space="preserve">chr5:77118018-77118063_+</t>
  </si>
  <si>
    <t xml:space="preserve">chr5:79343205-79343441_+</t>
  </si>
  <si>
    <t xml:space="preserve">chr5:81917821-81918202_+</t>
  </si>
  <si>
    <t xml:space="preserve">chr5:82033684-82033879_+</t>
  </si>
  <si>
    <t xml:space="preserve">chr5:92629923-92630057_+</t>
  </si>
  <si>
    <t xml:space="preserve">chr5:95411128-95411331_+</t>
  </si>
  <si>
    <t xml:space="preserve">chr5:99412598-99412657_+</t>
  </si>
  <si>
    <t xml:space="preserve">Peak 35281, chr5:99412566-99412778</t>
  </si>
  <si>
    <t xml:space="preserve">chr5:99412681-99412761_+</t>
  </si>
  <si>
    <t xml:space="preserve">chr5:99412829-99412926_+</t>
  </si>
  <si>
    <t xml:space="preserve">Peak 35282, chr5:99412858-99412926</t>
  </si>
  <si>
    <t xml:space="preserve">chr5:99414787-99414930_+</t>
  </si>
  <si>
    <t xml:space="preserve">Peak 35283, chr5:99414788-99414931</t>
  </si>
  <si>
    <t xml:space="preserve">chr5:102156751-102156838_+</t>
  </si>
  <si>
    <t xml:space="preserve">chr5:102172700-102172820_+</t>
  </si>
  <si>
    <t xml:space="preserve">chr5:102181474-102181610_+</t>
  </si>
  <si>
    <t xml:space="preserve">chr5:103612164-103612318_+</t>
  </si>
  <si>
    <t xml:space="preserve">chr5:104994018-104994222_+</t>
  </si>
  <si>
    <t xml:space="preserve">chr5:107750919-107751000_+</t>
  </si>
  <si>
    <t xml:space="preserve">chr5:115938538-115938737_+</t>
  </si>
  <si>
    <t xml:space="preserve">chr5:116015627-116015770_+</t>
  </si>
  <si>
    <t xml:space="preserve">chr5:122557682-122557833_+</t>
  </si>
  <si>
    <t xml:space="preserve">chr5:124336638-124336789_+</t>
  </si>
  <si>
    <t xml:space="preserve">chr5:132195014-132195208_+</t>
  </si>
  <si>
    <t xml:space="preserve">chr5:139135057-139135177_+</t>
  </si>
  <si>
    <t xml:space="preserve">chr5:139506461-139506688_+</t>
  </si>
  <si>
    <t xml:space="preserve">chr5:141355076-141355306_+</t>
  </si>
  <si>
    <t xml:space="preserve">chr5:141804193-141804414_+</t>
  </si>
  <si>
    <t xml:space="preserve">chr5:156935858-156936103_+</t>
  </si>
  <si>
    <t xml:space="preserve">chr5:172929359-172929552_+</t>
  </si>
  <si>
    <t xml:space="preserve">chr5:172932856-172933057_+</t>
  </si>
  <si>
    <t xml:space="preserve">chr5:174186150-174186290_+</t>
  </si>
  <si>
    <t xml:space="preserve">chr5:175069999-175070349_+</t>
  </si>
  <si>
    <t xml:space="preserve">chr6:2239918-2239998_+</t>
  </si>
  <si>
    <t xml:space="preserve">chr6:2324344-2324571_+</t>
  </si>
  <si>
    <t xml:space="preserve">chr6:6998257-6998607_+</t>
  </si>
  <si>
    <t xml:space="preserve">chr6:7031711-7032026_+</t>
  </si>
  <si>
    <t xml:space="preserve">chr6:8846159-8846267_+</t>
  </si>
  <si>
    <t xml:space="preserve">chr6:13596736-13596945_+</t>
  </si>
  <si>
    <t xml:space="preserve">chr6:41448636-41448820_+</t>
  </si>
  <si>
    <t xml:space="preserve">chr6:45637046-45637279_+</t>
  </si>
  <si>
    <t xml:space="preserve">chr6:57669429-57669603_+</t>
  </si>
  <si>
    <t xml:space="preserve">chr6:84204605-84204705_+</t>
  </si>
  <si>
    <t xml:space="preserve">chr6:106602577-106602688_+</t>
  </si>
  <si>
    <t xml:space="preserve">chr6:111973271-111973413_+</t>
  </si>
  <si>
    <t xml:space="preserve">chr6:121697567-121697766_+</t>
  </si>
  <si>
    <t xml:space="preserve">OTTHUMT00000277111</t>
  </si>
  <si>
    <t xml:space="preserve">chr6:125455258-125455452_+</t>
  </si>
  <si>
    <t xml:space="preserve">chr6:128883703-128883980_+</t>
  </si>
  <si>
    <t xml:space="preserve">chr6:129213230-129213433_+</t>
  </si>
  <si>
    <t xml:space="preserve">chr6:131653919-131654151_+</t>
  </si>
  <si>
    <t xml:space="preserve">chr6:132349668-132349801_+</t>
  </si>
  <si>
    <t xml:space="preserve">chr6:143879491-143879700_+</t>
  </si>
  <si>
    <t xml:space="preserve">chr6:143909467-143909564_+</t>
  </si>
  <si>
    <t xml:space="preserve">chr6:143947601-143947796_+</t>
  </si>
  <si>
    <t xml:space="preserve">chr6:147969625-147969777_+</t>
  </si>
  <si>
    <t xml:space="preserve">chr6:147989340-147989505_+</t>
  </si>
  <si>
    <t xml:space="preserve">chr6:148400100-148400256_+</t>
  </si>
  <si>
    <t xml:space="preserve">chr6:148485475-148485640_+</t>
  </si>
  <si>
    <t xml:space="preserve">chr6:148497247-148497411_+</t>
  </si>
  <si>
    <t xml:space="preserve">chr6:148510183-148510351_+</t>
  </si>
  <si>
    <t xml:space="preserve">chr6:148526619-148526776_+</t>
  </si>
  <si>
    <t xml:space="preserve">chr6:151765698-151765868_+</t>
  </si>
  <si>
    <t xml:space="preserve">chr6:154873539-154873750_+</t>
  </si>
  <si>
    <t xml:space="preserve">chr6:170191659-170191893_+</t>
  </si>
  <si>
    <t xml:space="preserve">chr7:1253971-1254182_+</t>
  </si>
  <si>
    <t xml:space="preserve">chr7:1650932-1651098_+</t>
  </si>
  <si>
    <t xml:space="preserve">chr7:4281461-4281639_+</t>
  </si>
  <si>
    <t xml:space="preserve">chr7:4498539-4498637_+</t>
  </si>
  <si>
    <t xml:space="preserve">chr7:5435413-5435833_+</t>
  </si>
  <si>
    <t xml:space="preserve">chr7:11238829-11239021_+</t>
  </si>
  <si>
    <t xml:space="preserve">chr7:13706857-13707071_+</t>
  </si>
  <si>
    <t xml:space="preserve">chr7:17473135-17473382_+</t>
  </si>
  <si>
    <t xml:space="preserve">chr7:30184549-30184654_+</t>
  </si>
  <si>
    <t xml:space="preserve">chr7:46970279-46970419_+</t>
  </si>
  <si>
    <t xml:space="preserve">chr7:63941017-63941149_+</t>
  </si>
  <si>
    <t xml:space="preserve">chr7:97171672-97171720_+</t>
  </si>
  <si>
    <t xml:space="preserve">chr7:97734222-97734335_+</t>
  </si>
  <si>
    <t xml:space="preserve">chr7:108305875-108306119_+</t>
  </si>
  <si>
    <t xml:space="preserve">chr7:120859616-120859777_+</t>
  </si>
  <si>
    <t xml:space="preserve">chr7:129224818-129224985_+</t>
  </si>
  <si>
    <t xml:space="preserve">chr7:130275533-130275731_+</t>
  </si>
  <si>
    <t xml:space="preserve">chr7:138372028-138372181_+</t>
  </si>
  <si>
    <t xml:space="preserve">chr8:2705562-2705625_+</t>
  </si>
  <si>
    <t xml:space="preserve">chr8:35781127-35781279_+</t>
  </si>
  <si>
    <t xml:space="preserve">chr8:36980732-36980924_+</t>
  </si>
  <si>
    <t xml:space="preserve">chr8:40433258-40433520_+</t>
  </si>
  <si>
    <t xml:space="preserve">chr8:53801013-53801151_+</t>
  </si>
  <si>
    <t xml:space="preserve">chr8:59238068-59238286_+</t>
  </si>
  <si>
    <t xml:space="preserve">chr8:69939152-69939300_+</t>
  </si>
  <si>
    <t xml:space="preserve">chr8:70444675-70444872_+</t>
  </si>
  <si>
    <t xml:space="preserve">chr8:73210708-73210760_+</t>
  </si>
  <si>
    <t xml:space="preserve">chr8:75851905-75852110_+</t>
  </si>
  <si>
    <t xml:space="preserve">chr8:79894133-79894283_+</t>
  </si>
  <si>
    <t xml:space="preserve">chr8:93183571-93183807_+</t>
  </si>
  <si>
    <t xml:space="preserve">chr8:102289361-102289457_+</t>
  </si>
  <si>
    <t xml:space="preserve">chr8:109573629-109573753_+</t>
  </si>
  <si>
    <t xml:space="preserve">chr8:128139301-128139497_+</t>
  </si>
  <si>
    <t xml:space="preserve">chr8:128155174-128155392_+</t>
  </si>
  <si>
    <t xml:space="preserve">chr8:128302958-128303034_+</t>
  </si>
  <si>
    <t xml:space="preserve">chr8:134403810-134403950_+</t>
  </si>
  <si>
    <t xml:space="preserve">chr8:138576077-138576268_+</t>
  </si>
  <si>
    <t xml:space="preserve">chr8:140788313-140788527_+</t>
  </si>
  <si>
    <t xml:space="preserve">chr8:142081585-142081788_+</t>
  </si>
  <si>
    <t xml:space="preserve">chr8:144184976-144185189_+</t>
  </si>
  <si>
    <t xml:space="preserve">chr8:144236058-144236251_+</t>
  </si>
  <si>
    <t xml:space="preserve">chr8:145605916-145606141_+</t>
  </si>
  <si>
    <t xml:space="preserve">chr8:145882226-145882318_+</t>
  </si>
  <si>
    <t xml:space="preserve">chr9:8158676-8158877_+</t>
  </si>
  <si>
    <t xml:space="preserve">chr9:16101413-16101542_+</t>
  </si>
  <si>
    <t xml:space="preserve">chr9:16156227-16156481_+</t>
  </si>
  <si>
    <t xml:space="preserve">chr9:16188674-16188929_+</t>
  </si>
  <si>
    <t xml:space="preserve">chr9:17546130-17546319_+</t>
  </si>
  <si>
    <t xml:space="preserve">chr9:18278429-18278596_+</t>
  </si>
  <si>
    <t xml:space="preserve">chr9:19245932-19245957_+</t>
  </si>
  <si>
    <t xml:space="preserve">chr9:34927649-34927798_+</t>
  </si>
  <si>
    <t xml:space="preserve">chr9:78376472-78376517_+</t>
  </si>
  <si>
    <t xml:space="preserve">Peak 40090, chr9:78376475-78376518</t>
  </si>
  <si>
    <t xml:space="preserve">chr9:79453685-79453925_+</t>
  </si>
  <si>
    <t xml:space="preserve">chr9:80082867-80083287_+</t>
  </si>
  <si>
    <t xml:space="preserve">chr9:84874889-84875053_+</t>
  </si>
  <si>
    <t xml:space="preserve">chr9:95782537-95782687_+</t>
  </si>
  <si>
    <t xml:space="preserve">chr9:110106569-110106738_+</t>
  </si>
  <si>
    <t xml:space="preserve">chr9:113625463-113625615_+</t>
  </si>
  <si>
    <t xml:space="preserve">chr9:113635849-113636060_+</t>
  </si>
  <si>
    <t xml:space="preserve">chr9:119412053-119412087_+</t>
  </si>
  <si>
    <t xml:space="preserve">chr9:119438839-119439046_+</t>
  </si>
  <si>
    <t xml:space="preserve">chr9:119537763-119537954_+</t>
  </si>
  <si>
    <t xml:space="preserve">chr9:124133220-124133415_+</t>
  </si>
  <si>
    <t xml:space="preserve">chr9:125126420-125126582_+</t>
  </si>
  <si>
    <t xml:space="preserve">chr9:136928729-136928884_+</t>
  </si>
  <si>
    <t xml:space="preserve">chr9:137951454-137951681_+</t>
  </si>
  <si>
    <t xml:space="preserve">chr9:137952426-137952652_+</t>
  </si>
  <si>
    <t xml:space="preserve">chr9:138636497-138636679_+</t>
  </si>
  <si>
    <t xml:space="preserve">chr10:6482388-6482669_+</t>
  </si>
  <si>
    <t xml:space="preserve">chr10:10909796-10909956_+</t>
  </si>
  <si>
    <t xml:space="preserve">chr10:20617729-20617986_+</t>
  </si>
  <si>
    <t xml:space="preserve">chr10:20618469-20618824_+</t>
  </si>
  <si>
    <t xml:space="preserve">chr10:37588848-37589021_+</t>
  </si>
  <si>
    <t xml:space="preserve">chr10:37594814-37595100_+</t>
  </si>
  <si>
    <t xml:space="preserve">chr10:37634297-37634641_+</t>
  </si>
  <si>
    <t xml:space="preserve">Peak 41158, chr10:37634327-37634641</t>
  </si>
  <si>
    <t xml:space="preserve">chr10:37757024-37757143_+</t>
  </si>
  <si>
    <t xml:space="preserve">chr10:42581875-42581907_+</t>
  </si>
  <si>
    <t xml:space="preserve">chr10:42584812-42585069_+</t>
  </si>
  <si>
    <t xml:space="preserve">chr10:66100963-66101093_+</t>
  </si>
  <si>
    <t xml:space="preserve">chr10:67083063-67083182_+</t>
  </si>
  <si>
    <t xml:space="preserve">chr10:67163228-67163336_+</t>
  </si>
  <si>
    <t xml:space="preserve">chr10:67227411-67227606_+</t>
  </si>
  <si>
    <t xml:space="preserve">chr10:88682281-88682557_+</t>
  </si>
  <si>
    <t xml:space="preserve">chr10:112855048-112855190_+</t>
  </si>
  <si>
    <t xml:space="preserve">chr10:120830574-120830797_+</t>
  </si>
  <si>
    <t xml:space="preserve">chr10:125024116-125024326_+</t>
  </si>
  <si>
    <t xml:space="preserve">chr10:126840079-126840262_+</t>
  </si>
  <si>
    <t xml:space="preserve">chr11:348679-348877_+</t>
  </si>
  <si>
    <t xml:space="preserve">chr11:1316269-1316382_+</t>
  </si>
  <si>
    <t xml:space="preserve">chr11:1992615-1992682_+</t>
  </si>
  <si>
    <t xml:space="preserve">chr11:18567002-18567096_+</t>
  </si>
  <si>
    <t xml:space="preserve">chr11:44229941-44230085_+</t>
  </si>
  <si>
    <t xml:space="preserve">chr11:47415732-47415870_+</t>
  </si>
  <si>
    <t xml:space="preserve">chr11:57360438-57360623_+</t>
  </si>
  <si>
    <t xml:space="preserve">chr11:62125932-62126118_+</t>
  </si>
  <si>
    <t xml:space="preserve">chr11:64979703-64979807_+</t>
  </si>
  <si>
    <t xml:space="preserve">chr11:64980374-64980642_+</t>
  </si>
  <si>
    <t xml:space="preserve">chr11:64980727-64981015_+</t>
  </si>
  <si>
    <t xml:space="preserve">chr11:64991972-64992048_+</t>
  </si>
  <si>
    <t xml:space="preserve">chr11:66202091-66202346_+</t>
  </si>
  <si>
    <t xml:space="preserve">chr11:68909518-68909788_+</t>
  </si>
  <si>
    <t xml:space="preserve">chr11:69061506-69061693_+</t>
  </si>
  <si>
    <t xml:space="preserve">chr11:69511105-69511256_+</t>
  </si>
  <si>
    <t xml:space="preserve">chr11:74603175-74603298_+</t>
  </si>
  <si>
    <t xml:space="preserve">chr11:87751660-87751695_+</t>
  </si>
  <si>
    <t xml:space="preserve">chr11:91640155-91640391_+</t>
  </si>
  <si>
    <t xml:space="preserve">chr11:91708749-91708813_+</t>
  </si>
  <si>
    <t xml:space="preserve">Peak 43128, chr11:91708738-91708825</t>
  </si>
  <si>
    <t xml:space="preserve">chr11:113695001-113695135_+</t>
  </si>
  <si>
    <t xml:space="preserve">chr11:113707420-113707531_+</t>
  </si>
  <si>
    <t xml:space="preserve">chr11:113831494-113831666_+</t>
  </si>
  <si>
    <t xml:space="preserve">chr11:119122251-119122548_+</t>
  </si>
  <si>
    <t xml:space="preserve">chr12:4202882-4203012_+</t>
  </si>
  <si>
    <t xml:space="preserve">chr12:5186824-5187089_+</t>
  </si>
  <si>
    <t xml:space="preserve">chr12:7651233-7651378_+</t>
  </si>
  <si>
    <t xml:space="preserve">chr12:8681701-8681838_+</t>
  </si>
  <si>
    <t xml:space="preserve">chr12:9180196-9180336_+</t>
  </si>
  <si>
    <t xml:space="preserve">chr12:9854925-9855169_+</t>
  </si>
  <si>
    <t xml:space="preserve">chr12:11627613-11627733_+</t>
  </si>
  <si>
    <t xml:space="preserve">chr12:12982376-12982484_+</t>
  </si>
  <si>
    <t xml:space="preserve">chr12:16498893-16499056_+</t>
  </si>
  <si>
    <t xml:space="preserve">chr12:16854168-16854297_+</t>
  </si>
  <si>
    <t xml:space="preserve">chr12:17445158-17445289_+</t>
  </si>
  <si>
    <t xml:space="preserve">chr12:19581271-19581312_+</t>
  </si>
  <si>
    <t xml:space="preserve">chr12:19907014-19907143_+</t>
  </si>
  <si>
    <t xml:space="preserve">chr12:32044729-32044883_+</t>
  </si>
  <si>
    <t xml:space="preserve">chr12:34263865-34263927_+</t>
  </si>
  <si>
    <t xml:space="preserve">Peak 43825, chr12:34263879-34263917</t>
  </si>
  <si>
    <t xml:space="preserve">chr12:41591684-41591897_+</t>
  </si>
  <si>
    <t xml:space="preserve">chr12:57046610-57046721_+</t>
  </si>
  <si>
    <t xml:space="preserve">chr12:66270349-66270505_+</t>
  </si>
  <si>
    <t xml:space="preserve">chr12:70477430-70477656_+</t>
  </si>
  <si>
    <t xml:space="preserve">chr12:76658847-76659037_+</t>
  </si>
  <si>
    <t xml:space="preserve">chr12:76663724-76663998_+</t>
  </si>
  <si>
    <t xml:space="preserve">chr12:81184017-81184052_+</t>
  </si>
  <si>
    <t xml:space="preserve">chr12:86554364-86554556_+</t>
  </si>
  <si>
    <t xml:space="preserve">chr12:87513419-87513598_+</t>
  </si>
  <si>
    <t xml:space="preserve">chr12:88278075-88278207_+</t>
  </si>
  <si>
    <t xml:space="preserve">chr12:88286982-88287182_+</t>
  </si>
  <si>
    <t xml:space="preserve">chr12:88671639-88671756_+</t>
  </si>
  <si>
    <t xml:space="preserve">chr12:90378841-90379019_+</t>
  </si>
  <si>
    <t xml:space="preserve">chr12:91639369-91639594_+</t>
  </si>
  <si>
    <t xml:space="preserve">chr12:100882185-100882365_+</t>
  </si>
  <si>
    <t xml:space="preserve">chr12:113630201-113630334_+</t>
  </si>
  <si>
    <t xml:space="preserve">chr12:119837377-119837527_+</t>
  </si>
  <si>
    <t xml:space="preserve">chr12:120002507-120002542_+</t>
  </si>
  <si>
    <t xml:space="preserve">chr12:124239079-124239336_+</t>
  </si>
  <si>
    <t xml:space="preserve">chr12:126216395-126216602_+</t>
  </si>
  <si>
    <t xml:space="preserve">Peak 44873, chr12:126216389-126216641</t>
  </si>
  <si>
    <t xml:space="preserve">chr12:126216812-126216920_+</t>
  </si>
  <si>
    <t xml:space="preserve">Peak 44874, chr12:126216817-126216859</t>
  </si>
  <si>
    <t xml:space="preserve">chr12:131241829-131241960_+</t>
  </si>
  <si>
    <t xml:space="preserve">chr12:132053984-132054069_+</t>
  </si>
  <si>
    <t xml:space="preserve">chr13:24828269-24828332_+</t>
  </si>
  <si>
    <t xml:space="preserve">chr13:24828361-24828465_+</t>
  </si>
  <si>
    <t xml:space="preserve">chr13:26922796-26922958_+</t>
  </si>
  <si>
    <t xml:space="preserve">chr13:29894541-29894725_+</t>
  </si>
  <si>
    <t xml:space="preserve">chr13:33159072-33159283_+</t>
  </si>
  <si>
    <t xml:space="preserve">chr13:43259733-43259952_+</t>
  </si>
  <si>
    <t xml:space="preserve">chr13:43779030-43779270_+</t>
  </si>
  <si>
    <t xml:space="preserve">chr13:62530699-62530791_+</t>
  </si>
  <si>
    <t xml:space="preserve">chr13:70511018-70511053_+</t>
  </si>
  <si>
    <t xml:space="preserve">chr13:70513193-70513351_+</t>
  </si>
  <si>
    <t xml:space="preserve">chr13:70519938-70520299_+</t>
  </si>
  <si>
    <t xml:space="preserve">chr13:70655976-70656101_+</t>
  </si>
  <si>
    <t xml:space="preserve">chr13:70798210-70798384_+</t>
  </si>
  <si>
    <t xml:space="preserve">chr13:111931530-111931755_+</t>
  </si>
  <si>
    <t xml:space="preserve">chr13:111945950-111946163_+</t>
  </si>
  <si>
    <t xml:space="preserve">chr14:31495018-31495222_+</t>
  </si>
  <si>
    <t xml:space="preserve">chr14:37124320-37124516_+</t>
  </si>
  <si>
    <t xml:space="preserve">chr14:42222483-42222666_+</t>
  </si>
  <si>
    <t xml:space="preserve">chr14:45928121-45928323_+</t>
  </si>
  <si>
    <t xml:space="preserve">chr14:52938472-52938646_+</t>
  </si>
  <si>
    <t xml:space="preserve">chr14:56952219-56952373_+</t>
  </si>
  <si>
    <t xml:space="preserve">chr14:58906391-58906542_+</t>
  </si>
  <si>
    <t xml:space="preserve">OTTHUMT00000276942</t>
  </si>
  <si>
    <t xml:space="preserve">chr14:58907383-58907551_+</t>
  </si>
  <si>
    <t xml:space="preserve">chr14:58907656-58907893_+</t>
  </si>
  <si>
    <t xml:space="preserve">Peak 45760, chr14:58907660-58907867</t>
  </si>
  <si>
    <t xml:space="preserve">chr14:60644668-60644849_+</t>
  </si>
  <si>
    <t xml:space="preserve">chr14:63178549-63178645_+</t>
  </si>
  <si>
    <t xml:space="preserve">chr14:63187770-63187955_+</t>
  </si>
  <si>
    <t xml:space="preserve">U3b2-related__snoRNA_pseudogene</t>
  </si>
  <si>
    <t xml:space="preserve">chr14:70358483-70358569_+</t>
  </si>
  <si>
    <t xml:space="preserve">chr14:70360287-70360441_+</t>
  </si>
  <si>
    <t xml:space="preserve">chr14:70892790-70892914_+</t>
  </si>
  <si>
    <t xml:space="preserve">chr14:72498309-72498422_+</t>
  </si>
  <si>
    <t xml:space="preserve">chr14:72658324-72658685_+</t>
  </si>
  <si>
    <t xml:space="preserve">chr14:73333523-73333636_+</t>
  </si>
  <si>
    <t xml:space="preserve">chr14:73737460-73737683_+</t>
  </si>
  <si>
    <t xml:space="preserve">chr14:74379090-74379149_+</t>
  </si>
  <si>
    <t xml:space="preserve">chr14:76567468-76567648_+</t>
  </si>
  <si>
    <t xml:space="preserve">chr14:77517322-77517532_+</t>
  </si>
  <si>
    <t xml:space="preserve">chr14:101072699-101072884_+</t>
  </si>
  <si>
    <t xml:space="preserve">chr14:101485186-101485409_+</t>
  </si>
  <si>
    <t xml:space="preserve">chr14:102291637-102291867_+</t>
  </si>
  <si>
    <t xml:space="preserve">chr14:102297498-102297727_+</t>
  </si>
  <si>
    <t xml:space="preserve">chr14:102625905-102626082_+</t>
  </si>
  <si>
    <t xml:space="preserve">chr14:103076465-103076679_+</t>
  </si>
  <si>
    <t xml:space="preserve">Peak 46194, chr14:103076404-103076673</t>
  </si>
  <si>
    <t xml:space="preserve">chr14:103654758-103655036_+</t>
  </si>
  <si>
    <t xml:space="preserve">Peak 46209, chr14:103654939-103655037</t>
  </si>
  <si>
    <t xml:space="preserve">chr14:104611151-104611385_+</t>
  </si>
  <si>
    <t xml:space="preserve">chr14:104637292-104637505_+</t>
  </si>
  <si>
    <t xml:space="preserve">NPC_EWS_GIST</t>
  </si>
  <si>
    <t xml:space="preserve">chr15:33172640-33172673_+</t>
  </si>
  <si>
    <t xml:space="preserve">chr15:38915482-38915671_+</t>
  </si>
  <si>
    <t xml:space="preserve">Peak 46388, chr15:38915458-38915766</t>
  </si>
  <si>
    <t xml:space="preserve">chr15:54153490-54153574_+</t>
  </si>
  <si>
    <t xml:space="preserve">chr15:57769936-57770059_+</t>
  </si>
  <si>
    <t xml:space="preserve">chr15:60478551-60478610_+</t>
  </si>
  <si>
    <t xml:space="preserve">chr15:60683857-60683940_+</t>
  </si>
  <si>
    <t xml:space="preserve">chr15:62855891-62856029_+</t>
  </si>
  <si>
    <t xml:space="preserve">chr15:62871074-62871216_+</t>
  </si>
  <si>
    <t xml:space="preserve">chr15:66904028-66904120_+</t>
  </si>
  <si>
    <t xml:space="preserve">chr15:67765774-67765865_+</t>
  </si>
  <si>
    <t xml:space="preserve">chr15:73174030-73174189_+</t>
  </si>
  <si>
    <t xml:space="preserve">chr15:88630583-88630622_+</t>
  </si>
  <si>
    <t xml:space="preserve">chr15:93200959-93201186_+</t>
  </si>
  <si>
    <t xml:space="preserve">Peak 47057, chr15:93201048-93201173</t>
  </si>
  <si>
    <t xml:space="preserve">chr15:94739071-94739227_+</t>
  </si>
  <si>
    <t xml:space="preserve">chr15:94841610-94841785_+</t>
  </si>
  <si>
    <t xml:space="preserve">chr15:98740143-98740346_+</t>
  </si>
  <si>
    <t xml:space="preserve">chr15:98744788-98744967_+</t>
  </si>
  <si>
    <t xml:space="preserve">chr16:1111474-1111592_+</t>
  </si>
  <si>
    <t xml:space="preserve">Peak 47196, chr16:1111473-1111941</t>
  </si>
  <si>
    <t xml:space="preserve">chr16:2000349-2000556_+</t>
  </si>
  <si>
    <t xml:space="preserve">chr16:2991798-2991994_+</t>
  </si>
  <si>
    <t xml:space="preserve">chr16:2996160-2996366_+</t>
  </si>
  <si>
    <t xml:space="preserve">chr16:11384770-11384858_+</t>
  </si>
  <si>
    <t xml:space="preserve">chr16:14332091-14332394_+</t>
  </si>
  <si>
    <t xml:space="preserve">chr16:19054918-19055128_+</t>
  </si>
  <si>
    <t xml:space="preserve">chr16:21255869-21256004_+</t>
  </si>
  <si>
    <t xml:space="preserve">chr16:24570563-24570686_+</t>
  </si>
  <si>
    <t xml:space="preserve">ESS_LMS</t>
  </si>
  <si>
    <t xml:space="preserve">chr16:30968382-30968556_+</t>
  </si>
  <si>
    <t xml:space="preserve">chr16:31093500-31093694_+</t>
  </si>
  <si>
    <t xml:space="preserve">chr16:31842416-31842558_+</t>
  </si>
  <si>
    <t xml:space="preserve">chr16:53538275-53538431_+</t>
  </si>
  <si>
    <t xml:space="preserve">chr16:67165364-67165616_+</t>
  </si>
  <si>
    <t xml:space="preserve">chr16:71653830-71654105_+</t>
  </si>
  <si>
    <t xml:space="preserve">chr16:72151869-72152065_+</t>
  </si>
  <si>
    <t xml:space="preserve">chr16:82512947-82513198_+</t>
  </si>
  <si>
    <t xml:space="preserve">chr16:82517884-82518007_+</t>
  </si>
  <si>
    <t xml:space="preserve">chr16:83377459-83377676_+</t>
  </si>
  <si>
    <t xml:space="preserve">chr16:83378782-83378885_+</t>
  </si>
  <si>
    <t xml:space="preserve">chr16:84046240-84046337_+</t>
  </si>
  <si>
    <t xml:space="preserve">chr16:84057544-84057770_+</t>
  </si>
  <si>
    <t xml:space="preserve">chr16:84107266-84107537_+</t>
  </si>
  <si>
    <t xml:space="preserve">chr16:84148704-84148867_+</t>
  </si>
  <si>
    <t xml:space="preserve">chr16:84171808-84171969_+</t>
  </si>
  <si>
    <t xml:space="preserve">chr16:84195655-84195764_+</t>
  </si>
  <si>
    <t xml:space="preserve">chr16:86883690-86883888_+</t>
  </si>
  <si>
    <t xml:space="preserve">chr16:87387711-87387818_+</t>
  </si>
  <si>
    <t xml:space="preserve">chr17:2568264-2568479_+</t>
  </si>
  <si>
    <t xml:space="preserve">chr17:5088339-5088464_+</t>
  </si>
  <si>
    <t xml:space="preserve">chr17:5786197-5786428_+</t>
  </si>
  <si>
    <t xml:space="preserve">chr17:6984738-6984880_+</t>
  </si>
  <si>
    <t xml:space="preserve">chr17:6989521-6989569_+</t>
  </si>
  <si>
    <t xml:space="preserve">chr17:6989825-6989894_+</t>
  </si>
  <si>
    <t xml:space="preserve">chr17:10612814-10613090_+</t>
  </si>
  <si>
    <t xml:space="preserve">chr17:21954757-21954808_+</t>
  </si>
  <si>
    <t xml:space="preserve">Peak 48791, chr17:21954758-21954807</t>
  </si>
  <si>
    <t xml:space="preserve">chr17:27277303-27277427_+</t>
  </si>
  <si>
    <t xml:space="preserve">chr17:27604221-27604481_+</t>
  </si>
  <si>
    <t xml:space="preserve">chr17:27740484-27740640_+</t>
  </si>
  <si>
    <t xml:space="preserve">chr17:27742785-27742911_+</t>
  </si>
  <si>
    <t xml:space="preserve">chr17:27750852-27750927_+</t>
  </si>
  <si>
    <t xml:space="preserve">chr17:30624554-30624763_+</t>
  </si>
  <si>
    <t xml:space="preserve">chr17:30725590-30725766_+</t>
  </si>
  <si>
    <t xml:space="preserve">chr17:32179022-32179243_+</t>
  </si>
  <si>
    <t xml:space="preserve">chr17:37562216-37562397_+</t>
  </si>
  <si>
    <t xml:space="preserve">Peak 49142, chr17:37562396-37562648</t>
  </si>
  <si>
    <t xml:space="preserve">chr17:38886577-38886680_+</t>
  </si>
  <si>
    <t xml:space="preserve">chr17:39633391-39633913_+</t>
  </si>
  <si>
    <t xml:space="preserve">Bladder_EWS</t>
  </si>
  <si>
    <t xml:space="preserve">chr17:40416608-40416826_+</t>
  </si>
  <si>
    <t xml:space="preserve">chr17:40418541-40418674_+</t>
  </si>
  <si>
    <t xml:space="preserve">chr17:44176031-44176201_+</t>
  </si>
  <si>
    <t xml:space="preserve">chr17:44669340-44669557_+</t>
  </si>
  <si>
    <t xml:space="preserve">chr17:46355638-46355839_+</t>
  </si>
  <si>
    <t xml:space="preserve">chr17:50648883-50649126_+</t>
  </si>
  <si>
    <t xml:space="preserve">chr17:51251139-51251355_+</t>
  </si>
  <si>
    <t xml:space="preserve">chr17:51943558-51943743_+</t>
  </si>
  <si>
    <t xml:space="preserve">chr17:53223690-53223731_+</t>
  </si>
  <si>
    <t xml:space="preserve">Peak 49483, chr17:53223608-53223794</t>
  </si>
  <si>
    <t xml:space="preserve">chr17:53388181-53388404_+</t>
  </si>
  <si>
    <t xml:space="preserve">chr17:54866461-54866653_+</t>
  </si>
  <si>
    <t xml:space="preserve">chr17:73466785-73466922_+</t>
  </si>
  <si>
    <t xml:space="preserve">chr17:75414829-75415040_+</t>
  </si>
  <si>
    <t xml:space="preserve">chr17:77071946-77072105_+</t>
  </si>
  <si>
    <t xml:space="preserve">chr18:14899818-14900056_+</t>
  </si>
  <si>
    <t xml:space="preserve">chr18:25049588-25049752_+</t>
  </si>
  <si>
    <t xml:space="preserve">chr18:33671414-33671581_+</t>
  </si>
  <si>
    <t xml:space="preserve">chr18:73138098-73138234_+</t>
  </si>
  <si>
    <t xml:space="preserve">chr19:4020402-4020601_+</t>
  </si>
  <si>
    <t xml:space="preserve">chr19:4751923-4752261_+</t>
  </si>
  <si>
    <t xml:space="preserve">chr19:15556633-15557042_+</t>
  </si>
  <si>
    <t xml:space="preserve">Breast_Bladder</t>
  </si>
  <si>
    <t xml:space="preserve">Peak 51104, chr19:15556934-15557026</t>
  </si>
  <si>
    <t xml:space="preserve">chr19:17407951-17408182_+</t>
  </si>
  <si>
    <t xml:space="preserve">chr19:18264190-18264372_+</t>
  </si>
  <si>
    <t xml:space="preserve">chr19:23975485-23975547_+</t>
  </si>
  <si>
    <t xml:space="preserve">Peak 51286, chr19:23975477-23975541</t>
  </si>
  <si>
    <t xml:space="preserve">chr19:23975574-23975603_+</t>
  </si>
  <si>
    <t xml:space="preserve">chr19:35895502-35895657_+</t>
  </si>
  <si>
    <t xml:space="preserve">chr19:39694745-39695027_+</t>
  </si>
  <si>
    <t xml:space="preserve">chr19:40758528-40758572_+</t>
  </si>
  <si>
    <t xml:space="preserve">Peak 51371, chr19:40758512-40758566</t>
  </si>
  <si>
    <t xml:space="preserve">chr19:45346224-45346326_+</t>
  </si>
  <si>
    <t xml:space="preserve">chr19:48816236-48816466_+</t>
  </si>
  <si>
    <t xml:space="preserve">chr19:54273406-54273529_+</t>
  </si>
  <si>
    <t xml:space="preserve">chr20:4145057-4145281_+</t>
  </si>
  <si>
    <t xml:space="preserve">chr20:12239057-12239193_+</t>
  </si>
  <si>
    <t xml:space="preserve">chr20:21451348-21451525_+</t>
  </si>
  <si>
    <t xml:space="preserve">chr20:22675426-22675601_+</t>
  </si>
  <si>
    <t xml:space="preserve">chr20:32187817-32187882_+</t>
  </si>
  <si>
    <t xml:space="preserve">chr20:46087524-46087737_+</t>
  </si>
  <si>
    <t xml:space="preserve">chr20:47345450-47345673_+</t>
  </si>
  <si>
    <t xml:space="preserve">chr20:48019264-48019446_+</t>
  </si>
  <si>
    <t xml:space="preserve">chr20:55727619-55727736_+</t>
  </si>
  <si>
    <t xml:space="preserve">chr20:60075745-60075959_+</t>
  </si>
  <si>
    <t xml:space="preserve">chr21:27289941-27290105_+</t>
  </si>
  <si>
    <t xml:space="preserve">chr21:29719478-29719595_+</t>
  </si>
  <si>
    <t xml:space="preserve">chr21:29793066-29793282_+</t>
  </si>
  <si>
    <t xml:space="preserve">chr21:29806186-29806356_+</t>
  </si>
  <si>
    <t xml:space="preserve">chr21:39966618-39966909_+</t>
  </si>
  <si>
    <t xml:space="preserve">chr21:43336088-43336135_+</t>
  </si>
  <si>
    <t xml:space="preserve">chr21:43428210-43428399_+</t>
  </si>
  <si>
    <t xml:space="preserve">chr21:43445183-43445370_+</t>
  </si>
  <si>
    <t xml:space="preserve">chr21:44408899-44409118_+</t>
  </si>
  <si>
    <t xml:space="preserve">chr21:44412620-44412790_+</t>
  </si>
  <si>
    <t xml:space="preserve">chr21:44422206-44422437_+</t>
  </si>
  <si>
    <t xml:space="preserve">chr21:45800617-45800986_+</t>
  </si>
  <si>
    <t xml:space="preserve">chr21:46827969-46828083_+</t>
  </si>
  <si>
    <t xml:space="preserve">chr22:25565581-25565693_+</t>
  </si>
  <si>
    <t xml:space="preserve">chr22:34168066-34168329_+</t>
  </si>
  <si>
    <t xml:space="preserve">chr22:34196285-34196495_+</t>
  </si>
  <si>
    <t xml:space="preserve">chr22:35145205-35145432_+</t>
  </si>
  <si>
    <t xml:space="preserve">chr22:37973559-37973681_+</t>
  </si>
  <si>
    <t xml:space="preserve">chr22:37974259-37974502_+</t>
  </si>
  <si>
    <t xml:space="preserve">chr22:44668354-44668564_+</t>
  </si>
  <si>
    <t xml:space="preserve">chr22:45367198-45367428_+</t>
  </si>
  <si>
    <t xml:space="preserve">chr22:46710536-46710655_+</t>
  </si>
  <si>
    <t xml:space="preserve">chr22:46797227-46797397_+</t>
  </si>
  <si>
    <t xml:space="preserve">chr22:47628900-47629070_+</t>
  </si>
  <si>
    <t xml:space="preserve">chr22:47686005-47686249_+</t>
  </si>
  <si>
    <t xml:space="preserve">chr22:47721538-47721768_+</t>
  </si>
  <si>
    <t xml:space="preserve">chr22:49328033-49328228_+</t>
  </si>
  <si>
    <t xml:space="preserve">chr22:49378426-49378548_+</t>
  </si>
  <si>
    <t xml:space="preserve">chrX:8270988-8271059_+</t>
  </si>
  <si>
    <t xml:space="preserve">chrX:16087336-16087499_+</t>
  </si>
  <si>
    <t xml:space="preserve">chrX:24061562-24061755_+</t>
  </si>
  <si>
    <t xml:space="preserve">chrX:24065343-24065430_+</t>
  </si>
  <si>
    <t xml:space="preserve">chrX:53201157-53201186_+</t>
  </si>
  <si>
    <t xml:space="preserve">chrX:53215824-53215997_+</t>
  </si>
  <si>
    <t xml:space="preserve">chrX:53216534-53216851_+</t>
  </si>
  <si>
    <t xml:space="preserve">Peak 54091, chrX:53216741-53216998</t>
  </si>
  <si>
    <t xml:space="preserve">chrX:64381147-64381178_+</t>
  </si>
  <si>
    <t xml:space="preserve">chrX:74896971-74897181_+</t>
  </si>
  <si>
    <t xml:space="preserve">chrX:102058378-102058558_+</t>
  </si>
  <si>
    <t xml:space="preserve">chrX:108184314-108184391_+</t>
  </si>
  <si>
    <t xml:space="preserve">Peak 54298, chrX:108184314-108184388</t>
  </si>
  <si>
    <t xml:space="preserve">OTTHUMT00000096568</t>
  </si>
  <si>
    <t xml:space="preserve">chrX:108184427-108184467_+</t>
  </si>
  <si>
    <t xml:space="preserve">Peak 54299, chrX:108184422-108184468</t>
  </si>
  <si>
    <t xml:space="preserve">chrY:10647763-10647860_+</t>
  </si>
  <si>
    <t xml:space="preserve">5.8S_rRNA-related__rRNA_pseudogene</t>
  </si>
  <si>
    <t xml:space="preserve">chr1:1054599-1054859_-</t>
  </si>
  <si>
    <t xml:space="preserve">chr1:8800496-8800634_-</t>
  </si>
  <si>
    <t xml:space="preserve">chr1:10895553-10895809_-</t>
  </si>
  <si>
    <t xml:space="preserve">chr1:11621578-11621786_-</t>
  </si>
  <si>
    <t xml:space="preserve">chr1:11890842-11890880_-</t>
  </si>
  <si>
    <t xml:space="preserve">U5E__ snRNA</t>
  </si>
  <si>
    <t xml:space="preserve">chr1:16414987-16415275_-</t>
  </si>
  <si>
    <t xml:space="preserve">OTTHUMT00000092470</t>
  </si>
  <si>
    <t xml:space="preserve">chr1:18786780-18786969_-</t>
  </si>
  <si>
    <t xml:space="preserve">chr1:18788813-18789148_-</t>
  </si>
  <si>
    <t xml:space="preserve">chr1:18792660-18792888_-</t>
  </si>
  <si>
    <t xml:space="preserve">chr1:31340006-31340184_-</t>
  </si>
  <si>
    <t xml:space="preserve">chr1:32586672-32586884_-</t>
  </si>
  <si>
    <t xml:space="preserve">chr1:36703843-36704050_-</t>
  </si>
  <si>
    <t xml:space="preserve">chr1:39916909-39917135_-</t>
  </si>
  <si>
    <t xml:space="preserve">OTTHUMT00000025640</t>
  </si>
  <si>
    <t xml:space="preserve">chr1:41619242-41619517_-</t>
  </si>
  <si>
    <t xml:space="preserve">chr1:41621396-41621617_-</t>
  </si>
  <si>
    <t xml:space="preserve">Peak 832, chr1:41621169-41621846</t>
  </si>
  <si>
    <t xml:space="preserve">chr1:50677675-50678007_-</t>
  </si>
  <si>
    <t xml:space="preserve">OTTHUMT00000021807</t>
  </si>
  <si>
    <t xml:space="preserve">chr1:51395720-51395867_-</t>
  </si>
  <si>
    <t xml:space="preserve">chr1:65241296-65241516_-</t>
  </si>
  <si>
    <t xml:space="preserve">chr1:65290491-65290645_-</t>
  </si>
  <si>
    <t xml:space="preserve">chr1:90944533-90944705_-</t>
  </si>
  <si>
    <t xml:space="preserve">chr1:99942100-99942262_-</t>
  </si>
  <si>
    <t xml:space="preserve">chr1:99945535-99945710_-</t>
  </si>
  <si>
    <t xml:space="preserve">chr1:106040890-106040918_-</t>
  </si>
  <si>
    <t xml:space="preserve">Peak 1347, chr1:106040889-106040919</t>
  </si>
  <si>
    <t xml:space="preserve">chr1:106040970-106041065_-</t>
  </si>
  <si>
    <t xml:space="preserve">chr1:110428431-110428649_-</t>
  </si>
  <si>
    <t xml:space="preserve">chr1:121186532-121186561_-</t>
  </si>
  <si>
    <t xml:space="preserve">Peak 1501, chr1:121186531-121186583</t>
  </si>
  <si>
    <t xml:space="preserve">chr1:148830381-148830486_-</t>
  </si>
  <si>
    <t xml:space="preserve">chr1:158844612-158844745_-</t>
  </si>
  <si>
    <t xml:space="preserve">OTTHUMT00000060454</t>
  </si>
  <si>
    <t xml:space="preserve">chr1:159377422-159377620_-</t>
  </si>
  <si>
    <t xml:space="preserve">chr1:159535757-159535923_-</t>
  </si>
  <si>
    <t xml:space="preserve">chr1:171841794-171842036_-</t>
  </si>
  <si>
    <t xml:space="preserve">chr1:178523350-178523492_-</t>
  </si>
  <si>
    <t xml:space="preserve">chr1:190779778-190779902_-</t>
  </si>
  <si>
    <t xml:space="preserve">chr1:197113686-197113799_-</t>
  </si>
  <si>
    <t xml:space="preserve">chr1:199349704-199349917_-</t>
  </si>
  <si>
    <t xml:space="preserve">chr1:199615193-199615348_-</t>
  </si>
  <si>
    <t xml:space="preserve">chr1:199838412-199838591_-</t>
  </si>
  <si>
    <t xml:space="preserve">chr1:204468329-204468581_-</t>
  </si>
  <si>
    <t xml:space="preserve">chr1:206095091-206095311_-</t>
  </si>
  <si>
    <t xml:space="preserve">chr1:217649005-217649112_-</t>
  </si>
  <si>
    <t xml:space="preserve">chr1:221775048-221775301_-</t>
  </si>
  <si>
    <t xml:space="preserve">chr1:224304883-224305121_-</t>
  </si>
  <si>
    <t xml:space="preserve">chr1:224366824-224366963_-</t>
  </si>
  <si>
    <t xml:space="preserve">chr1:224393272-224393464_-</t>
  </si>
  <si>
    <t xml:space="preserve">chr1:227466302-227466604_-</t>
  </si>
  <si>
    <t xml:space="preserve">chr1:230828606-230828754_-</t>
  </si>
  <si>
    <t xml:space="preserve">chr2:5794950-5795097_-</t>
  </si>
  <si>
    <t xml:space="preserve">chr2:5799697-5799908_-</t>
  </si>
  <si>
    <t xml:space="preserve">chr2:20303033-20303131_-</t>
  </si>
  <si>
    <t xml:space="preserve">chr2:20649480-20649708_-</t>
  </si>
  <si>
    <t xml:space="preserve">chr2:20665112-20665213_-</t>
  </si>
  <si>
    <t xml:space="preserve">chr2:25304228-25304553_-</t>
  </si>
  <si>
    <t xml:space="preserve">Peak 2850, chr2:25304222-25304561</t>
  </si>
  <si>
    <t xml:space="preserve">chr2:32121640-32121729_-</t>
  </si>
  <si>
    <t xml:space="preserve">chr2:37185355-37185506_-</t>
  </si>
  <si>
    <t xml:space="preserve">OTTHUMT00000218571</t>
  </si>
  <si>
    <t xml:space="preserve">chr2:60815047-60815097_-</t>
  </si>
  <si>
    <t xml:space="preserve">chr2:65060297-65060429_-</t>
  </si>
  <si>
    <t xml:space="preserve">chr2:65381647-65381873_-</t>
  </si>
  <si>
    <t xml:space="preserve">chr2:67558318-67558419_-</t>
  </si>
  <si>
    <t xml:space="preserve">chr2:72249280-72249432_-</t>
  </si>
  <si>
    <t xml:space="preserve">chr2:85040603-85040804_-</t>
  </si>
  <si>
    <t xml:space="preserve">chr2:85040940-85041066_-</t>
  </si>
  <si>
    <t xml:space="preserve">chr2:96152286-96152519_-</t>
  </si>
  <si>
    <t xml:space="preserve">chr2:102898379-102898526_-</t>
  </si>
  <si>
    <t xml:space="preserve">chr2:110183476-110183654_-</t>
  </si>
  <si>
    <t xml:space="preserve">chr2:111670390-111670747_-</t>
  </si>
  <si>
    <t xml:space="preserve">chr2:114352615-114352807_-</t>
  </si>
  <si>
    <t xml:space="preserve">chr2:117931441-117931630_-</t>
  </si>
  <si>
    <t xml:space="preserve">chr2:119307748-119307967_-</t>
  </si>
  <si>
    <t xml:space="preserve">chr2:120682533-120682784_-</t>
  </si>
  <si>
    <t xml:space="preserve">chr2:121549136-121549396_-</t>
  </si>
  <si>
    <t xml:space="preserve">chr2:130342179-130342389_-</t>
  </si>
  <si>
    <t xml:space="preserve">chr2:151812700-151812864_-</t>
  </si>
  <si>
    <t xml:space="preserve">OTTHUMT00000254816</t>
  </si>
  <si>
    <t xml:space="preserve">chr2:160502608-160502703_-</t>
  </si>
  <si>
    <t xml:space="preserve">OTTHUMT00000333820</t>
  </si>
  <si>
    <t xml:space="preserve">chr2:171548657-171548864_-</t>
  </si>
  <si>
    <t xml:space="preserve">chr2:177684571-177684753_-</t>
  </si>
  <si>
    <t xml:space="preserve">chr2:184663598-184663768_-</t>
  </si>
  <si>
    <t xml:space="preserve">chr2:186702284-186702461_-</t>
  </si>
  <si>
    <t xml:space="preserve">chr2:186754195-186754291_-</t>
  </si>
  <si>
    <t xml:space="preserve">chr2:186972328-186972378_-</t>
  </si>
  <si>
    <t xml:space="preserve">chr2:186996202-186996364_-</t>
  </si>
  <si>
    <t xml:space="preserve">chr2:191213792-191214062_-</t>
  </si>
  <si>
    <t xml:space="preserve">chr2:194670878-194671032_-</t>
  </si>
  <si>
    <t xml:space="preserve">chr2:196767342-196767490_-</t>
  </si>
  <si>
    <t xml:space="preserve">chr2:213522812-213522940_-</t>
  </si>
  <si>
    <t xml:space="preserve">chr2:219642322-219642527_-</t>
  </si>
  <si>
    <t xml:space="preserve">chr2:224420305-224420350_-</t>
  </si>
  <si>
    <t xml:space="preserve">chr2:232176748-232176924_-</t>
  </si>
  <si>
    <t xml:space="preserve">chr2:232265663-232265865_-</t>
  </si>
  <si>
    <t xml:space="preserve">chr2:237608501-237608735_-</t>
  </si>
  <si>
    <t xml:space="preserve">chr2:239496919-239497149_-</t>
  </si>
  <si>
    <t xml:space="preserve">Peak 4621, chr2:239496916-239497158</t>
  </si>
  <si>
    <t xml:space="preserve">OTTHUMT00000328213</t>
  </si>
  <si>
    <t xml:space="preserve">chr3:29290827-29290900_-</t>
  </si>
  <si>
    <t xml:space="preserve">chr3:31662795-31662941_-</t>
  </si>
  <si>
    <t xml:space="preserve">chr3:43379795-43379996_-</t>
  </si>
  <si>
    <t xml:space="preserve">chr3:64301937-64302198_-</t>
  </si>
  <si>
    <t xml:space="preserve">chr3:73112719-73112896_-</t>
  </si>
  <si>
    <t xml:space="preserve">Peak 5426, chr3:73112702-73112911</t>
  </si>
  <si>
    <t xml:space="preserve">chr3:74745122-74745327_-</t>
  </si>
  <si>
    <t xml:space="preserve">chr3:103889749-103889909_-</t>
  </si>
  <si>
    <t xml:space="preserve">chr3:115527470-115527636_-</t>
  </si>
  <si>
    <t xml:space="preserve">chr3:119156237-119156386_-</t>
  </si>
  <si>
    <t xml:space="preserve">chr3:153067567-153067798_-</t>
  </si>
  <si>
    <t xml:space="preserve">chr3:157021506-157021705_-</t>
  </si>
  <si>
    <t xml:space="preserve">chr3:169209150-169209409_-</t>
  </si>
  <si>
    <t xml:space="preserve">Peak 5959, chr3:169209152-169209360</t>
  </si>
  <si>
    <t xml:space="preserve">chr3:172261822-172262070_-</t>
  </si>
  <si>
    <t xml:space="preserve">ENST00000436636</t>
  </si>
  <si>
    <t xml:space="preserve">chr3:177854107-177854293_-</t>
  </si>
  <si>
    <t xml:space="preserve">chr3:178025161-178025335_-</t>
  </si>
  <si>
    <t xml:space="preserve">chr3:195839511-195839790_-</t>
  </si>
  <si>
    <t xml:space="preserve">chr3:197558926-197559113_-</t>
  </si>
  <si>
    <t xml:space="preserve">ENST00000296328</t>
  </si>
  <si>
    <t xml:space="preserve">chr4:3715279-3715512_-</t>
  </si>
  <si>
    <t xml:space="preserve">chr4:14743989-14744058_-</t>
  </si>
  <si>
    <t xml:space="preserve">chr4:14861602-14861721_-</t>
  </si>
  <si>
    <t xml:space="preserve">chr4:17404153-17404300_-</t>
  </si>
  <si>
    <t xml:space="preserve">chr4:24082191-24082372_-</t>
  </si>
  <si>
    <t xml:space="preserve">chr4:82566570-82566784_-</t>
  </si>
  <si>
    <t xml:space="preserve">chr4:82742404-82742639_-</t>
  </si>
  <si>
    <t xml:space="preserve">chr4:83485048-83485177_-</t>
  </si>
  <si>
    <t xml:space="preserve">chr4:85708607-85708819_-</t>
  </si>
  <si>
    <t xml:space="preserve">chr4:101935151-101935325_-</t>
  </si>
  <si>
    <t xml:space="preserve">chr4:122463405-122463593_-</t>
  </si>
  <si>
    <t xml:space="preserve">chr4:125776530-125776666_-</t>
  </si>
  <si>
    <t xml:space="preserve">chr4:140010247-140010478_-</t>
  </si>
  <si>
    <t xml:space="preserve">chr4:140567437-140567630_-</t>
  </si>
  <si>
    <t xml:space="preserve">chr4:140576801-140577029_-</t>
  </si>
  <si>
    <t xml:space="preserve">chr4:144275356-144275534_-</t>
  </si>
  <si>
    <t xml:space="preserve">chr4:153762892-153763301_-</t>
  </si>
  <si>
    <t xml:space="preserve">chr4:161121709-161121857_-</t>
  </si>
  <si>
    <t xml:space="preserve">chr4:164265171-164265219_-</t>
  </si>
  <si>
    <t xml:space="preserve">chr4:169489978-169490194_-</t>
  </si>
  <si>
    <t xml:space="preserve">chr4:185441801-185442000_-</t>
  </si>
  <si>
    <t xml:space="preserve">chr5:1015437-1015665_-</t>
  </si>
  <si>
    <t xml:space="preserve">chr5:1183232-1183403_-</t>
  </si>
  <si>
    <t xml:space="preserve">chr5:1595310-1595429_-</t>
  </si>
  <si>
    <t xml:space="preserve">chr5:1609964-1610198_-</t>
  </si>
  <si>
    <t xml:space="preserve">Peak 7262, chr5:1609932-1610096</t>
  </si>
  <si>
    <t xml:space="preserve">chr5:5463587-5463727_-</t>
  </si>
  <si>
    <t xml:space="preserve">chr5:36282775-36282955_-</t>
  </si>
  <si>
    <t xml:space="preserve">chr5:43007743-43007854_-</t>
  </si>
  <si>
    <t xml:space="preserve">chr5:44778251-44778497_-</t>
  </si>
  <si>
    <t xml:space="preserve">chr5:44780218-44780463_-</t>
  </si>
  <si>
    <t xml:space="preserve">chr5:54932722-54932893_-</t>
  </si>
  <si>
    <t xml:space="preserve">chr5:60198036-60198209_-</t>
  </si>
  <si>
    <t xml:space="preserve">chr5:67522717-67522893_-</t>
  </si>
  <si>
    <t xml:space="preserve">chr5:71182496-71182536_-</t>
  </si>
  <si>
    <t xml:space="preserve">Peak 7595, chr5:71182495-71182535</t>
  </si>
  <si>
    <t xml:space="preserve">chr5:71182617-71182677_-</t>
  </si>
  <si>
    <t xml:space="preserve">Peak 7596, chr5:71182615-71182673</t>
  </si>
  <si>
    <t xml:space="preserve">chr5:95526978-95527178_-</t>
  </si>
  <si>
    <t xml:space="preserve">chr5:99412566-99412778_-</t>
  </si>
  <si>
    <t xml:space="preserve">Peak 7758, chr5:99412598-99412657</t>
  </si>
  <si>
    <t xml:space="preserve">Mitochondrial tRNA-derived pseudogene__Mt-tRNA_pseudogene</t>
  </si>
  <si>
    <t xml:space="preserve">chr5:99412858-99412926_-</t>
  </si>
  <si>
    <t xml:space="preserve">Peak 7759, chr5:99412829-99412926</t>
  </si>
  <si>
    <t xml:space="preserve">chr5:99414788-99414931_-</t>
  </si>
  <si>
    <t xml:space="preserve">Peak 7760, chr5:99414787-99414930</t>
  </si>
  <si>
    <t xml:space="preserve">chr5:130177526-130177716_-</t>
  </si>
  <si>
    <t xml:space="preserve">chr5:138754179-138754533_-</t>
  </si>
  <si>
    <t xml:space="preserve">chr5:141200400-141200613_-</t>
  </si>
  <si>
    <t xml:space="preserve">chr5:148825942-148826196_-</t>
  </si>
  <si>
    <t xml:space="preserve">chr5:149650137-149650331_-</t>
  </si>
  <si>
    <t xml:space="preserve">chr5:151890747-151890887_-</t>
  </si>
  <si>
    <t xml:space="preserve">chr5:163068785-163068951_-</t>
  </si>
  <si>
    <t xml:space="preserve">chr5:171153740-171153883_-</t>
  </si>
  <si>
    <t xml:space="preserve">chr5:175282695-175282907_-</t>
  </si>
  <si>
    <t xml:space="preserve">chr5:178734671-178734813_-</t>
  </si>
  <si>
    <t xml:space="preserve">chr6:4933657-4933753_-</t>
  </si>
  <si>
    <t xml:space="preserve">chr6:7213534-7213775_-</t>
  </si>
  <si>
    <t xml:space="preserve">OTTHUMT00000353162</t>
  </si>
  <si>
    <t xml:space="preserve">chr6:28388607-28388818_-</t>
  </si>
  <si>
    <t xml:space="preserve">chr6:28497328-28497489_-</t>
  </si>
  <si>
    <t xml:space="preserve">chr6:42275730-42275938_-</t>
  </si>
  <si>
    <t xml:space="preserve">chr6:47073390-47074015_-</t>
  </si>
  <si>
    <t xml:space="preserve">Bladder_LungAdeno</t>
  </si>
  <si>
    <t xml:space="preserve">OTTHUMT00000040810</t>
  </si>
  <si>
    <t xml:space="preserve">chr6:47075058-47075464_-</t>
  </si>
  <si>
    <t xml:space="preserve">chr6:86439140-86439218_-</t>
  </si>
  <si>
    <t xml:space="preserve">chr6:113514826-113514915_-</t>
  </si>
  <si>
    <t xml:space="preserve">chr6:119217808-119217912_-</t>
  </si>
  <si>
    <t xml:space="preserve">chr6:169594123-169594370_-</t>
  </si>
  <si>
    <t xml:space="preserve">chr6:170308009-170308208_-</t>
  </si>
  <si>
    <t xml:space="preserve">chr7:17779796-17780016_-</t>
  </si>
  <si>
    <t xml:space="preserve">chr7:36517404-36517517_-</t>
  </si>
  <si>
    <t xml:space="preserve">chr7:36518171-36518397_-</t>
  </si>
  <si>
    <t xml:space="preserve">chr7:42889420-42889465_-</t>
  </si>
  <si>
    <t xml:space="preserve">chr7:50472514-50472620_-</t>
  </si>
  <si>
    <t xml:space="preserve">chr7:61606762-61606798_-</t>
  </si>
  <si>
    <t xml:space="preserve">Peak 10433, chr7:61606759-61606797</t>
  </si>
  <si>
    <t xml:space="preserve">chr7:79733283-79733422_-</t>
  </si>
  <si>
    <t xml:space="preserve">chr7:90911467-90911639_-</t>
  </si>
  <si>
    <t xml:space="preserve">chr7:91268369-91268488_-</t>
  </si>
  <si>
    <t xml:space="preserve">chr7:93764838-93765074_-</t>
  </si>
  <si>
    <t xml:space="preserve">chr7:93791617-93791772_-</t>
  </si>
  <si>
    <t xml:space="preserve">chr7:96133857-96134109_-</t>
  </si>
  <si>
    <t xml:space="preserve">chr7:104434760-104434880_-</t>
  </si>
  <si>
    <t xml:space="preserve">chr7:109712356-109712454_-</t>
  </si>
  <si>
    <t xml:space="preserve">chr7:126770145-126770334_-</t>
  </si>
  <si>
    <t xml:space="preserve">chr7:129585155-129585283_-</t>
  </si>
  <si>
    <t xml:space="preserve">chr7:131088939-131089008_-</t>
  </si>
  <si>
    <t xml:space="preserve">chr7:149215201-149215540_-</t>
  </si>
  <si>
    <t xml:space="preserve">chr7:155874358-155874571_-</t>
  </si>
  <si>
    <t xml:space="preserve">chr7:156774262-156774519_-</t>
  </si>
  <si>
    <t xml:space="preserve">chr8:27019239-27019446_-</t>
  </si>
  <si>
    <t xml:space="preserve">chr8:37767098-37767189_-</t>
  </si>
  <si>
    <t xml:space="preserve">chr8:37931615-37931767_-</t>
  </si>
  <si>
    <t xml:space="preserve">chr8:65665960-65666158_-</t>
  </si>
  <si>
    <t xml:space="preserve">chr8:66666641-66666871_-</t>
  </si>
  <si>
    <t xml:space="preserve">chr8:83279818-83279947_-</t>
  </si>
  <si>
    <t xml:space="preserve">chr8:90224029-90224176_-</t>
  </si>
  <si>
    <t xml:space="preserve">chr8:90596553-90596747_-</t>
  </si>
  <si>
    <t xml:space="preserve">chr8:99451502-99451698_-</t>
  </si>
  <si>
    <t xml:space="preserve">chr8:99497779-99497996_-</t>
  </si>
  <si>
    <t xml:space="preserve">chr8:100085893-100086058_-</t>
  </si>
  <si>
    <t xml:space="preserve">chr8:102559411-102559583_-</t>
  </si>
  <si>
    <t xml:space="preserve">chr8:103838080-103838185_-</t>
  </si>
  <si>
    <t xml:space="preserve">chr8:104474630-104474817_-</t>
  </si>
  <si>
    <t xml:space="preserve">chr8:124925702-124925864_-</t>
  </si>
  <si>
    <t xml:space="preserve">chr8:125913671-125913863_-</t>
  </si>
  <si>
    <t xml:space="preserve">chr8:128587999-128588105_-</t>
  </si>
  <si>
    <t xml:space="preserve">chr8:130766826-130766991_-</t>
  </si>
  <si>
    <t xml:space="preserve">chr8:130773142-130773343_-</t>
  </si>
  <si>
    <t xml:space="preserve">chr8:130774587-130774763_-</t>
  </si>
  <si>
    <t xml:space="preserve">chr8:140809455-140809887_-</t>
  </si>
  <si>
    <t xml:space="preserve">chr8:142337357-142337588_-</t>
  </si>
  <si>
    <t xml:space="preserve">chr8:142382678-142382805_-</t>
  </si>
  <si>
    <t xml:space="preserve">chr8:144324012-144324235_-</t>
  </si>
  <si>
    <t xml:space="preserve">chr8:144559183-144559390_-</t>
  </si>
  <si>
    <t xml:space="preserve">chr9:2726391-2726489_-</t>
  </si>
  <si>
    <t xml:space="preserve">chr9:2903100-2903276_-</t>
  </si>
  <si>
    <t xml:space="preserve">chr9:3022247-3022371_-</t>
  </si>
  <si>
    <t xml:space="preserve">chr9:5851731-5851942_-</t>
  </si>
  <si>
    <t xml:space="preserve">chr9:10938369-10938457_-</t>
  </si>
  <si>
    <t xml:space="preserve">chr9:36405500-36405602_-</t>
  </si>
  <si>
    <t xml:space="preserve">chr9:36434922-36435183_-</t>
  </si>
  <si>
    <t xml:space="preserve">chr9:72224489-72224879_-</t>
  </si>
  <si>
    <t xml:space="preserve">chr9:78376475-78376518_-</t>
  </si>
  <si>
    <t xml:space="preserve">Peak 12676, chr9:78376472-78376517</t>
  </si>
  <si>
    <t xml:space="preserve">chr9:84990175-84990306_-</t>
  </si>
  <si>
    <t xml:space="preserve">chr9:90327050-90327265_-</t>
  </si>
  <si>
    <t xml:space="preserve">chr9:96299109-96299141_-</t>
  </si>
  <si>
    <t xml:space="preserve">chr9:96312392-96312467_-</t>
  </si>
  <si>
    <t xml:space="preserve">chr9:117656996-117657140_-</t>
  </si>
  <si>
    <t xml:space="preserve">chr9:119232681-119232809_-</t>
  </si>
  <si>
    <t xml:space="preserve">chr9:128397788-128397953_-</t>
  </si>
  <si>
    <t xml:space="preserve">chr9:131185201-131185383_-</t>
  </si>
  <si>
    <t xml:space="preserve">chr9:137183239-137183440_-</t>
  </si>
  <si>
    <t xml:space="preserve">chr9:137186822-137187014_-</t>
  </si>
  <si>
    <t xml:space="preserve">chr9:137276322-137276553_-</t>
  </si>
  <si>
    <t xml:space="preserve">chr9:137411944-137412147_-</t>
  </si>
  <si>
    <t xml:space="preserve">chr9:137417132-137417319_-</t>
  </si>
  <si>
    <t xml:space="preserve">chr9:138569113-138569320_-</t>
  </si>
  <si>
    <t xml:space="preserve">chr9:138589841-138590039_-</t>
  </si>
  <si>
    <t xml:space="preserve">chr9:138707506-138707633_-</t>
  </si>
  <si>
    <t xml:space="preserve">EWS_SS</t>
  </si>
  <si>
    <t xml:space="preserve">chr10:929126-929225_-</t>
  </si>
  <si>
    <t xml:space="preserve">chr10:5697562-5697805_-</t>
  </si>
  <si>
    <t xml:space="preserve">chr10:15595953-15596172_-</t>
  </si>
  <si>
    <t xml:space="preserve">OTTHUMT00000046987</t>
  </si>
  <si>
    <t xml:space="preserve">chr10:19033114-19033257_-</t>
  </si>
  <si>
    <t xml:space="preserve">chr10:27304445-27304487_-</t>
  </si>
  <si>
    <t xml:space="preserve">chr10:32086526-32086757_-</t>
  </si>
  <si>
    <t xml:space="preserve">chr10:37634327-37634641_-</t>
  </si>
  <si>
    <t xml:space="preserve">Peak 13741, chr10:37634297-37634641</t>
  </si>
  <si>
    <t xml:space="preserve">chr10:37675715-37675940_-</t>
  </si>
  <si>
    <t xml:space="preserve">Peak 13742, chr10:37675724-37675977</t>
  </si>
  <si>
    <t xml:space="preserve">OTTHUMT00000047595</t>
  </si>
  <si>
    <t xml:space="preserve">chr10:38102579-38102706_-</t>
  </si>
  <si>
    <t xml:space="preserve">chr10:38197580-38197775_-</t>
  </si>
  <si>
    <t xml:space="preserve">chr10:74791166-74791335_-</t>
  </si>
  <si>
    <t xml:space="preserve">chr10:74848883-74848968_-</t>
  </si>
  <si>
    <t xml:space="preserve">chr10:76815108-76815334_-</t>
  </si>
  <si>
    <t xml:space="preserve">chr10:110297030-110297071_-</t>
  </si>
  <si>
    <t xml:space="preserve">chr10:115232293-115232425_-</t>
  </si>
  <si>
    <t xml:space="preserve">OTTHUMT00000050424</t>
  </si>
  <si>
    <t xml:space="preserve">chr10:121241917-121242071_-</t>
  </si>
  <si>
    <t xml:space="preserve">chr10:123489926-123490316_-</t>
  </si>
  <si>
    <t xml:space="preserve">OTTHUMT00000050738</t>
  </si>
  <si>
    <t xml:space="preserve">chr10:134942131-134942384_-</t>
  </si>
  <si>
    <t xml:space="preserve">chr11:2202733-2202759_-</t>
  </si>
  <si>
    <t xml:space="preserve">chr11:8308659-8308869_-</t>
  </si>
  <si>
    <t xml:space="preserve">chr11:17995677-17996024_-</t>
  </si>
  <si>
    <t xml:space="preserve">chr11:18507728-18507914_-</t>
  </si>
  <si>
    <t xml:space="preserve">chr11:27307540-27307626_-</t>
  </si>
  <si>
    <t xml:space="preserve">chr11:28668873-28669019_-</t>
  </si>
  <si>
    <t xml:space="preserve">chr11:30694909-30695056_-</t>
  </si>
  <si>
    <t xml:space="preserve">chr11:69025830-69026012_-</t>
  </si>
  <si>
    <t xml:space="preserve">chr11:71675065-71675152_-</t>
  </si>
  <si>
    <t xml:space="preserve">chr11:76710213-76710386_-</t>
  </si>
  <si>
    <t xml:space="preserve">chr11:77820487-77820610_-</t>
  </si>
  <si>
    <t xml:space="preserve">chr11:79771886-79772031_-</t>
  </si>
  <si>
    <t xml:space="preserve">chr11:87306083-87306308_-</t>
  </si>
  <si>
    <t xml:space="preserve">chr11:91708738-91708825_-</t>
  </si>
  <si>
    <t xml:space="preserve">Peak 15746, chr11:91708749-91708813</t>
  </si>
  <si>
    <t xml:space="preserve">chr11:93788444-93788522_-</t>
  </si>
  <si>
    <t xml:space="preserve">chr11:110472802-110472971_-</t>
  </si>
  <si>
    <t xml:space="preserve">chr11:115418099-115418301_-</t>
  </si>
  <si>
    <t xml:space="preserve">chr11:115602065-115602246_-</t>
  </si>
  <si>
    <t xml:space="preserve">chr11:119197189-119197288_-</t>
  </si>
  <si>
    <t xml:space="preserve">chr11:129118105-129118306_-</t>
  </si>
  <si>
    <t xml:space="preserve">chr11:133283521-133283668_-</t>
  </si>
  <si>
    <t xml:space="preserve">chr11:134320036-134320154_-</t>
  </si>
  <si>
    <t xml:space="preserve">chr12:3325226-3325400_-</t>
  </si>
  <si>
    <t xml:space="preserve">chr12:3899211-3899447_-</t>
  </si>
  <si>
    <t xml:space="preserve">chr12:6249493-6249657_-</t>
  </si>
  <si>
    <t xml:space="preserve">chr12:10859706-10859979_-</t>
  </si>
  <si>
    <t xml:space="preserve">chr12:10883074-10883268_-</t>
  </si>
  <si>
    <t xml:space="preserve">chr12:34263879-34263917_-</t>
  </si>
  <si>
    <t xml:space="preserve">Peak 16528, chr12:34263865-34263927</t>
  </si>
  <si>
    <t xml:space="preserve">chr12:47480063-47480202_-</t>
  </si>
  <si>
    <t xml:space="preserve">chr12:53595265-53595427_-</t>
  </si>
  <si>
    <t xml:space="preserve">chr12:54334593-54334715_-</t>
  </si>
  <si>
    <t xml:space="preserve">chr12:56496764-56497046_-</t>
  </si>
  <si>
    <t xml:space="preserve">chr12:59512358-59512503_-</t>
  </si>
  <si>
    <t xml:space="preserve">chr12:62008077-62008229_-</t>
  </si>
  <si>
    <t xml:space="preserve">chr12:64796588-64796778_-</t>
  </si>
  <si>
    <t xml:space="preserve">chr12:65486027-65486183_-</t>
  </si>
  <si>
    <t xml:space="preserve">chr12:65658134-65658229_-</t>
  </si>
  <si>
    <t xml:space="preserve">chr12:65730025-65730184_-</t>
  </si>
  <si>
    <t xml:space="preserve">chr12:66425174-66425309_-</t>
  </si>
  <si>
    <t xml:space="preserve">chr12:66427841-66428071_-</t>
  </si>
  <si>
    <t xml:space="preserve">chr12:66477120-66477296_-</t>
  </si>
  <si>
    <t xml:space="preserve">chr12:67653817-67654011_-</t>
  </si>
  <si>
    <t xml:space="preserve">chr12:68669942-68670118_-</t>
  </si>
  <si>
    <t xml:space="preserve">chr12:68777681-68777781_-</t>
  </si>
  <si>
    <t xml:space="preserve">chr12:68784176-68784366_-</t>
  </si>
  <si>
    <t xml:space="preserve">chr12:76463869-76464023_-</t>
  </si>
  <si>
    <t xml:space="preserve">chr12:77711496-77711626_-</t>
  </si>
  <si>
    <t xml:space="preserve">chr12:83857339-83857541_-</t>
  </si>
  <si>
    <t xml:space="preserve">chr12:86528937-86529058_-</t>
  </si>
  <si>
    <t xml:space="preserve">chr12:86544336-86544423_-</t>
  </si>
  <si>
    <t xml:space="preserve">chr12:87745760-87745929_-</t>
  </si>
  <si>
    <t xml:space="preserve">chr12:87904505-87904695_-</t>
  </si>
  <si>
    <t xml:space="preserve">chr12:88618041-88618181_-</t>
  </si>
  <si>
    <t xml:space="preserve">chr12:90146548-90146665_-</t>
  </si>
  <si>
    <t xml:space="preserve">chr12:93783657-93783812_-</t>
  </si>
  <si>
    <t xml:space="preserve">chr12:101313513-101313719_-</t>
  </si>
  <si>
    <t xml:space="preserve">chr12:114673451-114673525_-</t>
  </si>
  <si>
    <t xml:space="preserve">chr12:115406593-115406789_-</t>
  </si>
  <si>
    <t xml:space="preserve">chr12:115635507-115635902_-</t>
  </si>
  <si>
    <t xml:space="preserve">chr12:115781831-115782016_-</t>
  </si>
  <si>
    <t xml:space="preserve">chr12:126216389-126216641_-</t>
  </si>
  <si>
    <t xml:space="preserve">Peak 17552, chr12:126216395-126216602</t>
  </si>
  <si>
    <t xml:space="preserve">chr12:126216817-126216859_-</t>
  </si>
  <si>
    <t xml:space="preserve">Peak 17553, chr12:126216812-126216920</t>
  </si>
  <si>
    <t xml:space="preserve">chr12:130867791-130867964_-</t>
  </si>
  <si>
    <t xml:space="preserve">chr12:131511163-131511433_-</t>
  </si>
  <si>
    <t xml:space="preserve">chr13:30308627-30308846_-</t>
  </si>
  <si>
    <t xml:space="preserve">chr13:30470585-30470828_-</t>
  </si>
  <si>
    <t xml:space="preserve">chr13:30471534-30471733_-</t>
  </si>
  <si>
    <t xml:space="preserve">chr13:36409925-36410044_-</t>
  </si>
  <si>
    <t xml:space="preserve">chr13:36410065-36410118_-</t>
  </si>
  <si>
    <t xml:space="preserve">chr13:40855791-40855895_-</t>
  </si>
  <si>
    <t xml:space="preserve">chr13:40856157-40856268_-</t>
  </si>
  <si>
    <t xml:space="preserve">chr13:42285582-42285777_-</t>
  </si>
  <si>
    <t xml:space="preserve">chr13:49426883-49426994_-</t>
  </si>
  <si>
    <t xml:space="preserve">chr13:49428913-49428960_-</t>
  </si>
  <si>
    <t xml:space="preserve">chr13:58013135-58013323_-</t>
  </si>
  <si>
    <t xml:space="preserve">chr13:88210421-88210549_-</t>
  </si>
  <si>
    <t xml:space="preserve">chr13:105605016-105605255_-</t>
  </si>
  <si>
    <t xml:space="preserve">chr13:113476690-113476859_-</t>
  </si>
  <si>
    <t xml:space="preserve">chr13:113597213-113597381_-</t>
  </si>
  <si>
    <t xml:space="preserve">chr13:113598699-113598998_-</t>
  </si>
  <si>
    <t xml:space="preserve">chr14:20521098-20521238_-</t>
  </si>
  <si>
    <t xml:space="preserve">chr14:24963954-24964069_-</t>
  </si>
  <si>
    <t xml:space="preserve">chr14:25341856-25342038_-</t>
  </si>
  <si>
    <t xml:space="preserve">chr14:31741987-31742070_-</t>
  </si>
  <si>
    <t xml:space="preserve">chr14:33614138-33614351_-</t>
  </si>
  <si>
    <t xml:space="preserve">chr14:38679449-38679478_-</t>
  </si>
  <si>
    <t xml:space="preserve">chr14:44425775-44425953_-</t>
  </si>
  <si>
    <t xml:space="preserve">chr14:49597948-49598177_-</t>
  </si>
  <si>
    <t xml:space="preserve">chr14:61368197-61368359_-</t>
  </si>
  <si>
    <t xml:space="preserve">chr14:62910354-62910459_-</t>
  </si>
  <si>
    <t xml:space="preserve">OTTHUMT00000276973</t>
  </si>
  <si>
    <t xml:space="preserve">chr14:62910559-62910737_-</t>
  </si>
  <si>
    <t xml:space="preserve">chr14:76083621-76083744_-</t>
  </si>
  <si>
    <t xml:space="preserve">chr14:76255391-76255603_-</t>
  </si>
  <si>
    <t xml:space="preserve">chr14:82903468-82903638_-</t>
  </si>
  <si>
    <t xml:space="preserve">chr14:89330763-89330853_-</t>
  </si>
  <si>
    <t xml:space="preserve">chr14:90060668-90060886_-</t>
  </si>
  <si>
    <t xml:space="preserve">chr14:94297404-94297693_-</t>
  </si>
  <si>
    <t xml:space="preserve">chr14:94950978-94951203_-</t>
  </si>
  <si>
    <t xml:space="preserve">chr14:99701096-99701326_-</t>
  </si>
  <si>
    <t xml:space="preserve">chr14:100765890-100766015_-</t>
  </si>
  <si>
    <t xml:space="preserve">chr14:100940178-100940367_-</t>
  </si>
  <si>
    <t xml:space="preserve">chr14:103076404-103076673_-</t>
  </si>
  <si>
    <t xml:space="preserve">Peak 18944, chr14:103076465-103076679</t>
  </si>
  <si>
    <t xml:space="preserve">chr15:18817480-18817647_-</t>
  </si>
  <si>
    <t xml:space="preserve">chr15:29532091-29532350_-</t>
  </si>
  <si>
    <t xml:space="preserve">chr15:33200605-33200723_-</t>
  </si>
  <si>
    <t xml:space="preserve">chr15:33216862-33217034_-</t>
  </si>
  <si>
    <t xml:space="preserve">chr15:38508975-38509127_-</t>
  </si>
  <si>
    <t xml:space="preserve">chr15:38915458-38915766_-</t>
  </si>
  <si>
    <t xml:space="preserve">Breast_Prostate_GIST</t>
  </si>
  <si>
    <t xml:space="preserve">Peak 19141, chr15:38915482-38915671</t>
  </si>
  <si>
    <t xml:space="preserve">chr15:38917821-38918153_-</t>
  </si>
  <si>
    <t xml:space="preserve">chr15:55404934-55405089_-</t>
  </si>
  <si>
    <t xml:space="preserve">chr15:56666568-56666767_-</t>
  </si>
  <si>
    <t xml:space="preserve">chr15:68343309-68343552_-</t>
  </si>
  <si>
    <t xml:space="preserve">chr15:68395384-68395606_-</t>
  </si>
  <si>
    <t xml:space="preserve">chr15:71987470-71987600_-</t>
  </si>
  <si>
    <t xml:space="preserve">chr15:75180249-75180468_-</t>
  </si>
  <si>
    <t xml:space="preserve">chr15:75493883-75494021_-</t>
  </si>
  <si>
    <t xml:space="preserve">chr15:80026970-80027136_-</t>
  </si>
  <si>
    <t xml:space="preserve">chr15:91151186-91151252_-</t>
  </si>
  <si>
    <t xml:space="preserve">chr15:91153140-91153193_-</t>
  </si>
  <si>
    <t xml:space="preserve">chr15:93201048-93201173_-</t>
  </si>
  <si>
    <t xml:space="preserve">Peak 19823, chr15:93200959-93201186</t>
  </si>
  <si>
    <t xml:space="preserve">chr15:94516734-94516948_-</t>
  </si>
  <si>
    <t xml:space="preserve">chr15:94540727-94540880_-</t>
  </si>
  <si>
    <t xml:space="preserve">chr15:94587954-94588060_-</t>
  </si>
  <si>
    <t xml:space="preserve">chr15:95262613-95262787_-</t>
  </si>
  <si>
    <t xml:space="preserve">chr15:96026705-96026802_-</t>
  </si>
  <si>
    <t xml:space="preserve">chr16:839383-839507_-</t>
  </si>
  <si>
    <t xml:space="preserve">chr16:1091194-1091409_-</t>
  </si>
  <si>
    <t xml:space="preserve">chr16:1111473-1111941_-</t>
  </si>
  <si>
    <t xml:space="preserve">Peak 19953, chr16:1111474-1111592</t>
  </si>
  <si>
    <t xml:space="preserve">chr16:1112136-1112365_-</t>
  </si>
  <si>
    <t xml:space="preserve">chr16:1119088-1119282_-</t>
  </si>
  <si>
    <t xml:space="preserve">chr16:4297199-4297431_-</t>
  </si>
  <si>
    <t xml:space="preserve">chr16:11373370-11373624_-</t>
  </si>
  <si>
    <t xml:space="preserve">chr16:18721947-18722101_-</t>
  </si>
  <si>
    <t xml:space="preserve">chr16:22319362-22319448_-</t>
  </si>
  <si>
    <t xml:space="preserve">chr16:23091319-23091539_-</t>
  </si>
  <si>
    <t xml:space="preserve">chr16:25025390-25025472_-</t>
  </si>
  <si>
    <t xml:space="preserve">chr16:30739363-30739539_-</t>
  </si>
  <si>
    <t xml:space="preserve">chr16:30742140-30742281_-</t>
  </si>
  <si>
    <t xml:space="preserve">chr16:46756232-46756468_-</t>
  </si>
  <si>
    <t xml:space="preserve">chr16:61957895-61958046_-</t>
  </si>
  <si>
    <t xml:space="preserve">chr16:62102161-62102293_-</t>
  </si>
  <si>
    <t xml:space="preserve">chr16:68346814-68346874_-</t>
  </si>
  <si>
    <t xml:space="preserve">chr16:71794316-71794574_-</t>
  </si>
  <si>
    <t xml:space="preserve">chr16:72881964-72882108_-</t>
  </si>
  <si>
    <t xml:space="preserve">chr16:72917368-72917654_-</t>
  </si>
  <si>
    <t xml:space="preserve">chr16:73878220-73878409_-</t>
  </si>
  <si>
    <t xml:space="preserve">chr16:78107363-78107560_-</t>
  </si>
  <si>
    <t xml:space="preserve">chr16:84144161-84144356_-</t>
  </si>
  <si>
    <t xml:space="preserve">chr16:84292080-84292327_-</t>
  </si>
  <si>
    <t xml:space="preserve">chr16:85252495-85252746_-</t>
  </si>
  <si>
    <t xml:space="preserve">chr16:85908937-85909163_-</t>
  </si>
  <si>
    <t xml:space="preserve">Peak 21100, chr16:85908935-85909132</t>
  </si>
  <si>
    <t xml:space="preserve">chr16:85911957-85912189_-</t>
  </si>
  <si>
    <t xml:space="preserve">chr17:2570931-2571066_-</t>
  </si>
  <si>
    <t xml:space="preserve">chr17:4765583-4765657_-</t>
  </si>
  <si>
    <t xml:space="preserve">chr17:5524872-5525070_-</t>
  </si>
  <si>
    <t xml:space="preserve">chr17:8208537-8208629_-</t>
  </si>
  <si>
    <t xml:space="preserve">chr17:10688569-10688793_-</t>
  </si>
  <si>
    <t xml:space="preserve">chr17:13813648-13813900_-</t>
  </si>
  <si>
    <t xml:space="preserve">chr17:21954758-21954807_-</t>
  </si>
  <si>
    <t xml:space="preserve">Peak 21604, chr17:21954757-21954808</t>
  </si>
  <si>
    <t xml:space="preserve">chr17:26898424-26898511_-</t>
  </si>
  <si>
    <t xml:space="preserve">chr17:30077459-30077655_-</t>
  </si>
  <si>
    <t xml:space="preserve">chr17:35031501-35031852_-</t>
  </si>
  <si>
    <t xml:space="preserve">OTTHUMT00000255987</t>
  </si>
  <si>
    <t xml:space="preserve">chr17:37443775-37444043_-</t>
  </si>
  <si>
    <t xml:space="preserve">chr17:38756133-38756253_-</t>
  </si>
  <si>
    <t xml:space="preserve">chr17:38756277-38756332_-</t>
  </si>
  <si>
    <t xml:space="preserve">chr17:40447420-40447488_-</t>
  </si>
  <si>
    <t xml:space="preserve">chr17:45366368-45366558_-</t>
  </si>
  <si>
    <t xml:space="preserve">chr17:52510769-52510880_-</t>
  </si>
  <si>
    <t xml:space="preserve">chr17:53223608-53223794_-</t>
  </si>
  <si>
    <t xml:space="preserve">Peak 22348, chr17:53223690-53223731</t>
  </si>
  <si>
    <t xml:space="preserve">chr17:58885778-58885976_-</t>
  </si>
  <si>
    <t xml:space="preserve">chr17:60386938-60387023_-</t>
  </si>
  <si>
    <t xml:space="preserve">chr17:63603929-63604055_-</t>
  </si>
  <si>
    <t xml:space="preserve">chr17:66155060-66155237_-</t>
  </si>
  <si>
    <t xml:space="preserve">chr17:66286339-66286492_-</t>
  </si>
  <si>
    <t xml:space="preserve">chr17:66432021-66432247_-</t>
  </si>
  <si>
    <t xml:space="preserve">chr17:71878367-71878618_-</t>
  </si>
  <si>
    <t xml:space="preserve">chr17:72765454-72765640_-</t>
  </si>
  <si>
    <t xml:space="preserve">chr17:75401414-75401612_-</t>
  </si>
  <si>
    <t xml:space="preserve">chr17:76927567-76927811_-</t>
  </si>
  <si>
    <t xml:space="preserve">chr17:76933927-76934190_-</t>
  </si>
  <si>
    <t xml:space="preserve">chr17:77062146-77062358_-</t>
  </si>
  <si>
    <t xml:space="preserve">chr18:7535087-7535252_-</t>
  </si>
  <si>
    <t xml:space="preserve">chr18:12030286-12030451_-</t>
  </si>
  <si>
    <t xml:space="preserve">chr18:12056804-12057080_-</t>
  </si>
  <si>
    <t xml:space="preserve">chr18:12729573-12729683_-</t>
  </si>
  <si>
    <t xml:space="preserve">chr18:36654378-36654524_-</t>
  </si>
  <si>
    <t xml:space="preserve">chr18:41634617-41634765_-</t>
  </si>
  <si>
    <t xml:space="preserve">chr18:42642795-42642929_-</t>
  </si>
  <si>
    <t xml:space="preserve">chr18:46932824-46933019_-</t>
  </si>
  <si>
    <t xml:space="preserve">chr18:56983601-56983736_-</t>
  </si>
  <si>
    <t xml:space="preserve">chr19:3995378-3995652_-</t>
  </si>
  <si>
    <t xml:space="preserve">chr19:8329092-8329209_-</t>
  </si>
  <si>
    <t xml:space="preserve">chr19:9721392-9721485_-</t>
  </si>
  <si>
    <t xml:space="preserve">chr19:15207331-15207500_-</t>
  </si>
  <si>
    <t xml:space="preserve">chr19:15823803-15824043_-</t>
  </si>
  <si>
    <t xml:space="preserve">chr19:17359005-17359201_-</t>
  </si>
  <si>
    <t xml:space="preserve">chr19:18259643-18259786_-</t>
  </si>
  <si>
    <t xml:space="preserve">chr19:23975477-23975541_-</t>
  </si>
  <si>
    <t xml:space="preserve">Peak 24106, chr19:23975485-23975547</t>
  </si>
  <si>
    <t xml:space="preserve">chr19:23976524-23976597_-</t>
  </si>
  <si>
    <t xml:space="preserve">chr19:23976622-23976651_-</t>
  </si>
  <si>
    <t xml:space="preserve">chr19:23976793-23976835_-</t>
  </si>
  <si>
    <t xml:space="preserve">chr19:38058663-38058855_-</t>
  </si>
  <si>
    <t xml:space="preserve">chr19:40099866-40099950_-</t>
  </si>
  <si>
    <t xml:space="preserve">chr19:40610417-40610488_-</t>
  </si>
  <si>
    <t xml:space="preserve">chr19:40758512-40758566_-</t>
  </si>
  <si>
    <t xml:space="preserve">Peak 24208, chr19:40758528-40758572</t>
  </si>
  <si>
    <t xml:space="preserve">chr19:42911329-42911512_-</t>
  </si>
  <si>
    <t xml:space="preserve">chr19:46811725-46811857_-</t>
  </si>
  <si>
    <t xml:space="preserve">chr19:47133982-47134188_-</t>
  </si>
  <si>
    <t xml:space="preserve">chr19:47372336-47372528_-</t>
  </si>
  <si>
    <t xml:space="preserve">chr19:48670334-48670614_-</t>
  </si>
  <si>
    <t xml:space="preserve">chr19:51128831-51129207_-</t>
  </si>
  <si>
    <t xml:space="preserve">ESS_GIST</t>
  </si>
  <si>
    <t xml:space="preserve">chr19:51131469-51131808_-</t>
  </si>
  <si>
    <t xml:space="preserve">chr19:57245032-57245301_-</t>
  </si>
  <si>
    <t xml:space="preserve">chr19:58329999-58330169_-</t>
  </si>
  <si>
    <t xml:space="preserve">chr19:62472970-62473216_-</t>
  </si>
  <si>
    <t xml:space="preserve">chr20:238465-238721_-</t>
  </si>
  <si>
    <t xml:space="preserve">chr20:240277-240503_-</t>
  </si>
  <si>
    <t xml:space="preserve">chr20:3106801-3106990_-</t>
  </si>
  <si>
    <t xml:space="preserve">chr20:5998996-5999143_-</t>
  </si>
  <si>
    <t xml:space="preserve">chr20:19136156-19136387_-</t>
  </si>
  <si>
    <t xml:space="preserve">chr20:23555341-23555542_-</t>
  </si>
  <si>
    <t xml:space="preserve">chr20:61640285-61640496_-</t>
  </si>
  <si>
    <t xml:space="preserve">chr20:61729960-61730202_-</t>
  </si>
  <si>
    <t xml:space="preserve">Peak 25839, chr20:61729962-61730408</t>
  </si>
  <si>
    <t xml:space="preserve">OTTHUMT00000080160</t>
  </si>
  <si>
    <t xml:space="preserve">chr21:15729688-15729870_-</t>
  </si>
  <si>
    <t xml:space="preserve">chr21:17155078-17155234_-</t>
  </si>
  <si>
    <t xml:space="preserve">chr21:17270026-17270123_-</t>
  </si>
  <si>
    <t xml:space="preserve">chr21:17298396-17298543_-</t>
  </si>
  <si>
    <t xml:space="preserve">chr21:27437380-27437490_-</t>
  </si>
  <si>
    <t xml:space="preserve">chr21:28907829-28907941_-</t>
  </si>
  <si>
    <t xml:space="preserve">chr21:43767186-43767421_-</t>
  </si>
  <si>
    <t xml:space="preserve">chr21:46336287-46336473_-</t>
  </si>
  <si>
    <t xml:space="preserve">chr22:20588744-20588949_-</t>
  </si>
  <si>
    <t xml:space="preserve">chr22:24074253-24074406_-</t>
  </si>
  <si>
    <t xml:space="preserve">chr22:39464953-39465151_-</t>
  </si>
  <si>
    <t xml:space="preserve">chr22:41406975-41407117_-</t>
  </si>
  <si>
    <t xml:space="preserve">chr22:49090030-49090247_-</t>
  </si>
  <si>
    <t xml:space="preserve">chr22:49327611-49327753_-</t>
  </si>
  <si>
    <t xml:space="preserve">chrX:53216741-53216998_-</t>
  </si>
  <si>
    <t xml:space="preserve">Peak 27210, chrX:53216534-53216851</t>
  </si>
  <si>
    <t xml:space="preserve">chrX:93502620-93502736_-</t>
  </si>
  <si>
    <t xml:space="preserve">chrX:124035792-124035999_-</t>
  </si>
  <si>
    <t xml:space="preserve">chrX:152314303-152314390_-</t>
  </si>
  <si>
    <t xml:space="preserve">chrX:152314412-152314455_-</t>
  </si>
  <si>
    <t xml:space="preserve">chrY:11769545-11769627_-</t>
  </si>
  <si>
    <t xml:space="preserve">Table S5.  Differential expression by diagnosis</t>
  </si>
  <si>
    <t xml:space="preserve">lncRNA</t>
  </si>
  <si>
    <t xml:space="preserve">novel intergenic</t>
  </si>
  <si>
    <t xml:space="preserve">Lung</t>
  </si>
  <si>
    <t xml:space="preserve">HN SCC</t>
  </si>
  <si>
    <t xml:space="preserve">Skin SCC</t>
  </si>
  <si>
    <t xml:space="preserve">Lung SCC</t>
  </si>
  <si>
    <t xml:space="preserve">PUC</t>
  </si>
  <si>
    <t xml:space="preserve">Table S6.  Primers used for qRT-PCR</t>
  </si>
  <si>
    <t xml:space="preserve">Forward</t>
  </si>
  <si>
    <t xml:space="preserve">Reverse</t>
  </si>
  <si>
    <t xml:space="preserve">Peak 107</t>
  </si>
  <si>
    <t xml:space="preserve">ACAGGGCAGTCACAAGTTCC</t>
  </si>
  <si>
    <t xml:space="preserve">AAAGCAGCCTGCCCATTAG</t>
  </si>
  <si>
    <t xml:space="preserve">Peak 781</t>
  </si>
  <si>
    <t xml:space="preserve">TCACCTGCTGAGAGGTCCTT</t>
  </si>
  <si>
    <t xml:space="preserve">AGAGTGGGGGAGGCATAATC</t>
  </si>
  <si>
    <t xml:space="preserve">Peak 3175</t>
  </si>
  <si>
    <t xml:space="preserve">TGAATTTGGAGGCA</t>
  </si>
  <si>
    <t xml:space="preserve">AAACAGCATTTTGG</t>
  </si>
  <si>
    <t xml:space="preserve">Peak 3787</t>
  </si>
  <si>
    <t xml:space="preserve">TGGTGAAGGACTGATAACAGAA</t>
  </si>
  <si>
    <t xml:space="preserve">CCGAGGCATCAGTATTTTCTT</t>
  </si>
  <si>
    <t xml:space="preserve">Peak 4657</t>
  </si>
  <si>
    <t xml:space="preserve">AGCCAGAGGACAGGGACAG</t>
  </si>
  <si>
    <t xml:space="preserve">AGTGGTGACTGGCATCTGTG</t>
  </si>
  <si>
    <t xml:space="preserve">Peak 6380</t>
  </si>
  <si>
    <t xml:space="preserve">CAATTCCACGCCTCCTGT</t>
  </si>
  <si>
    <t xml:space="preserve">TCCAGCAGAAGACAGGTGAA</t>
  </si>
  <si>
    <t xml:space="preserve">Peak 8522</t>
  </si>
  <si>
    <t xml:space="preserve">ACAGGTCCCTTTGCCTGAAT</t>
  </si>
  <si>
    <t xml:space="preserve">AGCTGTTGAGGCGTTCTGAT</t>
  </si>
  <si>
    <t xml:space="preserve">Peak 13741</t>
  </si>
  <si>
    <t xml:space="preserve">GGGTTTCTGGTGTTAAATAGAAGTG</t>
  </si>
  <si>
    <t xml:space="preserve">ATGGAACAGAGCATCTCCATAA</t>
  </si>
  <si>
    <t xml:space="preserve">Peak 15308</t>
  </si>
  <si>
    <t xml:space="preserve">ATCCTTGTGCTGGAATACCG</t>
  </si>
  <si>
    <t xml:space="preserve">GGGACTGTGAGAAGCCCTTT</t>
  </si>
  <si>
    <t xml:space="preserve">Peak 18873</t>
  </si>
  <si>
    <t xml:space="preserve">GGGGAGCTTGTCAGGAGTAA</t>
  </si>
  <si>
    <t xml:space="preserve">AGGACACGCAGCTCAAGTCT</t>
  </si>
  <si>
    <t xml:space="preserve">Peak 19508</t>
  </si>
  <si>
    <t xml:space="preserve">TTGGCAAACAGCTAATCAACA</t>
  </si>
  <si>
    <t xml:space="preserve">TGCTAGAATTGCAGGCATGA</t>
  </si>
  <si>
    <t xml:space="preserve">Peak 21093</t>
  </si>
  <si>
    <t xml:space="preserve">TCCATCGAGTTGTCATGCTT</t>
  </si>
  <si>
    <t xml:space="preserve">CTCCAGAACTGGGCAAGAAA</t>
  </si>
  <si>
    <t xml:space="preserve">Peak 24822</t>
  </si>
  <si>
    <t xml:space="preserve">GGATCTAGGGGAAAGGGACA</t>
  </si>
  <si>
    <t xml:space="preserve">CTTCCCCAGACCCAGAGG</t>
  </si>
  <si>
    <t xml:space="preserve">Peak 25147</t>
  </si>
  <si>
    <t xml:space="preserve">CTCCTTTTTCTCACGCCACT</t>
  </si>
  <si>
    <t xml:space="preserve">TGTAGACCAGCGTGTCTTGG</t>
  </si>
  <si>
    <t xml:space="preserve">Peak 30357</t>
  </si>
  <si>
    <t xml:space="preserve">TGCAAATTCCAATGTAGCTTTT</t>
  </si>
  <si>
    <t xml:space="preserve">TTTTTCAGAATTCTTGTGTGTTTGA</t>
  </si>
  <si>
    <t xml:space="preserve">Peak 32284</t>
  </si>
  <si>
    <t xml:space="preserve">TGCAAGCCAGAAATTCAAAG</t>
  </si>
  <si>
    <t xml:space="preserve">GAAAACAAGATTGCCAGTTTCC</t>
  </si>
  <si>
    <t xml:space="preserve">Peak 39524</t>
  </si>
  <si>
    <t xml:space="preserve">TTCAGTTTAGTTCCGTTTATTTCA</t>
  </si>
  <si>
    <t xml:space="preserve">GGCTGGTCTTGTTAGGTAAGGA</t>
  </si>
  <si>
    <t xml:space="preserve">Peak 41198</t>
  </si>
  <si>
    <t xml:space="preserve">CGAAATCACAGTGTCACAGG</t>
  </si>
  <si>
    <t xml:space="preserve">GGAGAGACACACACAGAGGAGA</t>
  </si>
  <si>
    <t xml:space="preserve">Peak 43785</t>
  </si>
  <si>
    <t xml:space="preserve">GTTGCCAGTTACTGCGTGAA</t>
  </si>
  <si>
    <t xml:space="preserve">TGGACAGCAGGTCCATGTTA</t>
  </si>
  <si>
    <t xml:space="preserve">Peak 46115</t>
  </si>
  <si>
    <t xml:space="preserve">TCACCTGGAGGTCTCACACA</t>
  </si>
  <si>
    <t xml:space="preserve">GACTTCCTGGAGTGACTGTGG</t>
  </si>
  <si>
    <t xml:space="preserve">Peak 46776</t>
  </si>
  <si>
    <t xml:space="preserve">TTTGCAATATGCCTGTATTTCC</t>
  </si>
  <si>
    <t xml:space="preserve">CTTGACCCCATGACAACACA</t>
  </si>
  <si>
    <t xml:space="preserve">Peak 46777</t>
  </si>
  <si>
    <t xml:space="preserve">TAAGCAGTGAAGCTGCGGTA</t>
  </si>
  <si>
    <t xml:space="preserve">CGGGTAGCAGGAGTGGAGTA</t>
  </si>
  <si>
    <t xml:space="preserve">Peak 46778</t>
  </si>
  <si>
    <t xml:space="preserve">GCTTGGTGCATTTGCTCAAT</t>
  </si>
  <si>
    <t xml:space="preserve">CCTGTCTGGCCCTGATATTT</t>
  </si>
  <si>
    <t xml:space="preserve">Peak 48219</t>
  </si>
  <si>
    <t xml:space="preserve">TGTTCAGCTAAGAGGAGATTCAC</t>
  </si>
  <si>
    <t xml:space="preserve">CTGGTCTACCCAGCCCTGT</t>
  </si>
  <si>
    <t xml:space="preserve">Table S7.  Primers used for Northern blot</t>
  </si>
  <si>
    <t xml:space="preserve">Forward (with SP6 site)</t>
  </si>
  <si>
    <t xml:space="preserve">Hs_13741_SP6</t>
  </si>
  <si>
    <t xml:space="preserve">ATTTAGGTGACACTATAGAAGTGTTTGTGTTCCCCCATTTT</t>
  </si>
  <si>
    <t xml:space="preserve">TTGGAAAGCCAAATTGTTGA</t>
  </si>
  <si>
    <t xml:space="preserve">Hs_Actin_SP6</t>
  </si>
  <si>
    <t xml:space="preserve">ATTTAGGTGACACTATAGAAGctcaagttgggggacaaaaa</t>
  </si>
  <si>
    <t xml:space="preserve">aaactggaacggtgaaggt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_(* #,##0.00_);_(* \(#,##0.00\);_(* \-??_);_(@_)"/>
    <numFmt numFmtId="167" formatCode="_(* #,##0_);_(* \(#,##0\);_(* \-??_);_(@_)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8.85"/>
    <col collapsed="false" customWidth="true" hidden="false" outlineLevel="0" max="2" min="2" style="0" width="11.99"/>
    <col collapsed="false" customWidth="true" hidden="false" outlineLevel="0" max="7" min="3" style="0" width="19.28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3" hidden="false" customHeight="false" outlineLevel="0" collapsed="false">
      <c r="A4" s="2" t="s">
        <v>8</v>
      </c>
      <c r="B4" s="2" t="s">
        <v>9</v>
      </c>
      <c r="C4" s="3" t="n">
        <v>19921421</v>
      </c>
      <c r="D4" s="4" t="n">
        <v>13657574</v>
      </c>
      <c r="E4" s="4" t="n">
        <v>3877651</v>
      </c>
      <c r="F4" s="3" t="n">
        <v>2630710</v>
      </c>
      <c r="G4" s="3" t="n">
        <v>1909652</v>
      </c>
    </row>
    <row r="5" customFormat="false" ht="13" hidden="false" customHeight="false" outlineLevel="0" collapsed="false">
      <c r="A5" s="5"/>
      <c r="B5" s="5" t="s">
        <v>10</v>
      </c>
      <c r="C5" s="6" t="n">
        <v>24714218</v>
      </c>
      <c r="D5" s="6" t="n">
        <v>18811311</v>
      </c>
      <c r="E5" s="6" t="n">
        <v>8030867</v>
      </c>
      <c r="F5" s="6" t="n">
        <v>5988985</v>
      </c>
      <c r="G5" s="6" t="n">
        <v>5384894</v>
      </c>
    </row>
    <row r="6" customFormat="false" ht="13" hidden="false" customHeight="false" outlineLevel="0" collapsed="false">
      <c r="A6" s="5"/>
      <c r="B6" s="5" t="s">
        <v>11</v>
      </c>
      <c r="C6" s="6" t="n">
        <v>16498465</v>
      </c>
      <c r="D6" s="6" t="n">
        <v>14303386</v>
      </c>
      <c r="E6" s="6" t="n">
        <v>4632400</v>
      </c>
      <c r="F6" s="6" t="n">
        <v>3367847</v>
      </c>
      <c r="G6" s="6" t="n">
        <v>3020020</v>
      </c>
    </row>
    <row r="7" customFormat="false" ht="13" hidden="false" customHeight="false" outlineLevel="0" collapsed="false">
      <c r="A7" s="5"/>
      <c r="B7" s="5" t="s">
        <v>12</v>
      </c>
      <c r="C7" s="6" t="n">
        <v>26258438</v>
      </c>
      <c r="D7" s="6" t="n">
        <v>18645172</v>
      </c>
      <c r="E7" s="6" t="n">
        <v>8098910</v>
      </c>
      <c r="F7" s="6" t="n">
        <v>5442201</v>
      </c>
      <c r="G7" s="6" t="n">
        <v>4758468</v>
      </c>
    </row>
    <row r="8" customFormat="false" ht="13" hidden="false" customHeight="false" outlineLevel="0" collapsed="false">
      <c r="A8" s="5"/>
      <c r="B8" s="5" t="s">
        <v>13</v>
      </c>
      <c r="C8" s="6" t="n">
        <v>21530612</v>
      </c>
      <c r="D8" s="6" t="n">
        <v>16973021</v>
      </c>
      <c r="E8" s="6" t="n">
        <v>7416295</v>
      </c>
      <c r="F8" s="6" t="n">
        <v>5196871</v>
      </c>
      <c r="G8" s="6" t="n">
        <v>4632616</v>
      </c>
    </row>
    <row r="9" customFormat="false" ht="13" hidden="false" customHeight="false" outlineLevel="0" collapsed="false">
      <c r="A9" s="7"/>
      <c r="B9" s="7" t="s">
        <v>14</v>
      </c>
      <c r="C9" s="8" t="n">
        <v>38255030</v>
      </c>
      <c r="D9" s="8" t="n">
        <v>30632063</v>
      </c>
      <c r="E9" s="8" t="n">
        <v>12270211</v>
      </c>
      <c r="F9" s="8" t="n">
        <v>8461299</v>
      </c>
      <c r="G9" s="8" t="n">
        <v>7819043</v>
      </c>
    </row>
    <row r="10" customFormat="false" ht="13" hidden="false" customHeight="false" outlineLevel="0" collapsed="false">
      <c r="A10" s="9"/>
      <c r="B10" s="9"/>
      <c r="C10" s="10"/>
      <c r="D10" s="10"/>
      <c r="E10" s="10"/>
      <c r="F10" s="10"/>
      <c r="G10" s="10"/>
    </row>
    <row r="11" customFormat="false" ht="13" hidden="false" customHeight="false" outlineLevel="0" collapsed="false">
      <c r="A11" s="2" t="s">
        <v>15</v>
      </c>
      <c r="B11" s="2" t="s">
        <v>16</v>
      </c>
      <c r="C11" s="3" t="n">
        <v>40139168</v>
      </c>
      <c r="D11" s="3" t="n">
        <v>30292356</v>
      </c>
      <c r="E11" s="3" t="n">
        <v>10806869</v>
      </c>
      <c r="F11" s="3" t="n">
        <v>7714639</v>
      </c>
      <c r="G11" s="3" t="n">
        <v>6576499</v>
      </c>
    </row>
    <row r="12" customFormat="false" ht="13" hidden="false" customHeight="false" outlineLevel="0" collapsed="false">
      <c r="A12" s="5"/>
      <c r="B12" s="5" t="s">
        <v>17</v>
      </c>
      <c r="C12" s="6" t="n">
        <v>48814762</v>
      </c>
      <c r="D12" s="6" t="n">
        <v>33110811</v>
      </c>
      <c r="E12" s="6" t="n">
        <v>15943209</v>
      </c>
      <c r="F12" s="6" t="n">
        <v>12056646</v>
      </c>
      <c r="G12" s="6" t="n">
        <v>10010164</v>
      </c>
    </row>
    <row r="13" customFormat="false" ht="13" hidden="false" customHeight="false" outlineLevel="0" collapsed="false">
      <c r="A13" s="7"/>
      <c r="B13" s="7" t="s">
        <v>18</v>
      </c>
      <c r="C13" s="8" t="n">
        <v>18420431</v>
      </c>
      <c r="D13" s="8" t="n">
        <v>11513937</v>
      </c>
      <c r="E13" s="8" t="n">
        <v>3369339</v>
      </c>
      <c r="F13" s="8" t="n">
        <v>2140696</v>
      </c>
      <c r="G13" s="8" t="n">
        <v>1720257</v>
      </c>
    </row>
    <row r="14" customFormat="false" ht="13" hidden="false" customHeight="false" outlineLevel="0" collapsed="false">
      <c r="A14" s="9"/>
      <c r="B14" s="9"/>
      <c r="C14" s="10"/>
      <c r="D14" s="10"/>
      <c r="E14" s="10"/>
      <c r="F14" s="10"/>
      <c r="G14" s="10"/>
    </row>
    <row r="15" customFormat="false" ht="13" hidden="false" customHeight="false" outlineLevel="0" collapsed="false">
      <c r="A15" s="2" t="s">
        <v>19</v>
      </c>
      <c r="B15" s="2" t="s">
        <v>20</v>
      </c>
      <c r="C15" s="3" t="n">
        <v>18929104</v>
      </c>
      <c r="D15" s="3" t="n">
        <v>12667054</v>
      </c>
      <c r="E15" s="3" t="n">
        <v>4959614</v>
      </c>
      <c r="F15" s="3" t="n">
        <v>3563559</v>
      </c>
      <c r="G15" s="3" t="n">
        <v>3039514</v>
      </c>
    </row>
    <row r="16" customFormat="false" ht="13" hidden="false" customHeight="false" outlineLevel="0" collapsed="false">
      <c r="A16" s="5"/>
      <c r="B16" s="5" t="s">
        <v>21</v>
      </c>
      <c r="C16" s="6" t="n">
        <v>26782636</v>
      </c>
      <c r="D16" s="6" t="n">
        <v>19785924</v>
      </c>
      <c r="E16" s="6" t="n">
        <v>7497119</v>
      </c>
      <c r="F16" s="6" t="n">
        <v>5150583</v>
      </c>
      <c r="G16" s="6" t="n">
        <v>3746578</v>
      </c>
    </row>
    <row r="17" customFormat="false" ht="13" hidden="false" customHeight="false" outlineLevel="0" collapsed="false">
      <c r="A17" s="7"/>
      <c r="B17" s="7" t="s">
        <v>22</v>
      </c>
      <c r="C17" s="8" t="n">
        <v>24585169</v>
      </c>
      <c r="D17" s="8" t="n">
        <v>18738522</v>
      </c>
      <c r="E17" s="8" t="n">
        <v>6402971</v>
      </c>
      <c r="F17" s="8" t="n">
        <v>4561187</v>
      </c>
      <c r="G17" s="8" t="n">
        <v>3123012</v>
      </c>
    </row>
    <row r="18" customFormat="false" ht="13" hidden="false" customHeight="false" outlineLevel="0" collapsed="false">
      <c r="A18" s="9"/>
      <c r="B18" s="9"/>
      <c r="C18" s="10"/>
      <c r="D18" s="10"/>
      <c r="E18" s="10"/>
      <c r="F18" s="10"/>
      <c r="G18" s="10"/>
    </row>
    <row r="19" customFormat="false" ht="13" hidden="false" customHeight="false" outlineLevel="0" collapsed="false">
      <c r="A19" s="2" t="s">
        <v>23</v>
      </c>
      <c r="B19" s="2" t="s">
        <v>24</v>
      </c>
      <c r="C19" s="3" t="n">
        <v>24184757</v>
      </c>
      <c r="D19" s="3" t="n">
        <v>18318684</v>
      </c>
      <c r="E19" s="3" t="n">
        <v>7963222</v>
      </c>
      <c r="F19" s="3" t="n">
        <v>5801288</v>
      </c>
      <c r="G19" s="3" t="n">
        <v>4949363</v>
      </c>
    </row>
    <row r="20" customFormat="false" ht="13" hidden="false" customHeight="false" outlineLevel="0" collapsed="false">
      <c r="A20" s="5"/>
      <c r="B20" s="5" t="s">
        <v>25</v>
      </c>
      <c r="C20" s="6" t="n">
        <v>23021513</v>
      </c>
      <c r="D20" s="6" t="n">
        <v>18650019</v>
      </c>
      <c r="E20" s="6" t="n">
        <v>7826454</v>
      </c>
      <c r="F20" s="6" t="n">
        <v>5359893</v>
      </c>
      <c r="G20" s="6" t="n">
        <v>4523200</v>
      </c>
    </row>
    <row r="21" customFormat="false" ht="13" hidden="false" customHeight="false" outlineLevel="0" collapsed="false">
      <c r="A21" s="7"/>
      <c r="B21" s="7" t="s">
        <v>26</v>
      </c>
      <c r="C21" s="8" t="n">
        <v>23510390</v>
      </c>
      <c r="D21" s="8" t="n">
        <v>19522856</v>
      </c>
      <c r="E21" s="8" t="n">
        <v>8873769</v>
      </c>
      <c r="F21" s="8" t="n">
        <v>6611477</v>
      </c>
      <c r="G21" s="8" t="n">
        <v>5968088</v>
      </c>
    </row>
    <row r="22" customFormat="false" ht="13" hidden="false" customHeight="false" outlineLevel="0" collapsed="false">
      <c r="A22" s="9"/>
      <c r="B22" s="9"/>
      <c r="C22" s="10"/>
      <c r="D22" s="10"/>
      <c r="E22" s="10"/>
      <c r="F22" s="10"/>
      <c r="G22" s="10"/>
    </row>
    <row r="23" customFormat="false" ht="13" hidden="false" customHeight="false" outlineLevel="0" collapsed="false">
      <c r="A23" s="2" t="s">
        <v>27</v>
      </c>
      <c r="B23" s="2" t="s">
        <v>28</v>
      </c>
      <c r="C23" s="3" t="n">
        <v>19782438</v>
      </c>
      <c r="D23" s="3" t="n">
        <v>15487386</v>
      </c>
      <c r="E23" s="3" t="n">
        <v>3639652</v>
      </c>
      <c r="F23" s="3" t="n">
        <v>2220957</v>
      </c>
      <c r="G23" s="3" t="n">
        <v>1008097</v>
      </c>
    </row>
    <row r="24" customFormat="false" ht="13" hidden="false" customHeight="false" outlineLevel="0" collapsed="false">
      <c r="A24" s="5"/>
      <c r="B24" s="5" t="s">
        <v>29</v>
      </c>
      <c r="C24" s="6" t="n">
        <v>22057741</v>
      </c>
      <c r="D24" s="6" t="n">
        <v>15921647</v>
      </c>
      <c r="E24" s="6" t="n">
        <v>5386830</v>
      </c>
      <c r="F24" s="6" t="n">
        <v>3803352</v>
      </c>
      <c r="G24" s="6" t="n">
        <v>3275494</v>
      </c>
    </row>
    <row r="25" customFormat="false" ht="13" hidden="false" customHeight="false" outlineLevel="0" collapsed="false">
      <c r="A25" s="5"/>
      <c r="B25" s="5" t="s">
        <v>30</v>
      </c>
      <c r="C25" s="6" t="n">
        <v>23131729</v>
      </c>
      <c r="D25" s="6" t="n">
        <v>17929601</v>
      </c>
      <c r="E25" s="6" t="n">
        <v>5321440</v>
      </c>
      <c r="F25" s="6" t="n">
        <v>3611574</v>
      </c>
      <c r="G25" s="6" t="n">
        <v>2569937</v>
      </c>
    </row>
    <row r="26" customFormat="false" ht="13" hidden="false" customHeight="false" outlineLevel="0" collapsed="false">
      <c r="A26" s="5"/>
      <c r="B26" s="5" t="s">
        <v>31</v>
      </c>
      <c r="C26" s="6" t="n">
        <v>22635632</v>
      </c>
      <c r="D26" s="6" t="n">
        <v>17637224</v>
      </c>
      <c r="E26" s="6" t="n">
        <v>5511985</v>
      </c>
      <c r="F26" s="6" t="n">
        <v>3587099</v>
      </c>
      <c r="G26" s="6" t="n">
        <v>2932602</v>
      </c>
    </row>
    <row r="27" customFormat="false" ht="13" hidden="false" customHeight="false" outlineLevel="0" collapsed="false">
      <c r="A27" s="7"/>
      <c r="B27" s="7" t="s">
        <v>32</v>
      </c>
      <c r="C27" s="8" t="n">
        <v>22898265</v>
      </c>
      <c r="D27" s="8" t="n">
        <v>17687201</v>
      </c>
      <c r="E27" s="8" t="n">
        <v>5798284</v>
      </c>
      <c r="F27" s="8" t="n">
        <v>3951149</v>
      </c>
      <c r="G27" s="8" t="n">
        <v>3292207</v>
      </c>
    </row>
    <row r="28" customFormat="false" ht="13" hidden="false" customHeight="false" outlineLevel="0" collapsed="false">
      <c r="A28" s="9"/>
      <c r="B28" s="9"/>
      <c r="C28" s="10"/>
      <c r="D28" s="10"/>
      <c r="E28" s="10"/>
      <c r="F28" s="10"/>
      <c r="G28" s="10"/>
    </row>
    <row r="29" customFormat="false" ht="13" hidden="false" customHeight="false" outlineLevel="0" collapsed="false">
      <c r="A29" s="2" t="s">
        <v>33</v>
      </c>
      <c r="B29" s="2" t="s">
        <v>34</v>
      </c>
      <c r="C29" s="3" t="n">
        <v>25850997</v>
      </c>
      <c r="D29" s="3" t="n">
        <v>21546803</v>
      </c>
      <c r="E29" s="3" t="n">
        <v>10456312</v>
      </c>
      <c r="F29" s="3" t="n">
        <v>7897086</v>
      </c>
      <c r="G29" s="3" t="n">
        <v>6989759</v>
      </c>
    </row>
    <row r="30" customFormat="false" ht="13" hidden="false" customHeight="false" outlineLevel="0" collapsed="false">
      <c r="A30" s="5"/>
      <c r="B30" s="5" t="s">
        <v>35</v>
      </c>
      <c r="C30" s="6" t="n">
        <v>21511088</v>
      </c>
      <c r="D30" s="6" t="n">
        <v>18286617</v>
      </c>
      <c r="E30" s="6" t="n">
        <v>8994746</v>
      </c>
      <c r="F30" s="6" t="n">
        <v>6697268</v>
      </c>
      <c r="G30" s="6" t="n">
        <v>6128167</v>
      </c>
    </row>
    <row r="31" customFormat="false" ht="13" hidden="false" customHeight="false" outlineLevel="0" collapsed="false">
      <c r="A31" s="7"/>
      <c r="B31" s="7" t="s">
        <v>36</v>
      </c>
      <c r="C31" s="8" t="n">
        <v>35725519</v>
      </c>
      <c r="D31" s="8" t="n">
        <v>28656638</v>
      </c>
      <c r="E31" s="8" t="n">
        <v>13445166</v>
      </c>
      <c r="F31" s="8" t="n">
        <v>10376666</v>
      </c>
      <c r="G31" s="8" t="n">
        <v>9575049</v>
      </c>
    </row>
    <row r="32" customFormat="false" ht="13" hidden="false" customHeight="false" outlineLevel="0" collapsed="false">
      <c r="A32" s="9"/>
      <c r="B32" s="9"/>
      <c r="C32" s="10"/>
      <c r="D32" s="10"/>
      <c r="E32" s="10"/>
      <c r="F32" s="10"/>
      <c r="G32" s="10"/>
    </row>
    <row r="33" customFormat="false" ht="13" hidden="false" customHeight="false" outlineLevel="0" collapsed="false">
      <c r="A33" s="2" t="s">
        <v>37</v>
      </c>
      <c r="B33" s="2" t="s">
        <v>38</v>
      </c>
      <c r="C33" s="3" t="n">
        <v>22318454</v>
      </c>
      <c r="D33" s="3" t="n">
        <v>17309595</v>
      </c>
      <c r="E33" s="3" t="n">
        <v>6029119</v>
      </c>
      <c r="F33" s="3" t="n">
        <v>4089275</v>
      </c>
      <c r="G33" s="3" t="n">
        <v>3369988</v>
      </c>
    </row>
    <row r="34" customFormat="false" ht="13" hidden="false" customHeight="false" outlineLevel="0" collapsed="false">
      <c r="A34" s="7"/>
      <c r="B34" s="7" t="s">
        <v>39</v>
      </c>
      <c r="C34" s="8" t="n">
        <v>21279962</v>
      </c>
      <c r="D34" s="8" t="n">
        <v>16379082</v>
      </c>
      <c r="E34" s="8" t="n">
        <v>3820964</v>
      </c>
      <c r="F34" s="8" t="n">
        <v>2349491</v>
      </c>
      <c r="G34" s="8" t="n">
        <v>1541924</v>
      </c>
    </row>
    <row r="35" customFormat="false" ht="13" hidden="false" customHeight="false" outlineLevel="0" collapsed="false">
      <c r="A35" s="9"/>
      <c r="B35" s="9"/>
      <c r="C35" s="10"/>
      <c r="D35" s="10"/>
      <c r="E35" s="10"/>
      <c r="F35" s="10"/>
      <c r="G35" s="10"/>
    </row>
    <row r="36" customFormat="false" ht="13" hidden="false" customHeight="false" outlineLevel="0" collapsed="false">
      <c r="A36" s="2" t="s">
        <v>40</v>
      </c>
      <c r="B36" s="2" t="s">
        <v>41</v>
      </c>
      <c r="C36" s="3" t="n">
        <v>20464986</v>
      </c>
      <c r="D36" s="3" t="n">
        <v>15952954</v>
      </c>
      <c r="E36" s="3" t="n">
        <v>5028537</v>
      </c>
      <c r="F36" s="3" t="n">
        <v>3334823</v>
      </c>
      <c r="G36" s="3" t="n">
        <v>2270567</v>
      </c>
    </row>
    <row r="37" customFormat="false" ht="13" hidden="false" customHeight="false" outlineLevel="0" collapsed="false">
      <c r="A37" s="7"/>
      <c r="B37" s="7" t="s">
        <v>42</v>
      </c>
      <c r="C37" s="8" t="n">
        <v>19722499</v>
      </c>
      <c r="D37" s="8" t="n">
        <v>14453772</v>
      </c>
      <c r="E37" s="8" t="n">
        <v>5593016</v>
      </c>
      <c r="F37" s="8" t="n">
        <v>3983646</v>
      </c>
      <c r="G37" s="8" t="n">
        <v>3444933</v>
      </c>
    </row>
    <row r="38" customFormat="false" ht="13" hidden="false" customHeight="false" outlineLevel="0" collapsed="false">
      <c r="A38" s="9"/>
      <c r="B38" s="9"/>
      <c r="C38" s="10"/>
      <c r="D38" s="10"/>
      <c r="E38" s="10"/>
      <c r="F38" s="10"/>
      <c r="G38" s="10"/>
    </row>
    <row r="39" customFormat="false" ht="13" hidden="false" customHeight="false" outlineLevel="0" collapsed="false">
      <c r="A39" s="2" t="s">
        <v>43</v>
      </c>
      <c r="B39" s="2" t="s">
        <v>44</v>
      </c>
      <c r="C39" s="3" t="n">
        <v>29317579</v>
      </c>
      <c r="D39" s="3" t="n">
        <v>22592137</v>
      </c>
      <c r="E39" s="3" t="n">
        <v>4185078</v>
      </c>
      <c r="F39" s="3" t="n">
        <v>2299391</v>
      </c>
      <c r="G39" s="3" t="n">
        <v>1224500</v>
      </c>
    </row>
    <row r="40" customFormat="false" ht="13" hidden="false" customHeight="false" outlineLevel="0" collapsed="false">
      <c r="A40" s="5"/>
      <c r="B40" s="5" t="s">
        <v>45</v>
      </c>
      <c r="C40" s="6" t="n">
        <v>16364447</v>
      </c>
      <c r="D40" s="6" t="n">
        <v>12793664</v>
      </c>
      <c r="E40" s="6" t="n">
        <v>1577658</v>
      </c>
      <c r="F40" s="6" t="n">
        <v>821755</v>
      </c>
      <c r="G40" s="6" t="n">
        <v>600156</v>
      </c>
    </row>
    <row r="41" customFormat="false" ht="13" hidden="false" customHeight="false" outlineLevel="0" collapsed="false">
      <c r="A41" s="7"/>
      <c r="B41" s="7" t="s">
        <v>46</v>
      </c>
      <c r="C41" s="8" t="n">
        <v>35409154</v>
      </c>
      <c r="D41" s="8" t="n">
        <v>29230944</v>
      </c>
      <c r="E41" s="8" t="n">
        <v>2332954</v>
      </c>
      <c r="F41" s="8" t="n">
        <v>846873</v>
      </c>
      <c r="G41" s="8" t="n">
        <v>279656</v>
      </c>
    </row>
    <row r="42" customFormat="false" ht="13" hidden="false" customHeight="false" outlineLevel="0" collapsed="false">
      <c r="A42" s="9"/>
      <c r="B42" s="9"/>
      <c r="C42" s="10"/>
      <c r="D42" s="10"/>
      <c r="E42" s="10"/>
      <c r="F42" s="10"/>
      <c r="G42" s="10"/>
    </row>
    <row r="43" customFormat="false" ht="13" hidden="false" customHeight="false" outlineLevel="0" collapsed="false">
      <c r="A43" s="2" t="s">
        <v>47</v>
      </c>
      <c r="B43" s="2" t="s">
        <v>48</v>
      </c>
      <c r="C43" s="3" t="n">
        <v>47083886</v>
      </c>
      <c r="D43" s="3" t="n">
        <v>32022894</v>
      </c>
      <c r="E43" s="3" t="n">
        <v>10394218</v>
      </c>
      <c r="F43" s="3" t="n">
        <v>6963725</v>
      </c>
      <c r="G43" s="3" t="n">
        <v>3923988</v>
      </c>
    </row>
    <row r="44" customFormat="false" ht="13" hidden="false" customHeight="false" outlineLevel="0" collapsed="false">
      <c r="A44" s="5"/>
      <c r="B44" s="5" t="s">
        <v>49</v>
      </c>
      <c r="C44" s="6" t="n">
        <v>51479713</v>
      </c>
      <c r="D44" s="6" t="n">
        <v>18494114</v>
      </c>
      <c r="E44" s="6" t="n">
        <v>6109957</v>
      </c>
      <c r="F44" s="6" t="n">
        <v>4195837</v>
      </c>
      <c r="G44" s="6" t="n">
        <v>3618122</v>
      </c>
    </row>
    <row r="45" customFormat="false" ht="13" hidden="false" customHeight="false" outlineLevel="0" collapsed="false">
      <c r="A45" s="5"/>
      <c r="B45" s="5" t="s">
        <v>50</v>
      </c>
      <c r="C45" s="6" t="n">
        <v>22964243</v>
      </c>
      <c r="D45" s="6" t="n">
        <v>16927858</v>
      </c>
      <c r="E45" s="6" t="n">
        <v>5241143</v>
      </c>
      <c r="F45" s="6" t="n">
        <v>3583175</v>
      </c>
      <c r="G45" s="6" t="n">
        <v>3052093</v>
      </c>
    </row>
    <row r="46" customFormat="false" ht="13" hidden="false" customHeight="false" outlineLevel="0" collapsed="false">
      <c r="A46" s="5"/>
      <c r="B46" s="5" t="s">
        <v>51</v>
      </c>
      <c r="C46" s="6" t="n">
        <v>49741356</v>
      </c>
      <c r="D46" s="6" t="n">
        <v>17295298</v>
      </c>
      <c r="E46" s="6" t="n">
        <v>4903808</v>
      </c>
      <c r="F46" s="6" t="n">
        <v>3206819</v>
      </c>
      <c r="G46" s="6" t="n">
        <v>2829501</v>
      </c>
    </row>
    <row r="47" customFormat="false" ht="13" hidden="false" customHeight="false" outlineLevel="0" collapsed="false">
      <c r="A47" s="7"/>
      <c r="B47" s="7" t="s">
        <v>52</v>
      </c>
      <c r="C47" s="8" t="n">
        <v>26597962</v>
      </c>
      <c r="D47" s="8" t="n">
        <v>22525260</v>
      </c>
      <c r="E47" s="8" t="n">
        <v>7612529</v>
      </c>
      <c r="F47" s="8" t="n">
        <v>4624762</v>
      </c>
      <c r="G47" s="8" t="n">
        <v>3265803</v>
      </c>
    </row>
    <row r="48" customFormat="false" ht="13" hidden="false" customHeight="false" outlineLevel="0" collapsed="false">
      <c r="A48" s="9"/>
      <c r="B48" s="9"/>
      <c r="C48" s="10"/>
      <c r="D48" s="10"/>
      <c r="E48" s="10"/>
      <c r="F48" s="10"/>
      <c r="G48" s="10"/>
    </row>
    <row r="49" customFormat="false" ht="13" hidden="false" customHeight="false" outlineLevel="0" collapsed="false">
      <c r="A49" s="2" t="s">
        <v>53</v>
      </c>
      <c r="B49" s="2" t="s">
        <v>54</v>
      </c>
      <c r="C49" s="3" t="n">
        <v>51080968</v>
      </c>
      <c r="D49" s="3" t="n">
        <v>29200277</v>
      </c>
      <c r="E49" s="3" t="n">
        <v>10475335</v>
      </c>
      <c r="F49" s="3" t="n">
        <v>7764903</v>
      </c>
      <c r="G49" s="3" t="n">
        <v>5293167</v>
      </c>
    </row>
    <row r="50" customFormat="false" ht="13" hidden="false" customHeight="false" outlineLevel="0" collapsed="false">
      <c r="A50" s="5"/>
      <c r="B50" s="5" t="s">
        <v>55</v>
      </c>
      <c r="C50" s="6" t="n">
        <v>54602844</v>
      </c>
      <c r="D50" s="6" t="n">
        <v>18021601</v>
      </c>
      <c r="E50" s="6" t="n">
        <v>6741093</v>
      </c>
      <c r="F50" s="6" t="n">
        <v>4523249</v>
      </c>
      <c r="G50" s="6" t="n">
        <v>3541094</v>
      </c>
    </row>
    <row r="51" customFormat="false" ht="13" hidden="false" customHeight="false" outlineLevel="0" collapsed="false">
      <c r="A51" s="5"/>
      <c r="B51" s="5" t="s">
        <v>56</v>
      </c>
      <c r="C51" s="6" t="n">
        <v>28640386</v>
      </c>
      <c r="D51" s="6" t="n">
        <v>24146719</v>
      </c>
      <c r="E51" s="6" t="n">
        <v>7951053</v>
      </c>
      <c r="F51" s="6" t="n">
        <v>4849630</v>
      </c>
      <c r="G51" s="6" t="n">
        <v>3324318</v>
      </c>
    </row>
    <row r="52" customFormat="false" ht="13" hidden="false" customHeight="false" outlineLevel="0" collapsed="false">
      <c r="A52" s="7"/>
      <c r="B52" s="7" t="s">
        <v>57</v>
      </c>
      <c r="C52" s="8" t="n">
        <v>23299917</v>
      </c>
      <c r="D52" s="8" t="n">
        <v>20116142</v>
      </c>
      <c r="E52" s="8" t="n">
        <v>7520136</v>
      </c>
      <c r="F52" s="8" t="n">
        <v>4642225</v>
      </c>
      <c r="G52" s="8" t="n">
        <v>3324588</v>
      </c>
    </row>
    <row r="53" customFormat="false" ht="13" hidden="false" customHeight="false" outlineLevel="0" collapsed="false">
      <c r="A53" s="9"/>
      <c r="B53" s="9"/>
      <c r="C53" s="10"/>
      <c r="D53" s="10"/>
      <c r="E53" s="10"/>
      <c r="F53" s="10"/>
      <c r="G53" s="10"/>
    </row>
    <row r="54" customFormat="false" ht="13" hidden="false" customHeight="false" outlineLevel="0" collapsed="false">
      <c r="A54" s="2" t="s">
        <v>58</v>
      </c>
      <c r="B54" s="2" t="s">
        <v>59</v>
      </c>
      <c r="C54" s="3" t="n">
        <v>20141674</v>
      </c>
      <c r="D54" s="3" t="n">
        <v>15160299</v>
      </c>
      <c r="E54" s="3" t="n">
        <v>4792065</v>
      </c>
      <c r="F54" s="3" t="n">
        <v>3377603</v>
      </c>
      <c r="G54" s="3" t="n">
        <v>3098265</v>
      </c>
    </row>
    <row r="55" customFormat="false" ht="13" hidden="false" customHeight="false" outlineLevel="0" collapsed="false">
      <c r="A55" s="5"/>
      <c r="B55" s="5" t="s">
        <v>60</v>
      </c>
      <c r="C55" s="6" t="n">
        <v>21762886</v>
      </c>
      <c r="D55" s="6" t="n">
        <v>14968313</v>
      </c>
      <c r="E55" s="6" t="n">
        <v>4307421</v>
      </c>
      <c r="F55" s="6" t="n">
        <v>2526519</v>
      </c>
      <c r="G55" s="6" t="n">
        <v>2036725</v>
      </c>
    </row>
    <row r="56" customFormat="false" ht="13" hidden="false" customHeight="false" outlineLevel="0" collapsed="false">
      <c r="A56" s="5"/>
      <c r="B56" s="5" t="s">
        <v>61</v>
      </c>
      <c r="C56" s="6" t="n">
        <v>19407525</v>
      </c>
      <c r="D56" s="6" t="n">
        <v>14805484</v>
      </c>
      <c r="E56" s="6" t="n">
        <v>2793033</v>
      </c>
      <c r="F56" s="6" t="n">
        <v>1587930</v>
      </c>
      <c r="G56" s="6" t="n">
        <v>1314087</v>
      </c>
    </row>
    <row r="57" customFormat="false" ht="13" hidden="false" customHeight="false" outlineLevel="0" collapsed="false">
      <c r="A57" s="7"/>
      <c r="B57" s="7" t="s">
        <v>62</v>
      </c>
      <c r="C57" s="8" t="n">
        <v>27308949</v>
      </c>
      <c r="D57" s="8" t="n">
        <v>22051850</v>
      </c>
      <c r="E57" s="8" t="n">
        <v>8770684</v>
      </c>
      <c r="F57" s="8" t="n">
        <v>5075835</v>
      </c>
      <c r="G57" s="8" t="n">
        <v>4190583</v>
      </c>
    </row>
    <row r="58" customFormat="false" ht="13" hidden="false" customHeight="false" outlineLevel="0" collapsed="false">
      <c r="A58" s="9"/>
      <c r="B58" s="9"/>
      <c r="C58" s="10"/>
      <c r="D58" s="10"/>
      <c r="E58" s="10"/>
      <c r="F58" s="10"/>
      <c r="G58" s="10"/>
    </row>
    <row r="59" customFormat="false" ht="13" hidden="false" customHeight="false" outlineLevel="0" collapsed="false">
      <c r="A59" s="2" t="s">
        <v>63</v>
      </c>
      <c r="B59" s="2" t="s">
        <v>64</v>
      </c>
      <c r="C59" s="3" t="n">
        <v>21850066</v>
      </c>
      <c r="D59" s="3" t="n">
        <v>15696081</v>
      </c>
      <c r="E59" s="3" t="n">
        <v>4363092</v>
      </c>
      <c r="F59" s="3" t="n">
        <v>2787932</v>
      </c>
      <c r="G59" s="3" t="n">
        <v>2078593</v>
      </c>
    </row>
    <row r="60" customFormat="false" ht="13" hidden="false" customHeight="false" outlineLevel="0" collapsed="false">
      <c r="A60" s="5"/>
      <c r="B60" s="5" t="s">
        <v>65</v>
      </c>
      <c r="C60" s="6" t="n">
        <v>22987969</v>
      </c>
      <c r="D60" s="6" t="n">
        <v>13831588</v>
      </c>
      <c r="E60" s="6" t="n">
        <v>4739044</v>
      </c>
      <c r="F60" s="6" t="n">
        <v>3222266</v>
      </c>
      <c r="G60" s="6" t="n">
        <v>1668196</v>
      </c>
    </row>
    <row r="61" customFormat="false" ht="13" hidden="false" customHeight="false" outlineLevel="0" collapsed="false">
      <c r="A61" s="7"/>
      <c r="B61" s="7" t="s">
        <v>66</v>
      </c>
      <c r="C61" s="8" t="n">
        <v>17562352</v>
      </c>
      <c r="D61" s="11" t="n">
        <v>13892060</v>
      </c>
      <c r="E61" s="12" t="n">
        <v>2985444</v>
      </c>
      <c r="F61" s="8" t="n">
        <v>1752014</v>
      </c>
      <c r="G61" s="8" t="n">
        <v>1032430</v>
      </c>
    </row>
    <row r="62" customFormat="false" ht="13" hidden="false" customHeight="false" outlineLevel="0" collapsed="false">
      <c r="A62" s="9"/>
      <c r="B62" s="9"/>
      <c r="C62" s="10"/>
      <c r="D62" s="10"/>
      <c r="E62" s="10"/>
      <c r="F62" s="10"/>
      <c r="G62" s="10"/>
    </row>
    <row r="63" customFormat="false" ht="13" hidden="false" customHeight="false" outlineLevel="0" collapsed="false">
      <c r="A63" s="2" t="s">
        <v>67</v>
      </c>
      <c r="B63" s="2" t="s">
        <v>68</v>
      </c>
      <c r="C63" s="3" t="n">
        <v>23370414</v>
      </c>
      <c r="D63" s="3" t="n">
        <v>19137588</v>
      </c>
      <c r="E63" s="3" t="n">
        <v>2865790</v>
      </c>
      <c r="F63" s="3" t="n">
        <v>1236895</v>
      </c>
      <c r="G63" s="3" t="n">
        <v>966080</v>
      </c>
    </row>
    <row r="64" customFormat="false" ht="13" hidden="false" customHeight="false" outlineLevel="0" collapsed="false">
      <c r="A64" s="5"/>
      <c r="B64" s="5" t="s">
        <v>69</v>
      </c>
      <c r="C64" s="6" t="n">
        <v>18421691</v>
      </c>
      <c r="D64" s="6" t="n">
        <v>14574603</v>
      </c>
      <c r="E64" s="6" t="n">
        <v>3024245</v>
      </c>
      <c r="F64" s="6" t="n">
        <v>1753415</v>
      </c>
      <c r="G64" s="6" t="n">
        <v>1473936</v>
      </c>
    </row>
    <row r="65" customFormat="false" ht="13" hidden="false" customHeight="false" outlineLevel="0" collapsed="false">
      <c r="A65" s="5"/>
      <c r="B65" s="5" t="s">
        <v>70</v>
      </c>
      <c r="C65" s="6" t="n">
        <v>25050840</v>
      </c>
      <c r="D65" s="6" t="n">
        <v>21000764</v>
      </c>
      <c r="E65" s="6" t="n">
        <v>7891855</v>
      </c>
      <c r="F65" s="6" t="n">
        <v>4720676</v>
      </c>
      <c r="G65" s="6" t="n">
        <v>3572756</v>
      </c>
    </row>
    <row r="66" customFormat="false" ht="13" hidden="false" customHeight="false" outlineLevel="0" collapsed="false">
      <c r="A66" s="5"/>
      <c r="B66" s="5" t="s">
        <v>71</v>
      </c>
      <c r="C66" s="6" t="n">
        <v>25066794</v>
      </c>
      <c r="D66" s="6" t="n">
        <v>21103429</v>
      </c>
      <c r="E66" s="6" t="n">
        <v>8559358</v>
      </c>
      <c r="F66" s="6" t="n">
        <v>5418919</v>
      </c>
      <c r="G66" s="6" t="n">
        <v>4613228</v>
      </c>
    </row>
    <row r="67" customFormat="false" ht="13" hidden="false" customHeight="false" outlineLevel="0" collapsed="false">
      <c r="A67" s="5"/>
      <c r="B67" s="5" t="s">
        <v>72</v>
      </c>
      <c r="C67" s="6" t="n">
        <v>22606396</v>
      </c>
      <c r="D67" s="6" t="n">
        <v>14762979</v>
      </c>
      <c r="E67" s="6" t="n">
        <v>4158304</v>
      </c>
      <c r="F67" s="6" t="n">
        <v>2019006</v>
      </c>
      <c r="G67" s="6" t="n">
        <v>1579389</v>
      </c>
    </row>
    <row r="68" customFormat="false" ht="13" hidden="false" customHeight="false" outlineLevel="0" collapsed="false">
      <c r="A68" s="7"/>
      <c r="B68" s="7" t="s">
        <v>73</v>
      </c>
      <c r="C68" s="8" t="n">
        <v>20173575</v>
      </c>
      <c r="D68" s="8" t="n">
        <v>15511465</v>
      </c>
      <c r="E68" s="8" t="n">
        <v>5534143</v>
      </c>
      <c r="F68" s="8" t="n">
        <v>3279459</v>
      </c>
      <c r="G68" s="8" t="n">
        <v>2877756</v>
      </c>
    </row>
    <row r="69" customFormat="false" ht="13" hidden="false" customHeight="false" outlineLevel="0" collapsed="false">
      <c r="A69" s="9"/>
      <c r="B69" s="9"/>
      <c r="C69" s="10"/>
      <c r="D69" s="10"/>
      <c r="E69" s="10"/>
      <c r="F69" s="10"/>
      <c r="G69" s="10"/>
    </row>
    <row r="70" customFormat="false" ht="13" hidden="false" customHeight="false" outlineLevel="0" collapsed="false">
      <c r="A70" s="2" t="s">
        <v>74</v>
      </c>
      <c r="B70" s="2" t="s">
        <v>75</v>
      </c>
      <c r="C70" s="3" t="n">
        <v>41763159</v>
      </c>
      <c r="D70" s="3" t="n">
        <v>19104048</v>
      </c>
      <c r="E70" s="3" t="n">
        <v>4972156</v>
      </c>
      <c r="F70" s="3" t="n">
        <v>3493583</v>
      </c>
      <c r="G70" s="3" t="n">
        <v>2924734</v>
      </c>
    </row>
    <row r="71" customFormat="false" ht="13" hidden="false" customHeight="false" outlineLevel="0" collapsed="false">
      <c r="A71" s="5"/>
      <c r="B71" s="5" t="s">
        <v>76</v>
      </c>
      <c r="C71" s="6" t="n">
        <v>37249262</v>
      </c>
      <c r="D71" s="6" t="n">
        <v>14671085</v>
      </c>
      <c r="E71" s="6" t="n">
        <v>2315390</v>
      </c>
      <c r="F71" s="6" t="n">
        <v>1223097</v>
      </c>
      <c r="G71" s="6" t="n">
        <v>1035403</v>
      </c>
    </row>
    <row r="72" customFormat="false" ht="13" hidden="false" customHeight="false" outlineLevel="0" collapsed="false">
      <c r="A72" s="5"/>
      <c r="B72" s="5" t="s">
        <v>77</v>
      </c>
      <c r="C72" s="13" t="n">
        <v>13345031</v>
      </c>
      <c r="D72" s="14" t="n">
        <v>11549540</v>
      </c>
      <c r="E72" s="13" t="n">
        <v>2040969</v>
      </c>
      <c r="F72" s="6" t="n">
        <v>1384663</v>
      </c>
      <c r="G72" s="6" t="n">
        <v>1019782</v>
      </c>
    </row>
    <row r="73" customFormat="false" ht="13" hidden="false" customHeight="false" outlineLevel="0" collapsed="false">
      <c r="A73" s="5"/>
      <c r="B73" s="5" t="s">
        <v>78</v>
      </c>
      <c r="C73" s="6" t="n">
        <v>24566370</v>
      </c>
      <c r="D73" s="6" t="n">
        <v>20950349</v>
      </c>
      <c r="E73" s="6" t="n">
        <v>9345413</v>
      </c>
      <c r="F73" s="6" t="n">
        <v>6018648</v>
      </c>
      <c r="G73" s="6" t="n">
        <v>5365715</v>
      </c>
    </row>
    <row r="74" customFormat="false" ht="13" hidden="false" customHeight="false" outlineLevel="0" collapsed="false">
      <c r="A74" s="5"/>
      <c r="B74" s="5" t="s">
        <v>79</v>
      </c>
      <c r="C74" s="6" t="n">
        <v>25592843</v>
      </c>
      <c r="D74" s="6" t="n">
        <v>21291392</v>
      </c>
      <c r="E74" s="6" t="n">
        <v>8829188</v>
      </c>
      <c r="F74" s="6" t="n">
        <v>5722601</v>
      </c>
      <c r="G74" s="6" t="n">
        <v>4106385</v>
      </c>
    </row>
    <row r="75" customFormat="false" ht="13" hidden="false" customHeight="false" outlineLevel="0" collapsed="false">
      <c r="A75" s="5"/>
      <c r="B75" s="5" t="s">
        <v>80</v>
      </c>
      <c r="C75" s="6" t="n">
        <v>28598211</v>
      </c>
      <c r="D75" s="6" t="n">
        <v>24333242</v>
      </c>
      <c r="E75" s="6" t="n">
        <v>10108703</v>
      </c>
      <c r="F75" s="6" t="n">
        <v>7007781</v>
      </c>
      <c r="G75" s="6" t="n">
        <v>6239241</v>
      </c>
    </row>
    <row r="76" customFormat="false" ht="13" hidden="false" customHeight="false" outlineLevel="0" collapsed="false">
      <c r="A76" s="7"/>
      <c r="B76" s="7" t="s">
        <v>81</v>
      </c>
      <c r="C76" s="8" t="n">
        <v>21702859</v>
      </c>
      <c r="D76" s="8" t="n">
        <v>18814048</v>
      </c>
      <c r="E76" s="8" t="n">
        <v>7445627</v>
      </c>
      <c r="F76" s="8" t="n">
        <v>4979701</v>
      </c>
      <c r="G76" s="8" t="n">
        <v>3429303</v>
      </c>
    </row>
    <row r="77" customFormat="false" ht="13" hidden="false" customHeight="false" outlineLevel="0" collapsed="false">
      <c r="A77" s="9"/>
      <c r="B77" s="9"/>
      <c r="C77" s="10"/>
      <c r="D77" s="10"/>
      <c r="E77" s="10"/>
      <c r="F77" s="10"/>
      <c r="G77" s="10"/>
    </row>
    <row r="78" customFormat="false" ht="13" hidden="false" customHeight="false" outlineLevel="0" collapsed="false">
      <c r="A78" s="2" t="s">
        <v>82</v>
      </c>
      <c r="B78" s="2" t="s">
        <v>83</v>
      </c>
      <c r="C78" s="3" t="n">
        <v>22923759</v>
      </c>
      <c r="D78" s="3" t="n">
        <v>14639672</v>
      </c>
      <c r="E78" s="3" t="n">
        <v>3275305</v>
      </c>
      <c r="F78" s="3" t="n">
        <v>2346322</v>
      </c>
      <c r="G78" s="3" t="n">
        <v>2037181</v>
      </c>
    </row>
    <row r="79" customFormat="false" ht="13" hidden="false" customHeight="false" outlineLevel="0" collapsed="false">
      <c r="A79" s="5"/>
      <c r="B79" s="5" t="s">
        <v>84</v>
      </c>
      <c r="C79" s="6" t="n">
        <v>19054151</v>
      </c>
      <c r="D79" s="6" t="n">
        <v>13875981</v>
      </c>
      <c r="E79" s="6" t="n">
        <v>2811182</v>
      </c>
      <c r="F79" s="6" t="n">
        <v>1780025</v>
      </c>
      <c r="G79" s="6" t="n">
        <v>1543549</v>
      </c>
    </row>
    <row r="80" customFormat="false" ht="13" hidden="false" customHeight="false" outlineLevel="0" collapsed="false">
      <c r="A80" s="5"/>
      <c r="B80" s="5" t="s">
        <v>85</v>
      </c>
      <c r="C80" s="6" t="n">
        <v>47853838</v>
      </c>
      <c r="D80" s="6" t="n">
        <v>15794086</v>
      </c>
      <c r="E80" s="6" t="n">
        <v>4528079</v>
      </c>
      <c r="F80" s="6" t="n">
        <v>3006843</v>
      </c>
      <c r="G80" s="6" t="n">
        <v>2500878</v>
      </c>
    </row>
    <row r="81" customFormat="false" ht="13" hidden="false" customHeight="false" outlineLevel="0" collapsed="false">
      <c r="A81" s="7"/>
      <c r="B81" s="7" t="s">
        <v>86</v>
      </c>
      <c r="C81" s="8" t="n">
        <v>21439697</v>
      </c>
      <c r="D81" s="8" t="n">
        <v>16777588</v>
      </c>
      <c r="E81" s="8" t="n">
        <v>4384305</v>
      </c>
      <c r="F81" s="8" t="n">
        <v>2942226</v>
      </c>
      <c r="G81" s="8" t="n">
        <v>2672042</v>
      </c>
    </row>
    <row r="82" customFormat="false" ht="13" hidden="false" customHeight="false" outlineLevel="0" collapsed="false">
      <c r="A82" s="9"/>
      <c r="B82" s="9"/>
      <c r="C82" s="10"/>
      <c r="D82" s="10"/>
      <c r="E82" s="10"/>
      <c r="F82" s="10"/>
      <c r="G82" s="10"/>
    </row>
    <row r="83" customFormat="false" ht="13" hidden="false" customHeight="false" outlineLevel="0" collapsed="false">
      <c r="A83" s="2" t="s">
        <v>87</v>
      </c>
      <c r="B83" s="2" t="s">
        <v>88</v>
      </c>
      <c r="C83" s="3" t="n">
        <v>24599989</v>
      </c>
      <c r="D83" s="3" t="n">
        <v>17370014</v>
      </c>
      <c r="E83" s="3" t="n">
        <v>4368355</v>
      </c>
      <c r="F83" s="3" t="n">
        <v>2609717</v>
      </c>
      <c r="G83" s="3" t="n">
        <v>2241313</v>
      </c>
    </row>
    <row r="84" customFormat="false" ht="13" hidden="false" customHeight="false" outlineLevel="0" collapsed="false">
      <c r="A84" s="5"/>
      <c r="B84" s="5" t="s">
        <v>89</v>
      </c>
      <c r="C84" s="6" t="n">
        <v>22955406</v>
      </c>
      <c r="D84" s="6" t="n">
        <v>16738141</v>
      </c>
      <c r="E84" s="6" t="n">
        <v>5026583</v>
      </c>
      <c r="F84" s="6" t="n">
        <v>3109795</v>
      </c>
      <c r="G84" s="6" t="n">
        <v>2246230</v>
      </c>
    </row>
    <row r="85" customFormat="false" ht="13" hidden="false" customHeight="false" outlineLevel="0" collapsed="false">
      <c r="A85" s="7"/>
      <c r="B85" s="7" t="s">
        <v>90</v>
      </c>
      <c r="C85" s="8" t="n">
        <v>19481990</v>
      </c>
      <c r="D85" s="8" t="n">
        <v>15503261</v>
      </c>
      <c r="E85" s="8" t="n">
        <v>3213626</v>
      </c>
      <c r="F85" s="8" t="n">
        <v>1943907</v>
      </c>
      <c r="G85" s="8" t="n">
        <v>1702414</v>
      </c>
    </row>
    <row r="88" customFormat="false" ht="13" hidden="false" customHeight="false" outlineLevel="0" collapsed="false">
      <c r="C88" s="15"/>
      <c r="D88" s="16"/>
      <c r="E88" s="16"/>
    </row>
    <row r="89" customFormat="false" ht="13" hidden="false" customHeight="false" outlineLevel="0" collapsed="false">
      <c r="A89" s="17" t="s">
        <v>91</v>
      </c>
      <c r="B89" s="2" t="s">
        <v>92</v>
      </c>
      <c r="C89" s="3" t="n">
        <v>29281650</v>
      </c>
      <c r="D89" s="18" t="n">
        <v>23335453</v>
      </c>
      <c r="E89" s="4" t="n">
        <v>6458329</v>
      </c>
      <c r="F89" s="19" t="n">
        <v>3956825</v>
      </c>
      <c r="G89" s="20" t="n">
        <v>3054286</v>
      </c>
    </row>
    <row r="90" customFormat="false" ht="13" hidden="false" customHeight="false" outlineLevel="0" collapsed="false">
      <c r="A90" s="21"/>
      <c r="B90" s="5" t="s">
        <v>93</v>
      </c>
      <c r="C90" s="6" t="n">
        <v>19452090</v>
      </c>
      <c r="D90" s="22" t="n">
        <v>15390781</v>
      </c>
      <c r="E90" s="13" t="n">
        <v>3626048</v>
      </c>
      <c r="F90" s="23" t="n">
        <v>2676359</v>
      </c>
      <c r="G90" s="24" t="n">
        <v>2390313</v>
      </c>
    </row>
    <row r="91" customFormat="false" ht="13" hidden="false" customHeight="false" outlineLevel="0" collapsed="false">
      <c r="A91" s="21"/>
      <c r="B91" s="5" t="s">
        <v>94</v>
      </c>
      <c r="C91" s="6" t="n">
        <v>24501989</v>
      </c>
      <c r="D91" s="10" t="n">
        <v>17738943</v>
      </c>
      <c r="E91" s="6" t="n">
        <v>8122274</v>
      </c>
      <c r="F91" s="23" t="n">
        <v>6191722</v>
      </c>
      <c r="G91" s="24" t="n">
        <v>5433951</v>
      </c>
    </row>
    <row r="92" customFormat="false" ht="13" hidden="false" customHeight="false" outlineLevel="0" collapsed="false">
      <c r="A92" s="21"/>
      <c r="B92" s="5" t="s">
        <v>95</v>
      </c>
      <c r="C92" s="6" t="n">
        <v>21506044</v>
      </c>
      <c r="D92" s="10" t="n">
        <v>18493599</v>
      </c>
      <c r="E92" s="6" t="n">
        <v>7896173</v>
      </c>
      <c r="F92" s="23" t="n">
        <v>5542474</v>
      </c>
      <c r="G92" s="24" t="n">
        <v>5006001</v>
      </c>
    </row>
    <row r="93" customFormat="false" ht="13" hidden="false" customHeight="false" outlineLevel="0" collapsed="false">
      <c r="A93" s="25"/>
      <c r="B93" s="7" t="s">
        <v>96</v>
      </c>
      <c r="C93" s="8" t="n">
        <v>28158152</v>
      </c>
      <c r="D93" s="26" t="n">
        <v>24250892</v>
      </c>
      <c r="E93" s="8" t="n">
        <v>11325703</v>
      </c>
      <c r="F93" s="27" t="n">
        <v>6071707</v>
      </c>
      <c r="G93" s="28" t="n">
        <v>5289908</v>
      </c>
    </row>
    <row r="95" customFormat="false" ht="13" hidden="false" customHeight="false" outlineLevel="0" collapsed="false">
      <c r="A95" s="17" t="s">
        <v>97</v>
      </c>
      <c r="B95" s="2" t="s">
        <v>98</v>
      </c>
      <c r="C95" s="3" t="n">
        <v>31721078</v>
      </c>
      <c r="D95" s="29" t="n">
        <v>24064949</v>
      </c>
      <c r="E95" s="3" t="n">
        <v>9358603</v>
      </c>
      <c r="F95" s="19" t="n">
        <v>6326053</v>
      </c>
      <c r="G95" s="20" t="n">
        <v>5176410</v>
      </c>
    </row>
    <row r="96" customFormat="false" ht="13" hidden="false" customHeight="false" outlineLevel="0" collapsed="false">
      <c r="A96" s="21"/>
      <c r="B96" s="5" t="s">
        <v>99</v>
      </c>
      <c r="C96" s="6" t="n">
        <v>30079812</v>
      </c>
      <c r="D96" s="10" t="n">
        <v>25037709</v>
      </c>
      <c r="E96" s="6" t="n">
        <v>9720785</v>
      </c>
      <c r="F96" s="23" t="n">
        <v>7380578</v>
      </c>
      <c r="G96" s="24" t="n">
        <v>6557610</v>
      </c>
    </row>
    <row r="97" customFormat="false" ht="13" hidden="false" customHeight="false" outlineLevel="0" collapsed="false">
      <c r="A97" s="21"/>
      <c r="B97" s="5" t="s">
        <v>100</v>
      </c>
      <c r="C97" s="6" t="n">
        <v>37020785</v>
      </c>
      <c r="D97" s="10" t="n">
        <v>30671833</v>
      </c>
      <c r="E97" s="6" t="n">
        <v>14750565</v>
      </c>
      <c r="F97" s="23" t="n">
        <v>11849265</v>
      </c>
      <c r="G97" s="24" t="n">
        <v>10297447</v>
      </c>
    </row>
    <row r="98" customFormat="false" ht="13" hidden="false" customHeight="false" outlineLevel="0" collapsed="false">
      <c r="A98" s="21"/>
      <c r="B98" s="5" t="s">
        <v>101</v>
      </c>
      <c r="C98" s="6" t="n">
        <v>37257608</v>
      </c>
      <c r="D98" s="10" t="n">
        <v>30524094</v>
      </c>
      <c r="E98" s="6" t="n">
        <v>16783923</v>
      </c>
      <c r="F98" s="23" t="n">
        <v>13929828</v>
      </c>
      <c r="G98" s="24" t="n">
        <v>11964800</v>
      </c>
    </row>
    <row r="99" customFormat="false" ht="13" hidden="false" customHeight="false" outlineLevel="0" collapsed="false">
      <c r="A99" s="25"/>
      <c r="B99" s="7" t="s">
        <v>102</v>
      </c>
      <c r="C99" s="8" t="n">
        <v>53905761</v>
      </c>
      <c r="D99" s="26" t="n">
        <v>39502338</v>
      </c>
      <c r="E99" s="8" t="n">
        <v>20253104</v>
      </c>
      <c r="F99" s="27" t="n">
        <v>16356738</v>
      </c>
      <c r="G99" s="28" t="n">
        <v>14553182</v>
      </c>
    </row>
    <row r="101" customFormat="false" ht="13" hidden="false" customHeight="false" outlineLevel="0" collapsed="false">
      <c r="A101" s="17" t="s">
        <v>103</v>
      </c>
      <c r="B101" s="2" t="s">
        <v>104</v>
      </c>
      <c r="C101" s="3" t="n">
        <v>27853651</v>
      </c>
      <c r="D101" s="29" t="n">
        <v>24070936</v>
      </c>
      <c r="E101" s="3" t="n">
        <v>11948847</v>
      </c>
      <c r="F101" s="19" t="n">
        <v>8779734</v>
      </c>
      <c r="G101" s="20" t="n">
        <v>7916001</v>
      </c>
    </row>
    <row r="102" customFormat="false" ht="13" hidden="false" customHeight="false" outlineLevel="0" collapsed="false">
      <c r="A102" s="21"/>
      <c r="B102" s="5" t="s">
        <v>105</v>
      </c>
      <c r="C102" s="6" t="n">
        <v>29757197</v>
      </c>
      <c r="D102" s="10" t="n">
        <v>25300489</v>
      </c>
      <c r="E102" s="6" t="n">
        <v>8453692</v>
      </c>
      <c r="F102" s="23" t="n">
        <v>6359690</v>
      </c>
      <c r="G102" s="24" t="n">
        <v>4551234</v>
      </c>
    </row>
    <row r="103" customFormat="false" ht="13" hidden="false" customHeight="false" outlineLevel="0" collapsed="false">
      <c r="A103" s="25"/>
      <c r="B103" s="7" t="s">
        <v>106</v>
      </c>
      <c r="C103" s="8" t="n">
        <v>35731824</v>
      </c>
      <c r="D103" s="26" t="n">
        <v>29455137</v>
      </c>
      <c r="E103" s="8" t="n">
        <v>10826300</v>
      </c>
      <c r="F103" s="27" t="n">
        <v>8058836</v>
      </c>
      <c r="G103" s="28" t="n">
        <v>6539086</v>
      </c>
    </row>
    <row r="105" customFormat="false" ht="13" hidden="false" customHeight="false" outlineLevel="0" collapsed="false">
      <c r="A105" s="17" t="s">
        <v>107</v>
      </c>
      <c r="B105" s="2" t="s">
        <v>108</v>
      </c>
      <c r="C105" s="3" t="n">
        <v>48555932</v>
      </c>
      <c r="D105" s="29" t="n">
        <v>36048150</v>
      </c>
      <c r="E105" s="3" t="n">
        <v>11397301</v>
      </c>
      <c r="F105" s="19" t="n">
        <v>8145079</v>
      </c>
      <c r="G105" s="20" t="n">
        <v>6149523</v>
      </c>
    </row>
    <row r="106" customFormat="false" ht="13" hidden="false" customHeight="false" outlineLevel="0" collapsed="false">
      <c r="A106" s="21"/>
      <c r="B106" s="5" t="s">
        <v>109</v>
      </c>
      <c r="C106" s="6" t="n">
        <v>27294207</v>
      </c>
      <c r="D106" s="10" t="n">
        <v>24181042</v>
      </c>
      <c r="E106" s="6" t="n">
        <v>2326241</v>
      </c>
      <c r="F106" s="23" t="n">
        <v>1249038</v>
      </c>
      <c r="G106" s="24" t="n">
        <v>976470</v>
      </c>
    </row>
    <row r="107" customFormat="false" ht="13" hidden="false" customHeight="false" outlineLevel="0" collapsed="false">
      <c r="A107" s="25"/>
      <c r="B107" s="7" t="s">
        <v>110</v>
      </c>
      <c r="C107" s="8" t="n">
        <v>28522475</v>
      </c>
      <c r="D107" s="26" t="n">
        <v>24183970</v>
      </c>
      <c r="E107" s="8" t="n">
        <v>2995403</v>
      </c>
      <c r="F107" s="27" t="n">
        <v>1658588</v>
      </c>
      <c r="G107" s="28" t="n">
        <v>1116256</v>
      </c>
    </row>
    <row r="109" customFormat="false" ht="13" hidden="false" customHeight="false" outlineLevel="0" collapsed="false">
      <c r="A109" s="30" t="s">
        <v>111</v>
      </c>
      <c r="B109" s="31" t="s">
        <v>112</v>
      </c>
      <c r="C109" s="32" t="n">
        <v>22356938</v>
      </c>
      <c r="D109" s="32" t="n">
        <v>19806069</v>
      </c>
      <c r="E109" s="33" t="n">
        <v>7353107</v>
      </c>
      <c r="F109" s="34" t="n">
        <v>5424305</v>
      </c>
      <c r="G109" s="35" t="n">
        <v>4923470</v>
      </c>
    </row>
    <row r="111" customFormat="false" ht="13" hidden="false" customHeight="false" outlineLevel="0" collapsed="false">
      <c r="A111" s="17" t="s">
        <v>113</v>
      </c>
      <c r="B111" s="2" t="s">
        <v>114</v>
      </c>
      <c r="C111" s="29" t="n">
        <v>31327544</v>
      </c>
      <c r="D111" s="3" t="n">
        <v>23249736</v>
      </c>
      <c r="E111" s="29" t="n">
        <v>8181166</v>
      </c>
      <c r="F111" s="20" t="n">
        <v>5168026</v>
      </c>
      <c r="G111" s="36" t="n">
        <v>2361285</v>
      </c>
    </row>
    <row r="112" customFormat="false" ht="13" hidden="false" customHeight="false" outlineLevel="0" collapsed="false">
      <c r="A112" s="21"/>
      <c r="B112" s="5" t="s">
        <v>115</v>
      </c>
      <c r="C112" s="10" t="n">
        <v>39969425</v>
      </c>
      <c r="D112" s="6" t="n">
        <v>31525415</v>
      </c>
      <c r="E112" s="10" t="n">
        <v>13274939</v>
      </c>
      <c r="F112" s="24" t="n">
        <v>9141061</v>
      </c>
      <c r="G112" s="37" t="n">
        <v>6099027</v>
      </c>
    </row>
    <row r="113" customFormat="false" ht="13" hidden="false" customHeight="false" outlineLevel="0" collapsed="false">
      <c r="A113" s="21"/>
      <c r="B113" s="5" t="s">
        <v>116</v>
      </c>
      <c r="C113" s="10" t="n">
        <v>36046834</v>
      </c>
      <c r="D113" s="6" t="n">
        <v>30551321</v>
      </c>
      <c r="E113" s="10" t="n">
        <v>14445585</v>
      </c>
      <c r="F113" s="24" t="n">
        <v>10616086</v>
      </c>
      <c r="G113" s="37" t="n">
        <v>8577931</v>
      </c>
    </row>
    <row r="114" customFormat="false" ht="13" hidden="false" customHeight="false" outlineLevel="0" collapsed="false">
      <c r="A114" s="25"/>
      <c r="B114" s="7" t="s">
        <v>117</v>
      </c>
      <c r="C114" s="26" t="n">
        <v>25469923</v>
      </c>
      <c r="D114" s="8" t="n">
        <v>22308181</v>
      </c>
      <c r="E114" s="26" t="n">
        <v>6956796</v>
      </c>
      <c r="F114" s="28" t="n">
        <v>5225683</v>
      </c>
      <c r="G114" s="38" t="n">
        <v>4488744</v>
      </c>
    </row>
    <row r="116" customFormat="false" ht="13" hidden="false" customHeight="false" outlineLevel="0" collapsed="false">
      <c r="A116" s="17" t="s">
        <v>118</v>
      </c>
      <c r="B116" s="2" t="s">
        <v>119</v>
      </c>
      <c r="C116" s="29" t="n">
        <v>34750567</v>
      </c>
      <c r="D116" s="3" t="n">
        <v>27434416</v>
      </c>
      <c r="E116" s="29" t="n">
        <v>10835167</v>
      </c>
      <c r="F116" s="20" t="n">
        <v>7146584</v>
      </c>
      <c r="G116" s="36" t="n">
        <v>3545088</v>
      </c>
    </row>
    <row r="117" customFormat="false" ht="13" hidden="false" customHeight="false" outlineLevel="0" collapsed="false">
      <c r="A117" s="21"/>
      <c r="B117" s="5" t="s">
        <v>120</v>
      </c>
      <c r="C117" s="10" t="n">
        <v>26133715</v>
      </c>
      <c r="D117" s="6" t="n">
        <v>21303944</v>
      </c>
      <c r="E117" s="10" t="n">
        <v>7725809</v>
      </c>
      <c r="F117" s="24" t="n">
        <v>5309395</v>
      </c>
      <c r="G117" s="37" t="n">
        <v>3778133</v>
      </c>
    </row>
    <row r="118" customFormat="false" ht="13" hidden="false" customHeight="false" outlineLevel="0" collapsed="false">
      <c r="A118" s="25"/>
      <c r="B118" s="7" t="s">
        <v>121</v>
      </c>
      <c r="C118" s="26" t="n">
        <v>33216734</v>
      </c>
      <c r="D118" s="8" t="n">
        <v>25861889</v>
      </c>
      <c r="E118" s="26" t="n">
        <v>8475306</v>
      </c>
      <c r="F118" s="28" t="n">
        <v>5449858</v>
      </c>
      <c r="G118" s="38" t="n">
        <v>2092670</v>
      </c>
    </row>
    <row r="120" customFormat="false" ht="13" hidden="false" customHeight="false" outlineLevel="0" collapsed="false">
      <c r="A120" s="17" t="s">
        <v>122</v>
      </c>
      <c r="B120" s="2" t="s">
        <v>123</v>
      </c>
      <c r="C120" s="29" t="n">
        <v>24704522</v>
      </c>
      <c r="D120" s="3" t="n">
        <v>20753084</v>
      </c>
      <c r="E120" s="29" t="n">
        <v>6011807</v>
      </c>
      <c r="F120" s="20" t="n">
        <v>3975022</v>
      </c>
      <c r="G120" s="36" t="n">
        <v>2155812</v>
      </c>
    </row>
    <row r="121" customFormat="false" ht="13" hidden="false" customHeight="false" outlineLevel="0" collapsed="false">
      <c r="A121" s="21"/>
      <c r="B121" s="5" t="s">
        <v>124</v>
      </c>
      <c r="C121" s="10" t="n">
        <v>36893864</v>
      </c>
      <c r="D121" s="6" t="n">
        <v>30152968</v>
      </c>
      <c r="E121" s="10" t="n">
        <v>13578816</v>
      </c>
      <c r="F121" s="24" t="n">
        <v>9690489</v>
      </c>
      <c r="G121" s="37" t="n">
        <v>5780112</v>
      </c>
    </row>
    <row r="122" customFormat="false" ht="13" hidden="false" customHeight="false" outlineLevel="0" collapsed="false">
      <c r="A122" s="25"/>
      <c r="B122" s="7" t="s">
        <v>125</v>
      </c>
      <c r="C122" s="26" t="n">
        <v>37765759</v>
      </c>
      <c r="D122" s="8" t="n">
        <v>29940144</v>
      </c>
      <c r="E122" s="26" t="n">
        <v>11985020</v>
      </c>
      <c r="F122" s="28" t="n">
        <v>8179491</v>
      </c>
      <c r="G122" s="38" t="n">
        <v>49339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4.13"/>
  </cols>
  <sheetData>
    <row r="1" customFormat="false" ht="13" hidden="false" customHeight="false" outlineLevel="0" collapsed="false">
      <c r="A1" s="1" t="s">
        <v>126</v>
      </c>
    </row>
    <row r="3" customFormat="false" ht="13" hidden="false" customHeight="false" outlineLevel="0" collapsed="false">
      <c r="A3" s="31" t="s">
        <v>127</v>
      </c>
      <c r="B3" s="31" t="n">
        <v>21934</v>
      </c>
    </row>
    <row r="4" customFormat="false" ht="13" hidden="false" customHeight="false" outlineLevel="0" collapsed="false">
      <c r="A4" s="31" t="s">
        <v>128</v>
      </c>
      <c r="B4" s="31" t="n">
        <v>363</v>
      </c>
    </row>
    <row r="5" customFormat="false" ht="13" hidden="false" customHeight="false" outlineLevel="0" collapsed="false">
      <c r="A5" s="31" t="s">
        <v>129</v>
      </c>
      <c r="B5" s="31" t="n">
        <v>14</v>
      </c>
    </row>
    <row r="6" customFormat="false" ht="13" hidden="false" customHeight="false" outlineLevel="0" collapsed="false">
      <c r="A6" s="31" t="s">
        <v>130</v>
      </c>
      <c r="B6" s="31" t="n">
        <v>244</v>
      </c>
    </row>
    <row r="7" customFormat="false" ht="13" hidden="false" customHeight="false" outlineLevel="0" collapsed="false">
      <c r="A7" s="31" t="s">
        <v>131</v>
      </c>
      <c r="B7" s="31" t="n">
        <v>444</v>
      </c>
    </row>
    <row r="8" customFormat="false" ht="13" hidden="false" customHeight="false" outlineLevel="0" collapsed="false">
      <c r="A8" s="31"/>
      <c r="B8" s="31"/>
    </row>
    <row r="9" customFormat="false" ht="13" hidden="false" customHeight="false" outlineLevel="0" collapsed="false">
      <c r="A9" s="31" t="s">
        <v>132</v>
      </c>
      <c r="B9" s="31" t="n">
        <v>598</v>
      </c>
    </row>
    <row r="10" customFormat="false" ht="13" hidden="false" customHeight="false" outlineLevel="0" collapsed="false">
      <c r="A10" s="31" t="s">
        <v>133</v>
      </c>
      <c r="B10" s="31" t="n">
        <v>2234</v>
      </c>
    </row>
    <row r="11" customFormat="false" ht="13" hidden="false" customHeight="false" outlineLevel="0" collapsed="false">
      <c r="A11" s="31" t="s">
        <v>134</v>
      </c>
      <c r="B11" s="31" t="n">
        <v>108</v>
      </c>
    </row>
    <row r="12" customFormat="false" ht="13" hidden="false" customHeight="false" outlineLevel="0" collapsed="false">
      <c r="A12" s="31" t="s">
        <v>135</v>
      </c>
      <c r="B12" s="31" t="n">
        <v>1177</v>
      </c>
    </row>
    <row r="13" customFormat="false" ht="13" hidden="false" customHeight="false" outlineLevel="0" collapsed="false">
      <c r="A13" s="31" t="s">
        <v>136</v>
      </c>
      <c r="B13" s="31" t="n">
        <v>7525</v>
      </c>
    </row>
    <row r="14" customFormat="false" ht="13" hidden="false" customHeight="false" outlineLevel="0" collapsed="false">
      <c r="A14" s="31" t="s">
        <v>137</v>
      </c>
      <c r="B14" s="31" t="n">
        <v>336</v>
      </c>
    </row>
    <row r="15" customFormat="false" ht="13" hidden="false" customHeight="false" outlineLevel="0" collapsed="false">
      <c r="A15" s="31"/>
      <c r="B15" s="31"/>
    </row>
    <row r="16" customFormat="false" ht="13" hidden="false" customHeight="false" outlineLevel="0" collapsed="false">
      <c r="A16" s="31" t="s">
        <v>138</v>
      </c>
      <c r="B16" s="31" t="n">
        <v>1071</v>
      </c>
    </row>
    <row r="18" customFormat="false" ht="13" hidden="false" customHeight="false" outlineLevel="0" collapsed="false">
      <c r="A18" s="0" t="s">
        <v>139</v>
      </c>
      <c r="B18" s="0" t="n">
        <v>360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4" activeCellId="0" sqref="T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6.85"/>
    <col collapsed="false" customWidth="true" hidden="false" outlineLevel="0" max="4" min="4" style="39" width="14.7"/>
    <col collapsed="false" customWidth="true" hidden="false" outlineLevel="0" max="5" min="5" style="0" width="21.85"/>
    <col collapsed="false" customWidth="true" hidden="false" outlineLevel="0" max="6" min="6" style="0" width="10.42"/>
    <col collapsed="false" customWidth="true" hidden="false" outlineLevel="0" max="7" min="7" style="0" width="14.42"/>
    <col collapsed="false" customWidth="true" hidden="false" outlineLevel="0" max="14" min="14" style="0" width="13.56"/>
    <col collapsed="false" customWidth="true" hidden="false" outlineLevel="0" max="15" min="15" style="0" width="17.7"/>
  </cols>
  <sheetData>
    <row r="1" customFormat="false" ht="13" hidden="false" customHeight="false" outlineLevel="0" collapsed="false">
      <c r="A1" s="1" t="s">
        <v>140</v>
      </c>
    </row>
    <row r="3" customFormat="false" ht="13" hidden="false" customHeight="false" outlineLevel="0" collapsed="false">
      <c r="A3" s="0" t="s">
        <v>141</v>
      </c>
      <c r="B3" s="0" t="s">
        <v>142</v>
      </c>
      <c r="C3" s="0" t="s">
        <v>143</v>
      </c>
      <c r="D3" s="0" t="s">
        <v>144</v>
      </c>
      <c r="E3" s="0" t="s">
        <v>145</v>
      </c>
      <c r="F3" s="0" t="s">
        <v>146</v>
      </c>
      <c r="G3" s="0" t="s">
        <v>147</v>
      </c>
      <c r="H3" s="0" t="s">
        <v>148</v>
      </c>
      <c r="I3" s="0" t="s">
        <v>149</v>
      </c>
      <c r="J3" s="0" t="s">
        <v>150</v>
      </c>
      <c r="K3" s="0" t="s">
        <v>151</v>
      </c>
      <c r="L3" s="0" t="s">
        <v>152</v>
      </c>
      <c r="M3" s="0" t="s">
        <v>153</v>
      </c>
      <c r="N3" s="0" t="s">
        <v>154</v>
      </c>
      <c r="O3" s="0" t="s">
        <v>155</v>
      </c>
      <c r="P3" s="0" t="s">
        <v>156</v>
      </c>
      <c r="Q3" s="0" t="s">
        <v>157</v>
      </c>
      <c r="R3" s="0" t="s">
        <v>158</v>
      </c>
      <c r="S3" s="0" t="s">
        <v>159</v>
      </c>
      <c r="T3" s="0" t="s">
        <v>160</v>
      </c>
    </row>
    <row r="4" customFormat="false" ht="13" hidden="false" customHeight="false" outlineLevel="0" collapsed="false">
      <c r="A4" s="0" t="n">
        <v>13</v>
      </c>
      <c r="B4" s="0" t="s">
        <v>161</v>
      </c>
      <c r="D4" s="0"/>
      <c r="F4" s="0" t="str">
        <f aca="false">IF(K4&gt;0.25,"*","")</f>
        <v>*</v>
      </c>
      <c r="G4" s="0" t="s">
        <v>162</v>
      </c>
      <c r="H4" s="0" t="n">
        <v>2</v>
      </c>
      <c r="I4" s="0" t="n">
        <v>0.269305969</v>
      </c>
      <c r="J4" s="0" t="n">
        <v>0.354215936</v>
      </c>
      <c r="K4" s="0" t="n">
        <v>0.301733491</v>
      </c>
      <c r="O4" s="0" t="s">
        <v>163</v>
      </c>
      <c r="P4" s="0" t="n">
        <v>132</v>
      </c>
      <c r="Q4" s="0" t="n">
        <v>820</v>
      </c>
      <c r="R4" s="0" t="n">
        <v>262</v>
      </c>
      <c r="S4" s="0" t="n">
        <v>3.12977099236641</v>
      </c>
      <c r="T4" s="0" t="n">
        <v>27.3103926035464</v>
      </c>
    </row>
    <row r="5" customFormat="false" ht="13" hidden="false" customHeight="false" outlineLevel="0" collapsed="false">
      <c r="A5" s="0" t="n">
        <v>63</v>
      </c>
      <c r="B5" s="0" t="s">
        <v>164</v>
      </c>
      <c r="C5" s="0" t="s">
        <v>165</v>
      </c>
      <c r="D5" s="0"/>
      <c r="E5" s="0" t="s">
        <v>166</v>
      </c>
      <c r="F5" s="0" t="str">
        <f aca="false">IF(K5&gt;0.25,"*","")</f>
        <v/>
      </c>
      <c r="H5" s="0" t="n">
        <v>0</v>
      </c>
      <c r="I5" s="0" t="n">
        <v>0.132028518</v>
      </c>
      <c r="J5" s="0" t="n">
        <v>0.14032561</v>
      </c>
      <c r="K5" s="0" t="n">
        <v>0.143576116</v>
      </c>
      <c r="N5" s="0" t="s">
        <v>167</v>
      </c>
      <c r="P5" s="0" t="n">
        <v>57</v>
      </c>
      <c r="Q5" s="0" t="n">
        <v>203</v>
      </c>
      <c r="R5" s="0" t="n">
        <v>142</v>
      </c>
      <c r="S5" s="0" t="n">
        <v>1.42957746478873</v>
      </c>
      <c r="T5" s="0" t="n">
        <v>12.4744979475457</v>
      </c>
    </row>
    <row r="6" customFormat="false" ht="13" hidden="false" customHeight="false" outlineLevel="0" collapsed="false">
      <c r="A6" s="0" t="n">
        <v>73</v>
      </c>
      <c r="B6" s="0" t="s">
        <v>168</v>
      </c>
      <c r="C6" s="0" t="s">
        <v>169</v>
      </c>
      <c r="D6" s="0"/>
      <c r="F6" s="0" t="str">
        <f aca="false">IF(K6&gt;0.25,"*","")</f>
        <v/>
      </c>
      <c r="G6" s="0" t="s">
        <v>170</v>
      </c>
      <c r="H6" s="0" t="n">
        <v>1</v>
      </c>
      <c r="I6" s="0" t="n">
        <v>0.233654416</v>
      </c>
      <c r="J6" s="0" t="n">
        <v>0.256088183</v>
      </c>
      <c r="K6" s="0" t="n">
        <v>0.226010989</v>
      </c>
      <c r="O6" s="0" t="s">
        <v>171</v>
      </c>
      <c r="P6" s="0" t="n">
        <v>112</v>
      </c>
      <c r="Q6" s="0" t="n">
        <v>513</v>
      </c>
      <c r="R6" s="0" t="n">
        <v>297</v>
      </c>
      <c r="S6" s="0" t="n">
        <v>1.72727272727273</v>
      </c>
      <c r="T6" s="0" t="n">
        <v>15.072187847057</v>
      </c>
    </row>
    <row r="7" customFormat="false" ht="13" hidden="false" customHeight="false" outlineLevel="0" collapsed="false">
      <c r="A7" s="0" t="n">
        <v>106</v>
      </c>
      <c r="B7" s="0" t="s">
        <v>172</v>
      </c>
      <c r="C7" s="0" t="s">
        <v>173</v>
      </c>
      <c r="D7" s="0" t="s">
        <v>174</v>
      </c>
      <c r="E7" s="0" t="s">
        <v>175</v>
      </c>
      <c r="F7" s="0" t="str">
        <f aca="false">IF(K7&gt;0.25,"*","")</f>
        <v>*</v>
      </c>
      <c r="G7" s="0" t="s">
        <v>176</v>
      </c>
      <c r="H7" s="0" t="n">
        <v>2</v>
      </c>
      <c r="I7" s="0" t="n">
        <v>0.183272249</v>
      </c>
      <c r="J7" s="0" t="n">
        <v>0.263824801</v>
      </c>
      <c r="K7" s="0" t="n">
        <v>0.270093799</v>
      </c>
      <c r="N7" s="0" t="s">
        <v>177</v>
      </c>
      <c r="O7" s="0" t="s">
        <v>178</v>
      </c>
      <c r="P7" s="0" t="n">
        <v>174</v>
      </c>
      <c r="Q7" s="0" t="n">
        <v>645</v>
      </c>
      <c r="R7" s="0" t="n">
        <v>370</v>
      </c>
      <c r="S7" s="0" t="n">
        <v>1.74324324324324</v>
      </c>
      <c r="T7" s="0" t="n">
        <v>15.2115466251592</v>
      </c>
    </row>
    <row r="8" customFormat="false" ht="13" hidden="false" customHeight="false" outlineLevel="0" collapsed="false">
      <c r="A8" s="0" t="n">
        <v>112</v>
      </c>
      <c r="B8" s="0" t="s">
        <v>179</v>
      </c>
      <c r="C8" s="0" t="s">
        <v>180</v>
      </c>
      <c r="D8" s="0"/>
      <c r="E8" s="0" t="s">
        <v>181</v>
      </c>
      <c r="F8" s="0" t="str">
        <f aca="false">IF(K8&gt;0.25,"*","")</f>
        <v/>
      </c>
      <c r="G8" s="0" t="s">
        <v>182</v>
      </c>
      <c r="H8" s="0" t="n">
        <v>1</v>
      </c>
      <c r="I8" s="0" t="n">
        <v>0.242418444</v>
      </c>
      <c r="J8" s="0" t="n">
        <v>0.263207103</v>
      </c>
      <c r="K8" s="0" t="n">
        <v>0.180336467</v>
      </c>
      <c r="N8" s="0" t="s">
        <v>183</v>
      </c>
      <c r="P8" s="0" t="n">
        <v>103</v>
      </c>
      <c r="Q8" s="0" t="n">
        <v>443</v>
      </c>
      <c r="R8" s="0" t="n">
        <v>203</v>
      </c>
      <c r="S8" s="0" t="n">
        <v>2.18226600985222</v>
      </c>
      <c r="T8" s="0" t="n">
        <v>19.0424608189548</v>
      </c>
    </row>
    <row r="9" customFormat="false" ht="13" hidden="false" customHeight="false" outlineLevel="0" collapsed="false">
      <c r="A9" s="0" t="n">
        <v>170</v>
      </c>
      <c r="B9" s="0" t="s">
        <v>184</v>
      </c>
      <c r="C9" s="0" t="s">
        <v>185</v>
      </c>
      <c r="D9" s="0"/>
      <c r="E9" s="0" t="s">
        <v>186</v>
      </c>
      <c r="F9" s="0" t="str">
        <f aca="false">IF(K9&gt;0.25,"*","")</f>
        <v/>
      </c>
      <c r="H9" s="0" t="n">
        <v>0</v>
      </c>
      <c r="I9" s="0" t="n">
        <v>0.180677191</v>
      </c>
      <c r="J9" s="0" t="n">
        <v>0.183831528</v>
      </c>
      <c r="K9" s="0" t="n">
        <v>0.141614459</v>
      </c>
      <c r="N9" s="0" t="s">
        <v>187</v>
      </c>
      <c r="P9" s="0" t="n">
        <v>70</v>
      </c>
      <c r="Q9" s="0" t="n">
        <v>205</v>
      </c>
      <c r="R9" s="0" t="n">
        <v>152</v>
      </c>
      <c r="S9" s="0" t="n">
        <v>1.34868421052632</v>
      </c>
      <c r="T9" s="0" t="n">
        <v>11.7686231285019</v>
      </c>
    </row>
    <row r="10" customFormat="false" ht="13" hidden="false" customHeight="false" outlineLevel="0" collapsed="false">
      <c r="A10" s="0" t="n">
        <v>252</v>
      </c>
      <c r="B10" s="0" t="s">
        <v>188</v>
      </c>
      <c r="C10" s="0" t="s">
        <v>189</v>
      </c>
      <c r="D10" s="0"/>
      <c r="E10" s="0" t="s">
        <v>190</v>
      </c>
      <c r="F10" s="0" t="str">
        <f aca="false">IF(K10&gt;0.25,"*","")</f>
        <v/>
      </c>
      <c r="H10" s="0" t="n">
        <v>0</v>
      </c>
      <c r="I10" s="0" t="n">
        <v>0.592846182</v>
      </c>
      <c r="J10" s="0" t="n">
        <v>0.607113501</v>
      </c>
      <c r="K10" s="0" t="n">
        <v>0.23099281</v>
      </c>
      <c r="N10" s="0" t="s">
        <v>191</v>
      </c>
      <c r="P10" s="0" t="n">
        <v>222</v>
      </c>
      <c r="Q10" s="0" t="n">
        <v>1677</v>
      </c>
      <c r="R10" s="0" t="n">
        <v>529</v>
      </c>
      <c r="S10" s="0" t="n">
        <v>3.17013232514178</v>
      </c>
      <c r="T10" s="0" t="n">
        <v>27.6625857342214</v>
      </c>
    </row>
    <row r="11" customFormat="false" ht="13" hidden="false" customHeight="false" outlineLevel="0" collapsed="false">
      <c r="A11" s="0" t="n">
        <v>434</v>
      </c>
      <c r="B11" s="0" t="s">
        <v>192</v>
      </c>
      <c r="C11" s="0" t="s">
        <v>193</v>
      </c>
      <c r="D11" s="0" t="s">
        <v>194</v>
      </c>
      <c r="E11" s="0" t="s">
        <v>195</v>
      </c>
      <c r="F11" s="0" t="str">
        <f aca="false">IF(K11&gt;0.25,"*","")</f>
        <v/>
      </c>
      <c r="G11" s="0" t="s">
        <v>182</v>
      </c>
      <c r="H11" s="0" t="n">
        <v>1</v>
      </c>
      <c r="I11" s="0" t="n">
        <v>0.307132608</v>
      </c>
      <c r="J11" s="0" t="n">
        <v>0.307301148</v>
      </c>
      <c r="K11" s="0" t="n">
        <v>0.130130157</v>
      </c>
      <c r="L11" s="0" t="s">
        <v>196</v>
      </c>
      <c r="N11" s="0" t="s">
        <v>197</v>
      </c>
      <c r="P11" s="0" t="n">
        <v>81</v>
      </c>
      <c r="Q11" s="0" t="n">
        <v>372</v>
      </c>
      <c r="R11" s="0" t="n">
        <v>163</v>
      </c>
      <c r="S11" s="0" t="n">
        <v>2.28220858895706</v>
      </c>
      <c r="T11" s="0" t="n">
        <v>19.9145601130633</v>
      </c>
    </row>
    <row r="12" customFormat="false" ht="13" hidden="false" customHeight="false" outlineLevel="0" collapsed="false">
      <c r="A12" s="0" t="n">
        <v>507</v>
      </c>
      <c r="B12" s="0" t="s">
        <v>198</v>
      </c>
      <c r="C12" s="0" t="s">
        <v>199</v>
      </c>
      <c r="D12" s="0"/>
      <c r="E12" s="0" t="s">
        <v>200</v>
      </c>
      <c r="F12" s="0" t="str">
        <f aca="false">IF(K12&gt;0.25,"*","")</f>
        <v/>
      </c>
      <c r="H12" s="0" t="n">
        <v>0</v>
      </c>
      <c r="I12" s="0" t="n">
        <v>0.324345107</v>
      </c>
      <c r="J12" s="0" t="n">
        <v>0.326243203</v>
      </c>
      <c r="K12" s="0" t="n">
        <v>0.167900081</v>
      </c>
      <c r="N12" s="0" t="s">
        <v>201</v>
      </c>
      <c r="O12" s="0" t="s">
        <v>202</v>
      </c>
      <c r="P12" s="0" t="n">
        <v>95</v>
      </c>
      <c r="Q12" s="0" t="n">
        <v>568</v>
      </c>
      <c r="R12" s="0" t="n">
        <v>154</v>
      </c>
      <c r="S12" s="0" t="n">
        <v>3.68831168831169</v>
      </c>
      <c r="T12" s="0" t="n">
        <v>32.1842206658961</v>
      </c>
    </row>
    <row r="13" customFormat="false" ht="13" hidden="false" customHeight="false" outlineLevel="0" collapsed="false">
      <c r="A13" s="0" t="n">
        <v>601</v>
      </c>
      <c r="B13" s="0" t="s">
        <v>203</v>
      </c>
      <c r="C13" s="0" t="s">
        <v>204</v>
      </c>
      <c r="D13" s="0"/>
      <c r="E13" s="0" t="s">
        <v>205</v>
      </c>
      <c r="F13" s="0" t="str">
        <f aca="false">IF(K13&gt;0.25,"*","")</f>
        <v>*</v>
      </c>
      <c r="H13" s="0" t="n">
        <v>0</v>
      </c>
      <c r="I13" s="0" t="n">
        <v>0.807776524</v>
      </c>
      <c r="J13" s="0" t="n">
        <v>0.856667385</v>
      </c>
      <c r="K13" s="0" t="n">
        <v>0.517451473</v>
      </c>
      <c r="N13" s="0" t="s">
        <v>206</v>
      </c>
      <c r="P13" s="0" t="n">
        <v>90</v>
      </c>
      <c r="Q13" s="0" t="n">
        <v>4692</v>
      </c>
      <c r="R13" s="0" t="n">
        <v>163</v>
      </c>
      <c r="S13" s="0" t="n">
        <v>28.7852760736196</v>
      </c>
      <c r="T13" s="0" t="n">
        <v>251.180419490573</v>
      </c>
    </row>
    <row r="14" customFormat="false" ht="13" hidden="false" customHeight="false" outlineLevel="0" collapsed="false">
      <c r="A14" s="0" t="n">
        <v>602</v>
      </c>
      <c r="B14" s="0" t="s">
        <v>207</v>
      </c>
      <c r="C14" s="0" t="s">
        <v>208</v>
      </c>
      <c r="D14" s="0" t="s">
        <v>205</v>
      </c>
      <c r="E14" s="0" t="s">
        <v>205</v>
      </c>
      <c r="F14" s="0" t="str">
        <f aca="false">IF(K14&gt;0.25,"*","")</f>
        <v/>
      </c>
      <c r="H14" s="0" t="n">
        <v>0</v>
      </c>
      <c r="I14" s="0" t="n">
        <v>0.180474483</v>
      </c>
      <c r="J14" s="0" t="n">
        <v>0.169979531</v>
      </c>
      <c r="K14" s="0" t="n">
        <v>0.155249879</v>
      </c>
      <c r="N14" s="0" t="s">
        <v>209</v>
      </c>
      <c r="P14" s="0" t="n">
        <v>103</v>
      </c>
      <c r="Q14" s="0" t="n">
        <v>293</v>
      </c>
      <c r="R14" s="0" t="n">
        <v>210</v>
      </c>
      <c r="S14" s="0" t="n">
        <v>1.3952380952381</v>
      </c>
      <c r="T14" s="0" t="n">
        <v>12.1748524889886</v>
      </c>
    </row>
    <row r="15" customFormat="false" ht="13" hidden="false" customHeight="false" outlineLevel="0" collapsed="false">
      <c r="A15" s="0" t="n">
        <v>603</v>
      </c>
      <c r="B15" s="0" t="s">
        <v>210</v>
      </c>
      <c r="C15" s="0" t="s">
        <v>208</v>
      </c>
      <c r="D15" s="0" t="s">
        <v>205</v>
      </c>
      <c r="E15" s="0" t="s">
        <v>205</v>
      </c>
      <c r="F15" s="0" t="str">
        <f aca="false">IF(K15&gt;0.25,"*","")</f>
        <v>*</v>
      </c>
      <c r="G15" s="0" t="s">
        <v>211</v>
      </c>
      <c r="H15" s="0" t="n">
        <v>2</v>
      </c>
      <c r="I15" s="0" t="n">
        <v>0.799556228</v>
      </c>
      <c r="J15" s="0" t="n">
        <v>0.799321584</v>
      </c>
      <c r="K15" s="0" t="n">
        <v>0.320717113</v>
      </c>
      <c r="N15" s="0" t="s">
        <v>209</v>
      </c>
      <c r="P15" s="0" t="n">
        <v>90</v>
      </c>
      <c r="Q15" s="0" t="n">
        <v>2770</v>
      </c>
      <c r="R15" s="0" t="n">
        <v>107</v>
      </c>
      <c r="S15" s="0" t="n">
        <v>25.8878504672897</v>
      </c>
      <c r="T15" s="0" t="n">
        <v>225.89747353656</v>
      </c>
    </row>
    <row r="16" customFormat="false" ht="13" hidden="false" customHeight="false" outlineLevel="0" collapsed="false">
      <c r="A16" s="0" t="n">
        <v>604</v>
      </c>
      <c r="B16" s="0" t="s">
        <v>212</v>
      </c>
      <c r="C16" s="0" t="s">
        <v>213</v>
      </c>
      <c r="D16" s="0" t="s">
        <v>205</v>
      </c>
      <c r="E16" s="0" t="s">
        <v>205</v>
      </c>
      <c r="F16" s="0" t="str">
        <f aca="false">IF(K16&gt;0.25,"*","")</f>
        <v/>
      </c>
      <c r="G16" s="0" t="s">
        <v>182</v>
      </c>
      <c r="H16" s="0" t="n">
        <v>1</v>
      </c>
      <c r="I16" s="0" t="n">
        <v>0.187917154</v>
      </c>
      <c r="J16" s="0" t="n">
        <v>0.191309343</v>
      </c>
      <c r="K16" s="0" t="n">
        <v>0.148763246</v>
      </c>
      <c r="N16" s="0" t="s">
        <v>214</v>
      </c>
      <c r="P16" s="0" t="n">
        <v>86</v>
      </c>
      <c r="Q16" s="0" t="n">
        <v>218</v>
      </c>
      <c r="R16" s="0" t="n">
        <v>218</v>
      </c>
      <c r="S16" s="0" t="n">
        <v>1</v>
      </c>
      <c r="T16" s="0" t="n">
        <v>8.7260034904014</v>
      </c>
    </row>
    <row r="17" customFormat="false" ht="13" hidden="false" customHeight="false" outlineLevel="0" collapsed="false">
      <c r="A17" s="0" t="n">
        <v>734</v>
      </c>
      <c r="B17" s="0" t="s">
        <v>215</v>
      </c>
      <c r="C17" s="0" t="s">
        <v>216</v>
      </c>
      <c r="D17" s="0"/>
      <c r="F17" s="0" t="str">
        <f aca="false">IF(K17&gt;0.25,"*","")</f>
        <v/>
      </c>
      <c r="H17" s="0" t="n">
        <v>0</v>
      </c>
      <c r="I17" s="0" t="n">
        <v>0.371633861</v>
      </c>
      <c r="J17" s="0" t="n">
        <v>0.395333836</v>
      </c>
      <c r="K17" s="0" t="n">
        <v>0.15357549</v>
      </c>
      <c r="L17" s="0" t="s">
        <v>216</v>
      </c>
      <c r="P17" s="0" t="n">
        <v>92</v>
      </c>
      <c r="Q17" s="0" t="n">
        <v>616</v>
      </c>
      <c r="R17" s="0" t="n">
        <v>199</v>
      </c>
      <c r="S17" s="0" t="n">
        <v>3.09547738693467</v>
      </c>
      <c r="T17" s="0" t="n">
        <v>27.0111464828506</v>
      </c>
    </row>
    <row r="18" customFormat="false" ht="13" hidden="false" customHeight="false" outlineLevel="0" collapsed="false">
      <c r="A18" s="0" t="n">
        <v>791</v>
      </c>
      <c r="B18" s="0" t="s">
        <v>217</v>
      </c>
      <c r="D18" s="0"/>
      <c r="F18" s="0" t="str">
        <f aca="false">IF(K18&gt;0.25,"*","")</f>
        <v>*</v>
      </c>
      <c r="G18" s="0" t="s">
        <v>218</v>
      </c>
      <c r="H18" s="0" t="n">
        <v>1</v>
      </c>
      <c r="I18" s="0" t="n">
        <v>0.524978082</v>
      </c>
      <c r="J18" s="0" t="n">
        <v>0.588419886</v>
      </c>
      <c r="K18" s="0" t="n">
        <v>0.280253145</v>
      </c>
      <c r="O18" s="0" t="s">
        <v>219</v>
      </c>
      <c r="P18" s="0" t="n">
        <v>125</v>
      </c>
      <c r="Q18" s="0" t="n">
        <v>1374</v>
      </c>
      <c r="R18" s="0" t="n">
        <v>220</v>
      </c>
      <c r="S18" s="0" t="n">
        <v>6.24545454545455</v>
      </c>
      <c r="T18" s="0" t="n">
        <v>54.4978581627796</v>
      </c>
    </row>
    <row r="19" customFormat="false" ht="13" hidden="false" customHeight="false" outlineLevel="0" collapsed="false">
      <c r="A19" s="0" t="n">
        <v>897</v>
      </c>
      <c r="B19" s="0" t="s">
        <v>220</v>
      </c>
      <c r="C19" s="0" t="s">
        <v>221</v>
      </c>
      <c r="D19" s="0"/>
      <c r="F19" s="0" t="str">
        <f aca="false">IF(K19&gt;0.25,"*","")</f>
        <v/>
      </c>
      <c r="H19" s="0" t="n">
        <v>0</v>
      </c>
      <c r="I19" s="0" t="n">
        <v>0.214669199</v>
      </c>
      <c r="J19" s="0" t="n">
        <v>0.218849522</v>
      </c>
      <c r="K19" s="0" t="n">
        <v>0.167072465</v>
      </c>
      <c r="O19" s="0" t="s">
        <v>222</v>
      </c>
      <c r="P19" s="0" t="n">
        <v>56</v>
      </c>
      <c r="Q19" s="0" t="n">
        <v>258</v>
      </c>
      <c r="R19" s="0" t="n">
        <v>95</v>
      </c>
      <c r="S19" s="0" t="n">
        <v>2.71578947368421</v>
      </c>
      <c r="T19" s="0" t="n">
        <v>23.6979884265638</v>
      </c>
    </row>
    <row r="20" customFormat="false" ht="13" hidden="false" customHeight="false" outlineLevel="0" collapsed="false">
      <c r="A20" s="0" t="n">
        <v>936</v>
      </c>
      <c r="B20" s="0" t="s">
        <v>223</v>
      </c>
      <c r="D20" s="0"/>
      <c r="E20" s="0" t="s">
        <v>224</v>
      </c>
      <c r="F20" s="0" t="str">
        <f aca="false">IF(K20&gt;0.25,"*","")</f>
        <v>*</v>
      </c>
      <c r="H20" s="0" t="n">
        <v>0</v>
      </c>
      <c r="I20" s="0" t="n">
        <v>0.355557471</v>
      </c>
      <c r="J20" s="0" t="n">
        <v>0.376517644</v>
      </c>
      <c r="K20" s="0" t="n">
        <v>0.257595056</v>
      </c>
      <c r="N20" s="0" t="s">
        <v>225</v>
      </c>
      <c r="P20" s="0" t="n">
        <v>130</v>
      </c>
      <c r="Q20" s="0" t="n">
        <v>742</v>
      </c>
      <c r="R20" s="0" t="n">
        <v>211</v>
      </c>
      <c r="S20" s="0" t="n">
        <v>3.51658767772512</v>
      </c>
      <c r="T20" s="0" t="n">
        <v>30.6857563501319</v>
      </c>
    </row>
    <row r="21" customFormat="false" ht="13" hidden="false" customHeight="false" outlineLevel="0" collapsed="false">
      <c r="A21" s="0" t="n">
        <v>948</v>
      </c>
      <c r="B21" s="0" t="s">
        <v>226</v>
      </c>
      <c r="D21" s="0"/>
      <c r="E21" s="0" t="s">
        <v>227</v>
      </c>
      <c r="F21" s="0" t="str">
        <f aca="false">IF(K21&gt;0.25,"*","")</f>
        <v/>
      </c>
      <c r="H21" s="0" t="n">
        <v>0</v>
      </c>
      <c r="I21" s="0" t="n">
        <v>0.396074558</v>
      </c>
      <c r="J21" s="0" t="n">
        <v>0.3861758</v>
      </c>
      <c r="K21" s="0" t="n">
        <v>0.213955243</v>
      </c>
      <c r="N21" s="0" t="s">
        <v>228</v>
      </c>
      <c r="O21" s="0" t="s">
        <v>229</v>
      </c>
      <c r="P21" s="0" t="n">
        <v>134</v>
      </c>
      <c r="Q21" s="0" t="n">
        <v>926</v>
      </c>
      <c r="R21" s="0" t="n">
        <v>256</v>
      </c>
      <c r="S21" s="0" t="n">
        <v>3.6171875</v>
      </c>
      <c r="T21" s="0" t="n">
        <v>31.5635907504363</v>
      </c>
    </row>
    <row r="22" customFormat="false" ht="13" hidden="false" customHeight="false" outlineLevel="0" collapsed="false">
      <c r="A22" s="0" t="n">
        <v>1000</v>
      </c>
      <c r="B22" s="0" t="s">
        <v>230</v>
      </c>
      <c r="C22" s="0" t="s">
        <v>231</v>
      </c>
      <c r="D22" s="0"/>
      <c r="E22" s="0" t="s">
        <v>232</v>
      </c>
      <c r="F22" s="0" t="str">
        <f aca="false">IF(K22&gt;0.25,"*","")</f>
        <v/>
      </c>
      <c r="H22" s="0" t="n">
        <v>0</v>
      </c>
      <c r="I22" s="0" t="n">
        <v>0</v>
      </c>
      <c r="J22" s="0" t="n">
        <v>0.107174888</v>
      </c>
      <c r="K22" s="0" t="n">
        <v>0.171455761</v>
      </c>
      <c r="N22" s="0" t="s">
        <v>233</v>
      </c>
      <c r="P22" s="0" t="n">
        <v>69</v>
      </c>
      <c r="Q22" s="0" t="n">
        <v>209</v>
      </c>
      <c r="R22" s="0" t="n">
        <v>170</v>
      </c>
      <c r="S22" s="0" t="n">
        <v>1.22941176470588</v>
      </c>
      <c r="T22" s="0" t="n">
        <v>10.7278513499641</v>
      </c>
    </row>
    <row r="23" customFormat="false" ht="13" hidden="false" customHeight="false" outlineLevel="0" collapsed="false">
      <c r="A23" s="0" t="n">
        <v>1343</v>
      </c>
      <c r="B23" s="0" t="s">
        <v>234</v>
      </c>
      <c r="C23" s="0" t="s">
        <v>235</v>
      </c>
      <c r="D23" s="0"/>
      <c r="E23" s="0" t="s">
        <v>236</v>
      </c>
      <c r="F23" s="0" t="str">
        <f aca="false">IF(K23&gt;0.25,"*","")</f>
        <v/>
      </c>
      <c r="H23" s="0" t="n">
        <v>0</v>
      </c>
      <c r="I23" s="0" t="n">
        <v>0.226540108</v>
      </c>
      <c r="J23" s="0" t="n">
        <v>0.23763646</v>
      </c>
      <c r="K23" s="0" t="n">
        <v>0.14075809</v>
      </c>
      <c r="L23" s="0" t="s">
        <v>237</v>
      </c>
      <c r="N23" s="0" t="s">
        <v>238</v>
      </c>
      <c r="P23" s="0" t="n">
        <v>67</v>
      </c>
      <c r="Q23" s="0" t="n">
        <v>266</v>
      </c>
      <c r="R23" s="0" t="n">
        <v>206</v>
      </c>
      <c r="S23" s="0" t="n">
        <v>1.29126213592233</v>
      </c>
      <c r="T23" s="0" t="n">
        <v>11.2675579050814</v>
      </c>
    </row>
    <row r="24" customFormat="false" ht="13" hidden="false" customHeight="false" outlineLevel="0" collapsed="false">
      <c r="A24" s="0" t="n">
        <v>1399</v>
      </c>
      <c r="B24" s="0" t="s">
        <v>239</v>
      </c>
      <c r="C24" s="0" t="s">
        <v>240</v>
      </c>
      <c r="D24" s="0"/>
      <c r="F24" s="0" t="str">
        <f aca="false">IF(K24&gt;0.25,"*","")</f>
        <v/>
      </c>
      <c r="H24" s="0" t="n">
        <v>0</v>
      </c>
      <c r="I24" s="0" t="n">
        <v>0.408829626</v>
      </c>
      <c r="J24" s="0" t="n">
        <v>0.467030503</v>
      </c>
      <c r="K24" s="0" t="n">
        <v>0.208225191</v>
      </c>
      <c r="L24" s="0" t="s">
        <v>241</v>
      </c>
      <c r="P24" s="0" t="n">
        <v>65</v>
      </c>
      <c r="Q24" s="0" t="n">
        <v>864</v>
      </c>
      <c r="R24" s="0" t="n">
        <v>100</v>
      </c>
      <c r="S24" s="0" t="n">
        <v>8.64</v>
      </c>
      <c r="T24" s="0" t="n">
        <v>75.3926701570681</v>
      </c>
    </row>
    <row r="25" customFormat="false" ht="13" hidden="false" customHeight="false" outlineLevel="0" collapsed="false">
      <c r="A25" s="0" t="n">
        <v>1402</v>
      </c>
      <c r="B25" s="0" t="s">
        <v>242</v>
      </c>
      <c r="C25" s="0" t="s">
        <v>243</v>
      </c>
      <c r="D25" s="0"/>
      <c r="E25" s="0" t="s">
        <v>244</v>
      </c>
      <c r="F25" s="0" t="str">
        <f aca="false">IF(K25&gt;0.25,"*","")</f>
        <v/>
      </c>
      <c r="G25" s="0" t="s">
        <v>245</v>
      </c>
      <c r="H25" s="0" t="n">
        <v>1</v>
      </c>
      <c r="I25" s="0" t="n">
        <v>0.453864073</v>
      </c>
      <c r="J25" s="0" t="n">
        <v>0.455950172</v>
      </c>
      <c r="K25" s="0" t="n">
        <v>0.193009302</v>
      </c>
      <c r="N25" s="0" t="s">
        <v>246</v>
      </c>
      <c r="P25" s="0" t="n">
        <v>104</v>
      </c>
      <c r="Q25" s="0" t="n">
        <v>917</v>
      </c>
      <c r="R25" s="0" t="n">
        <v>193</v>
      </c>
      <c r="S25" s="0" t="n">
        <v>4.75129533678757</v>
      </c>
      <c r="T25" s="0" t="n">
        <v>41.4598196927362</v>
      </c>
    </row>
    <row r="26" customFormat="false" ht="13" hidden="false" customHeight="false" outlineLevel="0" collapsed="false">
      <c r="A26" s="0" t="n">
        <v>1444</v>
      </c>
      <c r="B26" s="0" t="s">
        <v>247</v>
      </c>
      <c r="C26" s="0" t="s">
        <v>248</v>
      </c>
      <c r="D26" s="0"/>
      <c r="E26" s="0" t="s">
        <v>249</v>
      </c>
      <c r="F26" s="0" t="str">
        <f aca="false">IF(K26&gt;0.25,"*","")</f>
        <v/>
      </c>
      <c r="H26" s="0" t="n">
        <v>0</v>
      </c>
      <c r="I26" s="0" t="n">
        <v>0.188148138</v>
      </c>
      <c r="J26" s="0" t="n">
        <v>0.219198843</v>
      </c>
      <c r="K26" s="0" t="n">
        <v>0.175429305</v>
      </c>
      <c r="L26" s="0" t="s">
        <v>250</v>
      </c>
      <c r="N26" s="0" t="s">
        <v>251</v>
      </c>
      <c r="P26" s="0" t="n">
        <v>61</v>
      </c>
      <c r="Q26" s="0" t="n">
        <v>216</v>
      </c>
      <c r="R26" s="0" t="n">
        <v>211</v>
      </c>
      <c r="S26" s="0" t="n">
        <v>1.02369668246445</v>
      </c>
      <c r="T26" s="0" t="n">
        <v>8.93278082429716</v>
      </c>
    </row>
    <row r="27" customFormat="false" ht="13" hidden="false" customHeight="false" outlineLevel="0" collapsed="false">
      <c r="A27" s="0" t="n">
        <v>1447</v>
      </c>
      <c r="B27" s="0" t="s">
        <v>252</v>
      </c>
      <c r="C27" s="0" t="s">
        <v>253</v>
      </c>
      <c r="D27" s="0"/>
      <c r="F27" s="0" t="str">
        <f aca="false">IF(K27&gt;0.25,"*","")</f>
        <v/>
      </c>
      <c r="H27" s="0" t="n">
        <v>0</v>
      </c>
      <c r="I27" s="0" t="n">
        <v>0.433706651</v>
      </c>
      <c r="J27" s="0" t="n">
        <v>0.421536726</v>
      </c>
      <c r="K27" s="0" t="n">
        <v>0.15856007</v>
      </c>
      <c r="O27" s="0" t="s">
        <v>254</v>
      </c>
      <c r="P27" s="0" t="n">
        <v>80</v>
      </c>
      <c r="Q27" s="0" t="n">
        <v>709</v>
      </c>
      <c r="R27" s="0" t="n">
        <v>161</v>
      </c>
      <c r="S27" s="0" t="n">
        <v>4.40372670807453</v>
      </c>
      <c r="T27" s="0" t="n">
        <v>38.4269346254322</v>
      </c>
    </row>
    <row r="28" customFormat="false" ht="13" hidden="false" customHeight="false" outlineLevel="0" collapsed="false">
      <c r="A28" s="0" t="n">
        <v>1632</v>
      </c>
      <c r="B28" s="0" t="s">
        <v>255</v>
      </c>
      <c r="C28" s="0" t="s">
        <v>256</v>
      </c>
      <c r="D28" s="0"/>
      <c r="E28" s="0" t="s">
        <v>257</v>
      </c>
      <c r="F28" s="0" t="str">
        <f aca="false">IF(K28&gt;0.25,"*","")</f>
        <v/>
      </c>
      <c r="H28" s="0" t="n">
        <v>0</v>
      </c>
      <c r="I28" s="0" t="n">
        <v>0.234905512</v>
      </c>
      <c r="J28" s="0" t="n">
        <v>0.25626346</v>
      </c>
      <c r="K28" s="0" t="n">
        <v>0.19364043</v>
      </c>
      <c r="N28" s="0" t="s">
        <v>258</v>
      </c>
      <c r="P28" s="0" t="n">
        <v>120</v>
      </c>
      <c r="Q28" s="0" t="n">
        <v>471</v>
      </c>
      <c r="R28" s="0" t="n">
        <v>253</v>
      </c>
      <c r="S28" s="0" t="n">
        <v>1.86166007905138</v>
      </c>
      <c r="T28" s="0" t="n">
        <v>16.2448523477433</v>
      </c>
    </row>
    <row r="29" customFormat="false" ht="13" hidden="false" customHeight="false" outlineLevel="0" collapsed="false">
      <c r="A29" s="0" t="n">
        <v>1640</v>
      </c>
      <c r="B29" s="0" t="s">
        <v>259</v>
      </c>
      <c r="C29" s="0" t="s">
        <v>260</v>
      </c>
      <c r="D29" s="0"/>
      <c r="E29" s="0" t="s">
        <v>261</v>
      </c>
      <c r="F29" s="0" t="str">
        <f aca="false">IF(K29&gt;0.25,"*","")</f>
        <v/>
      </c>
      <c r="H29" s="0" t="n">
        <v>0</v>
      </c>
      <c r="I29" s="0" t="n">
        <v>0.189008063</v>
      </c>
      <c r="J29" s="0" t="n">
        <v>0.207522388</v>
      </c>
      <c r="K29" s="0" t="n">
        <v>0.173010054</v>
      </c>
      <c r="N29" s="0" t="s">
        <v>262</v>
      </c>
      <c r="P29" s="0" t="n">
        <v>87</v>
      </c>
      <c r="Q29" s="0" t="n">
        <v>241</v>
      </c>
      <c r="R29" s="0" t="n">
        <v>203</v>
      </c>
      <c r="S29" s="0" t="n">
        <v>1.1871921182266</v>
      </c>
      <c r="T29" s="0" t="n">
        <v>10.3594425674223</v>
      </c>
    </row>
    <row r="30" customFormat="false" ht="13" hidden="false" customHeight="false" outlineLevel="0" collapsed="false">
      <c r="A30" s="0" t="n">
        <v>1762</v>
      </c>
      <c r="B30" s="0" t="s">
        <v>263</v>
      </c>
      <c r="C30" s="0" t="s">
        <v>264</v>
      </c>
      <c r="D30" s="0"/>
      <c r="E30" s="0" t="s">
        <v>265</v>
      </c>
      <c r="F30" s="0" t="str">
        <f aca="false">IF(K30&gt;0.25,"*","")</f>
        <v/>
      </c>
      <c r="H30" s="0" t="n">
        <v>0</v>
      </c>
      <c r="I30" s="0" t="n">
        <v>0.264315602</v>
      </c>
      <c r="J30" s="0" t="n">
        <v>0.276083066</v>
      </c>
      <c r="K30" s="0" t="n">
        <v>0.1672826</v>
      </c>
      <c r="N30" s="0" t="s">
        <v>266</v>
      </c>
      <c r="P30" s="0" t="n">
        <v>121</v>
      </c>
      <c r="Q30" s="0" t="n">
        <v>402</v>
      </c>
      <c r="R30" s="0" t="n">
        <v>310</v>
      </c>
      <c r="S30" s="0" t="n">
        <v>1.29677419354839</v>
      </c>
      <c r="T30" s="0" t="n">
        <v>11.3156561391657</v>
      </c>
    </row>
    <row r="31" customFormat="false" ht="13" hidden="false" customHeight="false" outlineLevel="0" collapsed="false">
      <c r="A31" s="0" t="n">
        <v>1763</v>
      </c>
      <c r="B31" s="0" t="s">
        <v>267</v>
      </c>
      <c r="C31" s="0" t="s">
        <v>264</v>
      </c>
      <c r="D31" s="0"/>
      <c r="E31" s="0" t="s">
        <v>265</v>
      </c>
      <c r="F31" s="0" t="str">
        <f aca="false">IF(K31&gt;0.25,"*","")</f>
        <v/>
      </c>
      <c r="H31" s="0" t="n">
        <v>0</v>
      </c>
      <c r="I31" s="0" t="n">
        <v>0.246427752</v>
      </c>
      <c r="J31" s="0" t="n">
        <v>0.272095619</v>
      </c>
      <c r="K31" s="0" t="n">
        <v>0.18190409</v>
      </c>
      <c r="N31" s="0" t="s">
        <v>268</v>
      </c>
      <c r="P31" s="0" t="n">
        <v>105</v>
      </c>
      <c r="Q31" s="0" t="n">
        <v>451</v>
      </c>
      <c r="R31" s="0" t="n">
        <v>222</v>
      </c>
      <c r="S31" s="0" t="n">
        <v>2.03153153153153</v>
      </c>
      <c r="T31" s="0" t="n">
        <v>17.7271512350046</v>
      </c>
    </row>
    <row r="32" customFormat="false" ht="13" hidden="false" customHeight="false" outlineLevel="0" collapsed="false">
      <c r="A32" s="0" t="n">
        <v>1974</v>
      </c>
      <c r="B32" s="0" t="s">
        <v>269</v>
      </c>
      <c r="C32" s="0" t="s">
        <v>270</v>
      </c>
      <c r="D32" s="0"/>
      <c r="E32" s="0" t="s">
        <v>271</v>
      </c>
      <c r="F32" s="0" t="str">
        <f aca="false">IF(K32&gt;0.25,"*","")</f>
        <v>*</v>
      </c>
      <c r="G32" s="0" t="s">
        <v>182</v>
      </c>
      <c r="H32" s="0" t="n">
        <v>1</v>
      </c>
      <c r="I32" s="0" t="n">
        <v>0.865818567</v>
      </c>
      <c r="J32" s="0" t="n">
        <v>1.100563466</v>
      </c>
      <c r="K32" s="0" t="n">
        <v>0.670247632</v>
      </c>
      <c r="N32" s="0" t="s">
        <v>272</v>
      </c>
      <c r="P32" s="0" t="n">
        <v>191</v>
      </c>
      <c r="Q32" s="0" t="n">
        <v>4927</v>
      </c>
      <c r="R32" s="0" t="n">
        <v>242</v>
      </c>
      <c r="S32" s="0" t="n">
        <v>20.3595041322314</v>
      </c>
      <c r="T32" s="0" t="n">
        <v>177.657104120693</v>
      </c>
    </row>
    <row r="33" customFormat="false" ht="13" hidden="false" customHeight="false" outlineLevel="0" collapsed="false">
      <c r="A33" s="0" t="n">
        <v>2102</v>
      </c>
      <c r="B33" s="0" t="s">
        <v>273</v>
      </c>
      <c r="D33" s="0"/>
      <c r="F33" s="0" t="str">
        <f aca="false">IF(K33&gt;0.25,"*","")</f>
        <v/>
      </c>
      <c r="H33" s="0" t="n">
        <v>0</v>
      </c>
      <c r="I33" s="0" t="n">
        <v>0.184826827</v>
      </c>
      <c r="J33" s="0" t="n">
        <v>0.173708606</v>
      </c>
      <c r="K33" s="0" t="n">
        <v>0.135680425</v>
      </c>
      <c r="O33" s="0" t="s">
        <v>274</v>
      </c>
      <c r="P33" s="0" t="n">
        <v>72</v>
      </c>
      <c r="Q33" s="0" t="n">
        <v>209</v>
      </c>
      <c r="R33" s="0" t="n">
        <v>156</v>
      </c>
      <c r="S33" s="0" t="n">
        <v>1.33974358974359</v>
      </c>
      <c r="T33" s="0" t="n">
        <v>11.6906072403455</v>
      </c>
    </row>
    <row r="34" customFormat="false" ht="13" hidden="false" customHeight="false" outlineLevel="0" collapsed="false">
      <c r="A34" s="0" t="n">
        <v>2208</v>
      </c>
      <c r="B34" s="0" t="s">
        <v>275</v>
      </c>
      <c r="C34" s="0" t="s">
        <v>276</v>
      </c>
      <c r="D34" s="0"/>
      <c r="E34" s="0" t="s">
        <v>277</v>
      </c>
      <c r="F34" s="0" t="str">
        <f aca="false">IF(K34&gt;0.25,"*","")</f>
        <v>*</v>
      </c>
      <c r="G34" s="0" t="s">
        <v>245</v>
      </c>
      <c r="H34" s="0" t="n">
        <v>1</v>
      </c>
      <c r="I34" s="0" t="n">
        <v>0</v>
      </c>
      <c r="J34" s="0" t="n">
        <v>0.132912723</v>
      </c>
      <c r="K34" s="0" t="n">
        <v>0.25628529</v>
      </c>
      <c r="L34" s="0" t="s">
        <v>278</v>
      </c>
      <c r="P34" s="0" t="n">
        <v>91</v>
      </c>
      <c r="Q34" s="0" t="n">
        <v>361</v>
      </c>
      <c r="R34" s="0" t="n">
        <v>173</v>
      </c>
      <c r="S34" s="0" t="n">
        <v>2.08670520231214</v>
      </c>
      <c r="T34" s="0" t="n">
        <v>18.2085968788145</v>
      </c>
    </row>
    <row r="35" customFormat="false" ht="13" hidden="false" customHeight="false" outlineLevel="0" collapsed="false">
      <c r="A35" s="0" t="n">
        <v>2240</v>
      </c>
      <c r="B35" s="0" t="s">
        <v>279</v>
      </c>
      <c r="C35" s="0" t="s">
        <v>280</v>
      </c>
      <c r="D35" s="0"/>
      <c r="E35" s="0" t="s">
        <v>281</v>
      </c>
      <c r="F35" s="0" t="str">
        <f aca="false">IF(K35&gt;0.25,"*","")</f>
        <v>*</v>
      </c>
      <c r="H35" s="0" t="n">
        <v>0</v>
      </c>
      <c r="I35" s="0" t="n">
        <v>0.621217265</v>
      </c>
      <c r="J35" s="0" t="n">
        <v>0.640272151</v>
      </c>
      <c r="K35" s="0" t="n">
        <v>0.360040445</v>
      </c>
      <c r="N35" s="0" t="s">
        <v>282</v>
      </c>
      <c r="P35" s="0" t="n">
        <v>160</v>
      </c>
      <c r="Q35" s="0" t="n">
        <v>2099</v>
      </c>
      <c r="R35" s="0" t="n">
        <v>243</v>
      </c>
      <c r="S35" s="0" t="n">
        <v>8.63786008230453</v>
      </c>
      <c r="T35" s="0" t="n">
        <v>75.3739972277882</v>
      </c>
    </row>
    <row r="36" customFormat="false" ht="13" hidden="false" customHeight="false" outlineLevel="0" collapsed="false">
      <c r="A36" s="0" t="n">
        <v>2251</v>
      </c>
      <c r="B36" s="0" t="s">
        <v>283</v>
      </c>
      <c r="C36" s="0" t="s">
        <v>284</v>
      </c>
      <c r="D36" s="0"/>
      <c r="E36" s="0" t="s">
        <v>285</v>
      </c>
      <c r="F36" s="0" t="str">
        <f aca="false">IF(K36&gt;0.25,"*","")</f>
        <v/>
      </c>
      <c r="H36" s="0" t="n">
        <v>0</v>
      </c>
      <c r="I36" s="0" t="n">
        <v>0.196937184</v>
      </c>
      <c r="J36" s="0" t="n">
        <v>0.201589088</v>
      </c>
      <c r="K36" s="0" t="n">
        <v>0.182302648</v>
      </c>
      <c r="N36" s="0" t="s">
        <v>286</v>
      </c>
      <c r="P36" s="0" t="n">
        <v>81</v>
      </c>
      <c r="Q36" s="0" t="n">
        <v>273</v>
      </c>
      <c r="R36" s="0" t="n">
        <v>168</v>
      </c>
      <c r="S36" s="0" t="n">
        <v>1.625</v>
      </c>
      <c r="T36" s="0" t="n">
        <v>14.1797556719023</v>
      </c>
    </row>
    <row r="37" customFormat="false" ht="13" hidden="false" customHeight="false" outlineLevel="0" collapsed="false">
      <c r="A37" s="0" t="n">
        <v>2253</v>
      </c>
      <c r="B37" s="0" t="s">
        <v>287</v>
      </c>
      <c r="C37" s="0" t="s">
        <v>284</v>
      </c>
      <c r="D37" s="0" t="s">
        <v>285</v>
      </c>
      <c r="E37" s="0" t="s">
        <v>285</v>
      </c>
      <c r="F37" s="0" t="str">
        <f aca="false">IF(K37&gt;0.25,"*","")</f>
        <v/>
      </c>
      <c r="G37" s="0" t="s">
        <v>170</v>
      </c>
      <c r="H37" s="0" t="n">
        <v>1</v>
      </c>
      <c r="I37" s="0" t="n">
        <v>0.169069587</v>
      </c>
      <c r="J37" s="0" t="n">
        <v>0.226180514</v>
      </c>
      <c r="K37" s="0" t="n">
        <v>0.228485774</v>
      </c>
      <c r="L37" s="0" t="s">
        <v>284</v>
      </c>
      <c r="N37" s="0" t="s">
        <v>288</v>
      </c>
      <c r="P37" s="0" t="n">
        <v>40</v>
      </c>
      <c r="Q37" s="0" t="n">
        <v>366</v>
      </c>
      <c r="R37" s="0" t="n">
        <v>55</v>
      </c>
      <c r="S37" s="0" t="n">
        <v>6.65454545454545</v>
      </c>
      <c r="T37" s="0" t="n">
        <v>58.0675868633984</v>
      </c>
    </row>
    <row r="38" customFormat="false" ht="13" hidden="false" customHeight="false" outlineLevel="0" collapsed="false">
      <c r="A38" s="0" t="n">
        <v>2261</v>
      </c>
      <c r="B38" s="0" t="s">
        <v>289</v>
      </c>
      <c r="D38" s="0"/>
      <c r="E38" s="0" t="s">
        <v>290</v>
      </c>
      <c r="F38" s="0" t="str">
        <f aca="false">IF(K38&gt;0.25,"*","")</f>
        <v/>
      </c>
      <c r="H38" s="0" t="n">
        <v>0</v>
      </c>
      <c r="I38" s="0" t="n">
        <v>0.18400263</v>
      </c>
      <c r="J38" s="0" t="n">
        <v>0.173334266</v>
      </c>
      <c r="K38" s="0" t="n">
        <v>0.166947604</v>
      </c>
      <c r="N38" s="0" t="s">
        <v>291</v>
      </c>
      <c r="P38" s="0" t="n">
        <v>49</v>
      </c>
      <c r="Q38" s="0" t="n">
        <v>208</v>
      </c>
      <c r="R38" s="0" t="n">
        <v>129</v>
      </c>
      <c r="S38" s="0" t="n">
        <v>1.61240310077519</v>
      </c>
      <c r="T38" s="0" t="n">
        <v>14.0698350852984</v>
      </c>
    </row>
    <row r="39" customFormat="false" ht="13" hidden="false" customHeight="false" outlineLevel="0" collapsed="false">
      <c r="A39" s="0" t="n">
        <v>2264</v>
      </c>
      <c r="B39" s="0" t="s">
        <v>292</v>
      </c>
      <c r="C39" s="0" t="s">
        <v>293</v>
      </c>
      <c r="D39" s="0"/>
      <c r="E39" s="0" t="s">
        <v>294</v>
      </c>
      <c r="F39" s="0" t="str">
        <f aca="false">IF(K39&gt;0.25,"*","")</f>
        <v/>
      </c>
      <c r="H39" s="0" t="n">
        <v>0</v>
      </c>
      <c r="I39" s="0" t="n">
        <v>0.401142873</v>
      </c>
      <c r="J39" s="0" t="n">
        <v>0.375524251</v>
      </c>
      <c r="K39" s="0" t="n">
        <v>0.188332497</v>
      </c>
      <c r="M39" s="0" t="s">
        <v>295</v>
      </c>
      <c r="N39" s="0" t="s">
        <v>296</v>
      </c>
      <c r="O39" s="0" t="s">
        <v>297</v>
      </c>
      <c r="P39" s="0" t="n">
        <v>212</v>
      </c>
      <c r="Q39" s="0" t="n">
        <v>789</v>
      </c>
      <c r="R39" s="0" t="n">
        <v>522</v>
      </c>
      <c r="S39" s="0" t="n">
        <v>1.51149425287356</v>
      </c>
      <c r="T39" s="0" t="n">
        <v>13.1893041262964</v>
      </c>
    </row>
    <row r="40" customFormat="false" ht="13" hidden="false" customHeight="false" outlineLevel="0" collapsed="false">
      <c r="A40" s="0" t="n">
        <v>2363</v>
      </c>
      <c r="B40" s="0" t="s">
        <v>298</v>
      </c>
      <c r="C40" s="0" t="s">
        <v>299</v>
      </c>
      <c r="D40" s="0"/>
      <c r="E40" s="0" t="s">
        <v>300</v>
      </c>
      <c r="F40" s="0" t="str">
        <f aca="false">IF(K40&gt;0.25,"*","")</f>
        <v/>
      </c>
      <c r="G40" s="0" t="s">
        <v>301</v>
      </c>
      <c r="H40" s="0" t="n">
        <v>1</v>
      </c>
      <c r="I40" s="0" t="n">
        <v>0</v>
      </c>
      <c r="J40" s="0" t="n">
        <v>0.148252184</v>
      </c>
      <c r="K40" s="0" t="n">
        <v>0.234219603</v>
      </c>
      <c r="N40" s="0" t="s">
        <v>302</v>
      </c>
      <c r="P40" s="0" t="n">
        <v>77</v>
      </c>
      <c r="Q40" s="0" t="n">
        <v>394</v>
      </c>
      <c r="R40" s="0" t="n">
        <v>154</v>
      </c>
      <c r="S40" s="0" t="n">
        <v>2.55844155844156</v>
      </c>
      <c r="T40" s="0" t="n">
        <v>22.324969968949</v>
      </c>
    </row>
    <row r="41" customFormat="false" ht="13" hidden="false" customHeight="false" outlineLevel="0" collapsed="false">
      <c r="A41" s="0" t="n">
        <v>2389</v>
      </c>
      <c r="B41" s="0" t="s">
        <v>303</v>
      </c>
      <c r="C41" s="0" t="s">
        <v>304</v>
      </c>
      <c r="D41" s="0" t="s">
        <v>305</v>
      </c>
      <c r="E41" s="0" t="s">
        <v>306</v>
      </c>
      <c r="F41" s="0" t="str">
        <f aca="false">IF(K41&gt;0.25,"*","")</f>
        <v/>
      </c>
      <c r="G41" s="0" t="s">
        <v>245</v>
      </c>
      <c r="H41" s="0" t="n">
        <v>1</v>
      </c>
      <c r="I41" s="0" t="n">
        <v>0.215261422</v>
      </c>
      <c r="J41" s="0" t="n">
        <v>0.218090075</v>
      </c>
      <c r="K41" s="0" t="n">
        <v>0.162972641</v>
      </c>
      <c r="N41" s="0" t="s">
        <v>307</v>
      </c>
      <c r="P41" s="0" t="n">
        <v>100</v>
      </c>
      <c r="Q41" s="0" t="n">
        <v>314</v>
      </c>
      <c r="R41" s="0" t="n">
        <v>210</v>
      </c>
      <c r="S41" s="0" t="n">
        <v>1.4952380952381</v>
      </c>
      <c r="T41" s="0" t="n">
        <v>13.0474528380288</v>
      </c>
    </row>
    <row r="42" customFormat="false" ht="13" hidden="false" customHeight="false" outlineLevel="0" collapsed="false">
      <c r="A42" s="0" t="n">
        <v>2437</v>
      </c>
      <c r="B42" s="0" t="s">
        <v>308</v>
      </c>
      <c r="D42" s="0"/>
      <c r="F42" s="0" t="str">
        <f aca="false">IF(K42&gt;0.25,"*","")</f>
        <v/>
      </c>
      <c r="H42" s="0" t="n">
        <v>0</v>
      </c>
      <c r="I42" s="0" t="n">
        <v>0.248979935</v>
      </c>
      <c r="J42" s="0" t="n">
        <v>0.260197201</v>
      </c>
      <c r="K42" s="0" t="n">
        <v>0.168723606</v>
      </c>
      <c r="O42" s="0" t="s">
        <v>309</v>
      </c>
      <c r="P42" s="0" t="n">
        <v>89</v>
      </c>
      <c r="Q42" s="0" t="n">
        <v>327</v>
      </c>
      <c r="R42" s="0" t="n">
        <v>209</v>
      </c>
      <c r="S42" s="0" t="n">
        <v>1.56459330143541</v>
      </c>
      <c r="T42" s="0" t="n">
        <v>13.652646609384</v>
      </c>
    </row>
    <row r="43" customFormat="false" ht="13" hidden="false" customHeight="false" outlineLevel="0" collapsed="false">
      <c r="A43" s="0" t="n">
        <v>2439</v>
      </c>
      <c r="B43" s="0" t="s">
        <v>310</v>
      </c>
      <c r="D43" s="0"/>
      <c r="E43" s="0" t="s">
        <v>311</v>
      </c>
      <c r="F43" s="0" t="str">
        <f aca="false">IF(K43&gt;0.25,"*","")</f>
        <v>*</v>
      </c>
      <c r="G43" s="0" t="s">
        <v>218</v>
      </c>
      <c r="H43" s="0" t="n">
        <v>1</v>
      </c>
      <c r="I43" s="0" t="n">
        <v>0</v>
      </c>
      <c r="J43" s="0" t="n">
        <v>0.11281665</v>
      </c>
      <c r="K43" s="0" t="n">
        <v>0.365520473</v>
      </c>
      <c r="L43" s="0" t="s">
        <v>312</v>
      </c>
      <c r="N43" s="0" t="s">
        <v>313</v>
      </c>
      <c r="P43" s="0" t="n">
        <v>92</v>
      </c>
      <c r="Q43" s="0" t="n">
        <v>362</v>
      </c>
      <c r="R43" s="0" t="n">
        <v>200</v>
      </c>
      <c r="S43" s="0" t="n">
        <v>1.81</v>
      </c>
      <c r="T43" s="0" t="n">
        <v>15.7940663176265</v>
      </c>
    </row>
    <row r="44" customFormat="false" ht="13" hidden="false" customHeight="false" outlineLevel="0" collapsed="false">
      <c r="A44" s="0" t="n">
        <v>2462</v>
      </c>
      <c r="B44" s="0" t="s">
        <v>314</v>
      </c>
      <c r="D44" s="0"/>
      <c r="E44" s="0" t="s">
        <v>315</v>
      </c>
      <c r="F44" s="0" t="str">
        <f aca="false">IF(K44&gt;0.25,"*","")</f>
        <v/>
      </c>
      <c r="H44" s="0" t="n">
        <v>0</v>
      </c>
      <c r="I44" s="0" t="n">
        <v>0.490521667</v>
      </c>
      <c r="J44" s="0" t="n">
        <v>0.51730177</v>
      </c>
      <c r="K44" s="0" t="n">
        <v>0.199793618</v>
      </c>
      <c r="L44" s="0" t="s">
        <v>316</v>
      </c>
      <c r="N44" s="0" t="s">
        <v>317</v>
      </c>
      <c r="P44" s="0" t="n">
        <v>131</v>
      </c>
      <c r="Q44" s="0" t="n">
        <v>1388</v>
      </c>
      <c r="R44" s="0" t="n">
        <v>229</v>
      </c>
      <c r="S44" s="0" t="n">
        <v>6.06113537117904</v>
      </c>
      <c r="T44" s="0" t="n">
        <v>52.8894884047037</v>
      </c>
    </row>
    <row r="45" customFormat="false" ht="13" hidden="false" customHeight="false" outlineLevel="0" collapsed="false">
      <c r="A45" s="0" t="n">
        <v>2482</v>
      </c>
      <c r="B45" s="0" t="s">
        <v>318</v>
      </c>
      <c r="C45" s="0" t="s">
        <v>319</v>
      </c>
      <c r="D45" s="0"/>
      <c r="E45" s="0" t="s">
        <v>320</v>
      </c>
      <c r="F45" s="0" t="str">
        <f aca="false">IF(K45&gt;0.25,"*","")</f>
        <v/>
      </c>
      <c r="H45" s="0" t="n">
        <v>0</v>
      </c>
      <c r="I45" s="0" t="n">
        <v>0.218854494</v>
      </c>
      <c r="J45" s="0" t="n">
        <v>0.204978551</v>
      </c>
      <c r="K45" s="0" t="n">
        <v>0.133134501</v>
      </c>
      <c r="N45" s="0" t="s">
        <v>321</v>
      </c>
      <c r="P45" s="0" t="n">
        <v>111</v>
      </c>
      <c r="Q45" s="0" t="n">
        <v>290</v>
      </c>
      <c r="R45" s="0" t="n">
        <v>247</v>
      </c>
      <c r="S45" s="0" t="n">
        <v>1.17408906882591</v>
      </c>
      <c r="T45" s="0" t="n">
        <v>10.245105312617</v>
      </c>
    </row>
    <row r="46" customFormat="false" ht="13" hidden="false" customHeight="false" outlineLevel="0" collapsed="false">
      <c r="A46" s="0" t="n">
        <v>2483</v>
      </c>
      <c r="B46" s="0" t="s">
        <v>322</v>
      </c>
      <c r="C46" s="0" t="s">
        <v>319</v>
      </c>
      <c r="D46" s="0"/>
      <c r="E46" s="0" t="s">
        <v>320</v>
      </c>
      <c r="F46" s="0" t="str">
        <f aca="false">IF(K46&gt;0.25,"*","")</f>
        <v>*</v>
      </c>
      <c r="G46" s="0" t="s">
        <v>323</v>
      </c>
      <c r="H46" s="0" t="n">
        <v>1</v>
      </c>
      <c r="I46" s="0" t="n">
        <v>0.312320248</v>
      </c>
      <c r="J46" s="0" t="n">
        <v>0.335323595</v>
      </c>
      <c r="K46" s="0" t="n">
        <v>0.312103717</v>
      </c>
      <c r="N46" s="0" t="s">
        <v>321</v>
      </c>
      <c r="P46" s="0" t="n">
        <v>107</v>
      </c>
      <c r="Q46" s="0" t="n">
        <v>704</v>
      </c>
      <c r="R46" s="0" t="n">
        <v>187</v>
      </c>
      <c r="S46" s="0" t="n">
        <v>3.76470588235294</v>
      </c>
      <c r="T46" s="0" t="n">
        <v>32.8508366697464</v>
      </c>
    </row>
    <row r="47" customFormat="false" ht="13" hidden="false" customHeight="false" outlineLevel="0" collapsed="false">
      <c r="A47" s="0" t="n">
        <v>2684</v>
      </c>
      <c r="B47" s="0" t="s">
        <v>324</v>
      </c>
      <c r="C47" s="0" t="s">
        <v>325</v>
      </c>
      <c r="D47" s="0" t="s">
        <v>326</v>
      </c>
      <c r="E47" s="0" t="s">
        <v>327</v>
      </c>
      <c r="F47" s="0" t="str">
        <f aca="false">IF(K47&gt;0.25,"*","")</f>
        <v/>
      </c>
      <c r="G47" s="0" t="s">
        <v>245</v>
      </c>
      <c r="H47" s="0" t="n">
        <v>1</v>
      </c>
      <c r="I47" s="0" t="n">
        <v>0.242680065</v>
      </c>
      <c r="J47" s="0" t="n">
        <v>0.26717434</v>
      </c>
      <c r="K47" s="0" t="n">
        <v>0.211931696</v>
      </c>
      <c r="N47" s="0" t="s">
        <v>328</v>
      </c>
      <c r="O47" s="0" t="s">
        <v>329</v>
      </c>
      <c r="P47" s="0" t="n">
        <v>132</v>
      </c>
      <c r="Q47" s="0" t="n">
        <v>442</v>
      </c>
      <c r="R47" s="0" t="n">
        <v>298</v>
      </c>
      <c r="S47" s="0" t="n">
        <v>1.48322147651007</v>
      </c>
      <c r="T47" s="0" t="n">
        <v>12.9425957810652</v>
      </c>
    </row>
    <row r="48" customFormat="false" ht="13" hidden="false" customHeight="false" outlineLevel="0" collapsed="false">
      <c r="A48" s="0" t="n">
        <v>2709</v>
      </c>
      <c r="B48" s="0" t="s">
        <v>330</v>
      </c>
      <c r="C48" s="0" t="s">
        <v>331</v>
      </c>
      <c r="D48" s="0"/>
      <c r="E48" s="0" t="s">
        <v>332</v>
      </c>
      <c r="F48" s="0" t="str">
        <f aca="false">IF(K48&gt;0.25,"*","")</f>
        <v/>
      </c>
      <c r="H48" s="0" t="n">
        <v>0</v>
      </c>
      <c r="I48" s="0" t="n">
        <v>0.298325109</v>
      </c>
      <c r="J48" s="0" t="n">
        <v>0.314491215</v>
      </c>
      <c r="K48" s="0" t="n">
        <v>0.151923495</v>
      </c>
      <c r="N48" s="0" t="s">
        <v>333</v>
      </c>
      <c r="P48" s="0" t="n">
        <v>120</v>
      </c>
      <c r="Q48" s="0" t="n">
        <v>419</v>
      </c>
      <c r="R48" s="0" t="n">
        <v>224</v>
      </c>
      <c r="S48" s="0" t="n">
        <v>1.87053571428571</v>
      </c>
      <c r="T48" s="0" t="n">
        <v>16.3223011717776</v>
      </c>
    </row>
    <row r="49" customFormat="false" ht="13" hidden="false" customHeight="false" outlineLevel="0" collapsed="false">
      <c r="A49" s="0" t="n">
        <v>2710</v>
      </c>
      <c r="B49" s="0" t="s">
        <v>334</v>
      </c>
      <c r="C49" s="0" t="s">
        <v>335</v>
      </c>
      <c r="D49" s="0"/>
      <c r="E49" s="0" t="s">
        <v>336</v>
      </c>
      <c r="F49" s="0" t="str">
        <f aca="false">IF(K49&gt;0.25,"*","")</f>
        <v/>
      </c>
      <c r="H49" s="0" t="n">
        <v>0</v>
      </c>
      <c r="I49" s="0" t="n">
        <v>0.302383516</v>
      </c>
      <c r="J49" s="0" t="n">
        <v>0.301461199</v>
      </c>
      <c r="K49" s="0" t="n">
        <v>0.172750418</v>
      </c>
      <c r="N49" s="0" t="s">
        <v>337</v>
      </c>
      <c r="O49" s="0" t="s">
        <v>338</v>
      </c>
      <c r="P49" s="0" t="n">
        <v>42</v>
      </c>
      <c r="Q49" s="0" t="n">
        <v>499</v>
      </c>
      <c r="R49" s="0" t="n">
        <v>79</v>
      </c>
      <c r="S49" s="0" t="n">
        <v>6.31645569620253</v>
      </c>
      <c r="T49" s="0" t="n">
        <v>55.1174144520291</v>
      </c>
    </row>
    <row r="50" customFormat="false" ht="13" hidden="false" customHeight="false" outlineLevel="0" collapsed="false">
      <c r="A50" s="0" t="n">
        <v>2728</v>
      </c>
      <c r="B50" s="0" t="s">
        <v>339</v>
      </c>
      <c r="D50" s="0"/>
      <c r="E50" s="0" t="s">
        <v>340</v>
      </c>
      <c r="F50" s="0" t="str">
        <f aca="false">IF(K50&gt;0.25,"*","")</f>
        <v>*</v>
      </c>
      <c r="G50" s="0" t="s">
        <v>182</v>
      </c>
      <c r="H50" s="0" t="n">
        <v>1</v>
      </c>
      <c r="I50" s="0" t="n">
        <v>0.453542236</v>
      </c>
      <c r="J50" s="0" t="n">
        <v>0.50362845</v>
      </c>
      <c r="K50" s="0" t="n">
        <v>0.361621055</v>
      </c>
      <c r="M50" s="0" t="s">
        <v>341</v>
      </c>
      <c r="N50" s="0" t="s">
        <v>342</v>
      </c>
      <c r="O50" s="0" t="s">
        <v>343</v>
      </c>
      <c r="P50" s="0" t="n">
        <v>131</v>
      </c>
      <c r="Q50" s="0" t="n">
        <v>1576</v>
      </c>
      <c r="R50" s="0" t="n">
        <v>220</v>
      </c>
      <c r="S50" s="0" t="n">
        <v>7.16363636363636</v>
      </c>
      <c r="T50" s="0" t="n">
        <v>62.5099159130573</v>
      </c>
    </row>
    <row r="51" customFormat="false" ht="13" hidden="false" customHeight="false" outlineLevel="0" collapsed="false">
      <c r="A51" s="0" t="n">
        <v>2760</v>
      </c>
      <c r="B51" s="0" t="s">
        <v>344</v>
      </c>
      <c r="C51" s="0" t="s">
        <v>345</v>
      </c>
      <c r="D51" s="0"/>
      <c r="E51" s="0" t="s">
        <v>346</v>
      </c>
      <c r="F51" s="0" t="str">
        <f aca="false">IF(K51&gt;0.25,"*","")</f>
        <v/>
      </c>
      <c r="H51" s="0" t="n">
        <v>0</v>
      </c>
      <c r="I51" s="0" t="n">
        <v>0.261381698</v>
      </c>
      <c r="J51" s="0" t="n">
        <v>0.268921356</v>
      </c>
      <c r="K51" s="0" t="n">
        <v>0.164684549</v>
      </c>
      <c r="N51" s="0" t="s">
        <v>347</v>
      </c>
      <c r="O51" s="0" t="s">
        <v>348</v>
      </c>
      <c r="P51" s="0" t="n">
        <v>97</v>
      </c>
      <c r="Q51" s="0" t="n">
        <v>386</v>
      </c>
      <c r="R51" s="0" t="n">
        <v>253</v>
      </c>
      <c r="S51" s="0" t="n">
        <v>1.52569169960474</v>
      </c>
      <c r="T51" s="0" t="n">
        <v>13.3131910960274</v>
      </c>
    </row>
    <row r="52" customFormat="false" ht="13" hidden="false" customHeight="false" outlineLevel="0" collapsed="false">
      <c r="A52" s="0" t="n">
        <v>2847</v>
      </c>
      <c r="B52" s="0" t="s">
        <v>349</v>
      </c>
      <c r="C52" s="0" t="s">
        <v>350</v>
      </c>
      <c r="D52" s="0"/>
      <c r="E52" s="0" t="s">
        <v>351</v>
      </c>
      <c r="F52" s="0" t="str">
        <f aca="false">IF(K52&gt;0.25,"*","")</f>
        <v>*</v>
      </c>
      <c r="G52" s="0" t="s">
        <v>352</v>
      </c>
      <c r="H52" s="0" t="n">
        <v>1</v>
      </c>
      <c r="I52" s="0" t="n">
        <v>0.425233917</v>
      </c>
      <c r="J52" s="0" t="n">
        <v>0.454874576</v>
      </c>
      <c r="K52" s="0" t="n">
        <v>0.278491385</v>
      </c>
      <c r="N52" s="0" t="s">
        <v>353</v>
      </c>
      <c r="O52" s="0" t="s">
        <v>354</v>
      </c>
      <c r="P52" s="0" t="n">
        <v>132</v>
      </c>
      <c r="Q52" s="0" t="n">
        <v>1330</v>
      </c>
      <c r="R52" s="0" t="n">
        <v>209</v>
      </c>
      <c r="S52" s="0" t="n">
        <v>6.36363636363636</v>
      </c>
      <c r="T52" s="0" t="n">
        <v>55.5291131207362</v>
      </c>
    </row>
    <row r="53" customFormat="false" ht="13" hidden="false" customHeight="false" outlineLevel="0" collapsed="false">
      <c r="A53" s="0" t="n">
        <v>2848</v>
      </c>
      <c r="B53" s="0" t="s">
        <v>355</v>
      </c>
      <c r="C53" s="0" t="s">
        <v>356</v>
      </c>
      <c r="D53" s="0"/>
      <c r="E53" s="0" t="s">
        <v>357</v>
      </c>
      <c r="F53" s="0" t="str">
        <f aca="false">IF(K53&gt;0.25,"*","")</f>
        <v/>
      </c>
      <c r="H53" s="0" t="n">
        <v>0</v>
      </c>
      <c r="I53" s="0" t="n">
        <v>0.170466434</v>
      </c>
      <c r="J53" s="0" t="n">
        <v>0.187920644</v>
      </c>
      <c r="K53" s="0" t="n">
        <v>0.172671301</v>
      </c>
      <c r="N53" s="0" t="s">
        <v>358</v>
      </c>
      <c r="O53" s="0" t="s">
        <v>359</v>
      </c>
      <c r="P53" s="0" t="n">
        <v>122</v>
      </c>
      <c r="Q53" s="0" t="n">
        <v>257</v>
      </c>
      <c r="R53" s="0" t="n">
        <v>377</v>
      </c>
      <c r="S53" s="0" t="n">
        <v>0.681697612732096</v>
      </c>
      <c r="T53" s="0" t="n">
        <v>5.94849574809857</v>
      </c>
    </row>
    <row r="54" customFormat="false" ht="13" hidden="false" customHeight="false" outlineLevel="0" collapsed="false">
      <c r="A54" s="0" t="n">
        <v>2917</v>
      </c>
      <c r="B54" s="0" t="s">
        <v>360</v>
      </c>
      <c r="D54" s="0"/>
      <c r="F54" s="0" t="str">
        <f aca="false">IF(K54&gt;0.25,"*","")</f>
        <v/>
      </c>
      <c r="G54" s="0" t="s">
        <v>182</v>
      </c>
      <c r="H54" s="0" t="n">
        <v>1</v>
      </c>
      <c r="I54" s="0" t="n">
        <v>0.137457147</v>
      </c>
      <c r="J54" s="0" t="n">
        <v>0.171601674</v>
      </c>
      <c r="K54" s="0" t="n">
        <v>0.177696676</v>
      </c>
      <c r="O54" s="0" t="s">
        <v>361</v>
      </c>
      <c r="P54" s="0" t="n">
        <v>58</v>
      </c>
      <c r="Q54" s="0" t="n">
        <v>244</v>
      </c>
      <c r="R54" s="0" t="n">
        <v>185</v>
      </c>
      <c r="S54" s="0" t="n">
        <v>1.31891891891892</v>
      </c>
      <c r="T54" s="0" t="n">
        <v>11.5088910900429</v>
      </c>
    </row>
    <row r="55" customFormat="false" ht="13" hidden="false" customHeight="false" outlineLevel="0" collapsed="false">
      <c r="A55" s="0" t="n">
        <v>2976</v>
      </c>
      <c r="B55" s="0" t="s">
        <v>362</v>
      </c>
      <c r="D55" s="0"/>
      <c r="F55" s="0" t="str">
        <f aca="false">IF(K55&gt;0.25,"*","")</f>
        <v/>
      </c>
      <c r="H55" s="0" t="n">
        <v>0</v>
      </c>
      <c r="I55" s="0" t="n">
        <v>0.344952302</v>
      </c>
      <c r="J55" s="0" t="n">
        <v>0.357771998</v>
      </c>
      <c r="K55" s="0" t="n">
        <v>0.199743299</v>
      </c>
      <c r="O55" s="0" t="s">
        <v>363</v>
      </c>
      <c r="P55" s="0" t="n">
        <v>121</v>
      </c>
      <c r="Q55" s="0" t="n">
        <v>594</v>
      </c>
      <c r="R55" s="0" t="n">
        <v>257</v>
      </c>
      <c r="S55" s="0" t="n">
        <v>2.31128404669261</v>
      </c>
      <c r="T55" s="0" t="n">
        <v>20.1682726587488</v>
      </c>
    </row>
    <row r="56" customFormat="false" ht="13" hidden="false" customHeight="false" outlineLevel="0" collapsed="false">
      <c r="A56" s="0" t="n">
        <v>3068</v>
      </c>
      <c r="B56" s="0" t="s">
        <v>364</v>
      </c>
      <c r="D56" s="0"/>
      <c r="E56" s="0" t="s">
        <v>365</v>
      </c>
      <c r="F56" s="0" t="str">
        <f aca="false">IF(K56&gt;0.25,"*","")</f>
        <v>*</v>
      </c>
      <c r="G56" s="0" t="s">
        <v>366</v>
      </c>
      <c r="H56" s="0" t="n">
        <v>1</v>
      </c>
      <c r="I56" s="0" t="n">
        <v>0.125327524</v>
      </c>
      <c r="J56" s="0" t="n">
        <v>0.22015391</v>
      </c>
      <c r="K56" s="0" t="n">
        <v>0.340902716</v>
      </c>
      <c r="N56" s="0" t="s">
        <v>367</v>
      </c>
      <c r="O56" s="0" t="s">
        <v>368</v>
      </c>
      <c r="P56" s="0" t="n">
        <v>92</v>
      </c>
      <c r="Q56" s="0" t="n">
        <v>622</v>
      </c>
      <c r="R56" s="0" t="n">
        <v>175</v>
      </c>
      <c r="S56" s="0" t="n">
        <v>3.55428571428571</v>
      </c>
      <c r="T56" s="0" t="n">
        <v>31.014709548741</v>
      </c>
    </row>
    <row r="57" customFormat="false" ht="13" hidden="false" customHeight="false" outlineLevel="0" collapsed="false">
      <c r="A57" s="0" t="n">
        <v>3134</v>
      </c>
      <c r="B57" s="0" t="s">
        <v>369</v>
      </c>
      <c r="D57" s="0"/>
      <c r="E57" s="0" t="s">
        <v>370</v>
      </c>
      <c r="F57" s="0" t="str">
        <f aca="false">IF(K57&gt;0.25,"*","")</f>
        <v/>
      </c>
      <c r="G57" s="0" t="s">
        <v>366</v>
      </c>
      <c r="H57" s="0" t="n">
        <v>1</v>
      </c>
      <c r="I57" s="0" t="n">
        <v>0.786428738</v>
      </c>
      <c r="J57" s="0" t="n">
        <v>0.791550937</v>
      </c>
      <c r="K57" s="0" t="n">
        <v>0.248235394</v>
      </c>
      <c r="N57" s="0" t="s">
        <v>371</v>
      </c>
      <c r="P57" s="0" t="n">
        <v>146</v>
      </c>
      <c r="Q57" s="0" t="n">
        <v>3031</v>
      </c>
      <c r="R57" s="0" t="n">
        <v>214</v>
      </c>
      <c r="S57" s="0" t="n">
        <v>14.1635514018692</v>
      </c>
      <c r="T57" s="0" t="n">
        <v>123.59119896919</v>
      </c>
    </row>
    <row r="58" customFormat="false" ht="13" hidden="false" customHeight="false" outlineLevel="0" collapsed="false">
      <c r="A58" s="0" t="n">
        <v>3310</v>
      </c>
      <c r="B58" s="0" t="s">
        <v>372</v>
      </c>
      <c r="C58" s="0" t="s">
        <v>373</v>
      </c>
      <c r="D58" s="0"/>
      <c r="F58" s="0" t="str">
        <f aca="false">IF(K58&gt;0.25,"*","")</f>
        <v/>
      </c>
      <c r="H58" s="0" t="n">
        <v>0</v>
      </c>
      <c r="I58" s="0" t="n">
        <v>0.484366471</v>
      </c>
      <c r="J58" s="0" t="n">
        <v>0.496874589</v>
      </c>
      <c r="K58" s="0" t="n">
        <v>0.241444517</v>
      </c>
      <c r="M58" s="0" t="s">
        <v>374</v>
      </c>
      <c r="P58" s="0" t="n">
        <v>140</v>
      </c>
      <c r="Q58" s="0" t="n">
        <v>1179</v>
      </c>
      <c r="R58" s="0" t="n">
        <v>257</v>
      </c>
      <c r="S58" s="0" t="n">
        <v>4.5875486381323</v>
      </c>
      <c r="T58" s="0" t="n">
        <v>40.0309654287286</v>
      </c>
    </row>
    <row r="59" customFormat="false" ht="13" hidden="false" customHeight="false" outlineLevel="0" collapsed="false">
      <c r="A59" s="0" t="n">
        <v>3453</v>
      </c>
      <c r="B59" s="0" t="s">
        <v>375</v>
      </c>
      <c r="C59" s="0" t="s">
        <v>376</v>
      </c>
      <c r="D59" s="0" t="s">
        <v>377</v>
      </c>
      <c r="E59" s="0" t="s">
        <v>378</v>
      </c>
      <c r="F59" s="0" t="str">
        <f aca="false">IF(K59&gt;0.25,"*","")</f>
        <v>*</v>
      </c>
      <c r="G59" s="0" t="s">
        <v>182</v>
      </c>
      <c r="H59" s="0" t="n">
        <v>1</v>
      </c>
      <c r="I59" s="0" t="n">
        <v>0.099332905</v>
      </c>
      <c r="J59" s="0" t="n">
        <v>0.172061088</v>
      </c>
      <c r="K59" s="0" t="n">
        <v>0.254717606</v>
      </c>
      <c r="L59" s="0" t="s">
        <v>376</v>
      </c>
      <c r="N59" s="0" t="s">
        <v>379</v>
      </c>
      <c r="P59" s="0" t="n">
        <v>27</v>
      </c>
      <c r="Q59" s="0" t="n">
        <v>315</v>
      </c>
      <c r="R59" s="0" t="n">
        <v>34</v>
      </c>
      <c r="S59" s="0" t="n">
        <v>9.26470588235294</v>
      </c>
      <c r="T59" s="0" t="n">
        <v>80.8438558669541</v>
      </c>
    </row>
    <row r="60" customFormat="false" ht="13" hidden="false" customHeight="false" outlineLevel="0" collapsed="false">
      <c r="A60" s="0" t="n">
        <v>3479</v>
      </c>
      <c r="B60" s="0" t="s">
        <v>380</v>
      </c>
      <c r="C60" s="0" t="s">
        <v>381</v>
      </c>
      <c r="D60" s="0" t="s">
        <v>382</v>
      </c>
      <c r="E60" s="0" t="s">
        <v>383</v>
      </c>
      <c r="F60" s="0" t="str">
        <f aca="false">IF(K60&gt;0.25,"*","")</f>
        <v/>
      </c>
      <c r="G60" s="0" t="s">
        <v>182</v>
      </c>
      <c r="H60" s="0" t="n">
        <v>1</v>
      </c>
      <c r="I60" s="0" t="n">
        <v>0.879599277</v>
      </c>
      <c r="J60" s="0" t="n">
        <v>0.910693829</v>
      </c>
      <c r="K60" s="0" t="n">
        <v>0.225267104</v>
      </c>
      <c r="N60" s="0" t="s">
        <v>384</v>
      </c>
      <c r="P60" s="0" t="n">
        <v>179</v>
      </c>
      <c r="Q60" s="0" t="n">
        <v>3189</v>
      </c>
      <c r="R60" s="0" t="n">
        <v>320</v>
      </c>
      <c r="S60" s="0" t="n">
        <v>9.965625</v>
      </c>
      <c r="T60" s="0" t="n">
        <v>86.9600785340314</v>
      </c>
    </row>
    <row r="61" customFormat="false" ht="13" hidden="false" customHeight="false" outlineLevel="0" collapsed="false">
      <c r="A61" s="0" t="n">
        <v>3617</v>
      </c>
      <c r="B61" s="0" t="s">
        <v>385</v>
      </c>
      <c r="C61" s="0" t="s">
        <v>386</v>
      </c>
      <c r="D61" s="0"/>
      <c r="E61" s="0" t="s">
        <v>387</v>
      </c>
      <c r="F61" s="0" t="str">
        <f aca="false">IF(K61&gt;0.25,"*","")</f>
        <v/>
      </c>
      <c r="H61" s="0" t="n">
        <v>0</v>
      </c>
      <c r="I61" s="0" t="n">
        <v>0.544666798</v>
      </c>
      <c r="J61" s="0" t="n">
        <v>0.564556879</v>
      </c>
      <c r="K61" s="0" t="n">
        <v>0.204741668</v>
      </c>
      <c r="N61" s="0" t="s">
        <v>388</v>
      </c>
      <c r="P61" s="0" t="n">
        <v>70</v>
      </c>
      <c r="Q61" s="0" t="n">
        <v>1336</v>
      </c>
      <c r="R61" s="0" t="n">
        <v>153</v>
      </c>
      <c r="S61" s="0" t="n">
        <v>8.73202614379085</v>
      </c>
      <c r="T61" s="0" t="n">
        <v>76.1956906089952</v>
      </c>
    </row>
    <row r="62" customFormat="false" ht="13" hidden="false" customHeight="false" outlineLevel="0" collapsed="false">
      <c r="A62" s="0" t="n">
        <v>3665</v>
      </c>
      <c r="B62" s="0" t="s">
        <v>389</v>
      </c>
      <c r="C62" s="0" t="s">
        <v>390</v>
      </c>
      <c r="D62" s="0" t="s">
        <v>391</v>
      </c>
      <c r="E62" s="0" t="s">
        <v>392</v>
      </c>
      <c r="F62" s="0" t="str">
        <f aca="false">IF(K62&gt;0.25,"*","")</f>
        <v>*</v>
      </c>
      <c r="G62" s="0" t="s">
        <v>393</v>
      </c>
      <c r="H62" s="0" t="n">
        <v>1</v>
      </c>
      <c r="I62" s="0" t="n">
        <v>0</v>
      </c>
      <c r="J62" s="0" t="n">
        <v>0.192633203</v>
      </c>
      <c r="K62" s="0" t="n">
        <v>0.306630459</v>
      </c>
      <c r="N62" s="0" t="s">
        <v>394</v>
      </c>
      <c r="P62" s="0" t="n">
        <v>72</v>
      </c>
      <c r="Q62" s="0" t="n">
        <v>532</v>
      </c>
      <c r="R62" s="0" t="n">
        <v>116</v>
      </c>
      <c r="S62" s="0" t="n">
        <v>4.58620689655172</v>
      </c>
      <c r="T62" s="0" t="n">
        <v>40.0192573870133</v>
      </c>
    </row>
    <row r="63" customFormat="false" ht="13" hidden="false" customHeight="false" outlineLevel="0" collapsed="false">
      <c r="A63" s="0" t="n">
        <v>3666</v>
      </c>
      <c r="B63" s="0" t="s">
        <v>395</v>
      </c>
      <c r="C63" s="0" t="s">
        <v>390</v>
      </c>
      <c r="D63" s="0" t="s">
        <v>391</v>
      </c>
      <c r="E63" s="0" t="s">
        <v>392</v>
      </c>
      <c r="F63" s="0" t="str">
        <f aca="false">IF(K63&gt;0.25,"*","")</f>
        <v/>
      </c>
      <c r="H63" s="0" t="n">
        <v>0</v>
      </c>
      <c r="I63" s="0" t="n">
        <v>0.28969053</v>
      </c>
      <c r="J63" s="0" t="n">
        <v>0.297271554</v>
      </c>
      <c r="K63" s="0" t="n">
        <v>0.248691929</v>
      </c>
      <c r="N63" s="0" t="s">
        <v>396</v>
      </c>
      <c r="P63" s="0" t="n">
        <v>105</v>
      </c>
      <c r="Q63" s="0" t="n">
        <v>503</v>
      </c>
      <c r="R63" s="0" t="n">
        <v>321</v>
      </c>
      <c r="S63" s="0" t="n">
        <v>1.56697819314642</v>
      </c>
      <c r="T63" s="0" t="n">
        <v>13.6734571827785</v>
      </c>
    </row>
    <row r="64" customFormat="false" ht="13" hidden="false" customHeight="false" outlineLevel="0" collapsed="false">
      <c r="A64" s="0" t="n">
        <v>3724</v>
      </c>
      <c r="B64" s="0" t="s">
        <v>397</v>
      </c>
      <c r="C64" s="0" t="s">
        <v>398</v>
      </c>
      <c r="D64" s="0"/>
      <c r="E64" s="0" t="s">
        <v>399</v>
      </c>
      <c r="F64" s="0" t="str">
        <f aca="false">IF(K64&gt;0.25,"*","")</f>
        <v/>
      </c>
      <c r="H64" s="0" t="n">
        <v>0</v>
      </c>
      <c r="I64" s="0" t="n">
        <v>0.390992756</v>
      </c>
      <c r="J64" s="0" t="n">
        <v>0.376613043</v>
      </c>
      <c r="K64" s="0" t="n">
        <v>0.158746421</v>
      </c>
      <c r="N64" s="0" t="s">
        <v>400</v>
      </c>
      <c r="O64" s="0" t="s">
        <v>401</v>
      </c>
      <c r="P64" s="0" t="n">
        <v>90</v>
      </c>
      <c r="Q64" s="0" t="n">
        <v>605</v>
      </c>
      <c r="R64" s="0" t="n">
        <v>165</v>
      </c>
      <c r="S64" s="0" t="n">
        <v>3.66666666666667</v>
      </c>
      <c r="T64" s="0" t="n">
        <v>31.9953461314718</v>
      </c>
    </row>
    <row r="65" customFormat="false" ht="13" hidden="false" customHeight="false" outlineLevel="0" collapsed="false">
      <c r="A65" s="0" t="n">
        <v>3739</v>
      </c>
      <c r="B65" s="0" t="s">
        <v>402</v>
      </c>
      <c r="C65" s="0" t="s">
        <v>403</v>
      </c>
      <c r="D65" s="0"/>
      <c r="E65" s="0" t="s">
        <v>404</v>
      </c>
      <c r="F65" s="0" t="str">
        <f aca="false">IF(K65&gt;0.25,"*","")</f>
        <v/>
      </c>
      <c r="H65" s="0" t="n">
        <v>0</v>
      </c>
      <c r="I65" s="0" t="n">
        <v>0.155287414</v>
      </c>
      <c r="J65" s="0" t="n">
        <v>0.161108748</v>
      </c>
      <c r="K65" s="0" t="n">
        <v>0.15362847</v>
      </c>
      <c r="L65" s="0" t="s">
        <v>405</v>
      </c>
      <c r="N65" s="0" t="s">
        <v>406</v>
      </c>
      <c r="P65" s="0" t="n">
        <v>58</v>
      </c>
      <c r="Q65" s="0" t="n">
        <v>224</v>
      </c>
      <c r="R65" s="0" t="n">
        <v>137</v>
      </c>
      <c r="S65" s="0" t="n">
        <v>1.63503649635037</v>
      </c>
      <c r="T65" s="0" t="n">
        <v>14.267334174087</v>
      </c>
    </row>
    <row r="66" customFormat="false" ht="13" hidden="false" customHeight="false" outlineLevel="0" collapsed="false">
      <c r="A66" s="0" t="n">
        <v>3825</v>
      </c>
      <c r="B66" s="0" t="s">
        <v>407</v>
      </c>
      <c r="C66" s="0" t="s">
        <v>408</v>
      </c>
      <c r="D66" s="0"/>
      <c r="E66" s="0" t="s">
        <v>409</v>
      </c>
      <c r="F66" s="0" t="str">
        <f aca="false">IF(K66&gt;0.25,"*","")</f>
        <v/>
      </c>
      <c r="G66" s="0" t="s">
        <v>182</v>
      </c>
      <c r="H66" s="0" t="n">
        <v>1</v>
      </c>
      <c r="I66" s="0" t="n">
        <v>0.235505133</v>
      </c>
      <c r="J66" s="0" t="n">
        <v>0.241667672</v>
      </c>
      <c r="K66" s="0" t="n">
        <v>0.164564349</v>
      </c>
      <c r="N66" s="0" t="s">
        <v>410</v>
      </c>
      <c r="P66" s="0" t="n">
        <v>79</v>
      </c>
      <c r="Q66" s="0" t="n">
        <v>259</v>
      </c>
      <c r="R66" s="0" t="n">
        <v>184</v>
      </c>
      <c r="S66" s="0" t="n">
        <v>1.40760869565217</v>
      </c>
      <c r="T66" s="0" t="n">
        <v>12.2827983913802</v>
      </c>
    </row>
    <row r="67" customFormat="false" ht="13" hidden="false" customHeight="false" outlineLevel="0" collapsed="false">
      <c r="A67" s="0" t="n">
        <v>3979</v>
      </c>
      <c r="B67" s="0" t="s">
        <v>411</v>
      </c>
      <c r="D67" s="0"/>
      <c r="E67" s="0" t="s">
        <v>412</v>
      </c>
      <c r="F67" s="0" t="str">
        <f aca="false">IF(K67&gt;0.25,"*","")</f>
        <v/>
      </c>
      <c r="H67" s="0" t="n">
        <v>0</v>
      </c>
      <c r="I67" s="0" t="n">
        <v>0.171226575</v>
      </c>
      <c r="J67" s="0" t="n">
        <v>0.175606718</v>
      </c>
      <c r="K67" s="0" t="n">
        <v>0.158855738</v>
      </c>
      <c r="N67" s="0" t="s">
        <v>413</v>
      </c>
      <c r="O67" s="0" t="s">
        <v>414</v>
      </c>
      <c r="P67" s="0" t="n">
        <v>81</v>
      </c>
      <c r="Q67" s="0" t="n">
        <v>261</v>
      </c>
      <c r="R67" s="0" t="n">
        <v>189</v>
      </c>
      <c r="S67" s="0" t="n">
        <v>1.38095238095238</v>
      </c>
      <c r="T67" s="0" t="n">
        <v>12.0501952962686</v>
      </c>
    </row>
    <row r="68" customFormat="false" ht="13" hidden="false" customHeight="false" outlineLevel="0" collapsed="false">
      <c r="A68" s="0" t="n">
        <v>4058</v>
      </c>
      <c r="B68" s="0" t="s">
        <v>415</v>
      </c>
      <c r="C68" s="0" t="s">
        <v>416</v>
      </c>
      <c r="D68" s="0"/>
      <c r="E68" s="0" t="s">
        <v>417</v>
      </c>
      <c r="F68" s="0" t="str">
        <f aca="false">IF(K68&gt;0.25,"*","")</f>
        <v>*</v>
      </c>
      <c r="H68" s="0" t="n">
        <v>0</v>
      </c>
      <c r="I68" s="0" t="n">
        <v>0.370729877</v>
      </c>
      <c r="J68" s="0" t="n">
        <v>0.428410178</v>
      </c>
      <c r="K68" s="0" t="n">
        <v>0.256721118</v>
      </c>
      <c r="N68" s="0" t="s">
        <v>418</v>
      </c>
      <c r="O68" s="0" t="s">
        <v>419</v>
      </c>
      <c r="P68" s="0" t="n">
        <v>148</v>
      </c>
      <c r="Q68" s="0" t="n">
        <v>886</v>
      </c>
      <c r="R68" s="0" t="n">
        <v>279</v>
      </c>
      <c r="S68" s="0" t="n">
        <v>3.17562724014337</v>
      </c>
      <c r="T68" s="0" t="n">
        <v>27.7105343817048</v>
      </c>
    </row>
    <row r="69" customFormat="false" ht="13" hidden="false" customHeight="false" outlineLevel="0" collapsed="false">
      <c r="A69" s="0" t="n">
        <v>4069</v>
      </c>
      <c r="B69" s="0" t="s">
        <v>420</v>
      </c>
      <c r="D69" s="0"/>
      <c r="E69" s="0" t="s">
        <v>421</v>
      </c>
      <c r="F69" s="0" t="str">
        <f aca="false">IF(K69&gt;0.25,"*","")</f>
        <v/>
      </c>
      <c r="H69" s="0" t="n">
        <v>0</v>
      </c>
      <c r="I69" s="0" t="n">
        <v>0.206656158</v>
      </c>
      <c r="J69" s="0" t="n">
        <v>0.18467313</v>
      </c>
      <c r="K69" s="0" t="n">
        <v>0.119888234</v>
      </c>
      <c r="N69" s="0" t="s">
        <v>422</v>
      </c>
      <c r="P69" s="0" t="n">
        <v>83</v>
      </c>
      <c r="Q69" s="0" t="n">
        <v>216</v>
      </c>
      <c r="R69" s="0" t="n">
        <v>219</v>
      </c>
      <c r="S69" s="0" t="n">
        <v>0.986301369863014</v>
      </c>
      <c r="T69" s="0" t="n">
        <v>8.60646919601234</v>
      </c>
    </row>
    <row r="70" customFormat="false" ht="13" hidden="false" customHeight="false" outlineLevel="0" collapsed="false">
      <c r="A70" s="0" t="n">
        <v>4081</v>
      </c>
      <c r="B70" s="0" t="s">
        <v>423</v>
      </c>
      <c r="C70" s="0" t="s">
        <v>424</v>
      </c>
      <c r="D70" s="0"/>
      <c r="E70" s="0" t="s">
        <v>425</v>
      </c>
      <c r="F70" s="0" t="str">
        <f aca="false">IF(K70&gt;0.25,"*","")</f>
        <v/>
      </c>
      <c r="H70" s="0" t="n">
        <v>0</v>
      </c>
      <c r="I70" s="0" t="n">
        <v>0.248334668</v>
      </c>
      <c r="J70" s="0" t="n">
        <v>0.264114657</v>
      </c>
      <c r="K70" s="0" t="n">
        <v>0.185036713</v>
      </c>
      <c r="N70" s="0" t="s">
        <v>426</v>
      </c>
      <c r="P70" s="0" t="n">
        <v>74</v>
      </c>
      <c r="Q70" s="0" t="n">
        <v>348</v>
      </c>
      <c r="R70" s="0" t="n">
        <v>139</v>
      </c>
      <c r="S70" s="0" t="n">
        <v>2.50359712230216</v>
      </c>
      <c r="T70" s="0" t="n">
        <v>21.8463972277675</v>
      </c>
    </row>
    <row r="71" customFormat="false" ht="13" hidden="false" customHeight="false" outlineLevel="0" collapsed="false">
      <c r="A71" s="0" t="n">
        <v>4147</v>
      </c>
      <c r="B71" s="0" t="s">
        <v>427</v>
      </c>
      <c r="D71" s="0"/>
      <c r="E71" s="0" t="s">
        <v>428</v>
      </c>
      <c r="F71" s="0" t="str">
        <f aca="false">IF(K71&gt;0.25,"*","")</f>
        <v/>
      </c>
      <c r="H71" s="0" t="n">
        <v>0</v>
      </c>
      <c r="I71" s="0" t="n">
        <v>0.444958343</v>
      </c>
      <c r="J71" s="0" t="n">
        <v>0.486488751</v>
      </c>
      <c r="K71" s="0" t="n">
        <v>0.216754524</v>
      </c>
      <c r="N71" s="0" t="s">
        <v>429</v>
      </c>
      <c r="P71" s="0" t="n">
        <v>114</v>
      </c>
      <c r="Q71" s="0" t="n">
        <v>1034</v>
      </c>
      <c r="R71" s="0" t="n">
        <v>185</v>
      </c>
      <c r="S71" s="0" t="n">
        <v>5.58918918918919</v>
      </c>
      <c r="T71" s="0" t="n">
        <v>48.7712843733786</v>
      </c>
    </row>
    <row r="72" customFormat="false" ht="13" hidden="false" customHeight="false" outlineLevel="0" collapsed="false">
      <c r="A72" s="0" t="n">
        <v>4162</v>
      </c>
      <c r="B72" s="0" t="s">
        <v>430</v>
      </c>
      <c r="C72" s="0" t="s">
        <v>431</v>
      </c>
      <c r="D72" s="0" t="s">
        <v>432</v>
      </c>
      <c r="E72" s="0" t="s">
        <v>432</v>
      </c>
      <c r="F72" s="0" t="str">
        <f aca="false">IF(K72&gt;0.25,"*","")</f>
        <v/>
      </c>
      <c r="G72" s="0" t="s">
        <v>352</v>
      </c>
      <c r="H72" s="0" t="n">
        <v>1</v>
      </c>
      <c r="I72" s="0" t="n">
        <v>0</v>
      </c>
      <c r="J72" s="0" t="n">
        <v>0.043631458</v>
      </c>
      <c r="K72" s="0" t="n">
        <v>0.212514458</v>
      </c>
      <c r="L72" s="0" t="s">
        <v>431</v>
      </c>
      <c r="N72" s="0" t="s">
        <v>433</v>
      </c>
      <c r="P72" s="0" t="n">
        <v>85</v>
      </c>
      <c r="Q72" s="0" t="n">
        <v>302</v>
      </c>
      <c r="R72" s="0" t="n">
        <v>185</v>
      </c>
      <c r="S72" s="0" t="n">
        <v>1.63243243243243</v>
      </c>
      <c r="T72" s="0" t="n">
        <v>14.2446111032498</v>
      </c>
    </row>
    <row r="73" customFormat="false" ht="13" hidden="false" customHeight="false" outlineLevel="0" collapsed="false">
      <c r="A73" s="0" t="n">
        <v>4167</v>
      </c>
      <c r="B73" s="0" t="s">
        <v>434</v>
      </c>
      <c r="C73" s="0" t="s">
        <v>435</v>
      </c>
      <c r="D73" s="0"/>
      <c r="E73" s="0" t="s">
        <v>436</v>
      </c>
      <c r="F73" s="0" t="str">
        <f aca="false">IF(K73&gt;0.25,"*","")</f>
        <v/>
      </c>
      <c r="G73" s="0" t="s">
        <v>352</v>
      </c>
      <c r="H73" s="0" t="n">
        <v>1</v>
      </c>
      <c r="I73" s="0" t="n">
        <v>0</v>
      </c>
      <c r="J73" s="0" t="n">
        <v>0.10955053</v>
      </c>
      <c r="K73" s="0" t="n">
        <v>0.163048544</v>
      </c>
      <c r="N73" s="0" t="s">
        <v>437</v>
      </c>
      <c r="P73" s="0" t="n">
        <v>67</v>
      </c>
      <c r="Q73" s="0" t="n">
        <v>201</v>
      </c>
      <c r="R73" s="0" t="n">
        <v>117</v>
      </c>
      <c r="S73" s="0" t="n">
        <v>1.71794871794872</v>
      </c>
      <c r="T73" s="0" t="n">
        <v>14.9908265091511</v>
      </c>
    </row>
    <row r="74" customFormat="false" ht="13" hidden="false" customHeight="false" outlineLevel="0" collapsed="false">
      <c r="A74" s="0" t="n">
        <v>4335</v>
      </c>
      <c r="B74" s="0" t="s">
        <v>438</v>
      </c>
      <c r="C74" s="0" t="s">
        <v>439</v>
      </c>
      <c r="D74" s="0"/>
      <c r="F74" s="0" t="str">
        <f aca="false">IF(K74&gt;0.25,"*","")</f>
        <v>*</v>
      </c>
      <c r="G74" s="0" t="s">
        <v>440</v>
      </c>
      <c r="H74" s="0" t="n">
        <v>1</v>
      </c>
      <c r="I74" s="0" t="n">
        <v>0.515565303</v>
      </c>
      <c r="J74" s="0" t="n">
        <v>0.527705519</v>
      </c>
      <c r="K74" s="0" t="n">
        <v>0.260830692</v>
      </c>
      <c r="O74" s="0" t="s">
        <v>441</v>
      </c>
      <c r="P74" s="0" t="n">
        <v>62</v>
      </c>
      <c r="Q74" s="0" t="n">
        <v>1472</v>
      </c>
      <c r="R74" s="0" t="n">
        <v>97</v>
      </c>
      <c r="S74" s="0" t="n">
        <v>15.1752577319588</v>
      </c>
      <c r="T74" s="0" t="n">
        <v>132.419351936813</v>
      </c>
    </row>
    <row r="75" customFormat="false" ht="13" hidden="false" customHeight="false" outlineLevel="0" collapsed="false">
      <c r="A75" s="0" t="n">
        <v>4361</v>
      </c>
      <c r="B75" s="0" t="s">
        <v>442</v>
      </c>
      <c r="D75" s="0"/>
      <c r="F75" s="0" t="str">
        <f aca="false">IF(K75&gt;0.25,"*","")</f>
        <v/>
      </c>
      <c r="H75" s="0" t="n">
        <v>0</v>
      </c>
      <c r="I75" s="0" t="n">
        <v>0.229365852</v>
      </c>
      <c r="J75" s="0" t="n">
        <v>0.245126271</v>
      </c>
      <c r="K75" s="0" t="n">
        <v>0.223724128</v>
      </c>
      <c r="O75" s="0" t="s">
        <v>443</v>
      </c>
      <c r="P75" s="0" t="n">
        <v>75</v>
      </c>
      <c r="Q75" s="0" t="n">
        <v>406</v>
      </c>
      <c r="R75" s="0" t="n">
        <v>151</v>
      </c>
      <c r="S75" s="0" t="n">
        <v>2.6887417218543</v>
      </c>
      <c r="T75" s="0" t="n">
        <v>23.4619696496885</v>
      </c>
    </row>
    <row r="76" customFormat="false" ht="13" hidden="false" customHeight="false" outlineLevel="0" collapsed="false">
      <c r="A76" s="0" t="n">
        <v>4426</v>
      </c>
      <c r="B76" s="0" t="s">
        <v>444</v>
      </c>
      <c r="C76" s="0" t="s">
        <v>445</v>
      </c>
      <c r="D76" s="0"/>
      <c r="F76" s="0" t="str">
        <f aca="false">IF(K76&gt;0.25,"*","")</f>
        <v>*</v>
      </c>
      <c r="G76" s="0" t="s">
        <v>323</v>
      </c>
      <c r="H76" s="0" t="n">
        <v>1</v>
      </c>
      <c r="I76" s="0" t="n">
        <v>0.522402103</v>
      </c>
      <c r="J76" s="0" t="n">
        <v>0.590503875</v>
      </c>
      <c r="K76" s="0" t="n">
        <v>0.357793565</v>
      </c>
      <c r="M76" s="0" t="s">
        <v>446</v>
      </c>
      <c r="P76" s="0" t="n">
        <v>160</v>
      </c>
      <c r="Q76" s="0" t="n">
        <v>1541</v>
      </c>
      <c r="R76" s="0" t="n">
        <v>253</v>
      </c>
      <c r="S76" s="0" t="n">
        <v>6.09090909090909</v>
      </c>
      <c r="T76" s="0" t="n">
        <v>53.1492939869903</v>
      </c>
    </row>
    <row r="77" customFormat="false" ht="13" hidden="false" customHeight="false" outlineLevel="0" collapsed="false">
      <c r="A77" s="0" t="n">
        <v>4462</v>
      </c>
      <c r="B77" s="0" t="s">
        <v>447</v>
      </c>
      <c r="C77" s="0" t="s">
        <v>448</v>
      </c>
      <c r="D77" s="0"/>
      <c r="F77" s="0" t="str">
        <f aca="false">IF(K77&gt;0.25,"*","")</f>
        <v/>
      </c>
      <c r="H77" s="0" t="n">
        <v>0</v>
      </c>
      <c r="I77" s="0" t="n">
        <v>0.181590548</v>
      </c>
      <c r="J77" s="0" t="n">
        <v>0.180231307</v>
      </c>
      <c r="K77" s="0" t="n">
        <v>0.165312822</v>
      </c>
      <c r="M77" s="0" t="s">
        <v>449</v>
      </c>
      <c r="P77" s="0" t="n">
        <v>55</v>
      </c>
      <c r="Q77" s="0" t="n">
        <v>227</v>
      </c>
      <c r="R77" s="0" t="n">
        <v>176</v>
      </c>
      <c r="S77" s="0" t="n">
        <v>1.28977272727273</v>
      </c>
      <c r="T77" s="0" t="n">
        <v>11.2545613200063</v>
      </c>
    </row>
    <row r="78" customFormat="false" ht="13" hidden="false" customHeight="false" outlineLevel="0" collapsed="false">
      <c r="A78" s="0" t="n">
        <v>4508</v>
      </c>
      <c r="B78" s="0" t="s">
        <v>450</v>
      </c>
      <c r="C78" s="0" t="s">
        <v>451</v>
      </c>
      <c r="D78" s="0"/>
      <c r="E78" s="0" t="s">
        <v>452</v>
      </c>
      <c r="F78" s="0" t="str">
        <f aca="false">IF(K78&gt;0.25,"*","")</f>
        <v>*</v>
      </c>
      <c r="G78" s="0" t="s">
        <v>170</v>
      </c>
      <c r="H78" s="0" t="n">
        <v>1</v>
      </c>
      <c r="I78" s="0" t="n">
        <v>0.616149543</v>
      </c>
      <c r="J78" s="0" t="n">
        <v>0.651975348</v>
      </c>
      <c r="K78" s="0" t="n">
        <v>0.264872826</v>
      </c>
      <c r="N78" s="0" t="s">
        <v>453</v>
      </c>
      <c r="P78" s="0" t="n">
        <v>162</v>
      </c>
      <c r="Q78" s="0" t="n">
        <v>1836</v>
      </c>
      <c r="R78" s="0" t="n">
        <v>240</v>
      </c>
      <c r="S78" s="0" t="n">
        <v>7.65</v>
      </c>
      <c r="T78" s="0" t="n">
        <v>66.7539267015707</v>
      </c>
    </row>
    <row r="79" customFormat="false" ht="13" hidden="false" customHeight="false" outlineLevel="0" collapsed="false">
      <c r="A79" s="0" t="n">
        <v>4621</v>
      </c>
      <c r="B79" s="0" t="s">
        <v>454</v>
      </c>
      <c r="D79" s="0"/>
      <c r="F79" s="0" t="str">
        <f aca="false">IF(K79&gt;0.25,"*","")</f>
        <v>*</v>
      </c>
      <c r="G79" s="0" t="s">
        <v>455</v>
      </c>
      <c r="H79" s="0" t="n">
        <v>2</v>
      </c>
      <c r="I79" s="0" t="n">
        <v>0.314431543</v>
      </c>
      <c r="J79" s="0" t="n">
        <v>0.481034678</v>
      </c>
      <c r="K79" s="0" t="n">
        <v>0.534289691</v>
      </c>
      <c r="L79" s="0" t="s">
        <v>456</v>
      </c>
      <c r="P79" s="0" t="n">
        <v>183</v>
      </c>
      <c r="Q79" s="0" t="n">
        <v>1855</v>
      </c>
      <c r="R79" s="0" t="n">
        <v>242</v>
      </c>
      <c r="S79" s="0" t="n">
        <v>7.66528925619835</v>
      </c>
      <c r="T79" s="0" t="n">
        <v>66.8873408045231</v>
      </c>
    </row>
    <row r="80" customFormat="false" ht="13" hidden="false" customHeight="false" outlineLevel="0" collapsed="false">
      <c r="A80" s="0" t="n">
        <v>4701</v>
      </c>
      <c r="B80" s="0" t="s">
        <v>457</v>
      </c>
      <c r="C80" s="0" t="s">
        <v>458</v>
      </c>
      <c r="D80" s="0"/>
      <c r="E80" s="0" t="s">
        <v>459</v>
      </c>
      <c r="F80" s="0" t="str">
        <f aca="false">IF(K80&gt;0.25,"*","")</f>
        <v/>
      </c>
      <c r="H80" s="0" t="n">
        <v>0</v>
      </c>
      <c r="I80" s="0" t="n">
        <v>0.188788876</v>
      </c>
      <c r="J80" s="0" t="n">
        <v>0.198145053</v>
      </c>
      <c r="K80" s="0" t="n">
        <v>0.191178624</v>
      </c>
      <c r="L80" s="0" t="s">
        <v>458</v>
      </c>
      <c r="N80" s="0" t="s">
        <v>460</v>
      </c>
      <c r="P80" s="0" t="n">
        <v>67</v>
      </c>
      <c r="Q80" s="0" t="n">
        <v>319</v>
      </c>
      <c r="R80" s="0" t="n">
        <v>144</v>
      </c>
      <c r="S80" s="0" t="n">
        <v>2.21527777777778</v>
      </c>
      <c r="T80" s="0" t="n">
        <v>19.3305216210975</v>
      </c>
    </row>
    <row r="81" customFormat="false" ht="13" hidden="false" customHeight="false" outlineLevel="0" collapsed="false">
      <c r="A81" s="0" t="n">
        <v>4702</v>
      </c>
      <c r="B81" s="0" t="s">
        <v>461</v>
      </c>
      <c r="C81" s="0" t="s">
        <v>458</v>
      </c>
      <c r="D81" s="0"/>
      <c r="E81" s="0" t="s">
        <v>462</v>
      </c>
      <c r="F81" s="0" t="str">
        <f aca="false">IF(K81&gt;0.25,"*","")</f>
        <v/>
      </c>
      <c r="G81" s="0" t="s">
        <v>218</v>
      </c>
      <c r="H81" s="0" t="n">
        <v>1</v>
      </c>
      <c r="I81" s="0" t="n">
        <v>0.162451905</v>
      </c>
      <c r="J81" s="0" t="n">
        <v>0.218021877</v>
      </c>
      <c r="K81" s="0" t="n">
        <v>0.221559952</v>
      </c>
      <c r="L81" s="0" t="s">
        <v>458</v>
      </c>
      <c r="N81" s="0" t="s">
        <v>463</v>
      </c>
      <c r="P81" s="0" t="n">
        <v>97</v>
      </c>
      <c r="Q81" s="0" t="n">
        <v>377</v>
      </c>
      <c r="R81" s="0" t="n">
        <v>228</v>
      </c>
      <c r="S81" s="0" t="n">
        <v>1.65350877192982</v>
      </c>
      <c r="T81" s="0" t="n">
        <v>14.428523315269</v>
      </c>
    </row>
    <row r="82" customFormat="false" ht="13" hidden="false" customHeight="false" outlineLevel="0" collapsed="false">
      <c r="A82" s="0" t="n">
        <v>4744</v>
      </c>
      <c r="B82" s="0" t="s">
        <v>464</v>
      </c>
      <c r="C82" s="0" t="s">
        <v>465</v>
      </c>
      <c r="D82" s="0" t="s">
        <v>466</v>
      </c>
      <c r="E82" s="0" t="s">
        <v>467</v>
      </c>
      <c r="F82" s="0" t="str">
        <f aca="false">IF(K82&gt;0.25,"*","")</f>
        <v/>
      </c>
      <c r="G82" s="0" t="s">
        <v>182</v>
      </c>
      <c r="H82" s="0" t="n">
        <v>1</v>
      </c>
      <c r="I82" s="0" t="n">
        <v>0.230813811</v>
      </c>
      <c r="J82" s="0" t="n">
        <v>0.235782846</v>
      </c>
      <c r="K82" s="0" t="n">
        <v>0.180768674</v>
      </c>
      <c r="L82" s="0" t="s">
        <v>465</v>
      </c>
      <c r="N82" s="0" t="s">
        <v>468</v>
      </c>
      <c r="P82" s="0" t="n">
        <v>67</v>
      </c>
      <c r="Q82" s="0" t="n">
        <v>262</v>
      </c>
      <c r="R82" s="0" t="n">
        <v>177</v>
      </c>
      <c r="S82" s="0" t="n">
        <v>1.48022598870056</v>
      </c>
      <c r="T82" s="0" t="n">
        <v>12.916457143984</v>
      </c>
    </row>
    <row r="83" customFormat="false" ht="13" hidden="false" customHeight="false" outlineLevel="0" collapsed="false">
      <c r="A83" s="0" t="n">
        <v>4785</v>
      </c>
      <c r="B83" s="0" t="s">
        <v>469</v>
      </c>
      <c r="C83" s="0" t="s">
        <v>470</v>
      </c>
      <c r="D83" s="0"/>
      <c r="E83" s="0" t="s">
        <v>471</v>
      </c>
      <c r="F83" s="0" t="str">
        <f aca="false">IF(K83&gt;0.25,"*","")</f>
        <v>*</v>
      </c>
      <c r="H83" s="0" t="n">
        <v>0</v>
      </c>
      <c r="I83" s="0" t="n">
        <v>0.929928619</v>
      </c>
      <c r="J83" s="0" t="n">
        <v>0.98099627</v>
      </c>
      <c r="K83" s="0" t="n">
        <v>0.423662287</v>
      </c>
      <c r="N83" s="0" t="s">
        <v>472</v>
      </c>
      <c r="P83" s="0" t="n">
        <v>107</v>
      </c>
      <c r="Q83" s="0" t="n">
        <v>3634</v>
      </c>
      <c r="R83" s="0" t="n">
        <v>131</v>
      </c>
      <c r="S83" s="0" t="n">
        <v>27.7404580152672</v>
      </c>
      <c r="T83" s="0" t="n">
        <v>242.063333466555</v>
      </c>
    </row>
    <row r="84" customFormat="false" ht="13" hidden="false" customHeight="false" outlineLevel="0" collapsed="false">
      <c r="A84" s="0" t="n">
        <v>4797</v>
      </c>
      <c r="B84" s="0" t="s">
        <v>473</v>
      </c>
      <c r="C84" s="0" t="s">
        <v>474</v>
      </c>
      <c r="D84" s="0" t="s">
        <v>475</v>
      </c>
      <c r="E84" s="0" t="s">
        <v>475</v>
      </c>
      <c r="F84" s="0" t="str">
        <f aca="false">IF(K84&gt;0.25,"*","")</f>
        <v/>
      </c>
      <c r="H84" s="0" t="n">
        <v>0</v>
      </c>
      <c r="I84" s="0" t="n">
        <v>0.230567464</v>
      </c>
      <c r="J84" s="0" t="n">
        <v>0.215350588</v>
      </c>
      <c r="K84" s="0" t="n">
        <v>0.12842415</v>
      </c>
      <c r="N84" s="0" t="s">
        <v>476</v>
      </c>
      <c r="P84" s="0" t="n">
        <v>89</v>
      </c>
      <c r="Q84" s="0" t="n">
        <v>236</v>
      </c>
      <c r="R84" s="0" t="n">
        <v>257</v>
      </c>
      <c r="S84" s="0" t="n">
        <v>0.918287937743191</v>
      </c>
      <c r="T84" s="0" t="n">
        <v>8.01298374994058</v>
      </c>
    </row>
    <row r="85" customFormat="false" ht="13" hidden="false" customHeight="false" outlineLevel="0" collapsed="false">
      <c r="A85" s="0" t="n">
        <v>4847</v>
      </c>
      <c r="B85" s="0" t="s">
        <v>477</v>
      </c>
      <c r="C85" s="0" t="s">
        <v>478</v>
      </c>
      <c r="D85" s="0"/>
      <c r="E85" s="0" t="s">
        <v>479</v>
      </c>
      <c r="F85" s="0" t="str">
        <f aca="false">IF(K85&gt;0.25,"*","")</f>
        <v/>
      </c>
      <c r="H85" s="0" t="n">
        <v>0</v>
      </c>
      <c r="I85" s="0" t="n">
        <v>0.231865069</v>
      </c>
      <c r="J85" s="0" t="n">
        <v>0.215754661</v>
      </c>
      <c r="K85" s="0" t="n">
        <v>0.111429604</v>
      </c>
      <c r="N85" s="0" t="s">
        <v>480</v>
      </c>
      <c r="P85" s="0" t="n">
        <v>81</v>
      </c>
      <c r="Q85" s="0" t="n">
        <v>207</v>
      </c>
      <c r="R85" s="0" t="n">
        <v>217</v>
      </c>
      <c r="S85" s="0" t="n">
        <v>0.953917050691244</v>
      </c>
      <c r="T85" s="0" t="n">
        <v>8.3238835138852</v>
      </c>
    </row>
    <row r="86" customFormat="false" ht="13" hidden="false" customHeight="false" outlineLevel="0" collapsed="false">
      <c r="A86" s="0" t="n">
        <v>4867</v>
      </c>
      <c r="B86" s="0" t="s">
        <v>481</v>
      </c>
      <c r="C86" s="0" t="s">
        <v>482</v>
      </c>
      <c r="D86" s="0"/>
      <c r="E86" s="0" t="s">
        <v>483</v>
      </c>
      <c r="F86" s="0" t="str">
        <f aca="false">IF(K86&gt;0.25,"*","")</f>
        <v/>
      </c>
      <c r="G86" s="0" t="s">
        <v>182</v>
      </c>
      <c r="H86" s="0" t="n">
        <v>1</v>
      </c>
      <c r="I86" s="0" t="n">
        <v>0.412190473</v>
      </c>
      <c r="J86" s="0" t="n">
        <v>0.446541554</v>
      </c>
      <c r="K86" s="0" t="n">
        <v>0.205973596</v>
      </c>
      <c r="N86" s="0" t="s">
        <v>484</v>
      </c>
      <c r="P86" s="0" t="n">
        <v>112</v>
      </c>
      <c r="Q86" s="0" t="n">
        <v>843</v>
      </c>
      <c r="R86" s="0" t="n">
        <v>196</v>
      </c>
      <c r="S86" s="0" t="n">
        <v>4.30102040816327</v>
      </c>
      <c r="T86" s="0" t="n">
        <v>37.5307190939203</v>
      </c>
    </row>
    <row r="87" customFormat="false" ht="13" hidden="false" customHeight="false" outlineLevel="0" collapsed="false">
      <c r="A87" s="0" t="n">
        <v>5124</v>
      </c>
      <c r="B87" s="0" t="s">
        <v>485</v>
      </c>
      <c r="C87" s="0" t="s">
        <v>486</v>
      </c>
      <c r="D87" s="0" t="s">
        <v>487</v>
      </c>
      <c r="E87" s="0" t="s">
        <v>488</v>
      </c>
      <c r="F87" s="0" t="str">
        <f aca="false">IF(K87&gt;0.25,"*","")</f>
        <v/>
      </c>
      <c r="H87" s="0" t="n">
        <v>0</v>
      </c>
      <c r="I87" s="0" t="n">
        <v>0.205052865</v>
      </c>
      <c r="J87" s="0" t="n">
        <v>0.20529619</v>
      </c>
      <c r="K87" s="0" t="n">
        <v>0.135182743</v>
      </c>
      <c r="N87" s="0" t="s">
        <v>489</v>
      </c>
      <c r="P87" s="0" t="n">
        <v>64</v>
      </c>
      <c r="Q87" s="0" t="n">
        <v>211</v>
      </c>
      <c r="R87" s="0" t="n">
        <v>200</v>
      </c>
      <c r="S87" s="0" t="n">
        <v>1.055</v>
      </c>
      <c r="T87" s="0" t="n">
        <v>9.20593368237347</v>
      </c>
    </row>
    <row r="88" customFormat="false" ht="13" hidden="false" customHeight="false" outlineLevel="0" collapsed="false">
      <c r="A88" s="0" t="n">
        <v>5226</v>
      </c>
      <c r="B88" s="0" t="s">
        <v>490</v>
      </c>
      <c r="C88" s="0" t="s">
        <v>491</v>
      </c>
      <c r="D88" s="0"/>
      <c r="E88" s="0" t="s">
        <v>492</v>
      </c>
      <c r="F88" s="0" t="str">
        <f aca="false">IF(K88&gt;0.25,"*","")</f>
        <v/>
      </c>
      <c r="H88" s="0" t="n">
        <v>0</v>
      </c>
      <c r="I88" s="0" t="n">
        <v>0.232732925</v>
      </c>
      <c r="J88" s="0" t="n">
        <v>0.219173991</v>
      </c>
      <c r="K88" s="0" t="n">
        <v>0.17269615</v>
      </c>
      <c r="L88" s="0" t="s">
        <v>491</v>
      </c>
      <c r="N88" s="0" t="s">
        <v>493</v>
      </c>
      <c r="P88" s="0" t="n">
        <v>61</v>
      </c>
      <c r="Q88" s="0" t="n">
        <v>279</v>
      </c>
      <c r="R88" s="0" t="n">
        <v>128</v>
      </c>
      <c r="S88" s="0" t="n">
        <v>2.1796875</v>
      </c>
      <c r="T88" s="0" t="n">
        <v>19.0199607329843</v>
      </c>
    </row>
    <row r="89" customFormat="false" ht="13" hidden="false" customHeight="false" outlineLevel="0" collapsed="false">
      <c r="A89" s="0" t="n">
        <v>5471</v>
      </c>
      <c r="B89" s="0" t="s">
        <v>494</v>
      </c>
      <c r="D89" s="0"/>
      <c r="F89" s="0" t="str">
        <f aca="false">IF(K89&gt;0.25,"*","")</f>
        <v/>
      </c>
      <c r="H89" s="0" t="n">
        <v>0</v>
      </c>
      <c r="I89" s="0" t="n">
        <v>0.201614198</v>
      </c>
      <c r="J89" s="0" t="n">
        <v>0.201894982</v>
      </c>
      <c r="K89" s="0" t="n">
        <v>0.162439123</v>
      </c>
      <c r="O89" s="0" t="s">
        <v>495</v>
      </c>
      <c r="P89" s="0" t="n">
        <v>33</v>
      </c>
      <c r="Q89" s="0" t="n">
        <v>403</v>
      </c>
      <c r="R89" s="0" t="n">
        <v>35</v>
      </c>
      <c r="S89" s="0" t="n">
        <v>11.5142857142857</v>
      </c>
      <c r="T89" s="0" t="n">
        <v>100.473697332336</v>
      </c>
    </row>
    <row r="90" customFormat="false" ht="13" hidden="false" customHeight="false" outlineLevel="0" collapsed="false">
      <c r="A90" s="0" t="n">
        <v>5606</v>
      </c>
      <c r="B90" s="0" t="s">
        <v>496</v>
      </c>
      <c r="C90" s="0" t="s">
        <v>497</v>
      </c>
      <c r="D90" s="0"/>
      <c r="F90" s="0" t="str">
        <f aca="false">IF(K90&gt;0.25,"*","")</f>
        <v/>
      </c>
      <c r="H90" s="0" t="n">
        <v>0</v>
      </c>
      <c r="I90" s="0" t="n">
        <v>0.240940655</v>
      </c>
      <c r="J90" s="0" t="n">
        <v>0.255633575</v>
      </c>
      <c r="K90" s="0" t="n">
        <v>0.152615423</v>
      </c>
      <c r="O90" s="0" t="s">
        <v>498</v>
      </c>
      <c r="P90" s="0" t="n">
        <v>72</v>
      </c>
      <c r="Q90" s="0" t="n">
        <v>328</v>
      </c>
      <c r="R90" s="0" t="n">
        <v>170</v>
      </c>
      <c r="S90" s="0" t="n">
        <v>1.92941176470588</v>
      </c>
      <c r="T90" s="0" t="n">
        <v>16.836053793245</v>
      </c>
    </row>
    <row r="91" customFormat="false" ht="13" hidden="false" customHeight="false" outlineLevel="0" collapsed="false">
      <c r="A91" s="0" t="n">
        <v>5655</v>
      </c>
      <c r="B91" s="0" t="s">
        <v>499</v>
      </c>
      <c r="C91" s="0" t="s">
        <v>500</v>
      </c>
      <c r="D91" s="0"/>
      <c r="E91" s="0" t="s">
        <v>501</v>
      </c>
      <c r="F91" s="0" t="str">
        <f aca="false">IF(K91&gt;0.25,"*","")</f>
        <v/>
      </c>
      <c r="H91" s="0" t="n">
        <v>0</v>
      </c>
      <c r="I91" s="0" t="n">
        <v>0.394449275</v>
      </c>
      <c r="J91" s="0" t="n">
        <v>0.434112288</v>
      </c>
      <c r="K91" s="0" t="n">
        <v>0.197193163</v>
      </c>
      <c r="N91" s="0" t="s">
        <v>502</v>
      </c>
      <c r="P91" s="0" t="n">
        <v>123</v>
      </c>
      <c r="Q91" s="0" t="n">
        <v>1049</v>
      </c>
      <c r="R91" s="0" t="n">
        <v>239</v>
      </c>
      <c r="S91" s="0" t="n">
        <v>4.38912133891213</v>
      </c>
      <c r="T91" s="0" t="n">
        <v>38.2994881231425</v>
      </c>
    </row>
    <row r="92" customFormat="false" ht="13" hidden="false" customHeight="false" outlineLevel="0" collapsed="false">
      <c r="A92" s="0" t="n">
        <v>5674</v>
      </c>
      <c r="B92" s="0" t="s">
        <v>503</v>
      </c>
      <c r="C92" s="0" t="s">
        <v>504</v>
      </c>
      <c r="D92" s="0"/>
      <c r="E92" s="0" t="s">
        <v>505</v>
      </c>
      <c r="F92" s="0" t="str">
        <f aca="false">IF(K92&gt;0.25,"*","")</f>
        <v/>
      </c>
      <c r="G92" s="0" t="s">
        <v>393</v>
      </c>
      <c r="H92" s="0" t="n">
        <v>1</v>
      </c>
      <c r="I92" s="0" t="n">
        <v>0</v>
      </c>
      <c r="J92" s="0" t="n">
        <v>0.143312021</v>
      </c>
      <c r="K92" s="0" t="n">
        <v>0.228225857</v>
      </c>
      <c r="N92" s="0" t="s">
        <v>506</v>
      </c>
      <c r="P92" s="0" t="n">
        <v>67</v>
      </c>
      <c r="Q92" s="0" t="n">
        <v>278</v>
      </c>
      <c r="R92" s="0" t="n">
        <v>119</v>
      </c>
      <c r="S92" s="0" t="n">
        <v>2.33613445378151</v>
      </c>
      <c r="T92" s="0" t="n">
        <v>20.3851173977444</v>
      </c>
    </row>
    <row r="93" customFormat="false" ht="13" hidden="false" customHeight="false" outlineLevel="0" collapsed="false">
      <c r="A93" s="0" t="n">
        <v>5675</v>
      </c>
      <c r="B93" s="0" t="s">
        <v>507</v>
      </c>
      <c r="C93" s="0" t="s">
        <v>508</v>
      </c>
      <c r="D93" s="0"/>
      <c r="E93" s="0" t="s">
        <v>509</v>
      </c>
      <c r="F93" s="0" t="str">
        <f aca="false">IF(K93&gt;0.25,"*","")</f>
        <v>*</v>
      </c>
      <c r="G93" s="0" t="s">
        <v>393</v>
      </c>
      <c r="H93" s="0" t="n">
        <v>1</v>
      </c>
      <c r="I93" s="0" t="n">
        <v>0</v>
      </c>
      <c r="J93" s="0" t="n">
        <v>0.104151787</v>
      </c>
      <c r="K93" s="0" t="n">
        <v>0.252397412</v>
      </c>
      <c r="L93" s="0" t="s">
        <v>510</v>
      </c>
      <c r="N93" s="0" t="s">
        <v>511</v>
      </c>
      <c r="P93" s="0" t="n">
        <v>95</v>
      </c>
      <c r="Q93" s="0" t="n">
        <v>301</v>
      </c>
      <c r="R93" s="0" t="n">
        <v>301</v>
      </c>
      <c r="S93" s="0" t="n">
        <v>1</v>
      </c>
      <c r="T93" s="0" t="n">
        <v>8.7260034904014</v>
      </c>
    </row>
    <row r="94" customFormat="false" ht="13" hidden="false" customHeight="false" outlineLevel="0" collapsed="false">
      <c r="A94" s="0" t="n">
        <v>5676</v>
      </c>
      <c r="B94" s="0" t="s">
        <v>512</v>
      </c>
      <c r="D94" s="0"/>
      <c r="E94" s="0" t="s">
        <v>513</v>
      </c>
      <c r="F94" s="0" t="str">
        <f aca="false">IF(K94&gt;0.25,"*","")</f>
        <v/>
      </c>
      <c r="G94" s="0" t="s">
        <v>393</v>
      </c>
      <c r="H94" s="0" t="n">
        <v>1</v>
      </c>
      <c r="I94" s="0" t="n">
        <v>0.104651621</v>
      </c>
      <c r="J94" s="0" t="n">
        <v>0.177183208</v>
      </c>
      <c r="K94" s="0" t="n">
        <v>0.240854767</v>
      </c>
      <c r="N94" s="0" t="s">
        <v>514</v>
      </c>
      <c r="O94" s="0" t="s">
        <v>515</v>
      </c>
      <c r="P94" s="0" t="n">
        <v>86</v>
      </c>
      <c r="Q94" s="0" t="n">
        <v>378</v>
      </c>
      <c r="R94" s="0" t="n">
        <v>223</v>
      </c>
      <c r="S94" s="0" t="n">
        <v>1.69506726457399</v>
      </c>
      <c r="T94" s="0" t="n">
        <v>14.7911628671378</v>
      </c>
    </row>
    <row r="95" customFormat="false" ht="13" hidden="false" customHeight="false" outlineLevel="0" collapsed="false">
      <c r="A95" s="0" t="n">
        <v>5702</v>
      </c>
      <c r="B95" s="0" t="s">
        <v>516</v>
      </c>
      <c r="C95" s="0" t="s">
        <v>517</v>
      </c>
      <c r="D95" s="0"/>
      <c r="E95" s="0" t="s">
        <v>518</v>
      </c>
      <c r="F95" s="0" t="str">
        <f aca="false">IF(K95&gt;0.25,"*","")</f>
        <v/>
      </c>
      <c r="H95" s="0" t="n">
        <v>0</v>
      </c>
      <c r="I95" s="0" t="n">
        <v>0.186680168</v>
      </c>
      <c r="J95" s="0" t="n">
        <v>0.221522285</v>
      </c>
      <c r="K95" s="0" t="n">
        <v>0.209697681</v>
      </c>
      <c r="N95" s="0" t="s">
        <v>519</v>
      </c>
      <c r="P95" s="0" t="n">
        <v>126</v>
      </c>
      <c r="Q95" s="0" t="n">
        <v>436</v>
      </c>
      <c r="R95" s="0" t="n">
        <v>248</v>
      </c>
      <c r="S95" s="0" t="n">
        <v>1.75806451612903</v>
      </c>
      <c r="T95" s="0" t="n">
        <v>15.3408771040928</v>
      </c>
    </row>
    <row r="96" customFormat="false" ht="13" hidden="false" customHeight="false" outlineLevel="0" collapsed="false">
      <c r="A96" s="0" t="n">
        <v>5708</v>
      </c>
      <c r="B96" s="0" t="s">
        <v>520</v>
      </c>
      <c r="C96" s="0" t="s">
        <v>521</v>
      </c>
      <c r="D96" s="0" t="s">
        <v>522</v>
      </c>
      <c r="E96" s="0" t="s">
        <v>522</v>
      </c>
      <c r="F96" s="0" t="str">
        <f aca="false">IF(K96&gt;0.25,"*","")</f>
        <v/>
      </c>
      <c r="G96" s="0" t="s">
        <v>245</v>
      </c>
      <c r="H96" s="0" t="n">
        <v>1</v>
      </c>
      <c r="I96" s="0" t="n">
        <v>0.047153982</v>
      </c>
      <c r="J96" s="0" t="n">
        <v>0.149767453</v>
      </c>
      <c r="K96" s="0" t="n">
        <v>0.229821368</v>
      </c>
      <c r="L96" s="0" t="s">
        <v>521</v>
      </c>
      <c r="P96" s="0" t="n">
        <v>89</v>
      </c>
      <c r="Q96" s="0" t="n">
        <v>292</v>
      </c>
      <c r="R96" s="0" t="n">
        <v>276</v>
      </c>
      <c r="S96" s="0" t="n">
        <v>1.05797101449275</v>
      </c>
      <c r="T96" s="0" t="n">
        <v>9.23185876520727</v>
      </c>
    </row>
    <row r="97" customFormat="false" ht="13" hidden="false" customHeight="false" outlineLevel="0" collapsed="false">
      <c r="A97" s="0" t="n">
        <v>5735</v>
      </c>
      <c r="B97" s="0" t="s">
        <v>523</v>
      </c>
      <c r="C97" s="0" t="s">
        <v>524</v>
      </c>
      <c r="D97" s="0" t="s">
        <v>525</v>
      </c>
      <c r="E97" s="0" t="s">
        <v>526</v>
      </c>
      <c r="F97" s="0" t="str">
        <f aca="false">IF(K97&gt;0.25,"*","")</f>
        <v/>
      </c>
      <c r="H97" s="0" t="n">
        <v>0</v>
      </c>
      <c r="I97" s="0" t="n">
        <v>0.424902667</v>
      </c>
      <c r="J97" s="0" t="n">
        <v>0.415276396</v>
      </c>
      <c r="K97" s="0" t="n">
        <v>0.236931634</v>
      </c>
      <c r="N97" s="0" t="s">
        <v>527</v>
      </c>
      <c r="P97" s="0" t="n">
        <v>89</v>
      </c>
      <c r="Q97" s="0" t="n">
        <v>865</v>
      </c>
      <c r="R97" s="0" t="n">
        <v>184</v>
      </c>
      <c r="S97" s="0" t="n">
        <v>4.70108695652174</v>
      </c>
      <c r="T97" s="0" t="n">
        <v>41.0217011912892</v>
      </c>
    </row>
    <row r="98" customFormat="false" ht="13" hidden="false" customHeight="false" outlineLevel="0" collapsed="false">
      <c r="A98" s="0" t="n">
        <v>5736</v>
      </c>
      <c r="B98" s="0" t="s">
        <v>528</v>
      </c>
      <c r="C98" s="0" t="s">
        <v>524</v>
      </c>
      <c r="D98" s="0" t="s">
        <v>525</v>
      </c>
      <c r="E98" s="0" t="s">
        <v>526</v>
      </c>
      <c r="F98" s="0" t="str">
        <f aca="false">IF(K98&gt;0.25,"*","")</f>
        <v/>
      </c>
      <c r="H98" s="0" t="n">
        <v>0</v>
      </c>
      <c r="I98" s="0" t="n">
        <v>0.223322776</v>
      </c>
      <c r="J98" s="0" t="n">
        <v>0.222773253</v>
      </c>
      <c r="K98" s="0" t="n">
        <v>0.157611889</v>
      </c>
      <c r="N98" s="0" t="s">
        <v>529</v>
      </c>
      <c r="P98" s="0" t="n">
        <v>33</v>
      </c>
      <c r="Q98" s="0" t="n">
        <v>263</v>
      </c>
      <c r="R98" s="0" t="n">
        <v>60</v>
      </c>
      <c r="S98" s="0" t="n">
        <v>4.38333333333333</v>
      </c>
      <c r="T98" s="0" t="n">
        <v>38.2489819662595</v>
      </c>
    </row>
    <row r="99" customFormat="false" ht="13" hidden="false" customHeight="false" outlineLevel="0" collapsed="false">
      <c r="A99" s="0" t="n">
        <v>5737</v>
      </c>
      <c r="B99" s="0" t="s">
        <v>530</v>
      </c>
      <c r="C99" s="0" t="s">
        <v>524</v>
      </c>
      <c r="D99" s="0" t="s">
        <v>525</v>
      </c>
      <c r="E99" s="0" t="s">
        <v>526</v>
      </c>
      <c r="F99" s="0" t="str">
        <f aca="false">IF(K99&gt;0.25,"*","")</f>
        <v/>
      </c>
      <c r="H99" s="0" t="n">
        <v>0</v>
      </c>
      <c r="I99" s="0" t="n">
        <v>0.233680854</v>
      </c>
      <c r="J99" s="0" t="n">
        <v>0.244667871</v>
      </c>
      <c r="K99" s="0" t="n">
        <v>0.148761526</v>
      </c>
      <c r="N99" s="0" t="s">
        <v>531</v>
      </c>
      <c r="P99" s="0" t="n">
        <v>40</v>
      </c>
      <c r="Q99" s="0" t="n">
        <v>283</v>
      </c>
      <c r="R99" s="0" t="n">
        <v>79</v>
      </c>
      <c r="S99" s="0" t="n">
        <v>3.58227848101266</v>
      </c>
      <c r="T99" s="0" t="n">
        <v>31.2589745289063</v>
      </c>
    </row>
    <row r="100" customFormat="false" ht="13" hidden="false" customHeight="false" outlineLevel="0" collapsed="false">
      <c r="A100" s="0" t="n">
        <v>5876</v>
      </c>
      <c r="B100" s="0" t="s">
        <v>532</v>
      </c>
      <c r="D100" s="0"/>
      <c r="F100" s="0" t="str">
        <f aca="false">IF(K100&gt;0.25,"*","")</f>
        <v>*</v>
      </c>
      <c r="G100" s="0" t="s">
        <v>533</v>
      </c>
      <c r="H100" s="0" t="n">
        <v>1</v>
      </c>
      <c r="I100" s="0" t="n">
        <v>0</v>
      </c>
      <c r="J100" s="0" t="n">
        <v>0.241959377</v>
      </c>
      <c r="K100" s="0" t="n">
        <v>0.842682876</v>
      </c>
      <c r="O100" s="0" t="s">
        <v>534</v>
      </c>
      <c r="P100" s="0" t="n">
        <v>131</v>
      </c>
      <c r="Q100" s="0" t="n">
        <v>4540</v>
      </c>
      <c r="R100" s="0" t="n">
        <v>194</v>
      </c>
      <c r="S100" s="0" t="n">
        <v>23.4020618556701</v>
      </c>
      <c r="T100" s="0" t="n">
        <v>204.206473435167</v>
      </c>
    </row>
    <row r="101" customFormat="false" ht="13" hidden="false" customHeight="false" outlineLevel="0" collapsed="false">
      <c r="A101" s="0" t="n">
        <v>5887</v>
      </c>
      <c r="B101" s="0" t="s">
        <v>535</v>
      </c>
      <c r="C101" s="0" t="s">
        <v>536</v>
      </c>
      <c r="D101" s="0"/>
      <c r="F101" s="0" t="str">
        <f aca="false">IF(K101&gt;0.25,"*","")</f>
        <v/>
      </c>
      <c r="H101" s="0" t="n">
        <v>0</v>
      </c>
      <c r="I101" s="0" t="n">
        <v>0.265493576</v>
      </c>
      <c r="J101" s="0" t="n">
        <v>0.274441142</v>
      </c>
      <c r="K101" s="0" t="n">
        <v>0.153654641</v>
      </c>
      <c r="O101" s="0" t="s">
        <v>537</v>
      </c>
      <c r="P101" s="0" t="n">
        <v>75</v>
      </c>
      <c r="Q101" s="0" t="n">
        <v>382</v>
      </c>
      <c r="R101" s="0" t="n">
        <v>182</v>
      </c>
      <c r="S101" s="0" t="n">
        <v>2.0989010989011</v>
      </c>
      <c r="T101" s="0" t="n">
        <v>18.3150183150183</v>
      </c>
    </row>
    <row r="102" customFormat="false" ht="13" hidden="false" customHeight="false" outlineLevel="0" collapsed="false">
      <c r="A102" s="0" t="n">
        <v>5894</v>
      </c>
      <c r="B102" s="0" t="s">
        <v>538</v>
      </c>
      <c r="D102" s="0"/>
      <c r="E102" s="0" t="s">
        <v>539</v>
      </c>
      <c r="F102" s="0" t="str">
        <f aca="false">IF(K102&gt;0.25,"*","")</f>
        <v/>
      </c>
      <c r="G102" s="0" t="s">
        <v>540</v>
      </c>
      <c r="H102" s="0" t="n">
        <v>1</v>
      </c>
      <c r="I102" s="0" t="n">
        <v>0.468509704</v>
      </c>
      <c r="J102" s="0" t="n">
        <v>0.498729153</v>
      </c>
      <c r="K102" s="0" t="n">
        <v>0.207320648</v>
      </c>
      <c r="N102" s="0" t="s">
        <v>541</v>
      </c>
      <c r="P102" s="0" t="n">
        <v>99</v>
      </c>
      <c r="Q102" s="0" t="n">
        <v>1045</v>
      </c>
      <c r="R102" s="0" t="n">
        <v>149</v>
      </c>
      <c r="S102" s="0" t="n">
        <v>7.01342281879195</v>
      </c>
      <c r="T102" s="0" t="n">
        <v>61.1991519964393</v>
      </c>
    </row>
    <row r="103" customFormat="false" ht="13" hidden="false" customHeight="false" outlineLevel="0" collapsed="false">
      <c r="A103" s="0" t="n">
        <v>5901</v>
      </c>
      <c r="B103" s="0" t="s">
        <v>542</v>
      </c>
      <c r="C103" s="0" t="s">
        <v>543</v>
      </c>
      <c r="D103" s="0"/>
      <c r="E103" s="0" t="s">
        <v>544</v>
      </c>
      <c r="F103" s="0" t="str">
        <f aca="false">IF(K103&gt;0.25,"*","")</f>
        <v>*</v>
      </c>
      <c r="G103" s="0" t="s">
        <v>366</v>
      </c>
      <c r="H103" s="0" t="n">
        <v>1</v>
      </c>
      <c r="I103" s="0" t="n">
        <v>0.283701257</v>
      </c>
      <c r="J103" s="0" t="n">
        <v>0.322193356</v>
      </c>
      <c r="K103" s="0" t="n">
        <v>0.264766557</v>
      </c>
      <c r="N103" s="0" t="s">
        <v>545</v>
      </c>
      <c r="P103" s="0" t="n">
        <v>92</v>
      </c>
      <c r="Q103" s="0" t="n">
        <v>630</v>
      </c>
      <c r="R103" s="0" t="n">
        <v>125</v>
      </c>
      <c r="S103" s="0" t="n">
        <v>5.04</v>
      </c>
      <c r="T103" s="0" t="n">
        <v>43.979057591623</v>
      </c>
    </row>
    <row r="104" customFormat="false" ht="13" hidden="false" customHeight="false" outlineLevel="0" collapsed="false">
      <c r="A104" s="0" t="n">
        <v>5944</v>
      </c>
      <c r="B104" s="0" t="s">
        <v>546</v>
      </c>
      <c r="C104" s="0" t="s">
        <v>547</v>
      </c>
      <c r="D104" s="0"/>
      <c r="E104" s="0" t="s">
        <v>548</v>
      </c>
      <c r="F104" s="0" t="str">
        <f aca="false">IF(K104&gt;0.25,"*","")</f>
        <v>*</v>
      </c>
      <c r="H104" s="0" t="n">
        <v>0</v>
      </c>
      <c r="I104" s="0" t="n">
        <v>0.843820597</v>
      </c>
      <c r="J104" s="0" t="n">
        <v>0.891508594</v>
      </c>
      <c r="K104" s="0" t="n">
        <v>0.290194802</v>
      </c>
      <c r="L104" s="0" t="s">
        <v>547</v>
      </c>
      <c r="N104" s="0" t="s">
        <v>549</v>
      </c>
      <c r="P104" s="0" t="n">
        <v>114</v>
      </c>
      <c r="Q104" s="0" t="n">
        <v>3202</v>
      </c>
      <c r="R104" s="0" t="n">
        <v>143</v>
      </c>
      <c r="S104" s="0" t="n">
        <v>22.3916083916084</v>
      </c>
      <c r="T104" s="0" t="n">
        <v>195.389252980876</v>
      </c>
    </row>
    <row r="105" customFormat="false" ht="13" hidden="false" customHeight="false" outlineLevel="0" collapsed="false">
      <c r="A105" s="0" t="n">
        <v>6119</v>
      </c>
      <c r="B105" s="0" t="s">
        <v>550</v>
      </c>
      <c r="C105" s="0" t="s">
        <v>551</v>
      </c>
      <c r="D105" s="0"/>
      <c r="E105" s="0" t="s">
        <v>552</v>
      </c>
      <c r="F105" s="0" t="str">
        <f aca="false">IF(K105&gt;0.25,"*","")</f>
        <v/>
      </c>
      <c r="G105" s="0" t="s">
        <v>440</v>
      </c>
      <c r="H105" s="0" t="n">
        <v>1</v>
      </c>
      <c r="I105" s="0" t="n">
        <v>0</v>
      </c>
      <c r="J105" s="0" t="n">
        <v>0.102124047</v>
      </c>
      <c r="K105" s="0" t="n">
        <v>0.200532222</v>
      </c>
      <c r="N105" s="0" t="s">
        <v>553</v>
      </c>
      <c r="P105" s="0" t="n">
        <v>86</v>
      </c>
      <c r="Q105" s="0" t="n">
        <v>208</v>
      </c>
      <c r="R105" s="0" t="n">
        <v>168</v>
      </c>
      <c r="S105" s="0" t="n">
        <v>1.23809523809524</v>
      </c>
      <c r="T105" s="0" t="n">
        <v>10.8036233690684</v>
      </c>
    </row>
    <row r="106" customFormat="false" ht="13" hidden="false" customHeight="false" outlineLevel="0" collapsed="false">
      <c r="A106" s="0" t="n">
        <v>6204</v>
      </c>
      <c r="B106" s="0" t="s">
        <v>554</v>
      </c>
      <c r="C106" s="0" t="s">
        <v>555</v>
      </c>
      <c r="D106" s="0"/>
      <c r="F106" s="0" t="str">
        <f aca="false">IF(K106&gt;0.25,"*","")</f>
        <v/>
      </c>
      <c r="H106" s="0" t="n">
        <v>0</v>
      </c>
      <c r="I106" s="0" t="n">
        <v>0.437890398</v>
      </c>
      <c r="J106" s="0" t="n">
        <v>0.452351405</v>
      </c>
      <c r="K106" s="0" t="n">
        <v>0.235214271</v>
      </c>
      <c r="O106" s="0" t="s">
        <v>556</v>
      </c>
      <c r="P106" s="0" t="n">
        <v>67</v>
      </c>
      <c r="Q106" s="0" t="n">
        <v>897</v>
      </c>
      <c r="R106" s="0" t="n">
        <v>119</v>
      </c>
      <c r="S106" s="0" t="n">
        <v>7.53781512605042</v>
      </c>
      <c r="T106" s="0" t="n">
        <v>65.7750010999164</v>
      </c>
    </row>
    <row r="107" customFormat="false" ht="13" hidden="false" customHeight="false" outlineLevel="0" collapsed="false">
      <c r="A107" s="0" t="n">
        <v>6205</v>
      </c>
      <c r="B107" s="0" t="s">
        <v>557</v>
      </c>
      <c r="C107" s="0" t="s">
        <v>555</v>
      </c>
      <c r="D107" s="0"/>
      <c r="E107" s="0" t="s">
        <v>558</v>
      </c>
      <c r="F107" s="0" t="str">
        <f aca="false">IF(K107&gt;0.25,"*","")</f>
        <v/>
      </c>
      <c r="G107" s="0" t="s">
        <v>218</v>
      </c>
      <c r="H107" s="0" t="n">
        <v>1</v>
      </c>
      <c r="I107" s="0" t="n">
        <v>0.440546904</v>
      </c>
      <c r="J107" s="0" t="n">
        <v>0.453661553</v>
      </c>
      <c r="K107" s="0" t="n">
        <v>0.232748718</v>
      </c>
      <c r="L107" s="0" t="s">
        <v>555</v>
      </c>
      <c r="N107" s="0" t="s">
        <v>559</v>
      </c>
      <c r="O107" s="0" t="s">
        <v>560</v>
      </c>
      <c r="P107" s="0" t="n">
        <v>158</v>
      </c>
      <c r="Q107" s="0" t="n">
        <v>1026</v>
      </c>
      <c r="R107" s="0" t="n">
        <v>267</v>
      </c>
      <c r="S107" s="0" t="n">
        <v>3.84269662921348</v>
      </c>
      <c r="T107" s="0" t="n">
        <v>33.5313841990705</v>
      </c>
    </row>
    <row r="108" customFormat="false" ht="13" hidden="false" customHeight="false" outlineLevel="0" collapsed="false">
      <c r="A108" s="0" t="n">
        <v>6215</v>
      </c>
      <c r="B108" s="0" t="s">
        <v>561</v>
      </c>
      <c r="C108" s="0" t="s">
        <v>562</v>
      </c>
      <c r="D108" s="0"/>
      <c r="E108" s="0" t="s">
        <v>563</v>
      </c>
      <c r="F108" s="0" t="str">
        <f aca="false">IF(K108&gt;0.25,"*","")</f>
        <v>*</v>
      </c>
      <c r="G108" s="0" t="s">
        <v>564</v>
      </c>
      <c r="H108" s="0" t="n">
        <v>2</v>
      </c>
      <c r="I108" s="0" t="n">
        <v>0.14663676</v>
      </c>
      <c r="J108" s="0" t="n">
        <v>0.254220971</v>
      </c>
      <c r="K108" s="0" t="n">
        <v>0.282507551</v>
      </c>
      <c r="N108" s="0" t="s">
        <v>565</v>
      </c>
      <c r="O108" s="0" t="s">
        <v>566</v>
      </c>
      <c r="P108" s="0" t="n">
        <v>127</v>
      </c>
      <c r="Q108" s="0" t="n">
        <v>643</v>
      </c>
      <c r="R108" s="0" t="n">
        <v>280</v>
      </c>
      <c r="S108" s="0" t="n">
        <v>2.29642857142857</v>
      </c>
      <c r="T108" s="0" t="n">
        <v>20.0386437297432</v>
      </c>
    </row>
    <row r="109" customFormat="false" ht="13" hidden="false" customHeight="false" outlineLevel="0" collapsed="false">
      <c r="A109" s="0" t="n">
        <v>6239</v>
      </c>
      <c r="B109" s="0" t="s">
        <v>567</v>
      </c>
      <c r="C109" s="0" t="s">
        <v>568</v>
      </c>
      <c r="D109" s="0"/>
      <c r="E109" s="0" t="s">
        <v>569</v>
      </c>
      <c r="F109" s="0" t="str">
        <f aca="false">IF(K109&gt;0.25,"*","")</f>
        <v>*</v>
      </c>
      <c r="G109" s="0" t="s">
        <v>570</v>
      </c>
      <c r="H109" s="0" t="n">
        <v>2</v>
      </c>
      <c r="I109" s="0" t="n">
        <v>0.77978744</v>
      </c>
      <c r="J109" s="0" t="n">
        <v>0.837363705</v>
      </c>
      <c r="K109" s="0" t="n">
        <v>0.40946806</v>
      </c>
      <c r="N109" s="0" t="s">
        <v>571</v>
      </c>
      <c r="P109" s="0" t="n">
        <v>193</v>
      </c>
      <c r="Q109" s="0" t="n">
        <v>3381</v>
      </c>
      <c r="R109" s="0" t="n">
        <v>249</v>
      </c>
      <c r="S109" s="0" t="n">
        <v>13.578313253012</v>
      </c>
      <c r="T109" s="0" t="n">
        <v>118.484408839547</v>
      </c>
    </row>
    <row r="110" customFormat="false" ht="13" hidden="false" customHeight="false" outlineLevel="0" collapsed="false">
      <c r="A110" s="0" t="n">
        <v>6324</v>
      </c>
      <c r="B110" s="0" t="s">
        <v>572</v>
      </c>
      <c r="C110" s="0" t="s">
        <v>573</v>
      </c>
      <c r="D110" s="0" t="s">
        <v>574</v>
      </c>
      <c r="E110" s="0" t="s">
        <v>574</v>
      </c>
      <c r="F110" s="0" t="str">
        <f aca="false">IF(K110&gt;0.25,"*","")</f>
        <v>*</v>
      </c>
      <c r="H110" s="0" t="n">
        <v>0</v>
      </c>
      <c r="I110" s="0" t="n">
        <v>0.364660713</v>
      </c>
      <c r="J110" s="0" t="n">
        <v>0.488664083</v>
      </c>
      <c r="K110" s="0" t="n">
        <v>0.393339839</v>
      </c>
      <c r="N110" s="0" t="s">
        <v>575</v>
      </c>
      <c r="P110" s="0" t="n">
        <v>64</v>
      </c>
      <c r="Q110" s="0" t="n">
        <v>2138</v>
      </c>
      <c r="R110" s="0" t="n">
        <v>99</v>
      </c>
      <c r="S110" s="0" t="n">
        <v>21.5959595959596</v>
      </c>
      <c r="T110" s="0" t="n">
        <v>188.446418812911</v>
      </c>
    </row>
    <row r="111" customFormat="false" ht="13" hidden="false" customHeight="false" outlineLevel="0" collapsed="false">
      <c r="A111" s="0" t="n">
        <v>6358</v>
      </c>
      <c r="B111" s="0" t="s">
        <v>576</v>
      </c>
      <c r="C111" s="0" t="s">
        <v>577</v>
      </c>
      <c r="D111" s="0" t="s">
        <v>578</v>
      </c>
      <c r="E111" s="0" t="s">
        <v>578</v>
      </c>
      <c r="F111" s="0" t="str">
        <f aca="false">IF(K111&gt;0.25,"*","")</f>
        <v/>
      </c>
      <c r="H111" s="0" t="n">
        <v>0</v>
      </c>
      <c r="I111" s="0" t="n">
        <v>0.212453878</v>
      </c>
      <c r="J111" s="0" t="n">
        <v>0.192072548</v>
      </c>
      <c r="K111" s="0" t="n">
        <v>0.165998838</v>
      </c>
      <c r="N111" s="0" t="s">
        <v>579</v>
      </c>
      <c r="P111" s="0" t="n">
        <v>66</v>
      </c>
      <c r="Q111" s="0" t="n">
        <v>358</v>
      </c>
      <c r="R111" s="0" t="n">
        <v>108</v>
      </c>
      <c r="S111" s="0" t="n">
        <v>3.31481481481482</v>
      </c>
      <c r="T111" s="0" t="n">
        <v>28.9250856441083</v>
      </c>
    </row>
    <row r="112" customFormat="false" ht="13" hidden="false" customHeight="false" outlineLevel="0" collapsed="false">
      <c r="A112" s="0" t="n">
        <v>6359</v>
      </c>
      <c r="B112" s="0" t="s">
        <v>580</v>
      </c>
      <c r="C112" s="0" t="s">
        <v>577</v>
      </c>
      <c r="D112" s="0" t="s">
        <v>578</v>
      </c>
      <c r="E112" s="0" t="s">
        <v>578</v>
      </c>
      <c r="F112" s="0" t="str">
        <f aca="false">IF(K112&gt;0.25,"*","")</f>
        <v/>
      </c>
      <c r="H112" s="0" t="n">
        <v>0</v>
      </c>
      <c r="I112" s="0" t="n">
        <v>0.191461905</v>
      </c>
      <c r="J112" s="0" t="n">
        <v>0.188115731</v>
      </c>
      <c r="K112" s="0" t="n">
        <v>0.111953552</v>
      </c>
      <c r="N112" s="0" t="s">
        <v>579</v>
      </c>
      <c r="P112" s="0" t="n">
        <v>91</v>
      </c>
      <c r="Q112" s="0" t="n">
        <v>207</v>
      </c>
      <c r="R112" s="0" t="n">
        <v>233</v>
      </c>
      <c r="S112" s="0" t="n">
        <v>0.888412017167382</v>
      </c>
      <c r="T112" s="0" t="n">
        <v>7.75228636271712</v>
      </c>
    </row>
    <row r="113" customFormat="false" ht="13" hidden="false" customHeight="false" outlineLevel="0" collapsed="false">
      <c r="A113" s="0" t="n">
        <v>6361</v>
      </c>
      <c r="B113" s="0" t="s">
        <v>581</v>
      </c>
      <c r="C113" s="0" t="s">
        <v>582</v>
      </c>
      <c r="D113" s="0" t="s">
        <v>578</v>
      </c>
      <c r="E113" s="0" t="s">
        <v>578</v>
      </c>
      <c r="F113" s="0" t="str">
        <f aca="false">IF(K113&gt;0.25,"*","")</f>
        <v/>
      </c>
      <c r="G113" s="0" t="s">
        <v>393</v>
      </c>
      <c r="H113" s="0" t="n">
        <v>1</v>
      </c>
      <c r="I113" s="0" t="n">
        <v>0.859070125</v>
      </c>
      <c r="J113" s="0" t="n">
        <v>0.849448973</v>
      </c>
      <c r="K113" s="0" t="n">
        <v>0.17841072</v>
      </c>
      <c r="N113" s="0" t="s">
        <v>583</v>
      </c>
      <c r="P113" s="0" t="n">
        <v>153</v>
      </c>
      <c r="Q113" s="0" t="n">
        <v>3105</v>
      </c>
      <c r="R113" s="0" t="n">
        <v>223</v>
      </c>
      <c r="S113" s="0" t="n">
        <v>13.9237668161435</v>
      </c>
      <c r="T113" s="0" t="n">
        <v>121.498837837203</v>
      </c>
    </row>
    <row r="114" customFormat="false" ht="13" hidden="false" customHeight="false" outlineLevel="0" collapsed="false">
      <c r="A114" s="0" t="n">
        <v>6362</v>
      </c>
      <c r="B114" s="0" t="s">
        <v>584</v>
      </c>
      <c r="C114" s="0" t="s">
        <v>582</v>
      </c>
      <c r="D114" s="0" t="s">
        <v>578</v>
      </c>
      <c r="E114" s="0" t="s">
        <v>578</v>
      </c>
      <c r="F114" s="0" t="str">
        <f aca="false">IF(K114&gt;0.25,"*","")</f>
        <v/>
      </c>
      <c r="H114" s="0" t="n">
        <v>0</v>
      </c>
      <c r="I114" s="0" t="n">
        <v>0.287109578</v>
      </c>
      <c r="J114" s="0" t="n">
        <v>0.285905129</v>
      </c>
      <c r="K114" s="0" t="n">
        <v>0.115884312</v>
      </c>
      <c r="N114" s="0" t="s">
        <v>585</v>
      </c>
      <c r="P114" s="0" t="n">
        <v>90</v>
      </c>
      <c r="Q114" s="0" t="n">
        <v>378</v>
      </c>
      <c r="R114" s="0" t="n">
        <v>228</v>
      </c>
      <c r="S114" s="0" t="n">
        <v>1.65789473684211</v>
      </c>
      <c r="T114" s="0" t="n">
        <v>14.4667952604023</v>
      </c>
    </row>
    <row r="115" customFormat="false" ht="13" hidden="false" customHeight="false" outlineLevel="0" collapsed="false">
      <c r="A115" s="0" t="n">
        <v>6406</v>
      </c>
      <c r="B115" s="0" t="s">
        <v>586</v>
      </c>
      <c r="C115" s="0" t="s">
        <v>587</v>
      </c>
      <c r="D115" s="0" t="s">
        <v>588</v>
      </c>
      <c r="E115" s="0" t="s">
        <v>589</v>
      </c>
      <c r="F115" s="0" t="str">
        <f aca="false">IF(K115&gt;0.25,"*","")</f>
        <v/>
      </c>
      <c r="G115" s="0" t="s">
        <v>182</v>
      </c>
      <c r="H115" s="0" t="n">
        <v>1</v>
      </c>
      <c r="I115" s="0" t="n">
        <v>0.592361313</v>
      </c>
      <c r="J115" s="0" t="n">
        <v>0.630524187</v>
      </c>
      <c r="K115" s="0" t="n">
        <v>0.227594758</v>
      </c>
      <c r="L115" s="0" t="s">
        <v>587</v>
      </c>
      <c r="N115" s="0" t="s">
        <v>590</v>
      </c>
      <c r="P115" s="0" t="n">
        <v>221</v>
      </c>
      <c r="Q115" s="0" t="n">
        <v>1636</v>
      </c>
      <c r="R115" s="0" t="n">
        <v>356</v>
      </c>
      <c r="S115" s="0" t="n">
        <v>4.59550561797753</v>
      </c>
      <c r="T115" s="0" t="n">
        <v>40.1003980626311</v>
      </c>
    </row>
    <row r="116" customFormat="false" ht="13" hidden="false" customHeight="false" outlineLevel="0" collapsed="false">
      <c r="A116" s="0" t="n">
        <v>6427</v>
      </c>
      <c r="B116" s="0" t="s">
        <v>591</v>
      </c>
      <c r="D116" s="0"/>
      <c r="E116" s="0" t="s">
        <v>592</v>
      </c>
      <c r="F116" s="0" t="str">
        <f aca="false">IF(K116&gt;0.25,"*","")</f>
        <v>*</v>
      </c>
      <c r="G116" s="0" t="s">
        <v>393</v>
      </c>
      <c r="H116" s="0" t="n">
        <v>1</v>
      </c>
      <c r="I116" s="0" t="n">
        <v>0</v>
      </c>
      <c r="J116" s="0" t="n">
        <v>0.095728617</v>
      </c>
      <c r="K116" s="0" t="n">
        <v>0.33583518</v>
      </c>
      <c r="N116" s="0" t="s">
        <v>593</v>
      </c>
      <c r="P116" s="0" t="n">
        <v>161</v>
      </c>
      <c r="Q116" s="0" t="n">
        <v>512</v>
      </c>
      <c r="R116" s="0" t="n">
        <v>477</v>
      </c>
      <c r="S116" s="0" t="n">
        <v>1.07337526205451</v>
      </c>
      <c r="T116" s="0" t="n">
        <v>9.36627628319815</v>
      </c>
    </row>
    <row r="117" customFormat="false" ht="13" hidden="false" customHeight="false" outlineLevel="0" collapsed="false">
      <c r="A117" s="0" t="n">
        <v>6428</v>
      </c>
      <c r="B117" s="0" t="s">
        <v>594</v>
      </c>
      <c r="D117" s="0"/>
      <c r="E117" s="0" t="s">
        <v>592</v>
      </c>
      <c r="F117" s="0" t="str">
        <f aca="false">IF(K117&gt;0.25,"*","")</f>
        <v>*</v>
      </c>
      <c r="G117" s="0" t="s">
        <v>393</v>
      </c>
      <c r="H117" s="0" t="n">
        <v>1</v>
      </c>
      <c r="I117" s="0" t="n">
        <v>0</v>
      </c>
      <c r="J117" s="0" t="n">
        <v>0.87967619</v>
      </c>
      <c r="K117" s="0" t="n">
        <v>3.422106365</v>
      </c>
      <c r="N117" s="0" t="s">
        <v>593</v>
      </c>
      <c r="P117" s="0" t="n">
        <v>472</v>
      </c>
      <c r="Q117" s="0" t="n">
        <v>54774</v>
      </c>
      <c r="R117" s="0" t="n">
        <v>610</v>
      </c>
      <c r="S117" s="0" t="n">
        <v>89.7934426229508</v>
      </c>
      <c r="T117" s="0" t="n">
        <v>783.537893743026</v>
      </c>
    </row>
    <row r="118" customFormat="false" ht="13" hidden="false" customHeight="false" outlineLevel="0" collapsed="false">
      <c r="A118" s="0" t="n">
        <v>6624</v>
      </c>
      <c r="B118" s="0" t="s">
        <v>595</v>
      </c>
      <c r="C118" s="0" t="s">
        <v>596</v>
      </c>
      <c r="D118" s="0" t="s">
        <v>597</v>
      </c>
      <c r="E118" s="0" t="s">
        <v>598</v>
      </c>
      <c r="F118" s="0" t="str">
        <f aca="false">IF(K118&gt;0.25,"*","")</f>
        <v/>
      </c>
      <c r="G118" s="0" t="s">
        <v>352</v>
      </c>
      <c r="H118" s="0" t="n">
        <v>1</v>
      </c>
      <c r="I118" s="0" t="n">
        <v>0.187362253</v>
      </c>
      <c r="J118" s="0" t="n">
        <v>0.202731034</v>
      </c>
      <c r="K118" s="0" t="n">
        <v>0.178831657</v>
      </c>
      <c r="L118" s="0" t="s">
        <v>596</v>
      </c>
      <c r="N118" s="0" t="s">
        <v>599</v>
      </c>
      <c r="P118" s="0" t="n">
        <v>120</v>
      </c>
      <c r="Q118" s="0" t="n">
        <v>386</v>
      </c>
      <c r="R118" s="0" t="n">
        <v>256</v>
      </c>
      <c r="S118" s="0" t="n">
        <v>1.5078125</v>
      </c>
      <c r="T118" s="0" t="n">
        <v>13.1571771378709</v>
      </c>
    </row>
    <row r="119" customFormat="false" ht="13" hidden="false" customHeight="false" outlineLevel="0" collapsed="false">
      <c r="A119" s="0" t="n">
        <v>6625</v>
      </c>
      <c r="B119" s="0" t="s">
        <v>600</v>
      </c>
      <c r="C119" s="0" t="s">
        <v>596</v>
      </c>
      <c r="D119" s="0" t="s">
        <v>597</v>
      </c>
      <c r="E119" s="0" t="s">
        <v>598</v>
      </c>
      <c r="F119" s="0" t="str">
        <f aca="false">IF(K119&gt;0.25,"*","")</f>
        <v>*</v>
      </c>
      <c r="H119" s="0" t="n">
        <v>0</v>
      </c>
      <c r="I119" s="0" t="n">
        <v>0.494878107</v>
      </c>
      <c r="J119" s="0" t="n">
        <v>0.534859279</v>
      </c>
      <c r="K119" s="0" t="n">
        <v>0.292852439</v>
      </c>
      <c r="L119" s="0" t="s">
        <v>596</v>
      </c>
      <c r="N119" s="0" t="s">
        <v>599</v>
      </c>
      <c r="P119" s="0" t="n">
        <v>67</v>
      </c>
      <c r="Q119" s="0" t="n">
        <v>1656</v>
      </c>
      <c r="R119" s="0" t="n">
        <v>94</v>
      </c>
      <c r="S119" s="0" t="n">
        <v>17.6170212765957</v>
      </c>
      <c r="T119" s="0" t="n">
        <v>153.72618915005</v>
      </c>
    </row>
    <row r="120" customFormat="false" ht="13" hidden="false" customHeight="false" outlineLevel="0" collapsed="false">
      <c r="A120" s="0" t="n">
        <v>6626</v>
      </c>
      <c r="B120" s="0" t="s">
        <v>601</v>
      </c>
      <c r="C120" s="0" t="s">
        <v>596</v>
      </c>
      <c r="D120" s="0" t="s">
        <v>597</v>
      </c>
      <c r="E120" s="0" t="s">
        <v>598</v>
      </c>
      <c r="F120" s="0" t="str">
        <f aca="false">IF(K120&gt;0.25,"*","")</f>
        <v>*</v>
      </c>
      <c r="G120" s="0" t="s">
        <v>245</v>
      </c>
      <c r="H120" s="0" t="n">
        <v>1</v>
      </c>
      <c r="I120" s="0" t="n">
        <v>0.964060342</v>
      </c>
      <c r="J120" s="0" t="n">
        <v>1.099298168</v>
      </c>
      <c r="K120" s="0" t="n">
        <v>0.5910014</v>
      </c>
      <c r="L120" s="0" t="s">
        <v>596</v>
      </c>
      <c r="N120" s="0" t="s">
        <v>599</v>
      </c>
      <c r="P120" s="0" t="n">
        <v>45</v>
      </c>
      <c r="Q120" s="0" t="n">
        <v>6571</v>
      </c>
      <c r="R120" s="0" t="n">
        <v>49</v>
      </c>
      <c r="S120" s="0" t="n">
        <v>134.102040816327</v>
      </c>
      <c r="T120" s="0" t="n">
        <v>1170.17487623322</v>
      </c>
    </row>
    <row r="121" customFormat="false" ht="13" hidden="false" customHeight="false" outlineLevel="0" collapsed="false">
      <c r="A121" s="0" t="n">
        <v>6627</v>
      </c>
      <c r="B121" s="0" t="s">
        <v>602</v>
      </c>
      <c r="C121" s="0" t="s">
        <v>596</v>
      </c>
      <c r="D121" s="0" t="s">
        <v>597</v>
      </c>
      <c r="E121" s="0" t="s">
        <v>598</v>
      </c>
      <c r="F121" s="0" t="str">
        <f aca="false">IF(K121&gt;0.25,"*","")</f>
        <v/>
      </c>
      <c r="G121" s="0" t="s">
        <v>366</v>
      </c>
      <c r="H121" s="0" t="n">
        <v>1</v>
      </c>
      <c r="I121" s="0" t="n">
        <v>0.390666509</v>
      </c>
      <c r="J121" s="0" t="n">
        <v>0.383255188</v>
      </c>
      <c r="K121" s="0" t="n">
        <v>0.194295157</v>
      </c>
      <c r="L121" s="0" t="s">
        <v>596</v>
      </c>
      <c r="N121" s="0" t="s">
        <v>599</v>
      </c>
      <c r="P121" s="0" t="n">
        <v>28</v>
      </c>
      <c r="Q121" s="0" t="n">
        <v>734</v>
      </c>
      <c r="R121" s="0" t="n">
        <v>45</v>
      </c>
      <c r="S121" s="0" t="n">
        <v>16.3111111111111</v>
      </c>
      <c r="T121" s="0" t="n">
        <v>142.330812487881</v>
      </c>
    </row>
    <row r="122" customFormat="false" ht="13" hidden="false" customHeight="false" outlineLevel="0" collapsed="false">
      <c r="A122" s="0" t="n">
        <v>6762</v>
      </c>
      <c r="B122" s="0" t="s">
        <v>603</v>
      </c>
      <c r="C122" s="0" t="s">
        <v>604</v>
      </c>
      <c r="D122" s="0"/>
      <c r="E122" s="0" t="s">
        <v>605</v>
      </c>
      <c r="F122" s="0" t="str">
        <f aca="false">IF(K122&gt;0.25,"*","")</f>
        <v/>
      </c>
      <c r="G122" s="0" t="s">
        <v>352</v>
      </c>
      <c r="H122" s="0" t="n">
        <v>1</v>
      </c>
      <c r="I122" s="0" t="n">
        <v>0</v>
      </c>
      <c r="J122" s="0" t="n">
        <v>0.110006708</v>
      </c>
      <c r="K122" s="0" t="n">
        <v>0.185439217</v>
      </c>
      <c r="N122" s="0" t="s">
        <v>606</v>
      </c>
      <c r="P122" s="0" t="n">
        <v>68</v>
      </c>
      <c r="Q122" s="0" t="n">
        <v>227</v>
      </c>
      <c r="R122" s="0" t="n">
        <v>238</v>
      </c>
      <c r="S122" s="0" t="n">
        <v>0.953781512605042</v>
      </c>
      <c r="T122" s="0" t="n">
        <v>8.32270080807192</v>
      </c>
    </row>
    <row r="123" customFormat="false" ht="13" hidden="false" customHeight="false" outlineLevel="0" collapsed="false">
      <c r="A123" s="0" t="n">
        <v>6778</v>
      </c>
      <c r="B123" s="0" t="s">
        <v>607</v>
      </c>
      <c r="C123" s="0" t="s">
        <v>608</v>
      </c>
      <c r="D123" s="0" t="s">
        <v>609</v>
      </c>
      <c r="E123" s="0" t="s">
        <v>610</v>
      </c>
      <c r="F123" s="0" t="str">
        <f aca="false">IF(K123&gt;0.25,"*","")</f>
        <v/>
      </c>
      <c r="H123" s="0" t="n">
        <v>0</v>
      </c>
      <c r="I123" s="0" t="n">
        <v>0.257052852</v>
      </c>
      <c r="J123" s="0" t="n">
        <v>0.301295221</v>
      </c>
      <c r="K123" s="0" t="n">
        <v>0.225162159</v>
      </c>
      <c r="L123" s="0" t="s">
        <v>608</v>
      </c>
      <c r="N123" s="0" t="s">
        <v>611</v>
      </c>
      <c r="P123" s="0" t="n">
        <v>72</v>
      </c>
      <c r="Q123" s="0" t="n">
        <v>448</v>
      </c>
      <c r="R123" s="0" t="n">
        <v>148</v>
      </c>
      <c r="S123" s="0" t="n">
        <v>3.02702702702703</v>
      </c>
      <c r="T123" s="0" t="n">
        <v>26.4138484033772</v>
      </c>
    </row>
    <row r="124" customFormat="false" ht="13" hidden="false" customHeight="false" outlineLevel="0" collapsed="false">
      <c r="A124" s="0" t="n">
        <v>6779</v>
      </c>
      <c r="B124" s="0" t="s">
        <v>612</v>
      </c>
      <c r="C124" s="0" t="s">
        <v>613</v>
      </c>
      <c r="D124" s="0"/>
      <c r="E124" s="0" t="s">
        <v>610</v>
      </c>
      <c r="F124" s="0" t="str">
        <f aca="false">IF(K124&gt;0.25,"*","")</f>
        <v/>
      </c>
      <c r="H124" s="0" t="n">
        <v>0</v>
      </c>
      <c r="I124" s="0" t="n">
        <v>0.308949445</v>
      </c>
      <c r="J124" s="0" t="n">
        <v>0.301849883</v>
      </c>
      <c r="K124" s="0" t="n">
        <v>0.182242702</v>
      </c>
      <c r="N124" s="0" t="s">
        <v>614</v>
      </c>
      <c r="P124" s="0" t="n">
        <v>114</v>
      </c>
      <c r="Q124" s="0" t="n">
        <v>440</v>
      </c>
      <c r="R124" s="0" t="n">
        <v>264</v>
      </c>
      <c r="S124" s="0" t="n">
        <v>1.66666666666667</v>
      </c>
      <c r="T124" s="0" t="n">
        <v>14.543339150669</v>
      </c>
    </row>
    <row r="125" customFormat="false" ht="13" hidden="false" customHeight="false" outlineLevel="0" collapsed="false">
      <c r="A125" s="0" t="n">
        <v>6809</v>
      </c>
      <c r="B125" s="0" t="s">
        <v>615</v>
      </c>
      <c r="C125" s="0" t="s">
        <v>616</v>
      </c>
      <c r="D125" s="0" t="s">
        <v>617</v>
      </c>
      <c r="E125" s="0" t="s">
        <v>618</v>
      </c>
      <c r="F125" s="0" t="str">
        <f aca="false">IF(K125&gt;0.25,"*","")</f>
        <v/>
      </c>
      <c r="H125" s="0" t="n">
        <v>0</v>
      </c>
      <c r="I125" s="0" t="n">
        <v>0.277843782</v>
      </c>
      <c r="J125" s="0" t="n">
        <v>0.264559512</v>
      </c>
      <c r="K125" s="0" t="n">
        <v>0.158613498</v>
      </c>
      <c r="N125" s="0" t="s">
        <v>619</v>
      </c>
      <c r="P125" s="0" t="n">
        <v>110</v>
      </c>
      <c r="Q125" s="0" t="n">
        <v>373</v>
      </c>
      <c r="R125" s="0" t="n">
        <v>345</v>
      </c>
      <c r="S125" s="0" t="n">
        <v>1.08115942028986</v>
      </c>
      <c r="T125" s="0" t="n">
        <v>9.43420087512963</v>
      </c>
    </row>
    <row r="126" customFormat="false" ht="13" hidden="false" customHeight="false" outlineLevel="0" collapsed="false">
      <c r="A126" s="0" t="n">
        <v>6810</v>
      </c>
      <c r="B126" s="0" t="s">
        <v>620</v>
      </c>
      <c r="C126" s="0" t="s">
        <v>616</v>
      </c>
      <c r="D126" s="0" t="s">
        <v>617</v>
      </c>
      <c r="E126" s="0" t="s">
        <v>618</v>
      </c>
      <c r="F126" s="0" t="str">
        <f aca="false">IF(K126&gt;0.25,"*","")</f>
        <v/>
      </c>
      <c r="H126" s="0" t="n">
        <v>0</v>
      </c>
      <c r="I126" s="0" t="n">
        <v>0.271578262</v>
      </c>
      <c r="J126" s="0" t="n">
        <v>0.25802099</v>
      </c>
      <c r="K126" s="0" t="n">
        <v>0.137465471</v>
      </c>
      <c r="N126" s="0" t="s">
        <v>619</v>
      </c>
      <c r="P126" s="0" t="n">
        <v>126</v>
      </c>
      <c r="Q126" s="0" t="n">
        <v>368</v>
      </c>
      <c r="R126" s="0" t="n">
        <v>257</v>
      </c>
      <c r="S126" s="0" t="n">
        <v>1.43190661478599</v>
      </c>
      <c r="T126" s="0" t="n">
        <v>12.4948221185514</v>
      </c>
    </row>
    <row r="127" customFormat="false" ht="13" hidden="false" customHeight="false" outlineLevel="0" collapsed="false">
      <c r="A127" s="0" t="n">
        <v>6849</v>
      </c>
      <c r="B127" s="0" t="s">
        <v>621</v>
      </c>
      <c r="C127" s="0" t="s">
        <v>622</v>
      </c>
      <c r="D127" s="0"/>
      <c r="E127" s="0" t="s">
        <v>623</v>
      </c>
      <c r="F127" s="0" t="str">
        <f aca="false">IF(K127&gt;0.25,"*","")</f>
        <v/>
      </c>
      <c r="G127" s="0" t="s">
        <v>245</v>
      </c>
      <c r="H127" s="0" t="n">
        <v>1</v>
      </c>
      <c r="I127" s="0" t="n">
        <v>0.17122403</v>
      </c>
      <c r="J127" s="0" t="n">
        <v>0.211826451</v>
      </c>
      <c r="K127" s="0" t="n">
        <v>0.226263984</v>
      </c>
      <c r="N127" s="0" t="s">
        <v>624</v>
      </c>
      <c r="P127" s="0" t="n">
        <v>78</v>
      </c>
      <c r="Q127" s="0" t="n">
        <v>278</v>
      </c>
      <c r="R127" s="0" t="n">
        <v>197</v>
      </c>
      <c r="S127" s="0" t="n">
        <v>1.41116751269036</v>
      </c>
      <c r="T127" s="0" t="n">
        <v>12.3138526412771</v>
      </c>
    </row>
    <row r="128" customFormat="false" ht="13" hidden="false" customHeight="false" outlineLevel="0" collapsed="false">
      <c r="A128" s="0" t="n">
        <v>6917</v>
      </c>
      <c r="B128" s="0" t="s">
        <v>625</v>
      </c>
      <c r="C128" s="0" t="s">
        <v>626</v>
      </c>
      <c r="D128" s="0" t="s">
        <v>627</v>
      </c>
      <c r="E128" s="0" t="s">
        <v>628</v>
      </c>
      <c r="F128" s="0" t="str">
        <f aca="false">IF(K128&gt;0.25,"*","")</f>
        <v/>
      </c>
      <c r="H128" s="0" t="n">
        <v>0</v>
      </c>
      <c r="I128" s="0" t="n">
        <v>0.184997433</v>
      </c>
      <c r="J128" s="0" t="n">
        <v>0.167271097</v>
      </c>
      <c r="K128" s="0" t="n">
        <v>0.146031258</v>
      </c>
      <c r="L128" s="0" t="s">
        <v>629</v>
      </c>
      <c r="N128" s="0" t="s">
        <v>630</v>
      </c>
      <c r="P128" s="0" t="n">
        <v>126</v>
      </c>
      <c r="Q128" s="0" t="n">
        <v>258</v>
      </c>
      <c r="R128" s="0" t="n">
        <v>350</v>
      </c>
      <c r="S128" s="0" t="n">
        <v>0.737142857142857</v>
      </c>
      <c r="T128" s="0" t="n">
        <v>6.43231114435303</v>
      </c>
    </row>
    <row r="129" customFormat="false" ht="13" hidden="false" customHeight="false" outlineLevel="0" collapsed="false">
      <c r="A129" s="0" t="n">
        <v>6918</v>
      </c>
      <c r="B129" s="0" t="s">
        <v>631</v>
      </c>
      <c r="C129" s="0" t="s">
        <v>629</v>
      </c>
      <c r="D129" s="0" t="s">
        <v>628</v>
      </c>
      <c r="E129" s="0" t="s">
        <v>628</v>
      </c>
      <c r="F129" s="0" t="str">
        <f aca="false">IF(K129&gt;0.25,"*","")</f>
        <v>*</v>
      </c>
      <c r="G129" s="0" t="s">
        <v>632</v>
      </c>
      <c r="H129" s="0" t="n">
        <v>3</v>
      </c>
      <c r="I129" s="0" t="n">
        <v>1.15093986</v>
      </c>
      <c r="J129" s="0" t="n">
        <v>1.269482727</v>
      </c>
      <c r="K129" s="0" t="n">
        <v>0.551004195</v>
      </c>
      <c r="L129" s="0" t="s">
        <v>629</v>
      </c>
      <c r="N129" s="0" t="s">
        <v>630</v>
      </c>
      <c r="P129" s="0" t="n">
        <v>161</v>
      </c>
      <c r="Q129" s="0" t="n">
        <v>6543</v>
      </c>
      <c r="R129" s="0" t="n">
        <v>208</v>
      </c>
      <c r="S129" s="0" t="n">
        <v>31.4567307692308</v>
      </c>
      <c r="T129" s="0" t="n">
        <v>274.491542488925</v>
      </c>
    </row>
    <row r="130" customFormat="false" ht="13" hidden="false" customHeight="false" outlineLevel="0" collapsed="false">
      <c r="A130" s="0" t="n">
        <v>6939</v>
      </c>
      <c r="B130" s="0" t="s">
        <v>633</v>
      </c>
      <c r="C130" s="0" t="s">
        <v>634</v>
      </c>
      <c r="D130" s="0"/>
      <c r="E130" s="0" t="s">
        <v>635</v>
      </c>
      <c r="F130" s="0" t="str">
        <f aca="false">IF(K130&gt;0.25,"*","")</f>
        <v/>
      </c>
      <c r="G130" s="0" t="s">
        <v>636</v>
      </c>
      <c r="H130" s="0" t="n">
        <v>2</v>
      </c>
      <c r="I130" s="0" t="n">
        <v>0.229302395</v>
      </c>
      <c r="J130" s="0" t="n">
        <v>0.25608804</v>
      </c>
      <c r="K130" s="0" t="n">
        <v>0.168738696</v>
      </c>
      <c r="N130" s="0" t="s">
        <v>637</v>
      </c>
      <c r="P130" s="0" t="n">
        <v>78</v>
      </c>
      <c r="Q130" s="0" t="n">
        <v>337</v>
      </c>
      <c r="R130" s="0" t="n">
        <v>139</v>
      </c>
      <c r="S130" s="0" t="n">
        <v>2.42446043165468</v>
      </c>
      <c r="T130" s="0" t="n">
        <v>21.1558501889588</v>
      </c>
    </row>
    <row r="131" customFormat="false" ht="13" hidden="false" customHeight="false" outlineLevel="0" collapsed="false">
      <c r="A131" s="0" t="n">
        <v>6963</v>
      </c>
      <c r="B131" s="0" t="s">
        <v>638</v>
      </c>
      <c r="C131" s="0" t="s">
        <v>639</v>
      </c>
      <c r="D131" s="0"/>
      <c r="F131" s="0" t="str">
        <f aca="false">IF(K131&gt;0.25,"*","")</f>
        <v/>
      </c>
      <c r="G131" s="0" t="s">
        <v>366</v>
      </c>
      <c r="H131" s="0" t="n">
        <v>1</v>
      </c>
      <c r="I131" s="0" t="n">
        <v>0.251286803</v>
      </c>
      <c r="J131" s="0" t="n">
        <v>0.277797118</v>
      </c>
      <c r="K131" s="0" t="n">
        <v>0.22508074</v>
      </c>
      <c r="L131" s="0" t="s">
        <v>639</v>
      </c>
      <c r="P131" s="0" t="n">
        <v>101</v>
      </c>
      <c r="Q131" s="0" t="n">
        <v>452</v>
      </c>
      <c r="R131" s="0" t="n">
        <v>180</v>
      </c>
      <c r="S131" s="0" t="n">
        <v>2.51111111111111</v>
      </c>
      <c r="T131" s="0" t="n">
        <v>21.9119643203413</v>
      </c>
    </row>
    <row r="132" customFormat="false" ht="13" hidden="false" customHeight="false" outlineLevel="0" collapsed="false">
      <c r="A132" s="0" t="n">
        <v>7059</v>
      </c>
      <c r="B132" s="0" t="s">
        <v>640</v>
      </c>
      <c r="D132" s="0"/>
      <c r="E132" s="0" t="s">
        <v>641</v>
      </c>
      <c r="F132" s="0" t="str">
        <f aca="false">IF(K132&gt;0.25,"*","")</f>
        <v/>
      </c>
      <c r="G132" s="0" t="s">
        <v>440</v>
      </c>
      <c r="H132" s="0" t="n">
        <v>1</v>
      </c>
      <c r="I132" s="0" t="n">
        <v>0.282634583</v>
      </c>
      <c r="J132" s="0" t="n">
        <v>0.290816147</v>
      </c>
      <c r="K132" s="0" t="n">
        <v>0.21861807</v>
      </c>
      <c r="N132" s="0" t="s">
        <v>642</v>
      </c>
      <c r="O132" s="0" t="s">
        <v>643</v>
      </c>
      <c r="P132" s="0" t="n">
        <v>81</v>
      </c>
      <c r="Q132" s="0" t="n">
        <v>593</v>
      </c>
      <c r="R132" s="0" t="n">
        <v>160</v>
      </c>
      <c r="S132" s="0" t="n">
        <v>3.70625</v>
      </c>
      <c r="T132" s="0" t="n">
        <v>32.3407504363002</v>
      </c>
    </row>
    <row r="133" customFormat="false" ht="13" hidden="false" customHeight="false" outlineLevel="0" collapsed="false">
      <c r="A133" s="0" t="n">
        <v>7061</v>
      </c>
      <c r="B133" s="0" t="s">
        <v>644</v>
      </c>
      <c r="C133" s="0" t="s">
        <v>645</v>
      </c>
      <c r="D133" s="0"/>
      <c r="E133" s="0" t="s">
        <v>646</v>
      </c>
      <c r="F133" s="0" t="str">
        <f aca="false">IF(K133&gt;0.25,"*","")</f>
        <v/>
      </c>
      <c r="G133" s="0" t="s">
        <v>182</v>
      </c>
      <c r="H133" s="0" t="n">
        <v>1</v>
      </c>
      <c r="I133" s="0" t="n">
        <v>0.246653534</v>
      </c>
      <c r="J133" s="0" t="n">
        <v>0.251147669</v>
      </c>
      <c r="K133" s="0" t="n">
        <v>0.131852765</v>
      </c>
      <c r="L133" s="0" t="s">
        <v>647</v>
      </c>
      <c r="P133" s="0" t="n">
        <v>65</v>
      </c>
      <c r="Q133" s="0" t="n">
        <v>267</v>
      </c>
      <c r="R133" s="0" t="n">
        <v>148</v>
      </c>
      <c r="S133" s="0" t="n">
        <v>1.80405405405405</v>
      </c>
      <c r="T133" s="0" t="n">
        <v>15.7421819725485</v>
      </c>
    </row>
    <row r="134" customFormat="false" ht="13" hidden="false" customHeight="false" outlineLevel="0" collapsed="false">
      <c r="A134" s="0" t="n">
        <v>7153</v>
      </c>
      <c r="B134" s="0" t="s">
        <v>648</v>
      </c>
      <c r="C134" s="0" t="s">
        <v>649</v>
      </c>
      <c r="D134" s="0" t="s">
        <v>650</v>
      </c>
      <c r="E134" s="0" t="s">
        <v>651</v>
      </c>
      <c r="F134" s="0" t="str">
        <f aca="false">IF(K134&gt;0.25,"*","")</f>
        <v/>
      </c>
      <c r="G134" s="0" t="s">
        <v>366</v>
      </c>
      <c r="H134" s="0" t="n">
        <v>1</v>
      </c>
      <c r="I134" s="0" t="n">
        <v>0</v>
      </c>
      <c r="J134" s="0" t="n">
        <v>0.108537765</v>
      </c>
      <c r="K134" s="0" t="n">
        <v>0.190389273</v>
      </c>
      <c r="N134" s="0" t="s">
        <v>652</v>
      </c>
      <c r="P134" s="0" t="n">
        <v>65</v>
      </c>
      <c r="Q134" s="0" t="n">
        <v>203</v>
      </c>
      <c r="R134" s="0" t="n">
        <v>210</v>
      </c>
      <c r="S134" s="0" t="n">
        <v>0.966666666666667</v>
      </c>
      <c r="T134" s="0" t="n">
        <v>8.43513670738802</v>
      </c>
    </row>
    <row r="135" customFormat="false" ht="13" hidden="false" customHeight="false" outlineLevel="0" collapsed="false">
      <c r="A135" s="0" t="n">
        <v>7156</v>
      </c>
      <c r="B135" s="0" t="s">
        <v>653</v>
      </c>
      <c r="D135" s="0"/>
      <c r="E135" s="0" t="s">
        <v>654</v>
      </c>
      <c r="F135" s="0" t="str">
        <f aca="false">IF(K135&gt;0.25,"*","")</f>
        <v>*</v>
      </c>
      <c r="G135" s="0" t="s">
        <v>366</v>
      </c>
      <c r="H135" s="0" t="n">
        <v>1</v>
      </c>
      <c r="I135" s="0" t="n">
        <v>0</v>
      </c>
      <c r="J135" s="0" t="n">
        <v>0.096248709</v>
      </c>
      <c r="K135" s="0" t="n">
        <v>0.316979349</v>
      </c>
      <c r="N135" s="0" t="s">
        <v>655</v>
      </c>
      <c r="P135" s="0" t="n">
        <v>132</v>
      </c>
      <c r="Q135" s="0" t="n">
        <v>472</v>
      </c>
      <c r="R135" s="0" t="n">
        <v>262</v>
      </c>
      <c r="S135" s="0" t="n">
        <v>1.80152671755725</v>
      </c>
      <c r="T135" s="0" t="n">
        <v>15.720128425456</v>
      </c>
    </row>
    <row r="136" customFormat="false" ht="13" hidden="false" customHeight="false" outlineLevel="0" collapsed="false">
      <c r="A136" s="0" t="n">
        <v>7194</v>
      </c>
      <c r="B136" s="0" t="s">
        <v>656</v>
      </c>
      <c r="D136" s="0"/>
      <c r="F136" s="0" t="str">
        <f aca="false">IF(K136&gt;0.25,"*","")</f>
        <v/>
      </c>
      <c r="H136" s="0" t="n">
        <v>0</v>
      </c>
      <c r="I136" s="0" t="n">
        <v>0.247714607</v>
      </c>
      <c r="J136" s="0" t="n">
        <v>0.239814785</v>
      </c>
      <c r="K136" s="0" t="n">
        <v>0.143311034</v>
      </c>
      <c r="O136" s="0" t="s">
        <v>657</v>
      </c>
      <c r="P136" s="0" t="n">
        <v>80</v>
      </c>
      <c r="Q136" s="0" t="n">
        <v>365</v>
      </c>
      <c r="R136" s="0" t="n">
        <v>145</v>
      </c>
      <c r="S136" s="0" t="n">
        <v>2.51724137931034</v>
      </c>
      <c r="T136" s="0" t="n">
        <v>21.9654570620449</v>
      </c>
    </row>
    <row r="137" customFormat="false" ht="13" hidden="false" customHeight="false" outlineLevel="0" collapsed="false">
      <c r="A137" s="0" t="n">
        <v>7244</v>
      </c>
      <c r="B137" s="0" t="s">
        <v>658</v>
      </c>
      <c r="C137" s="0" t="s">
        <v>659</v>
      </c>
      <c r="D137" s="0"/>
      <c r="E137" s="0" t="s">
        <v>660</v>
      </c>
      <c r="F137" s="0" t="str">
        <f aca="false">IF(K137&gt;0.25,"*","")</f>
        <v>*</v>
      </c>
      <c r="G137" s="0" t="s">
        <v>540</v>
      </c>
      <c r="H137" s="0" t="n">
        <v>1</v>
      </c>
      <c r="I137" s="0" t="n">
        <v>1.497202126</v>
      </c>
      <c r="J137" s="0" t="n">
        <v>1.941005947</v>
      </c>
      <c r="K137" s="0" t="n">
        <v>1.291143136</v>
      </c>
      <c r="N137" s="0" t="s">
        <v>661</v>
      </c>
      <c r="P137" s="0" t="n">
        <v>266</v>
      </c>
      <c r="Q137" s="0" t="n">
        <v>20253</v>
      </c>
      <c r="R137" s="0" t="n">
        <v>445</v>
      </c>
      <c r="S137" s="0" t="n">
        <v>45.5123595505618</v>
      </c>
      <c r="T137" s="0" t="n">
        <v>397.141008294606</v>
      </c>
    </row>
    <row r="138" customFormat="false" ht="13" hidden="false" customHeight="false" outlineLevel="0" collapsed="false">
      <c r="A138" s="0" t="n">
        <v>7251</v>
      </c>
      <c r="B138" s="0" t="s">
        <v>662</v>
      </c>
      <c r="C138" s="0" t="s">
        <v>663</v>
      </c>
      <c r="D138" s="0"/>
      <c r="E138" s="0" t="s">
        <v>664</v>
      </c>
      <c r="F138" s="0" t="str">
        <f aca="false">IF(K138&gt;0.25,"*","")</f>
        <v/>
      </c>
      <c r="H138" s="0" t="n">
        <v>0</v>
      </c>
      <c r="I138" s="0" t="n">
        <v>0.203908052</v>
      </c>
      <c r="J138" s="0" t="n">
        <v>0.234450805</v>
      </c>
      <c r="K138" s="0" t="n">
        <v>0.206989804</v>
      </c>
      <c r="L138" s="0" t="s">
        <v>665</v>
      </c>
      <c r="N138" s="0" t="s">
        <v>666</v>
      </c>
      <c r="P138" s="0" t="n">
        <v>91</v>
      </c>
      <c r="Q138" s="0" t="n">
        <v>374</v>
      </c>
      <c r="R138" s="0" t="n">
        <v>179</v>
      </c>
      <c r="S138" s="0" t="n">
        <v>2.08938547486034</v>
      </c>
      <c r="T138" s="0" t="n">
        <v>18.2319849464253</v>
      </c>
    </row>
    <row r="139" customFormat="false" ht="13" hidden="false" customHeight="false" outlineLevel="0" collapsed="false">
      <c r="A139" s="0" t="n">
        <v>7267</v>
      </c>
      <c r="B139" s="0" t="s">
        <v>667</v>
      </c>
      <c r="D139" s="0"/>
      <c r="E139" s="0" t="s">
        <v>668</v>
      </c>
      <c r="F139" s="0" t="str">
        <f aca="false">IF(K139&gt;0.25,"*","")</f>
        <v>*</v>
      </c>
      <c r="G139" s="0" t="s">
        <v>352</v>
      </c>
      <c r="H139" s="0" t="n">
        <v>1</v>
      </c>
      <c r="I139" s="0" t="n">
        <v>0</v>
      </c>
      <c r="J139" s="0" t="n">
        <v>0.165289365</v>
      </c>
      <c r="K139" s="0" t="n">
        <v>0.250318932</v>
      </c>
      <c r="N139" s="0" t="s">
        <v>669</v>
      </c>
      <c r="P139" s="0" t="n">
        <v>89</v>
      </c>
      <c r="Q139" s="0" t="n">
        <v>517</v>
      </c>
      <c r="R139" s="0" t="n">
        <v>180</v>
      </c>
      <c r="S139" s="0" t="n">
        <v>2.87222222222222</v>
      </c>
      <c r="T139" s="0" t="n">
        <v>25.0630211363196</v>
      </c>
    </row>
    <row r="140" customFormat="false" ht="13" hidden="false" customHeight="false" outlineLevel="0" collapsed="false">
      <c r="A140" s="0" t="n">
        <v>7269</v>
      </c>
      <c r="B140" s="0" t="s">
        <v>670</v>
      </c>
      <c r="D140" s="0"/>
      <c r="F140" s="0" t="str">
        <f aca="false">IF(K140&gt;0.25,"*","")</f>
        <v/>
      </c>
      <c r="H140" s="0" t="n">
        <v>0</v>
      </c>
      <c r="I140" s="0" t="n">
        <v>0.160477977</v>
      </c>
      <c r="J140" s="0" t="n">
        <v>0.178558372</v>
      </c>
      <c r="K140" s="0" t="n">
        <v>0.198066625</v>
      </c>
      <c r="O140" s="0" t="s">
        <v>671</v>
      </c>
      <c r="P140" s="0" t="n">
        <v>59</v>
      </c>
      <c r="Q140" s="0" t="n">
        <v>224</v>
      </c>
      <c r="R140" s="0" t="n">
        <v>121</v>
      </c>
      <c r="S140" s="0" t="n">
        <v>1.85123966942149</v>
      </c>
      <c r="T140" s="0" t="n">
        <v>16.1539238169414</v>
      </c>
    </row>
    <row r="141" customFormat="false" ht="13" hidden="false" customHeight="false" outlineLevel="0" collapsed="false">
      <c r="A141" s="0" t="n">
        <v>7298</v>
      </c>
      <c r="B141" s="0" t="s">
        <v>672</v>
      </c>
      <c r="C141" s="0" t="s">
        <v>673</v>
      </c>
      <c r="D141" s="0"/>
      <c r="E141" s="0" t="s">
        <v>674</v>
      </c>
      <c r="F141" s="0" t="str">
        <f aca="false">IF(K141&gt;0.25,"*","")</f>
        <v>*</v>
      </c>
      <c r="H141" s="0" t="n">
        <v>0</v>
      </c>
      <c r="I141" s="0" t="n">
        <v>0.555646465</v>
      </c>
      <c r="J141" s="0" t="n">
        <v>0.59434594</v>
      </c>
      <c r="K141" s="0" t="n">
        <v>0.373508716</v>
      </c>
      <c r="N141" s="0" t="s">
        <v>675</v>
      </c>
      <c r="O141" s="0" t="s">
        <v>676</v>
      </c>
      <c r="P141" s="0" t="n">
        <v>46</v>
      </c>
      <c r="Q141" s="0" t="n">
        <v>2606</v>
      </c>
      <c r="R141" s="0" t="n">
        <v>58</v>
      </c>
      <c r="S141" s="0" t="n">
        <v>44.9310344827586</v>
      </c>
      <c r="T141" s="0" t="n">
        <v>392.068363723897</v>
      </c>
    </row>
    <row r="142" customFormat="false" ht="13" hidden="false" customHeight="false" outlineLevel="0" collapsed="false">
      <c r="A142" s="0" t="n">
        <v>7299</v>
      </c>
      <c r="B142" s="0" t="s">
        <v>677</v>
      </c>
      <c r="C142" s="0" t="s">
        <v>673</v>
      </c>
      <c r="D142" s="0"/>
      <c r="E142" s="0" t="s">
        <v>674</v>
      </c>
      <c r="F142" s="0" t="str">
        <f aca="false">IF(K142&gt;0.25,"*","")</f>
        <v>*</v>
      </c>
      <c r="H142" s="0" t="n">
        <v>0</v>
      </c>
      <c r="I142" s="0" t="n">
        <v>0.642458787</v>
      </c>
      <c r="J142" s="0" t="n">
        <v>0.652121178</v>
      </c>
      <c r="K142" s="0" t="n">
        <v>0.305533958</v>
      </c>
      <c r="N142" s="0" t="s">
        <v>675</v>
      </c>
      <c r="O142" s="0" t="s">
        <v>676</v>
      </c>
      <c r="P142" s="0" t="n">
        <v>130</v>
      </c>
      <c r="Q142" s="0" t="n">
        <v>2372</v>
      </c>
      <c r="R142" s="0" t="n">
        <v>160</v>
      </c>
      <c r="S142" s="0" t="n">
        <v>14.825</v>
      </c>
      <c r="T142" s="0" t="n">
        <v>129.363001745201</v>
      </c>
    </row>
    <row r="143" customFormat="false" ht="13" hidden="false" customHeight="false" outlineLevel="0" collapsed="false">
      <c r="A143" s="0" t="n">
        <v>7300</v>
      </c>
      <c r="B143" s="0" t="s">
        <v>678</v>
      </c>
      <c r="C143" s="0" t="s">
        <v>673</v>
      </c>
      <c r="D143" s="0"/>
      <c r="E143" s="0" t="s">
        <v>674</v>
      </c>
      <c r="F143" s="0" t="str">
        <f aca="false">IF(K143&gt;0.25,"*","")</f>
        <v/>
      </c>
      <c r="H143" s="0" t="n">
        <v>0</v>
      </c>
      <c r="I143" s="0" t="n">
        <v>0.244048932</v>
      </c>
      <c r="J143" s="0" t="n">
        <v>0.242873248</v>
      </c>
      <c r="K143" s="0" t="n">
        <v>0.15646852</v>
      </c>
      <c r="N143" s="0" t="s">
        <v>675</v>
      </c>
      <c r="O143" s="0" t="s">
        <v>676</v>
      </c>
      <c r="P143" s="0" t="n">
        <v>119</v>
      </c>
      <c r="Q143" s="0" t="n">
        <v>331</v>
      </c>
      <c r="R143" s="0" t="n">
        <v>344</v>
      </c>
      <c r="S143" s="0" t="n">
        <v>0.962209302325581</v>
      </c>
      <c r="T143" s="0" t="n">
        <v>8.39624173058972</v>
      </c>
    </row>
    <row r="144" customFormat="false" ht="13" hidden="false" customHeight="false" outlineLevel="0" collapsed="false">
      <c r="A144" s="0" t="n">
        <v>7304</v>
      </c>
      <c r="B144" s="0" t="s">
        <v>679</v>
      </c>
      <c r="C144" s="0" t="s">
        <v>680</v>
      </c>
      <c r="D144" s="0"/>
      <c r="E144" s="0" t="s">
        <v>681</v>
      </c>
      <c r="F144" s="0" t="str">
        <f aca="false">IF(K144&gt;0.25,"*","")</f>
        <v>*</v>
      </c>
      <c r="G144" s="0" t="s">
        <v>218</v>
      </c>
      <c r="H144" s="0" t="n">
        <v>1</v>
      </c>
      <c r="I144" s="0" t="n">
        <v>0.724962299</v>
      </c>
      <c r="J144" s="0" t="n">
        <v>0.897308967</v>
      </c>
      <c r="K144" s="0" t="n">
        <v>0.709534613</v>
      </c>
      <c r="N144" s="0" t="s">
        <v>682</v>
      </c>
      <c r="P144" s="0" t="n">
        <v>171</v>
      </c>
      <c r="Q144" s="0" t="n">
        <v>4601</v>
      </c>
      <c r="R144" s="0" t="n">
        <v>234</v>
      </c>
      <c r="S144" s="0" t="n">
        <v>19.6623931623932</v>
      </c>
      <c r="T144" s="0" t="n">
        <v>171.574111364687</v>
      </c>
    </row>
    <row r="145" customFormat="false" ht="13" hidden="false" customHeight="false" outlineLevel="0" collapsed="false">
      <c r="A145" s="0" t="n">
        <v>7305</v>
      </c>
      <c r="B145" s="0" t="s">
        <v>683</v>
      </c>
      <c r="C145" s="0" t="s">
        <v>680</v>
      </c>
      <c r="D145" s="0"/>
      <c r="E145" s="0" t="s">
        <v>681</v>
      </c>
      <c r="F145" s="0" t="str">
        <f aca="false">IF(K145&gt;0.25,"*","")</f>
        <v>*</v>
      </c>
      <c r="G145" s="0" t="s">
        <v>218</v>
      </c>
      <c r="H145" s="0" t="n">
        <v>1</v>
      </c>
      <c r="I145" s="0" t="n">
        <v>0.235035016</v>
      </c>
      <c r="J145" s="0" t="n">
        <v>0.270369265</v>
      </c>
      <c r="K145" s="0" t="n">
        <v>0.253872058</v>
      </c>
      <c r="N145" s="0" t="s">
        <v>684</v>
      </c>
      <c r="P145" s="0" t="n">
        <v>147</v>
      </c>
      <c r="Q145" s="0" t="n">
        <v>463</v>
      </c>
      <c r="R145" s="0" t="n">
        <v>449</v>
      </c>
      <c r="S145" s="0" t="n">
        <v>1.03118040089087</v>
      </c>
      <c r="T145" s="0" t="n">
        <v>8.99808377740723</v>
      </c>
    </row>
    <row r="146" customFormat="false" ht="13" hidden="false" customHeight="false" outlineLevel="0" collapsed="false">
      <c r="A146" s="0" t="n">
        <v>7312</v>
      </c>
      <c r="B146" s="0" t="s">
        <v>685</v>
      </c>
      <c r="C146" s="0" t="s">
        <v>686</v>
      </c>
      <c r="D146" s="0"/>
      <c r="F146" s="0" t="str">
        <f aca="false">IF(K146&gt;0.25,"*","")</f>
        <v/>
      </c>
      <c r="H146" s="0" t="n">
        <v>0</v>
      </c>
      <c r="I146" s="0" t="n">
        <v>0.533338339</v>
      </c>
      <c r="J146" s="0" t="n">
        <v>0.573705912</v>
      </c>
      <c r="K146" s="0" t="n">
        <v>0.205316572</v>
      </c>
      <c r="L146" s="0" t="s">
        <v>686</v>
      </c>
      <c r="P146" s="0" t="n">
        <v>151</v>
      </c>
      <c r="Q146" s="0" t="n">
        <v>1374</v>
      </c>
      <c r="R146" s="0" t="n">
        <v>315</v>
      </c>
      <c r="S146" s="0" t="n">
        <v>4.36190476190476</v>
      </c>
      <c r="T146" s="0" t="n">
        <v>38.0619961771794</v>
      </c>
    </row>
    <row r="147" customFormat="false" ht="13" hidden="false" customHeight="false" outlineLevel="0" collapsed="false">
      <c r="A147" s="0" t="n">
        <v>7313</v>
      </c>
      <c r="B147" s="0" t="s">
        <v>687</v>
      </c>
      <c r="C147" s="0" t="s">
        <v>686</v>
      </c>
      <c r="D147" s="0"/>
      <c r="F147" s="0" t="str">
        <f aca="false">IF(K147&gt;0.25,"*","")</f>
        <v/>
      </c>
      <c r="H147" s="0" t="n">
        <v>0</v>
      </c>
      <c r="I147" s="0" t="n">
        <v>0.312005627</v>
      </c>
      <c r="J147" s="0" t="n">
        <v>0.328566745</v>
      </c>
      <c r="K147" s="0" t="n">
        <v>0.153729106</v>
      </c>
      <c r="L147" s="0" t="s">
        <v>686</v>
      </c>
      <c r="P147" s="0" t="n">
        <v>127</v>
      </c>
      <c r="Q147" s="0" t="n">
        <v>536</v>
      </c>
      <c r="R147" s="0" t="n">
        <v>352</v>
      </c>
      <c r="S147" s="0" t="n">
        <v>1.52272727272727</v>
      </c>
      <c r="T147" s="0" t="n">
        <v>13.2873234967476</v>
      </c>
    </row>
    <row r="148" customFormat="false" ht="13" hidden="false" customHeight="false" outlineLevel="0" collapsed="false">
      <c r="A148" s="0" t="n">
        <v>7314</v>
      </c>
      <c r="B148" s="0" t="s">
        <v>688</v>
      </c>
      <c r="C148" s="0" t="s">
        <v>686</v>
      </c>
      <c r="D148" s="0"/>
      <c r="F148" s="0" t="str">
        <f aca="false">IF(K148&gt;0.25,"*","")</f>
        <v>*</v>
      </c>
      <c r="G148" s="0" t="s">
        <v>218</v>
      </c>
      <c r="H148" s="0" t="n">
        <v>1</v>
      </c>
      <c r="I148" s="0" t="n">
        <v>1.038132397</v>
      </c>
      <c r="J148" s="0" t="n">
        <v>1.032679525</v>
      </c>
      <c r="K148" s="0" t="n">
        <v>0.335418481</v>
      </c>
      <c r="L148" s="0" t="s">
        <v>686</v>
      </c>
      <c r="P148" s="0" t="n">
        <v>197</v>
      </c>
      <c r="Q148" s="0" t="n">
        <v>4328</v>
      </c>
      <c r="R148" s="0" t="n">
        <v>332</v>
      </c>
      <c r="S148" s="0" t="n">
        <v>13.0361445783133</v>
      </c>
      <c r="T148" s="0" t="n">
        <v>113.753443091739</v>
      </c>
    </row>
    <row r="149" customFormat="false" ht="13" hidden="false" customHeight="false" outlineLevel="0" collapsed="false">
      <c r="A149" s="0" t="n">
        <v>7364</v>
      </c>
      <c r="B149" s="0" t="s">
        <v>689</v>
      </c>
      <c r="C149" s="0" t="s">
        <v>690</v>
      </c>
      <c r="D149" s="0" t="s">
        <v>691</v>
      </c>
      <c r="E149" s="0" t="s">
        <v>691</v>
      </c>
      <c r="F149" s="0" t="str">
        <f aca="false">IF(K149&gt;0.25,"*","")</f>
        <v/>
      </c>
      <c r="H149" s="0" t="n">
        <v>0</v>
      </c>
      <c r="I149" s="0" t="n">
        <v>0.213817435</v>
      </c>
      <c r="J149" s="0" t="n">
        <v>0.209746894</v>
      </c>
      <c r="K149" s="0" t="n">
        <v>0.13357931</v>
      </c>
      <c r="L149" s="0" t="s">
        <v>690</v>
      </c>
      <c r="P149" s="0" t="n">
        <v>61</v>
      </c>
      <c r="Q149" s="0" t="n">
        <v>222</v>
      </c>
      <c r="R149" s="0" t="n">
        <v>143</v>
      </c>
      <c r="S149" s="0" t="n">
        <v>1.55244755244755</v>
      </c>
      <c r="T149" s="0" t="n">
        <v>13.5466627613224</v>
      </c>
    </row>
    <row r="150" customFormat="false" ht="13" hidden="false" customHeight="false" outlineLevel="0" collapsed="false">
      <c r="A150" s="0" t="n">
        <v>7436</v>
      </c>
      <c r="B150" s="0" t="s">
        <v>692</v>
      </c>
      <c r="D150" s="0"/>
      <c r="E150" s="0" t="s">
        <v>693</v>
      </c>
      <c r="F150" s="0" t="str">
        <f aca="false">IF(K150&gt;0.25,"*","")</f>
        <v/>
      </c>
      <c r="G150" s="0" t="s">
        <v>366</v>
      </c>
      <c r="H150" s="0" t="n">
        <v>1</v>
      </c>
      <c r="I150" s="0" t="n">
        <v>0.1310236</v>
      </c>
      <c r="J150" s="0" t="n">
        <v>0.183854606</v>
      </c>
      <c r="K150" s="0" t="n">
        <v>0.21603339</v>
      </c>
      <c r="N150" s="0" t="s">
        <v>694</v>
      </c>
      <c r="O150" s="0" t="s">
        <v>695</v>
      </c>
      <c r="P150" s="0" t="n">
        <v>61</v>
      </c>
      <c r="Q150" s="0" t="n">
        <v>298</v>
      </c>
      <c r="R150" s="0" t="n">
        <v>171</v>
      </c>
      <c r="S150" s="0" t="n">
        <v>1.74269005847953</v>
      </c>
      <c r="T150" s="0" t="n">
        <v>15.2067195329802</v>
      </c>
    </row>
    <row r="151" customFormat="false" ht="13" hidden="false" customHeight="false" outlineLevel="0" collapsed="false">
      <c r="A151" s="0" t="n">
        <v>7461</v>
      </c>
      <c r="B151" s="0" t="s">
        <v>696</v>
      </c>
      <c r="C151" s="0" t="s">
        <v>697</v>
      </c>
      <c r="D151" s="0"/>
      <c r="F151" s="0" t="str">
        <f aca="false">IF(K151&gt;0.25,"*","")</f>
        <v/>
      </c>
      <c r="H151" s="0" t="n">
        <v>0</v>
      </c>
      <c r="I151" s="0" t="n">
        <v>0.312938509</v>
      </c>
      <c r="J151" s="0" t="n">
        <v>0.365211001</v>
      </c>
      <c r="K151" s="0" t="n">
        <v>0.183156133</v>
      </c>
      <c r="O151" s="0" t="s">
        <v>698</v>
      </c>
      <c r="P151" s="0" t="n">
        <v>61</v>
      </c>
      <c r="Q151" s="0" t="n">
        <v>569</v>
      </c>
      <c r="R151" s="0" t="n">
        <v>157</v>
      </c>
      <c r="S151" s="0" t="n">
        <v>3.62420382165605</v>
      </c>
      <c r="T151" s="0" t="n">
        <v>31.6248151976968</v>
      </c>
    </row>
    <row r="152" customFormat="false" ht="13" hidden="false" customHeight="false" outlineLevel="0" collapsed="false">
      <c r="A152" s="0" t="n">
        <v>7525</v>
      </c>
      <c r="B152" s="0" t="s">
        <v>699</v>
      </c>
      <c r="C152" s="0" t="s">
        <v>700</v>
      </c>
      <c r="D152" s="0" t="s">
        <v>701</v>
      </c>
      <c r="E152" s="0" t="s">
        <v>702</v>
      </c>
      <c r="F152" s="0" t="str">
        <f aca="false">IF(K152&gt;0.25,"*","")</f>
        <v>*</v>
      </c>
      <c r="G152" s="0" t="s">
        <v>352</v>
      </c>
      <c r="H152" s="0" t="n">
        <v>1</v>
      </c>
      <c r="I152" s="0" t="n">
        <v>0</v>
      </c>
      <c r="J152" s="0" t="n">
        <v>0.109771337</v>
      </c>
      <c r="K152" s="0" t="n">
        <v>0.298119001</v>
      </c>
      <c r="N152" s="0" t="s">
        <v>703</v>
      </c>
      <c r="O152" s="0" t="s">
        <v>704</v>
      </c>
      <c r="P152" s="0" t="n">
        <v>88</v>
      </c>
      <c r="Q152" s="0" t="n">
        <v>554</v>
      </c>
      <c r="R152" s="0" t="n">
        <v>166</v>
      </c>
      <c r="S152" s="0" t="n">
        <v>3.33734939759036</v>
      </c>
      <c r="T152" s="0" t="n">
        <v>29.1217224920625</v>
      </c>
    </row>
    <row r="153" customFormat="false" ht="13" hidden="false" customHeight="false" outlineLevel="0" collapsed="false">
      <c r="A153" s="0" t="n">
        <v>7526</v>
      </c>
      <c r="B153" s="0" t="s">
        <v>705</v>
      </c>
      <c r="C153" s="0" t="s">
        <v>706</v>
      </c>
      <c r="D153" s="0" t="s">
        <v>701</v>
      </c>
      <c r="E153" s="0" t="s">
        <v>702</v>
      </c>
      <c r="F153" s="0" t="str">
        <f aca="false">IF(K153&gt;0.25,"*","")</f>
        <v>*</v>
      </c>
      <c r="G153" s="0" t="s">
        <v>352</v>
      </c>
      <c r="H153" s="0" t="n">
        <v>1</v>
      </c>
      <c r="I153" s="0" t="n">
        <v>0</v>
      </c>
      <c r="J153" s="0" t="n">
        <v>0.189663481</v>
      </c>
      <c r="K153" s="0" t="n">
        <v>0.424455776</v>
      </c>
      <c r="N153" s="0" t="s">
        <v>707</v>
      </c>
      <c r="O153" s="0" t="s">
        <v>708</v>
      </c>
      <c r="P153" s="0" t="n">
        <v>135</v>
      </c>
      <c r="Q153" s="0" t="n">
        <v>1170</v>
      </c>
      <c r="R153" s="0" t="n">
        <v>179</v>
      </c>
      <c r="S153" s="0" t="n">
        <v>6.53631284916201</v>
      </c>
      <c r="T153" s="0" t="n">
        <v>57.0358887361432</v>
      </c>
    </row>
    <row r="154" customFormat="false" ht="13" hidden="false" customHeight="false" outlineLevel="0" collapsed="false">
      <c r="A154" s="0" t="n">
        <v>7640</v>
      </c>
      <c r="B154" s="0" t="s">
        <v>709</v>
      </c>
      <c r="C154" s="0" t="s">
        <v>710</v>
      </c>
      <c r="D154" s="0"/>
      <c r="E154" s="0" t="s">
        <v>711</v>
      </c>
      <c r="F154" s="0" t="str">
        <f aca="false">IF(K154&gt;0.25,"*","")</f>
        <v/>
      </c>
      <c r="G154" s="0" t="s">
        <v>218</v>
      </c>
      <c r="H154" s="0" t="n">
        <v>1</v>
      </c>
      <c r="I154" s="0" t="n">
        <v>0.215261422</v>
      </c>
      <c r="J154" s="0" t="n">
        <v>0.242696298</v>
      </c>
      <c r="K154" s="0" t="n">
        <v>0.182623438</v>
      </c>
      <c r="N154" s="0" t="s">
        <v>712</v>
      </c>
      <c r="O154" s="0" t="s">
        <v>713</v>
      </c>
      <c r="P154" s="0" t="n">
        <v>79</v>
      </c>
      <c r="Q154" s="0" t="n">
        <v>317</v>
      </c>
      <c r="R154" s="0" t="n">
        <v>121</v>
      </c>
      <c r="S154" s="0" t="n">
        <v>2.6198347107438</v>
      </c>
      <c r="T154" s="0" t="n">
        <v>22.8606868302251</v>
      </c>
    </row>
    <row r="155" customFormat="false" ht="13" hidden="false" customHeight="false" outlineLevel="0" collapsed="false">
      <c r="A155" s="0" t="n">
        <v>7719</v>
      </c>
      <c r="B155" s="0" t="s">
        <v>714</v>
      </c>
      <c r="C155" s="0" t="s">
        <v>715</v>
      </c>
      <c r="D155" s="0"/>
      <c r="E155" s="0" t="s">
        <v>716</v>
      </c>
      <c r="F155" s="0" t="str">
        <f aca="false">IF(K155&gt;0.25,"*","")</f>
        <v/>
      </c>
      <c r="H155" s="0" t="n">
        <v>0</v>
      </c>
      <c r="I155" s="0" t="n">
        <v>0.180918733</v>
      </c>
      <c r="J155" s="0" t="n">
        <v>0.174011667</v>
      </c>
      <c r="K155" s="0" t="n">
        <v>0.151141782</v>
      </c>
      <c r="N155" s="0" t="s">
        <v>717</v>
      </c>
      <c r="O155" s="0" t="s">
        <v>718</v>
      </c>
      <c r="P155" s="0" t="n">
        <v>63</v>
      </c>
      <c r="Q155" s="0" t="n">
        <v>215</v>
      </c>
      <c r="R155" s="0" t="n">
        <v>178</v>
      </c>
      <c r="S155" s="0" t="n">
        <v>1.20786516853933</v>
      </c>
      <c r="T155" s="0" t="n">
        <v>10.5398356766084</v>
      </c>
    </row>
    <row r="156" customFormat="false" ht="13" hidden="false" customHeight="false" outlineLevel="0" collapsed="false">
      <c r="A156" s="0" t="n">
        <v>7755</v>
      </c>
      <c r="B156" s="0" t="s">
        <v>719</v>
      </c>
      <c r="C156" s="0" t="s">
        <v>720</v>
      </c>
      <c r="D156" s="0"/>
      <c r="E156" s="0" t="s">
        <v>721</v>
      </c>
      <c r="F156" s="0" t="str">
        <f aca="false">IF(K156&gt;0.25,"*","")</f>
        <v/>
      </c>
      <c r="H156" s="0" t="n">
        <v>0</v>
      </c>
      <c r="I156" s="0" t="n">
        <v>0.197958339</v>
      </c>
      <c r="J156" s="0" t="n">
        <v>0.193509312</v>
      </c>
      <c r="K156" s="0" t="n">
        <v>0.123538655</v>
      </c>
      <c r="L156" s="0" t="s">
        <v>722</v>
      </c>
      <c r="P156" s="0" t="n">
        <v>25</v>
      </c>
      <c r="Q156" s="0" t="n">
        <v>217</v>
      </c>
      <c r="R156" s="0" t="n">
        <v>89</v>
      </c>
      <c r="S156" s="0" t="n">
        <v>2.43820224719101</v>
      </c>
      <c r="T156" s="0" t="n">
        <v>21.2757613192933</v>
      </c>
    </row>
    <row r="157" customFormat="false" ht="13" hidden="false" customHeight="false" outlineLevel="0" collapsed="false">
      <c r="A157" s="0" t="n">
        <v>7756</v>
      </c>
      <c r="B157" s="0" t="s">
        <v>723</v>
      </c>
      <c r="C157" s="0" t="s">
        <v>720</v>
      </c>
      <c r="D157" s="0"/>
      <c r="E157" s="0" t="s">
        <v>721</v>
      </c>
      <c r="F157" s="0" t="str">
        <f aca="false">IF(K157&gt;0.25,"*","")</f>
        <v/>
      </c>
      <c r="H157" s="0" t="n">
        <v>0</v>
      </c>
      <c r="I157" s="0" t="n">
        <v>0.221345506</v>
      </c>
      <c r="J157" s="0" t="n">
        <v>0.204488312</v>
      </c>
      <c r="K157" s="0" t="n">
        <v>0.145395397</v>
      </c>
      <c r="L157" s="0" t="s">
        <v>722</v>
      </c>
      <c r="P157" s="0" t="n">
        <v>67</v>
      </c>
      <c r="Q157" s="0" t="n">
        <v>236</v>
      </c>
      <c r="R157" s="0" t="n">
        <v>166</v>
      </c>
      <c r="S157" s="0" t="n">
        <v>1.42168674698795</v>
      </c>
      <c r="T157" s="0" t="n">
        <v>12.4056435164743</v>
      </c>
    </row>
    <row r="158" customFormat="false" ht="13" hidden="false" customHeight="false" outlineLevel="0" collapsed="false">
      <c r="A158" s="0" t="n">
        <v>7807</v>
      </c>
      <c r="B158" s="0" t="s">
        <v>724</v>
      </c>
      <c r="C158" s="0" t="s">
        <v>725</v>
      </c>
      <c r="D158" s="0" t="s">
        <v>726</v>
      </c>
      <c r="E158" s="0" t="s">
        <v>727</v>
      </c>
      <c r="F158" s="0" t="str">
        <f aca="false">IF(K158&gt;0.25,"*","")</f>
        <v/>
      </c>
      <c r="H158" s="0" t="n">
        <v>0</v>
      </c>
      <c r="I158" s="0" t="n">
        <v>0.150296545</v>
      </c>
      <c r="J158" s="0" t="n">
        <v>0.153087202</v>
      </c>
      <c r="K158" s="0" t="n">
        <v>0.150656329</v>
      </c>
      <c r="N158" s="0" t="s">
        <v>728</v>
      </c>
      <c r="P158" s="0" t="n">
        <v>40</v>
      </c>
      <c r="Q158" s="0" t="n">
        <v>229</v>
      </c>
      <c r="R158" s="0" t="n">
        <v>55</v>
      </c>
      <c r="S158" s="0" t="n">
        <v>4.16363636363636</v>
      </c>
      <c r="T158" s="0" t="n">
        <v>36.3319054418531</v>
      </c>
    </row>
    <row r="159" customFormat="false" ht="13" hidden="false" customHeight="false" outlineLevel="0" collapsed="false">
      <c r="A159" s="0" t="n">
        <v>7808</v>
      </c>
      <c r="B159" s="0" t="s">
        <v>729</v>
      </c>
      <c r="C159" s="0" t="s">
        <v>725</v>
      </c>
      <c r="D159" s="0" t="s">
        <v>726</v>
      </c>
      <c r="E159" s="0" t="s">
        <v>727</v>
      </c>
      <c r="F159" s="0" t="str">
        <f aca="false">IF(K159&gt;0.25,"*","")</f>
        <v>*</v>
      </c>
      <c r="G159" s="0" t="s">
        <v>218</v>
      </c>
      <c r="H159" s="0" t="n">
        <v>1</v>
      </c>
      <c r="I159" s="0" t="n">
        <v>0.909874296</v>
      </c>
      <c r="J159" s="0" t="n">
        <v>0.934476618</v>
      </c>
      <c r="K159" s="0" t="n">
        <v>0.443988963</v>
      </c>
      <c r="N159" s="0" t="s">
        <v>730</v>
      </c>
      <c r="P159" s="0" t="n">
        <v>132</v>
      </c>
      <c r="Q159" s="0" t="n">
        <v>4035</v>
      </c>
      <c r="R159" s="0" t="n">
        <v>161</v>
      </c>
      <c r="S159" s="0" t="n">
        <v>25.0621118012422</v>
      </c>
      <c r="T159" s="0" t="n">
        <v>218.69207505447</v>
      </c>
    </row>
    <row r="160" customFormat="false" ht="13" hidden="false" customHeight="false" outlineLevel="0" collapsed="false">
      <c r="A160" s="0" t="n">
        <v>7809</v>
      </c>
      <c r="B160" s="0" t="s">
        <v>731</v>
      </c>
      <c r="C160" s="0" t="s">
        <v>725</v>
      </c>
      <c r="D160" s="0"/>
      <c r="E160" s="0" t="s">
        <v>727</v>
      </c>
      <c r="F160" s="0" t="str">
        <f aca="false">IF(K160&gt;0.25,"*","")</f>
        <v/>
      </c>
      <c r="G160" s="0" t="s">
        <v>218</v>
      </c>
      <c r="H160" s="0" t="n">
        <v>1</v>
      </c>
      <c r="I160" s="0" t="n">
        <v>0.274572575</v>
      </c>
      <c r="J160" s="0" t="n">
        <v>0.28371927</v>
      </c>
      <c r="K160" s="0" t="n">
        <v>0.172532982</v>
      </c>
      <c r="N160" s="0" t="s">
        <v>732</v>
      </c>
      <c r="P160" s="0" t="n">
        <v>107</v>
      </c>
      <c r="Q160" s="0" t="n">
        <v>424</v>
      </c>
      <c r="R160" s="0" t="n">
        <v>299</v>
      </c>
      <c r="S160" s="0" t="n">
        <v>1.4180602006689</v>
      </c>
      <c r="T160" s="0" t="n">
        <v>12.3739982606361</v>
      </c>
    </row>
    <row r="161" customFormat="false" ht="13" hidden="false" customHeight="false" outlineLevel="0" collapsed="false">
      <c r="A161" s="0" t="n">
        <v>7911</v>
      </c>
      <c r="B161" s="0" t="s">
        <v>733</v>
      </c>
      <c r="D161" s="0"/>
      <c r="F161" s="0" t="str">
        <f aca="false">IF(K161&gt;0.25,"*","")</f>
        <v>*</v>
      </c>
      <c r="G161" s="0" t="s">
        <v>734</v>
      </c>
      <c r="H161" s="0" t="n">
        <v>2</v>
      </c>
      <c r="I161" s="0" t="n">
        <v>0</v>
      </c>
      <c r="J161" s="0" t="n">
        <v>0.104214399</v>
      </c>
      <c r="K161" s="0" t="n">
        <v>0.294906967</v>
      </c>
      <c r="O161" s="0" t="s">
        <v>735</v>
      </c>
      <c r="P161" s="0" t="n">
        <v>59</v>
      </c>
      <c r="Q161" s="0" t="n">
        <v>236</v>
      </c>
      <c r="R161" s="0" t="n">
        <v>124</v>
      </c>
      <c r="S161" s="0" t="n">
        <v>1.90322580645161</v>
      </c>
      <c r="T161" s="0" t="n">
        <v>16.6075550301188</v>
      </c>
    </row>
    <row r="162" customFormat="false" ht="13" hidden="false" customHeight="false" outlineLevel="0" collapsed="false">
      <c r="A162" s="0" t="n">
        <v>7964</v>
      </c>
      <c r="B162" s="0" t="s">
        <v>736</v>
      </c>
      <c r="C162" s="0" t="s">
        <v>737</v>
      </c>
      <c r="D162" s="0"/>
      <c r="F162" s="0" t="str">
        <f aca="false">IF(K162&gt;0.25,"*","")</f>
        <v/>
      </c>
      <c r="G162" s="0" t="s">
        <v>738</v>
      </c>
      <c r="H162" s="0" t="n">
        <v>1</v>
      </c>
      <c r="I162" s="0" t="n">
        <v>0</v>
      </c>
      <c r="J162" s="0" t="n">
        <v>0.130752499</v>
      </c>
      <c r="K162" s="0" t="n">
        <v>0.227552719</v>
      </c>
      <c r="O162" s="0" t="s">
        <v>739</v>
      </c>
      <c r="P162" s="0" t="n">
        <v>80</v>
      </c>
      <c r="Q162" s="0" t="n">
        <v>317</v>
      </c>
      <c r="R162" s="0" t="n">
        <v>164</v>
      </c>
      <c r="S162" s="0" t="n">
        <v>1.93292682926829</v>
      </c>
      <c r="T162" s="0" t="n">
        <v>16.8667262588856</v>
      </c>
    </row>
    <row r="163" customFormat="false" ht="13" hidden="false" customHeight="false" outlineLevel="0" collapsed="false">
      <c r="A163" s="0" t="n">
        <v>8004</v>
      </c>
      <c r="B163" s="0" t="s">
        <v>740</v>
      </c>
      <c r="D163" s="0"/>
      <c r="E163" s="0" t="s">
        <v>741</v>
      </c>
      <c r="F163" s="0" t="str">
        <f aca="false">IF(K163&gt;0.25,"*","")</f>
        <v/>
      </c>
      <c r="G163" s="0" t="s">
        <v>301</v>
      </c>
      <c r="H163" s="0" t="n">
        <v>1</v>
      </c>
      <c r="I163" s="0" t="n">
        <v>0</v>
      </c>
      <c r="J163" s="0" t="n">
        <v>0.081863104</v>
      </c>
      <c r="K163" s="0" t="n">
        <v>0.189167255</v>
      </c>
      <c r="N163" s="0" t="s">
        <v>742</v>
      </c>
      <c r="O163" s="0" t="s">
        <v>743</v>
      </c>
      <c r="P163" s="0" t="n">
        <v>69</v>
      </c>
      <c r="Q163" s="0" t="n">
        <v>272</v>
      </c>
      <c r="R163" s="0" t="n">
        <v>166</v>
      </c>
      <c r="S163" s="0" t="n">
        <v>1.63855421686747</v>
      </c>
      <c r="T163" s="0" t="n">
        <v>14.2980298155975</v>
      </c>
    </row>
    <row r="164" customFormat="false" ht="13" hidden="false" customHeight="false" outlineLevel="0" collapsed="false">
      <c r="A164" s="0" t="n">
        <v>8201</v>
      </c>
      <c r="B164" s="0" t="s">
        <v>744</v>
      </c>
      <c r="C164" s="0" t="s">
        <v>745</v>
      </c>
      <c r="D164" s="0"/>
      <c r="E164" s="0" t="s">
        <v>746</v>
      </c>
      <c r="F164" s="0" t="str">
        <f aca="false">IF(K164&gt;0.25,"*","")</f>
        <v>*</v>
      </c>
      <c r="G164" s="0" t="s">
        <v>747</v>
      </c>
      <c r="H164" s="0" t="n">
        <v>2</v>
      </c>
      <c r="I164" s="0" t="n">
        <v>0.333721305</v>
      </c>
      <c r="J164" s="0" t="n">
        <v>0.484207138</v>
      </c>
      <c r="K164" s="0" t="n">
        <v>0.518467509</v>
      </c>
      <c r="N164" s="0" t="s">
        <v>748</v>
      </c>
      <c r="O164" s="0" t="s">
        <v>749</v>
      </c>
      <c r="P164" s="0" t="n">
        <v>82</v>
      </c>
      <c r="Q164" s="0" t="n">
        <v>1686</v>
      </c>
      <c r="R164" s="0" t="n">
        <v>128</v>
      </c>
      <c r="S164" s="0" t="n">
        <v>13.171875</v>
      </c>
      <c r="T164" s="0" t="n">
        <v>114.937827225131</v>
      </c>
    </row>
    <row r="165" customFormat="false" ht="13" hidden="false" customHeight="false" outlineLevel="0" collapsed="false">
      <c r="A165" s="0" t="n">
        <v>8204</v>
      </c>
      <c r="B165" s="0" t="s">
        <v>750</v>
      </c>
      <c r="C165" s="0" t="s">
        <v>751</v>
      </c>
      <c r="D165" s="0" t="s">
        <v>752</v>
      </c>
      <c r="E165" s="0" t="s">
        <v>753</v>
      </c>
      <c r="F165" s="0" t="str">
        <f aca="false">IF(K165&gt;0.25,"*","")</f>
        <v>*</v>
      </c>
      <c r="G165" s="0" t="s">
        <v>747</v>
      </c>
      <c r="H165" s="0" t="n">
        <v>2</v>
      </c>
      <c r="I165" s="0" t="n">
        <v>0.15532253</v>
      </c>
      <c r="J165" s="0" t="n">
        <v>0.212300597</v>
      </c>
      <c r="K165" s="0" t="n">
        <v>0.255697276</v>
      </c>
      <c r="N165" s="0" t="s">
        <v>754</v>
      </c>
      <c r="O165" s="0" t="s">
        <v>755</v>
      </c>
      <c r="P165" s="0" t="n">
        <v>83</v>
      </c>
      <c r="Q165" s="0" t="n">
        <v>427</v>
      </c>
      <c r="R165" s="0" t="n">
        <v>248</v>
      </c>
      <c r="S165" s="0" t="n">
        <v>1.72177419354839</v>
      </c>
      <c r="T165" s="0" t="n">
        <v>15.0242076225863</v>
      </c>
    </row>
    <row r="166" customFormat="false" ht="13" hidden="false" customHeight="false" outlineLevel="0" collapsed="false">
      <c r="A166" s="0" t="n">
        <v>8205</v>
      </c>
      <c r="B166" s="0" t="s">
        <v>756</v>
      </c>
      <c r="C166" s="0" t="s">
        <v>751</v>
      </c>
      <c r="D166" s="0" t="s">
        <v>752</v>
      </c>
      <c r="F166" s="0" t="str">
        <f aca="false">IF(K166&gt;0.25,"*","")</f>
        <v>*</v>
      </c>
      <c r="G166" s="0" t="s">
        <v>366</v>
      </c>
      <c r="H166" s="0" t="n">
        <v>1</v>
      </c>
      <c r="I166" s="0" t="n">
        <v>0.191084391</v>
      </c>
      <c r="J166" s="0" t="n">
        <v>0.262823609</v>
      </c>
      <c r="K166" s="0" t="n">
        <v>0.269174294</v>
      </c>
      <c r="O166" s="0" t="s">
        <v>757</v>
      </c>
      <c r="P166" s="0" t="n">
        <v>99</v>
      </c>
      <c r="Q166" s="0" t="n">
        <v>481</v>
      </c>
      <c r="R166" s="0" t="n">
        <v>174</v>
      </c>
      <c r="S166" s="0" t="n">
        <v>2.76436781609195</v>
      </c>
      <c r="T166" s="0" t="n">
        <v>24.1218832119717</v>
      </c>
    </row>
    <row r="167" customFormat="false" ht="13" hidden="false" customHeight="false" outlineLevel="0" collapsed="false">
      <c r="A167" s="0" t="n">
        <v>8206</v>
      </c>
      <c r="B167" s="0" t="s">
        <v>758</v>
      </c>
      <c r="C167" s="0" t="s">
        <v>751</v>
      </c>
      <c r="D167" s="0" t="s">
        <v>752</v>
      </c>
      <c r="F167" s="0" t="str">
        <f aca="false">IF(K167&gt;0.25,"*","")</f>
        <v/>
      </c>
      <c r="G167" s="0" t="s">
        <v>366</v>
      </c>
      <c r="H167" s="0" t="n">
        <v>1</v>
      </c>
      <c r="I167" s="0" t="n">
        <v>0.208811322</v>
      </c>
      <c r="J167" s="0" t="n">
        <v>0.210122359</v>
      </c>
      <c r="K167" s="0" t="n">
        <v>0.168999891</v>
      </c>
      <c r="O167" s="0" t="s">
        <v>757</v>
      </c>
      <c r="P167" s="0" t="n">
        <v>73</v>
      </c>
      <c r="Q167" s="0" t="n">
        <v>253</v>
      </c>
      <c r="R167" s="0" t="n">
        <v>195</v>
      </c>
      <c r="S167" s="0" t="n">
        <v>1.2974358974359</v>
      </c>
      <c r="T167" s="0" t="n">
        <v>11.3214301695977</v>
      </c>
    </row>
    <row r="168" customFormat="false" ht="13" hidden="false" customHeight="false" outlineLevel="0" collapsed="false">
      <c r="A168" s="0" t="n">
        <v>8390</v>
      </c>
      <c r="B168" s="0" t="s">
        <v>759</v>
      </c>
      <c r="D168" s="0"/>
      <c r="F168" s="0" t="str">
        <f aca="false">IF(K168&gt;0.25,"*","")</f>
        <v/>
      </c>
      <c r="H168" s="0" t="n">
        <v>0</v>
      </c>
      <c r="I168" s="0" t="n">
        <v>0.187428109</v>
      </c>
      <c r="J168" s="0" t="n">
        <v>0.20260068</v>
      </c>
      <c r="K168" s="0" t="n">
        <v>0.165838939</v>
      </c>
      <c r="O168" s="0" t="s">
        <v>760</v>
      </c>
      <c r="P168" s="0" t="n">
        <v>31</v>
      </c>
      <c r="Q168" s="0" t="n">
        <v>277</v>
      </c>
      <c r="R168" s="0" t="n">
        <v>56</v>
      </c>
      <c r="S168" s="0" t="n">
        <v>4.94642857142857</v>
      </c>
      <c r="T168" s="0" t="n">
        <v>43.1625529793069</v>
      </c>
    </row>
    <row r="169" customFormat="false" ht="13" hidden="false" customHeight="false" outlineLevel="0" collapsed="false">
      <c r="A169" s="0" t="n">
        <v>8446</v>
      </c>
      <c r="B169" s="0" t="s">
        <v>761</v>
      </c>
      <c r="D169" s="0"/>
      <c r="E169" s="0" t="s">
        <v>762</v>
      </c>
      <c r="F169" s="0" t="str">
        <f aca="false">IF(K169&gt;0.25,"*","")</f>
        <v>*</v>
      </c>
      <c r="G169" s="0" t="s">
        <v>393</v>
      </c>
      <c r="H169" s="0" t="n">
        <v>1</v>
      </c>
      <c r="I169" s="0" t="n">
        <v>0</v>
      </c>
      <c r="J169" s="0" t="n">
        <v>0.140861148</v>
      </c>
      <c r="K169" s="0" t="n">
        <v>0.282368886</v>
      </c>
      <c r="N169" s="0" t="s">
        <v>763</v>
      </c>
      <c r="O169" s="0" t="s">
        <v>764</v>
      </c>
      <c r="P169" s="0" t="n">
        <v>77</v>
      </c>
      <c r="Q169" s="0" t="n">
        <v>321</v>
      </c>
      <c r="R169" s="0" t="n">
        <v>166</v>
      </c>
      <c r="S169" s="0" t="n">
        <v>1.93373493975904</v>
      </c>
      <c r="T169" s="0" t="n">
        <v>16.8737778338485</v>
      </c>
    </row>
    <row r="170" customFormat="false" ht="13" hidden="false" customHeight="false" outlineLevel="0" collapsed="false">
      <c r="A170" s="0" t="n">
        <v>8480</v>
      </c>
      <c r="B170" s="0" t="s">
        <v>765</v>
      </c>
      <c r="C170" s="0" t="s">
        <v>766</v>
      </c>
      <c r="D170" s="0"/>
      <c r="E170" s="0" t="s">
        <v>767</v>
      </c>
      <c r="F170" s="0" t="str">
        <f aca="false">IF(K170&gt;0.25,"*","")</f>
        <v>*</v>
      </c>
      <c r="G170" s="0" t="s">
        <v>768</v>
      </c>
      <c r="H170" s="0" t="n">
        <v>2</v>
      </c>
      <c r="I170" s="0" t="n">
        <v>0.288229254</v>
      </c>
      <c r="J170" s="0" t="n">
        <v>0.36319273</v>
      </c>
      <c r="K170" s="0" t="n">
        <v>0.336153684</v>
      </c>
      <c r="L170" s="0" t="s">
        <v>766</v>
      </c>
      <c r="N170" s="0" t="s">
        <v>769</v>
      </c>
      <c r="P170" s="0" t="n">
        <v>113</v>
      </c>
      <c r="Q170" s="0" t="n">
        <v>1131</v>
      </c>
      <c r="R170" s="0" t="n">
        <v>169</v>
      </c>
      <c r="S170" s="0" t="n">
        <v>6.69230769230769</v>
      </c>
      <c r="T170" s="0" t="n">
        <v>58.397100281917</v>
      </c>
    </row>
    <row r="171" customFormat="false" ht="13" hidden="false" customHeight="false" outlineLevel="0" collapsed="false">
      <c r="A171" s="0" t="n">
        <v>8498</v>
      </c>
      <c r="B171" s="0" t="s">
        <v>770</v>
      </c>
      <c r="D171" s="0"/>
      <c r="F171" s="0" t="str">
        <f aca="false">IF(K171&gt;0.25,"*","")</f>
        <v/>
      </c>
      <c r="H171" s="0" t="n">
        <v>0</v>
      </c>
      <c r="I171" s="0" t="n">
        <v>0.188467895</v>
      </c>
      <c r="J171" s="0" t="n">
        <v>0.170995138</v>
      </c>
      <c r="K171" s="0" t="n">
        <v>0.121042153</v>
      </c>
      <c r="O171" s="0" t="s">
        <v>771</v>
      </c>
      <c r="P171" s="0" t="n">
        <v>65</v>
      </c>
      <c r="Q171" s="0" t="n">
        <v>206</v>
      </c>
      <c r="R171" s="0" t="n">
        <v>159</v>
      </c>
      <c r="S171" s="0" t="n">
        <v>1.29559748427673</v>
      </c>
      <c r="T171" s="0" t="n">
        <v>11.305388169954</v>
      </c>
    </row>
    <row r="172" customFormat="false" ht="13" hidden="false" customHeight="false" outlineLevel="0" collapsed="false">
      <c r="A172" s="0" t="n">
        <v>8520</v>
      </c>
      <c r="B172" s="0" t="s">
        <v>772</v>
      </c>
      <c r="D172" s="0"/>
      <c r="E172" s="0" t="s">
        <v>773</v>
      </c>
      <c r="F172" s="0" t="str">
        <f aca="false">IF(K172&gt;0.25,"*","")</f>
        <v>*</v>
      </c>
      <c r="G172" s="0" t="s">
        <v>393</v>
      </c>
      <c r="H172" s="0" t="n">
        <v>1</v>
      </c>
      <c r="I172" s="0" t="n">
        <v>0.621119345</v>
      </c>
      <c r="J172" s="0" t="n">
        <v>0.647084409</v>
      </c>
      <c r="K172" s="0" t="n">
        <v>0.289707066</v>
      </c>
      <c r="N172" s="0" t="s">
        <v>774</v>
      </c>
      <c r="O172" s="0" t="s">
        <v>775</v>
      </c>
      <c r="P172" s="0" t="n">
        <v>95</v>
      </c>
      <c r="Q172" s="0" t="n">
        <v>1883</v>
      </c>
      <c r="R172" s="0" t="n">
        <v>165</v>
      </c>
      <c r="S172" s="0" t="n">
        <v>11.4121212121212</v>
      </c>
      <c r="T172" s="0" t="n">
        <v>99.5822095298535</v>
      </c>
    </row>
    <row r="173" customFormat="false" ht="13" hidden="false" customHeight="false" outlineLevel="0" collapsed="false">
      <c r="A173" s="0" t="n">
        <v>8522</v>
      </c>
      <c r="B173" s="0" t="s">
        <v>776</v>
      </c>
      <c r="D173" s="0"/>
      <c r="F173" s="0" t="str">
        <f aca="false">IF(K173&gt;0.25,"*","")</f>
        <v>*</v>
      </c>
      <c r="G173" s="0" t="s">
        <v>182</v>
      </c>
      <c r="H173" s="0" t="n">
        <v>1</v>
      </c>
      <c r="I173" s="0" t="n">
        <v>0.146127971</v>
      </c>
      <c r="J173" s="0" t="n">
        <v>0.346773694</v>
      </c>
      <c r="K173" s="0" t="n">
        <v>0.644302816</v>
      </c>
      <c r="O173" s="0" t="s">
        <v>777</v>
      </c>
      <c r="P173" s="0" t="n">
        <v>119</v>
      </c>
      <c r="Q173" s="0" t="n">
        <v>1132</v>
      </c>
      <c r="R173" s="0" t="n">
        <v>204</v>
      </c>
      <c r="S173" s="0" t="n">
        <v>5.54901960784314</v>
      </c>
      <c r="T173" s="0" t="n">
        <v>48.420764466345</v>
      </c>
    </row>
    <row r="174" customFormat="false" ht="13" hidden="false" customHeight="false" outlineLevel="0" collapsed="false">
      <c r="A174" s="0" t="n">
        <v>8532</v>
      </c>
      <c r="B174" s="0" t="s">
        <v>778</v>
      </c>
      <c r="C174" s="0" t="s">
        <v>779</v>
      </c>
      <c r="D174" s="0" t="s">
        <v>780</v>
      </c>
      <c r="E174" s="0" t="s">
        <v>781</v>
      </c>
      <c r="F174" s="0" t="str">
        <f aca="false">IF(K174&gt;0.25,"*","")</f>
        <v/>
      </c>
      <c r="G174" s="0" t="s">
        <v>182</v>
      </c>
      <c r="H174" s="0" t="n">
        <v>1</v>
      </c>
      <c r="I174" s="0" t="n">
        <v>0.473411609</v>
      </c>
      <c r="J174" s="0" t="n">
        <v>0.495761356</v>
      </c>
      <c r="K174" s="0" t="n">
        <v>0.2048031</v>
      </c>
      <c r="L174" s="0" t="s">
        <v>779</v>
      </c>
      <c r="N174" s="0" t="s">
        <v>782</v>
      </c>
      <c r="P174" s="0" t="n">
        <v>124</v>
      </c>
      <c r="Q174" s="0" t="n">
        <v>992</v>
      </c>
      <c r="R174" s="0" t="n">
        <v>209</v>
      </c>
      <c r="S174" s="0" t="n">
        <v>4.74641148325359</v>
      </c>
      <c r="T174" s="0" t="n">
        <v>41.4172031697521</v>
      </c>
    </row>
    <row r="175" customFormat="false" ht="13" hidden="false" customHeight="false" outlineLevel="0" collapsed="false">
      <c r="A175" s="0" t="n">
        <v>8544</v>
      </c>
      <c r="B175" s="0" t="s">
        <v>783</v>
      </c>
      <c r="D175" s="0"/>
      <c r="E175" s="0" t="s">
        <v>784</v>
      </c>
      <c r="F175" s="0" t="str">
        <f aca="false">IF(K175&gt;0.25,"*","")</f>
        <v>*</v>
      </c>
      <c r="G175" s="0" t="s">
        <v>323</v>
      </c>
      <c r="H175" s="0" t="n">
        <v>1</v>
      </c>
      <c r="I175" s="0" t="n">
        <v>0.277628673</v>
      </c>
      <c r="J175" s="0" t="n">
        <v>0.300535087</v>
      </c>
      <c r="K175" s="0" t="n">
        <v>0.250154322</v>
      </c>
      <c r="N175" s="0" t="s">
        <v>785</v>
      </c>
      <c r="P175" s="0" t="n">
        <v>106</v>
      </c>
      <c r="Q175" s="0" t="n">
        <v>508</v>
      </c>
      <c r="R175" s="0" t="n">
        <v>219</v>
      </c>
      <c r="S175" s="0" t="n">
        <v>2.31963470319635</v>
      </c>
      <c r="T175" s="0" t="n">
        <v>20.2411405165475</v>
      </c>
    </row>
    <row r="176" customFormat="false" ht="13" hidden="false" customHeight="false" outlineLevel="0" collapsed="false">
      <c r="A176" s="0" t="n">
        <v>8554</v>
      </c>
      <c r="B176" s="0" t="s">
        <v>786</v>
      </c>
      <c r="C176" s="0" t="s">
        <v>787</v>
      </c>
      <c r="D176" s="0"/>
      <c r="E176" s="0" t="s">
        <v>788</v>
      </c>
      <c r="F176" s="0" t="str">
        <f aca="false">IF(K176&gt;0.25,"*","")</f>
        <v/>
      </c>
      <c r="H176" s="0" t="n">
        <v>0</v>
      </c>
      <c r="I176" s="0" t="n">
        <v>0.353766087</v>
      </c>
      <c r="J176" s="0" t="n">
        <v>0.338928338</v>
      </c>
      <c r="K176" s="0" t="n">
        <v>0.194298702</v>
      </c>
      <c r="N176" s="0" t="s">
        <v>789</v>
      </c>
      <c r="P176" s="0" t="n">
        <v>101</v>
      </c>
      <c r="Q176" s="0" t="n">
        <v>587</v>
      </c>
      <c r="R176" s="0" t="n">
        <v>213</v>
      </c>
      <c r="S176" s="0" t="n">
        <v>2.75586854460094</v>
      </c>
      <c r="T176" s="0" t="n">
        <v>24.0477185392752</v>
      </c>
    </row>
    <row r="177" customFormat="false" ht="13" hidden="false" customHeight="false" outlineLevel="0" collapsed="false">
      <c r="A177" s="0" t="n">
        <v>8555</v>
      </c>
      <c r="B177" s="0" t="s">
        <v>790</v>
      </c>
      <c r="C177" s="0" t="s">
        <v>791</v>
      </c>
      <c r="D177" s="0"/>
      <c r="E177" s="0" t="s">
        <v>792</v>
      </c>
      <c r="F177" s="0" t="str">
        <f aca="false">IF(K177&gt;0.25,"*","")</f>
        <v/>
      </c>
      <c r="H177" s="0" t="n">
        <v>0</v>
      </c>
      <c r="I177" s="0" t="n">
        <v>0.423905214</v>
      </c>
      <c r="J177" s="0" t="n">
        <v>0.44390089</v>
      </c>
      <c r="K177" s="0" t="n">
        <v>0.206750781</v>
      </c>
      <c r="N177" s="0" t="s">
        <v>793</v>
      </c>
      <c r="P177" s="0" t="n">
        <v>164</v>
      </c>
      <c r="Q177" s="0" t="n">
        <v>1133</v>
      </c>
      <c r="R177" s="0" t="n">
        <v>266</v>
      </c>
      <c r="S177" s="0" t="n">
        <v>4.2593984962406</v>
      </c>
      <c r="T177" s="0" t="n">
        <v>37.167526145206</v>
      </c>
    </row>
    <row r="178" customFormat="false" ht="13" hidden="false" customHeight="false" outlineLevel="0" collapsed="false">
      <c r="A178" s="0" t="n">
        <v>8556</v>
      </c>
      <c r="B178" s="0" t="s">
        <v>794</v>
      </c>
      <c r="C178" s="0" t="s">
        <v>791</v>
      </c>
      <c r="D178" s="0"/>
      <c r="E178" s="0" t="s">
        <v>792</v>
      </c>
      <c r="F178" s="0" t="str">
        <f aca="false">IF(K178&gt;0.25,"*","")</f>
        <v/>
      </c>
      <c r="H178" s="0" t="n">
        <v>0</v>
      </c>
      <c r="I178" s="0" t="n">
        <v>0.326408866</v>
      </c>
      <c r="J178" s="0" t="n">
        <v>0.33240915</v>
      </c>
      <c r="K178" s="0" t="n">
        <v>0.193634092</v>
      </c>
      <c r="N178" s="0" t="s">
        <v>793</v>
      </c>
      <c r="P178" s="0" t="n">
        <v>78</v>
      </c>
      <c r="Q178" s="0" t="n">
        <v>708</v>
      </c>
      <c r="R178" s="0" t="n">
        <v>120</v>
      </c>
      <c r="S178" s="0" t="n">
        <v>5.9</v>
      </c>
      <c r="T178" s="0" t="n">
        <v>51.4834205933682</v>
      </c>
    </row>
    <row r="179" customFormat="false" ht="13" hidden="false" customHeight="false" outlineLevel="0" collapsed="false">
      <c r="A179" s="0" t="n">
        <v>8557</v>
      </c>
      <c r="B179" s="0" t="s">
        <v>795</v>
      </c>
      <c r="C179" s="0" t="s">
        <v>791</v>
      </c>
      <c r="D179" s="0"/>
      <c r="E179" s="0" t="s">
        <v>796</v>
      </c>
      <c r="F179" s="0" t="str">
        <f aca="false">IF(K179&gt;0.25,"*","")</f>
        <v/>
      </c>
      <c r="H179" s="0" t="n">
        <v>0</v>
      </c>
      <c r="I179" s="0" t="n">
        <v>0.391349524</v>
      </c>
      <c r="J179" s="0" t="n">
        <v>0.397015403</v>
      </c>
      <c r="K179" s="0" t="n">
        <v>0.190836846</v>
      </c>
      <c r="L179" s="0" t="s">
        <v>791</v>
      </c>
      <c r="N179" s="0" t="s">
        <v>797</v>
      </c>
      <c r="P179" s="0" t="n">
        <v>89</v>
      </c>
      <c r="Q179" s="0" t="n">
        <v>687</v>
      </c>
      <c r="R179" s="0" t="n">
        <v>136</v>
      </c>
      <c r="S179" s="0" t="n">
        <v>5.05147058823529</v>
      </c>
      <c r="T179" s="0" t="n">
        <v>44.0791499846012</v>
      </c>
    </row>
    <row r="180" customFormat="false" ht="13" hidden="false" customHeight="false" outlineLevel="0" collapsed="false">
      <c r="A180" s="0" t="n">
        <v>8658</v>
      </c>
      <c r="B180" s="0" t="s">
        <v>798</v>
      </c>
      <c r="C180" s="0" t="s">
        <v>799</v>
      </c>
      <c r="D180" s="0" t="s">
        <v>800</v>
      </c>
      <c r="E180" s="0" t="s">
        <v>800</v>
      </c>
      <c r="F180" s="0" t="str">
        <f aca="false">IF(K180&gt;0.25,"*","")</f>
        <v>*</v>
      </c>
      <c r="G180" s="0" t="s">
        <v>738</v>
      </c>
      <c r="H180" s="0" t="n">
        <v>1</v>
      </c>
      <c r="I180" s="0" t="n">
        <v>0</v>
      </c>
      <c r="J180" s="0" t="n">
        <v>0.100831368</v>
      </c>
      <c r="K180" s="0" t="n">
        <v>0.59263306</v>
      </c>
      <c r="N180" s="0" t="s">
        <v>801</v>
      </c>
      <c r="P180" s="0" t="n">
        <v>118</v>
      </c>
      <c r="Q180" s="0" t="n">
        <v>1347</v>
      </c>
      <c r="R180" s="0" t="n">
        <v>262</v>
      </c>
      <c r="S180" s="0" t="n">
        <v>5.1412213740458</v>
      </c>
      <c r="T180" s="0" t="n">
        <v>44.8623156548499</v>
      </c>
    </row>
    <row r="181" customFormat="false" ht="13" hidden="false" customHeight="false" outlineLevel="0" collapsed="false">
      <c r="A181" s="0" t="n">
        <v>8665</v>
      </c>
      <c r="B181" s="0" t="s">
        <v>802</v>
      </c>
      <c r="C181" s="0" t="s">
        <v>803</v>
      </c>
      <c r="D181" s="0"/>
      <c r="E181" s="0" t="s">
        <v>804</v>
      </c>
      <c r="F181" s="0" t="str">
        <f aca="false">IF(K181&gt;0.25,"*","")</f>
        <v>*</v>
      </c>
      <c r="H181" s="0" t="n">
        <v>0</v>
      </c>
      <c r="I181" s="0" t="n">
        <v>0.307673176</v>
      </c>
      <c r="J181" s="0" t="n">
        <v>0.355096655</v>
      </c>
      <c r="K181" s="0" t="n">
        <v>0.283741345</v>
      </c>
      <c r="N181" s="0" t="s">
        <v>805</v>
      </c>
      <c r="P181" s="0" t="n">
        <v>182</v>
      </c>
      <c r="Q181" s="0" t="n">
        <v>872</v>
      </c>
      <c r="R181" s="0" t="n">
        <v>360</v>
      </c>
      <c r="S181" s="0" t="n">
        <v>2.42222222222222</v>
      </c>
      <c r="T181" s="0" t="n">
        <v>21.1363195656389</v>
      </c>
    </row>
    <row r="182" customFormat="false" ht="13" hidden="false" customHeight="false" outlineLevel="0" collapsed="false">
      <c r="A182" s="0" t="n">
        <v>8666</v>
      </c>
      <c r="B182" s="0" t="s">
        <v>806</v>
      </c>
      <c r="C182" s="0" t="s">
        <v>807</v>
      </c>
      <c r="D182" s="0"/>
      <c r="E182" s="0" t="s">
        <v>804</v>
      </c>
      <c r="F182" s="0" t="str">
        <f aca="false">IF(K182&gt;0.25,"*","")</f>
        <v/>
      </c>
      <c r="G182" s="0" t="s">
        <v>182</v>
      </c>
      <c r="H182" s="0" t="n">
        <v>1</v>
      </c>
      <c r="I182" s="0" t="n">
        <v>0.183014656</v>
      </c>
      <c r="J182" s="0" t="n">
        <v>0.195468579</v>
      </c>
      <c r="K182" s="0" t="n">
        <v>0.17281548</v>
      </c>
      <c r="N182" s="0" t="s">
        <v>808</v>
      </c>
      <c r="P182" s="0" t="n">
        <v>77</v>
      </c>
      <c r="Q182" s="0" t="n">
        <v>204</v>
      </c>
      <c r="R182" s="0" t="n">
        <v>205</v>
      </c>
      <c r="S182" s="0" t="n">
        <v>0.995121951219512</v>
      </c>
      <c r="T182" s="0" t="n">
        <v>8.68343761971651</v>
      </c>
    </row>
    <row r="183" customFormat="false" ht="13" hidden="false" customHeight="false" outlineLevel="0" collapsed="false">
      <c r="A183" s="0" t="n">
        <v>8678</v>
      </c>
      <c r="B183" s="0" t="s">
        <v>809</v>
      </c>
      <c r="D183" s="0"/>
      <c r="E183" s="0" t="s">
        <v>810</v>
      </c>
      <c r="F183" s="0" t="str">
        <f aca="false">IF(K183&gt;0.25,"*","")</f>
        <v/>
      </c>
      <c r="G183" s="0" t="s">
        <v>352</v>
      </c>
      <c r="H183" s="0" t="n">
        <v>1</v>
      </c>
      <c r="I183" s="0" t="n">
        <v>0.128516512</v>
      </c>
      <c r="J183" s="0" t="n">
        <v>0.170918529</v>
      </c>
      <c r="K183" s="0" t="n">
        <v>0.228907903</v>
      </c>
      <c r="L183" s="0" t="s">
        <v>811</v>
      </c>
      <c r="N183" s="0" t="s">
        <v>812</v>
      </c>
      <c r="O183" s="0" t="s">
        <v>813</v>
      </c>
      <c r="P183" s="0" t="n">
        <v>95</v>
      </c>
      <c r="Q183" s="0" t="n">
        <v>339</v>
      </c>
      <c r="R183" s="0" t="n">
        <v>165</v>
      </c>
      <c r="S183" s="0" t="n">
        <v>2.05454545454545</v>
      </c>
      <c r="T183" s="0" t="n">
        <v>17.927970807552</v>
      </c>
    </row>
    <row r="184" customFormat="false" ht="13" hidden="false" customHeight="false" outlineLevel="0" collapsed="false">
      <c r="A184" s="0" t="n">
        <v>8812</v>
      </c>
      <c r="B184" s="0" t="s">
        <v>814</v>
      </c>
      <c r="C184" s="0" t="s">
        <v>815</v>
      </c>
      <c r="D184" s="0" t="s">
        <v>816</v>
      </c>
      <c r="E184" s="0" t="s">
        <v>816</v>
      </c>
      <c r="F184" s="0" t="str">
        <f aca="false">IF(K184&gt;0.25,"*","")</f>
        <v/>
      </c>
      <c r="H184" s="0" t="n">
        <v>0</v>
      </c>
      <c r="I184" s="0" t="n">
        <v>0.224346596</v>
      </c>
      <c r="J184" s="0" t="n">
        <v>0.227095079</v>
      </c>
      <c r="K184" s="0" t="n">
        <v>0.143034365</v>
      </c>
      <c r="L184" s="0" t="s">
        <v>815</v>
      </c>
      <c r="P184" s="0" t="n">
        <v>28</v>
      </c>
      <c r="Q184" s="0" t="n">
        <v>259</v>
      </c>
      <c r="R184" s="0" t="n">
        <v>45</v>
      </c>
      <c r="S184" s="0" t="n">
        <v>5.75555555555556</v>
      </c>
      <c r="T184" s="0" t="n">
        <v>50.2229978669769</v>
      </c>
    </row>
    <row r="185" customFormat="false" ht="13" hidden="false" customHeight="false" outlineLevel="0" collapsed="false">
      <c r="A185" s="0" t="n">
        <v>8817</v>
      </c>
      <c r="B185" s="0" t="s">
        <v>817</v>
      </c>
      <c r="C185" s="0" t="s">
        <v>818</v>
      </c>
      <c r="D185" s="0" t="s">
        <v>819</v>
      </c>
      <c r="E185" s="0" t="s">
        <v>820</v>
      </c>
      <c r="F185" s="0" t="str">
        <f aca="false">IF(K185&gt;0.25,"*","")</f>
        <v/>
      </c>
      <c r="H185" s="0" t="n">
        <v>0</v>
      </c>
      <c r="I185" s="0" t="n">
        <v>0.171377966</v>
      </c>
      <c r="J185" s="0" t="n">
        <v>0.168314213</v>
      </c>
      <c r="K185" s="0" t="n">
        <v>0.136174125</v>
      </c>
      <c r="L185" s="0" t="s">
        <v>821</v>
      </c>
      <c r="N185" s="0" t="s">
        <v>822</v>
      </c>
      <c r="P185" s="0" t="n">
        <v>75</v>
      </c>
      <c r="Q185" s="0" t="n">
        <v>207</v>
      </c>
      <c r="R185" s="0" t="n">
        <v>230</v>
      </c>
      <c r="S185" s="0" t="n">
        <v>0.9</v>
      </c>
      <c r="T185" s="0" t="n">
        <v>7.85340314136126</v>
      </c>
    </row>
    <row r="186" customFormat="false" ht="13" hidden="false" customHeight="false" outlineLevel="0" collapsed="false">
      <c r="A186" s="0" t="n">
        <v>8822</v>
      </c>
      <c r="B186" s="0" t="s">
        <v>823</v>
      </c>
      <c r="C186" s="0" t="s">
        <v>824</v>
      </c>
      <c r="D186" s="0"/>
      <c r="E186" s="0" t="s">
        <v>825</v>
      </c>
      <c r="F186" s="0" t="str">
        <f aca="false">IF(K186&gt;0.25,"*","")</f>
        <v/>
      </c>
      <c r="H186" s="0" t="n">
        <v>0</v>
      </c>
      <c r="I186" s="0" t="n">
        <v>0.208682735</v>
      </c>
      <c r="J186" s="0" t="n">
        <v>0.26031382</v>
      </c>
      <c r="K186" s="0" t="n">
        <v>0.239717454</v>
      </c>
      <c r="N186" s="0" t="s">
        <v>826</v>
      </c>
      <c r="O186" s="0" t="s">
        <v>827</v>
      </c>
      <c r="P186" s="0" t="n">
        <v>124</v>
      </c>
      <c r="Q186" s="0" t="n">
        <v>460</v>
      </c>
      <c r="R186" s="0" t="n">
        <v>367</v>
      </c>
      <c r="S186" s="0" t="n">
        <v>1.25340599455041</v>
      </c>
      <c r="T186" s="0" t="n">
        <v>10.9372250833369</v>
      </c>
    </row>
    <row r="187" customFormat="false" ht="13" hidden="false" customHeight="false" outlineLevel="0" collapsed="false">
      <c r="A187" s="0" t="n">
        <v>8852</v>
      </c>
      <c r="B187" s="0" t="s">
        <v>828</v>
      </c>
      <c r="C187" s="0" t="s">
        <v>829</v>
      </c>
      <c r="D187" s="0" t="s">
        <v>830</v>
      </c>
      <c r="E187" s="0" t="s">
        <v>830</v>
      </c>
      <c r="F187" s="0" t="str">
        <f aca="false">IF(K187&gt;0.25,"*","")</f>
        <v/>
      </c>
      <c r="G187" s="0" t="s">
        <v>366</v>
      </c>
      <c r="H187" s="0" t="n">
        <v>1</v>
      </c>
      <c r="I187" s="0" t="n">
        <v>0.210428919</v>
      </c>
      <c r="J187" s="0" t="n">
        <v>0.221785724</v>
      </c>
      <c r="K187" s="0" t="n">
        <v>0.168305221</v>
      </c>
      <c r="L187" s="0" t="s">
        <v>829</v>
      </c>
      <c r="N187" s="0" t="s">
        <v>831</v>
      </c>
      <c r="P187" s="0" t="n">
        <v>68</v>
      </c>
      <c r="Q187" s="0" t="n">
        <v>337</v>
      </c>
      <c r="R187" s="0" t="n">
        <v>190</v>
      </c>
      <c r="S187" s="0" t="n">
        <v>1.77368421052632</v>
      </c>
      <c r="T187" s="0" t="n">
        <v>15.4771746119225</v>
      </c>
    </row>
    <row r="188" customFormat="false" ht="13" hidden="false" customHeight="false" outlineLevel="0" collapsed="false">
      <c r="A188" s="0" t="n">
        <v>8915</v>
      </c>
      <c r="B188" s="0" t="s">
        <v>832</v>
      </c>
      <c r="C188" s="0" t="s">
        <v>833</v>
      </c>
      <c r="D188" s="0" t="s">
        <v>834</v>
      </c>
      <c r="F188" s="0" t="str">
        <f aca="false">IF(K188&gt;0.25,"*","")</f>
        <v/>
      </c>
      <c r="G188" s="0" t="s">
        <v>182</v>
      </c>
      <c r="H188" s="0" t="n">
        <v>1</v>
      </c>
      <c r="I188" s="0" t="n">
        <v>0.192101237</v>
      </c>
      <c r="J188" s="0" t="n">
        <v>0.201762447</v>
      </c>
      <c r="K188" s="0" t="n">
        <v>0.186004703</v>
      </c>
      <c r="O188" s="0" t="s">
        <v>835</v>
      </c>
      <c r="P188" s="0" t="n">
        <v>71</v>
      </c>
      <c r="Q188" s="0" t="n">
        <v>234</v>
      </c>
      <c r="R188" s="0" t="n">
        <v>134</v>
      </c>
      <c r="S188" s="0" t="n">
        <v>1.74626865671642</v>
      </c>
      <c r="T188" s="0" t="n">
        <v>15.237946393686</v>
      </c>
    </row>
    <row r="189" customFormat="false" ht="13" hidden="false" customHeight="false" outlineLevel="0" collapsed="false">
      <c r="A189" s="0" t="n">
        <v>8998</v>
      </c>
      <c r="B189" s="0" t="s">
        <v>836</v>
      </c>
      <c r="C189" s="0" t="s">
        <v>837</v>
      </c>
      <c r="D189" s="0"/>
      <c r="E189" s="0" t="s">
        <v>838</v>
      </c>
      <c r="F189" s="0" t="str">
        <f aca="false">IF(K189&gt;0.25,"*","")</f>
        <v/>
      </c>
      <c r="G189" s="0" t="s">
        <v>182</v>
      </c>
      <c r="H189" s="0" t="n">
        <v>1</v>
      </c>
      <c r="I189" s="0" t="n">
        <v>0.330998317</v>
      </c>
      <c r="J189" s="0" t="n">
        <v>0.367431837</v>
      </c>
      <c r="K189" s="0" t="n">
        <v>0.219858061</v>
      </c>
      <c r="N189" s="0" t="s">
        <v>839</v>
      </c>
      <c r="P189" s="0" t="n">
        <v>318</v>
      </c>
      <c r="Q189" s="0" t="n">
        <v>909</v>
      </c>
      <c r="R189" s="0" t="n">
        <v>848</v>
      </c>
      <c r="S189" s="0" t="n">
        <v>1.07193396226415</v>
      </c>
      <c r="T189" s="0" t="n">
        <v>9.35369949619678</v>
      </c>
    </row>
    <row r="190" customFormat="false" ht="13" hidden="false" customHeight="false" outlineLevel="0" collapsed="false">
      <c r="A190" s="0" t="n">
        <v>8999</v>
      </c>
      <c r="B190" s="0" t="s">
        <v>840</v>
      </c>
      <c r="C190" s="0" t="s">
        <v>837</v>
      </c>
      <c r="D190" s="0"/>
      <c r="E190" s="0" t="s">
        <v>838</v>
      </c>
      <c r="F190" s="0" t="str">
        <f aca="false">IF(K190&gt;0.25,"*","")</f>
        <v/>
      </c>
      <c r="H190" s="0" t="n">
        <v>0</v>
      </c>
      <c r="I190" s="0" t="n">
        <v>0.412367083</v>
      </c>
      <c r="J190" s="0" t="n">
        <v>0.391768774</v>
      </c>
      <c r="K190" s="0" t="n">
        <v>0.201811503</v>
      </c>
      <c r="N190" s="0" t="s">
        <v>841</v>
      </c>
      <c r="P190" s="0" t="n">
        <v>90</v>
      </c>
      <c r="Q190" s="0" t="n">
        <v>835</v>
      </c>
      <c r="R190" s="0" t="n">
        <v>235</v>
      </c>
      <c r="S190" s="0" t="n">
        <v>3.5531914893617</v>
      </c>
      <c r="T190" s="0" t="n">
        <v>31.0051613382348</v>
      </c>
    </row>
    <row r="191" customFormat="false" ht="13" hidden="false" customHeight="false" outlineLevel="0" collapsed="false">
      <c r="A191" s="0" t="n">
        <v>9003</v>
      </c>
      <c r="B191" s="0" t="s">
        <v>842</v>
      </c>
      <c r="C191" s="0" t="s">
        <v>843</v>
      </c>
      <c r="D191" s="0"/>
      <c r="E191" s="0" t="s">
        <v>844</v>
      </c>
      <c r="F191" s="0" t="str">
        <f aca="false">IF(K191&gt;0.25,"*","")</f>
        <v/>
      </c>
      <c r="H191" s="0" t="n">
        <v>0</v>
      </c>
      <c r="I191" s="0" t="n">
        <v>0.29012812</v>
      </c>
      <c r="J191" s="0" t="n">
        <v>0.297500826</v>
      </c>
      <c r="K191" s="0" t="n">
        <v>0.172618957</v>
      </c>
      <c r="L191" s="0" t="s">
        <v>845</v>
      </c>
      <c r="N191" s="0" t="s">
        <v>846</v>
      </c>
      <c r="P191" s="0" t="n">
        <v>57</v>
      </c>
      <c r="Q191" s="0" t="n">
        <v>476</v>
      </c>
      <c r="R191" s="0" t="n">
        <v>108</v>
      </c>
      <c r="S191" s="0" t="n">
        <v>4.40740740740741</v>
      </c>
      <c r="T191" s="0" t="n">
        <v>38.459052420658</v>
      </c>
    </row>
    <row r="192" customFormat="false" ht="13" hidden="false" customHeight="false" outlineLevel="0" collapsed="false">
      <c r="A192" s="0" t="n">
        <v>9059</v>
      </c>
      <c r="B192" s="0" t="s">
        <v>847</v>
      </c>
      <c r="C192" s="0" t="s">
        <v>848</v>
      </c>
      <c r="D192" s="0"/>
      <c r="E192" s="0" t="s">
        <v>849</v>
      </c>
      <c r="F192" s="0" t="str">
        <f aca="false">IF(K192&gt;0.25,"*","")</f>
        <v/>
      </c>
      <c r="H192" s="0" t="n">
        <v>0</v>
      </c>
      <c r="I192" s="0" t="n">
        <v>0.145127583</v>
      </c>
      <c r="J192" s="0" t="n">
        <v>0.151046596</v>
      </c>
      <c r="K192" s="0" t="n">
        <v>0.149615918</v>
      </c>
      <c r="L192" s="0" t="s">
        <v>850</v>
      </c>
      <c r="N192" s="0" t="s">
        <v>851</v>
      </c>
      <c r="P192" s="0" t="n">
        <v>64</v>
      </c>
      <c r="Q192" s="0" t="n">
        <v>258</v>
      </c>
      <c r="R192" s="0" t="n">
        <v>139</v>
      </c>
      <c r="S192" s="0" t="n">
        <v>1.85611510791367</v>
      </c>
      <c r="T192" s="0" t="n">
        <v>16.1964669102414</v>
      </c>
    </row>
    <row r="193" customFormat="false" ht="13" hidden="false" customHeight="false" outlineLevel="0" collapsed="false">
      <c r="A193" s="0" t="n">
        <v>9065</v>
      </c>
      <c r="B193" s="0" t="s">
        <v>852</v>
      </c>
      <c r="D193" s="0"/>
      <c r="F193" s="0" t="str">
        <f aca="false">IF(K193&gt;0.25,"*","")</f>
        <v/>
      </c>
      <c r="H193" s="0" t="n">
        <v>0</v>
      </c>
      <c r="I193" s="0" t="n">
        <v>0.215622575</v>
      </c>
      <c r="J193" s="0" t="n">
        <v>0.207670643</v>
      </c>
      <c r="K193" s="0" t="n">
        <v>0.152929266</v>
      </c>
      <c r="M193" s="0" t="s">
        <v>853</v>
      </c>
      <c r="P193" s="0" t="n">
        <v>101</v>
      </c>
      <c r="Q193" s="0" t="n">
        <v>325</v>
      </c>
      <c r="R193" s="0" t="n">
        <v>288</v>
      </c>
      <c r="S193" s="0" t="n">
        <v>1.12847222222222</v>
      </c>
      <c r="T193" s="0" t="n">
        <v>9.84705254993213</v>
      </c>
    </row>
    <row r="194" customFormat="false" ht="13" hidden="false" customHeight="false" outlineLevel="0" collapsed="false">
      <c r="A194" s="0" t="n">
        <v>9179</v>
      </c>
      <c r="B194" s="0" t="s">
        <v>854</v>
      </c>
      <c r="D194" s="0"/>
      <c r="F194" s="0" t="str">
        <f aca="false">IF(K194&gt;0.25,"*","")</f>
        <v/>
      </c>
      <c r="H194" s="0" t="n">
        <v>0</v>
      </c>
      <c r="I194" s="0" t="n">
        <v>0.180311097</v>
      </c>
      <c r="J194" s="0" t="n">
        <v>0.198499413</v>
      </c>
      <c r="K194" s="0" t="n">
        <v>0.180033131</v>
      </c>
      <c r="O194" s="0" t="s">
        <v>855</v>
      </c>
      <c r="P194" s="0" t="n">
        <v>79</v>
      </c>
      <c r="Q194" s="0" t="n">
        <v>272</v>
      </c>
      <c r="R194" s="0" t="n">
        <v>186</v>
      </c>
      <c r="S194" s="0" t="n">
        <v>1.46236559139785</v>
      </c>
      <c r="T194" s="0" t="n">
        <v>12.7606072547805</v>
      </c>
    </row>
    <row r="195" customFormat="false" ht="13" hidden="false" customHeight="false" outlineLevel="0" collapsed="false">
      <c r="A195" s="0" t="n">
        <v>9189</v>
      </c>
      <c r="B195" s="0" t="s">
        <v>856</v>
      </c>
      <c r="C195" s="0" t="s">
        <v>857</v>
      </c>
      <c r="D195" s="0"/>
      <c r="E195" s="0" t="s">
        <v>858</v>
      </c>
      <c r="F195" s="0" t="str">
        <f aca="false">IF(K195&gt;0.25,"*","")</f>
        <v/>
      </c>
      <c r="H195" s="0" t="n">
        <v>0</v>
      </c>
      <c r="I195" s="0" t="n">
        <v>0.451474168</v>
      </c>
      <c r="J195" s="0" t="n">
        <v>0.503171106</v>
      </c>
      <c r="K195" s="0" t="n">
        <v>0.211340635</v>
      </c>
      <c r="N195" s="0" t="s">
        <v>859</v>
      </c>
      <c r="P195" s="0" t="n">
        <v>182</v>
      </c>
      <c r="Q195" s="0" t="n">
        <v>1106</v>
      </c>
      <c r="R195" s="0" t="n">
        <v>324</v>
      </c>
      <c r="S195" s="0" t="n">
        <v>3.41358024691358</v>
      </c>
      <c r="T195" s="0" t="n">
        <v>29.7869131493332</v>
      </c>
    </row>
    <row r="196" customFormat="false" ht="13" hidden="false" customHeight="false" outlineLevel="0" collapsed="false">
      <c r="A196" s="0" t="n">
        <v>9210</v>
      </c>
      <c r="B196" s="0" t="s">
        <v>860</v>
      </c>
      <c r="C196" s="0" t="s">
        <v>861</v>
      </c>
      <c r="D196" s="0"/>
      <c r="F196" s="0" t="str">
        <f aca="false">IF(K196&gt;0.25,"*","")</f>
        <v/>
      </c>
      <c r="H196" s="0" t="n">
        <v>0</v>
      </c>
      <c r="I196" s="0" t="n">
        <v>0.252952267</v>
      </c>
      <c r="J196" s="0" t="n">
        <v>0.240923306</v>
      </c>
      <c r="K196" s="0" t="n">
        <v>0.122390922</v>
      </c>
      <c r="L196" s="0" t="s">
        <v>862</v>
      </c>
      <c r="P196" s="0" t="n">
        <v>62</v>
      </c>
      <c r="Q196" s="0" t="n">
        <v>266</v>
      </c>
      <c r="R196" s="0" t="n">
        <v>132</v>
      </c>
      <c r="S196" s="0" t="n">
        <v>2.01515151515152</v>
      </c>
      <c r="T196" s="0" t="n">
        <v>17.5842191548998</v>
      </c>
    </row>
    <row r="197" customFormat="false" ht="13" hidden="false" customHeight="false" outlineLevel="0" collapsed="false">
      <c r="A197" s="0" t="n">
        <v>9286</v>
      </c>
      <c r="B197" s="0" t="s">
        <v>863</v>
      </c>
      <c r="C197" s="0" t="s">
        <v>864</v>
      </c>
      <c r="D197" s="0"/>
      <c r="F197" s="0" t="str">
        <f aca="false">IF(K197&gt;0.25,"*","")</f>
        <v/>
      </c>
      <c r="H197" s="0" t="n">
        <v>0</v>
      </c>
      <c r="I197" s="0" t="n">
        <v>0.237960584</v>
      </c>
      <c r="J197" s="0" t="n">
        <v>0.246267646</v>
      </c>
      <c r="K197" s="0" t="n">
        <v>0.132084589</v>
      </c>
      <c r="L197" s="0" t="s">
        <v>864</v>
      </c>
      <c r="P197" s="0" t="n">
        <v>55</v>
      </c>
      <c r="Q197" s="0" t="n">
        <v>296</v>
      </c>
      <c r="R197" s="0" t="n">
        <v>116</v>
      </c>
      <c r="S197" s="0" t="n">
        <v>2.55172413793103</v>
      </c>
      <c r="T197" s="0" t="n">
        <v>22.2663537341277</v>
      </c>
    </row>
    <row r="198" customFormat="false" ht="13" hidden="false" customHeight="false" outlineLevel="0" collapsed="false">
      <c r="A198" s="0" t="n">
        <v>9287</v>
      </c>
      <c r="B198" s="0" t="s">
        <v>865</v>
      </c>
      <c r="C198" s="0" t="s">
        <v>866</v>
      </c>
      <c r="D198" s="0" t="s">
        <v>867</v>
      </c>
      <c r="E198" s="0" t="s">
        <v>868</v>
      </c>
      <c r="F198" s="0" t="str">
        <f aca="false">IF(K198&gt;0.25,"*","")</f>
        <v>*</v>
      </c>
      <c r="G198" s="0" t="s">
        <v>182</v>
      </c>
      <c r="H198" s="0" t="n">
        <v>1</v>
      </c>
      <c r="I198" s="0" t="n">
        <v>0.411461809</v>
      </c>
      <c r="J198" s="0" t="n">
        <v>0.479842675</v>
      </c>
      <c r="K198" s="0" t="n">
        <v>0.312543216</v>
      </c>
      <c r="O198" s="0" t="s">
        <v>869</v>
      </c>
      <c r="P198" s="0" t="n">
        <v>123</v>
      </c>
      <c r="Q198" s="0" t="n">
        <v>900</v>
      </c>
      <c r="R198" s="0" t="n">
        <v>207</v>
      </c>
      <c r="S198" s="0" t="n">
        <v>4.34782608695652</v>
      </c>
      <c r="T198" s="0" t="n">
        <v>37.9391456104409</v>
      </c>
    </row>
    <row r="199" customFormat="false" ht="13" hidden="false" customHeight="false" outlineLevel="0" collapsed="false">
      <c r="A199" s="0" t="n">
        <v>9514</v>
      </c>
      <c r="B199" s="0" t="s">
        <v>870</v>
      </c>
      <c r="C199" s="0" t="s">
        <v>871</v>
      </c>
      <c r="D199" s="0"/>
      <c r="F199" s="0" t="str">
        <f aca="false">IF(K199&gt;0.25,"*","")</f>
        <v/>
      </c>
      <c r="H199" s="0" t="n">
        <v>0</v>
      </c>
      <c r="I199" s="0" t="n">
        <v>0.282544992</v>
      </c>
      <c r="J199" s="0" t="n">
        <v>0.271562965</v>
      </c>
      <c r="K199" s="0" t="n">
        <v>0.139992789</v>
      </c>
      <c r="L199" s="0" t="s">
        <v>871</v>
      </c>
      <c r="P199" s="0" t="n">
        <v>83</v>
      </c>
      <c r="Q199" s="0" t="n">
        <v>344</v>
      </c>
      <c r="R199" s="0" t="n">
        <v>217</v>
      </c>
      <c r="S199" s="0" t="n">
        <v>1.5852534562212</v>
      </c>
      <c r="T199" s="0" t="n">
        <v>13.8329271921571</v>
      </c>
    </row>
    <row r="200" customFormat="false" ht="13" hidden="false" customHeight="false" outlineLevel="0" collapsed="false">
      <c r="A200" s="0" t="n">
        <v>9522</v>
      </c>
      <c r="B200" s="0" t="s">
        <v>872</v>
      </c>
      <c r="D200" s="0"/>
      <c r="E200" s="0" t="s">
        <v>873</v>
      </c>
      <c r="F200" s="0" t="str">
        <f aca="false">IF(K200&gt;0.25,"*","")</f>
        <v/>
      </c>
      <c r="H200" s="0" t="n">
        <v>0</v>
      </c>
      <c r="I200" s="0" t="n">
        <v>0.166105157</v>
      </c>
      <c r="J200" s="0" t="n">
        <v>0.173313989</v>
      </c>
      <c r="K200" s="0" t="n">
        <v>0.156588441</v>
      </c>
      <c r="N200" s="0" t="s">
        <v>874</v>
      </c>
      <c r="P200" s="0" t="n">
        <v>83</v>
      </c>
      <c r="Q200" s="0" t="n">
        <v>223</v>
      </c>
      <c r="R200" s="0" t="n">
        <v>229</v>
      </c>
      <c r="S200" s="0" t="n">
        <v>0.973799126637555</v>
      </c>
      <c r="T200" s="0" t="n">
        <v>8.49737457798913</v>
      </c>
    </row>
    <row r="201" customFormat="false" ht="13" hidden="false" customHeight="false" outlineLevel="0" collapsed="false">
      <c r="A201" s="0" t="n">
        <v>9523</v>
      </c>
      <c r="B201" s="0" t="s">
        <v>875</v>
      </c>
      <c r="C201" s="0" t="s">
        <v>876</v>
      </c>
      <c r="D201" s="0"/>
      <c r="E201" s="0" t="s">
        <v>877</v>
      </c>
      <c r="F201" s="0" t="str">
        <f aca="false">IF(K201&gt;0.25,"*","")</f>
        <v/>
      </c>
      <c r="H201" s="0" t="n">
        <v>0</v>
      </c>
      <c r="I201" s="0" t="n">
        <v>0.163586302</v>
      </c>
      <c r="J201" s="0" t="n">
        <v>0.166020066</v>
      </c>
      <c r="K201" s="0" t="n">
        <v>0.164316806</v>
      </c>
      <c r="N201" s="0" t="s">
        <v>878</v>
      </c>
      <c r="P201" s="0" t="n">
        <v>75</v>
      </c>
      <c r="Q201" s="0" t="n">
        <v>230</v>
      </c>
      <c r="R201" s="0" t="n">
        <v>252</v>
      </c>
      <c r="S201" s="0" t="n">
        <v>0.912698412698413</v>
      </c>
      <c r="T201" s="0" t="n">
        <v>7.96420953489016</v>
      </c>
    </row>
    <row r="202" customFormat="false" ht="13" hidden="false" customHeight="false" outlineLevel="0" collapsed="false">
      <c r="A202" s="0" t="n">
        <v>9900</v>
      </c>
      <c r="B202" s="0" t="s">
        <v>879</v>
      </c>
      <c r="D202" s="0"/>
      <c r="E202" s="0" t="s">
        <v>880</v>
      </c>
      <c r="F202" s="0" t="str">
        <f aca="false">IF(K202&gt;0.25,"*","")</f>
        <v/>
      </c>
      <c r="H202" s="0" t="n">
        <v>0</v>
      </c>
      <c r="I202" s="0" t="n">
        <v>0.443798132</v>
      </c>
      <c r="J202" s="0" t="n">
        <v>0.477931996</v>
      </c>
      <c r="K202" s="0" t="n">
        <v>0.232727068</v>
      </c>
      <c r="N202" s="0" t="s">
        <v>881</v>
      </c>
      <c r="P202" s="0" t="n">
        <v>113</v>
      </c>
      <c r="Q202" s="0" t="n">
        <v>1093</v>
      </c>
      <c r="R202" s="0" t="n">
        <v>167</v>
      </c>
      <c r="S202" s="0" t="n">
        <v>6.54491017964072</v>
      </c>
      <c r="T202" s="0" t="n">
        <v>57.1109090719085</v>
      </c>
    </row>
    <row r="203" customFormat="false" ht="13" hidden="false" customHeight="false" outlineLevel="0" collapsed="false">
      <c r="A203" s="0" t="n">
        <v>9912</v>
      </c>
      <c r="B203" s="0" t="s">
        <v>882</v>
      </c>
      <c r="D203" s="0"/>
      <c r="F203" s="0" t="str">
        <f aca="false">IF(K203&gt;0.25,"*","")</f>
        <v>*</v>
      </c>
      <c r="H203" s="0" t="n">
        <v>0</v>
      </c>
      <c r="I203" s="0" t="n">
        <v>0.163710681</v>
      </c>
      <c r="J203" s="0" t="n">
        <v>0.228997557</v>
      </c>
      <c r="K203" s="0" t="n">
        <v>0.459408963</v>
      </c>
      <c r="O203" s="0" t="s">
        <v>883</v>
      </c>
      <c r="P203" s="0" t="n">
        <v>149</v>
      </c>
      <c r="Q203" s="0" t="n">
        <v>1249</v>
      </c>
      <c r="R203" s="0" t="n">
        <v>252</v>
      </c>
      <c r="S203" s="0" t="n">
        <v>4.95634920634921</v>
      </c>
      <c r="T203" s="0" t="n">
        <v>43.2491204742514</v>
      </c>
    </row>
    <row r="204" customFormat="false" ht="13" hidden="false" customHeight="false" outlineLevel="0" collapsed="false">
      <c r="A204" s="0" t="n">
        <v>9914</v>
      </c>
      <c r="B204" s="0" t="s">
        <v>884</v>
      </c>
      <c r="D204" s="0"/>
      <c r="F204" s="0" t="str">
        <f aca="false">IF(K204&gt;0.25,"*","")</f>
        <v>*</v>
      </c>
      <c r="H204" s="0" t="n">
        <v>0</v>
      </c>
      <c r="I204" s="0" t="n">
        <v>0.392250176</v>
      </c>
      <c r="J204" s="0" t="n">
        <v>0.574641363</v>
      </c>
      <c r="K204" s="0" t="n">
        <v>0.87348797</v>
      </c>
      <c r="O204" s="0" t="s">
        <v>885</v>
      </c>
      <c r="P204" s="0" t="n">
        <v>191</v>
      </c>
      <c r="Q204" s="0" t="n">
        <v>5117</v>
      </c>
      <c r="R204" s="0" t="n">
        <v>319</v>
      </c>
      <c r="S204" s="0" t="n">
        <v>16.0407523510972</v>
      </c>
      <c r="T204" s="0" t="n">
        <v>139.971661004338</v>
      </c>
    </row>
    <row r="205" customFormat="false" ht="13" hidden="false" customHeight="false" outlineLevel="0" collapsed="false">
      <c r="A205" s="0" t="n">
        <v>9933</v>
      </c>
      <c r="B205" s="0" t="s">
        <v>886</v>
      </c>
      <c r="D205" s="0"/>
      <c r="E205" s="0" t="s">
        <v>887</v>
      </c>
      <c r="F205" s="0" t="str">
        <f aca="false">IF(K205&gt;0.25,"*","")</f>
        <v/>
      </c>
      <c r="G205" s="0" t="s">
        <v>182</v>
      </c>
      <c r="H205" s="0" t="n">
        <v>1</v>
      </c>
      <c r="I205" s="0" t="n">
        <v>0.447729618</v>
      </c>
      <c r="J205" s="0" t="n">
        <v>0.470519105</v>
      </c>
      <c r="K205" s="0" t="n">
        <v>0.230602213</v>
      </c>
      <c r="N205" s="0" t="s">
        <v>888</v>
      </c>
      <c r="P205" s="0" t="n">
        <v>137</v>
      </c>
      <c r="Q205" s="0" t="n">
        <v>1006</v>
      </c>
      <c r="R205" s="0" t="n">
        <v>251</v>
      </c>
      <c r="S205" s="0" t="n">
        <v>4.00796812749004</v>
      </c>
      <c r="T205" s="0" t="n">
        <v>34.9735438698956</v>
      </c>
    </row>
    <row r="206" customFormat="false" ht="13" hidden="false" customHeight="false" outlineLevel="0" collapsed="false">
      <c r="A206" s="0" t="n">
        <v>9955</v>
      </c>
      <c r="B206" s="0" t="s">
        <v>889</v>
      </c>
      <c r="C206" s="0" t="s">
        <v>890</v>
      </c>
      <c r="D206" s="0"/>
      <c r="E206" s="0" t="s">
        <v>891</v>
      </c>
      <c r="F206" s="0" t="str">
        <f aca="false">IF(K206&gt;0.25,"*","")</f>
        <v>*</v>
      </c>
      <c r="G206" s="0" t="s">
        <v>393</v>
      </c>
      <c r="H206" s="0" t="n">
        <v>1</v>
      </c>
      <c r="I206" s="0" t="n">
        <v>0.856890971</v>
      </c>
      <c r="J206" s="0" t="n">
        <v>0.905791959</v>
      </c>
      <c r="K206" s="0" t="n">
        <v>0.360093409</v>
      </c>
      <c r="N206" s="0" t="s">
        <v>892</v>
      </c>
      <c r="P206" s="0" t="n">
        <v>127</v>
      </c>
      <c r="Q206" s="0" t="n">
        <v>3655</v>
      </c>
      <c r="R206" s="0" t="n">
        <v>225</v>
      </c>
      <c r="S206" s="0" t="n">
        <v>16.2444444444444</v>
      </c>
      <c r="T206" s="0" t="n">
        <v>141.749078921854</v>
      </c>
    </row>
    <row r="207" customFormat="false" ht="13" hidden="false" customHeight="false" outlineLevel="0" collapsed="false">
      <c r="A207" s="0" t="n">
        <v>9965</v>
      </c>
      <c r="B207" s="0" t="s">
        <v>893</v>
      </c>
      <c r="C207" s="0" t="s">
        <v>894</v>
      </c>
      <c r="D207" s="0" t="s">
        <v>895</v>
      </c>
      <c r="E207" s="0" t="s">
        <v>896</v>
      </c>
      <c r="F207" s="0" t="str">
        <f aca="false">IF(K207&gt;0.25,"*","")</f>
        <v/>
      </c>
      <c r="H207" s="0" t="n">
        <v>0</v>
      </c>
      <c r="I207" s="0" t="n">
        <v>0.281145839</v>
      </c>
      <c r="J207" s="0" t="n">
        <v>0.288387918</v>
      </c>
      <c r="K207" s="0" t="n">
        <v>0.164036593</v>
      </c>
      <c r="N207" s="0" t="s">
        <v>897</v>
      </c>
      <c r="P207" s="0" t="n">
        <v>67</v>
      </c>
      <c r="Q207" s="0" t="n">
        <v>544</v>
      </c>
      <c r="R207" s="0" t="n">
        <v>126</v>
      </c>
      <c r="S207" s="0" t="n">
        <v>4.31746031746032</v>
      </c>
      <c r="T207" s="0" t="n">
        <v>37.6741737998283</v>
      </c>
    </row>
    <row r="208" customFormat="false" ht="13" hidden="false" customHeight="false" outlineLevel="0" collapsed="false">
      <c r="A208" s="0" t="n">
        <v>9966</v>
      </c>
      <c r="B208" s="0" t="s">
        <v>898</v>
      </c>
      <c r="C208" s="0" t="s">
        <v>894</v>
      </c>
      <c r="D208" s="0" t="s">
        <v>895</v>
      </c>
      <c r="E208" s="0" t="s">
        <v>896</v>
      </c>
      <c r="F208" s="0" t="str">
        <f aca="false">IF(K208&gt;0.25,"*","")</f>
        <v/>
      </c>
      <c r="H208" s="0" t="n">
        <v>0</v>
      </c>
      <c r="I208" s="0" t="n">
        <v>0.2320267</v>
      </c>
      <c r="J208" s="0" t="n">
        <v>0.231741836</v>
      </c>
      <c r="K208" s="0" t="n">
        <v>0.133918531</v>
      </c>
      <c r="N208" s="0" t="s">
        <v>897</v>
      </c>
      <c r="P208" s="0" t="n">
        <v>95</v>
      </c>
      <c r="Q208" s="0" t="n">
        <v>303</v>
      </c>
      <c r="R208" s="0" t="n">
        <v>195</v>
      </c>
      <c r="S208" s="0" t="n">
        <v>1.55384615384615</v>
      </c>
      <c r="T208" s="0" t="n">
        <v>13.5588669620083</v>
      </c>
    </row>
    <row r="209" customFormat="false" ht="13" hidden="false" customHeight="false" outlineLevel="0" collapsed="false">
      <c r="A209" s="0" t="n">
        <v>9967</v>
      </c>
      <c r="B209" s="0" t="s">
        <v>899</v>
      </c>
      <c r="C209" s="0" t="s">
        <v>900</v>
      </c>
      <c r="D209" s="0" t="s">
        <v>895</v>
      </c>
      <c r="E209" s="0" t="s">
        <v>896</v>
      </c>
      <c r="F209" s="0" t="str">
        <f aca="false">IF(K209&gt;0.25,"*","")</f>
        <v/>
      </c>
      <c r="H209" s="0" t="n">
        <v>0</v>
      </c>
      <c r="I209" s="0" t="n">
        <v>0.213157855</v>
      </c>
      <c r="J209" s="0" t="n">
        <v>0.207970883</v>
      </c>
      <c r="K209" s="0" t="n">
        <v>0.148048168</v>
      </c>
      <c r="N209" s="0" t="s">
        <v>901</v>
      </c>
      <c r="P209" s="0" t="n">
        <v>90</v>
      </c>
      <c r="Q209" s="0" t="n">
        <v>307</v>
      </c>
      <c r="R209" s="0" t="n">
        <v>167</v>
      </c>
      <c r="S209" s="0" t="n">
        <v>1.83832335329341</v>
      </c>
      <c r="T209" s="0" t="n">
        <v>16.0412159973247</v>
      </c>
    </row>
    <row r="210" customFormat="false" ht="13" hidden="false" customHeight="false" outlineLevel="0" collapsed="false">
      <c r="A210" s="0" t="n">
        <v>9968</v>
      </c>
      <c r="B210" s="0" t="s">
        <v>902</v>
      </c>
      <c r="C210" s="0" t="s">
        <v>894</v>
      </c>
      <c r="D210" s="0" t="s">
        <v>895</v>
      </c>
      <c r="E210" s="0" t="s">
        <v>896</v>
      </c>
      <c r="F210" s="0" t="str">
        <f aca="false">IF(K210&gt;0.25,"*","")</f>
        <v/>
      </c>
      <c r="H210" s="0" t="n">
        <v>0</v>
      </c>
      <c r="I210" s="0" t="n">
        <v>0.224947571</v>
      </c>
      <c r="J210" s="0" t="n">
        <v>0.222633756</v>
      </c>
      <c r="K210" s="0" t="n">
        <v>0.154042593</v>
      </c>
      <c r="N210" s="0" t="s">
        <v>903</v>
      </c>
      <c r="P210" s="0" t="n">
        <v>113</v>
      </c>
      <c r="Q210" s="0" t="n">
        <v>350</v>
      </c>
      <c r="R210" s="0" t="n">
        <v>256</v>
      </c>
      <c r="S210" s="0" t="n">
        <v>1.3671875</v>
      </c>
      <c r="T210" s="0" t="n">
        <v>11.9300828970332</v>
      </c>
    </row>
    <row r="211" customFormat="false" ht="13" hidden="false" customHeight="false" outlineLevel="0" collapsed="false">
      <c r="A211" s="0" t="n">
        <v>10086</v>
      </c>
      <c r="B211" s="0" t="s">
        <v>904</v>
      </c>
      <c r="C211" s="0" t="s">
        <v>905</v>
      </c>
      <c r="D211" s="0"/>
      <c r="E211" s="0" t="s">
        <v>906</v>
      </c>
      <c r="F211" s="0" t="str">
        <f aca="false">IF(K211&gt;0.25,"*","")</f>
        <v>*</v>
      </c>
      <c r="G211" s="0" t="s">
        <v>352</v>
      </c>
      <c r="H211" s="0" t="n">
        <v>1</v>
      </c>
      <c r="I211" s="0" t="n">
        <v>0.180311097</v>
      </c>
      <c r="J211" s="0" t="n">
        <v>0.292690462</v>
      </c>
      <c r="K211" s="0" t="n">
        <v>0.365438896</v>
      </c>
      <c r="N211" s="0" t="s">
        <v>907</v>
      </c>
      <c r="P211" s="0" t="n">
        <v>156</v>
      </c>
      <c r="Q211" s="0" t="n">
        <v>1210</v>
      </c>
      <c r="R211" s="0" t="n">
        <v>225</v>
      </c>
      <c r="S211" s="0" t="n">
        <v>5.37777777777778</v>
      </c>
      <c r="T211" s="0" t="n">
        <v>46.926507659492</v>
      </c>
    </row>
    <row r="212" customFormat="false" ht="13" hidden="false" customHeight="false" outlineLevel="0" collapsed="false">
      <c r="A212" s="0" t="n">
        <v>10169</v>
      </c>
      <c r="B212" s="0" t="s">
        <v>908</v>
      </c>
      <c r="C212" s="0" t="s">
        <v>909</v>
      </c>
      <c r="D212" s="0"/>
      <c r="E212" s="0" t="s">
        <v>910</v>
      </c>
      <c r="F212" s="0" t="str">
        <f aca="false">IF(K212&gt;0.25,"*","")</f>
        <v/>
      </c>
      <c r="G212" s="0" t="s">
        <v>366</v>
      </c>
      <c r="H212" s="0" t="n">
        <v>1</v>
      </c>
      <c r="I212" s="0" t="n">
        <v>0.162186323</v>
      </c>
      <c r="J212" s="0" t="n">
        <v>0.165780797</v>
      </c>
      <c r="K212" s="0" t="n">
        <v>0.162464133</v>
      </c>
      <c r="N212" s="0" t="s">
        <v>911</v>
      </c>
      <c r="P212" s="0" t="n">
        <v>88</v>
      </c>
      <c r="Q212" s="0" t="n">
        <v>265</v>
      </c>
      <c r="R212" s="0" t="n">
        <v>195</v>
      </c>
      <c r="S212" s="0" t="n">
        <v>1.35897435897436</v>
      </c>
      <c r="T212" s="0" t="n">
        <v>11.8584149997763</v>
      </c>
    </row>
    <row r="213" customFormat="false" ht="13" hidden="false" customHeight="false" outlineLevel="0" collapsed="false">
      <c r="A213" s="0" t="n">
        <v>10170</v>
      </c>
      <c r="B213" s="0" t="s">
        <v>912</v>
      </c>
      <c r="C213" s="0" t="s">
        <v>913</v>
      </c>
      <c r="D213" s="0" t="s">
        <v>914</v>
      </c>
      <c r="E213" s="0" t="s">
        <v>915</v>
      </c>
      <c r="F213" s="0" t="str">
        <f aca="false">IF(K213&gt;0.25,"*","")</f>
        <v/>
      </c>
      <c r="H213" s="0" t="n">
        <v>0</v>
      </c>
      <c r="I213" s="0" t="n">
        <v>0.182820612</v>
      </c>
      <c r="J213" s="0" t="n">
        <v>0.188548531</v>
      </c>
      <c r="K213" s="0" t="n">
        <v>0.171260235</v>
      </c>
      <c r="L213" s="0" t="s">
        <v>913</v>
      </c>
      <c r="N213" s="0" t="s">
        <v>916</v>
      </c>
      <c r="P213" s="0" t="n">
        <v>82</v>
      </c>
      <c r="Q213" s="0" t="n">
        <v>269</v>
      </c>
      <c r="R213" s="0" t="n">
        <v>279</v>
      </c>
      <c r="S213" s="0" t="n">
        <v>0.96415770609319</v>
      </c>
      <c r="T213" s="0" t="n">
        <v>8.41324350866658</v>
      </c>
    </row>
    <row r="214" customFormat="false" ht="13" hidden="false" customHeight="false" outlineLevel="0" collapsed="false">
      <c r="A214" s="0" t="n">
        <v>10173</v>
      </c>
      <c r="B214" s="0" t="s">
        <v>917</v>
      </c>
      <c r="C214" s="0" t="s">
        <v>918</v>
      </c>
      <c r="D214" s="0"/>
      <c r="E214" s="0" t="s">
        <v>919</v>
      </c>
      <c r="F214" s="0" t="str">
        <f aca="false">IF(K214&gt;0.25,"*","")</f>
        <v>*</v>
      </c>
      <c r="G214" s="0" t="s">
        <v>245</v>
      </c>
      <c r="H214" s="0" t="n">
        <v>1</v>
      </c>
      <c r="I214" s="0" t="n">
        <v>0.491233147</v>
      </c>
      <c r="J214" s="0" t="n">
        <v>0.549447588</v>
      </c>
      <c r="K214" s="0" t="n">
        <v>0.292742936</v>
      </c>
      <c r="L214" s="0" t="s">
        <v>918</v>
      </c>
      <c r="N214" s="0" t="s">
        <v>920</v>
      </c>
      <c r="P214" s="0" t="n">
        <v>240</v>
      </c>
      <c r="Q214" s="0" t="n">
        <v>1482</v>
      </c>
      <c r="R214" s="0" t="n">
        <v>545</v>
      </c>
      <c r="S214" s="0" t="n">
        <v>2.71926605504587</v>
      </c>
      <c r="T214" s="0" t="n">
        <v>23.7283250876603</v>
      </c>
    </row>
    <row r="215" customFormat="false" ht="13" hidden="false" customHeight="false" outlineLevel="0" collapsed="false">
      <c r="A215" s="0" t="n">
        <v>10176</v>
      </c>
      <c r="B215" s="0" t="s">
        <v>921</v>
      </c>
      <c r="C215" s="0" t="s">
        <v>922</v>
      </c>
      <c r="D215" s="0"/>
      <c r="E215" s="0" t="s">
        <v>923</v>
      </c>
      <c r="F215" s="0" t="str">
        <f aca="false">IF(K215&gt;0.25,"*","")</f>
        <v>*</v>
      </c>
      <c r="G215" s="0" t="s">
        <v>366</v>
      </c>
      <c r="H215" s="0" t="n">
        <v>1</v>
      </c>
      <c r="I215" s="0" t="n">
        <v>0.680865937</v>
      </c>
      <c r="J215" s="0" t="n">
        <v>0.789302826</v>
      </c>
      <c r="K215" s="0" t="n">
        <v>0.494705642</v>
      </c>
      <c r="N215" s="0" t="s">
        <v>924</v>
      </c>
      <c r="P215" s="0" t="n">
        <v>164</v>
      </c>
      <c r="Q215" s="0" t="n">
        <v>3878</v>
      </c>
      <c r="R215" s="0" t="n">
        <v>250</v>
      </c>
      <c r="S215" s="0" t="n">
        <v>15.512</v>
      </c>
      <c r="T215" s="0" t="n">
        <v>135.357766143106</v>
      </c>
    </row>
    <row r="216" customFormat="false" ht="13" hidden="false" customHeight="false" outlineLevel="0" collapsed="false">
      <c r="A216" s="0" t="n">
        <v>10186</v>
      </c>
      <c r="B216" s="0" t="s">
        <v>925</v>
      </c>
      <c r="C216" s="0" t="s">
        <v>926</v>
      </c>
      <c r="D216" s="0"/>
      <c r="E216" s="0" t="s">
        <v>927</v>
      </c>
      <c r="F216" s="0" t="str">
        <f aca="false">IF(K216&gt;0.25,"*","")</f>
        <v>*</v>
      </c>
      <c r="G216" s="0" t="s">
        <v>352</v>
      </c>
      <c r="H216" s="0" t="n">
        <v>1</v>
      </c>
      <c r="I216" s="0" t="n">
        <v>0.215622575</v>
      </c>
      <c r="J216" s="0" t="n">
        <v>0.281971681</v>
      </c>
      <c r="K216" s="0" t="n">
        <v>0.27494445</v>
      </c>
      <c r="N216" s="0" t="s">
        <v>928</v>
      </c>
      <c r="O216" s="0" t="s">
        <v>929</v>
      </c>
      <c r="P216" s="0" t="n">
        <v>105</v>
      </c>
      <c r="Q216" s="0" t="n">
        <v>686</v>
      </c>
      <c r="R216" s="0" t="n">
        <v>192</v>
      </c>
      <c r="S216" s="0" t="n">
        <v>3.57291666666667</v>
      </c>
      <c r="T216" s="0" t="n">
        <v>31.1772833042467</v>
      </c>
    </row>
    <row r="217" customFormat="false" ht="13" hidden="false" customHeight="false" outlineLevel="0" collapsed="false">
      <c r="A217" s="0" t="n">
        <v>10187</v>
      </c>
      <c r="B217" s="0" t="s">
        <v>930</v>
      </c>
      <c r="C217" s="0" t="s">
        <v>926</v>
      </c>
      <c r="D217" s="0" t="s">
        <v>931</v>
      </c>
      <c r="E217" s="0" t="s">
        <v>927</v>
      </c>
      <c r="F217" s="0" t="str">
        <f aca="false">IF(K217&gt;0.25,"*","")</f>
        <v>*</v>
      </c>
      <c r="G217" s="0" t="s">
        <v>932</v>
      </c>
      <c r="H217" s="0" t="n">
        <v>2</v>
      </c>
      <c r="I217" s="0" t="n">
        <v>0.54020516</v>
      </c>
      <c r="J217" s="0" t="n">
        <v>0.869322268</v>
      </c>
      <c r="K217" s="0" t="n">
        <v>0.861775305</v>
      </c>
      <c r="N217" s="0" t="s">
        <v>933</v>
      </c>
      <c r="O217" s="0" t="s">
        <v>934</v>
      </c>
      <c r="P217" s="0" t="n">
        <v>181</v>
      </c>
      <c r="Q217" s="0" t="n">
        <v>6498</v>
      </c>
      <c r="R217" s="0" t="n">
        <v>246</v>
      </c>
      <c r="S217" s="0" t="n">
        <v>26.4146341463415</v>
      </c>
      <c r="T217" s="0" t="n">
        <v>230.494189758652</v>
      </c>
    </row>
    <row r="218" customFormat="false" ht="13" hidden="false" customHeight="false" outlineLevel="0" collapsed="false">
      <c r="A218" s="0" t="n">
        <v>10241</v>
      </c>
      <c r="B218" s="0" t="s">
        <v>935</v>
      </c>
      <c r="D218" s="0"/>
      <c r="F218" s="0" t="str">
        <f aca="false">IF(K218&gt;0.25,"*","")</f>
        <v/>
      </c>
      <c r="H218" s="0" t="n">
        <v>0</v>
      </c>
      <c r="I218" s="0" t="n">
        <v>0.310112219</v>
      </c>
      <c r="J218" s="0" t="n">
        <v>0.317885562</v>
      </c>
      <c r="K218" s="0" t="n">
        <v>0.215324594</v>
      </c>
      <c r="O218" s="0" t="s">
        <v>936</v>
      </c>
      <c r="P218" s="0" t="n">
        <v>147</v>
      </c>
      <c r="Q218" s="0" t="n">
        <v>607</v>
      </c>
      <c r="R218" s="0" t="n">
        <v>312</v>
      </c>
      <c r="S218" s="0" t="n">
        <v>1.94551282051282</v>
      </c>
      <c r="T218" s="0" t="n">
        <v>16.9765516624155</v>
      </c>
    </row>
    <row r="219" customFormat="false" ht="13" hidden="false" customHeight="false" outlineLevel="0" collapsed="false">
      <c r="A219" s="0" t="n">
        <v>10278</v>
      </c>
      <c r="B219" s="0" t="s">
        <v>937</v>
      </c>
      <c r="C219" s="0" t="s">
        <v>938</v>
      </c>
      <c r="D219" s="0"/>
      <c r="F219" s="0" t="str">
        <f aca="false">IF(K219&gt;0.25,"*","")</f>
        <v/>
      </c>
      <c r="H219" s="0" t="n">
        <v>0</v>
      </c>
      <c r="I219" s="0" t="n">
        <v>0.256577321</v>
      </c>
      <c r="J219" s="0" t="n">
        <v>0.245952538</v>
      </c>
      <c r="K219" s="0" t="n">
        <v>0.154461648</v>
      </c>
      <c r="L219" s="0" t="s">
        <v>938</v>
      </c>
      <c r="P219" s="0" t="n">
        <v>69</v>
      </c>
      <c r="Q219" s="0" t="n">
        <v>334</v>
      </c>
      <c r="R219" s="0" t="n">
        <v>130</v>
      </c>
      <c r="S219" s="0" t="n">
        <v>2.56923076923077</v>
      </c>
      <c r="T219" s="0" t="n">
        <v>22.4191166599544</v>
      </c>
    </row>
    <row r="220" customFormat="false" ht="13" hidden="false" customHeight="false" outlineLevel="0" collapsed="false">
      <c r="A220" s="0" t="n">
        <v>10342</v>
      </c>
      <c r="B220" s="0" t="s">
        <v>939</v>
      </c>
      <c r="C220" s="0" t="s">
        <v>940</v>
      </c>
      <c r="D220" s="0" t="s">
        <v>941</v>
      </c>
      <c r="E220" s="0" t="s">
        <v>942</v>
      </c>
      <c r="F220" s="0" t="str">
        <f aca="false">IF(K220&gt;0.25,"*","")</f>
        <v/>
      </c>
      <c r="H220" s="0" t="n">
        <v>0</v>
      </c>
      <c r="I220" s="0" t="n">
        <v>0.190401502</v>
      </c>
      <c r="J220" s="0" t="n">
        <v>0.208858298</v>
      </c>
      <c r="K220" s="0" t="n">
        <v>0.167685314</v>
      </c>
      <c r="N220" s="0" t="s">
        <v>943</v>
      </c>
      <c r="P220" s="0" t="n">
        <v>57</v>
      </c>
      <c r="Q220" s="0" t="n">
        <v>262</v>
      </c>
      <c r="R220" s="0" t="n">
        <v>83</v>
      </c>
      <c r="S220" s="0" t="n">
        <v>3.1566265060241</v>
      </c>
      <c r="T220" s="0" t="n">
        <v>27.5447339094598</v>
      </c>
    </row>
    <row r="221" customFormat="false" ht="13" hidden="false" customHeight="false" outlineLevel="0" collapsed="false">
      <c r="A221" s="0" t="n">
        <v>10457</v>
      </c>
      <c r="B221" s="0" t="s">
        <v>944</v>
      </c>
      <c r="C221" s="0" t="s">
        <v>945</v>
      </c>
      <c r="D221" s="0"/>
      <c r="E221" s="0" t="s">
        <v>946</v>
      </c>
      <c r="F221" s="0" t="str">
        <f aca="false">IF(K221&gt;0.25,"*","")</f>
        <v/>
      </c>
      <c r="G221" s="0" t="s">
        <v>182</v>
      </c>
      <c r="H221" s="0" t="n">
        <v>1</v>
      </c>
      <c r="I221" s="0" t="n">
        <v>0.187428109</v>
      </c>
      <c r="J221" s="0" t="n">
        <v>0.193106185</v>
      </c>
      <c r="K221" s="0" t="n">
        <v>0.13000655</v>
      </c>
      <c r="N221" s="0" t="s">
        <v>947</v>
      </c>
      <c r="O221" s="0" t="s">
        <v>948</v>
      </c>
      <c r="P221" s="0" t="n">
        <v>35</v>
      </c>
      <c r="Q221" s="0" t="n">
        <v>204</v>
      </c>
      <c r="R221" s="0" t="n">
        <v>50</v>
      </c>
      <c r="S221" s="0" t="n">
        <v>4.08</v>
      </c>
      <c r="T221" s="0" t="n">
        <v>35.6020942408377</v>
      </c>
    </row>
    <row r="222" customFormat="false" ht="13" hidden="false" customHeight="false" outlineLevel="0" collapsed="false">
      <c r="A222" s="0" t="n">
        <v>10518</v>
      </c>
      <c r="B222" s="0" t="s">
        <v>949</v>
      </c>
      <c r="C222" s="0" t="s">
        <v>950</v>
      </c>
      <c r="D222" s="0" t="s">
        <v>951</v>
      </c>
      <c r="E222" s="0" t="s">
        <v>952</v>
      </c>
      <c r="F222" s="0" t="str">
        <f aca="false">IF(K222&gt;0.25,"*","")</f>
        <v>*</v>
      </c>
      <c r="H222" s="0" t="n">
        <v>0</v>
      </c>
      <c r="I222" s="0" t="n">
        <v>0.26668445</v>
      </c>
      <c r="J222" s="0" t="n">
        <v>0.377818112</v>
      </c>
      <c r="K222" s="0" t="n">
        <v>0.374429246</v>
      </c>
      <c r="L222" s="0" t="s">
        <v>950</v>
      </c>
      <c r="M222" s="0" t="s">
        <v>953</v>
      </c>
      <c r="N222" s="0" t="s">
        <v>954</v>
      </c>
      <c r="P222" s="0" t="n">
        <v>183</v>
      </c>
      <c r="Q222" s="0" t="n">
        <v>1411</v>
      </c>
      <c r="R222" s="0" t="n">
        <v>300</v>
      </c>
      <c r="S222" s="0" t="n">
        <v>4.70333333333333</v>
      </c>
      <c r="T222" s="0" t="n">
        <v>41.0413030831879</v>
      </c>
    </row>
    <row r="223" customFormat="false" ht="13" hidden="false" customHeight="false" outlineLevel="0" collapsed="false">
      <c r="A223" s="0" t="n">
        <v>10582</v>
      </c>
      <c r="B223" s="0" t="s">
        <v>955</v>
      </c>
      <c r="C223" s="0" t="s">
        <v>956</v>
      </c>
      <c r="D223" s="0"/>
      <c r="E223" s="0" t="s">
        <v>957</v>
      </c>
      <c r="F223" s="0" t="str">
        <f aca="false">IF(K223&gt;0.25,"*","")</f>
        <v/>
      </c>
      <c r="G223" s="0" t="s">
        <v>218</v>
      </c>
      <c r="H223" s="0" t="n">
        <v>1</v>
      </c>
      <c r="I223" s="0" t="n">
        <v>0.393007075</v>
      </c>
      <c r="J223" s="0" t="n">
        <v>0.398547614</v>
      </c>
      <c r="K223" s="0" t="n">
        <v>0.229722345</v>
      </c>
      <c r="L223" s="0" t="s">
        <v>956</v>
      </c>
      <c r="N223" s="0" t="s">
        <v>958</v>
      </c>
      <c r="P223" s="0" t="n">
        <v>101</v>
      </c>
      <c r="Q223" s="0" t="n">
        <v>762</v>
      </c>
      <c r="R223" s="0" t="n">
        <v>219</v>
      </c>
      <c r="S223" s="0" t="n">
        <v>3.47945205479452</v>
      </c>
      <c r="T223" s="0" t="n">
        <v>30.3617107748213</v>
      </c>
    </row>
    <row r="224" customFormat="false" ht="13" hidden="false" customHeight="false" outlineLevel="0" collapsed="false">
      <c r="A224" s="0" t="n">
        <v>10584</v>
      </c>
      <c r="B224" s="0" t="s">
        <v>959</v>
      </c>
      <c r="C224" s="0" t="s">
        <v>960</v>
      </c>
      <c r="D224" s="0"/>
      <c r="E224" s="0" t="s">
        <v>957</v>
      </c>
      <c r="F224" s="0" t="str">
        <f aca="false">IF(K224&gt;0.25,"*","")</f>
        <v/>
      </c>
      <c r="H224" s="0" t="n">
        <v>0</v>
      </c>
      <c r="I224" s="0" t="n">
        <v>0.280391177</v>
      </c>
      <c r="J224" s="0" t="n">
        <v>0.285685304</v>
      </c>
      <c r="K224" s="0" t="n">
        <v>0.170258115</v>
      </c>
      <c r="N224" s="0" t="s">
        <v>961</v>
      </c>
      <c r="P224" s="0" t="n">
        <v>80</v>
      </c>
      <c r="Q224" s="0" t="n">
        <v>410</v>
      </c>
      <c r="R224" s="0" t="n">
        <v>147</v>
      </c>
      <c r="S224" s="0" t="n">
        <v>2.7891156462585</v>
      </c>
      <c r="T224" s="0" t="n">
        <v>24.3378328643848</v>
      </c>
    </row>
    <row r="225" customFormat="false" ht="13" hidden="false" customHeight="false" outlineLevel="0" collapsed="false">
      <c r="A225" s="0" t="n">
        <v>10733</v>
      </c>
      <c r="B225" s="0" t="s">
        <v>962</v>
      </c>
      <c r="D225" s="0"/>
      <c r="F225" s="0" t="str">
        <f aca="false">IF(K225&gt;0.25,"*","")</f>
        <v/>
      </c>
      <c r="G225" s="0" t="s">
        <v>393</v>
      </c>
      <c r="H225" s="0" t="n">
        <v>1</v>
      </c>
      <c r="I225" s="0" t="n">
        <v>0.199453481</v>
      </c>
      <c r="J225" s="0" t="n">
        <v>0.230796633</v>
      </c>
      <c r="K225" s="0" t="n">
        <v>0.246249571</v>
      </c>
      <c r="O225" s="0" t="s">
        <v>963</v>
      </c>
      <c r="P225" s="0" t="n">
        <v>88</v>
      </c>
      <c r="Q225" s="0" t="n">
        <v>441</v>
      </c>
      <c r="R225" s="0" t="n">
        <v>186</v>
      </c>
      <c r="S225" s="0" t="n">
        <v>2.37096774193548</v>
      </c>
      <c r="T225" s="0" t="n">
        <v>20.6890727917582</v>
      </c>
    </row>
    <row r="226" customFormat="false" ht="13" hidden="false" customHeight="false" outlineLevel="0" collapsed="false">
      <c r="A226" s="0" t="n">
        <v>10982</v>
      </c>
      <c r="B226" s="0" t="s">
        <v>964</v>
      </c>
      <c r="C226" s="0" t="s">
        <v>965</v>
      </c>
      <c r="D226" s="0"/>
      <c r="E226" s="0" t="s">
        <v>966</v>
      </c>
      <c r="F226" s="0" t="str">
        <f aca="false">IF(K226&gt;0.25,"*","")</f>
        <v>*</v>
      </c>
      <c r="G226" s="0" t="s">
        <v>393</v>
      </c>
      <c r="H226" s="0" t="n">
        <v>1</v>
      </c>
      <c r="I226" s="0" t="n">
        <v>0</v>
      </c>
      <c r="J226" s="0" t="n">
        <v>0.177141213</v>
      </c>
      <c r="K226" s="0" t="n">
        <v>0.449734354</v>
      </c>
      <c r="N226" s="0" t="s">
        <v>967</v>
      </c>
      <c r="P226" s="0" t="n">
        <v>176</v>
      </c>
      <c r="Q226" s="0" t="n">
        <v>1005</v>
      </c>
      <c r="R226" s="0" t="n">
        <v>399</v>
      </c>
      <c r="S226" s="0" t="n">
        <v>2.5187969924812</v>
      </c>
      <c r="T226" s="0" t="n">
        <v>21.9790313480035</v>
      </c>
    </row>
    <row r="227" customFormat="false" ht="13" hidden="false" customHeight="false" outlineLevel="0" collapsed="false">
      <c r="A227" s="0" t="n">
        <v>11042</v>
      </c>
      <c r="B227" s="0" t="s">
        <v>968</v>
      </c>
      <c r="D227" s="0"/>
      <c r="E227" s="0" t="s">
        <v>969</v>
      </c>
      <c r="F227" s="0" t="str">
        <f aca="false">IF(K227&gt;0.25,"*","")</f>
        <v/>
      </c>
      <c r="H227" s="0" t="n">
        <v>0</v>
      </c>
      <c r="I227" s="0" t="n">
        <v>0.157673393</v>
      </c>
      <c r="J227" s="0" t="n">
        <v>0.180850671</v>
      </c>
      <c r="K227" s="0" t="n">
        <v>0.19991626</v>
      </c>
      <c r="N227" s="0" t="s">
        <v>970</v>
      </c>
      <c r="O227" s="0" t="s">
        <v>971</v>
      </c>
      <c r="P227" s="0" t="n">
        <v>92</v>
      </c>
      <c r="Q227" s="0" t="n">
        <v>349</v>
      </c>
      <c r="R227" s="0" t="n">
        <v>202</v>
      </c>
      <c r="S227" s="0" t="n">
        <v>1.72772277227723</v>
      </c>
      <c r="T227" s="0" t="n">
        <v>15.0761149413371</v>
      </c>
    </row>
    <row r="228" customFormat="false" ht="13" hidden="false" customHeight="false" outlineLevel="0" collapsed="false">
      <c r="A228" s="0" t="n">
        <v>11125</v>
      </c>
      <c r="B228" s="0" t="s">
        <v>972</v>
      </c>
      <c r="C228" s="0" t="s">
        <v>973</v>
      </c>
      <c r="D228" s="0" t="s">
        <v>974</v>
      </c>
      <c r="E228" s="0" t="s">
        <v>974</v>
      </c>
      <c r="F228" s="0" t="str">
        <f aca="false">IF(K228&gt;0.25,"*","")</f>
        <v/>
      </c>
      <c r="G228" s="0" t="s">
        <v>440</v>
      </c>
      <c r="H228" s="0" t="n">
        <v>1</v>
      </c>
      <c r="I228" s="0" t="n">
        <v>0.136391079</v>
      </c>
      <c r="J228" s="0" t="n">
        <v>0.161589394</v>
      </c>
      <c r="K228" s="0" t="n">
        <v>0.179125753</v>
      </c>
      <c r="L228" s="0" t="s">
        <v>973</v>
      </c>
      <c r="P228" s="0" t="n">
        <v>78</v>
      </c>
      <c r="Q228" s="0" t="n">
        <v>271</v>
      </c>
      <c r="R228" s="0" t="n">
        <v>215</v>
      </c>
      <c r="S228" s="0" t="n">
        <v>1.26046511627907</v>
      </c>
      <c r="T228" s="0" t="n">
        <v>10.9988230041804</v>
      </c>
    </row>
    <row r="229" customFormat="false" ht="13" hidden="false" customHeight="false" outlineLevel="0" collapsed="false">
      <c r="A229" s="0" t="n">
        <v>11264</v>
      </c>
      <c r="B229" s="0" t="s">
        <v>975</v>
      </c>
      <c r="C229" s="0" t="s">
        <v>976</v>
      </c>
      <c r="D229" s="0"/>
      <c r="E229" s="0" t="s">
        <v>977</v>
      </c>
      <c r="F229" s="0" t="str">
        <f aca="false">IF(K229&gt;0.25,"*","")</f>
        <v>*</v>
      </c>
      <c r="H229" s="0" t="n">
        <v>0</v>
      </c>
      <c r="I229" s="0" t="n">
        <v>0.317582506</v>
      </c>
      <c r="J229" s="0" t="n">
        <v>0.369822798</v>
      </c>
      <c r="K229" s="0" t="n">
        <v>0.252271854</v>
      </c>
      <c r="N229" s="0" t="s">
        <v>978</v>
      </c>
      <c r="O229" s="0" t="s">
        <v>979</v>
      </c>
      <c r="P229" s="0" t="n">
        <v>169</v>
      </c>
      <c r="Q229" s="0" t="n">
        <v>889</v>
      </c>
      <c r="R229" s="0" t="n">
        <v>279</v>
      </c>
      <c r="S229" s="0" t="n">
        <v>3.18637992831541</v>
      </c>
      <c r="T229" s="0" t="n">
        <v>27.8043623762252</v>
      </c>
    </row>
    <row r="230" customFormat="false" ht="13" hidden="false" customHeight="false" outlineLevel="0" collapsed="false">
      <c r="A230" s="0" t="n">
        <v>11273</v>
      </c>
      <c r="B230" s="0" t="s">
        <v>980</v>
      </c>
      <c r="C230" s="0" t="s">
        <v>981</v>
      </c>
      <c r="D230" s="0" t="s">
        <v>982</v>
      </c>
      <c r="E230" s="0" t="s">
        <v>982</v>
      </c>
      <c r="F230" s="0" t="str">
        <f aca="false">IF(K230&gt;0.25,"*","")</f>
        <v/>
      </c>
      <c r="G230" s="0" t="s">
        <v>218</v>
      </c>
      <c r="H230" s="0" t="n">
        <v>1</v>
      </c>
      <c r="I230" s="0" t="n">
        <v>0.388213534</v>
      </c>
      <c r="J230" s="0" t="n">
        <v>0.401153855</v>
      </c>
      <c r="K230" s="0" t="n">
        <v>0.178269113</v>
      </c>
      <c r="L230" s="0" t="s">
        <v>981</v>
      </c>
      <c r="P230" s="0" t="n">
        <v>116</v>
      </c>
      <c r="Q230" s="0" t="n">
        <v>760</v>
      </c>
      <c r="R230" s="0" t="n">
        <v>268</v>
      </c>
      <c r="S230" s="0" t="n">
        <v>2.83582089552239</v>
      </c>
      <c r="T230" s="0" t="n">
        <v>24.7453830324816</v>
      </c>
    </row>
    <row r="231" customFormat="false" ht="13" hidden="false" customHeight="false" outlineLevel="0" collapsed="false">
      <c r="A231" s="0" t="n">
        <v>11303</v>
      </c>
      <c r="B231" s="0" t="s">
        <v>983</v>
      </c>
      <c r="C231" s="0" t="s">
        <v>984</v>
      </c>
      <c r="D231" s="0"/>
      <c r="E231" s="0" t="s">
        <v>985</v>
      </c>
      <c r="F231" s="0" t="str">
        <f aca="false">IF(K231&gt;0.25,"*","")</f>
        <v>*</v>
      </c>
      <c r="H231" s="0" t="n">
        <v>0</v>
      </c>
      <c r="I231" s="0" t="n">
        <v>0.195845698</v>
      </c>
      <c r="J231" s="0" t="n">
        <v>0.326695304</v>
      </c>
      <c r="K231" s="0" t="n">
        <v>0.404584986</v>
      </c>
      <c r="N231" s="0" t="s">
        <v>986</v>
      </c>
      <c r="O231" s="0" t="s">
        <v>987</v>
      </c>
      <c r="P231" s="0" t="n">
        <v>137</v>
      </c>
      <c r="Q231" s="0" t="n">
        <v>1545</v>
      </c>
      <c r="R231" s="0" t="n">
        <v>232</v>
      </c>
      <c r="S231" s="0" t="n">
        <v>6.65948275862069</v>
      </c>
      <c r="T231" s="0" t="n">
        <v>58.1106697959921</v>
      </c>
    </row>
    <row r="232" customFormat="false" ht="13" hidden="false" customHeight="false" outlineLevel="0" collapsed="false">
      <c r="A232" s="0" t="n">
        <v>11311</v>
      </c>
      <c r="B232" s="0" t="s">
        <v>988</v>
      </c>
      <c r="C232" s="0" t="s">
        <v>989</v>
      </c>
      <c r="D232" s="0"/>
      <c r="E232" s="0" t="s">
        <v>990</v>
      </c>
      <c r="F232" s="0" t="str">
        <f aca="false">IF(K232&gt;0.25,"*","")</f>
        <v/>
      </c>
      <c r="H232" s="0" t="n">
        <v>0</v>
      </c>
      <c r="I232" s="0" t="n">
        <v>0.212551412</v>
      </c>
      <c r="J232" s="0" t="n">
        <v>0.236361359</v>
      </c>
      <c r="K232" s="0" t="n">
        <v>0.192389765</v>
      </c>
      <c r="N232" s="0" t="s">
        <v>991</v>
      </c>
      <c r="P232" s="0" t="n">
        <v>116</v>
      </c>
      <c r="Q232" s="0" t="n">
        <v>368</v>
      </c>
      <c r="R232" s="0" t="n">
        <v>258</v>
      </c>
      <c r="S232" s="0" t="n">
        <v>1.42635658914729</v>
      </c>
      <c r="T232" s="0" t="n">
        <v>12.4463925754563</v>
      </c>
    </row>
    <row r="233" customFormat="false" ht="13" hidden="false" customHeight="false" outlineLevel="0" collapsed="false">
      <c r="A233" s="0" t="n">
        <v>11318</v>
      </c>
      <c r="B233" s="0" t="s">
        <v>992</v>
      </c>
      <c r="C233" s="0" t="s">
        <v>993</v>
      </c>
      <c r="D233" s="0" t="s">
        <v>994</v>
      </c>
      <c r="E233" s="0" t="s">
        <v>995</v>
      </c>
      <c r="F233" s="0" t="str">
        <f aca="false">IF(K233&gt;0.25,"*","")</f>
        <v>*</v>
      </c>
      <c r="G233" s="0" t="s">
        <v>366</v>
      </c>
      <c r="H233" s="0" t="n">
        <v>1</v>
      </c>
      <c r="I233" s="0" t="n">
        <v>0</v>
      </c>
      <c r="J233" s="0" t="n">
        <v>0.09014823</v>
      </c>
      <c r="K233" s="0" t="n">
        <v>0.279172664</v>
      </c>
      <c r="N233" s="0" t="s">
        <v>996</v>
      </c>
      <c r="P233" s="0" t="n">
        <v>55</v>
      </c>
      <c r="Q233" s="0" t="n">
        <v>208</v>
      </c>
      <c r="R233" s="0" t="n">
        <v>108</v>
      </c>
      <c r="S233" s="0" t="n">
        <v>1.92592592592593</v>
      </c>
      <c r="T233" s="0" t="n">
        <v>16.8056363518842</v>
      </c>
    </row>
    <row r="234" customFormat="false" ht="13" hidden="false" customHeight="false" outlineLevel="0" collapsed="false">
      <c r="A234" s="0" t="n">
        <v>11359</v>
      </c>
      <c r="B234" s="0" t="s">
        <v>997</v>
      </c>
      <c r="D234" s="0"/>
      <c r="E234" s="0" t="s">
        <v>998</v>
      </c>
      <c r="F234" s="0" t="str">
        <f aca="false">IF(K234&gt;0.25,"*","")</f>
        <v/>
      </c>
      <c r="H234" s="0" t="n">
        <v>0</v>
      </c>
      <c r="I234" s="0" t="n">
        <v>0.235881794</v>
      </c>
      <c r="J234" s="0" t="n">
        <v>0.251820628</v>
      </c>
      <c r="K234" s="0" t="n">
        <v>0.165295337</v>
      </c>
      <c r="N234" s="0" t="s">
        <v>999</v>
      </c>
      <c r="P234" s="0" t="n">
        <v>100</v>
      </c>
      <c r="Q234" s="0" t="n">
        <v>345</v>
      </c>
      <c r="R234" s="0" t="n">
        <v>188</v>
      </c>
      <c r="S234" s="0" t="n">
        <v>1.83510638297872</v>
      </c>
      <c r="T234" s="0" t="n">
        <v>16.0131447031302</v>
      </c>
    </row>
    <row r="235" customFormat="false" ht="13" hidden="false" customHeight="false" outlineLevel="0" collapsed="false">
      <c r="A235" s="0" t="n">
        <v>11362</v>
      </c>
      <c r="B235" s="0" t="s">
        <v>1000</v>
      </c>
      <c r="D235" s="0"/>
      <c r="F235" s="0" t="str">
        <f aca="false">IF(K235&gt;0.25,"*","")</f>
        <v/>
      </c>
      <c r="H235" s="0" t="n">
        <v>0</v>
      </c>
      <c r="I235" s="0" t="n">
        <v>0.119239543</v>
      </c>
      <c r="J235" s="0" t="n">
        <v>0.156048859</v>
      </c>
      <c r="K235" s="0" t="n">
        <v>0.220104017</v>
      </c>
      <c r="O235" s="0" t="s">
        <v>1001</v>
      </c>
      <c r="P235" s="0" t="n">
        <v>72</v>
      </c>
      <c r="Q235" s="0" t="n">
        <v>244</v>
      </c>
      <c r="R235" s="0" t="n">
        <v>155</v>
      </c>
      <c r="S235" s="0" t="n">
        <v>1.5741935483871</v>
      </c>
      <c r="T235" s="0" t="n">
        <v>13.7364183977932</v>
      </c>
    </row>
    <row r="236" customFormat="false" ht="13" hidden="false" customHeight="false" outlineLevel="0" collapsed="false">
      <c r="A236" s="0" t="n">
        <v>11473</v>
      </c>
      <c r="B236" s="0" t="s">
        <v>1002</v>
      </c>
      <c r="D236" s="0"/>
      <c r="E236" s="0" t="s">
        <v>1003</v>
      </c>
      <c r="F236" s="0" t="str">
        <f aca="false">IF(K236&gt;0.25,"*","")</f>
        <v>*</v>
      </c>
      <c r="G236" s="0" t="s">
        <v>182</v>
      </c>
      <c r="H236" s="0" t="n">
        <v>1</v>
      </c>
      <c r="I236" s="0" t="n">
        <v>0</v>
      </c>
      <c r="J236" s="0" t="n">
        <v>0.135712058</v>
      </c>
      <c r="K236" s="0" t="n">
        <v>0.327773786</v>
      </c>
      <c r="N236" s="0" t="s">
        <v>1004</v>
      </c>
      <c r="P236" s="0" t="n">
        <v>92</v>
      </c>
      <c r="Q236" s="0" t="n">
        <v>266</v>
      </c>
      <c r="R236" s="0" t="n">
        <v>256</v>
      </c>
      <c r="S236" s="0" t="n">
        <v>1.0390625</v>
      </c>
      <c r="T236" s="0" t="n">
        <v>9.0668630017452</v>
      </c>
    </row>
    <row r="237" customFormat="false" ht="13" hidden="false" customHeight="false" outlineLevel="0" collapsed="false">
      <c r="A237" s="0" t="n">
        <v>11487</v>
      </c>
      <c r="B237" s="0" t="s">
        <v>1005</v>
      </c>
      <c r="C237" s="0" t="s">
        <v>1006</v>
      </c>
      <c r="D237" s="0"/>
      <c r="E237" s="0" t="s">
        <v>1007</v>
      </c>
      <c r="F237" s="0" t="str">
        <f aca="false">IF(K237&gt;0.25,"*","")</f>
        <v/>
      </c>
      <c r="G237" s="0" t="s">
        <v>393</v>
      </c>
      <c r="H237" s="0" t="n">
        <v>1</v>
      </c>
      <c r="I237" s="0" t="n">
        <v>0.319535821</v>
      </c>
      <c r="J237" s="0" t="n">
        <v>0.345458946</v>
      </c>
      <c r="K237" s="0" t="n">
        <v>0.23331719</v>
      </c>
      <c r="N237" s="0" t="s">
        <v>1008</v>
      </c>
      <c r="P237" s="0" t="n">
        <v>116</v>
      </c>
      <c r="Q237" s="0" t="n">
        <v>698</v>
      </c>
      <c r="R237" s="0" t="n">
        <v>226</v>
      </c>
      <c r="S237" s="0" t="n">
        <v>3.08849557522124</v>
      </c>
      <c r="T237" s="0" t="n">
        <v>26.9502231694698</v>
      </c>
    </row>
    <row r="238" customFormat="false" ht="13" hidden="false" customHeight="false" outlineLevel="0" collapsed="false">
      <c r="A238" s="0" t="n">
        <v>11552</v>
      </c>
      <c r="B238" s="0" t="s">
        <v>1009</v>
      </c>
      <c r="C238" s="0" t="s">
        <v>1010</v>
      </c>
      <c r="D238" s="0"/>
      <c r="F238" s="0" t="str">
        <f aca="false">IF(K238&gt;0.25,"*","")</f>
        <v/>
      </c>
      <c r="H238" s="0" t="n">
        <v>0</v>
      </c>
      <c r="I238" s="0" t="n">
        <v>0.123407091</v>
      </c>
      <c r="J238" s="0" t="n">
        <v>0.140389426</v>
      </c>
      <c r="K238" s="0" t="n">
        <v>0.157091155</v>
      </c>
      <c r="O238" s="0" t="s">
        <v>1011</v>
      </c>
      <c r="P238" s="0" t="n">
        <v>89</v>
      </c>
      <c r="Q238" s="0" t="n">
        <v>238</v>
      </c>
      <c r="R238" s="0" t="n">
        <v>262</v>
      </c>
      <c r="S238" s="0" t="n">
        <v>0.908396946564886</v>
      </c>
      <c r="T238" s="0" t="n">
        <v>7.92667492639516</v>
      </c>
    </row>
    <row r="239" customFormat="false" ht="13" hidden="false" customHeight="false" outlineLevel="0" collapsed="false">
      <c r="A239" s="0" t="n">
        <v>11554</v>
      </c>
      <c r="B239" s="0" t="s">
        <v>1012</v>
      </c>
      <c r="C239" s="0" t="s">
        <v>1010</v>
      </c>
      <c r="D239" s="0"/>
      <c r="F239" s="0" t="str">
        <f aca="false">IF(K239&gt;0.25,"*","")</f>
        <v/>
      </c>
      <c r="G239" s="0" t="s">
        <v>245</v>
      </c>
      <c r="H239" s="0" t="n">
        <v>1</v>
      </c>
      <c r="I239" s="0" t="n">
        <v>0.494728589</v>
      </c>
      <c r="J239" s="0" t="n">
        <v>0.518315705</v>
      </c>
      <c r="K239" s="0" t="n">
        <v>0.204413786</v>
      </c>
      <c r="O239" s="0" t="s">
        <v>1011</v>
      </c>
      <c r="P239" s="0" t="n">
        <v>214</v>
      </c>
      <c r="Q239" s="0" t="n">
        <v>1172</v>
      </c>
      <c r="R239" s="0" t="n">
        <v>618</v>
      </c>
      <c r="S239" s="0" t="n">
        <v>1.89644012944984</v>
      </c>
      <c r="T239" s="0" t="n">
        <v>16.5483431889166</v>
      </c>
    </row>
    <row r="240" customFormat="false" ht="13" hidden="false" customHeight="false" outlineLevel="0" collapsed="false">
      <c r="A240" s="0" t="n">
        <v>11921</v>
      </c>
      <c r="B240" s="0" t="s">
        <v>1013</v>
      </c>
      <c r="D240" s="0"/>
      <c r="E240" s="0" t="s">
        <v>1014</v>
      </c>
      <c r="F240" s="0" t="str">
        <f aca="false">IF(K240&gt;0.25,"*","")</f>
        <v/>
      </c>
      <c r="H240" s="0" t="n">
        <v>0</v>
      </c>
      <c r="I240" s="0" t="n">
        <v>0</v>
      </c>
      <c r="J240" s="0" t="n">
        <v>0.091752128</v>
      </c>
      <c r="K240" s="0" t="n">
        <v>0.202815647</v>
      </c>
      <c r="N240" s="0" t="s">
        <v>1015</v>
      </c>
      <c r="P240" s="0" t="n">
        <v>79</v>
      </c>
      <c r="Q240" s="0" t="n">
        <v>273</v>
      </c>
      <c r="R240" s="0" t="n">
        <v>272</v>
      </c>
      <c r="S240" s="0" t="n">
        <v>1.00367647058824</v>
      </c>
      <c r="T240" s="0" t="n">
        <v>8.7580843855867</v>
      </c>
    </row>
    <row r="241" customFormat="false" ht="13" hidden="false" customHeight="false" outlineLevel="0" collapsed="false">
      <c r="A241" s="0" t="n">
        <v>11969</v>
      </c>
      <c r="B241" s="0" t="s">
        <v>1016</v>
      </c>
      <c r="C241" s="0" t="s">
        <v>1017</v>
      </c>
      <c r="D241" s="0"/>
      <c r="E241" s="0" t="s">
        <v>1018</v>
      </c>
      <c r="F241" s="0" t="str">
        <f aca="false">IF(K241&gt;0.25,"*","")</f>
        <v/>
      </c>
      <c r="H241" s="0" t="n">
        <v>0</v>
      </c>
      <c r="I241" s="0" t="n">
        <v>0.210694641</v>
      </c>
      <c r="J241" s="0" t="n">
        <v>0.211484457</v>
      </c>
      <c r="K241" s="0" t="n">
        <v>0.163206276</v>
      </c>
      <c r="N241" s="0" t="s">
        <v>1019</v>
      </c>
      <c r="P241" s="0" t="n">
        <v>96</v>
      </c>
      <c r="Q241" s="0" t="n">
        <v>303</v>
      </c>
      <c r="R241" s="0" t="n">
        <v>248</v>
      </c>
      <c r="S241" s="0" t="n">
        <v>1.22177419354839</v>
      </c>
      <c r="T241" s="0" t="n">
        <v>10.6612058773856</v>
      </c>
    </row>
    <row r="242" customFormat="false" ht="13" hidden="false" customHeight="false" outlineLevel="0" collapsed="false">
      <c r="A242" s="0" t="n">
        <v>12049</v>
      </c>
      <c r="B242" s="0" t="s">
        <v>1020</v>
      </c>
      <c r="C242" s="0" t="s">
        <v>1021</v>
      </c>
      <c r="D242" s="0"/>
      <c r="E242" s="0" t="s">
        <v>1022</v>
      </c>
      <c r="F242" s="0" t="str">
        <f aca="false">IF(K242&gt;0.25,"*","")</f>
        <v/>
      </c>
      <c r="H242" s="0" t="n">
        <v>0</v>
      </c>
      <c r="I242" s="0" t="n">
        <v>0.194471478</v>
      </c>
      <c r="J242" s="0" t="n">
        <v>0.210126701</v>
      </c>
      <c r="K242" s="0" t="n">
        <v>0.150289713</v>
      </c>
      <c r="N242" s="0" t="s">
        <v>1023</v>
      </c>
      <c r="P242" s="0" t="n">
        <v>82</v>
      </c>
      <c r="Q242" s="0" t="n">
        <v>298</v>
      </c>
      <c r="R242" s="0" t="n">
        <v>163</v>
      </c>
      <c r="S242" s="0" t="n">
        <v>1.82822085889571</v>
      </c>
      <c r="T242" s="0" t="n">
        <v>15.9530615959486</v>
      </c>
    </row>
    <row r="243" customFormat="false" ht="13" hidden="false" customHeight="false" outlineLevel="0" collapsed="false">
      <c r="A243" s="0" t="n">
        <v>12071</v>
      </c>
      <c r="B243" s="0" t="s">
        <v>1024</v>
      </c>
      <c r="C243" s="0" t="s">
        <v>1025</v>
      </c>
      <c r="D243" s="0"/>
      <c r="E243" s="0" t="s">
        <v>1026</v>
      </c>
      <c r="F243" s="0" t="str">
        <f aca="false">IF(K243&gt;0.25,"*","")</f>
        <v/>
      </c>
      <c r="H243" s="0" t="n">
        <v>0</v>
      </c>
      <c r="I243" s="0" t="n">
        <v>0.19714901</v>
      </c>
      <c r="J243" s="0" t="n">
        <v>0.236582715</v>
      </c>
      <c r="K243" s="0" t="n">
        <v>0.211866005</v>
      </c>
      <c r="N243" s="0" t="s">
        <v>1027</v>
      </c>
      <c r="P243" s="0" t="n">
        <v>86</v>
      </c>
      <c r="Q243" s="0" t="n">
        <v>393</v>
      </c>
      <c r="R243" s="0" t="n">
        <v>157</v>
      </c>
      <c r="S243" s="0" t="n">
        <v>2.5031847133758</v>
      </c>
      <c r="T243" s="0" t="n">
        <v>21.8427985460366</v>
      </c>
    </row>
    <row r="244" customFormat="false" ht="13" hidden="false" customHeight="false" outlineLevel="0" collapsed="false">
      <c r="A244" s="0" t="n">
        <v>12072</v>
      </c>
      <c r="B244" s="0" t="s">
        <v>1028</v>
      </c>
      <c r="C244" s="0" t="s">
        <v>1025</v>
      </c>
      <c r="D244" s="0"/>
      <c r="E244" s="0" t="s">
        <v>1026</v>
      </c>
      <c r="F244" s="0" t="str">
        <f aca="false">IF(K244&gt;0.25,"*","")</f>
        <v>*</v>
      </c>
      <c r="H244" s="0" t="n">
        <v>0</v>
      </c>
      <c r="I244" s="0" t="n">
        <v>0.352534881</v>
      </c>
      <c r="J244" s="0" t="n">
        <v>0.409439662</v>
      </c>
      <c r="K244" s="0" t="n">
        <v>0.296158562</v>
      </c>
      <c r="N244" s="0" t="s">
        <v>1027</v>
      </c>
      <c r="P244" s="0" t="n">
        <v>151</v>
      </c>
      <c r="Q244" s="0" t="n">
        <v>855</v>
      </c>
      <c r="R244" s="0" t="n">
        <v>256</v>
      </c>
      <c r="S244" s="0" t="n">
        <v>3.33984375</v>
      </c>
      <c r="T244" s="0" t="n">
        <v>29.1434882198953</v>
      </c>
    </row>
    <row r="245" customFormat="false" ht="13" hidden="false" customHeight="false" outlineLevel="0" collapsed="false">
      <c r="A245" s="0" t="n">
        <v>12125</v>
      </c>
      <c r="B245" s="0" t="s">
        <v>1029</v>
      </c>
      <c r="D245" s="0"/>
      <c r="E245" s="0" t="s">
        <v>1030</v>
      </c>
      <c r="F245" s="0" t="str">
        <f aca="false">IF(K245&gt;0.25,"*","")</f>
        <v/>
      </c>
      <c r="G245" s="0" t="s">
        <v>182</v>
      </c>
      <c r="H245" s="0" t="n">
        <v>1</v>
      </c>
      <c r="I245" s="0" t="n">
        <v>0.204041177</v>
      </c>
      <c r="J245" s="0" t="n">
        <v>0.196059978</v>
      </c>
      <c r="K245" s="0" t="n">
        <v>0.144149995</v>
      </c>
      <c r="N245" s="0" t="s">
        <v>1031</v>
      </c>
      <c r="P245" s="0" t="n">
        <v>72</v>
      </c>
      <c r="Q245" s="0" t="n">
        <v>218</v>
      </c>
      <c r="R245" s="0" t="n">
        <v>234</v>
      </c>
      <c r="S245" s="0" t="n">
        <v>0.931623931623932</v>
      </c>
      <c r="T245" s="0" t="n">
        <v>8.1293536790919</v>
      </c>
    </row>
    <row r="246" customFormat="false" ht="13" hidden="false" customHeight="false" outlineLevel="0" collapsed="false">
      <c r="A246" s="0" t="n">
        <v>12132</v>
      </c>
      <c r="B246" s="0" t="s">
        <v>1032</v>
      </c>
      <c r="C246" s="0" t="s">
        <v>1033</v>
      </c>
      <c r="D246" s="0" t="s">
        <v>1034</v>
      </c>
      <c r="E246" s="0" t="s">
        <v>1035</v>
      </c>
      <c r="F246" s="0" t="str">
        <f aca="false">IF(K246&gt;0.25,"*","")</f>
        <v/>
      </c>
      <c r="H246" s="0" t="n">
        <v>0</v>
      </c>
      <c r="I246" s="0" t="n">
        <v>0.158660387</v>
      </c>
      <c r="J246" s="0" t="n">
        <v>0.175198853</v>
      </c>
      <c r="K246" s="0" t="n">
        <v>0.157568101</v>
      </c>
      <c r="N246" s="0" t="s">
        <v>1036</v>
      </c>
      <c r="P246" s="0" t="n">
        <v>68</v>
      </c>
      <c r="Q246" s="0" t="n">
        <v>213</v>
      </c>
      <c r="R246" s="0" t="n">
        <v>145</v>
      </c>
      <c r="S246" s="0" t="n">
        <v>1.46896551724138</v>
      </c>
      <c r="T246" s="0" t="n">
        <v>12.8181982307276</v>
      </c>
    </row>
    <row r="247" customFormat="false" ht="13" hidden="false" customHeight="false" outlineLevel="0" collapsed="false">
      <c r="A247" s="0" t="n">
        <v>12193</v>
      </c>
      <c r="B247" s="0" t="s">
        <v>1037</v>
      </c>
      <c r="C247" s="0" t="s">
        <v>1038</v>
      </c>
      <c r="D247" s="0"/>
      <c r="E247" s="0" t="s">
        <v>1039</v>
      </c>
      <c r="F247" s="0" t="str">
        <f aca="false">IF(K247&gt;0.25,"*","")</f>
        <v/>
      </c>
      <c r="H247" s="0" t="n">
        <v>0</v>
      </c>
      <c r="I247" s="0" t="n">
        <v>0.247167749</v>
      </c>
      <c r="J247" s="0" t="n">
        <v>0.242824886</v>
      </c>
      <c r="K247" s="0" t="n">
        <v>0.141211591</v>
      </c>
      <c r="N247" s="0" t="s">
        <v>1040</v>
      </c>
      <c r="O247" s="0" t="s">
        <v>1041</v>
      </c>
      <c r="P247" s="0" t="n">
        <v>107</v>
      </c>
      <c r="Q247" s="0" t="n">
        <v>334</v>
      </c>
      <c r="R247" s="0" t="n">
        <v>219</v>
      </c>
      <c r="S247" s="0" t="n">
        <v>1.52511415525114</v>
      </c>
      <c r="T247" s="0" t="n">
        <v>13.308151441982</v>
      </c>
    </row>
    <row r="248" customFormat="false" ht="13" hidden="false" customHeight="false" outlineLevel="0" collapsed="false">
      <c r="A248" s="0" t="n">
        <v>12194</v>
      </c>
      <c r="B248" s="0" t="s">
        <v>1042</v>
      </c>
      <c r="C248" s="0" t="s">
        <v>1043</v>
      </c>
      <c r="D248" s="0"/>
      <c r="E248" s="0" t="s">
        <v>1044</v>
      </c>
      <c r="F248" s="0" t="str">
        <f aca="false">IF(K248&gt;0.25,"*","")</f>
        <v>*</v>
      </c>
      <c r="G248" s="0" t="s">
        <v>366</v>
      </c>
      <c r="H248" s="0" t="n">
        <v>1</v>
      </c>
      <c r="I248" s="0" t="n">
        <v>0.786981548</v>
      </c>
      <c r="J248" s="0" t="n">
        <v>0.840218566</v>
      </c>
      <c r="K248" s="0" t="n">
        <v>0.430985077</v>
      </c>
      <c r="O248" s="0" t="s">
        <v>1045</v>
      </c>
      <c r="P248" s="0" t="n">
        <v>174</v>
      </c>
      <c r="Q248" s="0" t="n">
        <v>3110</v>
      </c>
      <c r="R248" s="0" t="n">
        <v>251</v>
      </c>
      <c r="S248" s="0" t="n">
        <v>12.390438247012</v>
      </c>
      <c r="T248" s="0" t="n">
        <v>108.119007391029</v>
      </c>
    </row>
    <row r="249" customFormat="false" ht="13" hidden="false" customHeight="false" outlineLevel="0" collapsed="false">
      <c r="A249" s="0" t="n">
        <v>12197</v>
      </c>
      <c r="B249" s="0" t="s">
        <v>1046</v>
      </c>
      <c r="C249" s="0" t="s">
        <v>1038</v>
      </c>
      <c r="D249" s="0" t="s">
        <v>1044</v>
      </c>
      <c r="E249" s="0" t="s">
        <v>1039</v>
      </c>
      <c r="F249" s="0" t="str">
        <f aca="false">IF(K249&gt;0.25,"*","")</f>
        <v/>
      </c>
      <c r="H249" s="0" t="n">
        <v>0</v>
      </c>
      <c r="I249" s="0" t="n">
        <v>0.207744454</v>
      </c>
      <c r="J249" s="0" t="n">
        <v>0.237260643</v>
      </c>
      <c r="K249" s="0" t="n">
        <v>0.197561105</v>
      </c>
      <c r="N249" s="0" t="s">
        <v>1047</v>
      </c>
      <c r="O249" s="0" t="s">
        <v>1048</v>
      </c>
      <c r="P249" s="0" t="n">
        <v>56</v>
      </c>
      <c r="Q249" s="0" t="n">
        <v>454</v>
      </c>
      <c r="R249" s="0" t="n">
        <v>75</v>
      </c>
      <c r="S249" s="0" t="n">
        <v>6.05333333333333</v>
      </c>
      <c r="T249" s="0" t="n">
        <v>52.8214077952298</v>
      </c>
    </row>
    <row r="250" customFormat="false" ht="13" hidden="false" customHeight="false" outlineLevel="0" collapsed="false">
      <c r="A250" s="0" t="n">
        <v>12225</v>
      </c>
      <c r="B250" s="0" t="s">
        <v>1049</v>
      </c>
      <c r="C250" s="0" t="s">
        <v>1050</v>
      </c>
      <c r="D250" s="0"/>
      <c r="F250" s="0" t="str">
        <f aca="false">IF(K250&gt;0.25,"*","")</f>
        <v>*</v>
      </c>
      <c r="G250" s="0" t="s">
        <v>366</v>
      </c>
      <c r="H250" s="0" t="n">
        <v>1</v>
      </c>
      <c r="I250" s="0" t="n">
        <v>0.585499015</v>
      </c>
      <c r="J250" s="0" t="n">
        <v>0.66725774</v>
      </c>
      <c r="K250" s="0" t="n">
        <v>0.315028044</v>
      </c>
      <c r="O250" s="0" t="s">
        <v>1051</v>
      </c>
      <c r="P250" s="0" t="n">
        <v>147</v>
      </c>
      <c r="Q250" s="0" t="n">
        <v>1905</v>
      </c>
      <c r="R250" s="0" t="n">
        <v>257</v>
      </c>
      <c r="S250" s="0" t="n">
        <v>7.41245136186771</v>
      </c>
      <c r="T250" s="0" t="n">
        <v>64.6810764560882</v>
      </c>
    </row>
    <row r="251" customFormat="false" ht="13" hidden="false" customHeight="false" outlineLevel="0" collapsed="false">
      <c r="A251" s="0" t="n">
        <v>12242</v>
      </c>
      <c r="B251" s="0" t="s">
        <v>1052</v>
      </c>
      <c r="D251" s="0"/>
      <c r="F251" s="0" t="str">
        <f aca="false">IF(K251&gt;0.25,"*","")</f>
        <v/>
      </c>
      <c r="G251" s="0" t="s">
        <v>366</v>
      </c>
      <c r="H251" s="0" t="n">
        <v>1</v>
      </c>
      <c r="I251" s="0" t="n">
        <v>0.340464937</v>
      </c>
      <c r="J251" s="0" t="n">
        <v>0.334571739</v>
      </c>
      <c r="K251" s="0" t="n">
        <v>0.175758669</v>
      </c>
      <c r="O251" s="0" t="s">
        <v>1053</v>
      </c>
      <c r="P251" s="0" t="n">
        <v>113</v>
      </c>
      <c r="Q251" s="0" t="n">
        <v>561</v>
      </c>
      <c r="R251" s="0" t="n">
        <v>178</v>
      </c>
      <c r="S251" s="0" t="n">
        <v>3.15168539325843</v>
      </c>
      <c r="T251" s="0" t="n">
        <v>27.5016177422201</v>
      </c>
    </row>
    <row r="252" customFormat="false" ht="13" hidden="false" customHeight="false" outlineLevel="0" collapsed="false">
      <c r="A252" s="0" t="n">
        <v>12291</v>
      </c>
      <c r="B252" s="0" t="s">
        <v>1054</v>
      </c>
      <c r="D252" s="0"/>
      <c r="E252" s="0" t="s">
        <v>1055</v>
      </c>
      <c r="F252" s="0" t="str">
        <f aca="false">IF(K252&gt;0.25,"*","")</f>
        <v>*</v>
      </c>
      <c r="H252" s="0" t="n">
        <v>0</v>
      </c>
      <c r="I252" s="0" t="n">
        <v>0.231865069</v>
      </c>
      <c r="J252" s="0" t="n">
        <v>0.368622278</v>
      </c>
      <c r="K252" s="0" t="n">
        <v>0.385332268</v>
      </c>
      <c r="N252" s="0" t="s">
        <v>1056</v>
      </c>
      <c r="O252" s="0" t="s">
        <v>1057</v>
      </c>
      <c r="P252" s="0" t="n">
        <v>74</v>
      </c>
      <c r="Q252" s="0" t="n">
        <v>1273</v>
      </c>
      <c r="R252" s="0" t="n">
        <v>110</v>
      </c>
      <c r="S252" s="0" t="n">
        <v>11.5727272727273</v>
      </c>
      <c r="T252" s="0" t="n">
        <v>100.983658575282</v>
      </c>
    </row>
    <row r="253" customFormat="false" ht="13" hidden="false" customHeight="false" outlineLevel="0" collapsed="false">
      <c r="A253" s="0" t="n">
        <v>12306</v>
      </c>
      <c r="B253" s="0" t="s">
        <v>1058</v>
      </c>
      <c r="C253" s="0" t="s">
        <v>1059</v>
      </c>
      <c r="D253" s="0"/>
      <c r="E253" s="0" t="s">
        <v>1060</v>
      </c>
      <c r="F253" s="0" t="str">
        <f aca="false">IF(K253&gt;0.25,"*","")</f>
        <v/>
      </c>
      <c r="H253" s="0" t="n">
        <v>0</v>
      </c>
      <c r="I253" s="0" t="n">
        <v>0.925487003</v>
      </c>
      <c r="J253" s="0" t="n">
        <v>0.910388595</v>
      </c>
      <c r="K253" s="0" t="n">
        <v>0.245709139</v>
      </c>
      <c r="N253" s="0" t="s">
        <v>1061</v>
      </c>
      <c r="P253" s="0" t="n">
        <v>130</v>
      </c>
      <c r="Q253" s="0" t="n">
        <v>3501</v>
      </c>
      <c r="R253" s="0" t="n">
        <v>215</v>
      </c>
      <c r="S253" s="0" t="n">
        <v>16.2837209302326</v>
      </c>
      <c r="T253" s="0" t="n">
        <v>142.091805673932</v>
      </c>
    </row>
    <row r="254" customFormat="false" ht="13" hidden="false" customHeight="false" outlineLevel="0" collapsed="false">
      <c r="A254" s="0" t="n">
        <v>12307</v>
      </c>
      <c r="B254" s="0" t="s">
        <v>1062</v>
      </c>
      <c r="C254" s="0" t="s">
        <v>1063</v>
      </c>
      <c r="D254" s="0" t="s">
        <v>1064</v>
      </c>
      <c r="E254" s="0" t="s">
        <v>1060</v>
      </c>
      <c r="F254" s="0" t="str">
        <f aca="false">IF(K254&gt;0.25,"*","")</f>
        <v/>
      </c>
      <c r="H254" s="0" t="n">
        <v>0</v>
      </c>
      <c r="I254" s="0" t="n">
        <v>0.334227723</v>
      </c>
      <c r="J254" s="0" t="n">
        <v>0.353357429</v>
      </c>
      <c r="K254" s="0" t="n">
        <v>0.165878425</v>
      </c>
      <c r="N254" s="0" t="s">
        <v>1061</v>
      </c>
      <c r="P254" s="0" t="n">
        <v>119</v>
      </c>
      <c r="Q254" s="0" t="n">
        <v>639</v>
      </c>
      <c r="R254" s="0" t="n">
        <v>240</v>
      </c>
      <c r="S254" s="0" t="n">
        <v>2.6625</v>
      </c>
      <c r="T254" s="0" t="n">
        <v>23.2329842931937</v>
      </c>
    </row>
    <row r="255" customFormat="false" ht="13" hidden="false" customHeight="false" outlineLevel="0" collapsed="false">
      <c r="A255" s="0" t="n">
        <v>12313</v>
      </c>
      <c r="B255" s="0" t="s">
        <v>1065</v>
      </c>
      <c r="D255" s="0"/>
      <c r="E255" s="0" t="s">
        <v>1066</v>
      </c>
      <c r="F255" s="0" t="str">
        <f aca="false">IF(K255&gt;0.25,"*","")</f>
        <v>*</v>
      </c>
      <c r="G255" s="0" t="s">
        <v>211</v>
      </c>
      <c r="H255" s="0" t="n">
        <v>2</v>
      </c>
      <c r="I255" s="0" t="n">
        <v>0.37299964</v>
      </c>
      <c r="J255" s="0" t="n">
        <v>0.406315973</v>
      </c>
      <c r="K255" s="0" t="n">
        <v>0.35918155</v>
      </c>
      <c r="N255" s="0" t="s">
        <v>1067</v>
      </c>
      <c r="P255" s="0" t="n">
        <v>145</v>
      </c>
      <c r="Q255" s="0" t="n">
        <v>957</v>
      </c>
      <c r="R255" s="0" t="n">
        <v>252</v>
      </c>
      <c r="S255" s="0" t="n">
        <v>3.79761904761905</v>
      </c>
      <c r="T255" s="0" t="n">
        <v>33.1380370647386</v>
      </c>
    </row>
    <row r="256" customFormat="false" ht="13" hidden="false" customHeight="false" outlineLevel="0" collapsed="false">
      <c r="A256" s="0" t="n">
        <v>12396</v>
      </c>
      <c r="B256" s="0" t="s">
        <v>1068</v>
      </c>
      <c r="C256" s="0" t="s">
        <v>1069</v>
      </c>
      <c r="D256" s="0" t="s">
        <v>1070</v>
      </c>
      <c r="E256" s="0" t="s">
        <v>1071</v>
      </c>
      <c r="F256" s="0" t="str">
        <f aca="false">IF(K256&gt;0.25,"*","")</f>
        <v>*</v>
      </c>
      <c r="G256" s="0" t="s">
        <v>218</v>
      </c>
      <c r="H256" s="0" t="n">
        <v>1</v>
      </c>
      <c r="I256" s="0" t="n">
        <v>0</v>
      </c>
      <c r="J256" s="0" t="n">
        <v>0.124376023</v>
      </c>
      <c r="K256" s="0" t="n">
        <v>0.313202796</v>
      </c>
      <c r="N256" s="0" t="s">
        <v>1072</v>
      </c>
      <c r="O256" s="0" t="s">
        <v>1073</v>
      </c>
      <c r="P256" s="0" t="n">
        <v>81</v>
      </c>
      <c r="Q256" s="0" t="n">
        <v>228</v>
      </c>
      <c r="R256" s="0" t="n">
        <v>202</v>
      </c>
      <c r="S256" s="0" t="n">
        <v>1.12871287128713</v>
      </c>
      <c r="T256" s="0" t="n">
        <v>9.84915245451247</v>
      </c>
    </row>
    <row r="257" customFormat="false" ht="13" hidden="false" customHeight="false" outlineLevel="0" collapsed="false">
      <c r="A257" s="0" t="n">
        <v>12439</v>
      </c>
      <c r="B257" s="0" t="s">
        <v>1074</v>
      </c>
      <c r="C257" s="0" t="s">
        <v>1075</v>
      </c>
      <c r="D257" s="0"/>
      <c r="E257" s="0" t="s">
        <v>1076</v>
      </c>
      <c r="F257" s="0" t="str">
        <f aca="false">IF(K257&gt;0.25,"*","")</f>
        <v/>
      </c>
      <c r="H257" s="0" t="n">
        <v>0</v>
      </c>
      <c r="I257" s="0" t="n">
        <v>0.275612233</v>
      </c>
      <c r="J257" s="0" t="n">
        <v>0.27620635</v>
      </c>
      <c r="K257" s="0" t="n">
        <v>0.217591265</v>
      </c>
      <c r="L257" s="0" t="s">
        <v>1077</v>
      </c>
      <c r="N257" s="0" t="s">
        <v>1078</v>
      </c>
      <c r="P257" s="0" t="n">
        <v>92</v>
      </c>
      <c r="Q257" s="0" t="n">
        <v>449</v>
      </c>
      <c r="R257" s="0" t="n">
        <v>212</v>
      </c>
      <c r="S257" s="0" t="n">
        <v>2.11792452830189</v>
      </c>
      <c r="T257" s="0" t="n">
        <v>18.481016826369</v>
      </c>
    </row>
    <row r="258" customFormat="false" ht="13" hidden="false" customHeight="false" outlineLevel="0" collapsed="false">
      <c r="A258" s="0" t="n">
        <v>12475</v>
      </c>
      <c r="B258" s="0" t="s">
        <v>1079</v>
      </c>
      <c r="C258" s="0" t="s">
        <v>1080</v>
      </c>
      <c r="D258" s="0"/>
      <c r="F258" s="0" t="str">
        <f aca="false">IF(K258&gt;0.25,"*","")</f>
        <v>*</v>
      </c>
      <c r="G258" s="0" t="s">
        <v>393</v>
      </c>
      <c r="H258" s="0" t="n">
        <v>1</v>
      </c>
      <c r="I258" s="0" t="n">
        <v>0</v>
      </c>
      <c r="J258" s="0" t="n">
        <v>0.155771015</v>
      </c>
      <c r="K258" s="0" t="n">
        <v>0.376702338</v>
      </c>
      <c r="O258" s="0" t="s">
        <v>1081</v>
      </c>
      <c r="P258" s="0" t="n">
        <v>123</v>
      </c>
      <c r="Q258" s="0" t="n">
        <v>784</v>
      </c>
      <c r="R258" s="0" t="n">
        <v>224</v>
      </c>
      <c r="S258" s="0" t="n">
        <v>3.5</v>
      </c>
      <c r="T258" s="0" t="n">
        <v>30.5410122164049</v>
      </c>
    </row>
    <row r="259" customFormat="false" ht="13" hidden="false" customHeight="false" outlineLevel="0" collapsed="false">
      <c r="A259" s="0" t="n">
        <v>12516</v>
      </c>
      <c r="B259" s="0" t="s">
        <v>1082</v>
      </c>
      <c r="C259" s="0" t="s">
        <v>1083</v>
      </c>
      <c r="D259" s="0"/>
      <c r="E259" s="0" t="s">
        <v>1084</v>
      </c>
      <c r="F259" s="0" t="str">
        <f aca="false">IF(K259&gt;0.25,"*","")</f>
        <v/>
      </c>
      <c r="H259" s="0" t="n">
        <v>0</v>
      </c>
      <c r="I259" s="0" t="n">
        <v>0.438710617</v>
      </c>
      <c r="J259" s="0" t="n">
        <v>0.410324263</v>
      </c>
      <c r="K259" s="0" t="n">
        <v>0.193291137</v>
      </c>
      <c r="N259" s="0" t="s">
        <v>1085</v>
      </c>
      <c r="P259" s="0" t="n">
        <v>113</v>
      </c>
      <c r="Q259" s="0" t="n">
        <v>868</v>
      </c>
      <c r="R259" s="0" t="n">
        <v>206</v>
      </c>
      <c r="S259" s="0" t="n">
        <v>4.21359223300971</v>
      </c>
      <c r="T259" s="0" t="n">
        <v>36.7678205323709</v>
      </c>
    </row>
    <row r="260" customFormat="false" ht="13" hidden="false" customHeight="false" outlineLevel="0" collapsed="false">
      <c r="A260" s="0" t="n">
        <v>12585</v>
      </c>
      <c r="B260" s="0" t="s">
        <v>1086</v>
      </c>
      <c r="D260" s="0"/>
      <c r="E260" s="0" t="s">
        <v>1087</v>
      </c>
      <c r="F260" s="0" t="str">
        <f aca="false">IF(K260&gt;0.25,"*","")</f>
        <v/>
      </c>
      <c r="H260" s="0" t="n">
        <v>0</v>
      </c>
      <c r="I260" s="0" t="n">
        <v>0.183890014</v>
      </c>
      <c r="J260" s="0" t="n">
        <v>0.212196604</v>
      </c>
      <c r="K260" s="0" t="n">
        <v>0.195439778</v>
      </c>
      <c r="M260" s="0" t="s">
        <v>1088</v>
      </c>
      <c r="N260" s="0" t="s">
        <v>1089</v>
      </c>
      <c r="O260" s="0" t="s">
        <v>1090</v>
      </c>
      <c r="P260" s="0" t="n">
        <v>112</v>
      </c>
      <c r="Q260" s="0" t="n">
        <v>362</v>
      </c>
      <c r="R260" s="0" t="n">
        <v>271</v>
      </c>
      <c r="S260" s="0" t="n">
        <v>1.33579335793358</v>
      </c>
      <c r="T260" s="0" t="n">
        <v>11.6561375037834</v>
      </c>
    </row>
    <row r="261" customFormat="false" ht="13" hidden="false" customHeight="false" outlineLevel="0" collapsed="false">
      <c r="A261" s="0" t="n">
        <v>12604</v>
      </c>
      <c r="B261" s="0" t="s">
        <v>1091</v>
      </c>
      <c r="C261" s="0" t="s">
        <v>1092</v>
      </c>
      <c r="D261" s="0"/>
      <c r="E261" s="0" t="s">
        <v>1093</v>
      </c>
      <c r="F261" s="0" t="str">
        <f aca="false">IF(K261&gt;0.25,"*","")</f>
        <v>*</v>
      </c>
      <c r="H261" s="0" t="n">
        <v>0</v>
      </c>
      <c r="I261" s="0" t="n">
        <v>0.943885757</v>
      </c>
      <c r="J261" s="0" t="n">
        <v>0.969415062</v>
      </c>
      <c r="K261" s="0" t="n">
        <v>0.333468097</v>
      </c>
      <c r="L261" s="0" t="s">
        <v>1094</v>
      </c>
      <c r="N261" s="0" t="s">
        <v>1095</v>
      </c>
      <c r="P261" s="0" t="n">
        <v>122</v>
      </c>
      <c r="Q261" s="0" t="n">
        <v>4117</v>
      </c>
      <c r="R261" s="0" t="n">
        <v>175</v>
      </c>
      <c r="S261" s="0" t="n">
        <v>23.5257142857143</v>
      </c>
      <c r="T261" s="0" t="n">
        <v>205.285464971329</v>
      </c>
    </row>
    <row r="262" customFormat="false" ht="13" hidden="false" customHeight="false" outlineLevel="0" collapsed="false">
      <c r="A262" s="0" t="n">
        <v>12656</v>
      </c>
      <c r="B262" s="0" t="s">
        <v>1096</v>
      </c>
      <c r="C262" s="0" t="s">
        <v>1097</v>
      </c>
      <c r="D262" s="0"/>
      <c r="E262" s="0" t="s">
        <v>1098</v>
      </c>
      <c r="F262" s="0" t="str">
        <f aca="false">IF(K262&gt;0.25,"*","")</f>
        <v/>
      </c>
      <c r="H262" s="0" t="n">
        <v>0</v>
      </c>
      <c r="I262" s="0" t="n">
        <v>0.248762274</v>
      </c>
      <c r="J262" s="0" t="n">
        <v>0.245142284</v>
      </c>
      <c r="K262" s="0" t="n">
        <v>0.169913487</v>
      </c>
      <c r="L262" s="0" t="s">
        <v>1099</v>
      </c>
      <c r="N262" s="0" t="s">
        <v>1100</v>
      </c>
      <c r="P262" s="0" t="n">
        <v>98</v>
      </c>
      <c r="Q262" s="0" t="n">
        <v>383</v>
      </c>
      <c r="R262" s="0" t="n">
        <v>213</v>
      </c>
      <c r="S262" s="0" t="n">
        <v>1.7981220657277</v>
      </c>
      <c r="T262" s="0" t="n">
        <v>15.6904194217077</v>
      </c>
    </row>
    <row r="263" customFormat="false" ht="13" hidden="false" customHeight="false" outlineLevel="0" collapsed="false">
      <c r="A263" s="0" t="n">
        <v>12679</v>
      </c>
      <c r="B263" s="0" t="s">
        <v>1101</v>
      </c>
      <c r="C263" s="0" t="s">
        <v>1102</v>
      </c>
      <c r="D263" s="0" t="s">
        <v>1103</v>
      </c>
      <c r="E263" s="0" t="s">
        <v>1103</v>
      </c>
      <c r="F263" s="0" t="str">
        <f aca="false">IF(K263&gt;0.25,"*","")</f>
        <v>*</v>
      </c>
      <c r="G263" s="0" t="s">
        <v>352</v>
      </c>
      <c r="H263" s="0" t="n">
        <v>1</v>
      </c>
      <c r="I263" s="0" t="n">
        <v>0</v>
      </c>
      <c r="J263" s="0" t="n">
        <v>0.087663608</v>
      </c>
      <c r="K263" s="0" t="n">
        <v>0.438593759</v>
      </c>
      <c r="N263" s="0" t="s">
        <v>1104</v>
      </c>
      <c r="P263" s="0" t="n">
        <v>279</v>
      </c>
      <c r="Q263" s="0" t="n">
        <v>1263</v>
      </c>
      <c r="R263" s="0" t="n">
        <v>560</v>
      </c>
      <c r="S263" s="0" t="n">
        <v>2.25535714285714</v>
      </c>
      <c r="T263" s="0" t="n">
        <v>19.6802543006732</v>
      </c>
    </row>
    <row r="264" customFormat="false" ht="13" hidden="false" customHeight="false" outlineLevel="0" collapsed="false">
      <c r="A264" s="0" t="n">
        <v>12753</v>
      </c>
      <c r="B264" s="0" t="s">
        <v>1105</v>
      </c>
      <c r="C264" s="0" t="s">
        <v>1106</v>
      </c>
      <c r="D264" s="0"/>
      <c r="E264" s="0" t="s">
        <v>1107</v>
      </c>
      <c r="F264" s="0" t="str">
        <f aca="false">IF(K264&gt;0.25,"*","")</f>
        <v/>
      </c>
      <c r="H264" s="0" t="n">
        <v>0</v>
      </c>
      <c r="I264" s="0" t="n">
        <v>0.139423071</v>
      </c>
      <c r="J264" s="0" t="n">
        <v>0.150361099</v>
      </c>
      <c r="K264" s="0" t="n">
        <v>0.155691862</v>
      </c>
      <c r="L264" s="0" t="s">
        <v>1108</v>
      </c>
      <c r="N264" s="0" t="s">
        <v>1109</v>
      </c>
      <c r="P264" s="0" t="n">
        <v>25</v>
      </c>
      <c r="Q264" s="0" t="n">
        <v>212</v>
      </c>
      <c r="R264" s="0" t="n">
        <v>37</v>
      </c>
      <c r="S264" s="0" t="n">
        <v>5.72972972972973</v>
      </c>
      <c r="T264" s="0" t="n">
        <v>49.9976416206783</v>
      </c>
    </row>
    <row r="265" customFormat="false" ht="13" hidden="false" customHeight="false" outlineLevel="0" collapsed="false">
      <c r="A265" s="0" t="n">
        <v>12874</v>
      </c>
      <c r="B265" s="0" t="s">
        <v>1110</v>
      </c>
      <c r="C265" s="0" t="s">
        <v>1111</v>
      </c>
      <c r="D265" s="0"/>
      <c r="E265" s="0" t="s">
        <v>1112</v>
      </c>
      <c r="F265" s="0" t="str">
        <f aca="false">IF(K265&gt;0.25,"*","")</f>
        <v/>
      </c>
      <c r="H265" s="0" t="n">
        <v>0</v>
      </c>
      <c r="I265" s="0" t="n">
        <v>0.230076225</v>
      </c>
      <c r="J265" s="0" t="n">
        <v>0.23316174</v>
      </c>
      <c r="K265" s="0" t="n">
        <v>0.156321881</v>
      </c>
      <c r="N265" s="0" t="s">
        <v>1113</v>
      </c>
      <c r="P265" s="0" t="n">
        <v>46</v>
      </c>
      <c r="Q265" s="0" t="n">
        <v>304</v>
      </c>
      <c r="R265" s="0" t="n">
        <v>90</v>
      </c>
      <c r="S265" s="0" t="n">
        <v>3.37777777777778</v>
      </c>
      <c r="T265" s="0" t="n">
        <v>29.4745006786892</v>
      </c>
    </row>
    <row r="266" customFormat="false" ht="13" hidden="false" customHeight="false" outlineLevel="0" collapsed="false">
      <c r="A266" s="0" t="n">
        <v>12998</v>
      </c>
      <c r="B266" s="0" t="s">
        <v>1114</v>
      </c>
      <c r="C266" s="0" t="s">
        <v>1115</v>
      </c>
      <c r="D266" s="0" t="s">
        <v>1116</v>
      </c>
      <c r="E266" s="0" t="s">
        <v>1117</v>
      </c>
      <c r="F266" s="0" t="str">
        <f aca="false">IF(K266&gt;0.25,"*","")</f>
        <v/>
      </c>
      <c r="H266" s="0" t="n">
        <v>0</v>
      </c>
      <c r="I266" s="0" t="n">
        <v>0.31354649</v>
      </c>
      <c r="J266" s="0" t="n">
        <v>0.299620415</v>
      </c>
      <c r="K266" s="0" t="n">
        <v>0.154225798</v>
      </c>
      <c r="L266" s="0" t="s">
        <v>1115</v>
      </c>
      <c r="N266" s="0" t="s">
        <v>1118</v>
      </c>
      <c r="P266" s="0" t="n">
        <v>96</v>
      </c>
      <c r="Q266" s="0" t="n">
        <v>436</v>
      </c>
      <c r="R266" s="0" t="n">
        <v>229</v>
      </c>
      <c r="S266" s="0" t="n">
        <v>1.90393013100437</v>
      </c>
      <c r="T266" s="0" t="n">
        <v>16.6137009686245</v>
      </c>
    </row>
    <row r="267" customFormat="false" ht="13" hidden="false" customHeight="false" outlineLevel="0" collapsed="false">
      <c r="A267" s="0" t="n">
        <v>12999</v>
      </c>
      <c r="B267" s="0" t="s">
        <v>1119</v>
      </c>
      <c r="C267" s="0" t="s">
        <v>1115</v>
      </c>
      <c r="D267" s="0" t="s">
        <v>1116</v>
      </c>
      <c r="E267" s="0" t="s">
        <v>1117</v>
      </c>
      <c r="F267" s="0" t="str">
        <f aca="false">IF(K267&gt;0.25,"*","")</f>
        <v/>
      </c>
      <c r="H267" s="0" t="n">
        <v>0</v>
      </c>
      <c r="I267" s="0" t="n">
        <v>0.364144642</v>
      </c>
      <c r="J267" s="0" t="n">
        <v>0.394306505</v>
      </c>
      <c r="K267" s="0" t="n">
        <v>0.202894168</v>
      </c>
      <c r="L267" s="0" t="s">
        <v>1115</v>
      </c>
      <c r="N267" s="0" t="s">
        <v>1120</v>
      </c>
      <c r="P267" s="0" t="n">
        <v>126</v>
      </c>
      <c r="Q267" s="0" t="n">
        <v>648</v>
      </c>
      <c r="R267" s="0" t="n">
        <v>290</v>
      </c>
      <c r="S267" s="0" t="n">
        <v>2.23448275862069</v>
      </c>
      <c r="T267" s="0" t="n">
        <v>19.4981043509659</v>
      </c>
    </row>
    <row r="268" customFormat="false" ht="13" hidden="false" customHeight="false" outlineLevel="0" collapsed="false">
      <c r="A268" s="0" t="n">
        <v>13018</v>
      </c>
      <c r="B268" s="0" t="s">
        <v>1121</v>
      </c>
      <c r="C268" s="0" t="s">
        <v>1122</v>
      </c>
      <c r="D268" s="0"/>
      <c r="F268" s="0" t="str">
        <f aca="false">IF(K268&gt;0.25,"*","")</f>
        <v/>
      </c>
      <c r="H268" s="0" t="n">
        <v>0</v>
      </c>
      <c r="I268" s="0" t="n">
        <v>0.267772685</v>
      </c>
      <c r="J268" s="0" t="n">
        <v>0.27392606</v>
      </c>
      <c r="K268" s="0" t="n">
        <v>0.155499877</v>
      </c>
      <c r="O268" s="0" t="s">
        <v>1123</v>
      </c>
      <c r="P268" s="0" t="n">
        <v>88</v>
      </c>
      <c r="Q268" s="0" t="n">
        <v>322</v>
      </c>
      <c r="R268" s="0" t="n">
        <v>220</v>
      </c>
      <c r="S268" s="0" t="n">
        <v>1.46363636363636</v>
      </c>
      <c r="T268" s="0" t="n">
        <v>12.7716960177693</v>
      </c>
    </row>
    <row r="269" customFormat="false" ht="13" hidden="false" customHeight="false" outlineLevel="0" collapsed="false">
      <c r="A269" s="0" t="n">
        <v>13165</v>
      </c>
      <c r="B269" s="0" t="s">
        <v>1124</v>
      </c>
      <c r="D269" s="0"/>
      <c r="E269" s="0" t="s">
        <v>1125</v>
      </c>
      <c r="F269" s="0" t="str">
        <f aca="false">IF(K269&gt;0.25,"*","")</f>
        <v/>
      </c>
      <c r="G269" s="0" t="s">
        <v>440</v>
      </c>
      <c r="H269" s="0" t="n">
        <v>1</v>
      </c>
      <c r="I269" s="0" t="n">
        <v>0.208865284</v>
      </c>
      <c r="J269" s="0" t="n">
        <v>0.213096075</v>
      </c>
      <c r="K269" s="0" t="n">
        <v>0.152438226</v>
      </c>
      <c r="N269" s="0" t="s">
        <v>1126</v>
      </c>
      <c r="P269" s="0" t="n">
        <v>108</v>
      </c>
      <c r="Q269" s="0" t="n">
        <v>303</v>
      </c>
      <c r="R269" s="0" t="n">
        <v>323</v>
      </c>
      <c r="S269" s="0" t="n">
        <v>0.938080495356037</v>
      </c>
      <c r="T269" s="0" t="n">
        <v>8.18569367675425</v>
      </c>
    </row>
    <row r="270" customFormat="false" ht="13" hidden="false" customHeight="false" outlineLevel="0" collapsed="false">
      <c r="A270" s="0" t="n">
        <v>13186</v>
      </c>
      <c r="B270" s="0" t="s">
        <v>1127</v>
      </c>
      <c r="D270" s="0"/>
      <c r="E270" s="0" t="s">
        <v>1128</v>
      </c>
      <c r="F270" s="0" t="str">
        <f aca="false">IF(K270&gt;0.25,"*","")</f>
        <v/>
      </c>
      <c r="H270" s="0" t="n">
        <v>0</v>
      </c>
      <c r="I270" s="0" t="n">
        <v>0.224751264</v>
      </c>
      <c r="J270" s="0" t="n">
        <v>0.250715746</v>
      </c>
      <c r="K270" s="0" t="n">
        <v>0.173071859</v>
      </c>
      <c r="N270" s="0" t="s">
        <v>1129</v>
      </c>
      <c r="P270" s="0" t="n">
        <v>109</v>
      </c>
      <c r="Q270" s="0" t="n">
        <v>380</v>
      </c>
      <c r="R270" s="0" t="n">
        <v>251</v>
      </c>
      <c r="S270" s="0" t="n">
        <v>1.51394422310757</v>
      </c>
      <c r="T270" s="0" t="n">
        <v>13.2106825751097</v>
      </c>
    </row>
    <row r="271" customFormat="false" ht="13" hidden="false" customHeight="false" outlineLevel="0" collapsed="false">
      <c r="A271" s="0" t="n">
        <v>13187</v>
      </c>
      <c r="B271" s="0" t="s">
        <v>1130</v>
      </c>
      <c r="C271" s="0" t="s">
        <v>1131</v>
      </c>
      <c r="D271" s="0"/>
      <c r="E271" s="0" t="s">
        <v>1128</v>
      </c>
      <c r="F271" s="0" t="str">
        <f aca="false">IF(K271&gt;0.25,"*","")</f>
        <v/>
      </c>
      <c r="H271" s="0" t="n">
        <v>0</v>
      </c>
      <c r="I271" s="0" t="n">
        <v>0.254349874</v>
      </c>
      <c r="J271" s="0" t="n">
        <v>0.269094223</v>
      </c>
      <c r="K271" s="0" t="n">
        <v>0.188491331</v>
      </c>
      <c r="L271" s="0" t="s">
        <v>1132</v>
      </c>
      <c r="N271" s="0" t="s">
        <v>1133</v>
      </c>
      <c r="P271" s="0" t="n">
        <v>88</v>
      </c>
      <c r="Q271" s="0" t="n">
        <v>431</v>
      </c>
      <c r="R271" s="0" t="n">
        <v>127</v>
      </c>
      <c r="S271" s="0" t="n">
        <v>3.39370078740158</v>
      </c>
      <c r="T271" s="0" t="n">
        <v>29.6134449162441</v>
      </c>
    </row>
    <row r="272" customFormat="false" ht="13" hidden="false" customHeight="false" outlineLevel="0" collapsed="false">
      <c r="A272" s="0" t="n">
        <v>13188</v>
      </c>
      <c r="B272" s="0" t="s">
        <v>1134</v>
      </c>
      <c r="D272" s="0"/>
      <c r="E272" s="0" t="s">
        <v>1128</v>
      </c>
      <c r="F272" s="0" t="str">
        <f aca="false">IF(K272&gt;0.25,"*","")</f>
        <v/>
      </c>
      <c r="H272" s="0" t="n">
        <v>0</v>
      </c>
      <c r="I272" s="0" t="n">
        <v>0.372507962</v>
      </c>
      <c r="J272" s="0" t="n">
        <v>0.394753199</v>
      </c>
      <c r="K272" s="0" t="n">
        <v>0.196475459</v>
      </c>
      <c r="M272" s="0" t="s">
        <v>1135</v>
      </c>
      <c r="N272" s="0" t="s">
        <v>1136</v>
      </c>
      <c r="P272" s="0" t="n">
        <v>116</v>
      </c>
      <c r="Q272" s="0" t="n">
        <v>814</v>
      </c>
      <c r="R272" s="0" t="n">
        <v>241</v>
      </c>
      <c r="S272" s="0" t="n">
        <v>3.37759336099585</v>
      </c>
      <c r="T272" s="0" t="n">
        <v>29.4728914572064</v>
      </c>
    </row>
    <row r="273" customFormat="false" ht="13" hidden="false" customHeight="false" outlineLevel="0" collapsed="false">
      <c r="A273" s="0" t="n">
        <v>13189</v>
      </c>
      <c r="B273" s="0" t="s">
        <v>1137</v>
      </c>
      <c r="C273" s="0" t="s">
        <v>1138</v>
      </c>
      <c r="D273" s="0"/>
      <c r="E273" s="0" t="s">
        <v>1139</v>
      </c>
      <c r="F273" s="0" t="str">
        <f aca="false">IF(K273&gt;0.25,"*","")</f>
        <v>*</v>
      </c>
      <c r="H273" s="0" t="n">
        <v>0</v>
      </c>
      <c r="I273" s="0" t="n">
        <v>1.282456168</v>
      </c>
      <c r="J273" s="0" t="n">
        <v>1.392390981</v>
      </c>
      <c r="K273" s="0" t="n">
        <v>0.507724258</v>
      </c>
      <c r="L273" s="0" t="s">
        <v>1140</v>
      </c>
      <c r="N273" s="0" t="s">
        <v>1141</v>
      </c>
      <c r="P273" s="0" t="n">
        <v>370</v>
      </c>
      <c r="Q273" s="0" t="n">
        <v>8230</v>
      </c>
      <c r="R273" s="0" t="n">
        <v>678</v>
      </c>
      <c r="S273" s="0" t="n">
        <v>12.1386430678466</v>
      </c>
      <c r="T273" s="0" t="n">
        <v>105.921841778766</v>
      </c>
    </row>
    <row r="274" customFormat="false" ht="13" hidden="false" customHeight="false" outlineLevel="0" collapsed="false">
      <c r="A274" s="0" t="n">
        <v>13190</v>
      </c>
      <c r="B274" s="0" t="s">
        <v>1142</v>
      </c>
      <c r="C274" s="0" t="s">
        <v>1143</v>
      </c>
      <c r="D274" s="0"/>
      <c r="E274" s="0" t="s">
        <v>1139</v>
      </c>
      <c r="F274" s="0" t="str">
        <f aca="false">IF(K274&gt;0.25,"*","")</f>
        <v/>
      </c>
      <c r="H274" s="0" t="n">
        <v>0</v>
      </c>
      <c r="I274" s="0" t="n">
        <v>0.714150953</v>
      </c>
      <c r="J274" s="0" t="n">
        <v>0.771888083</v>
      </c>
      <c r="K274" s="0" t="n">
        <v>0.212851122</v>
      </c>
      <c r="L274" s="0" t="s">
        <v>1144</v>
      </c>
      <c r="N274" s="0" t="s">
        <v>1145</v>
      </c>
      <c r="P274" s="0" t="n">
        <v>253</v>
      </c>
      <c r="Q274" s="0" t="n">
        <v>2661</v>
      </c>
      <c r="R274" s="0" t="n">
        <v>599</v>
      </c>
      <c r="S274" s="0" t="n">
        <v>4.4424040066778</v>
      </c>
      <c r="T274" s="0" t="n">
        <v>38.7644328680436</v>
      </c>
    </row>
    <row r="275" customFormat="false" ht="13" hidden="false" customHeight="false" outlineLevel="0" collapsed="false">
      <c r="A275" s="0" t="n">
        <v>13194</v>
      </c>
      <c r="B275" s="0" t="s">
        <v>1146</v>
      </c>
      <c r="C275" s="0" t="s">
        <v>1147</v>
      </c>
      <c r="D275" s="0"/>
      <c r="E275" s="0" t="s">
        <v>1148</v>
      </c>
      <c r="F275" s="0" t="str">
        <f aca="false">IF(K275&gt;0.25,"*","")</f>
        <v>*</v>
      </c>
      <c r="H275" s="0" t="n">
        <v>0</v>
      </c>
      <c r="I275" s="0" t="n">
        <v>0.231546791</v>
      </c>
      <c r="J275" s="0" t="n">
        <v>0.277173364</v>
      </c>
      <c r="K275" s="0" t="n">
        <v>0.304480402</v>
      </c>
      <c r="L275" s="0" t="s">
        <v>1147</v>
      </c>
      <c r="N275" s="0" t="s">
        <v>1149</v>
      </c>
      <c r="P275" s="0" t="n">
        <v>120</v>
      </c>
      <c r="Q275" s="0" t="n">
        <v>793</v>
      </c>
      <c r="R275" s="0" t="n">
        <v>236</v>
      </c>
      <c r="S275" s="0" t="n">
        <v>3.36016949152542</v>
      </c>
      <c r="T275" s="0" t="n">
        <v>29.3208507113911</v>
      </c>
    </row>
    <row r="276" customFormat="false" ht="13" hidden="false" customHeight="false" outlineLevel="0" collapsed="false">
      <c r="A276" s="0" t="n">
        <v>13240</v>
      </c>
      <c r="B276" s="0" t="s">
        <v>1150</v>
      </c>
      <c r="C276" s="0" t="s">
        <v>1151</v>
      </c>
      <c r="D276" s="0"/>
      <c r="E276" s="0" t="s">
        <v>1152</v>
      </c>
      <c r="F276" s="0" t="str">
        <f aca="false">IF(K276&gt;0.25,"*","")</f>
        <v>*</v>
      </c>
      <c r="H276" s="0" t="n">
        <v>0</v>
      </c>
      <c r="I276" s="0" t="n">
        <v>0</v>
      </c>
      <c r="J276" s="0" t="n">
        <v>0.093392001</v>
      </c>
      <c r="K276" s="0" t="n">
        <v>0.260399054</v>
      </c>
      <c r="N276" s="0" t="s">
        <v>1153</v>
      </c>
      <c r="P276" s="0" t="n">
        <v>69</v>
      </c>
      <c r="Q276" s="0" t="n">
        <v>265</v>
      </c>
      <c r="R276" s="0" t="n">
        <v>196</v>
      </c>
      <c r="S276" s="0" t="n">
        <v>1.35204081632653</v>
      </c>
      <c r="T276" s="0" t="n">
        <v>11.7979128824305</v>
      </c>
    </row>
    <row r="277" customFormat="false" ht="13" hidden="false" customHeight="false" outlineLevel="0" collapsed="false">
      <c r="A277" s="0" t="n">
        <v>13275</v>
      </c>
      <c r="B277" s="0" t="s">
        <v>1154</v>
      </c>
      <c r="C277" s="0" t="s">
        <v>1155</v>
      </c>
      <c r="D277" s="0" t="s">
        <v>1156</v>
      </c>
      <c r="E277" s="0" t="s">
        <v>1156</v>
      </c>
      <c r="F277" s="0" t="str">
        <f aca="false">IF(K277&gt;0.25,"*","")</f>
        <v>*</v>
      </c>
      <c r="G277" s="0" t="s">
        <v>738</v>
      </c>
      <c r="H277" s="0" t="n">
        <v>1</v>
      </c>
      <c r="I277" s="0" t="n">
        <v>0</v>
      </c>
      <c r="J277" s="0" t="n">
        <v>0.085522238</v>
      </c>
      <c r="K277" s="0" t="n">
        <v>0.287573361</v>
      </c>
      <c r="N277" s="0" t="s">
        <v>1157</v>
      </c>
      <c r="P277" s="0" t="n">
        <v>60</v>
      </c>
      <c r="Q277" s="0" t="n">
        <v>324</v>
      </c>
      <c r="R277" s="0" t="n">
        <v>113</v>
      </c>
      <c r="S277" s="0" t="n">
        <v>2.86725663716814</v>
      </c>
      <c r="T277" s="0" t="n">
        <v>25.0196914238058</v>
      </c>
    </row>
    <row r="278" customFormat="false" ht="13" hidden="false" customHeight="false" outlineLevel="0" collapsed="false">
      <c r="A278" s="0" t="n">
        <v>13295</v>
      </c>
      <c r="B278" s="0" t="s">
        <v>1158</v>
      </c>
      <c r="C278" s="0" t="s">
        <v>1159</v>
      </c>
      <c r="D278" s="0" t="s">
        <v>1160</v>
      </c>
      <c r="E278" s="0" t="s">
        <v>1161</v>
      </c>
      <c r="F278" s="0" t="str">
        <f aca="false">IF(K278&gt;0.25,"*","")</f>
        <v/>
      </c>
      <c r="H278" s="0" t="n">
        <v>0</v>
      </c>
      <c r="I278" s="0" t="n">
        <v>0.57317595</v>
      </c>
      <c r="J278" s="0" t="n">
        <v>0.579805817</v>
      </c>
      <c r="K278" s="0" t="n">
        <v>0.198386784</v>
      </c>
      <c r="L278" s="0" t="s">
        <v>1162</v>
      </c>
      <c r="N278" s="0" t="s">
        <v>1163</v>
      </c>
      <c r="P278" s="0" t="n">
        <v>207</v>
      </c>
      <c r="Q278" s="0" t="n">
        <v>1709</v>
      </c>
      <c r="R278" s="0" t="n">
        <v>316</v>
      </c>
      <c r="S278" s="0" t="n">
        <v>5.40822784810127</v>
      </c>
      <c r="T278" s="0" t="n">
        <v>47.1922150794177</v>
      </c>
    </row>
    <row r="279" customFormat="false" ht="13" hidden="false" customHeight="false" outlineLevel="0" collapsed="false">
      <c r="A279" s="0" t="n">
        <v>13309</v>
      </c>
      <c r="B279" s="0" t="s">
        <v>1164</v>
      </c>
      <c r="D279" s="0"/>
      <c r="F279" s="0" t="str">
        <f aca="false">IF(K279&gt;0.25,"*","")</f>
        <v/>
      </c>
      <c r="H279" s="0" t="n">
        <v>0</v>
      </c>
      <c r="I279" s="0" t="n">
        <v>0.23514554</v>
      </c>
      <c r="J279" s="0" t="n">
        <v>0.25695635</v>
      </c>
      <c r="K279" s="0" t="n">
        <v>0.195406688</v>
      </c>
      <c r="O279" s="0" t="s">
        <v>1165</v>
      </c>
      <c r="P279" s="0" t="n">
        <v>101</v>
      </c>
      <c r="Q279" s="0" t="n">
        <v>391</v>
      </c>
      <c r="R279" s="0" t="n">
        <v>239</v>
      </c>
      <c r="S279" s="0" t="n">
        <v>1.63598326359833</v>
      </c>
      <c r="T279" s="0" t="n">
        <v>14.2755956683973</v>
      </c>
    </row>
    <row r="280" customFormat="false" ht="13" hidden="false" customHeight="false" outlineLevel="0" collapsed="false">
      <c r="A280" s="0" t="n">
        <v>13310</v>
      </c>
      <c r="B280" s="0" t="s">
        <v>1166</v>
      </c>
      <c r="D280" s="0"/>
      <c r="F280" s="0" t="str">
        <f aca="false">IF(K280&gt;0.25,"*","")</f>
        <v/>
      </c>
      <c r="G280" s="0" t="s">
        <v>218</v>
      </c>
      <c r="H280" s="0" t="n">
        <v>1</v>
      </c>
      <c r="I280" s="0" t="n">
        <v>0</v>
      </c>
      <c r="J280" s="0" t="n">
        <v>0.121070046</v>
      </c>
      <c r="K280" s="0" t="n">
        <v>0.199184898</v>
      </c>
      <c r="O280" s="0" t="s">
        <v>1167</v>
      </c>
      <c r="P280" s="0" t="n">
        <v>73</v>
      </c>
      <c r="Q280" s="0" t="n">
        <v>216</v>
      </c>
      <c r="R280" s="0" t="n">
        <v>206</v>
      </c>
      <c r="S280" s="0" t="n">
        <v>1.04854368932039</v>
      </c>
      <c r="T280" s="0" t="n">
        <v>9.14959589284807</v>
      </c>
    </row>
    <row r="281" customFormat="false" ht="13" hidden="false" customHeight="false" outlineLevel="0" collapsed="false">
      <c r="A281" s="0" t="n">
        <v>13337</v>
      </c>
      <c r="B281" s="0" t="s">
        <v>1168</v>
      </c>
      <c r="D281" s="0"/>
      <c r="F281" s="0" t="str">
        <f aca="false">IF(K281&gt;0.25,"*","")</f>
        <v/>
      </c>
      <c r="G281" s="0" t="s">
        <v>393</v>
      </c>
      <c r="H281" s="0" t="n">
        <v>1</v>
      </c>
      <c r="I281" s="0" t="n">
        <v>0.325877637</v>
      </c>
      <c r="J281" s="0" t="n">
        <v>0.346039181</v>
      </c>
      <c r="K281" s="0" t="n">
        <v>0.232613483</v>
      </c>
      <c r="M281" s="0" t="s">
        <v>1169</v>
      </c>
      <c r="P281" s="0" t="n">
        <v>109</v>
      </c>
      <c r="Q281" s="0" t="n">
        <v>691</v>
      </c>
      <c r="R281" s="0" t="n">
        <v>236</v>
      </c>
      <c r="S281" s="0" t="n">
        <v>2.92796610169492</v>
      </c>
      <c r="T281" s="0" t="n">
        <v>25.5494424231668</v>
      </c>
    </row>
    <row r="282" customFormat="false" ht="13" hidden="false" customHeight="false" outlineLevel="0" collapsed="false">
      <c r="A282" s="0" t="n">
        <v>13354</v>
      </c>
      <c r="B282" s="0" t="s">
        <v>1170</v>
      </c>
      <c r="C282" s="0" t="s">
        <v>1171</v>
      </c>
      <c r="D282" s="0"/>
      <c r="E282" s="0" t="s">
        <v>1172</v>
      </c>
      <c r="F282" s="0" t="str">
        <f aca="false">IF(K282&gt;0.25,"*","")</f>
        <v>*</v>
      </c>
      <c r="G282" s="0" t="s">
        <v>393</v>
      </c>
      <c r="H282" s="0" t="n">
        <v>1</v>
      </c>
      <c r="I282" s="0" t="n">
        <v>0.75107736</v>
      </c>
      <c r="J282" s="0" t="n">
        <v>0.841523661</v>
      </c>
      <c r="K282" s="0" t="n">
        <v>0.4798908</v>
      </c>
      <c r="L282" s="0" t="s">
        <v>1171</v>
      </c>
      <c r="N282" s="0" t="s">
        <v>1173</v>
      </c>
      <c r="P282" s="0" t="n">
        <v>175</v>
      </c>
      <c r="Q282" s="0" t="n">
        <v>3490</v>
      </c>
      <c r="R282" s="0" t="n">
        <v>258</v>
      </c>
      <c r="S282" s="0" t="n">
        <v>13.5271317829457</v>
      </c>
      <c r="T282" s="0" t="n">
        <v>118.037799153104</v>
      </c>
    </row>
    <row r="283" customFormat="false" ht="13" hidden="false" customHeight="false" outlineLevel="0" collapsed="false">
      <c r="A283" s="0" t="n">
        <v>13507</v>
      </c>
      <c r="B283" s="0" t="s">
        <v>1174</v>
      </c>
      <c r="C283" s="0" t="s">
        <v>1175</v>
      </c>
      <c r="D283" s="0"/>
      <c r="E283" s="0" t="s">
        <v>1176</v>
      </c>
      <c r="F283" s="0" t="str">
        <f aca="false">IF(K283&gt;0.25,"*","")</f>
        <v/>
      </c>
      <c r="G283" s="0" t="s">
        <v>211</v>
      </c>
      <c r="H283" s="0" t="n">
        <v>2</v>
      </c>
      <c r="I283" s="0" t="n">
        <v>0.102672416</v>
      </c>
      <c r="J283" s="0" t="n">
        <v>0.1580387</v>
      </c>
      <c r="K283" s="0" t="n">
        <v>0.186310223</v>
      </c>
      <c r="N283" s="0" t="s">
        <v>1177</v>
      </c>
      <c r="O283" s="0" t="s">
        <v>1178</v>
      </c>
      <c r="P283" s="0" t="n">
        <v>55</v>
      </c>
      <c r="Q283" s="0" t="n">
        <v>207</v>
      </c>
      <c r="R283" s="0" t="n">
        <v>144</v>
      </c>
      <c r="S283" s="0" t="n">
        <v>1.4375</v>
      </c>
      <c r="T283" s="0" t="n">
        <v>12.543630017452</v>
      </c>
    </row>
    <row r="284" customFormat="false" ht="13" hidden="false" customHeight="false" outlineLevel="0" collapsed="false">
      <c r="A284" s="0" t="n">
        <v>13509</v>
      </c>
      <c r="B284" s="0" t="s">
        <v>1179</v>
      </c>
      <c r="C284" s="0" t="s">
        <v>1180</v>
      </c>
      <c r="D284" s="0"/>
      <c r="E284" s="0" t="s">
        <v>1181</v>
      </c>
      <c r="F284" s="0" t="str">
        <f aca="false">IF(K284&gt;0.25,"*","")</f>
        <v/>
      </c>
      <c r="G284" s="0" t="s">
        <v>440</v>
      </c>
      <c r="H284" s="0" t="n">
        <v>1</v>
      </c>
      <c r="I284" s="0" t="n">
        <v>0</v>
      </c>
      <c r="J284" s="0" t="n">
        <v>0.086079243</v>
      </c>
      <c r="K284" s="0" t="n">
        <v>0.176856348</v>
      </c>
      <c r="N284" s="0" t="s">
        <v>1182</v>
      </c>
      <c r="O284" s="0" t="s">
        <v>1183</v>
      </c>
      <c r="P284" s="0" t="n">
        <v>84</v>
      </c>
      <c r="Q284" s="0" t="n">
        <v>217</v>
      </c>
      <c r="R284" s="0" t="n">
        <v>219</v>
      </c>
      <c r="S284" s="0" t="n">
        <v>0.990867579908676</v>
      </c>
      <c r="T284" s="0" t="n">
        <v>8.64631396080869</v>
      </c>
    </row>
    <row r="285" customFormat="false" ht="13" hidden="false" customHeight="false" outlineLevel="0" collapsed="false">
      <c r="A285" s="0" t="n">
        <v>13568</v>
      </c>
      <c r="B285" s="0" t="s">
        <v>1184</v>
      </c>
      <c r="C285" s="0" t="s">
        <v>1185</v>
      </c>
      <c r="D285" s="0" t="s">
        <v>1186</v>
      </c>
      <c r="E285" s="0" t="s">
        <v>1187</v>
      </c>
      <c r="F285" s="0" t="str">
        <f aca="false">IF(K285&gt;0.25,"*","")</f>
        <v/>
      </c>
      <c r="H285" s="0" t="n">
        <v>0</v>
      </c>
      <c r="I285" s="0" t="n">
        <v>0.277483657</v>
      </c>
      <c r="J285" s="0" t="n">
        <v>0.265651256</v>
      </c>
      <c r="K285" s="0" t="n">
        <v>0.128466956</v>
      </c>
      <c r="N285" s="0" t="s">
        <v>1188</v>
      </c>
      <c r="P285" s="0" t="n">
        <v>168</v>
      </c>
      <c r="Q285" s="0" t="n">
        <v>382</v>
      </c>
      <c r="R285" s="0" t="n">
        <v>470</v>
      </c>
      <c r="S285" s="0" t="n">
        <v>0.812765957446809</v>
      </c>
      <c r="T285" s="0" t="n">
        <v>7.09219858156028</v>
      </c>
    </row>
    <row r="286" customFormat="false" ht="13" hidden="false" customHeight="false" outlineLevel="0" collapsed="false">
      <c r="A286" s="0" t="n">
        <v>13657</v>
      </c>
      <c r="B286" s="0" t="s">
        <v>1189</v>
      </c>
      <c r="C286" s="0" t="s">
        <v>1190</v>
      </c>
      <c r="D286" s="0" t="s">
        <v>1191</v>
      </c>
      <c r="E286" s="0" t="s">
        <v>1191</v>
      </c>
      <c r="F286" s="0" t="str">
        <f aca="false">IF(K286&gt;0.25,"*","")</f>
        <v>*</v>
      </c>
      <c r="G286" s="0" t="s">
        <v>182</v>
      </c>
      <c r="H286" s="0" t="n">
        <v>1</v>
      </c>
      <c r="I286" s="0" t="n">
        <v>0.324119483</v>
      </c>
      <c r="J286" s="0" t="n">
        <v>0.394902418</v>
      </c>
      <c r="K286" s="0" t="n">
        <v>0.293347289</v>
      </c>
      <c r="N286" s="0" t="s">
        <v>1192</v>
      </c>
      <c r="P286" s="0" t="n">
        <v>90</v>
      </c>
      <c r="Q286" s="0" t="n">
        <v>611</v>
      </c>
      <c r="R286" s="0" t="n">
        <v>173</v>
      </c>
      <c r="S286" s="0" t="n">
        <v>3.53179190751445</v>
      </c>
      <c r="T286" s="0" t="n">
        <v>30.8184285123425</v>
      </c>
    </row>
    <row r="287" customFormat="false" ht="13" hidden="false" customHeight="false" outlineLevel="0" collapsed="false">
      <c r="A287" s="0" t="n">
        <v>13695</v>
      </c>
      <c r="B287" s="0" t="s">
        <v>1193</v>
      </c>
      <c r="C287" s="0" t="s">
        <v>1194</v>
      </c>
      <c r="D287" s="0" t="s">
        <v>1195</v>
      </c>
      <c r="E287" s="0" t="s">
        <v>1196</v>
      </c>
      <c r="F287" s="0" t="str">
        <f aca="false">IF(K287&gt;0.25,"*","")</f>
        <v/>
      </c>
      <c r="H287" s="0" t="n">
        <v>0</v>
      </c>
      <c r="I287" s="0" t="n">
        <v>0.855377473</v>
      </c>
      <c r="J287" s="0" t="n">
        <v>0.865311682</v>
      </c>
      <c r="K287" s="0" t="n">
        <v>0.224477143</v>
      </c>
      <c r="L287" s="0" t="s">
        <v>1194</v>
      </c>
      <c r="N287" s="0" t="s">
        <v>1197</v>
      </c>
      <c r="P287" s="0" t="n">
        <v>204</v>
      </c>
      <c r="Q287" s="0" t="n">
        <v>3239</v>
      </c>
      <c r="R287" s="0" t="n">
        <v>368</v>
      </c>
      <c r="S287" s="0" t="n">
        <v>8.80163043478261</v>
      </c>
      <c r="T287" s="0" t="n">
        <v>76.8030578951362</v>
      </c>
    </row>
    <row r="288" customFormat="false" ht="13" hidden="false" customHeight="false" outlineLevel="0" collapsed="false">
      <c r="A288" s="0" t="n">
        <v>13698</v>
      </c>
      <c r="B288" s="0" t="s">
        <v>1198</v>
      </c>
      <c r="C288" s="0" t="s">
        <v>1199</v>
      </c>
      <c r="D288" s="0" t="s">
        <v>1195</v>
      </c>
      <c r="E288" s="0" t="s">
        <v>1200</v>
      </c>
      <c r="F288" s="0" t="str">
        <f aca="false">IF(K288&gt;0.25,"*","")</f>
        <v/>
      </c>
      <c r="H288" s="0" t="n">
        <v>0</v>
      </c>
      <c r="I288" s="0" t="n">
        <v>0.227155057</v>
      </c>
      <c r="J288" s="0" t="n">
        <v>0.231302251</v>
      </c>
      <c r="K288" s="0" t="n">
        <v>0.141827812</v>
      </c>
      <c r="N288" s="0" t="s">
        <v>1201</v>
      </c>
      <c r="P288" s="0" t="n">
        <v>67</v>
      </c>
      <c r="Q288" s="0" t="n">
        <v>247</v>
      </c>
      <c r="R288" s="0" t="n">
        <v>199</v>
      </c>
      <c r="S288" s="0" t="n">
        <v>1.24120603015075</v>
      </c>
      <c r="T288" s="0" t="n">
        <v>10.8307681514027</v>
      </c>
    </row>
    <row r="289" customFormat="false" ht="13" hidden="false" customHeight="false" outlineLevel="0" collapsed="false">
      <c r="A289" s="0" t="n">
        <v>13718</v>
      </c>
      <c r="B289" s="0" t="s">
        <v>1202</v>
      </c>
      <c r="D289" s="0"/>
      <c r="E289" s="0" t="s">
        <v>1203</v>
      </c>
      <c r="F289" s="0" t="str">
        <f aca="false">IF(K289&gt;0.25,"*","")</f>
        <v/>
      </c>
      <c r="H289" s="0" t="n">
        <v>0</v>
      </c>
      <c r="I289" s="0" t="n">
        <v>0.355248375</v>
      </c>
      <c r="J289" s="0" t="n">
        <v>0.365133899</v>
      </c>
      <c r="K289" s="0" t="n">
        <v>0.221319042</v>
      </c>
      <c r="N289" s="0" t="s">
        <v>1204</v>
      </c>
      <c r="O289" s="0" t="s">
        <v>1205</v>
      </c>
      <c r="P289" s="0" t="n">
        <v>108</v>
      </c>
      <c r="Q289" s="0" t="n">
        <v>718</v>
      </c>
      <c r="R289" s="0" t="n">
        <v>234</v>
      </c>
      <c r="S289" s="0" t="n">
        <v>3.06837606837607</v>
      </c>
      <c r="T289" s="0" t="n">
        <v>26.7746602825137</v>
      </c>
    </row>
    <row r="290" customFormat="false" ht="13" hidden="false" customHeight="false" outlineLevel="0" collapsed="false">
      <c r="A290" s="0" t="n">
        <v>13742</v>
      </c>
      <c r="B290" s="0" t="s">
        <v>1206</v>
      </c>
      <c r="D290" s="0"/>
      <c r="E290" s="0" t="s">
        <v>1207</v>
      </c>
      <c r="F290" s="0" t="str">
        <f aca="false">IF(K290&gt;0.25,"*","")</f>
        <v>*</v>
      </c>
      <c r="G290" s="0" t="s">
        <v>533</v>
      </c>
      <c r="H290" s="0" t="n">
        <v>1</v>
      </c>
      <c r="I290" s="0" t="n">
        <v>0</v>
      </c>
      <c r="J290" s="0" t="n">
        <v>0.154954539</v>
      </c>
      <c r="K290" s="0" t="n">
        <v>0.552688989</v>
      </c>
      <c r="N290" s="0" t="s">
        <v>1208</v>
      </c>
      <c r="P290" s="0" t="n">
        <v>151</v>
      </c>
      <c r="Q290" s="0" t="n">
        <v>1961</v>
      </c>
      <c r="R290" s="0" t="n">
        <v>253</v>
      </c>
      <c r="S290" s="0" t="n">
        <v>7.75098814229249</v>
      </c>
      <c r="T290" s="0" t="n">
        <v>67.6351495837041</v>
      </c>
    </row>
    <row r="291" customFormat="false" ht="13" hidden="false" customHeight="false" outlineLevel="0" collapsed="false">
      <c r="A291" s="0" t="n">
        <v>13761</v>
      </c>
      <c r="B291" s="0" t="s">
        <v>1209</v>
      </c>
      <c r="D291" s="0"/>
      <c r="F291" s="0" t="str">
        <f aca="false">IF(K291&gt;0.25,"*","")</f>
        <v>*</v>
      </c>
      <c r="G291" s="0" t="s">
        <v>366</v>
      </c>
      <c r="H291" s="0" t="n">
        <v>1</v>
      </c>
      <c r="I291" s="0" t="n">
        <v>0</v>
      </c>
      <c r="J291" s="0" t="n">
        <v>0.124292159</v>
      </c>
      <c r="K291" s="0" t="n">
        <v>0.576049278</v>
      </c>
      <c r="O291" s="0" t="s">
        <v>1210</v>
      </c>
      <c r="P291" s="0" t="n">
        <v>139</v>
      </c>
      <c r="Q291" s="0" t="n">
        <v>1684</v>
      </c>
      <c r="R291" s="0" t="n">
        <v>261</v>
      </c>
      <c r="S291" s="0" t="n">
        <v>6.45210727969349</v>
      </c>
      <c r="T291" s="0" t="n">
        <v>56.3011106430496</v>
      </c>
    </row>
    <row r="292" customFormat="false" ht="13" hidden="false" customHeight="false" outlineLevel="0" collapsed="false">
      <c r="A292" s="0" t="n">
        <v>13762</v>
      </c>
      <c r="B292" s="0" t="s">
        <v>1211</v>
      </c>
      <c r="D292" s="0"/>
      <c r="F292" s="0" t="str">
        <f aca="false">IF(K292&gt;0.25,"*","")</f>
        <v>*</v>
      </c>
      <c r="G292" s="0" t="s">
        <v>366</v>
      </c>
      <c r="H292" s="0" t="n">
        <v>1</v>
      </c>
      <c r="I292" s="0" t="n">
        <v>0</v>
      </c>
      <c r="J292" s="0" t="n">
        <v>0.096572791</v>
      </c>
      <c r="K292" s="0" t="n">
        <v>0.430659916</v>
      </c>
      <c r="O292" s="0" t="s">
        <v>1212</v>
      </c>
      <c r="P292" s="0" t="n">
        <v>61</v>
      </c>
      <c r="Q292" s="0" t="n">
        <v>937</v>
      </c>
      <c r="R292" s="0" t="n">
        <v>86</v>
      </c>
      <c r="S292" s="0" t="n">
        <v>10.8953488372093</v>
      </c>
      <c r="T292" s="0" t="n">
        <v>95.0728519826292</v>
      </c>
    </row>
    <row r="293" customFormat="false" ht="13" hidden="false" customHeight="false" outlineLevel="0" collapsed="false">
      <c r="A293" s="0" t="n">
        <v>14009</v>
      </c>
      <c r="B293" s="0" t="s">
        <v>1213</v>
      </c>
      <c r="C293" s="0" t="s">
        <v>1214</v>
      </c>
      <c r="D293" s="0" t="s">
        <v>1215</v>
      </c>
      <c r="E293" s="0" t="s">
        <v>1216</v>
      </c>
      <c r="F293" s="0" t="str">
        <f aca="false">IF(K293&gt;0.25,"*","")</f>
        <v/>
      </c>
      <c r="H293" s="0" t="n">
        <v>0</v>
      </c>
      <c r="I293" s="0" t="n">
        <v>0.462037132</v>
      </c>
      <c r="J293" s="0" t="n">
        <v>0.472548783</v>
      </c>
      <c r="K293" s="0" t="n">
        <v>0.189339456</v>
      </c>
      <c r="L293" s="0" t="s">
        <v>1214</v>
      </c>
      <c r="N293" s="0" t="s">
        <v>1217</v>
      </c>
      <c r="P293" s="0" t="n">
        <v>109</v>
      </c>
      <c r="Q293" s="0" t="n">
        <v>1127</v>
      </c>
      <c r="R293" s="0" t="n">
        <v>209</v>
      </c>
      <c r="S293" s="0" t="n">
        <v>5.39234449760766</v>
      </c>
      <c r="T293" s="0" t="n">
        <v>47.0536169075712</v>
      </c>
    </row>
    <row r="294" customFormat="false" ht="13" hidden="false" customHeight="false" outlineLevel="0" collapsed="false">
      <c r="A294" s="0" t="n">
        <v>14023</v>
      </c>
      <c r="B294" s="0" t="s">
        <v>1218</v>
      </c>
      <c r="C294" s="0" t="s">
        <v>1219</v>
      </c>
      <c r="D294" s="0" t="s">
        <v>1220</v>
      </c>
      <c r="E294" s="0" t="s">
        <v>1220</v>
      </c>
      <c r="F294" s="0" t="str">
        <f aca="false">IF(K294&gt;0.25,"*","")</f>
        <v/>
      </c>
      <c r="H294" s="0" t="n">
        <v>0</v>
      </c>
      <c r="I294" s="0" t="n">
        <v>0.155434306</v>
      </c>
      <c r="J294" s="0" t="n">
        <v>0.180339659</v>
      </c>
      <c r="K294" s="0" t="n">
        <v>0.169303749</v>
      </c>
      <c r="N294" s="0" t="s">
        <v>1221</v>
      </c>
      <c r="O294" s="0" t="s">
        <v>1222</v>
      </c>
      <c r="P294" s="0" t="n">
        <v>64</v>
      </c>
      <c r="Q294" s="0" t="n">
        <v>232</v>
      </c>
      <c r="R294" s="0" t="n">
        <v>170</v>
      </c>
      <c r="S294" s="0" t="n">
        <v>1.36470588235294</v>
      </c>
      <c r="T294" s="0" t="n">
        <v>11.9084282927831</v>
      </c>
    </row>
    <row r="295" customFormat="false" ht="13" hidden="false" customHeight="false" outlineLevel="0" collapsed="false">
      <c r="A295" s="0" t="n">
        <v>14038</v>
      </c>
      <c r="B295" s="0" t="s">
        <v>1223</v>
      </c>
      <c r="D295" s="0"/>
      <c r="F295" s="0" t="str">
        <f aca="false">IF(K295&gt;0.25,"*","")</f>
        <v/>
      </c>
      <c r="H295" s="0" t="n">
        <v>0</v>
      </c>
      <c r="I295" s="0" t="n">
        <v>0.237584761</v>
      </c>
      <c r="J295" s="0" t="n">
        <v>0.250800575</v>
      </c>
      <c r="K295" s="0" t="n">
        <v>0.167566496</v>
      </c>
      <c r="O295" s="0" t="s">
        <v>1224</v>
      </c>
      <c r="P295" s="0" t="n">
        <v>119</v>
      </c>
      <c r="Q295" s="0" t="n">
        <v>366</v>
      </c>
      <c r="R295" s="0" t="n">
        <v>294</v>
      </c>
      <c r="S295" s="0" t="n">
        <v>1.24489795918367</v>
      </c>
      <c r="T295" s="0" t="n">
        <v>10.8629839370303</v>
      </c>
    </row>
    <row r="296" customFormat="false" ht="13" hidden="false" customHeight="false" outlineLevel="0" collapsed="false">
      <c r="A296" s="0" t="n">
        <v>14148</v>
      </c>
      <c r="B296" s="0" t="s">
        <v>1225</v>
      </c>
      <c r="C296" s="0" t="s">
        <v>1226</v>
      </c>
      <c r="D296" s="0" t="s">
        <v>1227</v>
      </c>
      <c r="E296" s="0" t="s">
        <v>1228</v>
      </c>
      <c r="F296" s="0" t="str">
        <f aca="false">IF(K296&gt;0.25,"*","")</f>
        <v/>
      </c>
      <c r="G296" s="0" t="s">
        <v>245</v>
      </c>
      <c r="H296" s="0" t="n">
        <v>1</v>
      </c>
      <c r="I296" s="0" t="n">
        <v>0.358581215</v>
      </c>
      <c r="J296" s="0" t="n">
        <v>0.367757473</v>
      </c>
      <c r="K296" s="0" t="n">
        <v>0.16121717</v>
      </c>
      <c r="N296" s="0" t="s">
        <v>1229</v>
      </c>
      <c r="P296" s="0" t="n">
        <v>151</v>
      </c>
      <c r="Q296" s="0" t="n">
        <v>603</v>
      </c>
      <c r="R296" s="0" t="n">
        <v>407</v>
      </c>
      <c r="S296" s="0" t="n">
        <v>1.48157248157248</v>
      </c>
      <c r="T296" s="0" t="n">
        <v>12.9282066454841</v>
      </c>
    </row>
    <row r="297" customFormat="false" ht="13" hidden="false" customHeight="false" outlineLevel="0" collapsed="false">
      <c r="A297" s="0" t="n">
        <v>14182</v>
      </c>
      <c r="B297" s="0" t="s">
        <v>1230</v>
      </c>
      <c r="C297" s="0" t="s">
        <v>1231</v>
      </c>
      <c r="D297" s="0"/>
      <c r="E297" s="0" t="s">
        <v>1232</v>
      </c>
      <c r="F297" s="0" t="str">
        <f aca="false">IF(K297&gt;0.25,"*","")</f>
        <v/>
      </c>
      <c r="G297" s="0" t="s">
        <v>182</v>
      </c>
      <c r="H297" s="0" t="n">
        <v>1</v>
      </c>
      <c r="I297" s="0" t="n">
        <v>0.194937005</v>
      </c>
      <c r="J297" s="0" t="n">
        <v>0.198403854</v>
      </c>
      <c r="K297" s="0" t="n">
        <v>0.148748712</v>
      </c>
      <c r="N297" s="0" t="s">
        <v>1233</v>
      </c>
      <c r="O297" s="0" t="s">
        <v>1234</v>
      </c>
      <c r="P297" s="0" t="n">
        <v>59</v>
      </c>
      <c r="Q297" s="0" t="n">
        <v>214</v>
      </c>
      <c r="R297" s="0" t="n">
        <v>108</v>
      </c>
      <c r="S297" s="0" t="n">
        <v>1.98148148148148</v>
      </c>
      <c r="T297" s="0" t="n">
        <v>17.2904143235731</v>
      </c>
    </row>
    <row r="298" customFormat="false" ht="13" hidden="false" customHeight="false" outlineLevel="0" collapsed="false">
      <c r="A298" s="0" t="n">
        <v>14209</v>
      </c>
      <c r="B298" s="0" t="s">
        <v>1235</v>
      </c>
      <c r="C298" s="0" t="s">
        <v>1236</v>
      </c>
      <c r="D298" s="0" t="s">
        <v>1237</v>
      </c>
      <c r="E298" s="0" t="s">
        <v>1238</v>
      </c>
      <c r="F298" s="0" t="str">
        <f aca="false">IF(K298&gt;0.25,"*","")</f>
        <v>*</v>
      </c>
      <c r="G298" s="0" t="s">
        <v>218</v>
      </c>
      <c r="H298" s="0" t="n">
        <v>1</v>
      </c>
      <c r="I298" s="0" t="n">
        <v>0</v>
      </c>
      <c r="J298" s="0" t="n">
        <v>0.244006899</v>
      </c>
      <c r="K298" s="0" t="n">
        <v>0.536601738</v>
      </c>
      <c r="L298" s="0" t="s">
        <v>1239</v>
      </c>
      <c r="N298" s="0" t="s">
        <v>1240</v>
      </c>
      <c r="P298" s="0" t="n">
        <v>156</v>
      </c>
      <c r="Q298" s="0" t="n">
        <v>1113</v>
      </c>
      <c r="R298" s="0" t="n">
        <v>335</v>
      </c>
      <c r="S298" s="0" t="n">
        <v>3.32238805970149</v>
      </c>
      <c r="T298" s="0" t="n">
        <v>28.9911698054231</v>
      </c>
    </row>
    <row r="299" customFormat="false" ht="13" hidden="false" customHeight="false" outlineLevel="0" collapsed="false">
      <c r="A299" s="0" t="n">
        <v>14222</v>
      </c>
      <c r="B299" s="0" t="s">
        <v>1241</v>
      </c>
      <c r="C299" s="0" t="s">
        <v>1242</v>
      </c>
      <c r="D299" s="0"/>
      <c r="E299" s="0" t="s">
        <v>1243</v>
      </c>
      <c r="F299" s="0" t="str">
        <f aca="false">IF(K299&gt;0.25,"*","")</f>
        <v/>
      </c>
      <c r="H299" s="0" t="n">
        <v>0</v>
      </c>
      <c r="I299" s="0" t="n">
        <v>0.23331071</v>
      </c>
      <c r="J299" s="0" t="n">
        <v>0.228625028</v>
      </c>
      <c r="K299" s="0" t="n">
        <v>0.158155492</v>
      </c>
      <c r="N299" s="0" t="s">
        <v>1244</v>
      </c>
      <c r="P299" s="0" t="n">
        <v>85</v>
      </c>
      <c r="Q299" s="0" t="n">
        <v>298</v>
      </c>
      <c r="R299" s="0" t="n">
        <v>155</v>
      </c>
      <c r="S299" s="0" t="n">
        <v>1.92258064516129</v>
      </c>
      <c r="T299" s="0" t="n">
        <v>16.7764454202556</v>
      </c>
    </row>
    <row r="300" customFormat="false" ht="13" hidden="false" customHeight="false" outlineLevel="0" collapsed="false">
      <c r="A300" s="0" t="n">
        <v>14258</v>
      </c>
      <c r="B300" s="0" t="s">
        <v>1245</v>
      </c>
      <c r="C300" s="0" t="s">
        <v>1246</v>
      </c>
      <c r="D300" s="0"/>
      <c r="E300" s="0" t="s">
        <v>1247</v>
      </c>
      <c r="F300" s="0" t="str">
        <f aca="false">IF(K300&gt;0.25,"*","")</f>
        <v/>
      </c>
      <c r="H300" s="0" t="n">
        <v>0</v>
      </c>
      <c r="I300" s="0" t="n">
        <v>0.151794429</v>
      </c>
      <c r="J300" s="0" t="n">
        <v>0.164817921</v>
      </c>
      <c r="K300" s="0" t="n">
        <v>0.140217231</v>
      </c>
      <c r="N300" s="0" t="s">
        <v>1248</v>
      </c>
      <c r="P300" s="0" t="n">
        <v>84</v>
      </c>
      <c r="Q300" s="0" t="n">
        <v>212</v>
      </c>
      <c r="R300" s="0" t="n">
        <v>190</v>
      </c>
      <c r="S300" s="0" t="n">
        <v>1.11578947368421</v>
      </c>
      <c r="T300" s="0" t="n">
        <v>9.73638284192156</v>
      </c>
    </row>
    <row r="301" customFormat="false" ht="13" hidden="false" customHeight="false" outlineLevel="0" collapsed="false">
      <c r="A301" s="0" t="n">
        <v>14291</v>
      </c>
      <c r="B301" s="0" t="s">
        <v>1249</v>
      </c>
      <c r="C301" s="0" t="s">
        <v>1250</v>
      </c>
      <c r="D301" s="0"/>
      <c r="F301" s="0" t="str">
        <f aca="false">IF(K301&gt;0.25,"*","")</f>
        <v/>
      </c>
      <c r="H301" s="0" t="n">
        <v>0</v>
      </c>
      <c r="I301" s="0" t="n">
        <v>0.193967855</v>
      </c>
      <c r="J301" s="0" t="n">
        <v>0.173402986</v>
      </c>
      <c r="K301" s="0" t="n">
        <v>0.167651229</v>
      </c>
      <c r="L301" s="0" t="s">
        <v>1250</v>
      </c>
      <c r="P301" s="0" t="n">
        <v>58</v>
      </c>
      <c r="Q301" s="0" t="n">
        <v>204</v>
      </c>
      <c r="R301" s="0" t="n">
        <v>109</v>
      </c>
      <c r="S301" s="0" t="n">
        <v>1.87155963302752</v>
      </c>
      <c r="T301" s="0" t="n">
        <v>16.3312358902925</v>
      </c>
    </row>
    <row r="302" customFormat="false" ht="13" hidden="false" customHeight="false" outlineLevel="0" collapsed="false">
      <c r="A302" s="0" t="n">
        <v>14319</v>
      </c>
      <c r="B302" s="0" t="s">
        <v>1251</v>
      </c>
      <c r="C302" s="0" t="s">
        <v>1252</v>
      </c>
      <c r="D302" s="0"/>
      <c r="E302" s="0" t="s">
        <v>1253</v>
      </c>
      <c r="F302" s="0" t="str">
        <f aca="false">IF(K302&gt;0.25,"*","")</f>
        <v/>
      </c>
      <c r="H302" s="0" t="n">
        <v>0</v>
      </c>
      <c r="I302" s="0" t="n">
        <v>0.548362473</v>
      </c>
      <c r="J302" s="0" t="n">
        <v>0.585474622</v>
      </c>
      <c r="K302" s="0" t="n">
        <v>0.189747051</v>
      </c>
      <c r="N302" s="0" t="s">
        <v>1254</v>
      </c>
      <c r="P302" s="0" t="n">
        <v>143</v>
      </c>
      <c r="Q302" s="0" t="n">
        <v>1339</v>
      </c>
      <c r="R302" s="0" t="n">
        <v>255</v>
      </c>
      <c r="S302" s="0" t="n">
        <v>5.25098039215686</v>
      </c>
      <c r="T302" s="0" t="n">
        <v>45.8200732299901</v>
      </c>
    </row>
    <row r="303" customFormat="false" ht="13" hidden="false" customHeight="false" outlineLevel="0" collapsed="false">
      <c r="A303" s="0" t="n">
        <v>14323</v>
      </c>
      <c r="B303" s="0" t="s">
        <v>1255</v>
      </c>
      <c r="C303" s="0" t="s">
        <v>1256</v>
      </c>
      <c r="D303" s="0"/>
      <c r="F303" s="0" t="str">
        <f aca="false">IF(K303&gt;0.25,"*","")</f>
        <v/>
      </c>
      <c r="H303" s="0" t="n">
        <v>0</v>
      </c>
      <c r="I303" s="0" t="n">
        <v>0.23432054</v>
      </c>
      <c r="J303" s="0" t="n">
        <v>0.233767794</v>
      </c>
      <c r="K303" s="0" t="n">
        <v>0.141478161</v>
      </c>
      <c r="L303" s="0" t="s">
        <v>1256</v>
      </c>
      <c r="O303" s="0" t="s">
        <v>1257</v>
      </c>
      <c r="P303" s="0" t="n">
        <v>88</v>
      </c>
      <c r="Q303" s="0" t="n">
        <v>261</v>
      </c>
      <c r="R303" s="0" t="n">
        <v>191</v>
      </c>
      <c r="S303" s="0" t="n">
        <v>1.36649214659686</v>
      </c>
      <c r="T303" s="0" t="n">
        <v>11.9240152408103</v>
      </c>
    </row>
    <row r="304" customFormat="false" ht="13" hidden="false" customHeight="false" outlineLevel="0" collapsed="false">
      <c r="A304" s="0" t="n">
        <v>14359</v>
      </c>
      <c r="B304" s="0" t="s">
        <v>1258</v>
      </c>
      <c r="D304" s="0"/>
      <c r="F304" s="0" t="str">
        <f aca="false">IF(K304&gt;0.25,"*","")</f>
        <v/>
      </c>
      <c r="G304" s="0" t="s">
        <v>366</v>
      </c>
      <c r="H304" s="0" t="n">
        <v>1</v>
      </c>
      <c r="I304" s="0" t="n">
        <v>0.097455433</v>
      </c>
      <c r="J304" s="0" t="n">
        <v>0.170362951</v>
      </c>
      <c r="K304" s="0" t="n">
        <v>0.238492135</v>
      </c>
      <c r="O304" s="0" t="s">
        <v>1259</v>
      </c>
      <c r="P304" s="0" t="n">
        <v>81</v>
      </c>
      <c r="Q304" s="0" t="n">
        <v>267</v>
      </c>
      <c r="R304" s="0" t="n">
        <v>182</v>
      </c>
      <c r="S304" s="0" t="n">
        <v>1.46703296703297</v>
      </c>
      <c r="T304" s="0" t="n">
        <v>12.8013347908636</v>
      </c>
    </row>
    <row r="305" customFormat="false" ht="13" hidden="false" customHeight="false" outlineLevel="0" collapsed="false">
      <c r="A305" s="0" t="n">
        <v>14459</v>
      </c>
      <c r="B305" s="0" t="s">
        <v>1260</v>
      </c>
      <c r="C305" s="0" t="s">
        <v>1261</v>
      </c>
      <c r="D305" s="0"/>
      <c r="E305" s="0" t="s">
        <v>1262</v>
      </c>
      <c r="F305" s="0" t="str">
        <f aca="false">IF(K305&gt;0.25,"*","")</f>
        <v/>
      </c>
      <c r="G305" s="0" t="s">
        <v>218</v>
      </c>
      <c r="H305" s="0" t="n">
        <v>1</v>
      </c>
      <c r="I305" s="0" t="n">
        <v>0.208696</v>
      </c>
      <c r="J305" s="0" t="n">
        <v>0.242505231</v>
      </c>
      <c r="K305" s="0" t="n">
        <v>0.174479968</v>
      </c>
      <c r="N305" s="0" t="s">
        <v>1263</v>
      </c>
      <c r="O305" s="0" t="s">
        <v>1264</v>
      </c>
      <c r="P305" s="0" t="n">
        <v>90</v>
      </c>
      <c r="Q305" s="0" t="n">
        <v>256</v>
      </c>
      <c r="R305" s="0" t="n">
        <v>207</v>
      </c>
      <c r="S305" s="0" t="n">
        <v>1.23671497584541</v>
      </c>
      <c r="T305" s="0" t="n">
        <v>10.7915791958587</v>
      </c>
    </row>
    <row r="306" customFormat="false" ht="13" hidden="false" customHeight="false" outlineLevel="0" collapsed="false">
      <c r="A306" s="0" t="n">
        <v>14467</v>
      </c>
      <c r="B306" s="0" t="s">
        <v>1265</v>
      </c>
      <c r="C306" s="0" t="s">
        <v>1266</v>
      </c>
      <c r="D306" s="0"/>
      <c r="F306" s="0" t="str">
        <f aca="false">IF(K306&gt;0.25,"*","")</f>
        <v/>
      </c>
      <c r="H306" s="0" t="n">
        <v>0</v>
      </c>
      <c r="I306" s="0" t="n">
        <v>0.242709889</v>
      </c>
      <c r="J306" s="0" t="n">
        <v>0.232416588</v>
      </c>
      <c r="K306" s="0" t="n">
        <v>0.161525938</v>
      </c>
      <c r="O306" s="0" t="s">
        <v>1267</v>
      </c>
      <c r="P306" s="0" t="n">
        <v>95</v>
      </c>
      <c r="Q306" s="0" t="n">
        <v>317</v>
      </c>
      <c r="R306" s="0" t="n">
        <v>297</v>
      </c>
      <c r="S306" s="0" t="n">
        <v>1.06734006734007</v>
      </c>
      <c r="T306" s="0" t="n">
        <v>9.31361315305469</v>
      </c>
    </row>
    <row r="307" customFormat="false" ht="13" hidden="false" customHeight="false" outlineLevel="0" collapsed="false">
      <c r="A307" s="0" t="n">
        <v>14477</v>
      </c>
      <c r="B307" s="0" t="s">
        <v>1268</v>
      </c>
      <c r="C307" s="0" t="s">
        <v>1269</v>
      </c>
      <c r="D307" s="0"/>
      <c r="E307" s="0" t="s">
        <v>1270</v>
      </c>
      <c r="F307" s="0" t="str">
        <f aca="false">IF(K307&gt;0.25,"*","")</f>
        <v/>
      </c>
      <c r="G307" s="0" t="s">
        <v>245</v>
      </c>
      <c r="H307" s="0" t="n">
        <v>1</v>
      </c>
      <c r="I307" s="0" t="n">
        <v>0.25734488</v>
      </c>
      <c r="J307" s="0" t="n">
        <v>0.271998529</v>
      </c>
      <c r="K307" s="0" t="n">
        <v>0.168565779</v>
      </c>
      <c r="L307" s="0" t="s">
        <v>1271</v>
      </c>
      <c r="N307" s="0" t="s">
        <v>1272</v>
      </c>
      <c r="P307" s="0" t="n">
        <v>107</v>
      </c>
      <c r="Q307" s="0" t="n">
        <v>428</v>
      </c>
      <c r="R307" s="0" t="n">
        <v>217</v>
      </c>
      <c r="S307" s="0" t="n">
        <v>1.97235023041475</v>
      </c>
      <c r="T307" s="0" t="n">
        <v>17.2107349948931</v>
      </c>
    </row>
    <row r="308" customFormat="false" ht="13" hidden="false" customHeight="false" outlineLevel="0" collapsed="false">
      <c r="A308" s="0" t="n">
        <v>14540</v>
      </c>
      <c r="B308" s="0" t="s">
        <v>1273</v>
      </c>
      <c r="C308" s="0" t="s">
        <v>1274</v>
      </c>
      <c r="D308" s="0"/>
      <c r="E308" s="0" t="s">
        <v>1275</v>
      </c>
      <c r="F308" s="0" t="str">
        <f aca="false">IF(K308&gt;0.25,"*","")</f>
        <v>*</v>
      </c>
      <c r="G308" s="0" t="s">
        <v>162</v>
      </c>
      <c r="H308" s="0" t="n">
        <v>2</v>
      </c>
      <c r="I308" s="0" t="n">
        <v>0.678752111</v>
      </c>
      <c r="J308" s="0" t="n">
        <v>1.061091192</v>
      </c>
      <c r="K308" s="0" t="n">
        <v>1.20249117</v>
      </c>
      <c r="N308" s="0" t="s">
        <v>1276</v>
      </c>
      <c r="P308" s="0" t="n">
        <v>186</v>
      </c>
      <c r="Q308" s="0" t="n">
        <v>11112</v>
      </c>
      <c r="R308" s="0" t="n">
        <v>221</v>
      </c>
      <c r="S308" s="0" t="n">
        <v>50.2805429864253</v>
      </c>
      <c r="T308" s="0" t="n">
        <v>438.748193598825</v>
      </c>
    </row>
    <row r="309" customFormat="false" ht="13" hidden="false" customHeight="false" outlineLevel="0" collapsed="false">
      <c r="A309" s="0" t="n">
        <v>14577</v>
      </c>
      <c r="B309" s="0" t="s">
        <v>1277</v>
      </c>
      <c r="C309" s="0" t="s">
        <v>1278</v>
      </c>
      <c r="D309" s="0"/>
      <c r="E309" s="0" t="s">
        <v>1279</v>
      </c>
      <c r="F309" s="0" t="str">
        <f aca="false">IF(K309&gt;0.25,"*","")</f>
        <v>*</v>
      </c>
      <c r="G309" s="0" t="s">
        <v>1280</v>
      </c>
      <c r="H309" s="0" t="n">
        <v>2</v>
      </c>
      <c r="I309" s="0" t="n">
        <v>0.273545064</v>
      </c>
      <c r="J309" s="0" t="n">
        <v>0.401522206</v>
      </c>
      <c r="K309" s="0" t="n">
        <v>0.456885325</v>
      </c>
      <c r="N309" s="0" t="s">
        <v>1281</v>
      </c>
      <c r="O309" s="0" t="s">
        <v>1282</v>
      </c>
      <c r="P309" s="0" t="n">
        <v>129</v>
      </c>
      <c r="Q309" s="0" t="n">
        <v>1700</v>
      </c>
      <c r="R309" s="0" t="n">
        <v>189</v>
      </c>
      <c r="S309" s="0" t="n">
        <v>8.994708994709</v>
      </c>
      <c r="T309" s="0" t="n">
        <v>78.4878620829755</v>
      </c>
    </row>
    <row r="310" customFormat="false" ht="13" hidden="false" customHeight="false" outlineLevel="0" collapsed="false">
      <c r="A310" s="0" t="n">
        <v>14602</v>
      </c>
      <c r="B310" s="0" t="s">
        <v>1283</v>
      </c>
      <c r="C310" s="0" t="s">
        <v>1284</v>
      </c>
      <c r="D310" s="0"/>
      <c r="E310" s="0" t="s">
        <v>1285</v>
      </c>
      <c r="F310" s="0" t="str">
        <f aca="false">IF(K310&gt;0.25,"*","")</f>
        <v/>
      </c>
      <c r="H310" s="0" t="n">
        <v>0</v>
      </c>
      <c r="I310" s="0" t="n">
        <v>0.222569826</v>
      </c>
      <c r="J310" s="0" t="n">
        <v>0.254974963</v>
      </c>
      <c r="K310" s="0" t="n">
        <v>0.216305284</v>
      </c>
      <c r="N310" s="0" t="s">
        <v>1286</v>
      </c>
      <c r="O310" s="0" t="s">
        <v>1287</v>
      </c>
      <c r="P310" s="0" t="n">
        <v>104</v>
      </c>
      <c r="Q310" s="0" t="n">
        <v>379</v>
      </c>
      <c r="R310" s="0" t="n">
        <v>288</v>
      </c>
      <c r="S310" s="0" t="n">
        <v>1.31597222222222</v>
      </c>
      <c r="T310" s="0" t="n">
        <v>11.4831782043824</v>
      </c>
    </row>
    <row r="311" customFormat="false" ht="13" hidden="false" customHeight="false" outlineLevel="0" collapsed="false">
      <c r="A311" s="0" t="n">
        <v>14638</v>
      </c>
      <c r="B311" s="0" t="s">
        <v>1288</v>
      </c>
      <c r="C311" s="0" t="s">
        <v>1289</v>
      </c>
      <c r="D311" s="0" t="s">
        <v>1290</v>
      </c>
      <c r="E311" s="0" t="s">
        <v>1290</v>
      </c>
      <c r="F311" s="0" t="str">
        <f aca="false">IF(K311&gt;0.25,"*","")</f>
        <v/>
      </c>
      <c r="H311" s="0" t="n">
        <v>0</v>
      </c>
      <c r="I311" s="0" t="n">
        <v>0.271968487</v>
      </c>
      <c r="J311" s="0" t="n">
        <v>0.299092903</v>
      </c>
      <c r="K311" s="0" t="n">
        <v>0.21359766</v>
      </c>
      <c r="N311" s="0" t="s">
        <v>1291</v>
      </c>
      <c r="P311" s="0" t="n">
        <v>102</v>
      </c>
      <c r="Q311" s="0" t="n">
        <v>417</v>
      </c>
      <c r="R311" s="0" t="n">
        <v>162</v>
      </c>
      <c r="S311" s="0" t="n">
        <v>2.57407407407407</v>
      </c>
      <c r="T311" s="0" t="n">
        <v>22.4613793549221</v>
      </c>
    </row>
    <row r="312" customFormat="false" ht="13" hidden="false" customHeight="false" outlineLevel="0" collapsed="false">
      <c r="A312" s="0" t="n">
        <v>14739</v>
      </c>
      <c r="B312" s="0" t="s">
        <v>1292</v>
      </c>
      <c r="C312" s="0" t="s">
        <v>1293</v>
      </c>
      <c r="D312" s="0"/>
      <c r="E312" s="0" t="s">
        <v>1294</v>
      </c>
      <c r="F312" s="0" t="str">
        <f aca="false">IF(K312&gt;0.25,"*","")</f>
        <v/>
      </c>
      <c r="H312" s="0" t="n">
        <v>0</v>
      </c>
      <c r="I312" s="0" t="n">
        <v>0.215399823</v>
      </c>
      <c r="J312" s="0" t="n">
        <v>0.200495222</v>
      </c>
      <c r="K312" s="0" t="n">
        <v>0.150964062</v>
      </c>
      <c r="N312" s="0" t="s">
        <v>1295</v>
      </c>
      <c r="O312" s="0" t="s">
        <v>1296</v>
      </c>
      <c r="P312" s="0" t="n">
        <v>69</v>
      </c>
      <c r="Q312" s="0" t="n">
        <v>250</v>
      </c>
      <c r="R312" s="0" t="n">
        <v>106</v>
      </c>
      <c r="S312" s="0" t="n">
        <v>2.35849056603774</v>
      </c>
      <c r="T312" s="0" t="n">
        <v>20.5801969113241</v>
      </c>
    </row>
    <row r="313" customFormat="false" ht="13" hidden="false" customHeight="false" outlineLevel="0" collapsed="false">
      <c r="A313" s="0" t="n">
        <v>14859</v>
      </c>
      <c r="B313" s="0" t="s">
        <v>1297</v>
      </c>
      <c r="C313" s="0" t="s">
        <v>1298</v>
      </c>
      <c r="D313" s="0" t="s">
        <v>1299</v>
      </c>
      <c r="E313" s="0" t="s">
        <v>1300</v>
      </c>
      <c r="F313" s="0" t="str">
        <f aca="false">IF(K313&gt;0.25,"*","")</f>
        <v/>
      </c>
      <c r="H313" s="0" t="n">
        <v>0</v>
      </c>
      <c r="I313" s="0" t="n">
        <v>0.229939099</v>
      </c>
      <c r="J313" s="0" t="n">
        <v>0.212582352</v>
      </c>
      <c r="K313" s="0" t="n">
        <v>0.132694906</v>
      </c>
      <c r="N313" s="0" t="s">
        <v>1301</v>
      </c>
      <c r="P313" s="0" t="n">
        <v>62</v>
      </c>
      <c r="Q313" s="0" t="n">
        <v>229</v>
      </c>
      <c r="R313" s="0" t="n">
        <v>131</v>
      </c>
      <c r="S313" s="0" t="n">
        <v>1.74809160305344</v>
      </c>
      <c r="T313" s="0" t="n">
        <v>15.2538534297856</v>
      </c>
    </row>
    <row r="314" customFormat="false" ht="13" hidden="false" customHeight="false" outlineLevel="0" collapsed="false">
      <c r="A314" s="0" t="n">
        <v>14868</v>
      </c>
      <c r="B314" s="0" t="s">
        <v>1302</v>
      </c>
      <c r="C314" s="0" t="s">
        <v>1303</v>
      </c>
      <c r="D314" s="0"/>
      <c r="E314" s="0" t="s">
        <v>1304</v>
      </c>
      <c r="F314" s="0" t="str">
        <f aca="false">IF(K314&gt;0.25,"*","")</f>
        <v>*</v>
      </c>
      <c r="H314" s="0" t="n">
        <v>0</v>
      </c>
      <c r="I314" s="0" t="n">
        <v>0</v>
      </c>
      <c r="J314" s="0" t="n">
        <v>0.174460181</v>
      </c>
      <c r="K314" s="0" t="n">
        <v>0.30574013</v>
      </c>
      <c r="N314" s="0" t="s">
        <v>1305</v>
      </c>
      <c r="P314" s="0" t="n">
        <v>106</v>
      </c>
      <c r="Q314" s="0" t="n">
        <v>366</v>
      </c>
      <c r="R314" s="0" t="n">
        <v>246</v>
      </c>
      <c r="S314" s="0" t="n">
        <v>1.48780487804878</v>
      </c>
      <c r="T314" s="0" t="n">
        <v>12.9825905588899</v>
      </c>
    </row>
    <row r="315" customFormat="false" ht="13" hidden="false" customHeight="false" outlineLevel="0" collapsed="false">
      <c r="A315" s="0" t="n">
        <v>14877</v>
      </c>
      <c r="B315" s="0" t="s">
        <v>1306</v>
      </c>
      <c r="C315" s="0" t="s">
        <v>1307</v>
      </c>
      <c r="D315" s="0"/>
      <c r="E315" s="0" t="s">
        <v>1308</v>
      </c>
      <c r="F315" s="0" t="str">
        <f aca="false">IF(K315&gt;0.25,"*","")</f>
        <v>*</v>
      </c>
      <c r="G315" s="0" t="s">
        <v>170</v>
      </c>
      <c r="H315" s="0" t="n">
        <v>1</v>
      </c>
      <c r="I315" s="0" t="n">
        <v>0</v>
      </c>
      <c r="J315" s="0" t="n">
        <v>0.160927192</v>
      </c>
      <c r="K315" s="0" t="n">
        <v>0.344575037</v>
      </c>
      <c r="N315" s="0" t="s">
        <v>1309</v>
      </c>
      <c r="P315" s="0" t="n">
        <v>117</v>
      </c>
      <c r="Q315" s="0" t="n">
        <v>534</v>
      </c>
      <c r="R315" s="0" t="n">
        <v>219</v>
      </c>
      <c r="S315" s="0" t="n">
        <v>2.43835616438356</v>
      </c>
      <c r="T315" s="0" t="n">
        <v>21.2771044012527</v>
      </c>
    </row>
    <row r="316" customFormat="false" ht="13" hidden="false" customHeight="false" outlineLevel="0" collapsed="false">
      <c r="A316" s="0" t="n">
        <v>15134</v>
      </c>
      <c r="B316" s="0" t="s">
        <v>1310</v>
      </c>
      <c r="D316" s="0"/>
      <c r="F316" s="0" t="str">
        <f aca="false">IF(K316&gt;0.25,"*","")</f>
        <v>*</v>
      </c>
      <c r="G316" s="0" t="s">
        <v>393</v>
      </c>
      <c r="H316" s="0" t="n">
        <v>1</v>
      </c>
      <c r="I316" s="0" t="n">
        <v>0.24150484</v>
      </c>
      <c r="J316" s="0" t="n">
        <v>0.293284151</v>
      </c>
      <c r="K316" s="0" t="n">
        <v>0.253104611</v>
      </c>
      <c r="O316" s="0" t="s">
        <v>1311</v>
      </c>
      <c r="P316" s="0" t="n">
        <v>101</v>
      </c>
      <c r="Q316" s="0" t="n">
        <v>569</v>
      </c>
      <c r="R316" s="0" t="n">
        <v>221</v>
      </c>
      <c r="S316" s="0" t="n">
        <v>2.57466063348416</v>
      </c>
      <c r="T316" s="0" t="n">
        <v>22.4664976743819</v>
      </c>
    </row>
    <row r="317" customFormat="false" ht="13" hidden="false" customHeight="false" outlineLevel="0" collapsed="false">
      <c r="A317" s="0" t="n">
        <v>15172</v>
      </c>
      <c r="B317" s="0" t="s">
        <v>1312</v>
      </c>
      <c r="D317" s="0"/>
      <c r="E317" s="0" t="s">
        <v>1313</v>
      </c>
      <c r="F317" s="0" t="str">
        <f aca="false">IF(K317&gt;0.25,"*","")</f>
        <v/>
      </c>
      <c r="G317" s="0" t="s">
        <v>393</v>
      </c>
      <c r="H317" s="0" t="n">
        <v>1</v>
      </c>
      <c r="I317" s="0" t="n">
        <v>0.16809519</v>
      </c>
      <c r="J317" s="0" t="n">
        <v>0.181837199</v>
      </c>
      <c r="K317" s="0" t="n">
        <v>0.196090184</v>
      </c>
      <c r="N317" s="0" t="s">
        <v>1314</v>
      </c>
      <c r="P317" s="0" t="n">
        <v>35</v>
      </c>
      <c r="Q317" s="0" t="n">
        <v>321</v>
      </c>
      <c r="R317" s="0" t="n">
        <v>54</v>
      </c>
      <c r="S317" s="0" t="n">
        <v>5.94444444444445</v>
      </c>
      <c r="T317" s="0" t="n">
        <v>51.8712429707194</v>
      </c>
    </row>
    <row r="318" customFormat="false" ht="13" hidden="false" customHeight="false" outlineLevel="0" collapsed="false">
      <c r="A318" s="0" t="n">
        <v>15231</v>
      </c>
      <c r="B318" s="0" t="s">
        <v>1315</v>
      </c>
      <c r="D318" s="0"/>
      <c r="E318" s="0" t="s">
        <v>1316</v>
      </c>
      <c r="F318" s="0" t="str">
        <f aca="false">IF(K318&gt;0.25,"*","")</f>
        <v>*</v>
      </c>
      <c r="G318" s="0" t="s">
        <v>540</v>
      </c>
      <c r="H318" s="0" t="n">
        <v>1</v>
      </c>
      <c r="I318" s="0" t="n">
        <v>0</v>
      </c>
      <c r="J318" s="0" t="n">
        <v>0.156674607</v>
      </c>
      <c r="K318" s="0" t="n">
        <v>0.255369615</v>
      </c>
      <c r="N318" s="0" t="s">
        <v>1317</v>
      </c>
      <c r="P318" s="0" t="n">
        <v>79</v>
      </c>
      <c r="Q318" s="0" t="n">
        <v>296</v>
      </c>
      <c r="R318" s="0" t="n">
        <v>196</v>
      </c>
      <c r="S318" s="0" t="n">
        <v>1.51020408163265</v>
      </c>
      <c r="T318" s="0" t="n">
        <v>13.178046087545</v>
      </c>
    </row>
    <row r="319" customFormat="false" ht="13" hidden="false" customHeight="false" outlineLevel="0" collapsed="false">
      <c r="A319" s="0" t="n">
        <v>15251</v>
      </c>
      <c r="B319" s="0" t="s">
        <v>1318</v>
      </c>
      <c r="C319" s="0" t="s">
        <v>1319</v>
      </c>
      <c r="D319" s="0"/>
      <c r="E319" s="0" t="s">
        <v>1320</v>
      </c>
      <c r="F319" s="0" t="str">
        <f aca="false">IF(K319&gt;0.25,"*","")</f>
        <v>*</v>
      </c>
      <c r="G319" s="0" t="s">
        <v>1321</v>
      </c>
      <c r="H319" s="0" t="n">
        <v>2</v>
      </c>
      <c r="I319" s="0" t="n">
        <v>0.242288144</v>
      </c>
      <c r="J319" s="0" t="n">
        <v>0.31591166</v>
      </c>
      <c r="K319" s="0" t="n">
        <v>0.359556634</v>
      </c>
      <c r="N319" s="0" t="s">
        <v>1322</v>
      </c>
      <c r="P319" s="0" t="n">
        <v>188</v>
      </c>
      <c r="Q319" s="0" t="n">
        <v>1255</v>
      </c>
      <c r="R319" s="0" t="n">
        <v>312</v>
      </c>
      <c r="S319" s="0" t="n">
        <v>4.0224358974359</v>
      </c>
      <c r="T319" s="0" t="n">
        <v>35.0997896809415</v>
      </c>
    </row>
    <row r="320" customFormat="false" ht="13" hidden="false" customHeight="false" outlineLevel="0" collapsed="false">
      <c r="A320" s="0" t="n">
        <v>15318</v>
      </c>
      <c r="B320" s="0" t="s">
        <v>1323</v>
      </c>
      <c r="C320" s="0" t="s">
        <v>1324</v>
      </c>
      <c r="D320" s="0" t="s">
        <v>1325</v>
      </c>
      <c r="E320" s="0" t="s">
        <v>1325</v>
      </c>
      <c r="F320" s="0" t="str">
        <f aca="false">IF(K320&gt;0.25,"*","")</f>
        <v>*</v>
      </c>
      <c r="G320" s="0" t="s">
        <v>366</v>
      </c>
      <c r="H320" s="0" t="n">
        <v>1</v>
      </c>
      <c r="I320" s="0" t="n">
        <v>4.220660892</v>
      </c>
      <c r="J320" s="0" t="n">
        <v>4.150488083</v>
      </c>
      <c r="K320" s="0" t="n">
        <v>1.968695741</v>
      </c>
      <c r="L320" s="0" t="s">
        <v>1324</v>
      </c>
      <c r="N320" s="0" t="s">
        <v>1326</v>
      </c>
      <c r="P320" s="0" t="n">
        <v>2888</v>
      </c>
      <c r="Q320" s="0" t="n">
        <v>80480</v>
      </c>
      <c r="R320" s="0" t="n">
        <v>4965</v>
      </c>
      <c r="S320" s="0" t="n">
        <v>16.2094662638469</v>
      </c>
      <c r="T320" s="0" t="n">
        <v>141.443859195872</v>
      </c>
    </row>
    <row r="321" customFormat="false" ht="13" hidden="false" customHeight="false" outlineLevel="0" collapsed="false">
      <c r="A321" s="0" t="n">
        <v>15319</v>
      </c>
      <c r="B321" s="0" t="s">
        <v>1327</v>
      </c>
      <c r="C321" s="0" t="s">
        <v>1328</v>
      </c>
      <c r="D321" s="0"/>
      <c r="E321" s="0" t="s">
        <v>1325</v>
      </c>
      <c r="F321" s="0" t="str">
        <f aca="false">IF(K321&gt;0.25,"*","")</f>
        <v>*</v>
      </c>
      <c r="H321" s="0" t="n">
        <v>0</v>
      </c>
      <c r="I321" s="0" t="n">
        <v>1.230330879</v>
      </c>
      <c r="J321" s="0" t="n">
        <v>1.415281347</v>
      </c>
      <c r="K321" s="0" t="n">
        <v>0.689278554</v>
      </c>
      <c r="N321" s="0" t="s">
        <v>1329</v>
      </c>
      <c r="P321" s="0" t="n">
        <v>522</v>
      </c>
      <c r="Q321" s="0" t="n">
        <v>9588</v>
      </c>
      <c r="R321" s="0" t="n">
        <v>1408</v>
      </c>
      <c r="S321" s="0" t="n">
        <v>6.80965909090909</v>
      </c>
      <c r="T321" s="0" t="n">
        <v>59.4211089957163</v>
      </c>
    </row>
    <row r="322" customFormat="false" ht="13" hidden="false" customHeight="false" outlineLevel="0" collapsed="false">
      <c r="A322" s="0" t="n">
        <v>15320</v>
      </c>
      <c r="B322" s="0" t="s">
        <v>1330</v>
      </c>
      <c r="C322" s="0" t="s">
        <v>1328</v>
      </c>
      <c r="D322" s="0"/>
      <c r="E322" s="0" t="s">
        <v>1325</v>
      </c>
      <c r="F322" s="0" t="str">
        <f aca="false">IF(K322&gt;0.25,"*","")</f>
        <v>*</v>
      </c>
      <c r="G322" s="0" t="s">
        <v>1331</v>
      </c>
      <c r="H322" s="0" t="n">
        <v>2</v>
      </c>
      <c r="I322" s="0" t="n">
        <v>0.380959855</v>
      </c>
      <c r="J322" s="0" t="n">
        <v>0.437041223</v>
      </c>
      <c r="K322" s="0" t="n">
        <v>0.276176543</v>
      </c>
      <c r="N322" s="0" t="s">
        <v>1329</v>
      </c>
      <c r="P322" s="0" t="n">
        <v>367</v>
      </c>
      <c r="Q322" s="0" t="n">
        <v>1253</v>
      </c>
      <c r="R322" s="0" t="n">
        <v>870</v>
      </c>
      <c r="S322" s="0" t="n">
        <v>1.44022988505747</v>
      </c>
      <c r="T322" s="0" t="n">
        <v>12.5674510039919</v>
      </c>
    </row>
    <row r="323" customFormat="false" ht="13" hidden="false" customHeight="false" outlineLevel="0" collapsed="false">
      <c r="A323" s="0" t="n">
        <v>15322</v>
      </c>
      <c r="B323" s="0" t="s">
        <v>1332</v>
      </c>
      <c r="C323" s="0" t="s">
        <v>1328</v>
      </c>
      <c r="D323" s="0"/>
      <c r="E323" s="0" t="s">
        <v>1325</v>
      </c>
      <c r="F323" s="0" t="str">
        <f aca="false">IF(K323&gt;0.25,"*","")</f>
        <v/>
      </c>
      <c r="H323" s="0" t="n">
        <v>0</v>
      </c>
      <c r="I323" s="0" t="n">
        <v>0.284937295</v>
      </c>
      <c r="J323" s="0" t="n">
        <v>0.320255138</v>
      </c>
      <c r="K323" s="0" t="n">
        <v>0.239398911</v>
      </c>
      <c r="N323" s="0" t="s">
        <v>1329</v>
      </c>
      <c r="P323" s="0" t="n">
        <v>172</v>
      </c>
      <c r="Q323" s="0" t="n">
        <v>642</v>
      </c>
      <c r="R323" s="0" t="n">
        <v>461</v>
      </c>
      <c r="S323" s="0" t="n">
        <v>1.39262472885033</v>
      </c>
      <c r="T323" s="0" t="n">
        <v>12.1520482447672</v>
      </c>
    </row>
    <row r="324" customFormat="false" ht="13" hidden="false" customHeight="false" outlineLevel="0" collapsed="false">
      <c r="A324" s="0" t="n">
        <v>15323</v>
      </c>
      <c r="B324" s="0" t="s">
        <v>1333</v>
      </c>
      <c r="C324" s="0" t="s">
        <v>1328</v>
      </c>
      <c r="D324" s="0"/>
      <c r="E324" s="0" t="s">
        <v>1325</v>
      </c>
      <c r="F324" s="0" t="str">
        <f aca="false">IF(K324&gt;0.25,"*","")</f>
        <v/>
      </c>
      <c r="H324" s="0" t="n">
        <v>0</v>
      </c>
      <c r="I324" s="0" t="n">
        <v>0.256574464</v>
      </c>
      <c r="J324" s="0" t="n">
        <v>0.291120763</v>
      </c>
      <c r="K324" s="0" t="n">
        <v>0.223272213</v>
      </c>
      <c r="N324" s="0" t="s">
        <v>1329</v>
      </c>
      <c r="P324" s="0" t="n">
        <v>270</v>
      </c>
      <c r="Q324" s="0" t="n">
        <v>565</v>
      </c>
      <c r="R324" s="0" t="n">
        <v>765</v>
      </c>
      <c r="S324" s="0" t="n">
        <v>0.738562091503268</v>
      </c>
      <c r="T324" s="0" t="n">
        <v>6.44469538833567</v>
      </c>
    </row>
    <row r="325" customFormat="false" ht="13" hidden="false" customHeight="false" outlineLevel="0" collapsed="false">
      <c r="A325" s="0" t="n">
        <v>15325</v>
      </c>
      <c r="B325" s="0" t="s">
        <v>1334</v>
      </c>
      <c r="C325" s="0" t="s">
        <v>1328</v>
      </c>
      <c r="D325" s="0"/>
      <c r="E325" s="0" t="s">
        <v>1325</v>
      </c>
      <c r="F325" s="0" t="str">
        <f aca="false">IF(K325&gt;0.25,"*","")</f>
        <v/>
      </c>
      <c r="H325" s="0" t="n">
        <v>0</v>
      </c>
      <c r="I325" s="0" t="n">
        <v>0.164560349</v>
      </c>
      <c r="J325" s="0" t="n">
        <v>0.163516194</v>
      </c>
      <c r="K325" s="0" t="n">
        <v>0.144607527</v>
      </c>
      <c r="N325" s="0" t="s">
        <v>1329</v>
      </c>
      <c r="P325" s="0" t="n">
        <v>38</v>
      </c>
      <c r="Q325" s="0" t="n">
        <v>221</v>
      </c>
      <c r="R325" s="0" t="n">
        <v>67</v>
      </c>
      <c r="S325" s="0" t="n">
        <v>3.29850746268657</v>
      </c>
      <c r="T325" s="0" t="n">
        <v>28.782787632518</v>
      </c>
    </row>
    <row r="326" customFormat="false" ht="13" hidden="false" customHeight="false" outlineLevel="0" collapsed="false">
      <c r="A326" s="0" t="n">
        <v>15326</v>
      </c>
      <c r="B326" s="0" t="s">
        <v>1335</v>
      </c>
      <c r="C326" s="0" t="s">
        <v>1328</v>
      </c>
      <c r="D326" s="0"/>
      <c r="E326" s="0" t="s">
        <v>1325</v>
      </c>
      <c r="F326" s="0" t="str">
        <f aca="false">IF(K326&gt;0.25,"*","")</f>
        <v/>
      </c>
      <c r="H326" s="0" t="n">
        <v>0</v>
      </c>
      <c r="I326" s="0" t="n">
        <v>0.276721446</v>
      </c>
      <c r="J326" s="0" t="n">
        <v>0.271758379</v>
      </c>
      <c r="K326" s="0" t="n">
        <v>0.185797002</v>
      </c>
      <c r="N326" s="0" t="s">
        <v>1329</v>
      </c>
      <c r="P326" s="0" t="n">
        <v>25</v>
      </c>
      <c r="Q326" s="0" t="n">
        <v>420</v>
      </c>
      <c r="R326" s="0" t="n">
        <v>51</v>
      </c>
      <c r="S326" s="0" t="n">
        <v>8.23529411764706</v>
      </c>
      <c r="T326" s="0" t="n">
        <v>71.8612052150703</v>
      </c>
    </row>
    <row r="327" customFormat="false" ht="13" hidden="false" customHeight="false" outlineLevel="0" collapsed="false">
      <c r="A327" s="0" t="n">
        <v>15327</v>
      </c>
      <c r="B327" s="0" t="s">
        <v>1336</v>
      </c>
      <c r="C327" s="0" t="s">
        <v>1337</v>
      </c>
      <c r="D327" s="0"/>
      <c r="E327" s="0" t="s">
        <v>1325</v>
      </c>
      <c r="F327" s="0" t="str">
        <f aca="false">IF(K327&gt;0.25,"*","")</f>
        <v/>
      </c>
      <c r="H327" s="0" t="n">
        <v>0</v>
      </c>
      <c r="I327" s="0" t="n">
        <v>0.230324233</v>
      </c>
      <c r="J327" s="0" t="n">
        <v>0.247123252</v>
      </c>
      <c r="K327" s="0" t="n">
        <v>0.181456958</v>
      </c>
      <c r="N327" s="0" t="s">
        <v>1329</v>
      </c>
      <c r="P327" s="0" t="n">
        <v>107</v>
      </c>
      <c r="Q327" s="0" t="n">
        <v>423</v>
      </c>
      <c r="R327" s="0" t="n">
        <v>293</v>
      </c>
      <c r="S327" s="0" t="n">
        <v>1.44368600682594</v>
      </c>
      <c r="T327" s="0" t="n">
        <v>12.5976091346068</v>
      </c>
    </row>
    <row r="328" customFormat="false" ht="13" hidden="false" customHeight="false" outlineLevel="0" collapsed="false">
      <c r="A328" s="0" t="n">
        <v>15328</v>
      </c>
      <c r="B328" s="0" t="s">
        <v>1338</v>
      </c>
      <c r="C328" s="0" t="s">
        <v>1337</v>
      </c>
      <c r="D328" s="0"/>
      <c r="E328" s="0" t="s">
        <v>1325</v>
      </c>
      <c r="F328" s="0" t="str">
        <f aca="false">IF(K328&gt;0.25,"*","")</f>
        <v>*</v>
      </c>
      <c r="G328" s="0" t="s">
        <v>440</v>
      </c>
      <c r="H328" s="0" t="n">
        <v>1</v>
      </c>
      <c r="I328" s="0" t="n">
        <v>1.365811167</v>
      </c>
      <c r="J328" s="0" t="n">
        <v>1.572236492</v>
      </c>
      <c r="K328" s="0" t="n">
        <v>0.870171473</v>
      </c>
      <c r="N328" s="0" t="s">
        <v>1329</v>
      </c>
      <c r="P328" s="0" t="n">
        <v>147</v>
      </c>
      <c r="Q328" s="0" t="n">
        <v>15099</v>
      </c>
      <c r="R328" s="0" t="n">
        <v>235</v>
      </c>
      <c r="S328" s="0" t="n">
        <v>64.2510638297872</v>
      </c>
      <c r="T328" s="0" t="n">
        <v>560.655007240726</v>
      </c>
    </row>
    <row r="329" customFormat="false" ht="13" hidden="false" customHeight="false" outlineLevel="0" collapsed="false">
      <c r="A329" s="0" t="n">
        <v>15329</v>
      </c>
      <c r="B329" s="0" t="s">
        <v>1339</v>
      </c>
      <c r="C329" s="0" t="s">
        <v>1337</v>
      </c>
      <c r="D329" s="0"/>
      <c r="E329" s="0" t="s">
        <v>1325</v>
      </c>
      <c r="F329" s="0" t="str">
        <f aca="false">IF(K329&gt;0.25,"*","")</f>
        <v>*</v>
      </c>
      <c r="G329" s="0" t="s">
        <v>440</v>
      </c>
      <c r="H329" s="0" t="n">
        <v>1</v>
      </c>
      <c r="I329" s="0" t="n">
        <v>0.820054162</v>
      </c>
      <c r="J329" s="0" t="n">
        <v>0.877880225</v>
      </c>
      <c r="K329" s="0" t="n">
        <v>0.479264863</v>
      </c>
      <c r="N329" s="0" t="s">
        <v>1329</v>
      </c>
      <c r="P329" s="0" t="n">
        <v>104</v>
      </c>
      <c r="Q329" s="0" t="n">
        <v>4125</v>
      </c>
      <c r="R329" s="0" t="n">
        <v>119</v>
      </c>
      <c r="S329" s="0" t="n">
        <v>34.6638655462185</v>
      </c>
      <c r="T329" s="0" t="n">
        <v>302.477011747107</v>
      </c>
    </row>
    <row r="330" customFormat="false" ht="13" hidden="false" customHeight="false" outlineLevel="0" collapsed="false">
      <c r="A330" s="0" t="n">
        <v>15330</v>
      </c>
      <c r="B330" s="0" t="s">
        <v>1340</v>
      </c>
      <c r="C330" s="0" t="s">
        <v>1341</v>
      </c>
      <c r="D330" s="0"/>
      <c r="E330" s="0" t="s">
        <v>1325</v>
      </c>
      <c r="F330" s="0" t="str">
        <f aca="false">IF(K330&gt;0.25,"*","")</f>
        <v/>
      </c>
      <c r="H330" s="0" t="n">
        <v>0</v>
      </c>
      <c r="I330" s="0" t="n">
        <v>0.33380051</v>
      </c>
      <c r="J330" s="0" t="n">
        <v>0.371102353</v>
      </c>
      <c r="K330" s="0" t="n">
        <v>0.224627798</v>
      </c>
      <c r="N330" s="0" t="s">
        <v>1329</v>
      </c>
      <c r="P330" s="0" t="n">
        <v>212</v>
      </c>
      <c r="Q330" s="0" t="n">
        <v>916</v>
      </c>
      <c r="R330" s="0" t="n">
        <v>454</v>
      </c>
      <c r="S330" s="0" t="n">
        <v>2.01762114537445</v>
      </c>
      <c r="T330" s="0" t="n">
        <v>17.6057691568451</v>
      </c>
    </row>
    <row r="331" customFormat="false" ht="13" hidden="false" customHeight="false" outlineLevel="0" collapsed="false">
      <c r="A331" s="0" t="n">
        <v>15331</v>
      </c>
      <c r="B331" s="0" t="s">
        <v>1342</v>
      </c>
      <c r="C331" s="0" t="s">
        <v>1341</v>
      </c>
      <c r="D331" s="0"/>
      <c r="E331" s="0" t="s">
        <v>1325</v>
      </c>
      <c r="F331" s="0" t="str">
        <f aca="false">IF(K331&gt;0.25,"*","")</f>
        <v/>
      </c>
      <c r="H331" s="0" t="n">
        <v>0</v>
      </c>
      <c r="I331" s="0" t="n">
        <v>0.161471555</v>
      </c>
      <c r="J331" s="0" t="n">
        <v>0.176601571</v>
      </c>
      <c r="K331" s="0" t="n">
        <v>0.144956044</v>
      </c>
      <c r="N331" s="0" t="s">
        <v>1329</v>
      </c>
      <c r="P331" s="0" t="n">
        <v>145</v>
      </c>
      <c r="Q331" s="0" t="n">
        <v>239</v>
      </c>
      <c r="R331" s="0" t="n">
        <v>464</v>
      </c>
      <c r="S331" s="0" t="n">
        <v>0.515086206896552</v>
      </c>
      <c r="T331" s="0" t="n">
        <v>4.49464403923693</v>
      </c>
    </row>
    <row r="332" customFormat="false" ht="13" hidden="false" customHeight="false" outlineLevel="0" collapsed="false">
      <c r="A332" s="0" t="n">
        <v>15332</v>
      </c>
      <c r="B332" s="0" t="s">
        <v>1343</v>
      </c>
      <c r="C332" s="0" t="s">
        <v>1341</v>
      </c>
      <c r="D332" s="0"/>
      <c r="E332" s="0" t="s">
        <v>1325</v>
      </c>
      <c r="F332" s="0" t="str">
        <f aca="false">IF(K332&gt;0.25,"*","")</f>
        <v/>
      </c>
      <c r="H332" s="0" t="n">
        <v>0</v>
      </c>
      <c r="I332" s="0" t="n">
        <v>0.23141564</v>
      </c>
      <c r="J332" s="0" t="n">
        <v>0.248255863</v>
      </c>
      <c r="K332" s="0" t="n">
        <v>0.164556157</v>
      </c>
      <c r="N332" s="0" t="s">
        <v>1329</v>
      </c>
      <c r="P332" s="0" t="n">
        <v>188</v>
      </c>
      <c r="Q332" s="0" t="n">
        <v>406</v>
      </c>
      <c r="R332" s="0" t="n">
        <v>470</v>
      </c>
      <c r="S332" s="0" t="n">
        <v>0.863829787234043</v>
      </c>
      <c r="T332" s="0" t="n">
        <v>7.53778173851695</v>
      </c>
    </row>
    <row r="333" customFormat="false" ht="13" hidden="false" customHeight="false" outlineLevel="0" collapsed="false">
      <c r="A333" s="0" t="n">
        <v>15333</v>
      </c>
      <c r="B333" s="0" t="s">
        <v>1344</v>
      </c>
      <c r="C333" s="0" t="s">
        <v>1341</v>
      </c>
      <c r="D333" s="0"/>
      <c r="E333" s="0" t="s">
        <v>1325</v>
      </c>
      <c r="F333" s="0" t="str">
        <f aca="false">IF(K333&gt;0.25,"*","")</f>
        <v/>
      </c>
      <c r="H333" s="0" t="n">
        <v>0</v>
      </c>
      <c r="I333" s="0" t="n">
        <v>0.138214534</v>
      </c>
      <c r="J333" s="0" t="n">
        <v>0.142808848</v>
      </c>
      <c r="K333" s="0" t="n">
        <v>0.132790817</v>
      </c>
      <c r="N333" s="0" t="s">
        <v>1329</v>
      </c>
      <c r="P333" s="0" t="n">
        <v>94</v>
      </c>
      <c r="Q333" s="0" t="n">
        <v>208</v>
      </c>
      <c r="R333" s="0" t="n">
        <v>329</v>
      </c>
      <c r="S333" s="0" t="n">
        <v>0.632218844984802</v>
      </c>
      <c r="T333" s="0" t="n">
        <v>5.51674384803493</v>
      </c>
    </row>
    <row r="334" customFormat="false" ht="13" hidden="false" customHeight="false" outlineLevel="0" collapsed="false">
      <c r="A334" s="0" t="n">
        <v>15334</v>
      </c>
      <c r="B334" s="0" t="s">
        <v>1345</v>
      </c>
      <c r="C334" s="0" t="s">
        <v>1346</v>
      </c>
      <c r="D334" s="0"/>
      <c r="E334" s="0" t="s">
        <v>1325</v>
      </c>
      <c r="F334" s="0" t="str">
        <f aca="false">IF(K334&gt;0.25,"*","")</f>
        <v>*</v>
      </c>
      <c r="H334" s="0" t="n">
        <v>0</v>
      </c>
      <c r="I334" s="0" t="n">
        <v>0.371097336</v>
      </c>
      <c r="J334" s="0" t="n">
        <v>0.448419423</v>
      </c>
      <c r="K334" s="0" t="n">
        <v>0.261940869</v>
      </c>
      <c r="N334" s="0" t="s">
        <v>1329</v>
      </c>
      <c r="P334" s="0" t="n">
        <v>321</v>
      </c>
      <c r="Q334" s="0" t="n">
        <v>1173</v>
      </c>
      <c r="R334" s="0" t="n">
        <v>874</v>
      </c>
      <c r="S334" s="0" t="n">
        <v>1.34210526315789</v>
      </c>
      <c r="T334" s="0" t="n">
        <v>11.7112152108019</v>
      </c>
    </row>
    <row r="335" customFormat="false" ht="13" hidden="false" customHeight="false" outlineLevel="0" collapsed="false">
      <c r="A335" s="0" t="n">
        <v>15335</v>
      </c>
      <c r="B335" s="0" t="s">
        <v>1347</v>
      </c>
      <c r="C335" s="0" t="s">
        <v>1348</v>
      </c>
      <c r="D335" s="0" t="s">
        <v>1349</v>
      </c>
      <c r="E335" s="0" t="s">
        <v>1350</v>
      </c>
      <c r="F335" s="0" t="str">
        <f aca="false">IF(K335&gt;0.25,"*","")</f>
        <v>*</v>
      </c>
      <c r="H335" s="0" t="n">
        <v>0</v>
      </c>
      <c r="I335" s="0" t="n">
        <v>0.796324242</v>
      </c>
      <c r="J335" s="0" t="n">
        <v>0.930600711</v>
      </c>
      <c r="K335" s="0" t="n">
        <v>0.463354512</v>
      </c>
      <c r="N335" s="0" t="s">
        <v>1351</v>
      </c>
      <c r="P335" s="0" t="n">
        <v>549</v>
      </c>
      <c r="Q335" s="0" t="n">
        <v>4620</v>
      </c>
      <c r="R335" s="0" t="n">
        <v>1230</v>
      </c>
      <c r="S335" s="0" t="n">
        <v>3.75609756097561</v>
      </c>
      <c r="T335" s="0" t="n">
        <v>32.7757204273613</v>
      </c>
    </row>
    <row r="336" customFormat="false" ht="13" hidden="false" customHeight="false" outlineLevel="0" collapsed="false">
      <c r="A336" s="0" t="n">
        <v>15340</v>
      </c>
      <c r="B336" s="0" t="s">
        <v>1352</v>
      </c>
      <c r="C336" s="0" t="s">
        <v>1353</v>
      </c>
      <c r="D336" s="0" t="s">
        <v>1354</v>
      </c>
      <c r="E336" s="0" t="s">
        <v>1354</v>
      </c>
      <c r="F336" s="0" t="str">
        <f aca="false">IF(K336&gt;0.25,"*","")</f>
        <v>*</v>
      </c>
      <c r="G336" s="0" t="s">
        <v>245</v>
      </c>
      <c r="H336" s="0" t="n">
        <v>1</v>
      </c>
      <c r="I336" s="0" t="n">
        <v>4.869321729</v>
      </c>
      <c r="J336" s="0" t="n">
        <v>5.226846962</v>
      </c>
      <c r="K336" s="0" t="n">
        <v>2.204563998</v>
      </c>
      <c r="L336" s="0" t="s">
        <v>1353</v>
      </c>
      <c r="N336" s="0" t="s">
        <v>1355</v>
      </c>
      <c r="P336" s="0" t="n">
        <v>4529</v>
      </c>
      <c r="Q336" s="0" t="n">
        <v>141616</v>
      </c>
      <c r="R336" s="0" t="n">
        <v>7037</v>
      </c>
      <c r="S336" s="0" t="n">
        <v>20.1244848657098</v>
      </c>
      <c r="T336" s="0" t="n">
        <v>175.606325180714</v>
      </c>
    </row>
    <row r="337" customFormat="false" ht="13" hidden="false" customHeight="false" outlineLevel="0" collapsed="false">
      <c r="A337" s="0" t="n">
        <v>15341</v>
      </c>
      <c r="B337" s="0" t="s">
        <v>1356</v>
      </c>
      <c r="C337" s="0" t="s">
        <v>1353</v>
      </c>
      <c r="D337" s="0" t="s">
        <v>1354</v>
      </c>
      <c r="E337" s="0" t="s">
        <v>1354</v>
      </c>
      <c r="F337" s="0" t="str">
        <f aca="false">IF(K337&gt;0.25,"*","")</f>
        <v>*</v>
      </c>
      <c r="G337" s="0" t="s">
        <v>1357</v>
      </c>
      <c r="H337" s="0" t="n">
        <v>2</v>
      </c>
      <c r="I337" s="0" t="n">
        <v>1.307467893</v>
      </c>
      <c r="J337" s="0" t="n">
        <v>1.400719144</v>
      </c>
      <c r="K337" s="0" t="n">
        <v>0.515442505</v>
      </c>
      <c r="L337" s="0" t="s">
        <v>1353</v>
      </c>
      <c r="N337" s="0" t="s">
        <v>1358</v>
      </c>
      <c r="P337" s="0" t="n">
        <v>270</v>
      </c>
      <c r="Q337" s="0" t="n">
        <v>8344</v>
      </c>
      <c r="R337" s="0" t="n">
        <v>459</v>
      </c>
      <c r="S337" s="0" t="n">
        <v>18.1786492374728</v>
      </c>
      <c r="T337" s="0" t="n">
        <v>158.62695669697</v>
      </c>
    </row>
    <row r="338" customFormat="false" ht="13" hidden="false" customHeight="false" outlineLevel="0" collapsed="false">
      <c r="A338" s="0" t="n">
        <v>15503</v>
      </c>
      <c r="B338" s="0" t="s">
        <v>1359</v>
      </c>
      <c r="C338" s="0" t="s">
        <v>1360</v>
      </c>
      <c r="D338" s="0"/>
      <c r="E338" s="0" t="s">
        <v>1361</v>
      </c>
      <c r="F338" s="0" t="str">
        <f aca="false">IF(K338&gt;0.25,"*","")</f>
        <v/>
      </c>
      <c r="H338" s="0" t="n">
        <v>0</v>
      </c>
      <c r="I338" s="0" t="n">
        <v>0.233837738</v>
      </c>
      <c r="J338" s="0" t="n">
        <v>0.232188029</v>
      </c>
      <c r="K338" s="0" t="n">
        <v>0.156902775</v>
      </c>
      <c r="N338" s="0" t="s">
        <v>1362</v>
      </c>
      <c r="P338" s="0" t="n">
        <v>141</v>
      </c>
      <c r="Q338" s="0" t="n">
        <v>342</v>
      </c>
      <c r="R338" s="0" t="n">
        <v>424</v>
      </c>
      <c r="S338" s="0" t="n">
        <v>0.806603773584906</v>
      </c>
      <c r="T338" s="0" t="n">
        <v>7.03842734367283</v>
      </c>
    </row>
    <row r="339" customFormat="false" ht="13" hidden="false" customHeight="false" outlineLevel="0" collapsed="false">
      <c r="A339" s="0" t="n">
        <v>15504</v>
      </c>
      <c r="B339" s="0" t="s">
        <v>1363</v>
      </c>
      <c r="C339" s="0" t="s">
        <v>1360</v>
      </c>
      <c r="D339" s="0"/>
      <c r="E339" s="0" t="s">
        <v>1361</v>
      </c>
      <c r="F339" s="0" t="str">
        <f aca="false">IF(K339&gt;0.25,"*","")</f>
        <v/>
      </c>
      <c r="G339" s="0" t="s">
        <v>182</v>
      </c>
      <c r="H339" s="0" t="n">
        <v>1</v>
      </c>
      <c r="I339" s="0" t="n">
        <v>0.339250119</v>
      </c>
      <c r="J339" s="0" t="n">
        <v>0.390816124</v>
      </c>
      <c r="K339" s="0" t="n">
        <v>0.172850421</v>
      </c>
      <c r="N339" s="0" t="s">
        <v>1362</v>
      </c>
      <c r="P339" s="0" t="n">
        <v>246</v>
      </c>
      <c r="Q339" s="0" t="n">
        <v>713</v>
      </c>
      <c r="R339" s="0" t="n">
        <v>667</v>
      </c>
      <c r="S339" s="0" t="n">
        <v>1.06896551724138</v>
      </c>
      <c r="T339" s="0" t="n">
        <v>9.32779683456701</v>
      </c>
    </row>
    <row r="340" customFormat="false" ht="13" hidden="false" customHeight="false" outlineLevel="0" collapsed="false">
      <c r="A340" s="0" t="n">
        <v>15534</v>
      </c>
      <c r="B340" s="0" t="s">
        <v>1364</v>
      </c>
      <c r="D340" s="0"/>
      <c r="F340" s="0" t="str">
        <f aca="false">IF(K340&gt;0.25,"*","")</f>
        <v>*</v>
      </c>
      <c r="G340" s="0" t="s">
        <v>182</v>
      </c>
      <c r="H340" s="0" t="n">
        <v>1</v>
      </c>
      <c r="I340" s="0" t="n">
        <v>0.158754729</v>
      </c>
      <c r="J340" s="0" t="n">
        <v>0.337466527</v>
      </c>
      <c r="K340" s="0" t="n">
        <v>0.508524268</v>
      </c>
      <c r="O340" s="0" t="s">
        <v>1365</v>
      </c>
      <c r="P340" s="0" t="n">
        <v>119</v>
      </c>
      <c r="Q340" s="0" t="n">
        <v>1248</v>
      </c>
      <c r="R340" s="0" t="n">
        <v>196</v>
      </c>
      <c r="S340" s="0" t="n">
        <v>6.36734693877551</v>
      </c>
      <c r="T340" s="0" t="n">
        <v>55.5614916123518</v>
      </c>
    </row>
    <row r="341" customFormat="false" ht="13" hidden="false" customHeight="false" outlineLevel="0" collapsed="false">
      <c r="A341" s="0" t="n">
        <v>15572</v>
      </c>
      <c r="B341" s="0" t="s">
        <v>1366</v>
      </c>
      <c r="D341" s="0"/>
      <c r="E341" s="0" t="s">
        <v>1367</v>
      </c>
      <c r="F341" s="0" t="str">
        <f aca="false">IF(K341&gt;0.25,"*","")</f>
        <v>*</v>
      </c>
      <c r="G341" s="0" t="s">
        <v>393</v>
      </c>
      <c r="H341" s="0" t="n">
        <v>1</v>
      </c>
      <c r="I341" s="0" t="n">
        <v>0.881893106</v>
      </c>
      <c r="J341" s="0" t="n">
        <v>0.966053257</v>
      </c>
      <c r="K341" s="0" t="n">
        <v>0.523426499</v>
      </c>
      <c r="N341" s="0" t="s">
        <v>1368</v>
      </c>
      <c r="O341" s="0" t="s">
        <v>1369</v>
      </c>
      <c r="P341" s="0" t="n">
        <v>114</v>
      </c>
      <c r="Q341" s="0" t="n">
        <v>5107</v>
      </c>
      <c r="R341" s="0" t="n">
        <v>143</v>
      </c>
      <c r="S341" s="0" t="n">
        <v>35.7132867132867</v>
      </c>
      <c r="T341" s="0" t="n">
        <v>311.634264513846</v>
      </c>
    </row>
    <row r="342" customFormat="false" ht="13" hidden="false" customHeight="false" outlineLevel="0" collapsed="false">
      <c r="A342" s="0" t="n">
        <v>15701</v>
      </c>
      <c r="B342" s="0" t="s">
        <v>1370</v>
      </c>
      <c r="C342" s="0" t="s">
        <v>1371</v>
      </c>
      <c r="D342" s="0"/>
      <c r="E342" s="0" t="s">
        <v>1372</v>
      </c>
      <c r="F342" s="0" t="str">
        <f aca="false">IF(K342&gt;0.25,"*","")</f>
        <v/>
      </c>
      <c r="H342" s="0" t="n">
        <v>0</v>
      </c>
      <c r="I342" s="0" t="n">
        <v>0.400402232</v>
      </c>
      <c r="J342" s="0" t="n">
        <v>0.415203647</v>
      </c>
      <c r="K342" s="0" t="n">
        <v>0.193981345</v>
      </c>
      <c r="N342" s="0" t="s">
        <v>1373</v>
      </c>
      <c r="O342" s="0" t="s">
        <v>1374</v>
      </c>
      <c r="P342" s="0" t="n">
        <v>163</v>
      </c>
      <c r="Q342" s="0" t="n">
        <v>846</v>
      </c>
      <c r="R342" s="0" t="n">
        <v>407</v>
      </c>
      <c r="S342" s="0" t="n">
        <v>2.07862407862408</v>
      </c>
      <c r="T342" s="0" t="n">
        <v>18.1380809653061</v>
      </c>
    </row>
    <row r="343" customFormat="false" ht="13" hidden="false" customHeight="false" outlineLevel="0" collapsed="false">
      <c r="A343" s="0" t="n">
        <v>15751</v>
      </c>
      <c r="B343" s="0" t="s">
        <v>1375</v>
      </c>
      <c r="C343" s="0" t="s">
        <v>1376</v>
      </c>
      <c r="D343" s="0" t="s">
        <v>1377</v>
      </c>
      <c r="E343" s="0" t="s">
        <v>1377</v>
      </c>
      <c r="F343" s="0" t="str">
        <f aca="false">IF(K343&gt;0.25,"*","")</f>
        <v/>
      </c>
      <c r="H343" s="0" t="n">
        <v>0</v>
      </c>
      <c r="I343" s="0" t="n">
        <v>0.32880521</v>
      </c>
      <c r="J343" s="0" t="n">
        <v>0.314943288</v>
      </c>
      <c r="K343" s="0" t="n">
        <v>0.219883089</v>
      </c>
      <c r="N343" s="0" t="s">
        <v>1378</v>
      </c>
      <c r="P343" s="0" t="n">
        <v>56</v>
      </c>
      <c r="Q343" s="0" t="n">
        <v>668</v>
      </c>
      <c r="R343" s="0" t="n">
        <v>70</v>
      </c>
      <c r="S343" s="0" t="n">
        <v>9.54285714285714</v>
      </c>
      <c r="T343" s="0" t="n">
        <v>83.2710047369733</v>
      </c>
    </row>
    <row r="344" customFormat="false" ht="13" hidden="false" customHeight="false" outlineLevel="0" collapsed="false">
      <c r="A344" s="0" t="n">
        <v>15752</v>
      </c>
      <c r="B344" s="0" t="s">
        <v>1379</v>
      </c>
      <c r="C344" s="0" t="s">
        <v>1376</v>
      </c>
      <c r="D344" s="0" t="s">
        <v>1377</v>
      </c>
      <c r="E344" s="0" t="s">
        <v>1377</v>
      </c>
      <c r="F344" s="0" t="str">
        <f aca="false">IF(K344&gt;0.25,"*","")</f>
        <v/>
      </c>
      <c r="G344" s="0" t="s">
        <v>245</v>
      </c>
      <c r="H344" s="0" t="n">
        <v>1</v>
      </c>
      <c r="I344" s="0" t="n">
        <v>0.285368295</v>
      </c>
      <c r="J344" s="0" t="n">
        <v>0.315224171</v>
      </c>
      <c r="K344" s="0" t="n">
        <v>0.220378839</v>
      </c>
      <c r="N344" s="0" t="s">
        <v>1378</v>
      </c>
      <c r="P344" s="0" t="n">
        <v>50</v>
      </c>
      <c r="Q344" s="0" t="n">
        <v>537</v>
      </c>
      <c r="R344" s="0" t="n">
        <v>61</v>
      </c>
      <c r="S344" s="0" t="n">
        <v>8.80327868852459</v>
      </c>
      <c r="T344" s="0" t="n">
        <v>76.8174405630418</v>
      </c>
    </row>
    <row r="345" customFormat="false" ht="13" hidden="false" customHeight="false" outlineLevel="0" collapsed="false">
      <c r="A345" s="0" t="n">
        <v>15814</v>
      </c>
      <c r="B345" s="0" t="s">
        <v>1380</v>
      </c>
      <c r="D345" s="0"/>
      <c r="E345" s="0" t="s">
        <v>1381</v>
      </c>
      <c r="F345" s="0" t="str">
        <f aca="false">IF(K345&gt;0.25,"*","")</f>
        <v/>
      </c>
      <c r="H345" s="0" t="n">
        <v>0</v>
      </c>
      <c r="I345" s="0" t="n">
        <v>0.377391323</v>
      </c>
      <c r="J345" s="0" t="n">
        <v>0.393567166</v>
      </c>
      <c r="K345" s="0" t="n">
        <v>0.197907851</v>
      </c>
      <c r="N345" s="0" t="s">
        <v>1382</v>
      </c>
      <c r="P345" s="0" t="n">
        <v>120</v>
      </c>
      <c r="Q345" s="0" t="n">
        <v>725</v>
      </c>
      <c r="R345" s="0" t="n">
        <v>200</v>
      </c>
      <c r="S345" s="0" t="n">
        <v>3.625</v>
      </c>
      <c r="T345" s="0" t="n">
        <v>31.6317626527051</v>
      </c>
    </row>
    <row r="346" customFormat="false" ht="13" hidden="false" customHeight="false" outlineLevel="0" collapsed="false">
      <c r="A346" s="0" t="n">
        <v>15883</v>
      </c>
      <c r="B346" s="0" t="s">
        <v>1383</v>
      </c>
      <c r="C346" s="0" t="s">
        <v>1384</v>
      </c>
      <c r="D346" s="0"/>
      <c r="E346" s="0" t="s">
        <v>1385</v>
      </c>
      <c r="F346" s="0" t="str">
        <f aca="false">IF(K346&gt;0.25,"*","")</f>
        <v/>
      </c>
      <c r="H346" s="0" t="n">
        <v>0</v>
      </c>
      <c r="I346" s="0" t="n">
        <v>0.201050459</v>
      </c>
      <c r="J346" s="0" t="n">
        <v>0.230660471</v>
      </c>
      <c r="K346" s="0" t="n">
        <v>0.216170296</v>
      </c>
      <c r="N346" s="0" t="s">
        <v>1386</v>
      </c>
      <c r="P346" s="0" t="n">
        <v>67</v>
      </c>
      <c r="Q346" s="0" t="n">
        <v>436</v>
      </c>
      <c r="R346" s="0" t="n">
        <v>106</v>
      </c>
      <c r="S346" s="0" t="n">
        <v>4.11320754716981</v>
      </c>
      <c r="T346" s="0" t="n">
        <v>35.8918634133491</v>
      </c>
    </row>
    <row r="347" customFormat="false" ht="13" hidden="false" customHeight="false" outlineLevel="0" collapsed="false">
      <c r="A347" s="0" t="n">
        <v>16048</v>
      </c>
      <c r="B347" s="0" t="s">
        <v>1387</v>
      </c>
      <c r="D347" s="0"/>
      <c r="F347" s="0" t="str">
        <f aca="false">IF(K347&gt;0.25,"*","")</f>
        <v>*</v>
      </c>
      <c r="G347" s="0" t="s">
        <v>393</v>
      </c>
      <c r="H347" s="0" t="n">
        <v>1</v>
      </c>
      <c r="I347" s="0" t="n">
        <v>0.75692058</v>
      </c>
      <c r="J347" s="0" t="n">
        <v>0.823300503</v>
      </c>
      <c r="K347" s="0" t="n">
        <v>0.326698232</v>
      </c>
      <c r="M347" s="0" t="s">
        <v>1388</v>
      </c>
      <c r="P347" s="0" t="n">
        <v>197</v>
      </c>
      <c r="Q347" s="0" t="n">
        <v>3165</v>
      </c>
      <c r="R347" s="0" t="n">
        <v>327</v>
      </c>
      <c r="S347" s="0" t="n">
        <v>9.67889908256881</v>
      </c>
      <c r="T347" s="0" t="n">
        <v>84.4581071777383</v>
      </c>
    </row>
    <row r="348" customFormat="false" ht="13" hidden="false" customHeight="false" outlineLevel="0" collapsed="false">
      <c r="A348" s="0" t="n">
        <v>16053</v>
      </c>
      <c r="B348" s="0" t="s">
        <v>1389</v>
      </c>
      <c r="C348" s="0" t="s">
        <v>1390</v>
      </c>
      <c r="D348" s="0"/>
      <c r="F348" s="0" t="str">
        <f aca="false">IF(K348&gt;0.25,"*","")</f>
        <v/>
      </c>
      <c r="G348" s="0" t="s">
        <v>393</v>
      </c>
      <c r="H348" s="0" t="n">
        <v>1</v>
      </c>
      <c r="I348" s="0" t="n">
        <v>0.206145735</v>
      </c>
      <c r="J348" s="0" t="n">
        <v>0.23918305</v>
      </c>
      <c r="K348" s="0" t="n">
        <v>0.215320842</v>
      </c>
      <c r="L348" s="0" t="s">
        <v>1390</v>
      </c>
      <c r="P348" s="0" t="n">
        <v>131</v>
      </c>
      <c r="Q348" s="0" t="n">
        <v>427</v>
      </c>
      <c r="R348" s="0" t="n">
        <v>242</v>
      </c>
      <c r="S348" s="0" t="n">
        <v>1.76446280991736</v>
      </c>
      <c r="T348" s="0" t="n">
        <v>15.3967086380223</v>
      </c>
    </row>
    <row r="349" customFormat="false" ht="13" hidden="false" customHeight="false" outlineLevel="0" collapsed="false">
      <c r="A349" s="0" t="n">
        <v>16131</v>
      </c>
      <c r="B349" s="0" t="s">
        <v>1391</v>
      </c>
      <c r="C349" s="0" t="s">
        <v>1392</v>
      </c>
      <c r="D349" s="0" t="s">
        <v>1393</v>
      </c>
      <c r="E349" s="0" t="s">
        <v>1394</v>
      </c>
      <c r="F349" s="0" t="str">
        <f aca="false">IF(K349&gt;0.25,"*","")</f>
        <v/>
      </c>
      <c r="G349" s="0" t="s">
        <v>393</v>
      </c>
      <c r="H349" s="0" t="n">
        <v>1</v>
      </c>
      <c r="I349" s="0" t="n">
        <v>0.176271659</v>
      </c>
      <c r="J349" s="0" t="n">
        <v>0.189639573</v>
      </c>
      <c r="K349" s="0" t="n">
        <v>0.185175662</v>
      </c>
      <c r="N349" s="0" t="s">
        <v>1395</v>
      </c>
      <c r="O349" s="0" t="s">
        <v>1396</v>
      </c>
      <c r="P349" s="0" t="n">
        <v>70</v>
      </c>
      <c r="Q349" s="0" t="n">
        <v>291</v>
      </c>
      <c r="R349" s="0" t="n">
        <v>151</v>
      </c>
      <c r="S349" s="0" t="n">
        <v>1.92715231788079</v>
      </c>
      <c r="T349" s="0" t="n">
        <v>16.816337852363</v>
      </c>
    </row>
    <row r="350" customFormat="false" ht="13" hidden="false" customHeight="false" outlineLevel="0" collapsed="false">
      <c r="A350" s="0" t="n">
        <v>16144</v>
      </c>
      <c r="B350" s="0" t="s">
        <v>1397</v>
      </c>
      <c r="C350" s="0" t="s">
        <v>1398</v>
      </c>
      <c r="D350" s="0"/>
      <c r="E350" s="0" t="s">
        <v>1399</v>
      </c>
      <c r="F350" s="0" t="str">
        <f aca="false">IF(K350&gt;0.25,"*","")</f>
        <v>*</v>
      </c>
      <c r="G350" s="0" t="s">
        <v>352</v>
      </c>
      <c r="H350" s="0" t="n">
        <v>1</v>
      </c>
      <c r="I350" s="0" t="n">
        <v>0</v>
      </c>
      <c r="J350" s="0" t="n">
        <v>0.18697178</v>
      </c>
      <c r="K350" s="0" t="n">
        <v>0.272597322</v>
      </c>
      <c r="N350" s="0" t="s">
        <v>1400</v>
      </c>
      <c r="P350" s="0" t="n">
        <v>127</v>
      </c>
      <c r="Q350" s="0" t="n">
        <v>570</v>
      </c>
      <c r="R350" s="0" t="n">
        <v>260</v>
      </c>
      <c r="S350" s="0" t="n">
        <v>2.19230769230769</v>
      </c>
      <c r="T350" s="0" t="n">
        <v>19.1300845751108</v>
      </c>
    </row>
    <row r="351" customFormat="false" ht="13" hidden="false" customHeight="false" outlineLevel="0" collapsed="false">
      <c r="A351" s="0" t="n">
        <v>16154</v>
      </c>
      <c r="B351" s="0" t="s">
        <v>1401</v>
      </c>
      <c r="C351" s="0" t="s">
        <v>1402</v>
      </c>
      <c r="D351" s="0"/>
      <c r="E351" s="0" t="s">
        <v>1403</v>
      </c>
      <c r="F351" s="0" t="str">
        <f aca="false">IF(K351&gt;0.25,"*","")</f>
        <v/>
      </c>
      <c r="H351" s="0" t="n">
        <v>0</v>
      </c>
      <c r="I351" s="0" t="n">
        <v>0.280792065</v>
      </c>
      <c r="J351" s="0" t="n">
        <v>0.303375562</v>
      </c>
      <c r="K351" s="0" t="n">
        <v>0.21931154</v>
      </c>
      <c r="N351" s="0" t="s">
        <v>1404</v>
      </c>
      <c r="P351" s="0" t="n">
        <v>94</v>
      </c>
      <c r="Q351" s="0" t="n">
        <v>472</v>
      </c>
      <c r="R351" s="0" t="n">
        <v>215</v>
      </c>
      <c r="S351" s="0" t="n">
        <v>2.1953488372093</v>
      </c>
      <c r="T351" s="0" t="n">
        <v>19.156621616137</v>
      </c>
    </row>
    <row r="352" customFormat="false" ht="13" hidden="false" customHeight="false" outlineLevel="0" collapsed="false">
      <c r="A352" s="0" t="n">
        <v>16206</v>
      </c>
      <c r="B352" s="0" t="s">
        <v>1405</v>
      </c>
      <c r="C352" s="0" t="s">
        <v>1406</v>
      </c>
      <c r="D352" s="0"/>
      <c r="E352" s="0" t="s">
        <v>1407</v>
      </c>
      <c r="F352" s="0" t="str">
        <f aca="false">IF(K352&gt;0.25,"*","")</f>
        <v>*</v>
      </c>
      <c r="G352" s="0" t="s">
        <v>218</v>
      </c>
      <c r="H352" s="0" t="n">
        <v>1</v>
      </c>
      <c r="I352" s="0" t="n">
        <v>0.682035149</v>
      </c>
      <c r="J352" s="0" t="n">
        <v>0.703403025</v>
      </c>
      <c r="K352" s="0" t="n">
        <v>0.29388274</v>
      </c>
      <c r="N352" s="0" t="s">
        <v>1408</v>
      </c>
      <c r="P352" s="0" t="n">
        <v>210</v>
      </c>
      <c r="Q352" s="0" t="n">
        <v>2193</v>
      </c>
      <c r="R352" s="0" t="n">
        <v>375</v>
      </c>
      <c r="S352" s="0" t="n">
        <v>5.848</v>
      </c>
      <c r="T352" s="0" t="n">
        <v>51.0296684118674</v>
      </c>
    </row>
    <row r="353" customFormat="false" ht="13" hidden="false" customHeight="false" outlineLevel="0" collapsed="false">
      <c r="A353" s="0" t="n">
        <v>16229</v>
      </c>
      <c r="B353" s="0" t="s">
        <v>1409</v>
      </c>
      <c r="D353" s="0"/>
      <c r="F353" s="0" t="str">
        <f aca="false">IF(K353&gt;0.25,"*","")</f>
        <v>*</v>
      </c>
      <c r="G353" s="0" t="s">
        <v>366</v>
      </c>
      <c r="H353" s="0" t="n">
        <v>1</v>
      </c>
      <c r="I353" s="0" t="n">
        <v>0.192389626</v>
      </c>
      <c r="J353" s="0" t="n">
        <v>0.263141953</v>
      </c>
      <c r="K353" s="0" t="n">
        <v>0.320097902</v>
      </c>
      <c r="O353" s="0" t="s">
        <v>1410</v>
      </c>
      <c r="P353" s="0" t="n">
        <v>99</v>
      </c>
      <c r="Q353" s="0" t="n">
        <v>619</v>
      </c>
      <c r="R353" s="0" t="n">
        <v>196</v>
      </c>
      <c r="S353" s="0" t="n">
        <v>3.15816326530612</v>
      </c>
      <c r="T353" s="0" t="n">
        <v>27.5581436763187</v>
      </c>
    </row>
    <row r="354" customFormat="false" ht="13" hidden="false" customHeight="false" outlineLevel="0" collapsed="false">
      <c r="A354" s="0" t="n">
        <v>16248</v>
      </c>
      <c r="B354" s="0" t="s">
        <v>1411</v>
      </c>
      <c r="C354" s="0" t="s">
        <v>1412</v>
      </c>
      <c r="D354" s="0" t="s">
        <v>1413</v>
      </c>
      <c r="E354" s="0" t="s">
        <v>1413</v>
      </c>
      <c r="F354" s="0" t="str">
        <f aca="false">IF(K354&gt;0.25,"*","")</f>
        <v>*</v>
      </c>
      <c r="H354" s="0" t="n">
        <v>0</v>
      </c>
      <c r="I354" s="0" t="n">
        <v>0.803860631</v>
      </c>
      <c r="J354" s="0" t="n">
        <v>0.856687966</v>
      </c>
      <c r="K354" s="0" t="n">
        <v>0.31218977</v>
      </c>
      <c r="N354" s="0" t="s">
        <v>1414</v>
      </c>
      <c r="P354" s="0" t="n">
        <v>218</v>
      </c>
      <c r="Q354" s="0" t="n">
        <v>3484</v>
      </c>
      <c r="R354" s="0" t="n">
        <v>299</v>
      </c>
      <c r="S354" s="0" t="n">
        <v>11.6521739130435</v>
      </c>
      <c r="T354" s="0" t="n">
        <v>101.676910235982</v>
      </c>
    </row>
    <row r="355" customFormat="false" ht="13" hidden="false" customHeight="false" outlineLevel="0" collapsed="false">
      <c r="A355" s="0" t="n">
        <v>16297</v>
      </c>
      <c r="B355" s="0" t="s">
        <v>1415</v>
      </c>
      <c r="C355" s="0" t="s">
        <v>1416</v>
      </c>
      <c r="D355" s="0" t="s">
        <v>1417</v>
      </c>
      <c r="E355" s="0" t="s">
        <v>1418</v>
      </c>
      <c r="F355" s="0" t="str">
        <f aca="false">IF(K355&gt;0.25,"*","")</f>
        <v>*</v>
      </c>
      <c r="G355" s="0" t="s">
        <v>768</v>
      </c>
      <c r="H355" s="0" t="n">
        <v>2</v>
      </c>
      <c r="I355" s="0" t="n">
        <v>0.343243601</v>
      </c>
      <c r="J355" s="0" t="n">
        <v>0.685717876</v>
      </c>
      <c r="K355" s="0" t="n">
        <v>0.822760698</v>
      </c>
      <c r="N355" s="0" t="s">
        <v>1419</v>
      </c>
      <c r="P355" s="0" t="n">
        <v>196</v>
      </c>
      <c r="Q355" s="0" t="n">
        <v>5993</v>
      </c>
      <c r="R355" s="0" t="n">
        <v>265</v>
      </c>
      <c r="S355" s="0" t="n">
        <v>22.6150943396226</v>
      </c>
      <c r="T355" s="0" t="n">
        <v>197.339392143304</v>
      </c>
    </row>
    <row r="356" customFormat="false" ht="13" hidden="false" customHeight="false" outlineLevel="0" collapsed="false">
      <c r="A356" s="0" t="n">
        <v>16301</v>
      </c>
      <c r="B356" s="0" t="s">
        <v>1420</v>
      </c>
      <c r="C356" s="0" t="s">
        <v>1421</v>
      </c>
      <c r="D356" s="0"/>
      <c r="E356" s="0" t="s">
        <v>1422</v>
      </c>
      <c r="F356" s="0" t="str">
        <f aca="false">IF(K356&gt;0.25,"*","")</f>
        <v/>
      </c>
      <c r="H356" s="0" t="n">
        <v>0</v>
      </c>
      <c r="I356" s="0" t="n">
        <v>0.410547301</v>
      </c>
      <c r="J356" s="0" t="n">
        <v>0.425188673</v>
      </c>
      <c r="K356" s="0" t="n">
        <v>0.200555895</v>
      </c>
      <c r="N356" s="0" t="s">
        <v>1423</v>
      </c>
      <c r="P356" s="0" t="n">
        <v>143</v>
      </c>
      <c r="Q356" s="0" t="n">
        <v>1037</v>
      </c>
      <c r="R356" s="0" t="n">
        <v>304</v>
      </c>
      <c r="S356" s="0" t="n">
        <v>3.41118421052632</v>
      </c>
      <c r="T356" s="0" t="n">
        <v>29.7660053274548</v>
      </c>
    </row>
    <row r="357" customFormat="false" ht="13" hidden="false" customHeight="false" outlineLevel="0" collapsed="false">
      <c r="A357" s="0" t="n">
        <v>16308</v>
      </c>
      <c r="B357" s="0" t="s">
        <v>1424</v>
      </c>
      <c r="C357" s="0" t="s">
        <v>1425</v>
      </c>
      <c r="D357" s="0" t="s">
        <v>1426</v>
      </c>
      <c r="E357" s="0" t="s">
        <v>1427</v>
      </c>
      <c r="F357" s="0" t="str">
        <f aca="false">IF(K357&gt;0.25,"*","")</f>
        <v/>
      </c>
      <c r="G357" s="0" t="s">
        <v>182</v>
      </c>
      <c r="H357" s="0" t="n">
        <v>1</v>
      </c>
      <c r="I357" s="0" t="n">
        <v>0.422713922</v>
      </c>
      <c r="J357" s="0" t="n">
        <v>0.466568507</v>
      </c>
      <c r="K357" s="0" t="n">
        <v>0.235512308</v>
      </c>
      <c r="N357" s="0" t="s">
        <v>1428</v>
      </c>
      <c r="P357" s="0" t="n">
        <v>106</v>
      </c>
      <c r="Q357" s="0" t="n">
        <v>858</v>
      </c>
      <c r="R357" s="0" t="n">
        <v>187</v>
      </c>
      <c r="S357" s="0" t="n">
        <v>4.58823529411765</v>
      </c>
      <c r="T357" s="0" t="n">
        <v>40.0369571912535</v>
      </c>
    </row>
    <row r="358" customFormat="false" ht="13" hidden="false" customHeight="false" outlineLevel="0" collapsed="false">
      <c r="A358" s="0" t="n">
        <v>16325</v>
      </c>
      <c r="B358" s="0" t="s">
        <v>1429</v>
      </c>
      <c r="C358" s="0" t="s">
        <v>1430</v>
      </c>
      <c r="D358" s="0" t="s">
        <v>1431</v>
      </c>
      <c r="E358" s="0" t="s">
        <v>1431</v>
      </c>
      <c r="F358" s="0" t="str">
        <f aca="false">IF(K358&gt;0.25,"*","")</f>
        <v>*</v>
      </c>
      <c r="G358" s="0" t="s">
        <v>218</v>
      </c>
      <c r="H358" s="0" t="n">
        <v>1</v>
      </c>
      <c r="I358" s="0" t="n">
        <v>0.494353354</v>
      </c>
      <c r="J358" s="0" t="n">
        <v>0.562645703</v>
      </c>
      <c r="K358" s="0" t="n">
        <v>0.307188943</v>
      </c>
      <c r="L358" s="0" t="s">
        <v>1432</v>
      </c>
      <c r="P358" s="0" t="n">
        <v>113</v>
      </c>
      <c r="Q358" s="0" t="n">
        <v>1313</v>
      </c>
      <c r="R358" s="0" t="n">
        <v>157</v>
      </c>
      <c r="S358" s="0" t="n">
        <v>8.36305732484076</v>
      </c>
      <c r="T358" s="0" t="n">
        <v>72.9760674069875</v>
      </c>
    </row>
    <row r="359" customFormat="false" ht="13" hidden="false" customHeight="false" outlineLevel="0" collapsed="false">
      <c r="A359" s="0" t="n">
        <v>16328</v>
      </c>
      <c r="B359" s="0" t="s">
        <v>1433</v>
      </c>
      <c r="C359" s="0" t="s">
        <v>1434</v>
      </c>
      <c r="D359" s="0" t="s">
        <v>1435</v>
      </c>
      <c r="E359" s="0" t="s">
        <v>1436</v>
      </c>
      <c r="F359" s="0" t="str">
        <f aca="false">IF(K359&gt;0.25,"*","")</f>
        <v>*</v>
      </c>
      <c r="H359" s="0" t="n">
        <v>0</v>
      </c>
      <c r="I359" s="0" t="n">
        <v>0.43225978</v>
      </c>
      <c r="J359" s="0" t="n">
        <v>0.489384241</v>
      </c>
      <c r="K359" s="0" t="n">
        <v>0.300306043</v>
      </c>
      <c r="N359" s="0" t="s">
        <v>1437</v>
      </c>
      <c r="P359" s="0" t="n">
        <v>120</v>
      </c>
      <c r="Q359" s="0" t="n">
        <v>1368</v>
      </c>
      <c r="R359" s="0" t="n">
        <v>235</v>
      </c>
      <c r="S359" s="0" t="n">
        <v>5.82127659574468</v>
      </c>
      <c r="T359" s="0" t="n">
        <v>50.7964798930601</v>
      </c>
    </row>
    <row r="360" customFormat="false" ht="13" hidden="false" customHeight="false" outlineLevel="0" collapsed="false">
      <c r="A360" s="0" t="n">
        <v>16344</v>
      </c>
      <c r="B360" s="0" t="s">
        <v>1438</v>
      </c>
      <c r="C360" s="0" t="s">
        <v>1439</v>
      </c>
      <c r="D360" s="0"/>
      <c r="E360" s="0" t="s">
        <v>1440</v>
      </c>
      <c r="F360" s="0" t="str">
        <f aca="false">IF(K360&gt;0.25,"*","")</f>
        <v/>
      </c>
      <c r="G360" s="0" t="s">
        <v>245</v>
      </c>
      <c r="H360" s="0" t="n">
        <v>1</v>
      </c>
      <c r="I360" s="0" t="n">
        <v>0.111262833</v>
      </c>
      <c r="J360" s="0" t="n">
        <v>0.176220039</v>
      </c>
      <c r="K360" s="0" t="n">
        <v>0.236922771</v>
      </c>
      <c r="N360" s="0" t="s">
        <v>1441</v>
      </c>
      <c r="P360" s="0" t="n">
        <v>85</v>
      </c>
      <c r="Q360" s="0" t="n">
        <v>302</v>
      </c>
      <c r="R360" s="0" t="n">
        <v>169</v>
      </c>
      <c r="S360" s="0" t="n">
        <v>1.78698224852071</v>
      </c>
      <c r="T360" s="0" t="n">
        <v>15.5932133378771</v>
      </c>
    </row>
    <row r="361" customFormat="false" ht="13" hidden="false" customHeight="false" outlineLevel="0" collapsed="false">
      <c r="A361" s="0" t="n">
        <v>16575</v>
      </c>
      <c r="B361" s="0" t="s">
        <v>1442</v>
      </c>
      <c r="C361" s="0" t="s">
        <v>1443</v>
      </c>
      <c r="D361" s="0"/>
      <c r="E361" s="0" t="s">
        <v>1444</v>
      </c>
      <c r="F361" s="0" t="str">
        <f aca="false">IF(K361&gt;0.25,"*","")</f>
        <v/>
      </c>
      <c r="H361" s="0" t="n">
        <v>0</v>
      </c>
      <c r="I361" s="0" t="n">
        <v>0.329496546</v>
      </c>
      <c r="J361" s="0" t="n">
        <v>0.316873208</v>
      </c>
      <c r="K361" s="0" t="n">
        <v>0.168724741</v>
      </c>
      <c r="N361" s="0" t="s">
        <v>1445</v>
      </c>
      <c r="P361" s="0" t="n">
        <v>107</v>
      </c>
      <c r="Q361" s="0" t="n">
        <v>486</v>
      </c>
      <c r="R361" s="0" t="n">
        <v>221</v>
      </c>
      <c r="S361" s="0" t="n">
        <v>2.19909502262443</v>
      </c>
      <c r="T361" s="0" t="n">
        <v>19.1893108431452</v>
      </c>
    </row>
    <row r="362" customFormat="false" ht="13" hidden="false" customHeight="false" outlineLevel="0" collapsed="false">
      <c r="A362" s="0" t="n">
        <v>16588</v>
      </c>
      <c r="B362" s="0" t="s">
        <v>1446</v>
      </c>
      <c r="D362" s="0"/>
      <c r="F362" s="0" t="str">
        <f aca="false">IF(K362&gt;0.25,"*","")</f>
        <v>*</v>
      </c>
      <c r="G362" s="0" t="s">
        <v>366</v>
      </c>
      <c r="H362" s="0" t="n">
        <v>1</v>
      </c>
      <c r="I362" s="0" t="n">
        <v>0.144082204</v>
      </c>
      <c r="J362" s="0" t="n">
        <v>0.212770746</v>
      </c>
      <c r="K362" s="0" t="n">
        <v>0.287482516</v>
      </c>
      <c r="O362" s="0" t="s">
        <v>1447</v>
      </c>
      <c r="P362" s="0" t="n">
        <v>42</v>
      </c>
      <c r="Q362" s="0" t="n">
        <v>369</v>
      </c>
      <c r="R362" s="0" t="n">
        <v>67</v>
      </c>
      <c r="S362" s="0" t="n">
        <v>5.50746268656716</v>
      </c>
      <c r="T362" s="0" t="n">
        <v>48.0581386262405</v>
      </c>
    </row>
    <row r="363" customFormat="false" ht="13" hidden="false" customHeight="false" outlineLevel="0" collapsed="false">
      <c r="A363" s="0" t="n">
        <v>16772</v>
      </c>
      <c r="B363" s="0" t="s">
        <v>1448</v>
      </c>
      <c r="D363" s="0"/>
      <c r="E363" s="0" t="s">
        <v>1449</v>
      </c>
      <c r="F363" s="0" t="str">
        <f aca="false">IF(K363&gt;0.25,"*","")</f>
        <v/>
      </c>
      <c r="H363" s="0" t="n">
        <v>0</v>
      </c>
      <c r="I363" s="0" t="n">
        <v>0.234346347</v>
      </c>
      <c r="J363" s="0" t="n">
        <v>0.219168024</v>
      </c>
      <c r="K363" s="0" t="n">
        <v>0.118851284</v>
      </c>
      <c r="N363" s="0" t="s">
        <v>1450</v>
      </c>
      <c r="P363" s="0" t="n">
        <v>155</v>
      </c>
      <c r="Q363" s="0" t="n">
        <v>286</v>
      </c>
      <c r="R363" s="0" t="n">
        <v>500</v>
      </c>
      <c r="S363" s="0" t="n">
        <v>0.572</v>
      </c>
      <c r="T363" s="0" t="n">
        <v>4.9912739965096</v>
      </c>
    </row>
    <row r="364" customFormat="false" ht="13" hidden="false" customHeight="false" outlineLevel="0" collapsed="false">
      <c r="A364" s="0" t="n">
        <v>16780</v>
      </c>
      <c r="B364" s="0" t="s">
        <v>1451</v>
      </c>
      <c r="C364" s="0" t="s">
        <v>1452</v>
      </c>
      <c r="D364" s="0"/>
      <c r="E364" s="0" t="s">
        <v>1453</v>
      </c>
      <c r="F364" s="0" t="str">
        <f aca="false">IF(K364&gt;0.25,"*","")</f>
        <v>*</v>
      </c>
      <c r="G364" s="0" t="s">
        <v>1454</v>
      </c>
      <c r="H364" s="0" t="n">
        <v>3</v>
      </c>
      <c r="I364" s="0" t="n">
        <v>3.099724549</v>
      </c>
      <c r="J364" s="0" t="n">
        <v>3.427146611</v>
      </c>
      <c r="K364" s="0" t="n">
        <v>1.32560719</v>
      </c>
      <c r="N364" s="0" t="s">
        <v>1455</v>
      </c>
      <c r="P364" s="0" t="n">
        <v>479</v>
      </c>
      <c r="Q364" s="0" t="n">
        <v>49739</v>
      </c>
      <c r="R364" s="0" t="n">
        <v>689</v>
      </c>
      <c r="S364" s="0" t="n">
        <v>72.1901306240929</v>
      </c>
      <c r="T364" s="0" t="n">
        <v>629.931331798367</v>
      </c>
    </row>
    <row r="365" customFormat="false" ht="13" hidden="false" customHeight="false" outlineLevel="0" collapsed="false">
      <c r="A365" s="0" t="n">
        <v>16888</v>
      </c>
      <c r="B365" s="0" t="s">
        <v>1456</v>
      </c>
      <c r="D365" s="0"/>
      <c r="F365" s="0" t="str">
        <f aca="false">IF(K365&gt;0.25,"*","")</f>
        <v>*</v>
      </c>
      <c r="G365" s="0" t="s">
        <v>1457</v>
      </c>
      <c r="H365" s="0" t="n">
        <v>1</v>
      </c>
      <c r="I365" s="0" t="n">
        <v>0.181198464</v>
      </c>
      <c r="J365" s="0" t="n">
        <v>0.299604888</v>
      </c>
      <c r="K365" s="0" t="n">
        <v>0.500464989</v>
      </c>
      <c r="O365" s="0" t="s">
        <v>1458</v>
      </c>
      <c r="P365" s="0" t="n">
        <v>114</v>
      </c>
      <c r="Q365" s="0" t="n">
        <v>780</v>
      </c>
      <c r="R365" s="0" t="n">
        <v>206</v>
      </c>
      <c r="S365" s="0" t="n">
        <v>3.78640776699029</v>
      </c>
      <c r="T365" s="0" t="n">
        <v>33.0402073908402</v>
      </c>
    </row>
    <row r="366" customFormat="false" ht="13" hidden="false" customHeight="false" outlineLevel="0" collapsed="false">
      <c r="A366" s="0" t="n">
        <v>16954</v>
      </c>
      <c r="B366" s="0" t="s">
        <v>1459</v>
      </c>
      <c r="C366" s="0" t="s">
        <v>1460</v>
      </c>
      <c r="D366" s="0"/>
      <c r="E366" s="0" t="s">
        <v>1461</v>
      </c>
      <c r="F366" s="0" t="str">
        <f aca="false">IF(K366&gt;0.25,"*","")</f>
        <v/>
      </c>
      <c r="H366" s="0" t="n">
        <v>0</v>
      </c>
      <c r="I366" s="0" t="n">
        <v>0.241714943</v>
      </c>
      <c r="J366" s="0" t="n">
        <v>0.235544118</v>
      </c>
      <c r="K366" s="0" t="n">
        <v>0.156921018</v>
      </c>
      <c r="L366" s="0" t="s">
        <v>1462</v>
      </c>
      <c r="P366" s="0" t="n">
        <v>55</v>
      </c>
      <c r="Q366" s="0" t="n">
        <v>273</v>
      </c>
      <c r="R366" s="0" t="n">
        <v>155</v>
      </c>
      <c r="S366" s="0" t="n">
        <v>1.76129032258065</v>
      </c>
      <c r="T366" s="0" t="n">
        <v>15.3690255024489</v>
      </c>
    </row>
    <row r="367" customFormat="false" ht="13" hidden="false" customHeight="false" outlineLevel="0" collapsed="false">
      <c r="A367" s="0" t="n">
        <v>17129</v>
      </c>
      <c r="B367" s="0" t="s">
        <v>1463</v>
      </c>
      <c r="C367" s="0" t="s">
        <v>1464</v>
      </c>
      <c r="D367" s="0"/>
      <c r="E367" s="0" t="s">
        <v>1465</v>
      </c>
      <c r="F367" s="0" t="str">
        <f aca="false">IF(K367&gt;0.25,"*","")</f>
        <v/>
      </c>
      <c r="H367" s="0" t="n">
        <v>0</v>
      </c>
      <c r="I367" s="0" t="n">
        <v>0.166265397</v>
      </c>
      <c r="J367" s="0" t="n">
        <v>0.174658549</v>
      </c>
      <c r="K367" s="0" t="n">
        <v>0.194414162</v>
      </c>
      <c r="N367" s="0" t="s">
        <v>1466</v>
      </c>
      <c r="P367" s="0" t="n">
        <v>77</v>
      </c>
      <c r="Q367" s="0" t="n">
        <v>415</v>
      </c>
      <c r="R367" s="0" t="n">
        <v>243</v>
      </c>
      <c r="S367" s="0" t="n">
        <v>1.70781893004115</v>
      </c>
      <c r="T367" s="0" t="n">
        <v>14.9024339445127</v>
      </c>
    </row>
    <row r="368" customFormat="false" ht="13" hidden="false" customHeight="false" outlineLevel="0" collapsed="false">
      <c r="A368" s="0" t="n">
        <v>17131</v>
      </c>
      <c r="B368" s="0" t="s">
        <v>1467</v>
      </c>
      <c r="C368" s="0" t="s">
        <v>1468</v>
      </c>
      <c r="D368" s="0"/>
      <c r="E368" s="0" t="s">
        <v>1465</v>
      </c>
      <c r="F368" s="0" t="str">
        <f aca="false">IF(K368&gt;0.25,"*","")</f>
        <v/>
      </c>
      <c r="G368" s="0" t="s">
        <v>182</v>
      </c>
      <c r="H368" s="0" t="n">
        <v>1</v>
      </c>
      <c r="I368" s="0" t="n">
        <v>0.171266537</v>
      </c>
      <c r="J368" s="0" t="n">
        <v>0.204869096</v>
      </c>
      <c r="K368" s="0" t="n">
        <v>0.159496323</v>
      </c>
      <c r="L368" s="0" t="s">
        <v>1469</v>
      </c>
      <c r="N368" s="0" t="s">
        <v>1470</v>
      </c>
      <c r="P368" s="0" t="n">
        <v>85</v>
      </c>
      <c r="Q368" s="0" t="n">
        <v>225</v>
      </c>
      <c r="R368" s="0" t="n">
        <v>225</v>
      </c>
      <c r="S368" s="0" t="n">
        <v>1</v>
      </c>
      <c r="T368" s="0" t="n">
        <v>8.7260034904014</v>
      </c>
    </row>
    <row r="369" customFormat="false" ht="13" hidden="false" customHeight="false" outlineLevel="0" collapsed="false">
      <c r="A369" s="0" t="n">
        <v>17151</v>
      </c>
      <c r="B369" s="0" t="s">
        <v>1471</v>
      </c>
      <c r="C369" s="0" t="s">
        <v>1472</v>
      </c>
      <c r="D369" s="0"/>
      <c r="E369" s="0" t="s">
        <v>1473</v>
      </c>
      <c r="F369" s="0" t="str">
        <f aca="false">IF(K369&gt;0.25,"*","")</f>
        <v>*</v>
      </c>
      <c r="G369" s="0" t="s">
        <v>182</v>
      </c>
      <c r="H369" s="0" t="n">
        <v>1</v>
      </c>
      <c r="I369" s="0" t="n">
        <v>0.230951615</v>
      </c>
      <c r="J369" s="0" t="n">
        <v>0.528737833</v>
      </c>
      <c r="K369" s="0" t="n">
        <v>0.676453329</v>
      </c>
      <c r="N369" s="0" t="s">
        <v>1474</v>
      </c>
      <c r="P369" s="0" t="n">
        <v>60</v>
      </c>
      <c r="Q369" s="0" t="n">
        <v>1885</v>
      </c>
      <c r="R369" s="0" t="n">
        <v>132</v>
      </c>
      <c r="S369" s="0" t="n">
        <v>14.280303030303</v>
      </c>
      <c r="T369" s="0" t="n">
        <v>124.609974086414</v>
      </c>
    </row>
    <row r="370" customFormat="false" ht="13" hidden="false" customHeight="false" outlineLevel="0" collapsed="false">
      <c r="A370" s="0" t="n">
        <v>17327</v>
      </c>
      <c r="B370" s="0" t="s">
        <v>1475</v>
      </c>
      <c r="C370" s="0" t="s">
        <v>1476</v>
      </c>
      <c r="D370" s="0"/>
      <c r="E370" s="0" t="s">
        <v>1477</v>
      </c>
      <c r="F370" s="0" t="str">
        <f aca="false">IF(K370&gt;0.25,"*","")</f>
        <v>*</v>
      </c>
      <c r="G370" s="0" t="s">
        <v>393</v>
      </c>
      <c r="H370" s="0" t="n">
        <v>1</v>
      </c>
      <c r="I370" s="0" t="n">
        <v>0</v>
      </c>
      <c r="J370" s="0" t="n">
        <v>0.329780333</v>
      </c>
      <c r="K370" s="0" t="n">
        <v>0.892833088</v>
      </c>
      <c r="N370" s="0" t="s">
        <v>1478</v>
      </c>
      <c r="O370" s="0" t="s">
        <v>1479</v>
      </c>
      <c r="P370" s="0" t="n">
        <v>160</v>
      </c>
      <c r="Q370" s="0" t="n">
        <v>3607</v>
      </c>
      <c r="R370" s="0" t="n">
        <v>250</v>
      </c>
      <c r="S370" s="0" t="n">
        <v>14.428</v>
      </c>
      <c r="T370" s="0" t="n">
        <v>125.898778359511</v>
      </c>
    </row>
    <row r="371" customFormat="false" ht="13" hidden="false" customHeight="false" outlineLevel="0" collapsed="false">
      <c r="A371" s="0" t="n">
        <v>17328</v>
      </c>
      <c r="B371" s="0" t="s">
        <v>1480</v>
      </c>
      <c r="D371" s="0"/>
      <c r="E371" s="0" t="s">
        <v>1481</v>
      </c>
      <c r="F371" s="0" t="str">
        <f aca="false">IF(K371&gt;0.25,"*","")</f>
        <v/>
      </c>
      <c r="G371" s="0" t="s">
        <v>182</v>
      </c>
      <c r="H371" s="0" t="n">
        <v>1</v>
      </c>
      <c r="I371" s="0" t="n">
        <v>0.154161323</v>
      </c>
      <c r="J371" s="0" t="n">
        <v>0.205377712</v>
      </c>
      <c r="K371" s="0" t="n">
        <v>0.230530475</v>
      </c>
      <c r="N371" s="0" t="s">
        <v>1482</v>
      </c>
      <c r="O371" s="0" t="s">
        <v>1483</v>
      </c>
      <c r="P371" s="0" t="n">
        <v>75</v>
      </c>
      <c r="Q371" s="0" t="n">
        <v>248</v>
      </c>
      <c r="R371" s="0" t="n">
        <v>201</v>
      </c>
      <c r="S371" s="0" t="n">
        <v>1.23383084577114</v>
      </c>
      <c r="T371" s="0" t="n">
        <v>10.7664122667639</v>
      </c>
    </row>
    <row r="372" customFormat="false" ht="13" hidden="false" customHeight="false" outlineLevel="0" collapsed="false">
      <c r="A372" s="0" t="n">
        <v>17332</v>
      </c>
      <c r="B372" s="0" t="s">
        <v>1484</v>
      </c>
      <c r="D372" s="0"/>
      <c r="E372" s="0" t="s">
        <v>1485</v>
      </c>
      <c r="F372" s="0" t="str">
        <f aca="false">IF(K372&gt;0.25,"*","")</f>
        <v/>
      </c>
      <c r="H372" s="0" t="n">
        <v>0</v>
      </c>
      <c r="I372" s="0" t="n">
        <v>0.233759115</v>
      </c>
      <c r="J372" s="0" t="n">
        <v>0.266845801</v>
      </c>
      <c r="K372" s="0" t="n">
        <v>0.199804</v>
      </c>
      <c r="N372" s="0" t="s">
        <v>1486</v>
      </c>
      <c r="O372" s="0" t="s">
        <v>1487</v>
      </c>
      <c r="P372" s="0" t="n">
        <v>70</v>
      </c>
      <c r="Q372" s="0" t="n">
        <v>441</v>
      </c>
      <c r="R372" s="0" t="n">
        <v>149</v>
      </c>
      <c r="S372" s="0" t="n">
        <v>2.95973154362416</v>
      </c>
      <c r="T372" s="0" t="n">
        <v>25.8266277803155</v>
      </c>
    </row>
    <row r="373" customFormat="false" ht="13" hidden="false" customHeight="false" outlineLevel="0" collapsed="false">
      <c r="A373" s="0" t="n">
        <v>17383</v>
      </c>
      <c r="B373" s="0" t="s">
        <v>1488</v>
      </c>
      <c r="C373" s="0" t="s">
        <v>1489</v>
      </c>
      <c r="D373" s="0" t="s">
        <v>1490</v>
      </c>
      <c r="E373" s="0" t="s">
        <v>1491</v>
      </c>
      <c r="F373" s="0" t="str">
        <f aca="false">IF(K373&gt;0.25,"*","")</f>
        <v/>
      </c>
      <c r="H373" s="0" t="n">
        <v>0</v>
      </c>
      <c r="I373" s="0" t="n">
        <v>0.132516461</v>
      </c>
      <c r="J373" s="0" t="n">
        <v>0.162109403</v>
      </c>
      <c r="K373" s="0" t="n">
        <v>0.18382407</v>
      </c>
      <c r="N373" s="0" t="s">
        <v>1492</v>
      </c>
      <c r="O373" s="0" t="s">
        <v>1493</v>
      </c>
      <c r="P373" s="0" t="n">
        <v>45</v>
      </c>
      <c r="Q373" s="0" t="n">
        <v>222</v>
      </c>
      <c r="R373" s="0" t="n">
        <v>83</v>
      </c>
      <c r="S373" s="0" t="n">
        <v>2.67469879518072</v>
      </c>
      <c r="T373" s="0" t="n">
        <v>23.3394310225194</v>
      </c>
    </row>
    <row r="374" customFormat="false" ht="13" hidden="false" customHeight="false" outlineLevel="0" collapsed="false">
      <c r="A374" s="0" t="n">
        <v>17384</v>
      </c>
      <c r="B374" s="0" t="s">
        <v>1494</v>
      </c>
      <c r="C374" s="0" t="s">
        <v>1489</v>
      </c>
      <c r="D374" s="0" t="s">
        <v>1490</v>
      </c>
      <c r="E374" s="0" t="s">
        <v>1491</v>
      </c>
      <c r="F374" s="0" t="str">
        <f aca="false">IF(K374&gt;0.25,"*","")</f>
        <v>*</v>
      </c>
      <c r="G374" s="0" t="s">
        <v>182</v>
      </c>
      <c r="H374" s="0" t="n">
        <v>1</v>
      </c>
      <c r="I374" s="0" t="n">
        <v>0.314512785</v>
      </c>
      <c r="J374" s="0" t="n">
        <v>0.352107364</v>
      </c>
      <c r="K374" s="0" t="n">
        <v>0.297305839</v>
      </c>
      <c r="N374" s="0" t="s">
        <v>1492</v>
      </c>
      <c r="O374" s="0" t="s">
        <v>1495</v>
      </c>
      <c r="P374" s="0" t="n">
        <v>104</v>
      </c>
      <c r="Q374" s="0" t="n">
        <v>745</v>
      </c>
      <c r="R374" s="0" t="n">
        <v>224</v>
      </c>
      <c r="S374" s="0" t="n">
        <v>3.32589285714286</v>
      </c>
      <c r="T374" s="0" t="n">
        <v>29.0217526801296</v>
      </c>
    </row>
    <row r="375" customFormat="false" ht="13" hidden="false" customHeight="false" outlineLevel="0" collapsed="false">
      <c r="A375" s="0" t="n">
        <v>17416</v>
      </c>
      <c r="B375" s="0" t="s">
        <v>1496</v>
      </c>
      <c r="C375" s="0" t="s">
        <v>1497</v>
      </c>
      <c r="D375" s="0"/>
      <c r="E375" s="0" t="s">
        <v>1498</v>
      </c>
      <c r="F375" s="0" t="str">
        <f aca="false">IF(K375&gt;0.25,"*","")</f>
        <v/>
      </c>
      <c r="H375" s="0" t="n">
        <v>0</v>
      </c>
      <c r="I375" s="0" t="n">
        <v>0.400402232</v>
      </c>
      <c r="J375" s="0" t="n">
        <v>0.430316152</v>
      </c>
      <c r="K375" s="0" t="n">
        <v>0.247388015</v>
      </c>
      <c r="N375" s="0" t="s">
        <v>1499</v>
      </c>
      <c r="P375" s="0" t="n">
        <v>265</v>
      </c>
      <c r="Q375" s="0" t="n">
        <v>1229</v>
      </c>
      <c r="R375" s="0" t="n">
        <v>824</v>
      </c>
      <c r="S375" s="0" t="n">
        <v>1.49150485436893</v>
      </c>
      <c r="T375" s="0" t="n">
        <v>13.0148765651739</v>
      </c>
    </row>
    <row r="376" customFormat="false" ht="13" hidden="false" customHeight="false" outlineLevel="0" collapsed="false">
      <c r="A376" s="0" t="n">
        <v>17417</v>
      </c>
      <c r="B376" s="0" t="s">
        <v>1500</v>
      </c>
      <c r="C376" s="0" t="s">
        <v>1501</v>
      </c>
      <c r="D376" s="0"/>
      <c r="E376" s="0" t="s">
        <v>1498</v>
      </c>
      <c r="F376" s="0" t="str">
        <f aca="false">IF(K376&gt;0.25,"*","")</f>
        <v/>
      </c>
      <c r="H376" s="0" t="n">
        <v>0</v>
      </c>
      <c r="I376" s="0" t="n">
        <v>0.187800902</v>
      </c>
      <c r="J376" s="0" t="n">
        <v>0.194938055</v>
      </c>
      <c r="K376" s="0" t="n">
        <v>0.168588498</v>
      </c>
      <c r="N376" s="0" t="s">
        <v>1502</v>
      </c>
      <c r="P376" s="0" t="n">
        <v>95</v>
      </c>
      <c r="Q376" s="0" t="n">
        <v>379</v>
      </c>
      <c r="R376" s="0" t="n">
        <v>335</v>
      </c>
      <c r="S376" s="0" t="n">
        <v>1.13134328358209</v>
      </c>
      <c r="T376" s="0" t="n">
        <v>9.87210544137949</v>
      </c>
    </row>
    <row r="377" customFormat="false" ht="13" hidden="false" customHeight="false" outlineLevel="0" collapsed="false">
      <c r="A377" s="0" t="n">
        <v>17420</v>
      </c>
      <c r="B377" s="0" t="s">
        <v>1503</v>
      </c>
      <c r="C377" s="0" t="s">
        <v>1497</v>
      </c>
      <c r="D377" s="0"/>
      <c r="E377" s="0" t="s">
        <v>1498</v>
      </c>
      <c r="F377" s="0" t="str">
        <f aca="false">IF(K377&gt;0.25,"*","")</f>
        <v/>
      </c>
      <c r="H377" s="0" t="n">
        <v>0</v>
      </c>
      <c r="I377" s="0" t="n">
        <v>0.504786272</v>
      </c>
      <c r="J377" s="0" t="n">
        <v>0.506904359</v>
      </c>
      <c r="K377" s="0" t="n">
        <v>0.164039351</v>
      </c>
      <c r="N377" s="0" t="s">
        <v>1504</v>
      </c>
      <c r="P377" s="0" t="n">
        <v>149</v>
      </c>
      <c r="Q377" s="0" t="n">
        <v>1115</v>
      </c>
      <c r="R377" s="0" t="n">
        <v>322</v>
      </c>
      <c r="S377" s="0" t="n">
        <v>3.46273291925466</v>
      </c>
      <c r="T377" s="0" t="n">
        <v>30.215819539744</v>
      </c>
    </row>
    <row r="378" customFormat="false" ht="13" hidden="false" customHeight="false" outlineLevel="0" collapsed="false">
      <c r="A378" s="0" t="n">
        <v>17444</v>
      </c>
      <c r="B378" s="0" t="s">
        <v>1505</v>
      </c>
      <c r="C378" s="0" t="s">
        <v>1506</v>
      </c>
      <c r="D378" s="0"/>
      <c r="F378" s="0" t="str">
        <f aca="false">IF(K378&gt;0.25,"*","")</f>
        <v/>
      </c>
      <c r="H378" s="0" t="n">
        <v>0</v>
      </c>
      <c r="I378" s="0" t="n">
        <v>0.184625673</v>
      </c>
      <c r="J378" s="0" t="n">
        <v>0.183982202</v>
      </c>
      <c r="K378" s="0" t="n">
        <v>0.145883779</v>
      </c>
      <c r="O378" s="0" t="s">
        <v>1507</v>
      </c>
      <c r="P378" s="0" t="n">
        <v>58</v>
      </c>
      <c r="Q378" s="0" t="n">
        <v>203</v>
      </c>
      <c r="R378" s="0" t="n">
        <v>142</v>
      </c>
      <c r="S378" s="0" t="n">
        <v>1.42957746478873</v>
      </c>
      <c r="T378" s="0" t="n">
        <v>12.4744979475457</v>
      </c>
    </row>
    <row r="379" customFormat="false" ht="13" hidden="false" customHeight="false" outlineLevel="0" collapsed="false">
      <c r="A379" s="0" t="n">
        <v>17478</v>
      </c>
      <c r="B379" s="0" t="s">
        <v>1508</v>
      </c>
      <c r="D379" s="0"/>
      <c r="E379" s="0" t="s">
        <v>1509</v>
      </c>
      <c r="F379" s="0" t="str">
        <f aca="false">IF(K379&gt;0.25,"*","")</f>
        <v>*</v>
      </c>
      <c r="H379" s="0" t="n">
        <v>0</v>
      </c>
      <c r="I379" s="0" t="n">
        <v>0.336868415</v>
      </c>
      <c r="J379" s="0" t="n">
        <v>0.388591362</v>
      </c>
      <c r="K379" s="0" t="n">
        <v>0.289727556</v>
      </c>
      <c r="N379" s="0" t="s">
        <v>1510</v>
      </c>
      <c r="P379" s="0" t="n">
        <v>142</v>
      </c>
      <c r="Q379" s="0" t="n">
        <v>893</v>
      </c>
      <c r="R379" s="0" t="n">
        <v>267</v>
      </c>
      <c r="S379" s="0" t="n">
        <v>3.34456928838951</v>
      </c>
      <c r="T379" s="0" t="n">
        <v>29.1847232843762</v>
      </c>
    </row>
    <row r="380" customFormat="false" ht="13" hidden="false" customHeight="false" outlineLevel="0" collapsed="false">
      <c r="A380" s="0" t="n">
        <v>17514</v>
      </c>
      <c r="B380" s="0" t="s">
        <v>1511</v>
      </c>
      <c r="C380" s="0" t="s">
        <v>1512</v>
      </c>
      <c r="D380" s="0"/>
      <c r="E380" s="0" t="s">
        <v>1513</v>
      </c>
      <c r="F380" s="0" t="str">
        <f aca="false">IF(K380&gt;0.25,"*","")</f>
        <v>*</v>
      </c>
      <c r="G380" s="0" t="s">
        <v>393</v>
      </c>
      <c r="H380" s="0" t="n">
        <v>1</v>
      </c>
      <c r="I380" s="0" t="n">
        <v>0.497256025</v>
      </c>
      <c r="J380" s="0" t="n">
        <v>0.549485308</v>
      </c>
      <c r="K380" s="0" t="n">
        <v>0.267012489</v>
      </c>
      <c r="N380" s="0" t="s">
        <v>1514</v>
      </c>
      <c r="P380" s="0" t="n">
        <v>171</v>
      </c>
      <c r="Q380" s="0" t="n">
        <v>1585</v>
      </c>
      <c r="R380" s="0" t="n">
        <v>329</v>
      </c>
      <c r="S380" s="0" t="n">
        <v>4.81762917933131</v>
      </c>
      <c r="T380" s="0" t="n">
        <v>42.0386490343046</v>
      </c>
    </row>
    <row r="381" customFormat="false" ht="13" hidden="false" customHeight="false" outlineLevel="0" collapsed="false">
      <c r="A381" s="0" t="n">
        <v>17586</v>
      </c>
      <c r="B381" s="0" t="s">
        <v>1515</v>
      </c>
      <c r="D381" s="0"/>
      <c r="F381" s="0" t="str">
        <f aca="false">IF(K381&gt;0.25,"*","")</f>
        <v/>
      </c>
      <c r="G381" s="0" t="s">
        <v>393</v>
      </c>
      <c r="H381" s="0" t="n">
        <v>1</v>
      </c>
      <c r="I381" s="0" t="n">
        <v>0.145621401</v>
      </c>
      <c r="J381" s="0" t="n">
        <v>0.175777046</v>
      </c>
      <c r="K381" s="0" t="n">
        <v>0.202896589</v>
      </c>
      <c r="O381" s="0" t="s">
        <v>1516</v>
      </c>
      <c r="P381" s="0" t="n">
        <v>64</v>
      </c>
      <c r="Q381" s="0" t="n">
        <v>300</v>
      </c>
      <c r="R381" s="0" t="n">
        <v>165</v>
      </c>
      <c r="S381" s="0" t="n">
        <v>1.81818181818182</v>
      </c>
      <c r="T381" s="0" t="n">
        <v>15.8654608916389</v>
      </c>
    </row>
    <row r="382" customFormat="false" ht="13" hidden="false" customHeight="false" outlineLevel="0" collapsed="false">
      <c r="A382" s="0" t="n">
        <v>17688</v>
      </c>
      <c r="B382" s="0" t="s">
        <v>1517</v>
      </c>
      <c r="D382" s="0"/>
      <c r="F382" s="0" t="str">
        <f aca="false">IF(K382&gt;0.25,"*","")</f>
        <v/>
      </c>
      <c r="G382" s="0" t="s">
        <v>366</v>
      </c>
      <c r="H382" s="0" t="n">
        <v>1</v>
      </c>
      <c r="I382" s="0" t="n">
        <v>0.232323021</v>
      </c>
      <c r="J382" s="0" t="n">
        <v>0.250790414</v>
      </c>
      <c r="K382" s="0" t="n">
        <v>0.213623864</v>
      </c>
      <c r="O382" s="0" t="s">
        <v>1518</v>
      </c>
      <c r="P382" s="0" t="n">
        <v>97</v>
      </c>
      <c r="Q382" s="0" t="n">
        <v>418</v>
      </c>
      <c r="R382" s="0" t="n">
        <v>198</v>
      </c>
      <c r="S382" s="0" t="n">
        <v>2.11111111111111</v>
      </c>
      <c r="T382" s="0" t="n">
        <v>18.4215629241807</v>
      </c>
    </row>
    <row r="383" customFormat="false" ht="13" hidden="false" customHeight="false" outlineLevel="0" collapsed="false">
      <c r="A383" s="0" t="n">
        <v>17701</v>
      </c>
      <c r="B383" s="0" t="s">
        <v>1519</v>
      </c>
      <c r="C383" s="0" t="s">
        <v>1520</v>
      </c>
      <c r="D383" s="0" t="s">
        <v>1521</v>
      </c>
      <c r="E383" s="0" t="s">
        <v>1521</v>
      </c>
      <c r="F383" s="0" t="str">
        <f aca="false">IF(K383&gt;0.25,"*","")</f>
        <v/>
      </c>
      <c r="H383" s="0" t="n">
        <v>0</v>
      </c>
      <c r="I383" s="0" t="n">
        <v>0.259159581</v>
      </c>
      <c r="J383" s="0" t="n">
        <v>0.25799231</v>
      </c>
      <c r="K383" s="0" t="n">
        <v>0.140935973</v>
      </c>
      <c r="L383" s="0" t="s">
        <v>1522</v>
      </c>
      <c r="N383" s="0" t="s">
        <v>1523</v>
      </c>
      <c r="P383" s="0" t="n">
        <v>30</v>
      </c>
      <c r="Q383" s="0" t="n">
        <v>324</v>
      </c>
      <c r="R383" s="0" t="n">
        <v>71</v>
      </c>
      <c r="S383" s="0" t="n">
        <v>4.56338028169014</v>
      </c>
      <c r="T383" s="0" t="n">
        <v>39.8200722660571</v>
      </c>
    </row>
    <row r="384" customFormat="false" ht="13" hidden="false" customHeight="false" outlineLevel="0" collapsed="false">
      <c r="A384" s="0" t="n">
        <v>17791</v>
      </c>
      <c r="B384" s="0" t="s">
        <v>1524</v>
      </c>
      <c r="C384" s="0" t="s">
        <v>1525</v>
      </c>
      <c r="D384" s="0" t="s">
        <v>1526</v>
      </c>
      <c r="E384" s="0" t="s">
        <v>1527</v>
      </c>
      <c r="F384" s="0" t="str">
        <f aca="false">IF(K384&gt;0.25,"*","")</f>
        <v>*</v>
      </c>
      <c r="H384" s="0" t="n">
        <v>0</v>
      </c>
      <c r="I384" s="0" t="n">
        <v>0.545468215</v>
      </c>
      <c r="J384" s="0" t="n">
        <v>0.585881029</v>
      </c>
      <c r="K384" s="0" t="n">
        <v>0.280748729</v>
      </c>
      <c r="L384" s="0" t="s">
        <v>1525</v>
      </c>
      <c r="N384" s="0" t="s">
        <v>1528</v>
      </c>
      <c r="P384" s="0" t="n">
        <v>69</v>
      </c>
      <c r="Q384" s="0" t="n">
        <v>1432</v>
      </c>
      <c r="R384" s="0" t="n">
        <v>135</v>
      </c>
      <c r="S384" s="0" t="n">
        <v>10.6074074074074</v>
      </c>
      <c r="T384" s="0" t="n">
        <v>92.5602740611467</v>
      </c>
    </row>
    <row r="385" customFormat="false" ht="13" hidden="false" customHeight="false" outlineLevel="0" collapsed="false">
      <c r="A385" s="0" t="n">
        <v>17831</v>
      </c>
      <c r="B385" s="0" t="s">
        <v>1529</v>
      </c>
      <c r="C385" s="0" t="s">
        <v>1530</v>
      </c>
      <c r="D385" s="0"/>
      <c r="F385" s="0" t="str">
        <f aca="false">IF(K385&gt;0.25,"*","")</f>
        <v/>
      </c>
      <c r="G385" s="0" t="s">
        <v>440</v>
      </c>
      <c r="H385" s="0" t="n">
        <v>1</v>
      </c>
      <c r="I385" s="0" t="n">
        <v>0.187968967</v>
      </c>
      <c r="J385" s="0" t="n">
        <v>0.237699739</v>
      </c>
      <c r="K385" s="0" t="n">
        <v>0.232334459</v>
      </c>
      <c r="O385" s="0" t="s">
        <v>1531</v>
      </c>
      <c r="P385" s="0" t="n">
        <v>80</v>
      </c>
      <c r="Q385" s="0" t="n">
        <v>418</v>
      </c>
      <c r="R385" s="0" t="n">
        <v>147</v>
      </c>
      <c r="S385" s="0" t="n">
        <v>2.84353741496599</v>
      </c>
      <c r="T385" s="0" t="n">
        <v>24.8127174080802</v>
      </c>
    </row>
    <row r="386" customFormat="false" ht="13" hidden="false" customHeight="false" outlineLevel="0" collapsed="false">
      <c r="A386" s="0" t="n">
        <v>17855</v>
      </c>
      <c r="B386" s="0" t="s">
        <v>1532</v>
      </c>
      <c r="C386" s="0" t="s">
        <v>1533</v>
      </c>
      <c r="D386" s="0"/>
      <c r="E386" s="0" t="s">
        <v>1534</v>
      </c>
      <c r="F386" s="0" t="str">
        <f aca="false">IF(K386&gt;0.25,"*","")</f>
        <v/>
      </c>
      <c r="H386" s="0" t="n">
        <v>0</v>
      </c>
      <c r="I386" s="0" t="n">
        <v>0.51438218</v>
      </c>
      <c r="J386" s="0" t="n">
        <v>0.494738545</v>
      </c>
      <c r="K386" s="0" t="n">
        <v>0.156378405</v>
      </c>
      <c r="N386" s="0" t="s">
        <v>1535</v>
      </c>
      <c r="P386" s="0" t="n">
        <v>137</v>
      </c>
      <c r="Q386" s="0" t="n">
        <v>1130</v>
      </c>
      <c r="R386" s="0" t="n">
        <v>229</v>
      </c>
      <c r="S386" s="0" t="n">
        <v>4.93449781659389</v>
      </c>
      <c r="T386" s="0" t="n">
        <v>43.0584451709763</v>
      </c>
    </row>
    <row r="387" customFormat="false" ht="13" hidden="false" customHeight="false" outlineLevel="0" collapsed="false">
      <c r="A387" s="0" t="n">
        <v>17891</v>
      </c>
      <c r="B387" s="0" t="s">
        <v>1536</v>
      </c>
      <c r="D387" s="0"/>
      <c r="E387" s="0" t="s">
        <v>1537</v>
      </c>
      <c r="F387" s="0" t="str">
        <f aca="false">IF(K387&gt;0.25,"*","")</f>
        <v>*</v>
      </c>
      <c r="G387" s="0" t="s">
        <v>218</v>
      </c>
      <c r="H387" s="0" t="n">
        <v>1</v>
      </c>
      <c r="I387" s="0" t="n">
        <v>0</v>
      </c>
      <c r="J387" s="0" t="n">
        <v>0.100700795</v>
      </c>
      <c r="K387" s="0" t="n">
        <v>0.329301469</v>
      </c>
      <c r="N387" s="0" t="s">
        <v>1538</v>
      </c>
      <c r="O387" s="0" t="s">
        <v>1539</v>
      </c>
      <c r="P387" s="0" t="n">
        <v>71</v>
      </c>
      <c r="Q387" s="0" t="n">
        <v>390</v>
      </c>
      <c r="R387" s="0" t="n">
        <v>146</v>
      </c>
      <c r="S387" s="0" t="n">
        <v>2.67123287671233</v>
      </c>
      <c r="T387" s="0" t="n">
        <v>23.3091874058667</v>
      </c>
    </row>
    <row r="388" customFormat="false" ht="13" hidden="false" customHeight="false" outlineLevel="0" collapsed="false">
      <c r="A388" s="0" t="n">
        <v>17947</v>
      </c>
      <c r="B388" s="0" t="s">
        <v>1540</v>
      </c>
      <c r="C388" s="0" t="s">
        <v>1541</v>
      </c>
      <c r="D388" s="0" t="s">
        <v>1542</v>
      </c>
      <c r="E388" s="0" t="s">
        <v>1542</v>
      </c>
      <c r="F388" s="0" t="str">
        <f aca="false">IF(K388&gt;0.25,"*","")</f>
        <v/>
      </c>
      <c r="G388" s="0" t="s">
        <v>182</v>
      </c>
      <c r="H388" s="0" t="n">
        <v>1</v>
      </c>
      <c r="I388" s="0" t="n">
        <v>0.274150221</v>
      </c>
      <c r="J388" s="0" t="n">
        <v>0.318314531</v>
      </c>
      <c r="K388" s="0" t="n">
        <v>0.197178404</v>
      </c>
      <c r="L388" s="0" t="s">
        <v>1543</v>
      </c>
      <c r="N388" s="0" t="s">
        <v>1544</v>
      </c>
      <c r="P388" s="0" t="n">
        <v>74</v>
      </c>
      <c r="Q388" s="0" t="n">
        <v>426</v>
      </c>
      <c r="R388" s="0" t="n">
        <v>148</v>
      </c>
      <c r="S388" s="0" t="n">
        <v>2.87837837837838</v>
      </c>
      <c r="T388" s="0" t="n">
        <v>25.1167397764256</v>
      </c>
    </row>
    <row r="389" customFormat="false" ht="13" hidden="false" customHeight="false" outlineLevel="0" collapsed="false">
      <c r="A389" s="0" t="n">
        <v>18075</v>
      </c>
      <c r="B389" s="0" t="s">
        <v>1545</v>
      </c>
      <c r="C389" s="0" t="s">
        <v>1546</v>
      </c>
      <c r="D389" s="0"/>
      <c r="E389" s="0" t="s">
        <v>1547</v>
      </c>
      <c r="F389" s="0" t="str">
        <f aca="false">IF(K389&gt;0.25,"*","")</f>
        <v>*</v>
      </c>
      <c r="G389" s="0" t="s">
        <v>1548</v>
      </c>
      <c r="H389" s="0" t="n">
        <v>2</v>
      </c>
      <c r="I389" s="0" t="n">
        <v>0</v>
      </c>
      <c r="J389" s="0" t="n">
        <v>0.359580749</v>
      </c>
      <c r="K389" s="0" t="n">
        <v>0.809015601</v>
      </c>
      <c r="M389" s="0" t="s">
        <v>1549</v>
      </c>
      <c r="N389" s="0" t="s">
        <v>1550</v>
      </c>
      <c r="O389" s="0" t="s">
        <v>1551</v>
      </c>
      <c r="P389" s="0" t="n">
        <v>163</v>
      </c>
      <c r="Q389" s="0" t="n">
        <v>3219</v>
      </c>
      <c r="R389" s="0" t="n">
        <v>282</v>
      </c>
      <c r="S389" s="0" t="n">
        <v>11.4148936170213</v>
      </c>
      <c r="T389" s="0" t="n">
        <v>99.6064015446883</v>
      </c>
    </row>
    <row r="390" customFormat="false" ht="13" hidden="false" customHeight="false" outlineLevel="0" collapsed="false">
      <c r="A390" s="0" t="n">
        <v>18165</v>
      </c>
      <c r="B390" s="0" t="s">
        <v>1552</v>
      </c>
      <c r="D390" s="0"/>
      <c r="E390" s="0" t="s">
        <v>1553</v>
      </c>
      <c r="F390" s="0" t="str">
        <f aca="false">IF(K390&gt;0.25,"*","")</f>
        <v/>
      </c>
      <c r="G390" s="0" t="s">
        <v>218</v>
      </c>
      <c r="H390" s="0" t="n">
        <v>1</v>
      </c>
      <c r="I390" s="0" t="n">
        <v>0.353922606</v>
      </c>
      <c r="J390" s="0" t="n">
        <v>0.386213805</v>
      </c>
      <c r="K390" s="0" t="n">
        <v>0.209188546</v>
      </c>
      <c r="N390" s="0" t="s">
        <v>1554</v>
      </c>
      <c r="P390" s="0" t="n">
        <v>117</v>
      </c>
      <c r="Q390" s="0" t="n">
        <v>720</v>
      </c>
      <c r="R390" s="0" t="n">
        <v>241</v>
      </c>
      <c r="S390" s="0" t="n">
        <v>2.98755186721992</v>
      </c>
      <c r="T390" s="0" t="n">
        <v>26.0693880211162</v>
      </c>
    </row>
    <row r="391" customFormat="false" ht="13" hidden="false" customHeight="false" outlineLevel="0" collapsed="false">
      <c r="A391" s="0" t="n">
        <v>18192</v>
      </c>
      <c r="B391" s="0" t="s">
        <v>1555</v>
      </c>
      <c r="C391" s="0" t="s">
        <v>1556</v>
      </c>
      <c r="D391" s="0"/>
      <c r="E391" s="0" t="s">
        <v>1557</v>
      </c>
      <c r="F391" s="0" t="str">
        <f aca="false">IF(K391&gt;0.25,"*","")</f>
        <v/>
      </c>
      <c r="H391" s="0" t="n">
        <v>0</v>
      </c>
      <c r="I391" s="0" t="n">
        <v>0.136974104</v>
      </c>
      <c r="J391" s="0" t="n">
        <v>0.138084915</v>
      </c>
      <c r="K391" s="0" t="n">
        <v>0.143760563</v>
      </c>
      <c r="N391" s="0" t="s">
        <v>1558</v>
      </c>
      <c r="P391" s="0" t="n">
        <v>61</v>
      </c>
      <c r="Q391" s="0" t="n">
        <v>229</v>
      </c>
      <c r="R391" s="0" t="n">
        <v>174</v>
      </c>
      <c r="S391" s="0" t="n">
        <v>1.31609195402299</v>
      </c>
      <c r="T391" s="0" t="n">
        <v>11.4842229844938</v>
      </c>
    </row>
    <row r="392" customFormat="false" ht="13" hidden="false" customHeight="false" outlineLevel="0" collapsed="false">
      <c r="A392" s="0" t="n">
        <v>18193</v>
      </c>
      <c r="B392" s="0" t="s">
        <v>1559</v>
      </c>
      <c r="C392" s="0" t="s">
        <v>1556</v>
      </c>
      <c r="D392" s="0"/>
      <c r="E392" s="0" t="s">
        <v>1557</v>
      </c>
      <c r="F392" s="0" t="str">
        <f aca="false">IF(K392&gt;0.25,"*","")</f>
        <v/>
      </c>
      <c r="H392" s="0" t="n">
        <v>0</v>
      </c>
      <c r="I392" s="0" t="n">
        <v>0.243525956</v>
      </c>
      <c r="J392" s="0" t="n">
        <v>0.274326067</v>
      </c>
      <c r="K392" s="0" t="n">
        <v>0.174047661</v>
      </c>
      <c r="N392" s="0" t="s">
        <v>1558</v>
      </c>
      <c r="P392" s="0" t="n">
        <v>52</v>
      </c>
      <c r="Q392" s="0" t="n">
        <v>363</v>
      </c>
      <c r="R392" s="0" t="n">
        <v>114</v>
      </c>
      <c r="S392" s="0" t="n">
        <v>3.18421052631579</v>
      </c>
      <c r="T392" s="0" t="n">
        <v>27.7854321668044</v>
      </c>
    </row>
    <row r="393" customFormat="false" ht="13" hidden="false" customHeight="false" outlineLevel="0" collapsed="false">
      <c r="A393" s="0" t="n">
        <v>18194</v>
      </c>
      <c r="B393" s="0" t="s">
        <v>1560</v>
      </c>
      <c r="C393" s="0" t="s">
        <v>1561</v>
      </c>
      <c r="D393" s="0"/>
      <c r="E393" s="0" t="s">
        <v>1562</v>
      </c>
      <c r="F393" s="0" t="str">
        <f aca="false">IF(K393&gt;0.25,"*","")</f>
        <v>*</v>
      </c>
      <c r="G393" s="0" t="s">
        <v>393</v>
      </c>
      <c r="H393" s="0" t="n">
        <v>1</v>
      </c>
      <c r="I393" s="0" t="n">
        <v>0.935935855</v>
      </c>
      <c r="J393" s="0" t="n">
        <v>0.99923725</v>
      </c>
      <c r="K393" s="0" t="n">
        <v>0.454074204</v>
      </c>
      <c r="N393" s="0" t="s">
        <v>1563</v>
      </c>
      <c r="P393" s="0" t="n">
        <v>532</v>
      </c>
      <c r="Q393" s="0" t="n">
        <v>5052</v>
      </c>
      <c r="R393" s="0" t="n">
        <v>1153</v>
      </c>
      <c r="S393" s="0" t="n">
        <v>4.38161318300087</v>
      </c>
      <c r="T393" s="0" t="n">
        <v>38.2339719284543</v>
      </c>
    </row>
    <row r="394" customFormat="false" ht="13" hidden="false" customHeight="false" outlineLevel="0" collapsed="false">
      <c r="A394" s="0" t="n">
        <v>18290</v>
      </c>
      <c r="B394" s="0" t="s">
        <v>1564</v>
      </c>
      <c r="C394" s="0" t="s">
        <v>1565</v>
      </c>
      <c r="D394" s="0"/>
      <c r="E394" s="0" t="s">
        <v>1566</v>
      </c>
      <c r="F394" s="0" t="str">
        <f aca="false">IF(K394&gt;0.25,"*","")</f>
        <v/>
      </c>
      <c r="H394" s="0" t="n">
        <v>0</v>
      </c>
      <c r="I394" s="0" t="n">
        <v>0.344135044</v>
      </c>
      <c r="J394" s="0" t="n">
        <v>0.344873017</v>
      </c>
      <c r="K394" s="0" t="n">
        <v>0.15905639</v>
      </c>
      <c r="N394" s="0" t="s">
        <v>1567</v>
      </c>
      <c r="P394" s="0" t="n">
        <v>94</v>
      </c>
      <c r="Q394" s="0" t="n">
        <v>550</v>
      </c>
      <c r="R394" s="0" t="n">
        <v>186</v>
      </c>
      <c r="S394" s="0" t="n">
        <v>2.95698924731183</v>
      </c>
      <c r="T394" s="0" t="n">
        <v>25.8026984931224</v>
      </c>
    </row>
    <row r="395" customFormat="false" ht="13" hidden="false" customHeight="false" outlineLevel="0" collapsed="false">
      <c r="A395" s="0" t="n">
        <v>18307</v>
      </c>
      <c r="B395" s="0" t="s">
        <v>1568</v>
      </c>
      <c r="D395" s="0"/>
      <c r="E395" s="0" t="s">
        <v>1569</v>
      </c>
      <c r="F395" s="0" t="str">
        <f aca="false">IF(K395&gt;0.25,"*","")</f>
        <v/>
      </c>
      <c r="G395" s="0" t="s">
        <v>1570</v>
      </c>
      <c r="H395" s="0" t="n">
        <v>1</v>
      </c>
      <c r="I395" s="0" t="n">
        <v>0</v>
      </c>
      <c r="J395" s="0" t="n">
        <v>0.071299569</v>
      </c>
      <c r="K395" s="0" t="n">
        <v>0.246729161</v>
      </c>
      <c r="N395" s="0" t="s">
        <v>1571</v>
      </c>
      <c r="P395" s="0" t="n">
        <v>102</v>
      </c>
      <c r="Q395" s="0" t="n">
        <v>565</v>
      </c>
      <c r="R395" s="0" t="n">
        <v>221</v>
      </c>
      <c r="S395" s="0" t="n">
        <v>2.55656108597285</v>
      </c>
      <c r="T395" s="0" t="n">
        <v>22.3085609596235</v>
      </c>
    </row>
    <row r="396" customFormat="false" ht="13" hidden="false" customHeight="false" outlineLevel="0" collapsed="false">
      <c r="A396" s="0" t="n">
        <v>18309</v>
      </c>
      <c r="B396" s="0" t="s">
        <v>1572</v>
      </c>
      <c r="C396" s="0" t="s">
        <v>1573</v>
      </c>
      <c r="D396" s="0"/>
      <c r="F396" s="0" t="str">
        <f aca="false">IF(K396&gt;0.25,"*","")</f>
        <v>*</v>
      </c>
      <c r="G396" s="0" t="s">
        <v>393</v>
      </c>
      <c r="H396" s="0" t="n">
        <v>1</v>
      </c>
      <c r="I396" s="0" t="n">
        <v>0</v>
      </c>
      <c r="J396" s="0" t="n">
        <v>0.160924313</v>
      </c>
      <c r="K396" s="0" t="n">
        <v>0.463065329</v>
      </c>
      <c r="O396" s="0" t="s">
        <v>1574</v>
      </c>
      <c r="P396" s="0" t="n">
        <v>194</v>
      </c>
      <c r="Q396" s="0" t="n">
        <v>1002</v>
      </c>
      <c r="R396" s="0" t="n">
        <v>401</v>
      </c>
      <c r="S396" s="0" t="n">
        <v>2.49875311720698</v>
      </c>
      <c r="T396" s="0" t="n">
        <v>21.8041284223995</v>
      </c>
    </row>
    <row r="397" customFormat="false" ht="13" hidden="false" customHeight="false" outlineLevel="0" collapsed="false">
      <c r="A397" s="0" t="n">
        <v>18375</v>
      </c>
      <c r="B397" s="0" t="s">
        <v>1575</v>
      </c>
      <c r="D397" s="0"/>
      <c r="E397" s="0" t="s">
        <v>1576</v>
      </c>
      <c r="F397" s="0" t="str">
        <f aca="false">IF(K397&gt;0.25,"*","")</f>
        <v>*</v>
      </c>
      <c r="G397" s="0" t="s">
        <v>440</v>
      </c>
      <c r="H397" s="0" t="n">
        <v>1</v>
      </c>
      <c r="I397" s="0" t="n">
        <v>0.163409927</v>
      </c>
      <c r="J397" s="0" t="n">
        <v>0.193010195</v>
      </c>
      <c r="K397" s="0" t="n">
        <v>0.253193606</v>
      </c>
      <c r="N397" s="0" t="s">
        <v>1577</v>
      </c>
      <c r="O397" s="0" t="s">
        <v>1578</v>
      </c>
      <c r="P397" s="0" t="n">
        <v>86</v>
      </c>
      <c r="Q397" s="0" t="n">
        <v>408</v>
      </c>
      <c r="R397" s="0" t="n">
        <v>216</v>
      </c>
      <c r="S397" s="0" t="n">
        <v>1.88888888888889</v>
      </c>
      <c r="T397" s="0" t="n">
        <v>16.4824510374249</v>
      </c>
    </row>
    <row r="398" customFormat="false" ht="13" hidden="false" customHeight="false" outlineLevel="0" collapsed="false">
      <c r="A398" s="0" t="n">
        <v>18582</v>
      </c>
      <c r="B398" s="0" t="s">
        <v>1579</v>
      </c>
      <c r="D398" s="0"/>
      <c r="E398" s="0" t="s">
        <v>1580</v>
      </c>
      <c r="F398" s="0" t="str">
        <f aca="false">IF(K398&gt;0.25,"*","")</f>
        <v/>
      </c>
      <c r="G398" s="0" t="s">
        <v>440</v>
      </c>
      <c r="H398" s="0" t="n">
        <v>1</v>
      </c>
      <c r="I398" s="0" t="n">
        <v>0.130690849</v>
      </c>
      <c r="J398" s="0" t="n">
        <v>0.151803093</v>
      </c>
      <c r="K398" s="0" t="n">
        <v>0.168633989</v>
      </c>
      <c r="N398" s="0" t="s">
        <v>1581</v>
      </c>
      <c r="P398" s="0" t="n">
        <v>75</v>
      </c>
      <c r="Q398" s="0" t="n">
        <v>224</v>
      </c>
      <c r="R398" s="0" t="n">
        <v>197</v>
      </c>
      <c r="S398" s="0" t="n">
        <v>1.13705583756345</v>
      </c>
      <c r="T398" s="0" t="n">
        <v>9.92195320735996</v>
      </c>
    </row>
    <row r="399" customFormat="false" ht="13" hidden="false" customHeight="false" outlineLevel="0" collapsed="false">
      <c r="A399" s="0" t="n">
        <v>18740</v>
      </c>
      <c r="B399" s="0" t="s">
        <v>1582</v>
      </c>
      <c r="D399" s="0"/>
      <c r="E399" s="0" t="s">
        <v>1583</v>
      </c>
      <c r="F399" s="0" t="str">
        <f aca="false">IF(K399&gt;0.25,"*","")</f>
        <v/>
      </c>
      <c r="H399" s="0" t="n">
        <v>0</v>
      </c>
      <c r="I399" s="0" t="n">
        <v>0.181872766</v>
      </c>
      <c r="J399" s="0" t="n">
        <v>0.183398189</v>
      </c>
      <c r="K399" s="0" t="n">
        <v>0.162853337</v>
      </c>
      <c r="N399" s="0" t="s">
        <v>1584</v>
      </c>
      <c r="O399" s="0" t="s">
        <v>1585</v>
      </c>
      <c r="P399" s="0" t="n">
        <v>30</v>
      </c>
      <c r="Q399" s="0" t="n">
        <v>204</v>
      </c>
      <c r="R399" s="0" t="n">
        <v>85</v>
      </c>
      <c r="S399" s="0" t="n">
        <v>2.4</v>
      </c>
      <c r="T399" s="0" t="n">
        <v>20.9424083769634</v>
      </c>
    </row>
    <row r="400" customFormat="false" ht="13" hidden="false" customHeight="false" outlineLevel="0" collapsed="false">
      <c r="A400" s="0" t="n">
        <v>18808</v>
      </c>
      <c r="B400" s="0" t="s">
        <v>1586</v>
      </c>
      <c r="C400" s="0" t="s">
        <v>1587</v>
      </c>
      <c r="D400" s="0" t="s">
        <v>1588</v>
      </c>
      <c r="E400" s="0" t="s">
        <v>1589</v>
      </c>
      <c r="F400" s="0" t="str">
        <f aca="false">IF(K400&gt;0.25,"*","")</f>
        <v/>
      </c>
      <c r="H400" s="0" t="n">
        <v>0</v>
      </c>
      <c r="I400" s="0" t="n">
        <v>0.204096583</v>
      </c>
      <c r="J400" s="0" t="n">
        <v>0.21184904</v>
      </c>
      <c r="K400" s="0" t="n">
        <v>0.154247962</v>
      </c>
      <c r="N400" s="0" t="s">
        <v>1590</v>
      </c>
      <c r="P400" s="0" t="n">
        <v>53</v>
      </c>
      <c r="Q400" s="0" t="n">
        <v>220</v>
      </c>
      <c r="R400" s="0" t="n">
        <v>79</v>
      </c>
      <c r="S400" s="0" t="n">
        <v>2.78481012658228</v>
      </c>
      <c r="T400" s="0" t="n">
        <v>24.3002628846621</v>
      </c>
    </row>
    <row r="401" customFormat="false" ht="13" hidden="false" customHeight="false" outlineLevel="0" collapsed="false">
      <c r="A401" s="0" t="n">
        <v>18809</v>
      </c>
      <c r="B401" s="0" t="s">
        <v>1591</v>
      </c>
      <c r="C401" s="0" t="s">
        <v>1592</v>
      </c>
      <c r="D401" s="0" t="s">
        <v>1588</v>
      </c>
      <c r="E401" s="0" t="s">
        <v>1593</v>
      </c>
      <c r="F401" s="0" t="str">
        <f aca="false">IF(K401&gt;0.25,"*","")</f>
        <v>*</v>
      </c>
      <c r="G401" s="0" t="s">
        <v>393</v>
      </c>
      <c r="H401" s="0" t="n">
        <v>1</v>
      </c>
      <c r="I401" s="0" t="n">
        <v>1.217613621</v>
      </c>
      <c r="J401" s="0" t="n">
        <v>1.244809753</v>
      </c>
      <c r="K401" s="0" t="n">
        <v>0.426096669</v>
      </c>
      <c r="L401" s="0" t="s">
        <v>1592</v>
      </c>
      <c r="N401" s="0" t="s">
        <v>1594</v>
      </c>
      <c r="P401" s="0" t="n">
        <v>233</v>
      </c>
      <c r="Q401" s="0" t="n">
        <v>6349</v>
      </c>
      <c r="R401" s="0" t="n">
        <v>412</v>
      </c>
      <c r="S401" s="0" t="n">
        <v>15.4101941747573</v>
      </c>
      <c r="T401" s="0" t="n">
        <v>134.469408156695</v>
      </c>
    </row>
    <row r="402" customFormat="false" ht="13" hidden="false" customHeight="false" outlineLevel="0" collapsed="false">
      <c r="A402" s="0" t="n">
        <v>18826</v>
      </c>
      <c r="B402" s="0" t="s">
        <v>1595</v>
      </c>
      <c r="D402" s="0"/>
      <c r="E402" s="0" t="s">
        <v>1596</v>
      </c>
      <c r="F402" s="0" t="str">
        <f aca="false">IF(K402&gt;0.25,"*","")</f>
        <v/>
      </c>
      <c r="G402" s="0" t="s">
        <v>393</v>
      </c>
      <c r="H402" s="0" t="n">
        <v>1</v>
      </c>
      <c r="I402" s="0" t="n">
        <v>0.274742037</v>
      </c>
      <c r="J402" s="0" t="n">
        <v>0.291189273</v>
      </c>
      <c r="K402" s="0" t="n">
        <v>0.178059074</v>
      </c>
      <c r="N402" s="0" t="s">
        <v>1597</v>
      </c>
      <c r="P402" s="0" t="n">
        <v>111</v>
      </c>
      <c r="Q402" s="0" t="n">
        <v>430</v>
      </c>
      <c r="R402" s="0" t="n">
        <v>228</v>
      </c>
      <c r="S402" s="0" t="n">
        <v>1.8859649122807</v>
      </c>
      <c r="T402" s="0" t="n">
        <v>16.456936407336</v>
      </c>
    </row>
    <row r="403" customFormat="false" ht="13" hidden="false" customHeight="false" outlineLevel="0" collapsed="false">
      <c r="A403" s="0" t="n">
        <v>18859</v>
      </c>
      <c r="B403" s="0" t="s">
        <v>1598</v>
      </c>
      <c r="C403" s="0" t="s">
        <v>1599</v>
      </c>
      <c r="D403" s="0"/>
      <c r="E403" s="0" t="s">
        <v>1600</v>
      </c>
      <c r="F403" s="0" t="str">
        <f aca="false">IF(K403&gt;0.25,"*","")</f>
        <v>*</v>
      </c>
      <c r="G403" s="0" t="s">
        <v>218</v>
      </c>
      <c r="H403" s="0" t="n">
        <v>1</v>
      </c>
      <c r="I403" s="0" t="n">
        <v>0.632531393</v>
      </c>
      <c r="J403" s="0" t="n">
        <v>1.282915213</v>
      </c>
      <c r="K403" s="0" t="n">
        <v>1.678709069</v>
      </c>
      <c r="N403" s="0" t="s">
        <v>1601</v>
      </c>
      <c r="P403" s="0" t="n">
        <v>214</v>
      </c>
      <c r="Q403" s="0" t="n">
        <v>9938</v>
      </c>
      <c r="R403" s="0" t="n">
        <v>278</v>
      </c>
      <c r="S403" s="0" t="n">
        <v>35.7482014388489</v>
      </c>
      <c r="T403" s="0" t="n">
        <v>311.938930530968</v>
      </c>
    </row>
    <row r="404" customFormat="false" ht="13" hidden="false" customHeight="false" outlineLevel="0" collapsed="false">
      <c r="A404" s="0" t="n">
        <v>18860</v>
      </c>
      <c r="B404" s="0" t="s">
        <v>1602</v>
      </c>
      <c r="C404" s="0" t="s">
        <v>1603</v>
      </c>
      <c r="D404" s="0" t="s">
        <v>1600</v>
      </c>
      <c r="E404" s="0" t="s">
        <v>1600</v>
      </c>
      <c r="F404" s="0" t="str">
        <f aca="false">IF(K404&gt;0.25,"*","")</f>
        <v>*</v>
      </c>
      <c r="H404" s="0" t="n">
        <v>0</v>
      </c>
      <c r="I404" s="0" t="n">
        <v>0.202390791</v>
      </c>
      <c r="J404" s="0" t="n">
        <v>0.273142497</v>
      </c>
      <c r="K404" s="0" t="n">
        <v>0.292829028</v>
      </c>
      <c r="N404" s="0" t="s">
        <v>1604</v>
      </c>
      <c r="P404" s="0" t="n">
        <v>286</v>
      </c>
      <c r="Q404" s="0" t="n">
        <v>632</v>
      </c>
      <c r="R404" s="0" t="n">
        <v>889</v>
      </c>
      <c r="S404" s="0" t="n">
        <v>0.710911136107987</v>
      </c>
      <c r="T404" s="0" t="n">
        <v>6.20341305504351</v>
      </c>
    </row>
    <row r="405" customFormat="false" ht="13" hidden="false" customHeight="false" outlineLevel="0" collapsed="false">
      <c r="A405" s="0" t="n">
        <v>18863</v>
      </c>
      <c r="B405" s="0" t="s">
        <v>1605</v>
      </c>
      <c r="C405" s="0" t="s">
        <v>1606</v>
      </c>
      <c r="D405" s="0" t="s">
        <v>1600</v>
      </c>
      <c r="E405" s="0" t="s">
        <v>1600</v>
      </c>
      <c r="F405" s="0" t="str">
        <f aca="false">IF(K405&gt;0.25,"*","")</f>
        <v>*</v>
      </c>
      <c r="G405" s="0" t="s">
        <v>1607</v>
      </c>
      <c r="H405" s="0" t="n">
        <v>2</v>
      </c>
      <c r="I405" s="0" t="n">
        <v>0.410759722</v>
      </c>
      <c r="J405" s="0" t="n">
        <v>1.225645992</v>
      </c>
      <c r="K405" s="0" t="n">
        <v>1.352510774</v>
      </c>
      <c r="N405" s="0" t="s">
        <v>1608</v>
      </c>
      <c r="P405" s="0" t="n">
        <v>321</v>
      </c>
      <c r="Q405" s="0" t="n">
        <v>10888</v>
      </c>
      <c r="R405" s="0" t="n">
        <v>665</v>
      </c>
      <c r="S405" s="0" t="n">
        <v>16.3729323308271</v>
      </c>
      <c r="T405" s="0" t="n">
        <v>142.870264666903</v>
      </c>
    </row>
    <row r="406" customFormat="false" ht="13" hidden="false" customHeight="false" outlineLevel="0" collapsed="false">
      <c r="A406" s="0" t="n">
        <v>18864</v>
      </c>
      <c r="B406" s="0" t="s">
        <v>1609</v>
      </c>
      <c r="C406" s="0" t="s">
        <v>1606</v>
      </c>
      <c r="D406" s="0" t="s">
        <v>1600</v>
      </c>
      <c r="E406" s="0" t="s">
        <v>1600</v>
      </c>
      <c r="F406" s="0" t="str">
        <f aca="false">IF(K406&gt;0.25,"*","")</f>
        <v>*</v>
      </c>
      <c r="G406" s="0" t="s">
        <v>218</v>
      </c>
      <c r="H406" s="0" t="n">
        <v>1</v>
      </c>
      <c r="I406" s="0" t="n">
        <v>0.195845698</v>
      </c>
      <c r="J406" s="0" t="n">
        <v>0.333529073</v>
      </c>
      <c r="K406" s="0" t="n">
        <v>0.357815647</v>
      </c>
      <c r="N406" s="0" t="s">
        <v>1610</v>
      </c>
      <c r="P406" s="0" t="n">
        <v>190</v>
      </c>
      <c r="Q406" s="0" t="n">
        <v>732</v>
      </c>
      <c r="R406" s="0" t="n">
        <v>458</v>
      </c>
      <c r="S406" s="0" t="n">
        <v>1.59825327510917</v>
      </c>
      <c r="T406" s="0" t="n">
        <v>13.9463636571481</v>
      </c>
    </row>
    <row r="407" customFormat="false" ht="13" hidden="false" customHeight="false" outlineLevel="0" collapsed="false">
      <c r="A407" s="0" t="n">
        <v>18870</v>
      </c>
      <c r="B407" s="0" t="s">
        <v>1611</v>
      </c>
      <c r="C407" s="0" t="s">
        <v>1612</v>
      </c>
      <c r="D407" s="0"/>
      <c r="E407" s="0" t="s">
        <v>1600</v>
      </c>
      <c r="F407" s="0" t="str">
        <f aca="false">IF(K407&gt;0.25,"*","")</f>
        <v/>
      </c>
      <c r="G407" s="0" t="s">
        <v>218</v>
      </c>
      <c r="H407" s="0" t="n">
        <v>1</v>
      </c>
      <c r="I407" s="0" t="n">
        <v>0</v>
      </c>
      <c r="J407" s="0" t="n">
        <v>0.170878689</v>
      </c>
      <c r="K407" s="0" t="n">
        <v>0.218626959</v>
      </c>
      <c r="N407" s="0" t="s">
        <v>1613</v>
      </c>
      <c r="P407" s="0" t="n">
        <v>91</v>
      </c>
      <c r="Q407" s="0" t="n">
        <v>255</v>
      </c>
      <c r="R407" s="0" t="n">
        <v>342</v>
      </c>
      <c r="S407" s="0" t="n">
        <v>0.745614035087719</v>
      </c>
      <c r="T407" s="0" t="n">
        <v>6.50623067266771</v>
      </c>
    </row>
    <row r="408" customFormat="false" ht="13" hidden="false" customHeight="false" outlineLevel="0" collapsed="false">
      <c r="A408" s="0" t="n">
        <v>18878</v>
      </c>
      <c r="B408" s="0" t="s">
        <v>1614</v>
      </c>
      <c r="C408" s="0" t="s">
        <v>1615</v>
      </c>
      <c r="D408" s="0"/>
      <c r="E408" s="0" t="s">
        <v>1616</v>
      </c>
      <c r="F408" s="0" t="str">
        <f aca="false">IF(K408&gt;0.25,"*","")</f>
        <v>*</v>
      </c>
      <c r="G408" s="0" t="s">
        <v>540</v>
      </c>
      <c r="H408" s="0" t="n">
        <v>1</v>
      </c>
      <c r="I408" s="0" t="n">
        <v>0.386041119</v>
      </c>
      <c r="J408" s="0" t="n">
        <v>0.843219841</v>
      </c>
      <c r="K408" s="0" t="n">
        <v>0.94078757</v>
      </c>
      <c r="L408" s="0" t="s">
        <v>1617</v>
      </c>
      <c r="N408" s="0" t="s">
        <v>1618</v>
      </c>
      <c r="P408" s="0" t="n">
        <v>185</v>
      </c>
      <c r="Q408" s="0" t="n">
        <v>4228</v>
      </c>
      <c r="R408" s="0" t="n">
        <v>282</v>
      </c>
      <c r="S408" s="0" t="n">
        <v>14.9929078014184</v>
      </c>
      <c r="T408" s="0" t="n">
        <v>130.828165806444</v>
      </c>
    </row>
    <row r="409" customFormat="false" ht="13" hidden="false" customHeight="false" outlineLevel="0" collapsed="false">
      <c r="A409" s="0" t="n">
        <v>18906</v>
      </c>
      <c r="B409" s="0" t="s">
        <v>1619</v>
      </c>
      <c r="D409" s="0"/>
      <c r="E409" s="0" t="s">
        <v>1620</v>
      </c>
      <c r="F409" s="0" t="str">
        <f aca="false">IF(K409&gt;0.25,"*","")</f>
        <v>*</v>
      </c>
      <c r="G409" s="0" t="s">
        <v>440</v>
      </c>
      <c r="H409" s="0" t="n">
        <v>1</v>
      </c>
      <c r="I409" s="0" t="n">
        <v>0.185051899</v>
      </c>
      <c r="J409" s="0" t="n">
        <v>0.251344309</v>
      </c>
      <c r="K409" s="0" t="n">
        <v>0.285154043</v>
      </c>
      <c r="N409" s="0" t="s">
        <v>1621</v>
      </c>
      <c r="P409" s="0" t="n">
        <v>114</v>
      </c>
      <c r="Q409" s="0" t="n">
        <v>572</v>
      </c>
      <c r="R409" s="0" t="n">
        <v>222</v>
      </c>
      <c r="S409" s="0" t="n">
        <v>2.57657657657658</v>
      </c>
      <c r="T409" s="0" t="n">
        <v>22.4832162004937</v>
      </c>
    </row>
    <row r="410" customFormat="false" ht="13" hidden="false" customHeight="false" outlineLevel="0" collapsed="false">
      <c r="A410" s="0" t="n">
        <v>18921</v>
      </c>
      <c r="B410" s="0" t="s">
        <v>1622</v>
      </c>
      <c r="C410" s="0" t="s">
        <v>1623</v>
      </c>
      <c r="D410" s="0"/>
      <c r="E410" s="0" t="s">
        <v>1624</v>
      </c>
      <c r="F410" s="0" t="str">
        <f aca="false">IF(K410&gt;0.25,"*","")</f>
        <v>*</v>
      </c>
      <c r="G410" s="0" t="s">
        <v>455</v>
      </c>
      <c r="H410" s="0" t="n">
        <v>2</v>
      </c>
      <c r="I410" s="0" t="n">
        <v>0.453902528</v>
      </c>
      <c r="J410" s="0" t="n">
        <v>0.691723546</v>
      </c>
      <c r="K410" s="0" t="n">
        <v>0.682912005</v>
      </c>
      <c r="N410" s="0" t="s">
        <v>1625</v>
      </c>
      <c r="P410" s="0" t="n">
        <v>213</v>
      </c>
      <c r="Q410" s="0" t="n">
        <v>3197</v>
      </c>
      <c r="R410" s="0" t="n">
        <v>431</v>
      </c>
      <c r="S410" s="0" t="n">
        <v>7.41763341067285</v>
      </c>
      <c r="T410" s="0" t="n">
        <v>64.7262950320493</v>
      </c>
    </row>
    <row r="411" customFormat="false" ht="13" hidden="false" customHeight="false" outlineLevel="0" collapsed="false">
      <c r="A411" s="0" t="n">
        <v>18922</v>
      </c>
      <c r="B411" s="0" t="s">
        <v>1626</v>
      </c>
      <c r="C411" s="0" t="s">
        <v>1627</v>
      </c>
      <c r="D411" s="0"/>
      <c r="E411" s="0" t="s">
        <v>1624</v>
      </c>
      <c r="F411" s="0" t="str">
        <f aca="false">IF(K411&gt;0.25,"*","")</f>
        <v/>
      </c>
      <c r="H411" s="0" t="n">
        <v>0</v>
      </c>
      <c r="I411" s="0" t="n">
        <v>0.135135203</v>
      </c>
      <c r="J411" s="0" t="n">
        <v>0.168600295</v>
      </c>
      <c r="K411" s="0" t="n">
        <v>0.175578237</v>
      </c>
      <c r="N411" s="0" t="s">
        <v>1625</v>
      </c>
      <c r="P411" s="0" t="n">
        <v>46</v>
      </c>
      <c r="Q411" s="0" t="n">
        <v>320</v>
      </c>
      <c r="R411" s="0" t="n">
        <v>69</v>
      </c>
      <c r="S411" s="0" t="n">
        <v>4.63768115942029</v>
      </c>
      <c r="T411" s="0" t="n">
        <v>40.4684219844703</v>
      </c>
    </row>
    <row r="412" customFormat="false" ht="13" hidden="false" customHeight="false" outlineLevel="0" collapsed="false">
      <c r="A412" s="0" t="n">
        <v>18959</v>
      </c>
      <c r="B412" s="0" t="s">
        <v>1628</v>
      </c>
      <c r="D412" s="0"/>
      <c r="F412" s="0" t="str">
        <f aca="false">IF(K412&gt;0.25,"*","")</f>
        <v>*</v>
      </c>
      <c r="G412" s="0" t="s">
        <v>393</v>
      </c>
      <c r="H412" s="0" t="n">
        <v>1</v>
      </c>
      <c r="I412" s="0" t="n">
        <v>0.281226361</v>
      </c>
      <c r="J412" s="0" t="n">
        <v>0.331791515</v>
      </c>
      <c r="K412" s="0" t="n">
        <v>0.289627292</v>
      </c>
      <c r="O412" s="0" t="s">
        <v>1629</v>
      </c>
      <c r="P412" s="0" t="n">
        <v>151</v>
      </c>
      <c r="Q412" s="0" t="n">
        <v>803</v>
      </c>
      <c r="R412" s="0" t="n">
        <v>319</v>
      </c>
      <c r="S412" s="0" t="n">
        <v>2.51724137931034</v>
      </c>
      <c r="T412" s="0" t="n">
        <v>21.9654570620449</v>
      </c>
    </row>
    <row r="413" customFormat="false" ht="13" hidden="false" customHeight="false" outlineLevel="0" collapsed="false">
      <c r="A413" s="0" t="n">
        <v>18991</v>
      </c>
      <c r="B413" s="0" t="s">
        <v>1630</v>
      </c>
      <c r="D413" s="0"/>
      <c r="E413" s="0" t="s">
        <v>1631</v>
      </c>
      <c r="F413" s="0" t="str">
        <f aca="false">IF(K413&gt;0.25,"*","")</f>
        <v>*</v>
      </c>
      <c r="G413" s="0" t="s">
        <v>570</v>
      </c>
      <c r="H413" s="0" t="n">
        <v>2</v>
      </c>
      <c r="I413" s="0" t="n">
        <v>0.592263849</v>
      </c>
      <c r="J413" s="0" t="n">
        <v>0.590688415</v>
      </c>
      <c r="K413" s="0" t="n">
        <v>0.33394721</v>
      </c>
      <c r="N413" s="0" t="s">
        <v>1632</v>
      </c>
      <c r="O413" s="0" t="s">
        <v>1633</v>
      </c>
      <c r="P413" s="0" t="n">
        <v>149</v>
      </c>
      <c r="Q413" s="0" t="n">
        <v>1820</v>
      </c>
      <c r="R413" s="0" t="n">
        <v>288</v>
      </c>
      <c r="S413" s="0" t="n">
        <v>6.31944444444445</v>
      </c>
      <c r="T413" s="0" t="n">
        <v>55.1434942796199</v>
      </c>
    </row>
    <row r="414" customFormat="false" ht="13" hidden="false" customHeight="false" outlineLevel="0" collapsed="false">
      <c r="A414" s="0" t="n">
        <v>18992</v>
      </c>
      <c r="B414" s="0" t="s">
        <v>1634</v>
      </c>
      <c r="D414" s="0"/>
      <c r="E414" s="0" t="s">
        <v>1631</v>
      </c>
      <c r="F414" s="0" t="str">
        <f aca="false">IF(K414&gt;0.25,"*","")</f>
        <v/>
      </c>
      <c r="G414" s="0" t="s">
        <v>393</v>
      </c>
      <c r="H414" s="0" t="n">
        <v>1</v>
      </c>
      <c r="I414" s="0" t="n">
        <v>0.266773263</v>
      </c>
      <c r="J414" s="0" t="n">
        <v>0.292688132</v>
      </c>
      <c r="K414" s="0" t="n">
        <v>0.220922389</v>
      </c>
      <c r="N414" s="0" t="s">
        <v>1635</v>
      </c>
      <c r="O414" s="0" t="s">
        <v>1636</v>
      </c>
      <c r="P414" s="0" t="n">
        <v>111</v>
      </c>
      <c r="Q414" s="0" t="n">
        <v>588</v>
      </c>
      <c r="R414" s="0" t="n">
        <v>194</v>
      </c>
      <c r="S414" s="0" t="n">
        <v>3.03092783505155</v>
      </c>
      <c r="T414" s="0" t="n">
        <v>26.4478868678145</v>
      </c>
    </row>
    <row r="415" customFormat="false" ht="13" hidden="false" customHeight="false" outlineLevel="0" collapsed="false">
      <c r="A415" s="0" t="n">
        <v>19052</v>
      </c>
      <c r="B415" s="0" t="s">
        <v>1637</v>
      </c>
      <c r="C415" s="0" t="s">
        <v>1638</v>
      </c>
      <c r="D415" s="0" t="s">
        <v>1639</v>
      </c>
      <c r="E415" s="0" t="s">
        <v>1640</v>
      </c>
      <c r="F415" s="0" t="str">
        <f aca="false">IF(K415&gt;0.25,"*","")</f>
        <v/>
      </c>
      <c r="H415" s="0" t="n">
        <v>0</v>
      </c>
      <c r="I415" s="0" t="n">
        <v>0.256727441</v>
      </c>
      <c r="J415" s="0" t="n">
        <v>0.260526174</v>
      </c>
      <c r="K415" s="0" t="n">
        <v>0.167981087</v>
      </c>
      <c r="N415" s="0" t="s">
        <v>1641</v>
      </c>
      <c r="O415" s="0" t="s">
        <v>1642</v>
      </c>
      <c r="P415" s="0" t="n">
        <v>108</v>
      </c>
      <c r="Q415" s="0" t="n">
        <v>377</v>
      </c>
      <c r="R415" s="0" t="n">
        <v>240</v>
      </c>
      <c r="S415" s="0" t="n">
        <v>1.57083333333333</v>
      </c>
      <c r="T415" s="0" t="n">
        <v>13.7070971495055</v>
      </c>
    </row>
    <row r="416" customFormat="false" ht="13" hidden="false" customHeight="false" outlineLevel="0" collapsed="false">
      <c r="A416" s="0" t="n">
        <v>19053</v>
      </c>
      <c r="B416" s="0" t="s">
        <v>1643</v>
      </c>
      <c r="C416" s="0" t="s">
        <v>1638</v>
      </c>
      <c r="D416" s="0" t="s">
        <v>1639</v>
      </c>
      <c r="E416" s="0" t="s">
        <v>1640</v>
      </c>
      <c r="F416" s="0" t="str">
        <f aca="false">IF(K416&gt;0.25,"*","")</f>
        <v>*</v>
      </c>
      <c r="H416" s="0" t="n">
        <v>0</v>
      </c>
      <c r="I416" s="0" t="n">
        <v>0.45156434</v>
      </c>
      <c r="J416" s="0" t="n">
        <v>0.49362035</v>
      </c>
      <c r="K416" s="0" t="n">
        <v>0.280525612</v>
      </c>
      <c r="N416" s="0" t="s">
        <v>1641</v>
      </c>
      <c r="O416" s="0" t="s">
        <v>1642</v>
      </c>
      <c r="P416" s="0" t="n">
        <v>180</v>
      </c>
      <c r="Q416" s="0" t="n">
        <v>1227</v>
      </c>
      <c r="R416" s="0" t="n">
        <v>357</v>
      </c>
      <c r="S416" s="0" t="n">
        <v>3.43697478991597</v>
      </c>
      <c r="T416" s="0" t="n">
        <v>29.9910540132283</v>
      </c>
    </row>
    <row r="417" customFormat="false" ht="13" hidden="false" customHeight="false" outlineLevel="0" collapsed="false">
      <c r="A417" s="0" t="n">
        <v>19098</v>
      </c>
      <c r="B417" s="0" t="s">
        <v>1644</v>
      </c>
      <c r="C417" s="0" t="s">
        <v>1645</v>
      </c>
      <c r="D417" s="0"/>
      <c r="E417" s="0" t="s">
        <v>1646</v>
      </c>
      <c r="F417" s="0" t="str">
        <f aca="false">IF(K417&gt;0.25,"*","")</f>
        <v/>
      </c>
      <c r="H417" s="0" t="n">
        <v>0</v>
      </c>
      <c r="I417" s="0" t="n">
        <v>0.207433943</v>
      </c>
      <c r="J417" s="0" t="n">
        <v>0.262706355</v>
      </c>
      <c r="K417" s="0" t="n">
        <v>0.220484629</v>
      </c>
      <c r="N417" s="0" t="s">
        <v>1647</v>
      </c>
      <c r="P417" s="0" t="n">
        <v>93</v>
      </c>
      <c r="Q417" s="0" t="n">
        <v>466</v>
      </c>
      <c r="R417" s="0" t="n">
        <v>142</v>
      </c>
      <c r="S417" s="0" t="n">
        <v>3.28169014084507</v>
      </c>
      <c r="T417" s="0" t="n">
        <v>28.6360396234299</v>
      </c>
    </row>
    <row r="418" customFormat="false" ht="13" hidden="false" customHeight="false" outlineLevel="0" collapsed="false">
      <c r="A418" s="0" t="n">
        <v>19121</v>
      </c>
      <c r="B418" s="0" t="s">
        <v>1648</v>
      </c>
      <c r="C418" s="0" t="s">
        <v>1649</v>
      </c>
      <c r="D418" s="0"/>
      <c r="E418" s="0" t="s">
        <v>1650</v>
      </c>
      <c r="F418" s="0" t="str">
        <f aca="false">IF(K418&gt;0.25,"*","")</f>
        <v/>
      </c>
      <c r="G418" s="0" t="s">
        <v>564</v>
      </c>
      <c r="H418" s="0" t="n">
        <v>2</v>
      </c>
      <c r="I418" s="0" t="n">
        <v>0.397402647</v>
      </c>
      <c r="J418" s="0" t="n">
        <v>0.420854689</v>
      </c>
      <c r="K418" s="0" t="n">
        <v>0.225945811</v>
      </c>
      <c r="L418" s="0" t="s">
        <v>1649</v>
      </c>
      <c r="N418" s="0" t="s">
        <v>1651</v>
      </c>
      <c r="P418" s="0" t="n">
        <v>156</v>
      </c>
      <c r="Q418" s="0" t="n">
        <v>909</v>
      </c>
      <c r="R418" s="0" t="n">
        <v>340</v>
      </c>
      <c r="S418" s="0" t="n">
        <v>2.67352941176471</v>
      </c>
      <c r="T418" s="0" t="n">
        <v>23.3292269787496</v>
      </c>
    </row>
    <row r="419" customFormat="false" ht="13" hidden="false" customHeight="false" outlineLevel="0" collapsed="false">
      <c r="A419" s="0" t="n">
        <v>19131</v>
      </c>
      <c r="B419" s="0" t="s">
        <v>1652</v>
      </c>
      <c r="D419" s="0"/>
      <c r="F419" s="0" t="str">
        <f aca="false">IF(K419&gt;0.25,"*","")</f>
        <v>*</v>
      </c>
      <c r="G419" s="0" t="s">
        <v>1653</v>
      </c>
      <c r="H419" s="0" t="n">
        <v>2</v>
      </c>
      <c r="I419" s="0" t="n">
        <v>1.202692074</v>
      </c>
      <c r="J419" s="0" t="n">
        <v>1.264128335</v>
      </c>
      <c r="K419" s="0" t="n">
        <v>0.650974499</v>
      </c>
      <c r="O419" s="0" t="s">
        <v>1654</v>
      </c>
      <c r="P419" s="0" t="n">
        <v>218</v>
      </c>
      <c r="Q419" s="0" t="n">
        <v>7804</v>
      </c>
      <c r="R419" s="0" t="n">
        <v>395</v>
      </c>
      <c r="S419" s="0" t="n">
        <v>19.7569620253165</v>
      </c>
      <c r="T419" s="0" t="n">
        <v>172.399319592639</v>
      </c>
    </row>
    <row r="420" customFormat="false" ht="13" hidden="false" customHeight="false" outlineLevel="0" collapsed="false">
      <c r="A420" s="0" t="n">
        <v>19147</v>
      </c>
      <c r="B420" s="0" t="s">
        <v>1655</v>
      </c>
      <c r="C420" s="0" t="s">
        <v>1656</v>
      </c>
      <c r="D420" s="0"/>
      <c r="F420" s="0" t="str">
        <f aca="false">IF(K420&gt;0.25,"*","")</f>
        <v/>
      </c>
      <c r="G420" s="0" t="s">
        <v>245</v>
      </c>
      <c r="H420" s="0" t="n">
        <v>1</v>
      </c>
      <c r="I420" s="0" t="n">
        <v>0.188637184</v>
      </c>
      <c r="J420" s="0" t="n">
        <v>0.218285483</v>
      </c>
      <c r="K420" s="0" t="n">
        <v>0.176834487</v>
      </c>
      <c r="O420" s="0" t="s">
        <v>1657</v>
      </c>
      <c r="P420" s="0" t="n">
        <v>118</v>
      </c>
      <c r="Q420" s="0" t="n">
        <v>367</v>
      </c>
      <c r="R420" s="0" t="n">
        <v>227</v>
      </c>
      <c r="S420" s="0" t="n">
        <v>1.61674008810573</v>
      </c>
      <c r="T420" s="0" t="n">
        <v>14.1076796518824</v>
      </c>
    </row>
    <row r="421" customFormat="false" ht="13" hidden="false" customHeight="false" outlineLevel="0" collapsed="false">
      <c r="A421" s="0" t="n">
        <v>19154</v>
      </c>
      <c r="B421" s="0" t="s">
        <v>1658</v>
      </c>
      <c r="C421" s="0" t="s">
        <v>1659</v>
      </c>
      <c r="D421" s="0" t="s">
        <v>1660</v>
      </c>
      <c r="E421" s="0" t="s">
        <v>1661</v>
      </c>
      <c r="F421" s="0" t="str">
        <f aca="false">IF(K421&gt;0.25,"*","")</f>
        <v/>
      </c>
      <c r="H421" s="0" t="n">
        <v>0</v>
      </c>
      <c r="I421" s="0" t="n">
        <v>0.253706716</v>
      </c>
      <c r="J421" s="0" t="n">
        <v>0.248965936</v>
      </c>
      <c r="K421" s="0" t="n">
        <v>0.15348595</v>
      </c>
      <c r="N421" s="0" t="s">
        <v>1662</v>
      </c>
      <c r="O421" s="0" t="s">
        <v>1663</v>
      </c>
      <c r="P421" s="0" t="n">
        <v>38</v>
      </c>
      <c r="Q421" s="0" t="n">
        <v>292</v>
      </c>
      <c r="R421" s="0" t="n">
        <v>90</v>
      </c>
      <c r="S421" s="0" t="n">
        <v>3.24444444444444</v>
      </c>
      <c r="T421" s="0" t="n">
        <v>28.3110335466356</v>
      </c>
    </row>
    <row r="422" customFormat="false" ht="13" hidden="false" customHeight="false" outlineLevel="0" collapsed="false">
      <c r="A422" s="0" t="n">
        <v>19155</v>
      </c>
      <c r="B422" s="0" t="s">
        <v>1664</v>
      </c>
      <c r="C422" s="0" t="s">
        <v>1665</v>
      </c>
      <c r="D422" s="0"/>
      <c r="E422" s="0" t="s">
        <v>1666</v>
      </c>
      <c r="F422" s="0" t="str">
        <f aca="false">IF(K422&gt;0.25,"*","")</f>
        <v/>
      </c>
      <c r="G422" s="0" t="s">
        <v>366</v>
      </c>
      <c r="H422" s="0" t="n">
        <v>1</v>
      </c>
      <c r="I422" s="0" t="n">
        <v>0.268768855</v>
      </c>
      <c r="J422" s="0" t="n">
        <v>0.2716818</v>
      </c>
      <c r="K422" s="0" t="n">
        <v>0.111751004</v>
      </c>
      <c r="N422" s="0" t="s">
        <v>1667</v>
      </c>
      <c r="O422" s="0" t="s">
        <v>1668</v>
      </c>
      <c r="P422" s="0" t="n">
        <v>52</v>
      </c>
      <c r="Q422" s="0" t="n">
        <v>315</v>
      </c>
      <c r="R422" s="0" t="n">
        <v>74</v>
      </c>
      <c r="S422" s="0" t="n">
        <v>4.25675675675676</v>
      </c>
      <c r="T422" s="0" t="n">
        <v>37.1444743172492</v>
      </c>
    </row>
    <row r="423" customFormat="false" ht="13" hidden="false" customHeight="false" outlineLevel="0" collapsed="false">
      <c r="A423" s="0" t="n">
        <v>19156</v>
      </c>
      <c r="B423" s="0" t="s">
        <v>1669</v>
      </c>
      <c r="C423" s="0" t="s">
        <v>1670</v>
      </c>
      <c r="D423" s="0"/>
      <c r="E423" s="0" t="s">
        <v>1666</v>
      </c>
      <c r="F423" s="0" t="str">
        <f aca="false">IF(K423&gt;0.25,"*","")</f>
        <v/>
      </c>
      <c r="G423" s="0" t="s">
        <v>366</v>
      </c>
      <c r="H423" s="0" t="n">
        <v>1</v>
      </c>
      <c r="I423" s="0" t="n">
        <v>0.376838975</v>
      </c>
      <c r="J423" s="0" t="n">
        <v>0.390029754</v>
      </c>
      <c r="K423" s="0" t="n">
        <v>0.199286925</v>
      </c>
      <c r="L423" s="0" t="s">
        <v>1670</v>
      </c>
      <c r="N423" s="0" t="s">
        <v>1671</v>
      </c>
      <c r="O423" s="0" t="s">
        <v>1668</v>
      </c>
      <c r="P423" s="0" t="n">
        <v>38</v>
      </c>
      <c r="Q423" s="0" t="n">
        <v>675</v>
      </c>
      <c r="R423" s="0" t="n">
        <v>88</v>
      </c>
      <c r="S423" s="0" t="n">
        <v>7.67045454545455</v>
      </c>
      <c r="T423" s="0" t="n">
        <v>66.9324131366016</v>
      </c>
    </row>
    <row r="424" customFormat="false" ht="13" hidden="false" customHeight="false" outlineLevel="0" collapsed="false">
      <c r="A424" s="0" t="n">
        <v>19251</v>
      </c>
      <c r="B424" s="0" t="s">
        <v>1672</v>
      </c>
      <c r="C424" s="0" t="s">
        <v>1673</v>
      </c>
      <c r="D424" s="0"/>
      <c r="F424" s="0" t="str">
        <f aca="false">IF(K424&gt;0.25,"*","")</f>
        <v/>
      </c>
      <c r="H424" s="0" t="n">
        <v>0</v>
      </c>
      <c r="I424" s="0" t="n">
        <v>0.205241396</v>
      </c>
      <c r="J424" s="0" t="n">
        <v>0.198364149</v>
      </c>
      <c r="K424" s="0" t="n">
        <v>0.147454269</v>
      </c>
      <c r="L424" s="0" t="s">
        <v>1674</v>
      </c>
      <c r="P424" s="0" t="n">
        <v>80</v>
      </c>
      <c r="Q424" s="0" t="n">
        <v>245</v>
      </c>
      <c r="R424" s="0" t="n">
        <v>222</v>
      </c>
      <c r="S424" s="0" t="n">
        <v>1.1036036036036</v>
      </c>
      <c r="T424" s="0" t="n">
        <v>9.6300488970646</v>
      </c>
    </row>
    <row r="425" customFormat="false" ht="13" hidden="false" customHeight="false" outlineLevel="0" collapsed="false">
      <c r="A425" s="0" t="n">
        <v>19252</v>
      </c>
      <c r="B425" s="0" t="s">
        <v>1675</v>
      </c>
      <c r="C425" s="0" t="s">
        <v>1673</v>
      </c>
      <c r="D425" s="0"/>
      <c r="F425" s="0" t="str">
        <f aca="false">IF(K425&gt;0.25,"*","")</f>
        <v/>
      </c>
      <c r="G425" s="0" t="s">
        <v>440</v>
      </c>
      <c r="H425" s="0" t="n">
        <v>1</v>
      </c>
      <c r="I425" s="0" t="n">
        <v>0.248100893</v>
      </c>
      <c r="J425" s="0" t="n">
        <v>0.264660109</v>
      </c>
      <c r="K425" s="0" t="n">
        <v>0.145506787</v>
      </c>
      <c r="L425" s="0" t="s">
        <v>1674</v>
      </c>
      <c r="P425" s="0" t="n">
        <v>50</v>
      </c>
      <c r="Q425" s="0" t="n">
        <v>363</v>
      </c>
      <c r="R425" s="0" t="n">
        <v>60</v>
      </c>
      <c r="S425" s="0" t="n">
        <v>6.05</v>
      </c>
      <c r="T425" s="0" t="n">
        <v>52.7923211169285</v>
      </c>
    </row>
    <row r="426" customFormat="false" ht="13" hidden="false" customHeight="false" outlineLevel="0" collapsed="false">
      <c r="A426" s="0" t="n">
        <v>19264</v>
      </c>
      <c r="B426" s="0" t="s">
        <v>1676</v>
      </c>
      <c r="C426" s="0" t="s">
        <v>1677</v>
      </c>
      <c r="D426" s="0" t="s">
        <v>1678</v>
      </c>
      <c r="E426" s="0" t="s">
        <v>1678</v>
      </c>
      <c r="F426" s="0" t="str">
        <f aca="false">IF(K426&gt;0.25,"*","")</f>
        <v>*</v>
      </c>
      <c r="G426" s="0" t="s">
        <v>352</v>
      </c>
      <c r="H426" s="0" t="n">
        <v>1</v>
      </c>
      <c r="I426" s="0" t="n">
        <v>0</v>
      </c>
      <c r="J426" s="0" t="n">
        <v>0.237620539</v>
      </c>
      <c r="K426" s="0" t="n">
        <v>0.708565782</v>
      </c>
      <c r="N426" s="0" t="s">
        <v>1679</v>
      </c>
      <c r="P426" s="0" t="n">
        <v>165</v>
      </c>
      <c r="Q426" s="0" t="n">
        <v>3459</v>
      </c>
      <c r="R426" s="0" t="n">
        <v>206</v>
      </c>
      <c r="S426" s="0" t="n">
        <v>16.7912621359223</v>
      </c>
      <c r="T426" s="0" t="n">
        <v>146.520612006303</v>
      </c>
    </row>
    <row r="427" customFormat="false" ht="13" hidden="false" customHeight="false" outlineLevel="0" collapsed="false">
      <c r="A427" s="0" t="n">
        <v>19287</v>
      </c>
      <c r="B427" s="0" t="s">
        <v>1680</v>
      </c>
      <c r="C427" s="0" t="s">
        <v>1681</v>
      </c>
      <c r="D427" s="0" t="s">
        <v>1682</v>
      </c>
      <c r="E427" s="0" t="s">
        <v>1683</v>
      </c>
      <c r="F427" s="0" t="str">
        <f aca="false">IF(K427&gt;0.25,"*","")</f>
        <v/>
      </c>
      <c r="G427" s="0" t="s">
        <v>218</v>
      </c>
      <c r="H427" s="0" t="n">
        <v>1</v>
      </c>
      <c r="I427" s="0" t="n">
        <v>0.22216095</v>
      </c>
      <c r="J427" s="0" t="n">
        <v>0.229000224</v>
      </c>
      <c r="K427" s="0" t="n">
        <v>0.138814495</v>
      </c>
      <c r="N427" s="0" t="s">
        <v>1684</v>
      </c>
      <c r="P427" s="0" t="n">
        <v>83</v>
      </c>
      <c r="Q427" s="0" t="n">
        <v>256</v>
      </c>
      <c r="R427" s="0" t="n">
        <v>229</v>
      </c>
      <c r="S427" s="0" t="n">
        <v>1.117903930131</v>
      </c>
      <c r="T427" s="0" t="n">
        <v>9.75483359625658</v>
      </c>
    </row>
    <row r="428" customFormat="false" ht="13" hidden="false" customHeight="false" outlineLevel="0" collapsed="false">
      <c r="A428" s="0" t="n">
        <v>19289</v>
      </c>
      <c r="B428" s="0" t="s">
        <v>1685</v>
      </c>
      <c r="C428" s="0" t="s">
        <v>1686</v>
      </c>
      <c r="D428" s="0"/>
      <c r="F428" s="0" t="str">
        <f aca="false">IF(K428&gt;0.25,"*","")</f>
        <v/>
      </c>
      <c r="G428" s="0" t="s">
        <v>636</v>
      </c>
      <c r="H428" s="0" t="n">
        <v>2</v>
      </c>
      <c r="I428" s="0" t="n">
        <v>0.267734955</v>
      </c>
      <c r="J428" s="0" t="n">
        <v>0.280377365</v>
      </c>
      <c r="K428" s="0" t="n">
        <v>0.201429758</v>
      </c>
      <c r="O428" s="0" t="s">
        <v>1687</v>
      </c>
      <c r="P428" s="0" t="n">
        <v>49</v>
      </c>
      <c r="Q428" s="0" t="n">
        <v>414</v>
      </c>
      <c r="R428" s="0" t="n">
        <v>123</v>
      </c>
      <c r="S428" s="0" t="n">
        <v>3.36585365853659</v>
      </c>
      <c r="T428" s="0" t="n">
        <v>29.3704507725706</v>
      </c>
    </row>
    <row r="429" customFormat="false" ht="13" hidden="false" customHeight="false" outlineLevel="0" collapsed="false">
      <c r="A429" s="0" t="n">
        <v>19306</v>
      </c>
      <c r="B429" s="0" t="s">
        <v>1688</v>
      </c>
      <c r="C429" s="0" t="s">
        <v>1689</v>
      </c>
      <c r="D429" s="0"/>
      <c r="F429" s="0" t="str">
        <f aca="false">IF(K429&gt;0.25,"*","")</f>
        <v/>
      </c>
      <c r="G429" s="0" t="s">
        <v>366</v>
      </c>
      <c r="H429" s="0" t="n">
        <v>1</v>
      </c>
      <c r="I429" s="0" t="n">
        <v>0.490625673</v>
      </c>
      <c r="J429" s="0" t="n">
        <v>0.527710078</v>
      </c>
      <c r="K429" s="0" t="n">
        <v>0.225820053</v>
      </c>
      <c r="L429" s="0" t="s">
        <v>1690</v>
      </c>
      <c r="P429" s="0" t="n">
        <v>137</v>
      </c>
      <c r="Q429" s="0" t="n">
        <v>1179</v>
      </c>
      <c r="R429" s="0" t="n">
        <v>257</v>
      </c>
      <c r="S429" s="0" t="n">
        <v>4.5875486381323</v>
      </c>
      <c r="T429" s="0" t="n">
        <v>40.0309654287286</v>
      </c>
    </row>
    <row r="430" customFormat="false" ht="13" hidden="false" customHeight="false" outlineLevel="0" collapsed="false">
      <c r="A430" s="0" t="n">
        <v>19312</v>
      </c>
      <c r="B430" s="0" t="s">
        <v>1691</v>
      </c>
      <c r="C430" s="0" t="s">
        <v>1692</v>
      </c>
      <c r="D430" s="0"/>
      <c r="E430" s="0" t="s">
        <v>1693</v>
      </c>
      <c r="F430" s="0" t="str">
        <f aca="false">IF(K430&gt;0.25,"*","")</f>
        <v/>
      </c>
      <c r="H430" s="0" t="n">
        <v>0</v>
      </c>
      <c r="I430" s="0" t="n">
        <v>0.187361075</v>
      </c>
      <c r="J430" s="0" t="n">
        <v>0.177234647</v>
      </c>
      <c r="K430" s="0" t="n">
        <v>0.137470092</v>
      </c>
      <c r="N430" s="0" t="s">
        <v>1694</v>
      </c>
      <c r="P430" s="0" t="n">
        <v>65</v>
      </c>
      <c r="Q430" s="0" t="n">
        <v>200</v>
      </c>
      <c r="R430" s="0" t="n">
        <v>227</v>
      </c>
      <c r="S430" s="0" t="n">
        <v>0.881057268722467</v>
      </c>
      <c r="T430" s="0" t="n">
        <v>7.68810880211577</v>
      </c>
    </row>
    <row r="431" customFormat="false" ht="13" hidden="false" customHeight="false" outlineLevel="0" collapsed="false">
      <c r="A431" s="0" t="n">
        <v>19335</v>
      </c>
      <c r="B431" s="0" t="s">
        <v>1695</v>
      </c>
      <c r="C431" s="0" t="s">
        <v>1696</v>
      </c>
      <c r="D431" s="0" t="s">
        <v>1697</v>
      </c>
      <c r="E431" s="0" t="s">
        <v>1698</v>
      </c>
      <c r="F431" s="0" t="str">
        <f aca="false">IF(K431&gt;0.25,"*","")</f>
        <v>*</v>
      </c>
      <c r="G431" s="0" t="s">
        <v>366</v>
      </c>
      <c r="H431" s="0" t="n">
        <v>1</v>
      </c>
      <c r="I431" s="0" t="n">
        <v>0.550874377</v>
      </c>
      <c r="J431" s="0" t="n">
        <v>0.61622674</v>
      </c>
      <c r="K431" s="0" t="n">
        <v>0.28560633</v>
      </c>
      <c r="N431" s="0" t="s">
        <v>1699</v>
      </c>
      <c r="O431" s="0" t="s">
        <v>1700</v>
      </c>
      <c r="P431" s="0" t="n">
        <v>153</v>
      </c>
      <c r="Q431" s="0" t="n">
        <v>1813</v>
      </c>
      <c r="R431" s="0" t="n">
        <v>240</v>
      </c>
      <c r="S431" s="0" t="n">
        <v>7.55416666666667</v>
      </c>
      <c r="T431" s="0" t="n">
        <v>65.9176847004072</v>
      </c>
    </row>
    <row r="432" customFormat="false" ht="13" hidden="false" customHeight="false" outlineLevel="0" collapsed="false">
      <c r="A432" s="0" t="n">
        <v>19350</v>
      </c>
      <c r="B432" s="0" t="s">
        <v>1701</v>
      </c>
      <c r="C432" s="0" t="s">
        <v>1702</v>
      </c>
      <c r="D432" s="0"/>
      <c r="F432" s="0" t="str">
        <f aca="false">IF(K432&gt;0.25,"*","")</f>
        <v/>
      </c>
      <c r="G432" s="0" t="s">
        <v>245</v>
      </c>
      <c r="H432" s="0" t="n">
        <v>1</v>
      </c>
      <c r="I432" s="0" t="n">
        <v>0.17160072</v>
      </c>
      <c r="J432" s="0" t="n">
        <v>0.1595014</v>
      </c>
      <c r="K432" s="0" t="n">
        <v>0.167605026</v>
      </c>
      <c r="L432" s="0" t="s">
        <v>1702</v>
      </c>
      <c r="P432" s="0" t="n">
        <v>45</v>
      </c>
      <c r="Q432" s="0" t="n">
        <v>219</v>
      </c>
      <c r="R432" s="0" t="n">
        <v>81</v>
      </c>
      <c r="S432" s="0" t="n">
        <v>2.7037037037037</v>
      </c>
      <c r="T432" s="0" t="n">
        <v>23.5925279555297</v>
      </c>
    </row>
    <row r="433" customFormat="false" ht="13" hidden="false" customHeight="false" outlineLevel="0" collapsed="false">
      <c r="A433" s="0" t="n">
        <v>19497</v>
      </c>
      <c r="B433" s="0" t="s">
        <v>1703</v>
      </c>
      <c r="C433" s="0" t="s">
        <v>1704</v>
      </c>
      <c r="D433" s="0" t="s">
        <v>1705</v>
      </c>
      <c r="E433" s="0" t="s">
        <v>1706</v>
      </c>
      <c r="F433" s="0" t="str">
        <f aca="false">IF(K433&gt;0.25,"*","")</f>
        <v>*</v>
      </c>
      <c r="G433" s="0" t="s">
        <v>393</v>
      </c>
      <c r="H433" s="0" t="n">
        <v>1</v>
      </c>
      <c r="I433" s="0" t="n">
        <v>0.140079069</v>
      </c>
      <c r="J433" s="0" t="n">
        <v>0.308048195</v>
      </c>
      <c r="K433" s="0" t="n">
        <v>0.598429558</v>
      </c>
      <c r="L433" s="0" t="s">
        <v>1704</v>
      </c>
      <c r="N433" s="0" t="s">
        <v>1707</v>
      </c>
      <c r="P433" s="0" t="n">
        <v>222</v>
      </c>
      <c r="Q433" s="0" t="n">
        <v>1934</v>
      </c>
      <c r="R433" s="0" t="n">
        <v>473</v>
      </c>
      <c r="S433" s="0" t="n">
        <v>4.08879492600423</v>
      </c>
      <c r="T433" s="0" t="n">
        <v>35.6788387958484</v>
      </c>
    </row>
    <row r="434" customFormat="false" ht="13" hidden="false" customHeight="false" outlineLevel="0" collapsed="false">
      <c r="A434" s="0" t="n">
        <v>19567</v>
      </c>
      <c r="B434" s="0" t="s">
        <v>1708</v>
      </c>
      <c r="C434" s="0" t="s">
        <v>1709</v>
      </c>
      <c r="D434" s="0"/>
      <c r="E434" s="0" t="s">
        <v>1710</v>
      </c>
      <c r="F434" s="0" t="str">
        <f aca="false">IF(K434&gt;0.25,"*","")</f>
        <v/>
      </c>
      <c r="G434" s="0" t="s">
        <v>366</v>
      </c>
      <c r="H434" s="0" t="n">
        <v>1</v>
      </c>
      <c r="I434" s="0" t="n">
        <v>0.352936597</v>
      </c>
      <c r="J434" s="0" t="n">
        <v>0.353029007</v>
      </c>
      <c r="K434" s="0" t="n">
        <v>0.156826239</v>
      </c>
      <c r="L434" s="0" t="s">
        <v>1711</v>
      </c>
      <c r="N434" s="0" t="s">
        <v>1712</v>
      </c>
      <c r="P434" s="0" t="n">
        <v>73</v>
      </c>
      <c r="Q434" s="0" t="n">
        <v>620</v>
      </c>
      <c r="R434" s="0" t="n">
        <v>120</v>
      </c>
      <c r="S434" s="0" t="n">
        <v>5.16666666666667</v>
      </c>
      <c r="T434" s="0" t="n">
        <v>45.0843513670739</v>
      </c>
    </row>
    <row r="435" customFormat="false" ht="13" hidden="false" customHeight="false" outlineLevel="0" collapsed="false">
      <c r="A435" s="0" t="n">
        <v>19672</v>
      </c>
      <c r="B435" s="0" t="s">
        <v>1713</v>
      </c>
      <c r="C435" s="0" t="s">
        <v>1714</v>
      </c>
      <c r="D435" s="0"/>
      <c r="E435" s="0" t="s">
        <v>1715</v>
      </c>
      <c r="F435" s="0" t="str">
        <f aca="false">IF(K435&gt;0.25,"*","")</f>
        <v/>
      </c>
      <c r="H435" s="0" t="n">
        <v>0</v>
      </c>
      <c r="I435" s="0" t="n">
        <v>0.235815511</v>
      </c>
      <c r="J435" s="0" t="n">
        <v>0.23321785</v>
      </c>
      <c r="K435" s="0" t="n">
        <v>0.155734899</v>
      </c>
      <c r="N435" s="0" t="s">
        <v>1716</v>
      </c>
      <c r="P435" s="0" t="n">
        <v>54</v>
      </c>
      <c r="Q435" s="0" t="n">
        <v>306</v>
      </c>
      <c r="R435" s="0" t="n">
        <v>127</v>
      </c>
      <c r="S435" s="0" t="n">
        <v>2.40944881889764</v>
      </c>
      <c r="T435" s="0" t="n">
        <v>21.0248588036443</v>
      </c>
    </row>
    <row r="436" customFormat="false" ht="13" hidden="false" customHeight="false" outlineLevel="0" collapsed="false">
      <c r="A436" s="0" t="n">
        <v>19737</v>
      </c>
      <c r="B436" s="0" t="s">
        <v>1717</v>
      </c>
      <c r="C436" s="0" t="s">
        <v>1718</v>
      </c>
      <c r="D436" s="0" t="s">
        <v>1719</v>
      </c>
      <c r="E436" s="0" t="s">
        <v>1720</v>
      </c>
      <c r="F436" s="0" t="str">
        <f aca="false">IF(K436&gt;0.25,"*","")</f>
        <v>*</v>
      </c>
      <c r="G436" s="0" t="s">
        <v>1721</v>
      </c>
      <c r="H436" s="0" t="n">
        <v>2</v>
      </c>
      <c r="I436" s="0" t="n">
        <v>0.44300649</v>
      </c>
      <c r="J436" s="0" t="n">
        <v>0.866226128</v>
      </c>
      <c r="K436" s="0" t="n">
        <v>1.068271697</v>
      </c>
      <c r="N436" s="0" t="s">
        <v>1722</v>
      </c>
      <c r="O436" s="0" t="s">
        <v>1723</v>
      </c>
      <c r="P436" s="0" t="n">
        <v>202</v>
      </c>
      <c r="Q436" s="0" t="n">
        <v>6374</v>
      </c>
      <c r="R436" s="0" t="n">
        <v>334</v>
      </c>
      <c r="S436" s="0" t="n">
        <v>19.0838323353293</v>
      </c>
      <c r="T436" s="0" t="n">
        <v>166.525587568319</v>
      </c>
    </row>
    <row r="437" customFormat="false" ht="13" hidden="false" customHeight="false" outlineLevel="0" collapsed="false">
      <c r="A437" s="0" t="n">
        <v>19776</v>
      </c>
      <c r="B437" s="0" t="s">
        <v>1724</v>
      </c>
      <c r="D437" s="0"/>
      <c r="E437" s="0" t="s">
        <v>1725</v>
      </c>
      <c r="F437" s="0" t="str">
        <f aca="false">IF(K437&gt;0.25,"*","")</f>
        <v/>
      </c>
      <c r="H437" s="0" t="n">
        <v>0</v>
      </c>
      <c r="I437" s="0" t="n">
        <v>0.163472643</v>
      </c>
      <c r="J437" s="0" t="n">
        <v>0.176013624</v>
      </c>
      <c r="K437" s="0" t="n">
        <v>0.160135306</v>
      </c>
      <c r="N437" s="0" t="s">
        <v>1726</v>
      </c>
      <c r="O437" s="0" t="s">
        <v>1727</v>
      </c>
      <c r="P437" s="0" t="n">
        <v>76</v>
      </c>
      <c r="Q437" s="0" t="n">
        <v>310</v>
      </c>
      <c r="R437" s="0" t="n">
        <v>167</v>
      </c>
      <c r="S437" s="0" t="n">
        <v>1.8562874251497</v>
      </c>
      <c r="T437" s="0" t="n">
        <v>16.1979705510445</v>
      </c>
    </row>
    <row r="438" customFormat="false" ht="13" hidden="false" customHeight="false" outlineLevel="0" collapsed="false">
      <c r="A438" s="0" t="n">
        <v>19784</v>
      </c>
      <c r="B438" s="0" t="s">
        <v>1728</v>
      </c>
      <c r="C438" s="0" t="s">
        <v>1729</v>
      </c>
      <c r="D438" s="0"/>
      <c r="E438" s="0" t="s">
        <v>1730</v>
      </c>
      <c r="F438" s="0" t="str">
        <f aca="false">IF(K438&gt;0.25,"*","")</f>
        <v/>
      </c>
      <c r="G438" s="0" t="s">
        <v>245</v>
      </c>
      <c r="H438" s="0" t="n">
        <v>1</v>
      </c>
      <c r="I438" s="0" t="n">
        <v>0.211426902</v>
      </c>
      <c r="J438" s="0" t="n">
        <v>0.233720685</v>
      </c>
      <c r="K438" s="0" t="n">
        <v>0.184234785</v>
      </c>
      <c r="L438" s="0" t="s">
        <v>1731</v>
      </c>
      <c r="N438" s="0" t="s">
        <v>1732</v>
      </c>
      <c r="P438" s="0" t="n">
        <v>51</v>
      </c>
      <c r="Q438" s="0" t="n">
        <v>299</v>
      </c>
      <c r="R438" s="0" t="n">
        <v>135</v>
      </c>
      <c r="S438" s="0" t="n">
        <v>2.21481481481482</v>
      </c>
      <c r="T438" s="0" t="n">
        <v>19.3264818046668</v>
      </c>
    </row>
    <row r="439" customFormat="false" ht="13" hidden="false" customHeight="false" outlineLevel="0" collapsed="false">
      <c r="A439" s="0" t="n">
        <v>19797</v>
      </c>
      <c r="B439" s="0" t="s">
        <v>1733</v>
      </c>
      <c r="D439" s="0"/>
      <c r="E439" s="0" t="s">
        <v>1734</v>
      </c>
      <c r="F439" s="0" t="str">
        <f aca="false">IF(K439&gt;0.25,"*","")</f>
        <v/>
      </c>
      <c r="H439" s="0" t="n">
        <v>0</v>
      </c>
      <c r="I439" s="0" t="n">
        <v>0.21393802</v>
      </c>
      <c r="J439" s="0" t="n">
        <v>0.18830992</v>
      </c>
      <c r="K439" s="0" t="n">
        <v>0.131151295</v>
      </c>
      <c r="L439" s="0" t="s">
        <v>1735</v>
      </c>
      <c r="P439" s="0" t="n">
        <v>45</v>
      </c>
      <c r="Q439" s="0" t="n">
        <v>268</v>
      </c>
      <c r="R439" s="0" t="n">
        <v>79</v>
      </c>
      <c r="S439" s="0" t="n">
        <v>3.39240506329114</v>
      </c>
      <c r="T439" s="0" t="n">
        <v>29.6021384231339</v>
      </c>
    </row>
    <row r="440" customFormat="false" ht="13" hidden="false" customHeight="false" outlineLevel="0" collapsed="false">
      <c r="A440" s="0" t="n">
        <v>19799</v>
      </c>
      <c r="B440" s="0" t="s">
        <v>1736</v>
      </c>
      <c r="C440" s="0" t="s">
        <v>1737</v>
      </c>
      <c r="D440" s="0"/>
      <c r="E440" s="0" t="s">
        <v>1734</v>
      </c>
      <c r="F440" s="0" t="str">
        <f aca="false">IF(K440&gt;0.25,"*","")</f>
        <v>*</v>
      </c>
      <c r="G440" s="0" t="s">
        <v>366</v>
      </c>
      <c r="H440" s="0" t="n">
        <v>1</v>
      </c>
      <c r="I440" s="0" t="n">
        <v>1.565018274</v>
      </c>
      <c r="J440" s="0" t="n">
        <v>1.651638854</v>
      </c>
      <c r="K440" s="0" t="n">
        <v>0.60543617</v>
      </c>
      <c r="L440" s="0" t="s">
        <v>1735</v>
      </c>
      <c r="P440" s="0" t="n">
        <v>204</v>
      </c>
      <c r="Q440" s="0" t="n">
        <v>11470</v>
      </c>
      <c r="R440" s="0" t="n">
        <v>345</v>
      </c>
      <c r="S440" s="0" t="n">
        <v>33.2463768115942</v>
      </c>
      <c r="T440" s="0" t="n">
        <v>290.108000101171</v>
      </c>
    </row>
    <row r="441" customFormat="false" ht="13" hidden="false" customHeight="false" outlineLevel="0" collapsed="false">
      <c r="A441" s="0" t="n">
        <v>19800</v>
      </c>
      <c r="B441" s="0" t="s">
        <v>1738</v>
      </c>
      <c r="C441" s="0" t="s">
        <v>1739</v>
      </c>
      <c r="D441" s="0"/>
      <c r="E441" s="0" t="s">
        <v>1734</v>
      </c>
      <c r="F441" s="0" t="str">
        <f aca="false">IF(K441&gt;0.25,"*","")</f>
        <v/>
      </c>
      <c r="H441" s="0" t="n">
        <v>0</v>
      </c>
      <c r="I441" s="0" t="n">
        <v>0.213999984</v>
      </c>
      <c r="J441" s="0" t="n">
        <v>0.209109488</v>
      </c>
      <c r="K441" s="0" t="n">
        <v>0.139139934</v>
      </c>
      <c r="L441" s="0" t="s">
        <v>1735</v>
      </c>
      <c r="P441" s="0" t="n">
        <v>61</v>
      </c>
      <c r="Q441" s="0" t="n">
        <v>209</v>
      </c>
      <c r="R441" s="0" t="n">
        <v>127</v>
      </c>
      <c r="S441" s="0" t="n">
        <v>1.64566929133858</v>
      </c>
      <c r="T441" s="0" t="n">
        <v>14.3601159802669</v>
      </c>
    </row>
    <row r="442" customFormat="false" ht="13" hidden="false" customHeight="false" outlineLevel="0" collapsed="false">
      <c r="A442" s="0" t="n">
        <v>19801</v>
      </c>
      <c r="B442" s="0" t="s">
        <v>1740</v>
      </c>
      <c r="C442" s="0" t="s">
        <v>1741</v>
      </c>
      <c r="D442" s="0"/>
      <c r="E442" s="0" t="s">
        <v>1734</v>
      </c>
      <c r="F442" s="0" t="str">
        <f aca="false">IF(K442&gt;0.25,"*","")</f>
        <v/>
      </c>
      <c r="H442" s="0" t="n">
        <v>0</v>
      </c>
      <c r="I442" s="0" t="n">
        <v>0.236999312</v>
      </c>
      <c r="J442" s="0" t="n">
        <v>0.263749269</v>
      </c>
      <c r="K442" s="0" t="n">
        <v>0.185191915</v>
      </c>
      <c r="L442" s="0" t="s">
        <v>1735</v>
      </c>
      <c r="P442" s="0" t="n">
        <v>66</v>
      </c>
      <c r="Q442" s="0" t="n">
        <v>355</v>
      </c>
      <c r="R442" s="0" t="n">
        <v>147</v>
      </c>
      <c r="S442" s="0" t="n">
        <v>2.41496598639456</v>
      </c>
      <c r="T442" s="0" t="n">
        <v>21.0730016264796</v>
      </c>
    </row>
    <row r="443" customFormat="false" ht="13" hidden="false" customHeight="false" outlineLevel="0" collapsed="false">
      <c r="A443" s="0" t="n">
        <v>19938</v>
      </c>
      <c r="B443" s="0" t="s">
        <v>1742</v>
      </c>
      <c r="C443" s="0" t="s">
        <v>1743</v>
      </c>
      <c r="D443" s="0"/>
      <c r="F443" s="0" t="str">
        <f aca="false">IF(K443&gt;0.25,"*","")</f>
        <v>*</v>
      </c>
      <c r="H443" s="0" t="n">
        <v>0</v>
      </c>
      <c r="I443" s="0" t="n">
        <v>0.441270464</v>
      </c>
      <c r="J443" s="0" t="n">
        <v>0.487696367</v>
      </c>
      <c r="K443" s="0" t="n">
        <v>0.280514127</v>
      </c>
      <c r="L443" s="0" t="s">
        <v>1743</v>
      </c>
      <c r="P443" s="0" t="n">
        <v>86</v>
      </c>
      <c r="Q443" s="0" t="n">
        <v>1234</v>
      </c>
      <c r="R443" s="0" t="n">
        <v>156</v>
      </c>
      <c r="S443" s="0" t="n">
        <v>7.91025641025641</v>
      </c>
      <c r="T443" s="0" t="n">
        <v>69.0249250458675</v>
      </c>
    </row>
    <row r="444" customFormat="false" ht="13" hidden="false" customHeight="false" outlineLevel="0" collapsed="false">
      <c r="A444" s="0" t="n">
        <v>20004</v>
      </c>
      <c r="B444" s="0" t="s">
        <v>1744</v>
      </c>
      <c r="C444" s="0" t="s">
        <v>1745</v>
      </c>
      <c r="D444" s="0" t="s">
        <v>1746</v>
      </c>
      <c r="E444" s="0" t="s">
        <v>1747</v>
      </c>
      <c r="F444" s="0" t="str">
        <f aca="false">IF(K444&gt;0.25,"*","")</f>
        <v>*</v>
      </c>
      <c r="G444" s="0" t="s">
        <v>352</v>
      </c>
      <c r="H444" s="0" t="n">
        <v>1</v>
      </c>
      <c r="I444" s="0" t="n">
        <v>2.928680887</v>
      </c>
      <c r="J444" s="0" t="n">
        <v>3.146733801</v>
      </c>
      <c r="K444" s="0" t="n">
        <v>1.033792966</v>
      </c>
      <c r="L444" s="0" t="s">
        <v>1748</v>
      </c>
      <c r="N444" s="0" t="s">
        <v>1749</v>
      </c>
      <c r="P444" s="0" t="n">
        <v>169</v>
      </c>
      <c r="Q444" s="0" t="n">
        <v>51145</v>
      </c>
      <c r="R444" s="0" t="n">
        <v>263</v>
      </c>
      <c r="S444" s="0" t="n">
        <v>194.467680608365</v>
      </c>
      <c r="T444" s="0" t="n">
        <v>1696.92565975886</v>
      </c>
    </row>
    <row r="445" customFormat="false" ht="13" hidden="false" customHeight="false" outlineLevel="0" collapsed="false">
      <c r="A445" s="0" t="n">
        <v>20005</v>
      </c>
      <c r="B445" s="0" t="s">
        <v>1750</v>
      </c>
      <c r="C445" s="0" t="s">
        <v>1745</v>
      </c>
      <c r="D445" s="0" t="s">
        <v>1746</v>
      </c>
      <c r="E445" s="0" t="s">
        <v>1747</v>
      </c>
      <c r="F445" s="0" t="str">
        <f aca="false">IF(K445&gt;0.25,"*","")</f>
        <v>*</v>
      </c>
      <c r="H445" s="0" t="n">
        <v>0</v>
      </c>
      <c r="I445" s="0" t="n">
        <v>2.592404482</v>
      </c>
      <c r="J445" s="0" t="n">
        <v>2.642122836</v>
      </c>
      <c r="K445" s="0" t="n">
        <v>0.798004465</v>
      </c>
      <c r="L445" s="0" t="s">
        <v>1748</v>
      </c>
      <c r="N445" s="0" t="s">
        <v>1749</v>
      </c>
      <c r="P445" s="0" t="n">
        <v>167</v>
      </c>
      <c r="Q445" s="0" t="n">
        <v>28353</v>
      </c>
      <c r="R445" s="0" t="n">
        <v>254</v>
      </c>
      <c r="S445" s="0" t="n">
        <v>111.625984251969</v>
      </c>
      <c r="T445" s="0" t="n">
        <v>974.048728202169</v>
      </c>
    </row>
    <row r="446" customFormat="false" ht="13" hidden="false" customHeight="false" outlineLevel="0" collapsed="false">
      <c r="A446" s="0" t="n">
        <v>20264</v>
      </c>
      <c r="B446" s="0" t="s">
        <v>1751</v>
      </c>
      <c r="D446" s="0"/>
      <c r="F446" s="0" t="str">
        <f aca="false">IF(K446&gt;0.25,"*","")</f>
        <v/>
      </c>
      <c r="H446" s="0" t="n">
        <v>0</v>
      </c>
      <c r="I446" s="0" t="n">
        <v>0.147610715</v>
      </c>
      <c r="J446" s="0" t="n">
        <v>0.154246466</v>
      </c>
      <c r="K446" s="0" t="n">
        <v>0.155787715</v>
      </c>
      <c r="O446" s="0" t="s">
        <v>1752</v>
      </c>
      <c r="P446" s="0" t="n">
        <v>82</v>
      </c>
      <c r="Q446" s="0" t="n">
        <v>250</v>
      </c>
      <c r="R446" s="0" t="n">
        <v>170</v>
      </c>
      <c r="S446" s="0" t="n">
        <v>1.47058823529412</v>
      </c>
      <c r="T446" s="0" t="n">
        <v>12.8323580741197</v>
      </c>
    </row>
    <row r="447" customFormat="false" ht="13" hidden="false" customHeight="false" outlineLevel="0" collapsed="false">
      <c r="A447" s="0" t="n">
        <v>20500</v>
      </c>
      <c r="B447" s="0" t="s">
        <v>1753</v>
      </c>
      <c r="C447" s="0" t="s">
        <v>1754</v>
      </c>
      <c r="D447" s="0"/>
      <c r="E447" s="0" t="s">
        <v>1755</v>
      </c>
      <c r="F447" s="0" t="str">
        <f aca="false">IF(K447&gt;0.25,"*","")</f>
        <v/>
      </c>
      <c r="H447" s="0" t="n">
        <v>0</v>
      </c>
      <c r="I447" s="0" t="n">
        <v>0.20929056</v>
      </c>
      <c r="J447" s="0" t="n">
        <v>0.211997647</v>
      </c>
      <c r="K447" s="0" t="n">
        <v>0.142129172</v>
      </c>
      <c r="N447" s="0" t="s">
        <v>1756</v>
      </c>
      <c r="P447" s="0" t="n">
        <v>92</v>
      </c>
      <c r="Q447" s="0" t="n">
        <v>257</v>
      </c>
      <c r="R447" s="0" t="n">
        <v>288</v>
      </c>
      <c r="S447" s="0" t="n">
        <v>0.892361111111111</v>
      </c>
      <c r="T447" s="0" t="n">
        <v>7.78674617025402</v>
      </c>
    </row>
    <row r="448" customFormat="false" ht="13" hidden="false" customHeight="false" outlineLevel="0" collapsed="false">
      <c r="A448" s="0" t="n">
        <v>20523</v>
      </c>
      <c r="B448" s="0" t="s">
        <v>1757</v>
      </c>
      <c r="C448" s="0" t="s">
        <v>1758</v>
      </c>
      <c r="D448" s="0"/>
      <c r="E448" s="0" t="s">
        <v>1759</v>
      </c>
      <c r="F448" s="0" t="str">
        <f aca="false">IF(K448&gt;0.25,"*","")</f>
        <v/>
      </c>
      <c r="H448" s="0" t="n">
        <v>0</v>
      </c>
      <c r="I448" s="0" t="n">
        <v>0.354405791</v>
      </c>
      <c r="J448" s="0" t="n">
        <v>0.354207426</v>
      </c>
      <c r="K448" s="0" t="n">
        <v>0.161075035</v>
      </c>
      <c r="L448" s="0" t="s">
        <v>1760</v>
      </c>
      <c r="N448" s="0" t="s">
        <v>1761</v>
      </c>
      <c r="P448" s="0" t="n">
        <v>68</v>
      </c>
      <c r="Q448" s="0" t="n">
        <v>650</v>
      </c>
      <c r="R448" s="0" t="n">
        <v>115</v>
      </c>
      <c r="S448" s="0" t="n">
        <v>5.65217391304348</v>
      </c>
      <c r="T448" s="0" t="n">
        <v>49.3208892935731</v>
      </c>
    </row>
    <row r="449" customFormat="false" ht="13" hidden="false" customHeight="false" outlineLevel="0" collapsed="false">
      <c r="A449" s="0" t="n">
        <v>20560</v>
      </c>
      <c r="B449" s="0" t="s">
        <v>1762</v>
      </c>
      <c r="C449" s="0" t="s">
        <v>1763</v>
      </c>
      <c r="D449" s="0"/>
      <c r="E449" s="0" t="s">
        <v>1764</v>
      </c>
      <c r="F449" s="0" t="str">
        <f aca="false">IF(K449&gt;0.25,"*","")</f>
        <v>*</v>
      </c>
      <c r="G449" s="0" t="s">
        <v>211</v>
      </c>
      <c r="H449" s="0" t="n">
        <v>2</v>
      </c>
      <c r="I449" s="0" t="n">
        <v>0.822623273</v>
      </c>
      <c r="J449" s="0" t="n">
        <v>0.891898551</v>
      </c>
      <c r="K449" s="0" t="n">
        <v>0.318367213</v>
      </c>
      <c r="L449" s="0" t="s">
        <v>1765</v>
      </c>
      <c r="N449" s="0" t="s">
        <v>1766</v>
      </c>
      <c r="P449" s="0" t="n">
        <v>242</v>
      </c>
      <c r="Q449" s="0" t="n">
        <v>3234</v>
      </c>
      <c r="R449" s="0" t="n">
        <v>459</v>
      </c>
      <c r="S449" s="0" t="n">
        <v>7.04575163398693</v>
      </c>
      <c r="T449" s="0" t="n">
        <v>61.4812533506713</v>
      </c>
    </row>
    <row r="450" customFormat="false" ht="13" hidden="false" customHeight="false" outlineLevel="0" collapsed="false">
      <c r="A450" s="0" t="n">
        <v>20588</v>
      </c>
      <c r="B450" s="0" t="s">
        <v>1767</v>
      </c>
      <c r="C450" s="0" t="s">
        <v>1768</v>
      </c>
      <c r="D450" s="0" t="s">
        <v>1769</v>
      </c>
      <c r="E450" s="0" t="s">
        <v>1770</v>
      </c>
      <c r="F450" s="0" t="str">
        <f aca="false">IF(K450&gt;0.25,"*","")</f>
        <v/>
      </c>
      <c r="H450" s="0" t="n">
        <v>0</v>
      </c>
      <c r="I450" s="0" t="n">
        <v>0.38519792</v>
      </c>
      <c r="J450" s="0" t="n">
        <v>0.405392408</v>
      </c>
      <c r="K450" s="0" t="n">
        <v>0.183596141</v>
      </c>
      <c r="L450" s="0" t="s">
        <v>1771</v>
      </c>
      <c r="N450" s="0" t="s">
        <v>1772</v>
      </c>
      <c r="P450" s="0" t="n">
        <v>99</v>
      </c>
      <c r="Q450" s="0" t="n">
        <v>690</v>
      </c>
      <c r="R450" s="0" t="n">
        <v>150</v>
      </c>
      <c r="S450" s="0" t="n">
        <v>4.6</v>
      </c>
      <c r="T450" s="0" t="n">
        <v>40.1396160558464</v>
      </c>
    </row>
    <row r="451" customFormat="false" ht="13" hidden="false" customHeight="false" outlineLevel="0" collapsed="false">
      <c r="A451" s="0" t="n">
        <v>20705</v>
      </c>
      <c r="B451" s="0" t="s">
        <v>1773</v>
      </c>
      <c r="C451" s="0" t="s">
        <v>1774</v>
      </c>
      <c r="D451" s="0" t="s">
        <v>1775</v>
      </c>
      <c r="E451" s="0" t="s">
        <v>1775</v>
      </c>
      <c r="F451" s="0" t="str">
        <f aca="false">IF(K451&gt;0.25,"*","")</f>
        <v/>
      </c>
      <c r="H451" s="0" t="n">
        <v>0</v>
      </c>
      <c r="I451" s="0" t="n">
        <v>0.320979183</v>
      </c>
      <c r="J451" s="0" t="n">
        <v>0.329652462</v>
      </c>
      <c r="K451" s="0" t="n">
        <v>0.239288072</v>
      </c>
      <c r="L451" s="0" t="s">
        <v>1774</v>
      </c>
      <c r="P451" s="0" t="n">
        <v>81</v>
      </c>
      <c r="Q451" s="0" t="n">
        <v>862</v>
      </c>
      <c r="R451" s="0" t="n">
        <v>131</v>
      </c>
      <c r="S451" s="0" t="n">
        <v>6.58015267175573</v>
      </c>
      <c r="T451" s="0" t="n">
        <v>57.4184351811145</v>
      </c>
    </row>
    <row r="452" customFormat="false" ht="13" hidden="false" customHeight="false" outlineLevel="0" collapsed="false">
      <c r="A452" s="0" t="n">
        <v>20711</v>
      </c>
      <c r="B452" s="0" t="s">
        <v>1776</v>
      </c>
      <c r="C452" s="0" t="s">
        <v>1777</v>
      </c>
      <c r="D452" s="0" t="s">
        <v>1778</v>
      </c>
      <c r="E452" s="0" t="s">
        <v>1778</v>
      </c>
      <c r="F452" s="0" t="str">
        <f aca="false">IF(K452&gt;0.25,"*","")</f>
        <v/>
      </c>
      <c r="H452" s="0" t="n">
        <v>0</v>
      </c>
      <c r="I452" s="0" t="n">
        <v>0</v>
      </c>
      <c r="J452" s="0" t="n">
        <v>0.098649392</v>
      </c>
      <c r="K452" s="0" t="n">
        <v>0.147422129</v>
      </c>
      <c r="N452" s="0" t="s">
        <v>1779</v>
      </c>
      <c r="O452" s="0" t="s">
        <v>1780</v>
      </c>
      <c r="P452" s="0" t="n">
        <v>63</v>
      </c>
      <c r="Q452" s="0" t="n">
        <v>212</v>
      </c>
      <c r="R452" s="0" t="n">
        <v>192</v>
      </c>
      <c r="S452" s="0" t="n">
        <v>1.10416666666667</v>
      </c>
      <c r="T452" s="0" t="n">
        <v>9.63496218731821</v>
      </c>
    </row>
    <row r="453" customFormat="false" ht="13" hidden="false" customHeight="false" outlineLevel="0" collapsed="false">
      <c r="A453" s="0" t="n">
        <v>20972</v>
      </c>
      <c r="B453" s="0" t="s">
        <v>1781</v>
      </c>
      <c r="D453" s="0"/>
      <c r="F453" s="0" t="str">
        <f aca="false">IF(K453&gt;0.25,"*","")</f>
        <v/>
      </c>
      <c r="H453" s="0" t="n">
        <v>0</v>
      </c>
      <c r="I453" s="0" t="n">
        <v>0.234154548</v>
      </c>
      <c r="J453" s="0" t="n">
        <v>0.270492055</v>
      </c>
      <c r="K453" s="0" t="n">
        <v>0.19385723</v>
      </c>
      <c r="O453" s="0" t="s">
        <v>1782</v>
      </c>
      <c r="P453" s="0" t="n">
        <v>72</v>
      </c>
      <c r="Q453" s="0" t="n">
        <v>393</v>
      </c>
      <c r="R453" s="0" t="n">
        <v>230</v>
      </c>
      <c r="S453" s="0" t="n">
        <v>1.70869565217391</v>
      </c>
      <c r="T453" s="0" t="n">
        <v>14.9100842249033</v>
      </c>
    </row>
    <row r="454" customFormat="false" ht="13" hidden="false" customHeight="false" outlineLevel="0" collapsed="false">
      <c r="A454" s="0" t="n">
        <v>21010</v>
      </c>
      <c r="B454" s="0" t="s">
        <v>1783</v>
      </c>
      <c r="D454" s="0"/>
      <c r="F454" s="0" t="str">
        <f aca="false">IF(K454&gt;0.25,"*","")</f>
        <v/>
      </c>
      <c r="H454" s="0" t="n">
        <v>0</v>
      </c>
      <c r="I454" s="0" t="n">
        <v>0.197316843</v>
      </c>
      <c r="J454" s="0" t="n">
        <v>0.209808675</v>
      </c>
      <c r="K454" s="0" t="n">
        <v>0.167332849</v>
      </c>
      <c r="O454" s="0" t="s">
        <v>1784</v>
      </c>
      <c r="P454" s="0" t="n">
        <v>69</v>
      </c>
      <c r="Q454" s="0" t="n">
        <v>241</v>
      </c>
      <c r="R454" s="0" t="n">
        <v>167</v>
      </c>
      <c r="S454" s="0" t="n">
        <v>1.44311377245509</v>
      </c>
      <c r="T454" s="0" t="n">
        <v>12.5926158154894</v>
      </c>
    </row>
    <row r="455" customFormat="false" ht="13" hidden="false" customHeight="false" outlineLevel="0" collapsed="false">
      <c r="A455" s="0" t="n">
        <v>21073</v>
      </c>
      <c r="B455" s="0" t="s">
        <v>1785</v>
      </c>
      <c r="C455" s="0" t="s">
        <v>1786</v>
      </c>
      <c r="D455" s="0"/>
      <c r="E455" s="0" t="s">
        <v>1787</v>
      </c>
      <c r="F455" s="0" t="str">
        <f aca="false">IF(K455&gt;0.25,"*","")</f>
        <v/>
      </c>
      <c r="H455" s="0" t="n">
        <v>0</v>
      </c>
      <c r="I455" s="0" t="n">
        <v>0.231277837</v>
      </c>
      <c r="J455" s="0" t="n">
        <v>0.222059432</v>
      </c>
      <c r="K455" s="0" t="n">
        <v>0.119463874</v>
      </c>
      <c r="N455" s="0" t="s">
        <v>1788</v>
      </c>
      <c r="O455" s="0" t="s">
        <v>1789</v>
      </c>
      <c r="P455" s="0" t="n">
        <v>72</v>
      </c>
      <c r="Q455" s="0" t="n">
        <v>237</v>
      </c>
      <c r="R455" s="0" t="n">
        <v>180</v>
      </c>
      <c r="S455" s="0" t="n">
        <v>1.31666666666667</v>
      </c>
      <c r="T455" s="0" t="n">
        <v>11.4892379290285</v>
      </c>
    </row>
    <row r="456" customFormat="false" ht="13" hidden="false" customHeight="false" outlineLevel="0" collapsed="false">
      <c r="A456" s="0" t="n">
        <v>21099</v>
      </c>
      <c r="B456" s="0" t="s">
        <v>1790</v>
      </c>
      <c r="D456" s="0"/>
      <c r="F456" s="0" t="str">
        <f aca="false">IF(K456&gt;0.25,"*","")</f>
        <v>*</v>
      </c>
      <c r="H456" s="0" t="n">
        <v>0</v>
      </c>
      <c r="I456" s="0" t="n">
        <v>0.141165616</v>
      </c>
      <c r="J456" s="0" t="n">
        <v>0.221251949</v>
      </c>
      <c r="K456" s="0" t="n">
        <v>0.355938018</v>
      </c>
      <c r="O456" s="0" t="s">
        <v>1791</v>
      </c>
      <c r="P456" s="0" t="n">
        <v>125</v>
      </c>
      <c r="Q456" s="0" t="n">
        <v>497</v>
      </c>
      <c r="R456" s="0" t="n">
        <v>316</v>
      </c>
      <c r="S456" s="0" t="n">
        <v>1.57278481012658</v>
      </c>
      <c r="T456" s="0" t="n">
        <v>13.7241257428149</v>
      </c>
    </row>
    <row r="457" customFormat="false" ht="13" hidden="false" customHeight="false" outlineLevel="0" collapsed="false">
      <c r="A457" s="0" t="n">
        <v>21100</v>
      </c>
      <c r="B457" s="0" t="s">
        <v>1792</v>
      </c>
      <c r="D457" s="0"/>
      <c r="F457" s="0" t="str">
        <f aca="false">IF(K457&gt;0.25,"*","")</f>
        <v>*</v>
      </c>
      <c r="G457" s="0" t="s">
        <v>393</v>
      </c>
      <c r="H457" s="0" t="n">
        <v>1</v>
      </c>
      <c r="I457" s="0" t="n">
        <v>0.609380642</v>
      </c>
      <c r="J457" s="0" t="n">
        <v>0.694064447</v>
      </c>
      <c r="K457" s="0" t="n">
        <v>0.345841922</v>
      </c>
      <c r="M457" s="0" t="s">
        <v>1793</v>
      </c>
      <c r="O457" s="0" t="s">
        <v>1794</v>
      </c>
      <c r="P457" s="0" t="n">
        <v>125</v>
      </c>
      <c r="Q457" s="0" t="n">
        <v>2349</v>
      </c>
      <c r="R457" s="0" t="n">
        <v>197</v>
      </c>
      <c r="S457" s="0" t="n">
        <v>11.9238578680203</v>
      </c>
      <c r="T457" s="0" t="n">
        <v>104.047625375395</v>
      </c>
    </row>
    <row r="458" customFormat="false" ht="13" hidden="false" customHeight="false" outlineLevel="0" collapsed="false">
      <c r="A458" s="0" t="n">
        <v>21126</v>
      </c>
      <c r="B458" s="0" t="s">
        <v>1795</v>
      </c>
      <c r="C458" s="0" t="s">
        <v>1796</v>
      </c>
      <c r="D458" s="0" t="s">
        <v>1797</v>
      </c>
      <c r="E458" s="0" t="s">
        <v>1797</v>
      </c>
      <c r="F458" s="0" t="str">
        <f aca="false">IF(K458&gt;0.25,"*","")</f>
        <v/>
      </c>
      <c r="G458" s="0" t="s">
        <v>393</v>
      </c>
      <c r="H458" s="0" t="n">
        <v>1</v>
      </c>
      <c r="I458" s="0" t="n">
        <v>0.534857866</v>
      </c>
      <c r="J458" s="0" t="n">
        <v>0.529018083</v>
      </c>
      <c r="K458" s="0" t="n">
        <v>0.233363237</v>
      </c>
      <c r="L458" s="0" t="s">
        <v>1796</v>
      </c>
      <c r="P458" s="0" t="n">
        <v>132</v>
      </c>
      <c r="Q458" s="0" t="n">
        <v>1297</v>
      </c>
      <c r="R458" s="0" t="n">
        <v>237</v>
      </c>
      <c r="S458" s="0" t="n">
        <v>5.47257383966245</v>
      </c>
      <c r="T458" s="0" t="n">
        <v>47.7536984263739</v>
      </c>
    </row>
    <row r="459" customFormat="false" ht="13" hidden="false" customHeight="false" outlineLevel="0" collapsed="false">
      <c r="A459" s="0" t="n">
        <v>21127</v>
      </c>
      <c r="B459" s="0" t="s">
        <v>1798</v>
      </c>
      <c r="C459" s="0" t="s">
        <v>1799</v>
      </c>
      <c r="D459" s="0" t="s">
        <v>1797</v>
      </c>
      <c r="E459" s="0" t="s">
        <v>1800</v>
      </c>
      <c r="F459" s="0" t="str">
        <f aca="false">IF(K459&gt;0.25,"*","")</f>
        <v>*</v>
      </c>
      <c r="G459" s="0" t="s">
        <v>393</v>
      </c>
      <c r="H459" s="0" t="n">
        <v>1</v>
      </c>
      <c r="I459" s="0" t="n">
        <v>0.469050596</v>
      </c>
      <c r="J459" s="0" t="n">
        <v>0.47893123</v>
      </c>
      <c r="K459" s="0" t="n">
        <v>0.255623028</v>
      </c>
      <c r="N459" s="0" t="s">
        <v>1801</v>
      </c>
      <c r="P459" s="0" t="n">
        <v>106</v>
      </c>
      <c r="Q459" s="0" t="n">
        <v>1081</v>
      </c>
      <c r="R459" s="0" t="n">
        <v>229</v>
      </c>
      <c r="S459" s="0" t="n">
        <v>4.72052401746725</v>
      </c>
      <c r="T459" s="0" t="n">
        <v>41.1913090529428</v>
      </c>
    </row>
    <row r="460" customFormat="false" ht="13" hidden="false" customHeight="false" outlineLevel="0" collapsed="false">
      <c r="A460" s="0" t="n">
        <v>21158</v>
      </c>
      <c r="B460" s="0" t="s">
        <v>1802</v>
      </c>
      <c r="D460" s="0"/>
      <c r="F460" s="0" t="str">
        <f aca="false">IF(K460&gt;0.25,"*","")</f>
        <v/>
      </c>
      <c r="H460" s="0" t="n">
        <v>0</v>
      </c>
      <c r="I460" s="0" t="n">
        <v>0.215098581</v>
      </c>
      <c r="J460" s="0" t="n">
        <v>0.229314896</v>
      </c>
      <c r="K460" s="0" t="n">
        <v>0.127462749</v>
      </c>
      <c r="O460" s="0" t="s">
        <v>1803</v>
      </c>
      <c r="P460" s="0" t="n">
        <v>54</v>
      </c>
      <c r="Q460" s="0" t="n">
        <v>220</v>
      </c>
      <c r="R460" s="0" t="n">
        <v>113</v>
      </c>
      <c r="S460" s="0" t="n">
        <v>1.94690265486726</v>
      </c>
      <c r="T460" s="0" t="n">
        <v>16.9886793618434</v>
      </c>
    </row>
    <row r="461" customFormat="false" ht="13" hidden="false" customHeight="false" outlineLevel="0" collapsed="false">
      <c r="A461" s="0" t="n">
        <v>21159</v>
      </c>
      <c r="B461" s="0" t="s">
        <v>1804</v>
      </c>
      <c r="D461" s="0"/>
      <c r="F461" s="0" t="str">
        <f aca="false">IF(K461&gt;0.25,"*","")</f>
        <v/>
      </c>
      <c r="H461" s="0" t="n">
        <v>0</v>
      </c>
      <c r="I461" s="0" t="n">
        <v>0.265832411</v>
      </c>
      <c r="J461" s="0" t="n">
        <v>0.250521238</v>
      </c>
      <c r="K461" s="0" t="n">
        <v>0.13536064</v>
      </c>
      <c r="O461" s="0" t="s">
        <v>1805</v>
      </c>
      <c r="P461" s="0" t="n">
        <v>102</v>
      </c>
      <c r="Q461" s="0" t="n">
        <v>326</v>
      </c>
      <c r="R461" s="0" t="n">
        <v>267</v>
      </c>
      <c r="S461" s="0" t="n">
        <v>1.22097378277154</v>
      </c>
      <c r="T461" s="0" t="n">
        <v>10.654221490153</v>
      </c>
    </row>
    <row r="462" customFormat="false" ht="13" hidden="false" customHeight="false" outlineLevel="0" collapsed="false">
      <c r="A462" s="0" t="n">
        <v>21191</v>
      </c>
      <c r="B462" s="0" t="s">
        <v>1806</v>
      </c>
      <c r="C462" s="0" t="s">
        <v>1807</v>
      </c>
      <c r="D462" s="0"/>
      <c r="F462" s="0" t="str">
        <f aca="false">IF(K462&gt;0.25,"*","")</f>
        <v/>
      </c>
      <c r="G462" s="0" t="s">
        <v>393</v>
      </c>
      <c r="H462" s="0" t="n">
        <v>1</v>
      </c>
      <c r="I462" s="0" t="n">
        <v>0.264657031</v>
      </c>
      <c r="J462" s="0" t="n">
        <v>0.265505071</v>
      </c>
      <c r="K462" s="0" t="n">
        <v>0.171705437</v>
      </c>
      <c r="O462" s="0" t="s">
        <v>1808</v>
      </c>
      <c r="P462" s="0" t="n">
        <v>94</v>
      </c>
      <c r="Q462" s="0" t="n">
        <v>390</v>
      </c>
      <c r="R462" s="0" t="n">
        <v>222</v>
      </c>
      <c r="S462" s="0" t="n">
        <v>1.75675675675676</v>
      </c>
      <c r="T462" s="0" t="n">
        <v>15.3294655912457</v>
      </c>
    </row>
    <row r="463" customFormat="false" ht="13" hidden="false" customHeight="false" outlineLevel="0" collapsed="false">
      <c r="A463" s="0" t="n">
        <v>21206</v>
      </c>
      <c r="B463" s="0" t="s">
        <v>1809</v>
      </c>
      <c r="C463" s="0" t="s">
        <v>1810</v>
      </c>
      <c r="D463" s="0" t="s">
        <v>1811</v>
      </c>
      <c r="E463" s="0" t="s">
        <v>1812</v>
      </c>
      <c r="F463" s="0" t="str">
        <f aca="false">IF(K463&gt;0.25,"*","")</f>
        <v/>
      </c>
      <c r="G463" s="0" t="s">
        <v>245</v>
      </c>
      <c r="H463" s="0" t="n">
        <v>1</v>
      </c>
      <c r="I463" s="0" t="n">
        <v>0.402701843</v>
      </c>
      <c r="J463" s="0" t="n">
        <v>0.452515029</v>
      </c>
      <c r="K463" s="0" t="n">
        <v>0.207130784</v>
      </c>
      <c r="L463" s="0" t="s">
        <v>1813</v>
      </c>
      <c r="N463" s="0" t="s">
        <v>1814</v>
      </c>
      <c r="P463" s="0" t="n">
        <v>110</v>
      </c>
      <c r="Q463" s="0" t="n">
        <v>902</v>
      </c>
      <c r="R463" s="0" t="n">
        <v>205</v>
      </c>
      <c r="S463" s="0" t="n">
        <v>4.4</v>
      </c>
      <c r="T463" s="0" t="n">
        <v>38.3944153577662</v>
      </c>
    </row>
    <row r="464" customFormat="false" ht="13" hidden="false" customHeight="false" outlineLevel="0" collapsed="false">
      <c r="A464" s="0" t="n">
        <v>21207</v>
      </c>
      <c r="B464" s="0" t="s">
        <v>1815</v>
      </c>
      <c r="C464" s="0" t="s">
        <v>1816</v>
      </c>
      <c r="D464" s="0" t="s">
        <v>1811</v>
      </c>
      <c r="E464" s="0" t="s">
        <v>1812</v>
      </c>
      <c r="F464" s="0" t="str">
        <f aca="false">IF(K464&gt;0.25,"*","")</f>
        <v/>
      </c>
      <c r="H464" s="0" t="n">
        <v>0</v>
      </c>
      <c r="I464" s="0" t="n">
        <v>0.337950681</v>
      </c>
      <c r="J464" s="0" t="n">
        <v>0.380324928</v>
      </c>
      <c r="K464" s="0" t="n">
        <v>0.193279893</v>
      </c>
      <c r="N464" s="0" t="s">
        <v>1817</v>
      </c>
      <c r="P464" s="0" t="n">
        <v>111</v>
      </c>
      <c r="Q464" s="0" t="n">
        <v>682</v>
      </c>
      <c r="R464" s="0" t="n">
        <v>173</v>
      </c>
      <c r="S464" s="0" t="n">
        <v>3.94219653179191</v>
      </c>
      <c r="T464" s="0" t="n">
        <v>34.3996206962645</v>
      </c>
    </row>
    <row r="465" customFormat="false" ht="13" hidden="false" customHeight="false" outlineLevel="0" collapsed="false">
      <c r="A465" s="0" t="n">
        <v>21243</v>
      </c>
      <c r="B465" s="0" t="s">
        <v>1818</v>
      </c>
      <c r="C465" s="0" t="s">
        <v>1819</v>
      </c>
      <c r="D465" s="0" t="s">
        <v>1820</v>
      </c>
      <c r="E465" s="0" t="s">
        <v>1821</v>
      </c>
      <c r="F465" s="0" t="str">
        <f aca="false">IF(K465&gt;0.25,"*","")</f>
        <v/>
      </c>
      <c r="G465" s="0" t="s">
        <v>245</v>
      </c>
      <c r="H465" s="0" t="n">
        <v>1</v>
      </c>
      <c r="I465" s="0" t="n">
        <v>0.447789828</v>
      </c>
      <c r="J465" s="0" t="n">
        <v>0.452557393</v>
      </c>
      <c r="K465" s="0" t="n">
        <v>0.179049473</v>
      </c>
      <c r="N465" s="0" t="s">
        <v>1822</v>
      </c>
      <c r="P465" s="0" t="n">
        <v>172</v>
      </c>
      <c r="Q465" s="0" t="n">
        <v>1023</v>
      </c>
      <c r="R465" s="0" t="n">
        <v>431</v>
      </c>
      <c r="S465" s="0" t="n">
        <v>2.37354988399072</v>
      </c>
      <c r="T465" s="0" t="n">
        <v>20.7116045723448</v>
      </c>
    </row>
    <row r="466" customFormat="false" ht="13" hidden="false" customHeight="false" outlineLevel="0" collapsed="false">
      <c r="A466" s="0" t="n">
        <v>21278</v>
      </c>
      <c r="B466" s="0" t="s">
        <v>1823</v>
      </c>
      <c r="D466" s="0"/>
      <c r="F466" s="0" t="str">
        <f aca="false">IF(K466&gt;0.25,"*","")</f>
        <v/>
      </c>
      <c r="H466" s="0" t="n">
        <v>0</v>
      </c>
      <c r="I466" s="0" t="n">
        <v>0.269359467</v>
      </c>
      <c r="J466" s="0" t="n">
        <v>0.287463368</v>
      </c>
      <c r="K466" s="0" t="n">
        <v>0.154788345</v>
      </c>
      <c r="O466" s="0" t="s">
        <v>1824</v>
      </c>
      <c r="P466" s="0" t="n">
        <v>31</v>
      </c>
      <c r="Q466" s="0" t="n">
        <v>377</v>
      </c>
      <c r="R466" s="0" t="n">
        <v>38</v>
      </c>
      <c r="S466" s="0" t="n">
        <v>9.92105263157895</v>
      </c>
      <c r="T466" s="0" t="n">
        <v>86.5711398916139</v>
      </c>
    </row>
    <row r="467" customFormat="false" ht="13" hidden="false" customHeight="false" outlineLevel="0" collapsed="false">
      <c r="A467" s="0" t="n">
        <v>21332</v>
      </c>
      <c r="B467" s="0" t="s">
        <v>1825</v>
      </c>
      <c r="C467" s="0" t="s">
        <v>1826</v>
      </c>
      <c r="D467" s="0"/>
      <c r="E467" s="0" t="s">
        <v>1827</v>
      </c>
      <c r="F467" s="0" t="str">
        <f aca="false">IF(K467&gt;0.25,"*","")</f>
        <v>*</v>
      </c>
      <c r="H467" s="0" t="n">
        <v>0</v>
      </c>
      <c r="I467" s="0" t="n">
        <v>0.578767919</v>
      </c>
      <c r="J467" s="0" t="n">
        <v>0.644020809</v>
      </c>
      <c r="K467" s="0" t="n">
        <v>0.279905739</v>
      </c>
      <c r="N467" s="0" t="s">
        <v>1828</v>
      </c>
      <c r="P467" s="0" t="n">
        <v>126</v>
      </c>
      <c r="Q467" s="0" t="n">
        <v>1872</v>
      </c>
      <c r="R467" s="0" t="n">
        <v>164</v>
      </c>
      <c r="S467" s="0" t="n">
        <v>11.4146341463415</v>
      </c>
      <c r="T467" s="0" t="n">
        <v>99.6041374026306</v>
      </c>
    </row>
    <row r="468" customFormat="false" ht="13" hidden="false" customHeight="false" outlineLevel="0" collapsed="false">
      <c r="A468" s="0" t="n">
        <v>21474</v>
      </c>
      <c r="B468" s="0" t="s">
        <v>1829</v>
      </c>
      <c r="C468" s="0" t="s">
        <v>1830</v>
      </c>
      <c r="D468" s="0"/>
      <c r="E468" s="0" t="s">
        <v>1831</v>
      </c>
      <c r="F468" s="0" t="str">
        <f aca="false">IF(K468&gt;0.25,"*","")</f>
        <v>*</v>
      </c>
      <c r="H468" s="0" t="n">
        <v>0</v>
      </c>
      <c r="I468" s="0" t="n">
        <v>0.261177356</v>
      </c>
      <c r="J468" s="0" t="n">
        <v>0.296766752</v>
      </c>
      <c r="K468" s="0" t="n">
        <v>0.283438013</v>
      </c>
      <c r="N468" s="0" t="s">
        <v>1832</v>
      </c>
      <c r="P468" s="0" t="n">
        <v>116</v>
      </c>
      <c r="Q468" s="0" t="n">
        <v>526</v>
      </c>
      <c r="R468" s="0" t="n">
        <v>230</v>
      </c>
      <c r="S468" s="0" t="n">
        <v>2.28695652173913</v>
      </c>
      <c r="T468" s="0" t="n">
        <v>19.9559905910919</v>
      </c>
    </row>
    <row r="469" customFormat="false" ht="13" hidden="false" customHeight="false" outlineLevel="0" collapsed="false">
      <c r="A469" s="0" t="n">
        <v>21517</v>
      </c>
      <c r="B469" s="0" t="s">
        <v>1833</v>
      </c>
      <c r="C469" s="0" t="s">
        <v>1834</v>
      </c>
      <c r="D469" s="0"/>
      <c r="E469" s="0" t="s">
        <v>1835</v>
      </c>
      <c r="F469" s="0" t="str">
        <f aca="false">IF(K469&gt;0.25,"*","")</f>
        <v>*</v>
      </c>
      <c r="H469" s="0" t="n">
        <v>0</v>
      </c>
      <c r="I469" s="0" t="n">
        <v>0.42830468</v>
      </c>
      <c r="J469" s="0" t="n">
        <v>0.491238836</v>
      </c>
      <c r="K469" s="0" t="n">
        <v>0.444750289</v>
      </c>
      <c r="N469" s="0" t="s">
        <v>1836</v>
      </c>
      <c r="P469" s="0" t="n">
        <v>147</v>
      </c>
      <c r="Q469" s="0" t="n">
        <v>1386</v>
      </c>
      <c r="R469" s="0" t="n">
        <v>216</v>
      </c>
      <c r="S469" s="0" t="n">
        <v>6.41666666666667</v>
      </c>
      <c r="T469" s="0" t="n">
        <v>55.9918557300756</v>
      </c>
    </row>
    <row r="470" customFormat="false" ht="13" hidden="false" customHeight="false" outlineLevel="0" collapsed="false">
      <c r="A470" s="0" t="n">
        <v>21586</v>
      </c>
      <c r="B470" s="0" t="s">
        <v>1837</v>
      </c>
      <c r="D470" s="0"/>
      <c r="E470" s="0" t="s">
        <v>1838</v>
      </c>
      <c r="F470" s="0" t="str">
        <f aca="false">IF(K470&gt;0.25,"*","")</f>
        <v/>
      </c>
      <c r="H470" s="0" t="n">
        <v>0</v>
      </c>
      <c r="I470" s="0" t="n">
        <v>0.312354964</v>
      </c>
      <c r="J470" s="0" t="n">
        <v>0.330699674</v>
      </c>
      <c r="K470" s="0" t="n">
        <v>0.167324842</v>
      </c>
      <c r="N470" s="0" t="s">
        <v>1839</v>
      </c>
      <c r="O470" s="0" t="s">
        <v>1840</v>
      </c>
      <c r="P470" s="0" t="n">
        <v>36</v>
      </c>
      <c r="Q470" s="0" t="n">
        <v>427</v>
      </c>
      <c r="R470" s="0" t="n">
        <v>93</v>
      </c>
      <c r="S470" s="0" t="n">
        <v>4.59139784946237</v>
      </c>
      <c r="T470" s="0" t="n">
        <v>40.0645536602301</v>
      </c>
    </row>
    <row r="471" customFormat="false" ht="13" hidden="false" customHeight="false" outlineLevel="0" collapsed="false">
      <c r="A471" s="0" t="n">
        <v>21623</v>
      </c>
      <c r="B471" s="0" t="s">
        <v>1841</v>
      </c>
      <c r="C471" s="0" t="s">
        <v>1842</v>
      </c>
      <c r="D471" s="0" t="s">
        <v>1843</v>
      </c>
      <c r="E471" s="0" t="s">
        <v>1843</v>
      </c>
      <c r="F471" s="0" t="str">
        <f aca="false">IF(K471&gt;0.25,"*","")</f>
        <v>*</v>
      </c>
      <c r="H471" s="0" t="n">
        <v>0</v>
      </c>
      <c r="I471" s="0" t="n">
        <v>0.468737784</v>
      </c>
      <c r="J471" s="0" t="n">
        <v>0.609267643</v>
      </c>
      <c r="K471" s="0" t="n">
        <v>0.444409293</v>
      </c>
      <c r="N471" s="0" t="s">
        <v>1844</v>
      </c>
      <c r="P471" s="0" t="n">
        <v>167</v>
      </c>
      <c r="Q471" s="0" t="n">
        <v>2980</v>
      </c>
      <c r="R471" s="0" t="n">
        <v>283</v>
      </c>
      <c r="S471" s="0" t="n">
        <v>10.530035335689</v>
      </c>
      <c r="T471" s="0" t="n">
        <v>91.8851250932727</v>
      </c>
    </row>
    <row r="472" customFormat="false" ht="13" hidden="false" customHeight="false" outlineLevel="0" collapsed="false">
      <c r="A472" s="0" t="n">
        <v>21764</v>
      </c>
      <c r="B472" s="0" t="s">
        <v>1845</v>
      </c>
      <c r="D472" s="0"/>
      <c r="F472" s="0" t="str">
        <f aca="false">IF(K472&gt;0.25,"*","")</f>
        <v/>
      </c>
      <c r="H472" s="0" t="n">
        <v>0</v>
      </c>
      <c r="I472" s="0" t="n">
        <v>0.247341357</v>
      </c>
      <c r="J472" s="0" t="n">
        <v>0.248861332</v>
      </c>
      <c r="K472" s="0" t="n">
        <v>0.14332278</v>
      </c>
      <c r="O472" s="0" t="s">
        <v>1846</v>
      </c>
      <c r="P472" s="0" t="n">
        <v>87</v>
      </c>
      <c r="Q472" s="0" t="n">
        <v>317</v>
      </c>
      <c r="R472" s="0" t="n">
        <v>153</v>
      </c>
      <c r="S472" s="0" t="n">
        <v>2.0718954248366</v>
      </c>
      <c r="T472" s="0" t="n">
        <v>18.0793667088709</v>
      </c>
    </row>
    <row r="473" customFormat="false" ht="13" hidden="false" customHeight="false" outlineLevel="0" collapsed="false">
      <c r="A473" s="0" t="n">
        <v>21765</v>
      </c>
      <c r="B473" s="0" t="s">
        <v>1847</v>
      </c>
      <c r="D473" s="0"/>
      <c r="F473" s="0" t="str">
        <f aca="false">IF(K473&gt;0.25,"*","")</f>
        <v>*</v>
      </c>
      <c r="H473" s="0" t="n">
        <v>0</v>
      </c>
      <c r="I473" s="0" t="n">
        <v>0.526070547</v>
      </c>
      <c r="J473" s="0" t="n">
        <v>0.591942706</v>
      </c>
      <c r="K473" s="0" t="n">
        <v>0.314396037</v>
      </c>
      <c r="O473" s="0" t="s">
        <v>1846</v>
      </c>
      <c r="P473" s="0" t="n">
        <v>84</v>
      </c>
      <c r="Q473" s="0" t="n">
        <v>1309</v>
      </c>
      <c r="R473" s="0" t="n">
        <v>133</v>
      </c>
      <c r="S473" s="0" t="n">
        <v>9.8421052631579</v>
      </c>
      <c r="T473" s="0" t="n">
        <v>85.8822448792138</v>
      </c>
    </row>
    <row r="474" customFormat="false" ht="13" hidden="false" customHeight="false" outlineLevel="0" collapsed="false">
      <c r="A474" s="0" t="n">
        <v>21819</v>
      </c>
      <c r="B474" s="0" t="s">
        <v>1848</v>
      </c>
      <c r="D474" s="0"/>
      <c r="E474" s="0" t="s">
        <v>1849</v>
      </c>
      <c r="F474" s="0" t="str">
        <f aca="false">IF(K474&gt;0.25,"*","")</f>
        <v>*</v>
      </c>
      <c r="G474" s="0" t="s">
        <v>366</v>
      </c>
      <c r="H474" s="0" t="n">
        <v>1</v>
      </c>
      <c r="I474" s="0" t="n">
        <v>0.244964655</v>
      </c>
      <c r="J474" s="0" t="n">
        <v>0.29937324</v>
      </c>
      <c r="K474" s="0" t="n">
        <v>0.252852381</v>
      </c>
      <c r="M474" s="0" t="s">
        <v>1850</v>
      </c>
      <c r="N474" s="0" t="s">
        <v>1851</v>
      </c>
      <c r="P474" s="0" t="n">
        <v>116</v>
      </c>
      <c r="Q474" s="0" t="n">
        <v>596</v>
      </c>
      <c r="R474" s="0" t="n">
        <v>315</v>
      </c>
      <c r="S474" s="0" t="n">
        <v>1.89206349206349</v>
      </c>
      <c r="T474" s="0" t="n">
        <v>16.5101526358071</v>
      </c>
    </row>
    <row r="475" customFormat="false" ht="13" hidden="false" customHeight="false" outlineLevel="0" collapsed="false">
      <c r="A475" s="0" t="n">
        <v>21874</v>
      </c>
      <c r="B475" s="0" t="s">
        <v>1852</v>
      </c>
      <c r="C475" s="0" t="s">
        <v>1853</v>
      </c>
      <c r="D475" s="0"/>
      <c r="F475" s="0" t="str">
        <f aca="false">IF(K475&gt;0.25,"*","")</f>
        <v/>
      </c>
      <c r="G475" s="0" t="s">
        <v>182</v>
      </c>
      <c r="H475" s="0" t="n">
        <v>1</v>
      </c>
      <c r="I475" s="0" t="n">
        <v>0.253638165</v>
      </c>
      <c r="J475" s="0" t="n">
        <v>0.248514302</v>
      </c>
      <c r="K475" s="0" t="n">
        <v>0.160575531</v>
      </c>
      <c r="O475" s="0" t="s">
        <v>1854</v>
      </c>
      <c r="P475" s="0" t="n">
        <v>92</v>
      </c>
      <c r="Q475" s="0" t="n">
        <v>263</v>
      </c>
      <c r="R475" s="0" t="n">
        <v>197</v>
      </c>
      <c r="S475" s="0" t="n">
        <v>1.33502538071066</v>
      </c>
      <c r="T475" s="0" t="n">
        <v>11.6494361318557</v>
      </c>
    </row>
    <row r="476" customFormat="false" ht="13" hidden="false" customHeight="false" outlineLevel="0" collapsed="false">
      <c r="A476" s="0" t="n">
        <v>21875</v>
      </c>
      <c r="B476" s="0" t="s">
        <v>1855</v>
      </c>
      <c r="C476" s="0" t="s">
        <v>1853</v>
      </c>
      <c r="D476" s="0"/>
      <c r="F476" s="0" t="str">
        <f aca="false">IF(K476&gt;0.25,"*","")</f>
        <v/>
      </c>
      <c r="G476" s="0" t="s">
        <v>366</v>
      </c>
      <c r="H476" s="0" t="n">
        <v>1</v>
      </c>
      <c r="I476" s="0" t="n">
        <v>0.255909363</v>
      </c>
      <c r="J476" s="0" t="n">
        <v>0.304982001</v>
      </c>
      <c r="K476" s="0" t="n">
        <v>0.246207513</v>
      </c>
      <c r="O476" s="0" t="s">
        <v>1854</v>
      </c>
      <c r="P476" s="0" t="n">
        <v>124</v>
      </c>
      <c r="Q476" s="0" t="n">
        <v>623</v>
      </c>
      <c r="R476" s="0" t="n">
        <v>234</v>
      </c>
      <c r="S476" s="0" t="n">
        <v>2.66239316239316</v>
      </c>
      <c r="T476" s="0" t="n">
        <v>23.2320520278635</v>
      </c>
    </row>
    <row r="477" customFormat="false" ht="13" hidden="false" customHeight="false" outlineLevel="0" collapsed="false">
      <c r="A477" s="0" t="n">
        <v>21886</v>
      </c>
      <c r="B477" s="0" t="s">
        <v>1856</v>
      </c>
      <c r="D477" s="0"/>
      <c r="F477" s="0" t="str">
        <f aca="false">IF(K477&gt;0.25,"*","")</f>
        <v/>
      </c>
      <c r="G477" s="0" t="s">
        <v>218</v>
      </c>
      <c r="H477" s="0" t="n">
        <v>1</v>
      </c>
      <c r="I477" s="0" t="n">
        <v>0.342147974</v>
      </c>
      <c r="J477" s="0" t="n">
        <v>0.392757177</v>
      </c>
      <c r="K477" s="0" t="n">
        <v>0.201282641</v>
      </c>
      <c r="O477" s="0" t="s">
        <v>1857</v>
      </c>
      <c r="P477" s="0" t="n">
        <v>97</v>
      </c>
      <c r="Q477" s="0" t="n">
        <v>769</v>
      </c>
      <c r="R477" s="0" t="n">
        <v>190</v>
      </c>
      <c r="S477" s="0" t="n">
        <v>4.04736842105263</v>
      </c>
      <c r="T477" s="0" t="n">
        <v>35.3173509690457</v>
      </c>
    </row>
    <row r="478" customFormat="false" ht="13" hidden="false" customHeight="false" outlineLevel="0" collapsed="false">
      <c r="A478" s="0" t="n">
        <v>21949</v>
      </c>
      <c r="B478" s="0" t="s">
        <v>1858</v>
      </c>
      <c r="C478" s="0" t="s">
        <v>1859</v>
      </c>
      <c r="D478" s="0"/>
      <c r="F478" s="0" t="str">
        <f aca="false">IF(K478&gt;0.25,"*","")</f>
        <v/>
      </c>
      <c r="H478" s="0" t="n">
        <v>0</v>
      </c>
      <c r="I478" s="0" t="n">
        <v>0.208897728</v>
      </c>
      <c r="J478" s="0" t="n">
        <v>0.290001299</v>
      </c>
      <c r="K478" s="0" t="n">
        <v>0.2324138</v>
      </c>
      <c r="O478" s="0" t="s">
        <v>1860</v>
      </c>
      <c r="P478" s="0" t="n">
        <v>133</v>
      </c>
      <c r="Q478" s="0" t="n">
        <v>663</v>
      </c>
      <c r="R478" s="0" t="n">
        <v>256</v>
      </c>
      <c r="S478" s="0" t="n">
        <v>2.58984375</v>
      </c>
      <c r="T478" s="0" t="n">
        <v>22.5989856020942</v>
      </c>
    </row>
    <row r="479" customFormat="false" ht="13" hidden="false" customHeight="false" outlineLevel="0" collapsed="false">
      <c r="A479" s="0" t="n">
        <v>22201</v>
      </c>
      <c r="B479" s="0" t="s">
        <v>1861</v>
      </c>
      <c r="C479" s="0" t="s">
        <v>1862</v>
      </c>
      <c r="D479" s="0" t="s">
        <v>1863</v>
      </c>
      <c r="E479" s="0" t="s">
        <v>1864</v>
      </c>
      <c r="F479" s="0" t="str">
        <f aca="false">IF(K479&gt;0.25,"*","")</f>
        <v>*</v>
      </c>
      <c r="G479" s="0" t="s">
        <v>366</v>
      </c>
      <c r="H479" s="0" t="n">
        <v>1</v>
      </c>
      <c r="I479" s="0" t="n">
        <v>0.22117066</v>
      </c>
      <c r="J479" s="0" t="n">
        <v>0.516077059</v>
      </c>
      <c r="K479" s="0" t="n">
        <v>1.380423136</v>
      </c>
      <c r="N479" s="0" t="s">
        <v>1865</v>
      </c>
      <c r="P479" s="0" t="n">
        <v>195</v>
      </c>
      <c r="Q479" s="0" t="n">
        <v>10140</v>
      </c>
      <c r="R479" s="0" t="n">
        <v>248</v>
      </c>
      <c r="S479" s="0" t="n">
        <v>40.8870967741936</v>
      </c>
      <c r="T479" s="0" t="n">
        <v>356.780949163993</v>
      </c>
    </row>
    <row r="480" customFormat="false" ht="13" hidden="false" customHeight="false" outlineLevel="0" collapsed="false">
      <c r="A480" s="0" t="n">
        <v>22202</v>
      </c>
      <c r="B480" s="0" t="s">
        <v>1866</v>
      </c>
      <c r="C480" s="0" t="s">
        <v>1867</v>
      </c>
      <c r="D480" s="0" t="s">
        <v>1863</v>
      </c>
      <c r="E480" s="0" t="s">
        <v>1864</v>
      </c>
      <c r="F480" s="0" t="str">
        <f aca="false">IF(K480&gt;0.25,"*","")</f>
        <v>*</v>
      </c>
      <c r="G480" s="0" t="s">
        <v>366</v>
      </c>
      <c r="H480" s="0" t="n">
        <v>1</v>
      </c>
      <c r="I480" s="0" t="n">
        <v>0</v>
      </c>
      <c r="J480" s="0" t="n">
        <v>0.13336424</v>
      </c>
      <c r="K480" s="0" t="n">
        <v>0.368973536</v>
      </c>
      <c r="N480" s="0" t="s">
        <v>1868</v>
      </c>
      <c r="P480" s="0" t="n">
        <v>125</v>
      </c>
      <c r="Q480" s="0" t="n">
        <v>710</v>
      </c>
      <c r="R480" s="0" t="n">
        <v>268</v>
      </c>
      <c r="S480" s="0" t="n">
        <v>2.64925373134328</v>
      </c>
      <c r="T480" s="0" t="n">
        <v>23.1173973066604</v>
      </c>
    </row>
    <row r="481" customFormat="false" ht="13" hidden="false" customHeight="false" outlineLevel="0" collapsed="false">
      <c r="A481" s="0" t="n">
        <v>22305</v>
      </c>
      <c r="B481" s="0" t="s">
        <v>1869</v>
      </c>
      <c r="C481" s="0" t="s">
        <v>1870</v>
      </c>
      <c r="D481" s="0"/>
      <c r="E481" s="0" t="s">
        <v>1871</v>
      </c>
      <c r="F481" s="0" t="str">
        <f aca="false">IF(K481&gt;0.25,"*","")</f>
        <v/>
      </c>
      <c r="G481" s="0" t="s">
        <v>393</v>
      </c>
      <c r="H481" s="0" t="n">
        <v>1</v>
      </c>
      <c r="I481" s="0" t="n">
        <v>0.232343223</v>
      </c>
      <c r="J481" s="0" t="n">
        <v>0.235682814</v>
      </c>
      <c r="K481" s="0" t="n">
        <v>0.158881564</v>
      </c>
      <c r="N481" s="0" t="s">
        <v>1872</v>
      </c>
      <c r="P481" s="0" t="n">
        <v>100</v>
      </c>
      <c r="Q481" s="0" t="n">
        <v>335</v>
      </c>
      <c r="R481" s="0" t="n">
        <v>295</v>
      </c>
      <c r="S481" s="0" t="n">
        <v>1.13559322033898</v>
      </c>
      <c r="T481" s="0" t="n">
        <v>9.90919040435413</v>
      </c>
    </row>
    <row r="482" customFormat="false" ht="13" hidden="false" customHeight="false" outlineLevel="0" collapsed="false">
      <c r="A482" s="0" t="n">
        <v>22673</v>
      </c>
      <c r="B482" s="0" t="s">
        <v>1873</v>
      </c>
      <c r="C482" s="0" t="s">
        <v>1874</v>
      </c>
      <c r="D482" s="0" t="s">
        <v>1875</v>
      </c>
      <c r="E482" s="0" t="s">
        <v>1876</v>
      </c>
      <c r="F482" s="0" t="str">
        <f aca="false">IF(K482&gt;0.25,"*","")</f>
        <v/>
      </c>
      <c r="H482" s="0" t="n">
        <v>0</v>
      </c>
      <c r="I482" s="0" t="n">
        <v>0.235732772</v>
      </c>
      <c r="J482" s="0" t="n">
        <v>0.254502548</v>
      </c>
      <c r="K482" s="0" t="n">
        <v>0.15716681</v>
      </c>
      <c r="N482" s="0" t="s">
        <v>1877</v>
      </c>
      <c r="P482" s="0" t="n">
        <v>29</v>
      </c>
      <c r="Q482" s="0" t="n">
        <v>442</v>
      </c>
      <c r="R482" s="0" t="n">
        <v>56</v>
      </c>
      <c r="S482" s="0" t="n">
        <v>7.89285714285714</v>
      </c>
      <c r="T482" s="0" t="n">
        <v>68.873098977811</v>
      </c>
    </row>
    <row r="483" customFormat="false" ht="13" hidden="false" customHeight="false" outlineLevel="0" collapsed="false">
      <c r="A483" s="0" t="n">
        <v>22675</v>
      </c>
      <c r="B483" s="0" t="s">
        <v>1878</v>
      </c>
      <c r="C483" s="0" t="s">
        <v>1879</v>
      </c>
      <c r="D483" s="0" t="s">
        <v>1880</v>
      </c>
      <c r="E483" s="0" t="s">
        <v>1876</v>
      </c>
      <c r="F483" s="0" t="str">
        <f aca="false">IF(K483&gt;0.25,"*","")</f>
        <v/>
      </c>
      <c r="H483" s="0" t="n">
        <v>0</v>
      </c>
      <c r="I483" s="0" t="n">
        <v>0.296020234</v>
      </c>
      <c r="J483" s="0" t="n">
        <v>0.315988799</v>
      </c>
      <c r="K483" s="0" t="n">
        <v>0.153566901</v>
      </c>
      <c r="L483" s="0" t="s">
        <v>1879</v>
      </c>
      <c r="N483" s="0" t="s">
        <v>1881</v>
      </c>
      <c r="P483" s="0" t="n">
        <v>122</v>
      </c>
      <c r="Q483" s="0" t="n">
        <v>457</v>
      </c>
      <c r="R483" s="0" t="n">
        <v>214</v>
      </c>
      <c r="S483" s="0" t="n">
        <v>2.13551401869159</v>
      </c>
      <c r="T483" s="0" t="n">
        <v>18.6345027809039</v>
      </c>
    </row>
    <row r="484" customFormat="false" ht="13" hidden="false" customHeight="false" outlineLevel="0" collapsed="false">
      <c r="A484" s="0" t="n">
        <v>22837</v>
      </c>
      <c r="B484" s="0" t="s">
        <v>1882</v>
      </c>
      <c r="C484" s="0" t="s">
        <v>1883</v>
      </c>
      <c r="D484" s="0" t="s">
        <v>1884</v>
      </c>
      <c r="E484" s="0" t="s">
        <v>1885</v>
      </c>
      <c r="F484" s="0" t="str">
        <f aca="false">IF(K484&gt;0.25,"*","")</f>
        <v/>
      </c>
      <c r="H484" s="0" t="n">
        <v>0</v>
      </c>
      <c r="I484" s="0" t="n">
        <v>0.371422423</v>
      </c>
      <c r="J484" s="0" t="n">
        <v>0.378810287</v>
      </c>
      <c r="K484" s="0" t="n">
        <v>0.219493848</v>
      </c>
      <c r="N484" s="0" t="s">
        <v>1886</v>
      </c>
      <c r="O484" s="0" t="s">
        <v>1887</v>
      </c>
      <c r="P484" s="0" t="n">
        <v>95</v>
      </c>
      <c r="Q484" s="0" t="n">
        <v>886</v>
      </c>
      <c r="R484" s="0" t="n">
        <v>184</v>
      </c>
      <c r="S484" s="0" t="n">
        <v>4.81521739130435</v>
      </c>
      <c r="T484" s="0" t="n">
        <v>42.0176037635632</v>
      </c>
    </row>
    <row r="485" customFormat="false" ht="13" hidden="false" customHeight="false" outlineLevel="0" collapsed="false">
      <c r="A485" s="0" t="n">
        <v>22838</v>
      </c>
      <c r="B485" s="0" t="s">
        <v>1888</v>
      </c>
      <c r="C485" s="0" t="s">
        <v>1883</v>
      </c>
      <c r="D485" s="0" t="s">
        <v>1884</v>
      </c>
      <c r="E485" s="0" t="s">
        <v>1885</v>
      </c>
      <c r="F485" s="0" t="str">
        <f aca="false">IF(K485&gt;0.25,"*","")</f>
        <v>*</v>
      </c>
      <c r="H485" s="0" t="n">
        <v>0</v>
      </c>
      <c r="I485" s="0" t="n">
        <v>0.732627208</v>
      </c>
      <c r="J485" s="0" t="n">
        <v>0.76895481</v>
      </c>
      <c r="K485" s="0" t="n">
        <v>0.366463691</v>
      </c>
      <c r="N485" s="0" t="s">
        <v>1886</v>
      </c>
      <c r="O485" s="0" t="s">
        <v>1887</v>
      </c>
      <c r="P485" s="0" t="n">
        <v>83</v>
      </c>
      <c r="Q485" s="0" t="n">
        <v>2544</v>
      </c>
      <c r="R485" s="0" t="n">
        <v>105</v>
      </c>
      <c r="S485" s="0" t="n">
        <v>24.2285714285714</v>
      </c>
      <c r="T485" s="0" t="n">
        <v>211.418598853154</v>
      </c>
    </row>
    <row r="486" customFormat="false" ht="13" hidden="false" customHeight="false" outlineLevel="0" collapsed="false">
      <c r="A486" s="0" t="n">
        <v>23229</v>
      </c>
      <c r="B486" s="0" t="s">
        <v>1889</v>
      </c>
      <c r="D486" s="0"/>
      <c r="F486" s="0" t="str">
        <f aca="false">IF(K486&gt;0.25,"*","")</f>
        <v/>
      </c>
      <c r="G486" s="0" t="s">
        <v>393</v>
      </c>
      <c r="H486" s="0" t="n">
        <v>1</v>
      </c>
      <c r="I486" s="0" t="n">
        <v>0.423317808</v>
      </c>
      <c r="J486" s="0" t="n">
        <v>0.45191195</v>
      </c>
      <c r="K486" s="0" t="n">
        <v>0.247329453</v>
      </c>
      <c r="M486" s="0" t="s">
        <v>1890</v>
      </c>
      <c r="P486" s="0" t="n">
        <v>132</v>
      </c>
      <c r="Q486" s="0" t="n">
        <v>1098</v>
      </c>
      <c r="R486" s="0" t="n">
        <v>235</v>
      </c>
      <c r="S486" s="0" t="n">
        <v>4.67234042553192</v>
      </c>
      <c r="T486" s="0" t="n">
        <v>40.770858861535</v>
      </c>
    </row>
    <row r="487" customFormat="false" ht="13" hidden="false" customHeight="false" outlineLevel="0" collapsed="false">
      <c r="A487" s="0" t="n">
        <v>24113</v>
      </c>
      <c r="B487" s="0" t="s">
        <v>1891</v>
      </c>
      <c r="C487" s="0" t="s">
        <v>1892</v>
      </c>
      <c r="D487" s="0"/>
      <c r="E487" s="0" t="s">
        <v>1893</v>
      </c>
      <c r="F487" s="0" t="str">
        <f aca="false">IF(K487&gt;0.25,"*","")</f>
        <v>*</v>
      </c>
      <c r="H487" s="0" t="n">
        <v>0</v>
      </c>
      <c r="I487" s="0" t="n">
        <v>0.713536039</v>
      </c>
      <c r="J487" s="0" t="n">
        <v>0.743356303</v>
      </c>
      <c r="K487" s="0" t="n">
        <v>0.252409385</v>
      </c>
      <c r="L487" s="0" t="s">
        <v>1894</v>
      </c>
      <c r="N487" s="0" t="s">
        <v>1895</v>
      </c>
      <c r="P487" s="0" t="n">
        <v>137</v>
      </c>
      <c r="Q487" s="0" t="n">
        <v>2430</v>
      </c>
      <c r="R487" s="0" t="n">
        <v>162</v>
      </c>
      <c r="S487" s="0" t="n">
        <v>15</v>
      </c>
      <c r="T487" s="0" t="n">
        <v>130.890052356021</v>
      </c>
    </row>
    <row r="488" customFormat="false" ht="13" hidden="false" customHeight="false" outlineLevel="0" collapsed="false">
      <c r="A488" s="0" t="n">
        <v>24136</v>
      </c>
      <c r="B488" s="0" t="s">
        <v>1896</v>
      </c>
      <c r="C488" s="0" t="s">
        <v>1897</v>
      </c>
      <c r="D488" s="0" t="s">
        <v>1898</v>
      </c>
      <c r="F488" s="0" t="str">
        <f aca="false">IF(K488&gt;0.25,"*","")</f>
        <v/>
      </c>
      <c r="H488" s="0" t="n">
        <v>0</v>
      </c>
      <c r="I488" s="0" t="n">
        <v>0.300104141</v>
      </c>
      <c r="J488" s="0" t="n">
        <v>0.368171559</v>
      </c>
      <c r="K488" s="0" t="n">
        <v>0.240214001</v>
      </c>
      <c r="O488" s="0" t="s">
        <v>1899</v>
      </c>
      <c r="P488" s="0" t="n">
        <v>104</v>
      </c>
      <c r="Q488" s="0" t="n">
        <v>864</v>
      </c>
      <c r="R488" s="0" t="n">
        <v>171</v>
      </c>
      <c r="S488" s="0" t="n">
        <v>5.05263157894737</v>
      </c>
      <c r="T488" s="0" t="n">
        <v>44.0892807936071</v>
      </c>
    </row>
    <row r="489" customFormat="false" ht="13" hidden="false" customHeight="false" outlineLevel="0" collapsed="false">
      <c r="A489" s="0" t="n">
        <v>24137</v>
      </c>
      <c r="B489" s="0" t="s">
        <v>1900</v>
      </c>
      <c r="C489" s="0" t="s">
        <v>1901</v>
      </c>
      <c r="D489" s="0"/>
      <c r="F489" s="0" t="str">
        <f aca="false">IF(K489&gt;0.25,"*","")</f>
        <v/>
      </c>
      <c r="H489" s="0" t="n">
        <v>0</v>
      </c>
      <c r="I489" s="0" t="n">
        <v>0.374822653</v>
      </c>
      <c r="J489" s="0" t="n">
        <v>0.40092239</v>
      </c>
      <c r="K489" s="0" t="n">
        <v>0.227757017</v>
      </c>
      <c r="O489" s="0" t="s">
        <v>1899</v>
      </c>
      <c r="P489" s="0" t="n">
        <v>79</v>
      </c>
      <c r="Q489" s="0" t="n">
        <v>881</v>
      </c>
      <c r="R489" s="0" t="n">
        <v>111</v>
      </c>
      <c r="S489" s="0" t="n">
        <v>7.93693693693694</v>
      </c>
      <c r="T489" s="0" t="n">
        <v>69.2577394148075</v>
      </c>
    </row>
    <row r="490" customFormat="false" ht="13" hidden="false" customHeight="false" outlineLevel="0" collapsed="false">
      <c r="A490" s="0" t="n">
        <v>24262</v>
      </c>
      <c r="B490" s="0" t="s">
        <v>1902</v>
      </c>
      <c r="C490" s="0" t="s">
        <v>1903</v>
      </c>
      <c r="D490" s="0"/>
      <c r="E490" s="0" t="s">
        <v>1904</v>
      </c>
      <c r="F490" s="0" t="str">
        <f aca="false">IF(K490&gt;0.25,"*","")</f>
        <v/>
      </c>
      <c r="H490" s="0" t="n">
        <v>0</v>
      </c>
      <c r="I490" s="0" t="n">
        <v>0.217886982</v>
      </c>
      <c r="J490" s="0" t="n">
        <v>0.209236104</v>
      </c>
      <c r="K490" s="0" t="n">
        <v>0.120114557</v>
      </c>
      <c r="N490" s="0" t="s">
        <v>1905</v>
      </c>
      <c r="P490" s="0" t="n">
        <v>59</v>
      </c>
      <c r="Q490" s="0" t="n">
        <v>201</v>
      </c>
      <c r="R490" s="0" t="n">
        <v>191</v>
      </c>
      <c r="S490" s="0" t="n">
        <v>1.05235602094241</v>
      </c>
      <c r="T490" s="0" t="n">
        <v>9.18286231188838</v>
      </c>
    </row>
    <row r="491" customFormat="false" ht="13" hidden="false" customHeight="false" outlineLevel="0" collapsed="false">
      <c r="A491" s="0" t="n">
        <v>24271</v>
      </c>
      <c r="B491" s="0" t="s">
        <v>1906</v>
      </c>
      <c r="C491" s="0" t="s">
        <v>1907</v>
      </c>
      <c r="D491" s="0"/>
      <c r="F491" s="0" t="str">
        <f aca="false">IF(K491&gt;0.25,"*","")</f>
        <v/>
      </c>
      <c r="G491" s="0" t="s">
        <v>218</v>
      </c>
      <c r="H491" s="0" t="n">
        <v>1</v>
      </c>
      <c r="I491" s="0" t="n">
        <v>0.292687371</v>
      </c>
      <c r="J491" s="0" t="n">
        <v>0.300524523</v>
      </c>
      <c r="K491" s="0" t="n">
        <v>0.190603581</v>
      </c>
      <c r="L491" s="0" t="s">
        <v>1908</v>
      </c>
      <c r="P491" s="0" t="n">
        <v>87</v>
      </c>
      <c r="Q491" s="0" t="n">
        <v>508</v>
      </c>
      <c r="R491" s="0" t="n">
        <v>158</v>
      </c>
      <c r="S491" s="0" t="n">
        <v>3.21518987341772</v>
      </c>
      <c r="T491" s="0" t="n">
        <v>28.0557580577463</v>
      </c>
    </row>
    <row r="492" customFormat="false" ht="13" hidden="false" customHeight="false" outlineLevel="0" collapsed="false">
      <c r="A492" s="0" t="n">
        <v>24396</v>
      </c>
      <c r="B492" s="0" t="s">
        <v>1909</v>
      </c>
      <c r="C492" s="0" t="s">
        <v>1910</v>
      </c>
      <c r="D492" s="0" t="s">
        <v>1911</v>
      </c>
      <c r="E492" s="0" t="s">
        <v>1911</v>
      </c>
      <c r="F492" s="0" t="str">
        <f aca="false">IF(K492&gt;0.25,"*","")</f>
        <v>*</v>
      </c>
      <c r="G492" s="0" t="s">
        <v>1570</v>
      </c>
      <c r="H492" s="0" t="n">
        <v>1</v>
      </c>
      <c r="I492" s="0" t="n">
        <v>0</v>
      </c>
      <c r="J492" s="0" t="n">
        <v>0.15122456</v>
      </c>
      <c r="K492" s="0" t="n">
        <v>0.370203659</v>
      </c>
      <c r="L492" s="0" t="s">
        <v>1910</v>
      </c>
      <c r="P492" s="0" t="n">
        <v>39</v>
      </c>
      <c r="Q492" s="0" t="n">
        <v>749</v>
      </c>
      <c r="R492" s="0" t="n">
        <v>48</v>
      </c>
      <c r="S492" s="0" t="n">
        <v>15.6041666666667</v>
      </c>
      <c r="T492" s="0" t="n">
        <v>136.162012798138</v>
      </c>
    </row>
    <row r="493" customFormat="false" ht="13" hidden="false" customHeight="false" outlineLevel="0" collapsed="false">
      <c r="A493" s="0" t="n">
        <v>24441</v>
      </c>
      <c r="B493" s="0" t="s">
        <v>1912</v>
      </c>
      <c r="C493" s="0" t="s">
        <v>1913</v>
      </c>
      <c r="D493" s="0"/>
      <c r="E493" s="0" t="s">
        <v>1914</v>
      </c>
      <c r="F493" s="0" t="str">
        <f aca="false">IF(K493&gt;0.25,"*","")</f>
        <v/>
      </c>
      <c r="H493" s="0" t="n">
        <v>0</v>
      </c>
      <c r="I493" s="0" t="n">
        <v>0.21161675</v>
      </c>
      <c r="J493" s="0" t="n">
        <v>0.222843509</v>
      </c>
      <c r="K493" s="0" t="n">
        <v>0.153216439</v>
      </c>
      <c r="N493" s="0" t="s">
        <v>1915</v>
      </c>
      <c r="O493" s="0" t="s">
        <v>1916</v>
      </c>
      <c r="P493" s="0" t="n">
        <v>80</v>
      </c>
      <c r="Q493" s="0" t="n">
        <v>280</v>
      </c>
      <c r="R493" s="0" t="n">
        <v>198</v>
      </c>
      <c r="S493" s="0" t="n">
        <v>1.41414141414141</v>
      </c>
      <c r="T493" s="0" t="n">
        <v>12.3398029157191</v>
      </c>
    </row>
    <row r="494" customFormat="false" ht="13" hidden="false" customHeight="false" outlineLevel="0" collapsed="false">
      <c r="A494" s="0" t="n">
        <v>24569</v>
      </c>
      <c r="B494" s="0" t="s">
        <v>1917</v>
      </c>
      <c r="C494" s="0" t="s">
        <v>1918</v>
      </c>
      <c r="D494" s="0"/>
      <c r="E494" s="0" t="s">
        <v>1919</v>
      </c>
      <c r="F494" s="0" t="str">
        <f aca="false">IF(K494&gt;0.25,"*","")</f>
        <v/>
      </c>
      <c r="H494" s="0" t="n">
        <v>0</v>
      </c>
      <c r="I494" s="0" t="n">
        <v>0.154753497</v>
      </c>
      <c r="J494" s="0" t="n">
        <v>0.168045336</v>
      </c>
      <c r="K494" s="0" t="n">
        <v>0.159563026</v>
      </c>
      <c r="N494" s="0" t="s">
        <v>1920</v>
      </c>
      <c r="P494" s="0" t="n">
        <v>119</v>
      </c>
      <c r="Q494" s="0" t="n">
        <v>249</v>
      </c>
      <c r="R494" s="0" t="n">
        <v>314</v>
      </c>
      <c r="S494" s="0" t="n">
        <v>0.792993630573249</v>
      </c>
      <c r="T494" s="0" t="n">
        <v>6.91966518824824</v>
      </c>
    </row>
    <row r="495" customFormat="false" ht="13" hidden="false" customHeight="false" outlineLevel="0" collapsed="false">
      <c r="A495" s="0" t="n">
        <v>24797</v>
      </c>
      <c r="B495" s="0" t="s">
        <v>1921</v>
      </c>
      <c r="C495" s="0" t="s">
        <v>1922</v>
      </c>
      <c r="D495" s="0"/>
      <c r="F495" s="0" t="str">
        <f aca="false">IF(K495&gt;0.25,"*","")</f>
        <v/>
      </c>
      <c r="H495" s="0" t="n">
        <v>0</v>
      </c>
      <c r="I495" s="0" t="n">
        <v>0.223368543</v>
      </c>
      <c r="J495" s="0" t="n">
        <v>0.211528105</v>
      </c>
      <c r="K495" s="0" t="n">
        <v>0.147889616</v>
      </c>
      <c r="L495" s="0" t="s">
        <v>1922</v>
      </c>
      <c r="P495" s="0" t="n">
        <v>62</v>
      </c>
      <c r="Q495" s="0" t="n">
        <v>306</v>
      </c>
      <c r="R495" s="0" t="n">
        <v>110</v>
      </c>
      <c r="S495" s="0" t="n">
        <v>2.78181818181818</v>
      </c>
      <c r="T495" s="0" t="n">
        <v>24.2741551642075</v>
      </c>
    </row>
    <row r="496" customFormat="false" ht="13" hidden="false" customHeight="false" outlineLevel="0" collapsed="false">
      <c r="A496" s="0" t="n">
        <v>24806</v>
      </c>
      <c r="B496" s="0" t="s">
        <v>1923</v>
      </c>
      <c r="C496" s="0" t="s">
        <v>1924</v>
      </c>
      <c r="D496" s="0"/>
      <c r="F496" s="0" t="str">
        <f aca="false">IF(K496&gt;0.25,"*","")</f>
        <v/>
      </c>
      <c r="H496" s="0" t="n">
        <v>0</v>
      </c>
      <c r="I496" s="0" t="n">
        <v>0.324316075</v>
      </c>
      <c r="J496" s="0" t="n">
        <v>0.304567309</v>
      </c>
      <c r="K496" s="0" t="n">
        <v>0.168051462</v>
      </c>
      <c r="O496" s="0" t="s">
        <v>1925</v>
      </c>
      <c r="P496" s="0" t="n">
        <v>105</v>
      </c>
      <c r="Q496" s="0" t="n">
        <v>491</v>
      </c>
      <c r="R496" s="0" t="n">
        <v>204</v>
      </c>
      <c r="S496" s="0" t="n">
        <v>2.40686274509804</v>
      </c>
      <c r="T496" s="0" t="n">
        <v>21.0022927146426</v>
      </c>
    </row>
    <row r="497" customFormat="false" ht="13" hidden="false" customHeight="false" outlineLevel="0" collapsed="false">
      <c r="A497" s="0" t="n">
        <v>24847</v>
      </c>
      <c r="B497" s="0" t="s">
        <v>1926</v>
      </c>
      <c r="C497" s="0" t="s">
        <v>1927</v>
      </c>
      <c r="D497" s="0"/>
      <c r="E497" s="0" t="s">
        <v>1928</v>
      </c>
      <c r="F497" s="0" t="str">
        <f aca="false">IF(K497&gt;0.25,"*","")</f>
        <v/>
      </c>
      <c r="H497" s="0" t="n">
        <v>0</v>
      </c>
      <c r="I497" s="0" t="n">
        <v>0.099626679</v>
      </c>
      <c r="J497" s="0" t="n">
        <v>0.169104955</v>
      </c>
      <c r="K497" s="0" t="n">
        <v>0.216358987</v>
      </c>
      <c r="N497" s="0" t="s">
        <v>1929</v>
      </c>
      <c r="P497" s="0" t="n">
        <v>30</v>
      </c>
      <c r="Q497" s="0" t="n">
        <v>268</v>
      </c>
      <c r="R497" s="0" t="n">
        <v>47</v>
      </c>
      <c r="S497" s="0" t="n">
        <v>5.70212765957447</v>
      </c>
      <c r="T497" s="0" t="n">
        <v>49.7567858601612</v>
      </c>
    </row>
    <row r="498" customFormat="false" ht="13" hidden="false" customHeight="false" outlineLevel="0" collapsed="false">
      <c r="A498" s="0" t="n">
        <v>24961</v>
      </c>
      <c r="B498" s="0" t="s">
        <v>1930</v>
      </c>
      <c r="C498" s="0" t="s">
        <v>1931</v>
      </c>
      <c r="D498" s="0" t="s">
        <v>1932</v>
      </c>
      <c r="E498" s="0" t="s">
        <v>1932</v>
      </c>
      <c r="F498" s="0" t="str">
        <f aca="false">IF(K498&gt;0.25,"*","")</f>
        <v/>
      </c>
      <c r="H498" s="0" t="n">
        <v>0</v>
      </c>
      <c r="I498" s="0" t="n">
        <v>0.267994682</v>
      </c>
      <c r="J498" s="0" t="n">
        <v>0.285292607</v>
      </c>
      <c r="K498" s="0" t="n">
        <v>0.150098771</v>
      </c>
      <c r="N498" s="0" t="s">
        <v>1933</v>
      </c>
      <c r="P498" s="0" t="n">
        <v>100</v>
      </c>
      <c r="Q498" s="0" t="n">
        <v>390</v>
      </c>
      <c r="R498" s="0" t="n">
        <v>302</v>
      </c>
      <c r="S498" s="0" t="n">
        <v>1.29139072847682</v>
      </c>
      <c r="T498" s="0" t="n">
        <v>11.2686800041607</v>
      </c>
    </row>
    <row r="499" customFormat="false" ht="13" hidden="false" customHeight="false" outlineLevel="0" collapsed="false">
      <c r="A499" s="0" t="n">
        <v>24973</v>
      </c>
      <c r="B499" s="0" t="s">
        <v>1934</v>
      </c>
      <c r="C499" s="0" t="s">
        <v>1935</v>
      </c>
      <c r="D499" s="0"/>
      <c r="F499" s="0" t="str">
        <f aca="false">IF(K499&gt;0.25,"*","")</f>
        <v>*</v>
      </c>
      <c r="H499" s="0" t="n">
        <v>0</v>
      </c>
      <c r="I499" s="0" t="n">
        <v>0.717688138</v>
      </c>
      <c r="J499" s="0" t="n">
        <v>0.787257559</v>
      </c>
      <c r="K499" s="0" t="n">
        <v>0.318030571</v>
      </c>
      <c r="O499" s="0" t="s">
        <v>1936</v>
      </c>
      <c r="P499" s="0" t="n">
        <v>72</v>
      </c>
      <c r="Q499" s="0" t="n">
        <v>2304</v>
      </c>
      <c r="R499" s="0" t="n">
        <v>85</v>
      </c>
      <c r="S499" s="0" t="n">
        <v>27.1058823529412</v>
      </c>
      <c r="T499" s="0" t="n">
        <v>236.526024022174</v>
      </c>
    </row>
    <row r="500" customFormat="false" ht="13" hidden="false" customHeight="false" outlineLevel="0" collapsed="false">
      <c r="A500" s="0" t="n">
        <v>25008</v>
      </c>
      <c r="B500" s="0" t="s">
        <v>1937</v>
      </c>
      <c r="D500" s="0"/>
      <c r="F500" s="0" t="str">
        <f aca="false">IF(K500&gt;0.25,"*","")</f>
        <v/>
      </c>
      <c r="H500" s="0" t="n">
        <v>0</v>
      </c>
      <c r="I500" s="0" t="n">
        <v>0.341402244</v>
      </c>
      <c r="J500" s="0" t="n">
        <v>0.36111727</v>
      </c>
      <c r="K500" s="0" t="n">
        <v>0.198117196</v>
      </c>
      <c r="O500" s="0" t="s">
        <v>1938</v>
      </c>
      <c r="P500" s="0" t="n">
        <v>99</v>
      </c>
      <c r="Q500" s="0" t="n">
        <v>710</v>
      </c>
      <c r="R500" s="0" t="n">
        <v>214</v>
      </c>
      <c r="S500" s="0" t="n">
        <v>3.31775700934579</v>
      </c>
      <c r="T500" s="0" t="n">
        <v>28.9507592438551</v>
      </c>
    </row>
    <row r="501" customFormat="false" ht="13" hidden="false" customHeight="false" outlineLevel="0" collapsed="false">
      <c r="A501" s="0" t="n">
        <v>25041</v>
      </c>
      <c r="B501" s="0" t="s">
        <v>1939</v>
      </c>
      <c r="C501" s="0" t="s">
        <v>1940</v>
      </c>
      <c r="D501" s="0" t="s">
        <v>1941</v>
      </c>
      <c r="E501" s="0" t="s">
        <v>1942</v>
      </c>
      <c r="F501" s="0" t="str">
        <f aca="false">IF(K501&gt;0.25,"*","")</f>
        <v>*</v>
      </c>
      <c r="G501" s="0" t="s">
        <v>366</v>
      </c>
      <c r="H501" s="0" t="n">
        <v>1</v>
      </c>
      <c r="I501" s="0" t="n">
        <v>1.260936319</v>
      </c>
      <c r="J501" s="0" t="n">
        <v>1.257061969</v>
      </c>
      <c r="K501" s="0" t="n">
        <v>0.372751553</v>
      </c>
      <c r="L501" s="0" t="s">
        <v>1940</v>
      </c>
      <c r="N501" s="0" t="s">
        <v>1943</v>
      </c>
      <c r="P501" s="0" t="n">
        <v>187</v>
      </c>
      <c r="Q501" s="0" t="n">
        <v>6751</v>
      </c>
      <c r="R501" s="0" t="n">
        <v>265</v>
      </c>
      <c r="S501" s="0" t="n">
        <v>25.4754716981132</v>
      </c>
      <c r="T501" s="0" t="n">
        <v>222.299054957358</v>
      </c>
    </row>
    <row r="502" customFormat="false" ht="13" hidden="false" customHeight="false" outlineLevel="0" collapsed="false">
      <c r="A502" s="0" t="n">
        <v>25087</v>
      </c>
      <c r="B502" s="0" t="s">
        <v>1944</v>
      </c>
      <c r="D502" s="0"/>
      <c r="E502" s="0" t="s">
        <v>1945</v>
      </c>
      <c r="F502" s="0" t="str">
        <f aca="false">IF(K502&gt;0.25,"*","")</f>
        <v/>
      </c>
      <c r="H502" s="0" t="n">
        <v>0</v>
      </c>
      <c r="I502" s="0" t="n">
        <v>0.236170731</v>
      </c>
      <c r="J502" s="0" t="n">
        <v>0.266141056</v>
      </c>
      <c r="K502" s="0" t="n">
        <v>0.232325768</v>
      </c>
      <c r="N502" s="0" t="s">
        <v>1946</v>
      </c>
      <c r="O502" s="0" t="s">
        <v>1947</v>
      </c>
      <c r="P502" s="0" t="n">
        <v>98</v>
      </c>
      <c r="Q502" s="0" t="n">
        <v>567</v>
      </c>
      <c r="R502" s="0" t="n">
        <v>225</v>
      </c>
      <c r="S502" s="0" t="n">
        <v>2.52</v>
      </c>
      <c r="T502" s="0" t="n">
        <v>21.9895287958115</v>
      </c>
    </row>
    <row r="503" customFormat="false" ht="13" hidden="false" customHeight="false" outlineLevel="0" collapsed="false">
      <c r="A503" s="0" t="n">
        <v>25094</v>
      </c>
      <c r="B503" s="0" t="s">
        <v>1948</v>
      </c>
      <c r="C503" s="0" t="s">
        <v>1949</v>
      </c>
      <c r="D503" s="0" t="s">
        <v>1950</v>
      </c>
      <c r="E503" s="0" t="s">
        <v>1950</v>
      </c>
      <c r="F503" s="0" t="str">
        <f aca="false">IF(K503&gt;0.25,"*","")</f>
        <v/>
      </c>
      <c r="G503" s="0" t="s">
        <v>245</v>
      </c>
      <c r="H503" s="0" t="n">
        <v>1</v>
      </c>
      <c r="I503" s="0" t="n">
        <v>0.259361034</v>
      </c>
      <c r="J503" s="0" t="n">
        <v>0.293831379</v>
      </c>
      <c r="K503" s="0" t="n">
        <v>0.206736417</v>
      </c>
      <c r="N503" s="0" t="s">
        <v>1951</v>
      </c>
      <c r="P503" s="0" t="n">
        <v>33</v>
      </c>
      <c r="Q503" s="0" t="n">
        <v>520</v>
      </c>
      <c r="R503" s="0" t="n">
        <v>43</v>
      </c>
      <c r="S503" s="0" t="n">
        <v>12.093023255814</v>
      </c>
      <c r="T503" s="0" t="n">
        <v>105.523763139738</v>
      </c>
    </row>
    <row r="504" customFormat="false" ht="13" hidden="false" customHeight="false" outlineLevel="0" collapsed="false">
      <c r="A504" s="0" t="n">
        <v>25426</v>
      </c>
      <c r="B504" s="0" t="s">
        <v>1952</v>
      </c>
      <c r="D504" s="0"/>
      <c r="F504" s="0" t="str">
        <f aca="false">IF(K504&gt;0.25,"*","")</f>
        <v/>
      </c>
      <c r="H504" s="0" t="n">
        <v>0</v>
      </c>
      <c r="I504" s="0" t="n">
        <v>0.294040678</v>
      </c>
      <c r="J504" s="0" t="n">
        <v>0.311084945</v>
      </c>
      <c r="K504" s="0" t="n">
        <v>0.15363959</v>
      </c>
      <c r="L504" s="0" t="s">
        <v>1953</v>
      </c>
      <c r="P504" s="0" t="n">
        <v>116</v>
      </c>
      <c r="Q504" s="0" t="n">
        <v>456</v>
      </c>
      <c r="R504" s="0" t="n">
        <v>272</v>
      </c>
      <c r="S504" s="0" t="n">
        <v>1.67647058823529</v>
      </c>
      <c r="T504" s="0" t="n">
        <v>14.6288882044965</v>
      </c>
    </row>
    <row r="505" customFormat="false" ht="13" hidden="false" customHeight="false" outlineLevel="0" collapsed="false">
      <c r="A505" s="0" t="n">
        <v>25492</v>
      </c>
      <c r="B505" s="0" t="s">
        <v>1954</v>
      </c>
      <c r="C505" s="0" t="s">
        <v>1955</v>
      </c>
      <c r="D505" s="0" t="s">
        <v>1956</v>
      </c>
      <c r="E505" s="0" t="s">
        <v>1956</v>
      </c>
      <c r="F505" s="0" t="str">
        <f aca="false">IF(K505&gt;0.25,"*","")</f>
        <v>*</v>
      </c>
      <c r="G505" s="0" t="s">
        <v>352</v>
      </c>
      <c r="H505" s="0" t="n">
        <v>1</v>
      </c>
      <c r="I505" s="0" t="n">
        <v>1.204283609</v>
      </c>
      <c r="J505" s="0" t="n">
        <v>1.24854144</v>
      </c>
      <c r="K505" s="0" t="n">
        <v>0.406579871</v>
      </c>
      <c r="L505" s="0" t="s">
        <v>1955</v>
      </c>
      <c r="N505" s="0" t="s">
        <v>1957</v>
      </c>
      <c r="P505" s="0" t="n">
        <v>260</v>
      </c>
      <c r="Q505" s="0" t="n">
        <v>7807</v>
      </c>
      <c r="R505" s="0" t="n">
        <v>325</v>
      </c>
      <c r="S505" s="0" t="n">
        <v>24.0215384615385</v>
      </c>
      <c r="T505" s="0" t="n">
        <v>209.612028460196</v>
      </c>
    </row>
    <row r="506" customFormat="false" ht="13" hidden="false" customHeight="false" outlineLevel="0" collapsed="false">
      <c r="A506" s="0" t="n">
        <v>25593</v>
      </c>
      <c r="B506" s="0" t="s">
        <v>1958</v>
      </c>
      <c r="C506" s="0" t="s">
        <v>1959</v>
      </c>
      <c r="D506" s="0"/>
      <c r="E506" s="0" t="s">
        <v>1960</v>
      </c>
      <c r="F506" s="0" t="str">
        <f aca="false">IF(K506&gt;0.25,"*","")</f>
        <v>*</v>
      </c>
      <c r="G506" s="0" t="s">
        <v>570</v>
      </c>
      <c r="H506" s="0" t="n">
        <v>2</v>
      </c>
      <c r="I506" s="0" t="n">
        <v>0.710329704</v>
      </c>
      <c r="J506" s="0" t="n">
        <v>0.963833905</v>
      </c>
      <c r="K506" s="0" t="n">
        <v>0.809338061</v>
      </c>
      <c r="L506" s="0" t="s">
        <v>1961</v>
      </c>
      <c r="N506" s="0" t="s">
        <v>1962</v>
      </c>
      <c r="P506" s="0" t="n">
        <v>162</v>
      </c>
      <c r="Q506" s="0" t="n">
        <v>6652</v>
      </c>
      <c r="R506" s="0" t="n">
        <v>209</v>
      </c>
      <c r="S506" s="0" t="n">
        <v>31.8277511961722</v>
      </c>
      <c r="T506" s="0" t="n">
        <v>277.729068029426</v>
      </c>
    </row>
    <row r="507" customFormat="false" ht="13" hidden="false" customHeight="false" outlineLevel="0" collapsed="false">
      <c r="A507" s="0" t="n">
        <v>25634</v>
      </c>
      <c r="B507" s="0" t="s">
        <v>1963</v>
      </c>
      <c r="C507" s="0" t="s">
        <v>1964</v>
      </c>
      <c r="D507" s="0" t="s">
        <v>1965</v>
      </c>
      <c r="E507" s="0" t="s">
        <v>1966</v>
      </c>
      <c r="F507" s="0" t="str">
        <f aca="false">IF(K507&gt;0.25,"*","")</f>
        <v>*</v>
      </c>
      <c r="G507" s="0" t="s">
        <v>1967</v>
      </c>
      <c r="H507" s="0" t="n">
        <v>4</v>
      </c>
      <c r="I507" s="0" t="n">
        <v>1.651695168</v>
      </c>
      <c r="J507" s="0" t="n">
        <v>1.783563806</v>
      </c>
      <c r="K507" s="0" t="n">
        <v>0.781201575</v>
      </c>
      <c r="L507" s="0" t="s">
        <v>1968</v>
      </c>
      <c r="N507" s="0" t="s">
        <v>1969</v>
      </c>
      <c r="P507" s="0" t="n">
        <v>151</v>
      </c>
      <c r="Q507" s="0" t="n">
        <v>14042</v>
      </c>
      <c r="R507" s="0" t="n">
        <v>219</v>
      </c>
      <c r="S507" s="0" t="n">
        <v>64.1187214611872</v>
      </c>
      <c r="T507" s="0" t="n">
        <v>559.500187270395</v>
      </c>
    </row>
    <row r="508" customFormat="false" ht="13" hidden="false" customHeight="false" outlineLevel="0" collapsed="false">
      <c r="A508" s="0" t="n">
        <v>25656</v>
      </c>
      <c r="B508" s="0" t="s">
        <v>1970</v>
      </c>
      <c r="D508" s="0"/>
      <c r="E508" s="0" t="s">
        <v>1971</v>
      </c>
      <c r="F508" s="0" t="str">
        <f aca="false">IF(K508&gt;0.25,"*","")</f>
        <v/>
      </c>
      <c r="H508" s="0" t="n">
        <v>0</v>
      </c>
      <c r="I508" s="0" t="n">
        <v>0.224687807</v>
      </c>
      <c r="J508" s="0" t="n">
        <v>0.217247979</v>
      </c>
      <c r="K508" s="0" t="n">
        <v>0.165200774</v>
      </c>
      <c r="N508" s="0" t="s">
        <v>1972</v>
      </c>
      <c r="O508" s="0" t="s">
        <v>1973</v>
      </c>
      <c r="P508" s="0" t="n">
        <v>93</v>
      </c>
      <c r="Q508" s="0" t="n">
        <v>320</v>
      </c>
      <c r="R508" s="0" t="n">
        <v>203</v>
      </c>
      <c r="S508" s="0" t="n">
        <v>1.57635467980296</v>
      </c>
      <c r="T508" s="0" t="n">
        <v>13.7552764380712</v>
      </c>
    </row>
    <row r="509" customFormat="false" ht="13" hidden="false" customHeight="false" outlineLevel="0" collapsed="false">
      <c r="A509" s="0" t="n">
        <v>25660</v>
      </c>
      <c r="B509" s="0" t="s">
        <v>1974</v>
      </c>
      <c r="C509" s="0" t="s">
        <v>1975</v>
      </c>
      <c r="D509" s="0"/>
      <c r="E509" s="0" t="s">
        <v>1976</v>
      </c>
      <c r="F509" s="0" t="str">
        <f aca="false">IF(K509&gt;0.25,"*","")</f>
        <v/>
      </c>
      <c r="H509" s="0" t="n">
        <v>0</v>
      </c>
      <c r="I509" s="0" t="n">
        <v>0.18683076</v>
      </c>
      <c r="J509" s="0" t="n">
        <v>0.232414963</v>
      </c>
      <c r="K509" s="0" t="n">
        <v>0.223325191</v>
      </c>
      <c r="L509" s="0" t="s">
        <v>1977</v>
      </c>
      <c r="N509" s="0" t="s">
        <v>1978</v>
      </c>
      <c r="P509" s="0" t="n">
        <v>108</v>
      </c>
      <c r="Q509" s="0" t="n">
        <v>450</v>
      </c>
      <c r="R509" s="0" t="n">
        <v>298</v>
      </c>
      <c r="S509" s="0" t="n">
        <v>1.51006711409396</v>
      </c>
      <c r="T509" s="0" t="n">
        <v>13.1768509083243</v>
      </c>
    </row>
    <row r="510" customFormat="false" ht="13" hidden="false" customHeight="false" outlineLevel="0" collapsed="false">
      <c r="A510" s="0" t="n">
        <v>25796</v>
      </c>
      <c r="B510" s="0" t="s">
        <v>1979</v>
      </c>
      <c r="D510" s="0"/>
      <c r="E510" s="0" t="s">
        <v>1980</v>
      </c>
      <c r="F510" s="0" t="str">
        <f aca="false">IF(K510&gt;0.25,"*","")</f>
        <v/>
      </c>
      <c r="H510" s="0" t="n">
        <v>0</v>
      </c>
      <c r="I510" s="0" t="n">
        <v>0.119239543</v>
      </c>
      <c r="J510" s="0" t="n">
        <v>0.163638742</v>
      </c>
      <c r="K510" s="0" t="n">
        <v>0.245351964</v>
      </c>
      <c r="N510" s="0" t="s">
        <v>1981</v>
      </c>
      <c r="P510" s="0" t="n">
        <v>81</v>
      </c>
      <c r="Q510" s="0" t="n">
        <v>302</v>
      </c>
      <c r="R510" s="0" t="n">
        <v>187</v>
      </c>
      <c r="S510" s="0" t="n">
        <v>1.61497326203209</v>
      </c>
      <c r="T510" s="0" t="n">
        <v>14.0922623213969</v>
      </c>
    </row>
    <row r="511" customFormat="false" ht="13" hidden="false" customHeight="false" outlineLevel="0" collapsed="false">
      <c r="A511" s="0" t="n">
        <v>25817</v>
      </c>
      <c r="B511" s="0" t="s">
        <v>1982</v>
      </c>
      <c r="C511" s="0" t="s">
        <v>1983</v>
      </c>
      <c r="D511" s="0" t="s">
        <v>1984</v>
      </c>
      <c r="E511" s="0" t="s">
        <v>1985</v>
      </c>
      <c r="F511" s="0" t="str">
        <f aca="false">IF(K511&gt;0.25,"*","")</f>
        <v/>
      </c>
      <c r="H511" s="0" t="n">
        <v>0</v>
      </c>
      <c r="I511" s="0" t="n">
        <v>0.143946612</v>
      </c>
      <c r="J511" s="0" t="n">
        <v>0.147935292</v>
      </c>
      <c r="K511" s="0" t="n">
        <v>0.165380692</v>
      </c>
      <c r="L511" s="0" t="s">
        <v>1986</v>
      </c>
      <c r="N511" s="0" t="s">
        <v>1987</v>
      </c>
      <c r="O511" s="0" t="s">
        <v>1988</v>
      </c>
      <c r="P511" s="0" t="n">
        <v>82</v>
      </c>
      <c r="Q511" s="0" t="n">
        <v>247</v>
      </c>
      <c r="R511" s="0" t="n">
        <v>238</v>
      </c>
      <c r="S511" s="0" t="n">
        <v>1.03781512605042</v>
      </c>
      <c r="T511" s="0" t="n">
        <v>9.05597841230733</v>
      </c>
    </row>
    <row r="512" customFormat="false" ht="13" hidden="false" customHeight="false" outlineLevel="0" collapsed="false">
      <c r="A512" s="0" t="n">
        <v>25825</v>
      </c>
      <c r="B512" s="0" t="s">
        <v>1989</v>
      </c>
      <c r="C512" s="0" t="s">
        <v>1990</v>
      </c>
      <c r="D512" s="0"/>
      <c r="E512" s="0" t="s">
        <v>1991</v>
      </c>
      <c r="F512" s="0" t="str">
        <f aca="false">IF(K512&gt;0.25,"*","")</f>
        <v>*</v>
      </c>
      <c r="G512" s="0" t="s">
        <v>1992</v>
      </c>
      <c r="H512" s="0" t="n">
        <v>2</v>
      </c>
      <c r="I512" s="0" t="n">
        <v>0</v>
      </c>
      <c r="J512" s="0" t="n">
        <v>0.127474124</v>
      </c>
      <c r="K512" s="0" t="n">
        <v>0.32976671</v>
      </c>
      <c r="N512" s="0" t="s">
        <v>1993</v>
      </c>
      <c r="P512" s="0" t="n">
        <v>70</v>
      </c>
      <c r="Q512" s="0" t="n">
        <v>369</v>
      </c>
      <c r="R512" s="0" t="n">
        <v>180</v>
      </c>
      <c r="S512" s="0" t="n">
        <v>2.05</v>
      </c>
      <c r="T512" s="0" t="n">
        <v>17.8883071553229</v>
      </c>
    </row>
    <row r="513" customFormat="false" ht="13" hidden="false" customHeight="false" outlineLevel="0" collapsed="false">
      <c r="A513" s="0" t="n">
        <v>25839</v>
      </c>
      <c r="B513" s="0" t="s">
        <v>1994</v>
      </c>
      <c r="D513" s="0"/>
      <c r="E513" s="0" t="s">
        <v>1995</v>
      </c>
      <c r="F513" s="0" t="str">
        <f aca="false">IF(K513&gt;0.25,"*","")</f>
        <v>*</v>
      </c>
      <c r="G513" s="0" t="s">
        <v>211</v>
      </c>
      <c r="H513" s="0" t="n">
        <v>2</v>
      </c>
      <c r="I513" s="0" t="n">
        <v>1.234306964</v>
      </c>
      <c r="J513" s="0" t="n">
        <v>1.26428806</v>
      </c>
      <c r="K513" s="0" t="n">
        <v>0.394451735</v>
      </c>
      <c r="M513" s="0" t="s">
        <v>1996</v>
      </c>
      <c r="N513" s="0" t="s">
        <v>1997</v>
      </c>
      <c r="O513" s="0" t="s">
        <v>1998</v>
      </c>
      <c r="P513" s="0" t="n">
        <v>214</v>
      </c>
      <c r="Q513" s="0" t="n">
        <v>6438</v>
      </c>
      <c r="R513" s="0" t="n">
        <v>446</v>
      </c>
      <c r="S513" s="0" t="n">
        <v>14.4349775784753</v>
      </c>
      <c r="T513" s="0" t="n">
        <v>125.959664733642</v>
      </c>
    </row>
    <row r="514" customFormat="false" ht="13" hidden="false" customHeight="false" outlineLevel="0" collapsed="false">
      <c r="A514" s="0" t="n">
        <v>25840</v>
      </c>
      <c r="B514" s="0" t="s">
        <v>1999</v>
      </c>
      <c r="D514" s="0"/>
      <c r="E514" s="0" t="s">
        <v>1995</v>
      </c>
      <c r="F514" s="0" t="str">
        <f aca="false">IF(K514&gt;0.25,"*","")</f>
        <v/>
      </c>
      <c r="G514" s="0" t="s">
        <v>182</v>
      </c>
      <c r="H514" s="0" t="n">
        <v>1</v>
      </c>
      <c r="I514" s="0" t="n">
        <v>0.222616515</v>
      </c>
      <c r="J514" s="0" t="n">
        <v>0.23956607</v>
      </c>
      <c r="K514" s="0" t="n">
        <v>0.109338129</v>
      </c>
      <c r="N514" s="0" t="s">
        <v>1997</v>
      </c>
      <c r="O514" s="0" t="s">
        <v>1998</v>
      </c>
      <c r="P514" s="0" t="n">
        <v>98</v>
      </c>
      <c r="Q514" s="0" t="n">
        <v>223</v>
      </c>
      <c r="R514" s="0" t="n">
        <v>274</v>
      </c>
      <c r="S514" s="0" t="n">
        <v>0.813868613138686</v>
      </c>
      <c r="T514" s="0" t="n">
        <v>7.10182035897632</v>
      </c>
    </row>
    <row r="515" customFormat="false" ht="13" hidden="false" customHeight="false" outlineLevel="0" collapsed="false">
      <c r="A515" s="0" t="n">
        <v>25928</v>
      </c>
      <c r="B515" s="0" t="s">
        <v>2000</v>
      </c>
      <c r="C515" s="0" t="s">
        <v>2001</v>
      </c>
      <c r="D515" s="0" t="s">
        <v>2002</v>
      </c>
      <c r="E515" s="0" t="s">
        <v>2002</v>
      </c>
      <c r="F515" s="0" t="str">
        <f aca="false">IF(K515&gt;0.25,"*","")</f>
        <v/>
      </c>
      <c r="G515" s="0" t="s">
        <v>182</v>
      </c>
      <c r="H515" s="0" t="n">
        <v>1</v>
      </c>
      <c r="I515" s="0" t="n">
        <v>0.183236705</v>
      </c>
      <c r="J515" s="0" t="n">
        <v>0.23248048</v>
      </c>
      <c r="K515" s="0" t="n">
        <v>0.217843231</v>
      </c>
      <c r="N515" s="0" t="s">
        <v>2003</v>
      </c>
      <c r="P515" s="0" t="n">
        <v>78</v>
      </c>
      <c r="Q515" s="0" t="n">
        <v>261</v>
      </c>
      <c r="R515" s="0" t="n">
        <v>201</v>
      </c>
      <c r="S515" s="0" t="n">
        <v>1.29850746268657</v>
      </c>
      <c r="T515" s="0" t="n">
        <v>11.3307806517152</v>
      </c>
    </row>
    <row r="516" customFormat="false" ht="13" hidden="false" customHeight="false" outlineLevel="0" collapsed="false">
      <c r="A516" s="0" t="n">
        <v>25967</v>
      </c>
      <c r="B516" s="0" t="s">
        <v>2004</v>
      </c>
      <c r="C516" s="0" t="s">
        <v>2005</v>
      </c>
      <c r="D516" s="0" t="s">
        <v>2006</v>
      </c>
      <c r="E516" s="0" t="s">
        <v>2006</v>
      </c>
      <c r="F516" s="0" t="str">
        <f aca="false">IF(K516&gt;0.25,"*","")</f>
        <v/>
      </c>
      <c r="H516" s="0" t="n">
        <v>0</v>
      </c>
      <c r="I516" s="0" t="n">
        <v>0.252065623</v>
      </c>
      <c r="J516" s="0" t="n">
        <v>0.262136907</v>
      </c>
      <c r="K516" s="0" t="n">
        <v>0.133787839</v>
      </c>
      <c r="L516" s="0" t="s">
        <v>2005</v>
      </c>
      <c r="P516" s="0" t="n">
        <v>136</v>
      </c>
      <c r="Q516" s="0" t="n">
        <v>355</v>
      </c>
      <c r="R516" s="0" t="n">
        <v>389</v>
      </c>
      <c r="S516" s="0" t="n">
        <v>0.912596401028278</v>
      </c>
      <c r="T516" s="0" t="n">
        <v>7.9633193807005</v>
      </c>
    </row>
    <row r="517" customFormat="false" ht="13" hidden="false" customHeight="false" outlineLevel="0" collapsed="false">
      <c r="A517" s="0" t="n">
        <v>26002</v>
      </c>
      <c r="B517" s="0" t="s">
        <v>2007</v>
      </c>
      <c r="C517" s="0" t="s">
        <v>2008</v>
      </c>
      <c r="D517" s="0"/>
      <c r="E517" s="0" t="s">
        <v>2009</v>
      </c>
      <c r="F517" s="0" t="str">
        <f aca="false">IF(K517&gt;0.25,"*","")</f>
        <v/>
      </c>
      <c r="H517" s="0" t="n">
        <v>0</v>
      </c>
      <c r="I517" s="0" t="n">
        <v>0.1270643</v>
      </c>
      <c r="J517" s="0" t="n">
        <v>0.150822986</v>
      </c>
      <c r="K517" s="0" t="n">
        <v>0.161762306</v>
      </c>
      <c r="L517" s="0" t="s">
        <v>2010</v>
      </c>
      <c r="N517" s="0" t="s">
        <v>2011</v>
      </c>
      <c r="O517" s="0" t="s">
        <v>2012</v>
      </c>
      <c r="P517" s="0" t="n">
        <v>64</v>
      </c>
      <c r="Q517" s="0" t="n">
        <v>223</v>
      </c>
      <c r="R517" s="0" t="n">
        <v>165</v>
      </c>
      <c r="S517" s="0" t="n">
        <v>1.35151515151515</v>
      </c>
      <c r="T517" s="0" t="n">
        <v>11.7933259294516</v>
      </c>
    </row>
    <row r="518" customFormat="false" ht="13" hidden="false" customHeight="false" outlineLevel="0" collapsed="false">
      <c r="A518" s="0" t="n">
        <v>26004</v>
      </c>
      <c r="B518" s="0" t="s">
        <v>2013</v>
      </c>
      <c r="C518" s="0" t="s">
        <v>2014</v>
      </c>
      <c r="D518" s="0"/>
      <c r="E518" s="0" t="s">
        <v>2009</v>
      </c>
      <c r="F518" s="0" t="str">
        <f aca="false">IF(K518&gt;0.25,"*","")</f>
        <v/>
      </c>
      <c r="H518" s="0" t="n">
        <v>0</v>
      </c>
      <c r="I518" s="0" t="n">
        <v>0.14796689</v>
      </c>
      <c r="J518" s="0" t="n">
        <v>0.167121233</v>
      </c>
      <c r="K518" s="0" t="n">
        <v>0.14927245</v>
      </c>
      <c r="L518" s="0" t="s">
        <v>2010</v>
      </c>
      <c r="N518" s="0" t="s">
        <v>2011</v>
      </c>
      <c r="O518" s="0" t="s">
        <v>2015</v>
      </c>
      <c r="P518" s="0" t="n">
        <v>90</v>
      </c>
      <c r="Q518" s="0" t="n">
        <v>250</v>
      </c>
      <c r="R518" s="0" t="n">
        <v>261</v>
      </c>
      <c r="S518" s="0" t="n">
        <v>0.957854406130268</v>
      </c>
      <c r="T518" s="0" t="n">
        <v>8.35824089118908</v>
      </c>
    </row>
    <row r="519" customFormat="false" ht="13" hidden="false" customHeight="false" outlineLevel="0" collapsed="false">
      <c r="A519" s="0" t="n">
        <v>26005</v>
      </c>
      <c r="B519" s="0" t="s">
        <v>2016</v>
      </c>
      <c r="C519" s="0" t="s">
        <v>2014</v>
      </c>
      <c r="D519" s="0"/>
      <c r="F519" s="0" t="str">
        <f aca="false">IF(K519&gt;0.25,"*","")</f>
        <v/>
      </c>
      <c r="H519" s="0" t="n">
        <v>0</v>
      </c>
      <c r="I519" s="0" t="n">
        <v>0.139423071</v>
      </c>
      <c r="J519" s="0" t="n">
        <v>0.149245788</v>
      </c>
      <c r="K519" s="0" t="n">
        <v>0.134054277</v>
      </c>
      <c r="O519" s="0" t="s">
        <v>2015</v>
      </c>
      <c r="P519" s="0" t="n">
        <v>68</v>
      </c>
      <c r="Q519" s="0" t="n">
        <v>200</v>
      </c>
      <c r="R519" s="0" t="n">
        <v>199</v>
      </c>
      <c r="S519" s="0" t="n">
        <v>1.00502512562814</v>
      </c>
      <c r="T519" s="0" t="n">
        <v>8.76985275417226</v>
      </c>
    </row>
    <row r="520" customFormat="false" ht="13" hidden="false" customHeight="false" outlineLevel="0" collapsed="false">
      <c r="A520" s="0" t="n">
        <v>26035</v>
      </c>
      <c r="B520" s="0" t="s">
        <v>2017</v>
      </c>
      <c r="D520" s="0"/>
      <c r="E520" s="0" t="s">
        <v>2018</v>
      </c>
      <c r="F520" s="0" t="str">
        <f aca="false">IF(K520&gt;0.25,"*","")</f>
        <v/>
      </c>
      <c r="H520" s="0" t="n">
        <v>0</v>
      </c>
      <c r="I520" s="0" t="n">
        <v>0.191936547</v>
      </c>
      <c r="J520" s="0" t="n">
        <v>0.18750026</v>
      </c>
      <c r="K520" s="0" t="n">
        <v>0.13540657</v>
      </c>
      <c r="N520" s="0" t="s">
        <v>2019</v>
      </c>
      <c r="P520" s="0" t="n">
        <v>59</v>
      </c>
      <c r="Q520" s="0" t="n">
        <v>231</v>
      </c>
      <c r="R520" s="0" t="n">
        <v>96</v>
      </c>
      <c r="S520" s="0" t="n">
        <v>2.40625</v>
      </c>
      <c r="T520" s="0" t="n">
        <v>20.9969458987784</v>
      </c>
    </row>
    <row r="521" customFormat="false" ht="13" hidden="false" customHeight="false" outlineLevel="0" collapsed="false">
      <c r="A521" s="0" t="n">
        <v>26092</v>
      </c>
      <c r="B521" s="0" t="s">
        <v>2020</v>
      </c>
      <c r="C521" s="0" t="s">
        <v>2021</v>
      </c>
      <c r="D521" s="0" t="s">
        <v>2022</v>
      </c>
      <c r="F521" s="0" t="str">
        <f aca="false">IF(K521&gt;0.25,"*","")</f>
        <v/>
      </c>
      <c r="H521" s="0" t="n">
        <v>0</v>
      </c>
      <c r="I521" s="0" t="n">
        <v>0.201256244</v>
      </c>
      <c r="J521" s="0" t="n">
        <v>0.212992956</v>
      </c>
      <c r="K521" s="0" t="n">
        <v>0.19702357</v>
      </c>
      <c r="M521" s="0" t="s">
        <v>2023</v>
      </c>
      <c r="O521" s="0" t="s">
        <v>2024</v>
      </c>
      <c r="P521" s="0" t="n">
        <v>62</v>
      </c>
      <c r="Q521" s="0" t="n">
        <v>378</v>
      </c>
      <c r="R521" s="0" t="n">
        <v>155</v>
      </c>
      <c r="S521" s="0" t="n">
        <v>2.43870967741935</v>
      </c>
      <c r="T521" s="0" t="n">
        <v>21.280189157237</v>
      </c>
    </row>
    <row r="522" customFormat="false" ht="13" hidden="false" customHeight="false" outlineLevel="0" collapsed="false">
      <c r="A522" s="0" t="n">
        <v>26111</v>
      </c>
      <c r="B522" s="0" t="s">
        <v>2025</v>
      </c>
      <c r="C522" s="0" t="s">
        <v>2026</v>
      </c>
      <c r="D522" s="0" t="s">
        <v>2027</v>
      </c>
      <c r="E522" s="0" t="s">
        <v>2028</v>
      </c>
      <c r="F522" s="0" t="str">
        <f aca="false">IF(K522&gt;0.25,"*","")</f>
        <v>*</v>
      </c>
      <c r="G522" s="0" t="s">
        <v>1357</v>
      </c>
      <c r="H522" s="0" t="n">
        <v>2</v>
      </c>
      <c r="I522" s="0" t="n">
        <v>0.088482789</v>
      </c>
      <c r="J522" s="0" t="n">
        <v>0.211897741</v>
      </c>
      <c r="K522" s="0" t="n">
        <v>0.303981497</v>
      </c>
      <c r="N522" s="0" t="s">
        <v>2029</v>
      </c>
      <c r="O522" s="0" t="s">
        <v>2030</v>
      </c>
      <c r="P522" s="0" t="n">
        <v>130</v>
      </c>
      <c r="Q522" s="0" t="n">
        <v>799</v>
      </c>
      <c r="R522" s="0" t="n">
        <v>221</v>
      </c>
      <c r="S522" s="0" t="n">
        <v>3.61538461538462</v>
      </c>
      <c r="T522" s="0" t="n">
        <v>31.5478587729897</v>
      </c>
    </row>
    <row r="523" customFormat="false" ht="13" hidden="false" customHeight="false" outlineLevel="0" collapsed="false">
      <c r="A523" s="0" t="n">
        <v>26152</v>
      </c>
      <c r="B523" s="0" t="s">
        <v>2031</v>
      </c>
      <c r="C523" s="0" t="s">
        <v>2032</v>
      </c>
      <c r="D523" s="0"/>
      <c r="E523" s="0" t="s">
        <v>2033</v>
      </c>
      <c r="F523" s="0" t="str">
        <f aca="false">IF(K523&gt;0.25,"*","")</f>
        <v/>
      </c>
      <c r="H523" s="0" t="n">
        <v>0</v>
      </c>
      <c r="I523" s="0" t="n">
        <v>0.367948485</v>
      </c>
      <c r="J523" s="0" t="n">
        <v>0.397767613</v>
      </c>
      <c r="K523" s="0" t="n">
        <v>0.23745027</v>
      </c>
      <c r="N523" s="0" t="s">
        <v>2034</v>
      </c>
      <c r="P523" s="0" t="n">
        <v>177</v>
      </c>
      <c r="Q523" s="0" t="n">
        <v>755</v>
      </c>
      <c r="R523" s="0" t="n">
        <v>373</v>
      </c>
      <c r="S523" s="0" t="n">
        <v>2.02412868632708</v>
      </c>
      <c r="T523" s="0" t="n">
        <v>17.6625539819117</v>
      </c>
    </row>
    <row r="524" customFormat="false" ht="13" hidden="false" customHeight="false" outlineLevel="0" collapsed="false">
      <c r="A524" s="0" t="n">
        <v>26161</v>
      </c>
      <c r="B524" s="0" t="s">
        <v>2035</v>
      </c>
      <c r="C524" s="0" t="s">
        <v>2036</v>
      </c>
      <c r="D524" s="0"/>
      <c r="E524" s="0" t="s">
        <v>2037</v>
      </c>
      <c r="F524" s="0" t="str">
        <f aca="false">IF(K524&gt;0.25,"*","")</f>
        <v/>
      </c>
      <c r="H524" s="0" t="n">
        <v>0</v>
      </c>
      <c r="I524" s="0" t="n">
        <v>0.240278797</v>
      </c>
      <c r="J524" s="0" t="n">
        <v>0.274571412</v>
      </c>
      <c r="K524" s="0" t="n">
        <v>0.190095157</v>
      </c>
      <c r="N524" s="0" t="s">
        <v>2038</v>
      </c>
      <c r="O524" s="0" t="s">
        <v>2039</v>
      </c>
      <c r="P524" s="0" t="n">
        <v>83</v>
      </c>
      <c r="Q524" s="0" t="n">
        <v>384</v>
      </c>
      <c r="R524" s="0" t="n">
        <v>199</v>
      </c>
      <c r="S524" s="0" t="n">
        <v>1.92964824120603</v>
      </c>
      <c r="T524" s="0" t="n">
        <v>16.8381172880107</v>
      </c>
    </row>
    <row r="525" customFormat="false" ht="13" hidden="false" customHeight="false" outlineLevel="0" collapsed="false">
      <c r="A525" s="0" t="n">
        <v>26169</v>
      </c>
      <c r="B525" s="0" t="s">
        <v>2040</v>
      </c>
      <c r="C525" s="0" t="s">
        <v>2041</v>
      </c>
      <c r="D525" s="0"/>
      <c r="E525" s="0" t="s">
        <v>2042</v>
      </c>
      <c r="F525" s="0" t="str">
        <f aca="false">IF(K525&gt;0.25,"*","")</f>
        <v>*</v>
      </c>
      <c r="G525" s="0" t="s">
        <v>393</v>
      </c>
      <c r="H525" s="0" t="n">
        <v>1</v>
      </c>
      <c r="I525" s="0" t="n">
        <v>0.522712491</v>
      </c>
      <c r="J525" s="0" t="n">
        <v>0.795570377</v>
      </c>
      <c r="K525" s="0" t="n">
        <v>0.808010318</v>
      </c>
      <c r="N525" s="0" t="s">
        <v>2043</v>
      </c>
      <c r="P525" s="0" t="n">
        <v>268</v>
      </c>
      <c r="Q525" s="0" t="n">
        <v>6440</v>
      </c>
      <c r="R525" s="0" t="n">
        <v>604</v>
      </c>
      <c r="S525" s="0" t="n">
        <v>10.6622516556291</v>
      </c>
      <c r="T525" s="0" t="n">
        <v>93.038845162558</v>
      </c>
    </row>
    <row r="526" customFormat="false" ht="13" hidden="false" customHeight="false" outlineLevel="0" collapsed="false">
      <c r="A526" s="0" t="n">
        <v>26178</v>
      </c>
      <c r="B526" s="0" t="s">
        <v>2044</v>
      </c>
      <c r="C526" s="0" t="s">
        <v>2045</v>
      </c>
      <c r="D526" s="0" t="s">
        <v>2046</v>
      </c>
      <c r="E526" s="0" t="s">
        <v>2047</v>
      </c>
      <c r="F526" s="0" t="str">
        <f aca="false">IF(K526&gt;0.25,"*","")</f>
        <v/>
      </c>
      <c r="H526" s="0" t="n">
        <v>0</v>
      </c>
      <c r="I526" s="0" t="n">
        <v>0.254998398</v>
      </c>
      <c r="J526" s="0" t="n">
        <v>0.267408601</v>
      </c>
      <c r="K526" s="0" t="n">
        <v>0.160372791</v>
      </c>
      <c r="N526" s="0" t="s">
        <v>2048</v>
      </c>
      <c r="O526" s="0" t="s">
        <v>2049</v>
      </c>
      <c r="P526" s="0" t="n">
        <v>88</v>
      </c>
      <c r="Q526" s="0" t="n">
        <v>345</v>
      </c>
      <c r="R526" s="0" t="n">
        <v>194</v>
      </c>
      <c r="S526" s="0" t="n">
        <v>1.77835051546392</v>
      </c>
      <c r="T526" s="0" t="n">
        <v>15.5178928050953</v>
      </c>
    </row>
    <row r="527" customFormat="false" ht="13" hidden="false" customHeight="false" outlineLevel="0" collapsed="false">
      <c r="A527" s="0" t="n">
        <v>26180</v>
      </c>
      <c r="B527" s="0" t="s">
        <v>2050</v>
      </c>
      <c r="D527" s="0"/>
      <c r="F527" s="0" t="str">
        <f aca="false">IF(K527&gt;0.25,"*","")</f>
        <v>*</v>
      </c>
      <c r="G527" s="0" t="s">
        <v>352</v>
      </c>
      <c r="H527" s="0" t="n">
        <v>1</v>
      </c>
      <c r="I527" s="0" t="n">
        <v>0.163258187</v>
      </c>
      <c r="J527" s="0" t="n">
        <v>0.205982173</v>
      </c>
      <c r="K527" s="0" t="n">
        <v>0.282156813</v>
      </c>
      <c r="O527" s="0" t="s">
        <v>2051</v>
      </c>
      <c r="P527" s="0" t="n">
        <v>90</v>
      </c>
      <c r="Q527" s="0" t="n">
        <v>648</v>
      </c>
      <c r="R527" s="0" t="n">
        <v>111</v>
      </c>
      <c r="S527" s="0" t="n">
        <v>5.83783783783784</v>
      </c>
      <c r="T527" s="0" t="n">
        <v>50.9409933493703</v>
      </c>
    </row>
    <row r="528" customFormat="false" ht="13" hidden="false" customHeight="false" outlineLevel="0" collapsed="false">
      <c r="A528" s="0" t="n">
        <v>26189</v>
      </c>
      <c r="B528" s="0" t="s">
        <v>2052</v>
      </c>
      <c r="C528" s="0" t="s">
        <v>2053</v>
      </c>
      <c r="D528" s="0"/>
      <c r="E528" s="0" t="s">
        <v>2054</v>
      </c>
      <c r="F528" s="0" t="str">
        <f aca="false">IF(K528&gt;0.25,"*","")</f>
        <v/>
      </c>
      <c r="G528" s="0" t="s">
        <v>393</v>
      </c>
      <c r="H528" s="0" t="n">
        <v>1</v>
      </c>
      <c r="I528" s="0" t="n">
        <v>0.124203364</v>
      </c>
      <c r="J528" s="0" t="n">
        <v>0.145592268</v>
      </c>
      <c r="K528" s="0" t="n">
        <v>0.226616812</v>
      </c>
      <c r="L528" s="0" t="s">
        <v>2053</v>
      </c>
      <c r="N528" s="0" t="s">
        <v>2055</v>
      </c>
      <c r="O528" s="0" t="s">
        <v>2056</v>
      </c>
      <c r="P528" s="0" t="n">
        <v>85</v>
      </c>
      <c r="Q528" s="0" t="n">
        <v>297</v>
      </c>
      <c r="R528" s="0" t="n">
        <v>190</v>
      </c>
      <c r="S528" s="0" t="n">
        <v>1.56315789473684</v>
      </c>
      <c r="T528" s="0" t="n">
        <v>13.6401212455222</v>
      </c>
    </row>
    <row r="529" customFormat="false" ht="13" hidden="false" customHeight="false" outlineLevel="0" collapsed="false">
      <c r="A529" s="0" t="n">
        <v>26191</v>
      </c>
      <c r="B529" s="0" t="s">
        <v>2057</v>
      </c>
      <c r="D529" s="0"/>
      <c r="F529" s="0" t="str">
        <f aca="false">IF(K529&gt;0.25,"*","")</f>
        <v/>
      </c>
      <c r="H529" s="0" t="n">
        <v>0</v>
      </c>
      <c r="I529" s="0" t="n">
        <v>0.230469345</v>
      </c>
      <c r="J529" s="0" t="n">
        <v>0.255807662</v>
      </c>
      <c r="K529" s="0" t="n">
        <v>0.228577561</v>
      </c>
      <c r="O529" s="0" t="s">
        <v>2058</v>
      </c>
      <c r="P529" s="0" t="n">
        <v>94</v>
      </c>
      <c r="Q529" s="0" t="n">
        <v>427</v>
      </c>
      <c r="R529" s="0" t="n">
        <v>237</v>
      </c>
      <c r="S529" s="0" t="n">
        <v>1.80168776371308</v>
      </c>
      <c r="T529" s="0" t="n">
        <v>15.7215337147738</v>
      </c>
    </row>
    <row r="530" customFormat="false" ht="13" hidden="false" customHeight="false" outlineLevel="0" collapsed="false">
      <c r="A530" s="0" t="n">
        <v>26202</v>
      </c>
      <c r="B530" s="0" t="s">
        <v>2059</v>
      </c>
      <c r="C530" s="0" t="s">
        <v>2060</v>
      </c>
      <c r="D530" s="0"/>
      <c r="E530" s="0" t="s">
        <v>2061</v>
      </c>
      <c r="F530" s="0" t="str">
        <f aca="false">IF(K530&gt;0.25,"*","")</f>
        <v/>
      </c>
      <c r="H530" s="0" t="n">
        <v>0</v>
      </c>
      <c r="I530" s="0" t="n">
        <v>0.419972047</v>
      </c>
      <c r="J530" s="0" t="n">
        <v>0.417461935</v>
      </c>
      <c r="K530" s="0" t="n">
        <v>0.234472112</v>
      </c>
      <c r="N530" s="0" t="s">
        <v>2062</v>
      </c>
      <c r="P530" s="0" t="n">
        <v>120</v>
      </c>
      <c r="Q530" s="0" t="n">
        <v>1104</v>
      </c>
      <c r="R530" s="0" t="n">
        <v>324</v>
      </c>
      <c r="S530" s="0" t="n">
        <v>3.40740740740741</v>
      </c>
      <c r="T530" s="0" t="n">
        <v>29.7330489302566</v>
      </c>
    </row>
    <row r="531" customFormat="false" ht="13" hidden="false" customHeight="false" outlineLevel="0" collapsed="false">
      <c r="A531" s="0" t="n">
        <v>26233</v>
      </c>
      <c r="B531" s="0" t="s">
        <v>2063</v>
      </c>
      <c r="C531" s="0" t="s">
        <v>2064</v>
      </c>
      <c r="D531" s="0" t="s">
        <v>2065</v>
      </c>
      <c r="E531" s="0" t="s">
        <v>2066</v>
      </c>
      <c r="F531" s="0" t="str">
        <f aca="false">IF(K531&gt;0.25,"*","")</f>
        <v>*</v>
      </c>
      <c r="G531" s="0" t="s">
        <v>393</v>
      </c>
      <c r="H531" s="0" t="n">
        <v>1</v>
      </c>
      <c r="I531" s="0" t="n">
        <v>0.385510602</v>
      </c>
      <c r="J531" s="0" t="n">
        <v>0.481717902</v>
      </c>
      <c r="K531" s="0" t="n">
        <v>0.304973322</v>
      </c>
      <c r="N531" s="0" t="s">
        <v>2067</v>
      </c>
      <c r="P531" s="0" t="n">
        <v>119</v>
      </c>
      <c r="Q531" s="0" t="n">
        <v>1370</v>
      </c>
      <c r="R531" s="0" t="n">
        <v>223</v>
      </c>
      <c r="S531" s="0" t="n">
        <v>6.14349775784753</v>
      </c>
      <c r="T531" s="0" t="n">
        <v>53.6081828782507</v>
      </c>
    </row>
    <row r="532" customFormat="false" ht="13" hidden="false" customHeight="false" outlineLevel="0" collapsed="false">
      <c r="A532" s="0" t="n">
        <v>26253</v>
      </c>
      <c r="B532" s="0" t="s">
        <v>2068</v>
      </c>
      <c r="C532" s="0" t="s">
        <v>2069</v>
      </c>
      <c r="D532" s="0" t="s">
        <v>2070</v>
      </c>
      <c r="E532" s="0" t="s">
        <v>2070</v>
      </c>
      <c r="F532" s="0" t="str">
        <f aca="false">IF(K532&gt;0.25,"*","")</f>
        <v/>
      </c>
      <c r="G532" s="0" t="s">
        <v>366</v>
      </c>
      <c r="H532" s="0" t="n">
        <v>1</v>
      </c>
      <c r="I532" s="0" t="n">
        <v>0.265527294</v>
      </c>
      <c r="J532" s="0" t="n">
        <v>0.278709615</v>
      </c>
      <c r="K532" s="0" t="n">
        <v>0.227858067</v>
      </c>
      <c r="L532" s="0" t="s">
        <v>2069</v>
      </c>
      <c r="N532" s="0" t="s">
        <v>2071</v>
      </c>
      <c r="P532" s="0" t="n">
        <v>110</v>
      </c>
      <c r="Q532" s="0" t="n">
        <v>601</v>
      </c>
      <c r="R532" s="0" t="n">
        <v>216</v>
      </c>
      <c r="S532" s="0" t="n">
        <v>2.78240740740741</v>
      </c>
      <c r="T532" s="0" t="n">
        <v>24.2792967487557</v>
      </c>
    </row>
    <row r="533" customFormat="false" ht="13" hidden="false" customHeight="false" outlineLevel="0" collapsed="false">
      <c r="A533" s="0" t="n">
        <v>26301</v>
      </c>
      <c r="B533" s="0" t="s">
        <v>2072</v>
      </c>
      <c r="C533" s="0" t="s">
        <v>2073</v>
      </c>
      <c r="D533" s="0"/>
      <c r="E533" s="0" t="s">
        <v>2074</v>
      </c>
      <c r="F533" s="0" t="str">
        <f aca="false">IF(K533&gt;0.25,"*","")</f>
        <v>*</v>
      </c>
      <c r="G533" s="0" t="s">
        <v>245</v>
      </c>
      <c r="H533" s="0" t="n">
        <v>1</v>
      </c>
      <c r="I533" s="0" t="n">
        <v>0.331311507</v>
      </c>
      <c r="J533" s="0" t="n">
        <v>0.40364158</v>
      </c>
      <c r="K533" s="0" t="n">
        <v>0.271426344</v>
      </c>
      <c r="N533" s="0" t="s">
        <v>2075</v>
      </c>
      <c r="O533" s="0" t="s">
        <v>2076</v>
      </c>
      <c r="P533" s="0" t="n">
        <v>136</v>
      </c>
      <c r="Q533" s="0" t="n">
        <v>1033</v>
      </c>
      <c r="R533" s="0" t="n">
        <v>265</v>
      </c>
      <c r="S533" s="0" t="n">
        <v>3.89811320754717</v>
      </c>
      <c r="T533" s="0" t="n">
        <v>34.0149494550364</v>
      </c>
    </row>
    <row r="534" customFormat="false" ht="13" hidden="false" customHeight="false" outlineLevel="0" collapsed="false">
      <c r="A534" s="0" t="n">
        <v>26308</v>
      </c>
      <c r="B534" s="0" t="s">
        <v>2077</v>
      </c>
      <c r="C534" s="0" t="s">
        <v>2078</v>
      </c>
      <c r="D534" s="0" t="s">
        <v>2079</v>
      </c>
      <c r="E534" s="0" t="s">
        <v>2080</v>
      </c>
      <c r="F534" s="0" t="str">
        <f aca="false">IF(K534&gt;0.25,"*","")</f>
        <v/>
      </c>
      <c r="H534" s="0" t="n">
        <v>0</v>
      </c>
      <c r="I534" s="0" t="n">
        <v>0.180915546</v>
      </c>
      <c r="J534" s="0" t="n">
        <v>0.181829073</v>
      </c>
      <c r="K534" s="0" t="n">
        <v>0.143548062</v>
      </c>
      <c r="N534" s="0" t="s">
        <v>2081</v>
      </c>
      <c r="P534" s="0" t="n">
        <v>81</v>
      </c>
      <c r="Q534" s="0" t="n">
        <v>226</v>
      </c>
      <c r="R534" s="0" t="n">
        <v>201</v>
      </c>
      <c r="S534" s="0" t="n">
        <v>1.12437810945274</v>
      </c>
      <c r="T534" s="0" t="n">
        <v>9.8113273076155</v>
      </c>
    </row>
    <row r="535" customFormat="false" ht="13" hidden="false" customHeight="false" outlineLevel="0" collapsed="false">
      <c r="A535" s="0" t="n">
        <v>26331</v>
      </c>
      <c r="B535" s="0" t="s">
        <v>2082</v>
      </c>
      <c r="C535" s="0" t="s">
        <v>2083</v>
      </c>
      <c r="D535" s="0"/>
      <c r="E535" s="0" t="s">
        <v>2084</v>
      </c>
      <c r="F535" s="0" t="str">
        <f aca="false">IF(K535&gt;0.25,"*","")</f>
        <v/>
      </c>
      <c r="G535" s="0" t="s">
        <v>218</v>
      </c>
      <c r="H535" s="0" t="n">
        <v>1</v>
      </c>
      <c r="I535" s="0" t="n">
        <v>0.302050315</v>
      </c>
      <c r="J535" s="0" t="n">
        <v>0.282178778</v>
      </c>
      <c r="K535" s="0" t="n">
        <v>0.180541152</v>
      </c>
      <c r="N535" s="0" t="s">
        <v>2085</v>
      </c>
      <c r="P535" s="0" t="n">
        <v>120</v>
      </c>
      <c r="Q535" s="0" t="n">
        <v>457</v>
      </c>
      <c r="R535" s="0" t="n">
        <v>269</v>
      </c>
      <c r="S535" s="0" t="n">
        <v>1.69888475836431</v>
      </c>
      <c r="T535" s="0" t="n">
        <v>14.8244743312767</v>
      </c>
    </row>
    <row r="536" customFormat="false" ht="13" hidden="false" customHeight="false" outlineLevel="0" collapsed="false">
      <c r="A536" s="0" t="n">
        <v>26346</v>
      </c>
      <c r="B536" s="0" t="s">
        <v>2086</v>
      </c>
      <c r="C536" s="0" t="s">
        <v>2087</v>
      </c>
      <c r="D536" s="0"/>
      <c r="E536" s="0" t="s">
        <v>2088</v>
      </c>
      <c r="F536" s="0" t="str">
        <f aca="false">IF(K536&gt;0.25,"*","")</f>
        <v>*</v>
      </c>
      <c r="H536" s="0" t="n">
        <v>0</v>
      </c>
      <c r="I536" s="0" t="n">
        <v>0.40384566</v>
      </c>
      <c r="J536" s="0" t="n">
        <v>0.501189687</v>
      </c>
      <c r="K536" s="0" t="n">
        <v>0.317605403</v>
      </c>
      <c r="N536" s="0" t="s">
        <v>2089</v>
      </c>
      <c r="P536" s="0" t="n">
        <v>25</v>
      </c>
      <c r="Q536" s="0" t="n">
        <v>1305</v>
      </c>
      <c r="R536" s="0" t="n">
        <v>24</v>
      </c>
      <c r="S536" s="0" t="n">
        <v>54.375</v>
      </c>
      <c r="T536" s="0" t="n">
        <v>474.476439790576</v>
      </c>
    </row>
    <row r="537" customFormat="false" ht="13" hidden="false" customHeight="false" outlineLevel="0" collapsed="false">
      <c r="A537" s="0" t="n">
        <v>26390</v>
      </c>
      <c r="B537" s="0" t="s">
        <v>2090</v>
      </c>
      <c r="C537" s="0" t="s">
        <v>2091</v>
      </c>
      <c r="D537" s="0"/>
      <c r="E537" s="0" t="s">
        <v>2092</v>
      </c>
      <c r="F537" s="0" t="str">
        <f aca="false">IF(K537&gt;0.25,"*","")</f>
        <v>*</v>
      </c>
      <c r="G537" s="0" t="s">
        <v>323</v>
      </c>
      <c r="H537" s="0" t="n">
        <v>1</v>
      </c>
      <c r="I537" s="0" t="n">
        <v>0.172206926</v>
      </c>
      <c r="J537" s="0" t="n">
        <v>0.43592807</v>
      </c>
      <c r="K537" s="0" t="n">
        <v>0.680209589</v>
      </c>
      <c r="L537" s="0" t="s">
        <v>2093</v>
      </c>
      <c r="N537" s="0" t="s">
        <v>2094</v>
      </c>
      <c r="P537" s="0" t="n">
        <v>60</v>
      </c>
      <c r="Q537" s="0" t="n">
        <v>2011</v>
      </c>
      <c r="R537" s="0" t="n">
        <v>61</v>
      </c>
      <c r="S537" s="0" t="n">
        <v>32.9672131147541</v>
      </c>
      <c r="T537" s="0" t="n">
        <v>287.672016708151</v>
      </c>
    </row>
    <row r="538" customFormat="false" ht="13" hidden="false" customHeight="false" outlineLevel="0" collapsed="false">
      <c r="A538" s="0" t="n">
        <v>26404</v>
      </c>
      <c r="B538" s="0" t="s">
        <v>2095</v>
      </c>
      <c r="C538" s="0" t="s">
        <v>2096</v>
      </c>
      <c r="D538" s="0"/>
      <c r="F538" s="0" t="str">
        <f aca="false">IF(K538&gt;0.25,"*","")</f>
        <v/>
      </c>
      <c r="H538" s="0" t="n">
        <v>0</v>
      </c>
      <c r="I538" s="0" t="n">
        <v>0.218728466</v>
      </c>
      <c r="J538" s="0" t="n">
        <v>0.220276521</v>
      </c>
      <c r="K538" s="0" t="n">
        <v>0.114253477</v>
      </c>
      <c r="L538" s="0" t="s">
        <v>2096</v>
      </c>
      <c r="P538" s="0" t="n">
        <v>62</v>
      </c>
      <c r="Q538" s="0" t="n">
        <v>223</v>
      </c>
      <c r="R538" s="0" t="n">
        <v>166</v>
      </c>
      <c r="S538" s="0" t="n">
        <v>1.3433734939759</v>
      </c>
      <c r="T538" s="0" t="n">
        <v>11.7222817973465</v>
      </c>
    </row>
    <row r="539" customFormat="false" ht="13" hidden="false" customHeight="false" outlineLevel="0" collapsed="false">
      <c r="A539" s="0" t="n">
        <v>26405</v>
      </c>
      <c r="B539" s="0" t="s">
        <v>2097</v>
      </c>
      <c r="C539" s="0" t="s">
        <v>2098</v>
      </c>
      <c r="D539" s="0" t="s">
        <v>2099</v>
      </c>
      <c r="E539" s="0" t="s">
        <v>2100</v>
      </c>
      <c r="F539" s="0" t="str">
        <f aca="false">IF(K539&gt;0.25,"*","")</f>
        <v/>
      </c>
      <c r="G539" s="0" t="s">
        <v>170</v>
      </c>
      <c r="H539" s="0" t="n">
        <v>1</v>
      </c>
      <c r="I539" s="0" t="n">
        <v>0.128048915</v>
      </c>
      <c r="J539" s="0" t="n">
        <v>0.162699133</v>
      </c>
      <c r="K539" s="0" t="n">
        <v>0.218081373</v>
      </c>
      <c r="N539" s="0" t="s">
        <v>2101</v>
      </c>
      <c r="O539" s="0" t="s">
        <v>2102</v>
      </c>
      <c r="P539" s="0" t="n">
        <v>91</v>
      </c>
      <c r="Q539" s="0" t="n">
        <v>257</v>
      </c>
      <c r="R539" s="0" t="n">
        <v>316</v>
      </c>
      <c r="S539" s="0" t="n">
        <v>0.813291139240506</v>
      </c>
      <c r="T539" s="0" t="n">
        <v>7.09678131972519</v>
      </c>
    </row>
    <row r="540" customFormat="false" ht="13" hidden="false" customHeight="false" outlineLevel="0" collapsed="false">
      <c r="A540" s="0" t="n">
        <v>26406</v>
      </c>
      <c r="B540" s="0" t="s">
        <v>2103</v>
      </c>
      <c r="C540" s="0" t="s">
        <v>2098</v>
      </c>
      <c r="D540" s="0" t="s">
        <v>2099</v>
      </c>
      <c r="E540" s="0" t="s">
        <v>2100</v>
      </c>
      <c r="F540" s="0" t="str">
        <f aca="false">IF(K540&gt;0.25,"*","")</f>
        <v>*</v>
      </c>
      <c r="G540" s="0" t="s">
        <v>2104</v>
      </c>
      <c r="H540" s="0" t="n">
        <v>3</v>
      </c>
      <c r="I540" s="0" t="n">
        <v>0.706663728</v>
      </c>
      <c r="J540" s="0" t="n">
        <v>0.980324384</v>
      </c>
      <c r="K540" s="0" t="n">
        <v>0.892689754</v>
      </c>
      <c r="N540" s="0" t="s">
        <v>2101</v>
      </c>
      <c r="O540" s="0" t="s">
        <v>2102</v>
      </c>
      <c r="P540" s="0" t="n">
        <v>211</v>
      </c>
      <c r="Q540" s="0" t="n">
        <v>5877</v>
      </c>
      <c r="R540" s="0" t="n">
        <v>302</v>
      </c>
      <c r="S540" s="0" t="n">
        <v>19.4602649006623</v>
      </c>
      <c r="T540" s="0" t="n">
        <v>169.810339447315</v>
      </c>
    </row>
    <row r="541" customFormat="false" ht="13" hidden="false" customHeight="false" outlineLevel="0" collapsed="false">
      <c r="A541" s="0" t="n">
        <v>26407</v>
      </c>
      <c r="B541" s="0" t="s">
        <v>2105</v>
      </c>
      <c r="C541" s="0" t="s">
        <v>2098</v>
      </c>
      <c r="D541" s="0" t="s">
        <v>2099</v>
      </c>
      <c r="E541" s="0" t="s">
        <v>2100</v>
      </c>
      <c r="F541" s="0" t="str">
        <f aca="false">IF(K541&gt;0.25,"*","")</f>
        <v>*</v>
      </c>
      <c r="G541" s="0" t="s">
        <v>2104</v>
      </c>
      <c r="H541" s="0" t="n">
        <v>3</v>
      </c>
      <c r="I541" s="0" t="n">
        <v>0.349094854</v>
      </c>
      <c r="J541" s="0" t="n">
        <v>0.502835917</v>
      </c>
      <c r="K541" s="0" t="n">
        <v>0.460736285</v>
      </c>
      <c r="N541" s="0" t="s">
        <v>2101</v>
      </c>
      <c r="O541" s="0" t="s">
        <v>2106</v>
      </c>
      <c r="P541" s="0" t="n">
        <v>236</v>
      </c>
      <c r="Q541" s="0" t="n">
        <v>1623</v>
      </c>
      <c r="R541" s="0" t="n">
        <v>448</v>
      </c>
      <c r="S541" s="0" t="n">
        <v>3.62276785714286</v>
      </c>
      <c r="T541" s="0" t="n">
        <v>31.6122849663426</v>
      </c>
    </row>
    <row r="542" customFormat="false" ht="13" hidden="false" customHeight="false" outlineLevel="0" collapsed="false">
      <c r="A542" s="0" t="n">
        <v>26409</v>
      </c>
      <c r="B542" s="0" t="s">
        <v>2107</v>
      </c>
      <c r="C542" s="0" t="s">
        <v>2108</v>
      </c>
      <c r="D542" s="0"/>
      <c r="E542" s="0" t="s">
        <v>2109</v>
      </c>
      <c r="F542" s="0" t="str">
        <f aca="false">IF(K542&gt;0.25,"*","")</f>
        <v>*</v>
      </c>
      <c r="G542" s="0" t="s">
        <v>182</v>
      </c>
      <c r="H542" s="0" t="n">
        <v>1</v>
      </c>
      <c r="I542" s="0" t="n">
        <v>0.614476739</v>
      </c>
      <c r="J542" s="0" t="n">
        <v>0.626422306</v>
      </c>
      <c r="K542" s="0" t="n">
        <v>0.260268851</v>
      </c>
      <c r="N542" s="0" t="s">
        <v>2110</v>
      </c>
      <c r="O542" s="0" t="s">
        <v>2111</v>
      </c>
      <c r="P542" s="0" t="n">
        <v>171</v>
      </c>
      <c r="Q542" s="0" t="n">
        <v>1705</v>
      </c>
      <c r="R542" s="0" t="n">
        <v>272</v>
      </c>
      <c r="S542" s="0" t="n">
        <v>6.26838235294118</v>
      </c>
      <c r="T542" s="0" t="n">
        <v>54.6979262909352</v>
      </c>
    </row>
    <row r="543" customFormat="false" ht="13" hidden="false" customHeight="false" outlineLevel="0" collapsed="false">
      <c r="A543" s="0" t="n">
        <v>26410</v>
      </c>
      <c r="B543" s="0" t="s">
        <v>2112</v>
      </c>
      <c r="D543" s="0"/>
      <c r="F543" s="0" t="str">
        <f aca="false">IF(K543&gt;0.25,"*","")</f>
        <v/>
      </c>
      <c r="G543" s="0" t="s">
        <v>182</v>
      </c>
      <c r="H543" s="0" t="n">
        <v>1</v>
      </c>
      <c r="I543" s="0" t="n">
        <v>0.453363378</v>
      </c>
      <c r="J543" s="0" t="n">
        <v>0.48336968</v>
      </c>
      <c r="K543" s="0" t="n">
        <v>0.220059118</v>
      </c>
      <c r="O543" s="0" t="s">
        <v>2113</v>
      </c>
      <c r="P543" s="0" t="n">
        <v>131</v>
      </c>
      <c r="Q543" s="0" t="n">
        <v>810</v>
      </c>
      <c r="R543" s="0" t="n">
        <v>239</v>
      </c>
      <c r="S543" s="0" t="n">
        <v>3.38912133891213</v>
      </c>
      <c r="T543" s="0" t="n">
        <v>29.5734846327411</v>
      </c>
    </row>
    <row r="544" customFormat="false" ht="13" hidden="false" customHeight="false" outlineLevel="0" collapsed="false">
      <c r="A544" s="0" t="n">
        <v>26415</v>
      </c>
      <c r="B544" s="0" t="s">
        <v>2114</v>
      </c>
      <c r="C544" s="0" t="s">
        <v>2115</v>
      </c>
      <c r="D544" s="0" t="s">
        <v>2116</v>
      </c>
      <c r="E544" s="0" t="s">
        <v>2117</v>
      </c>
      <c r="F544" s="0" t="str">
        <f aca="false">IF(K544&gt;0.25,"*","")</f>
        <v/>
      </c>
      <c r="H544" s="0" t="n">
        <v>0</v>
      </c>
      <c r="I544" s="0" t="n">
        <v>0.569371859</v>
      </c>
      <c r="J544" s="0" t="n">
        <v>0.576662853</v>
      </c>
      <c r="K544" s="0" t="n">
        <v>0.248727256</v>
      </c>
      <c r="N544" s="0" t="s">
        <v>2118</v>
      </c>
      <c r="P544" s="0" t="n">
        <v>156</v>
      </c>
      <c r="Q544" s="0" t="n">
        <v>1573</v>
      </c>
      <c r="R544" s="0" t="n">
        <v>301</v>
      </c>
      <c r="S544" s="0" t="n">
        <v>5.22591362126246</v>
      </c>
      <c r="T544" s="0" t="n">
        <v>45.6013404996724</v>
      </c>
    </row>
    <row r="545" customFormat="false" ht="13" hidden="false" customHeight="false" outlineLevel="0" collapsed="false">
      <c r="A545" s="0" t="n">
        <v>26477</v>
      </c>
      <c r="B545" s="0" t="s">
        <v>2119</v>
      </c>
      <c r="C545" s="0" t="s">
        <v>2120</v>
      </c>
      <c r="D545" s="0" t="s">
        <v>2121</v>
      </c>
      <c r="E545" s="0" t="s">
        <v>2122</v>
      </c>
      <c r="F545" s="0" t="str">
        <f aca="false">IF(K545&gt;0.25,"*","")</f>
        <v/>
      </c>
      <c r="H545" s="0" t="n">
        <v>0</v>
      </c>
      <c r="I545" s="0" t="n">
        <v>0.399389677</v>
      </c>
      <c r="J545" s="0" t="n">
        <v>0.43668869</v>
      </c>
      <c r="K545" s="0" t="n">
        <v>0.2215098</v>
      </c>
      <c r="L545" s="0" t="s">
        <v>2123</v>
      </c>
      <c r="N545" s="0" t="s">
        <v>2124</v>
      </c>
      <c r="O545" s="0" t="s">
        <v>2125</v>
      </c>
      <c r="P545" s="0" t="n">
        <v>101</v>
      </c>
      <c r="Q545" s="0" t="n">
        <v>773</v>
      </c>
      <c r="R545" s="0" t="n">
        <v>165</v>
      </c>
      <c r="S545" s="0" t="n">
        <v>4.68484848484849</v>
      </c>
      <c r="T545" s="0" t="n">
        <v>40.8800042307896</v>
      </c>
    </row>
    <row r="546" customFormat="false" ht="13" hidden="false" customHeight="false" outlineLevel="0" collapsed="false">
      <c r="A546" s="0" t="n">
        <v>26478</v>
      </c>
      <c r="B546" s="0" t="s">
        <v>2126</v>
      </c>
      <c r="C546" s="0" t="s">
        <v>2120</v>
      </c>
      <c r="D546" s="0" t="s">
        <v>2121</v>
      </c>
      <c r="E546" s="0" t="s">
        <v>2122</v>
      </c>
      <c r="F546" s="0" t="str">
        <f aca="false">IF(K546&gt;0.25,"*","")</f>
        <v>*</v>
      </c>
      <c r="G546" s="0" t="s">
        <v>245</v>
      </c>
      <c r="H546" s="0" t="n">
        <v>1</v>
      </c>
      <c r="I546" s="0" t="n">
        <v>1.327865039</v>
      </c>
      <c r="J546" s="0" t="n">
        <v>1.372677213</v>
      </c>
      <c r="K546" s="0" t="n">
        <v>0.564600447</v>
      </c>
      <c r="L546" s="0" t="s">
        <v>2123</v>
      </c>
      <c r="N546" s="0" t="s">
        <v>2127</v>
      </c>
      <c r="O546" s="0" t="s">
        <v>2125</v>
      </c>
      <c r="P546" s="0" t="n">
        <v>259</v>
      </c>
      <c r="Q546" s="0" t="n">
        <v>9165</v>
      </c>
      <c r="R546" s="0" t="n">
        <v>456</v>
      </c>
      <c r="S546" s="0" t="n">
        <v>20.0986842105263</v>
      </c>
      <c r="T546" s="0" t="n">
        <v>175.381188573528</v>
      </c>
    </row>
    <row r="547" customFormat="false" ht="13" hidden="false" customHeight="false" outlineLevel="0" collapsed="false">
      <c r="A547" s="0" t="n">
        <v>26479</v>
      </c>
      <c r="B547" s="0" t="s">
        <v>2128</v>
      </c>
      <c r="C547" s="0" t="s">
        <v>2120</v>
      </c>
      <c r="D547" s="0" t="s">
        <v>2121</v>
      </c>
      <c r="E547" s="0" t="s">
        <v>2122</v>
      </c>
      <c r="F547" s="0" t="str">
        <f aca="false">IF(K547&gt;0.25,"*","")</f>
        <v/>
      </c>
      <c r="H547" s="0" t="n">
        <v>0</v>
      </c>
      <c r="I547" s="0" t="n">
        <v>0.303321142</v>
      </c>
      <c r="J547" s="0" t="n">
        <v>0.307609542</v>
      </c>
      <c r="K547" s="0" t="n">
        <v>0.176678714</v>
      </c>
      <c r="O547" s="0" t="s">
        <v>2129</v>
      </c>
      <c r="P547" s="0" t="n">
        <v>86</v>
      </c>
      <c r="Q547" s="0" t="n">
        <v>457</v>
      </c>
      <c r="R547" s="0" t="n">
        <v>181</v>
      </c>
      <c r="S547" s="0" t="n">
        <v>2.52486187845304</v>
      </c>
      <c r="T547" s="0" t="n">
        <v>22.0319535641626</v>
      </c>
    </row>
    <row r="548" customFormat="false" ht="13" hidden="false" customHeight="false" outlineLevel="0" collapsed="false">
      <c r="A548" s="0" t="n">
        <v>26482</v>
      </c>
      <c r="B548" s="0" t="s">
        <v>2130</v>
      </c>
      <c r="C548" s="0" t="s">
        <v>2131</v>
      </c>
      <c r="D548" s="0" t="s">
        <v>2132</v>
      </c>
      <c r="E548" s="0" t="s">
        <v>2133</v>
      </c>
      <c r="F548" s="0" t="str">
        <f aca="false">IF(K548&gt;0.25,"*","")</f>
        <v>*</v>
      </c>
      <c r="H548" s="0" t="n">
        <v>0</v>
      </c>
      <c r="I548" s="0" t="n">
        <v>0.623741817</v>
      </c>
      <c r="J548" s="0" t="n">
        <v>0.609940885</v>
      </c>
      <c r="K548" s="0" t="n">
        <v>0.363327112</v>
      </c>
      <c r="N548" s="0" t="s">
        <v>2134</v>
      </c>
      <c r="P548" s="0" t="n">
        <v>197</v>
      </c>
      <c r="Q548" s="0" t="n">
        <v>2416</v>
      </c>
      <c r="R548" s="0" t="n">
        <v>354</v>
      </c>
      <c r="S548" s="0" t="n">
        <v>6.82485875706215</v>
      </c>
      <c r="T548" s="0" t="n">
        <v>59.5537413356208</v>
      </c>
    </row>
    <row r="549" customFormat="false" ht="13" hidden="false" customHeight="false" outlineLevel="0" collapsed="false">
      <c r="A549" s="0" t="n">
        <v>26639</v>
      </c>
      <c r="B549" s="0" t="s">
        <v>2135</v>
      </c>
      <c r="D549" s="0"/>
      <c r="E549" s="0" t="s">
        <v>2136</v>
      </c>
      <c r="F549" s="0" t="str">
        <f aca="false">IF(K549&gt;0.25,"*","")</f>
        <v/>
      </c>
      <c r="G549" s="0" t="s">
        <v>393</v>
      </c>
      <c r="H549" s="0" t="n">
        <v>1</v>
      </c>
      <c r="I549" s="0" t="n">
        <v>0.363218443</v>
      </c>
      <c r="J549" s="0" t="n">
        <v>0.402822555</v>
      </c>
      <c r="K549" s="0" t="n">
        <v>0.159610961</v>
      </c>
      <c r="N549" s="0" t="s">
        <v>2137</v>
      </c>
      <c r="P549" s="0" t="n">
        <v>134</v>
      </c>
      <c r="Q549" s="0" t="n">
        <v>699</v>
      </c>
      <c r="R549" s="0" t="n">
        <v>253</v>
      </c>
      <c r="S549" s="0" t="n">
        <v>2.76284584980237</v>
      </c>
      <c r="T549" s="0" t="n">
        <v>24.1086025288165</v>
      </c>
    </row>
    <row r="550" customFormat="false" ht="13" hidden="false" customHeight="false" outlineLevel="0" collapsed="false">
      <c r="A550" s="0" t="n">
        <v>26754</v>
      </c>
      <c r="B550" s="0" t="s">
        <v>2138</v>
      </c>
      <c r="C550" s="0" t="s">
        <v>2139</v>
      </c>
      <c r="D550" s="0" t="s">
        <v>2140</v>
      </c>
      <c r="E550" s="0" t="s">
        <v>2141</v>
      </c>
      <c r="F550" s="0" t="str">
        <f aca="false">IF(K550&gt;0.25,"*","")</f>
        <v/>
      </c>
      <c r="G550" s="0" t="s">
        <v>393</v>
      </c>
      <c r="H550" s="0" t="n">
        <v>1</v>
      </c>
      <c r="I550" s="0" t="n">
        <v>0.220052409</v>
      </c>
      <c r="J550" s="0" t="n">
        <v>0.265032086</v>
      </c>
      <c r="K550" s="0" t="n">
        <v>0.236023521</v>
      </c>
      <c r="L550" s="0" t="s">
        <v>2139</v>
      </c>
      <c r="N550" s="0" t="s">
        <v>2142</v>
      </c>
      <c r="P550" s="0" t="n">
        <v>89</v>
      </c>
      <c r="Q550" s="0" t="n">
        <v>458</v>
      </c>
      <c r="R550" s="0" t="n">
        <v>193</v>
      </c>
      <c r="S550" s="0" t="n">
        <v>2.37305699481865</v>
      </c>
      <c r="T550" s="0" t="n">
        <v>20.707303619709</v>
      </c>
    </row>
    <row r="551" customFormat="false" ht="13" hidden="false" customHeight="false" outlineLevel="0" collapsed="false">
      <c r="A551" s="0" t="n">
        <v>26820</v>
      </c>
      <c r="B551" s="0" t="s">
        <v>2143</v>
      </c>
      <c r="C551" s="0" t="s">
        <v>2144</v>
      </c>
      <c r="D551" s="0" t="s">
        <v>2145</v>
      </c>
      <c r="E551" s="0" t="s">
        <v>2145</v>
      </c>
      <c r="F551" s="0" t="str">
        <f aca="false">IF(K551&gt;0.25,"*","")</f>
        <v/>
      </c>
      <c r="G551" s="0" t="s">
        <v>245</v>
      </c>
      <c r="H551" s="0" t="n">
        <v>1</v>
      </c>
      <c r="I551" s="0" t="n">
        <v>0.175463439</v>
      </c>
      <c r="J551" s="0" t="n">
        <v>0.198987943</v>
      </c>
      <c r="K551" s="0" t="n">
        <v>0.198539582</v>
      </c>
      <c r="L551" s="0" t="s">
        <v>2144</v>
      </c>
      <c r="P551" s="0" t="n">
        <v>92</v>
      </c>
      <c r="Q551" s="0" t="n">
        <v>310</v>
      </c>
      <c r="R551" s="0" t="n">
        <v>222</v>
      </c>
      <c r="S551" s="0" t="n">
        <v>1.3963963963964</v>
      </c>
      <c r="T551" s="0" t="n">
        <v>12.1849598289389</v>
      </c>
    </row>
    <row r="552" customFormat="false" ht="13" hidden="false" customHeight="false" outlineLevel="0" collapsed="false">
      <c r="A552" s="0" t="n">
        <v>26821</v>
      </c>
      <c r="B552" s="0" t="s">
        <v>2146</v>
      </c>
      <c r="C552" s="0" t="s">
        <v>2144</v>
      </c>
      <c r="D552" s="0"/>
      <c r="E552" s="0" t="s">
        <v>2147</v>
      </c>
      <c r="F552" s="0" t="str">
        <f aca="false">IF(K552&gt;0.25,"*","")</f>
        <v/>
      </c>
      <c r="G552" s="0" t="s">
        <v>570</v>
      </c>
      <c r="H552" s="0" t="n">
        <v>2</v>
      </c>
      <c r="I552" s="0" t="n">
        <v>0.26920031</v>
      </c>
      <c r="J552" s="0" t="n">
        <v>0.268776737</v>
      </c>
      <c r="K552" s="0" t="n">
        <v>0.160316694</v>
      </c>
      <c r="N552" s="0" t="s">
        <v>2148</v>
      </c>
      <c r="P552" s="0" t="n">
        <v>124</v>
      </c>
      <c r="Q552" s="0" t="n">
        <v>431</v>
      </c>
      <c r="R552" s="0" t="n">
        <v>315</v>
      </c>
      <c r="S552" s="0" t="n">
        <v>1.36825396825397</v>
      </c>
      <c r="T552" s="0" t="n">
        <v>11.9393889027397</v>
      </c>
    </row>
    <row r="553" customFormat="false" ht="13" hidden="false" customHeight="false" outlineLevel="0" collapsed="false">
      <c r="A553" s="0" t="n">
        <v>26823</v>
      </c>
      <c r="B553" s="0" t="s">
        <v>2149</v>
      </c>
      <c r="C553" s="0" t="s">
        <v>2150</v>
      </c>
      <c r="D553" s="0" t="s">
        <v>2151</v>
      </c>
      <c r="E553" s="0" t="s">
        <v>2152</v>
      </c>
      <c r="F553" s="0" t="str">
        <f aca="false">IF(K553&gt;0.25,"*","")</f>
        <v/>
      </c>
      <c r="H553" s="0" t="n">
        <v>0</v>
      </c>
      <c r="I553" s="0" t="n">
        <v>0.219338861</v>
      </c>
      <c r="J553" s="0" t="n">
        <v>0.213764844</v>
      </c>
      <c r="K553" s="0" t="n">
        <v>0.148912182</v>
      </c>
      <c r="N553" s="0" t="s">
        <v>2153</v>
      </c>
      <c r="P553" s="0" t="n">
        <v>69</v>
      </c>
      <c r="Q553" s="0" t="n">
        <v>336</v>
      </c>
      <c r="R553" s="0" t="n">
        <v>132</v>
      </c>
      <c r="S553" s="0" t="n">
        <v>2.54545454545455</v>
      </c>
      <c r="T553" s="0" t="n">
        <v>22.2116452482945</v>
      </c>
    </row>
    <row r="554" customFormat="false" ht="13" hidden="false" customHeight="false" outlineLevel="0" collapsed="false">
      <c r="A554" s="0" t="n">
        <v>26824</v>
      </c>
      <c r="B554" s="0" t="s">
        <v>2154</v>
      </c>
      <c r="C554" s="0" t="s">
        <v>2150</v>
      </c>
      <c r="D554" s="0" t="s">
        <v>2151</v>
      </c>
      <c r="E554" s="0" t="s">
        <v>2152</v>
      </c>
      <c r="F554" s="0" t="str">
        <f aca="false">IF(K554&gt;0.25,"*","")</f>
        <v/>
      </c>
      <c r="G554" s="0" t="s">
        <v>440</v>
      </c>
      <c r="H554" s="0" t="n">
        <v>1</v>
      </c>
      <c r="I554" s="0" t="n">
        <v>0.27250332</v>
      </c>
      <c r="J554" s="0" t="n">
        <v>0.281536251</v>
      </c>
      <c r="K554" s="0" t="n">
        <v>0.189709301</v>
      </c>
      <c r="N554" s="0" t="s">
        <v>2153</v>
      </c>
      <c r="P554" s="0" t="n">
        <v>97</v>
      </c>
      <c r="Q554" s="0" t="n">
        <v>498</v>
      </c>
      <c r="R554" s="0" t="n">
        <v>147</v>
      </c>
      <c r="S554" s="0" t="n">
        <v>3.38775510204082</v>
      </c>
      <c r="T554" s="0" t="n">
        <v>29.5615628450333</v>
      </c>
    </row>
    <row r="555" customFormat="false" ht="13" hidden="false" customHeight="false" outlineLevel="0" collapsed="false">
      <c r="A555" s="0" t="n">
        <v>26842</v>
      </c>
      <c r="B555" s="0" t="s">
        <v>2155</v>
      </c>
      <c r="C555" s="0" t="s">
        <v>2156</v>
      </c>
      <c r="D555" s="0"/>
      <c r="E555" s="0" t="s">
        <v>2157</v>
      </c>
      <c r="F555" s="0" t="str">
        <f aca="false">IF(K555&gt;0.25,"*","")</f>
        <v>*</v>
      </c>
      <c r="G555" s="0" t="s">
        <v>211</v>
      </c>
      <c r="H555" s="0" t="n">
        <v>2</v>
      </c>
      <c r="I555" s="0" t="n">
        <v>0.294702668</v>
      </c>
      <c r="J555" s="0" t="n">
        <v>0.409705023</v>
      </c>
      <c r="K555" s="0" t="n">
        <v>0.360032725</v>
      </c>
      <c r="N555" s="0" t="s">
        <v>2158</v>
      </c>
      <c r="O555" s="0" t="s">
        <v>2159</v>
      </c>
      <c r="P555" s="0" t="n">
        <v>134</v>
      </c>
      <c r="Q555" s="0" t="n">
        <v>1226</v>
      </c>
      <c r="R555" s="0" t="n">
        <v>241</v>
      </c>
      <c r="S555" s="0" t="n">
        <v>5.08713692946058</v>
      </c>
      <c r="T555" s="0" t="n">
        <v>44.3903746026229</v>
      </c>
    </row>
    <row r="556" customFormat="false" ht="13" hidden="false" customHeight="false" outlineLevel="0" collapsed="false">
      <c r="A556" s="0" t="n">
        <v>26873</v>
      </c>
      <c r="B556" s="0" t="s">
        <v>2160</v>
      </c>
      <c r="D556" s="0"/>
      <c r="F556" s="0" t="str">
        <f aca="false">IF(K556&gt;0.25,"*","")</f>
        <v/>
      </c>
      <c r="G556" s="0" t="s">
        <v>393</v>
      </c>
      <c r="H556" s="0" t="n">
        <v>1</v>
      </c>
      <c r="I556" s="0" t="n">
        <v>0</v>
      </c>
      <c r="J556" s="0" t="n">
        <v>0.087448776</v>
      </c>
      <c r="K556" s="0" t="n">
        <v>0.232940819</v>
      </c>
      <c r="O556" s="0" t="s">
        <v>2161</v>
      </c>
      <c r="P556" s="0" t="n">
        <v>60</v>
      </c>
      <c r="Q556" s="0" t="n">
        <v>267</v>
      </c>
      <c r="R556" s="0" t="n">
        <v>150</v>
      </c>
      <c r="S556" s="0" t="n">
        <v>1.78</v>
      </c>
      <c r="T556" s="0" t="n">
        <v>15.5322862129145</v>
      </c>
    </row>
    <row r="557" customFormat="false" ht="13" hidden="false" customHeight="false" outlineLevel="0" collapsed="false">
      <c r="A557" s="0" t="n">
        <v>26875</v>
      </c>
      <c r="B557" s="0" t="s">
        <v>2162</v>
      </c>
      <c r="C557" s="0" t="s">
        <v>2163</v>
      </c>
      <c r="D557" s="0"/>
      <c r="E557" s="0" t="s">
        <v>2164</v>
      </c>
      <c r="F557" s="0" t="str">
        <f aca="false">IF(K557&gt;0.25,"*","")</f>
        <v>*</v>
      </c>
      <c r="G557" s="0" t="s">
        <v>393</v>
      </c>
      <c r="H557" s="0" t="n">
        <v>1</v>
      </c>
      <c r="I557" s="0" t="n">
        <v>0</v>
      </c>
      <c r="J557" s="0" t="n">
        <v>0.115401617</v>
      </c>
      <c r="K557" s="0" t="n">
        <v>0.34852284</v>
      </c>
      <c r="N557" s="0" t="s">
        <v>2165</v>
      </c>
      <c r="O557" s="0" t="s">
        <v>2166</v>
      </c>
      <c r="P557" s="0" t="n">
        <v>113</v>
      </c>
      <c r="Q557" s="0" t="n">
        <v>632</v>
      </c>
      <c r="R557" s="0" t="n">
        <v>231</v>
      </c>
      <c r="S557" s="0" t="n">
        <v>2.73593073593074</v>
      </c>
      <c r="T557" s="0" t="n">
        <v>23.8737411512281</v>
      </c>
    </row>
    <row r="558" customFormat="false" ht="13" hidden="false" customHeight="false" outlineLevel="0" collapsed="false">
      <c r="A558" s="0" t="n">
        <v>26876</v>
      </c>
      <c r="B558" s="0" t="s">
        <v>2167</v>
      </c>
      <c r="C558" s="0" t="s">
        <v>2163</v>
      </c>
      <c r="D558" s="0"/>
      <c r="E558" s="0" t="s">
        <v>2164</v>
      </c>
      <c r="F558" s="0" t="str">
        <f aca="false">IF(K558&gt;0.25,"*","")</f>
        <v>*</v>
      </c>
      <c r="G558" s="0" t="s">
        <v>393</v>
      </c>
      <c r="H558" s="0" t="n">
        <v>1</v>
      </c>
      <c r="I558" s="0" t="n">
        <v>0</v>
      </c>
      <c r="J558" s="0" t="n">
        <v>0.095141861</v>
      </c>
      <c r="K558" s="0" t="n">
        <v>0.365855077</v>
      </c>
      <c r="N558" s="0" t="s">
        <v>2165</v>
      </c>
      <c r="O558" s="0" t="s">
        <v>2166</v>
      </c>
      <c r="P558" s="0" t="n">
        <v>108</v>
      </c>
      <c r="Q558" s="0" t="n">
        <v>626</v>
      </c>
      <c r="R558" s="0" t="n">
        <v>184</v>
      </c>
      <c r="S558" s="0" t="n">
        <v>3.40217391304348</v>
      </c>
      <c r="T558" s="0" t="n">
        <v>29.68738144017</v>
      </c>
    </row>
    <row r="559" customFormat="false" ht="13" hidden="false" customHeight="false" outlineLevel="0" collapsed="false">
      <c r="A559" s="0" t="n">
        <v>26883</v>
      </c>
      <c r="B559" s="0" t="s">
        <v>2168</v>
      </c>
      <c r="C559" s="0" t="s">
        <v>2169</v>
      </c>
      <c r="D559" s="0"/>
      <c r="E559" s="0" t="s">
        <v>2170</v>
      </c>
      <c r="F559" s="0" t="str">
        <f aca="false">IF(K559&gt;0.25,"*","")</f>
        <v/>
      </c>
      <c r="H559" s="0" t="n">
        <v>0</v>
      </c>
      <c r="I559" s="0" t="n">
        <v>0.293841211</v>
      </c>
      <c r="J559" s="0" t="n">
        <v>0.284797749</v>
      </c>
      <c r="K559" s="0" t="n">
        <v>0.179942632</v>
      </c>
      <c r="N559" s="0" t="s">
        <v>2171</v>
      </c>
      <c r="P559" s="0" t="n">
        <v>119</v>
      </c>
      <c r="Q559" s="0" t="n">
        <v>586</v>
      </c>
      <c r="R559" s="0" t="n">
        <v>266</v>
      </c>
      <c r="S559" s="0" t="n">
        <v>2.20300751879699</v>
      </c>
      <c r="T559" s="0" t="n">
        <v>19.2234512984031</v>
      </c>
    </row>
    <row r="560" customFormat="false" ht="13" hidden="false" customHeight="false" outlineLevel="0" collapsed="false">
      <c r="A560" s="0" t="n">
        <v>26884</v>
      </c>
      <c r="B560" s="0" t="s">
        <v>2172</v>
      </c>
      <c r="C560" s="0" t="s">
        <v>2169</v>
      </c>
      <c r="D560" s="0"/>
      <c r="E560" s="0" t="s">
        <v>2170</v>
      </c>
      <c r="F560" s="0" t="str">
        <f aca="false">IF(K560&gt;0.25,"*","")</f>
        <v/>
      </c>
      <c r="H560" s="0" t="n">
        <v>0</v>
      </c>
      <c r="I560" s="0" t="n">
        <v>0.228776183</v>
      </c>
      <c r="J560" s="0" t="n">
        <v>0.214335075</v>
      </c>
      <c r="K560" s="0" t="n">
        <v>0.121640455</v>
      </c>
      <c r="N560" s="0" t="s">
        <v>2171</v>
      </c>
      <c r="P560" s="0" t="n">
        <v>87</v>
      </c>
      <c r="Q560" s="0" t="n">
        <v>236</v>
      </c>
      <c r="R560" s="0" t="n">
        <v>258</v>
      </c>
      <c r="S560" s="0" t="n">
        <v>0.914728682170543</v>
      </c>
      <c r="T560" s="0" t="n">
        <v>7.98192567339043</v>
      </c>
    </row>
    <row r="561" customFormat="false" ht="13" hidden="false" customHeight="false" outlineLevel="0" collapsed="false">
      <c r="A561" s="0" t="n">
        <v>26933</v>
      </c>
      <c r="B561" s="0" t="s">
        <v>2173</v>
      </c>
      <c r="C561" s="0" t="s">
        <v>2174</v>
      </c>
      <c r="D561" s="0" t="s">
        <v>2175</v>
      </c>
      <c r="E561" s="0" t="s">
        <v>2176</v>
      </c>
      <c r="F561" s="0" t="str">
        <f aca="false">IF(K561&gt;0.25,"*","")</f>
        <v/>
      </c>
      <c r="H561" s="0" t="n">
        <v>0</v>
      </c>
      <c r="I561" s="0" t="n">
        <v>0.393642049</v>
      </c>
      <c r="J561" s="0" t="n">
        <v>0.384205892</v>
      </c>
      <c r="K561" s="0" t="n">
        <v>0.198659468</v>
      </c>
      <c r="N561" s="0" t="s">
        <v>2177</v>
      </c>
      <c r="O561" s="0" t="s">
        <v>2178</v>
      </c>
      <c r="P561" s="0" t="n">
        <v>143</v>
      </c>
      <c r="Q561" s="0" t="n">
        <v>920</v>
      </c>
      <c r="R561" s="0" t="n">
        <v>304</v>
      </c>
      <c r="S561" s="0" t="n">
        <v>3.02631578947368</v>
      </c>
      <c r="T561" s="0" t="n">
        <v>26.4076421420042</v>
      </c>
    </row>
    <row r="562" customFormat="false" ht="13" hidden="false" customHeight="false" outlineLevel="0" collapsed="false">
      <c r="A562" s="0" t="n">
        <v>26934</v>
      </c>
      <c r="B562" s="0" t="s">
        <v>2179</v>
      </c>
      <c r="C562" s="0" t="s">
        <v>2174</v>
      </c>
      <c r="D562" s="0"/>
      <c r="F562" s="0" t="str">
        <f aca="false">IF(K562&gt;0.25,"*","")</f>
        <v/>
      </c>
      <c r="G562" s="0" t="s">
        <v>182</v>
      </c>
      <c r="H562" s="0" t="n">
        <v>1</v>
      </c>
      <c r="I562" s="0" t="n">
        <v>0.532226163</v>
      </c>
      <c r="J562" s="0" t="n">
        <v>0.568259816</v>
      </c>
      <c r="K562" s="0" t="n">
        <v>0.240052354</v>
      </c>
      <c r="O562" s="0" t="s">
        <v>2180</v>
      </c>
      <c r="P562" s="0" t="n">
        <v>126</v>
      </c>
      <c r="Q562" s="0" t="n">
        <v>1214</v>
      </c>
      <c r="R562" s="0" t="n">
        <v>202</v>
      </c>
      <c r="S562" s="0" t="n">
        <v>6.00990099009901</v>
      </c>
      <c r="T562" s="0" t="n">
        <v>52.4424170165708</v>
      </c>
    </row>
    <row r="563" customFormat="false" ht="13" hidden="false" customHeight="false" outlineLevel="0" collapsed="false">
      <c r="A563" s="0" t="n">
        <v>27092</v>
      </c>
      <c r="B563" s="0" t="s">
        <v>2181</v>
      </c>
      <c r="C563" s="0" t="s">
        <v>2182</v>
      </c>
      <c r="D563" s="0"/>
      <c r="E563" s="0" t="s">
        <v>2183</v>
      </c>
      <c r="F563" s="0" t="str">
        <f aca="false">IF(K563&gt;0.25,"*","")</f>
        <v/>
      </c>
      <c r="G563" s="0" t="s">
        <v>182</v>
      </c>
      <c r="H563" s="0" t="n">
        <v>1</v>
      </c>
      <c r="I563" s="0" t="n">
        <v>0.178154342</v>
      </c>
      <c r="J563" s="0" t="n">
        <v>0.214895559</v>
      </c>
      <c r="K563" s="0" t="n">
        <v>0.157113496</v>
      </c>
      <c r="N563" s="0" t="s">
        <v>2184</v>
      </c>
      <c r="P563" s="0" t="n">
        <v>51</v>
      </c>
      <c r="Q563" s="0" t="n">
        <v>203</v>
      </c>
      <c r="R563" s="0" t="n">
        <v>120</v>
      </c>
      <c r="S563" s="0" t="n">
        <v>1.69166666666667</v>
      </c>
      <c r="T563" s="0" t="n">
        <v>14.761489237929</v>
      </c>
    </row>
    <row r="564" customFormat="false" ht="13" hidden="false" customHeight="false" outlineLevel="0" collapsed="false">
      <c r="A564" s="0" t="n">
        <v>27119</v>
      </c>
      <c r="B564" s="0" t="s">
        <v>2185</v>
      </c>
      <c r="C564" s="0" t="s">
        <v>2186</v>
      </c>
      <c r="D564" s="0" t="s">
        <v>2187</v>
      </c>
      <c r="E564" s="0" t="s">
        <v>2188</v>
      </c>
      <c r="F564" s="0" t="str">
        <f aca="false">IF(K564&gt;0.25,"*","")</f>
        <v/>
      </c>
      <c r="H564" s="0" t="n">
        <v>0</v>
      </c>
      <c r="I564" s="0" t="n">
        <v>0.231943961</v>
      </c>
      <c r="J564" s="0" t="n">
        <v>0.228335422</v>
      </c>
      <c r="K564" s="0" t="n">
        <v>0.136580417</v>
      </c>
      <c r="N564" s="0" t="s">
        <v>2189</v>
      </c>
      <c r="O564" s="0" t="s">
        <v>2190</v>
      </c>
      <c r="P564" s="0" t="n">
        <v>64</v>
      </c>
      <c r="Q564" s="0" t="n">
        <v>227</v>
      </c>
      <c r="R564" s="0" t="n">
        <v>121</v>
      </c>
      <c r="S564" s="0" t="n">
        <v>1.87603305785124</v>
      </c>
      <c r="T564" s="0" t="n">
        <v>16.3702710109183</v>
      </c>
    </row>
    <row r="565" customFormat="false" ht="13" hidden="false" customHeight="false" outlineLevel="0" collapsed="false">
      <c r="A565" s="0" t="n">
        <v>27234</v>
      </c>
      <c r="B565" s="0" t="s">
        <v>2191</v>
      </c>
      <c r="C565" s="0" t="s">
        <v>2192</v>
      </c>
      <c r="D565" s="0"/>
      <c r="E565" s="0" t="s">
        <v>2193</v>
      </c>
      <c r="F565" s="0" t="str">
        <f aca="false">IF(K565&gt;0.25,"*","")</f>
        <v/>
      </c>
      <c r="H565" s="0" t="n">
        <v>0</v>
      </c>
      <c r="I565" s="0" t="n">
        <v>0.188702979</v>
      </c>
      <c r="J565" s="0" t="n">
        <v>0.191652266</v>
      </c>
      <c r="K565" s="0" t="n">
        <v>0.109392329</v>
      </c>
      <c r="L565" s="0" t="s">
        <v>2192</v>
      </c>
      <c r="N565" s="0" t="s">
        <v>2194</v>
      </c>
      <c r="P565" s="0" t="n">
        <v>80</v>
      </c>
      <c r="Q565" s="0" t="n">
        <v>203</v>
      </c>
      <c r="R565" s="0" t="n">
        <v>209</v>
      </c>
      <c r="S565" s="0" t="n">
        <v>0.971291866028708</v>
      </c>
      <c r="T565" s="0" t="n">
        <v>8.47549621316499</v>
      </c>
    </row>
    <row r="566" customFormat="false" ht="13" hidden="false" customHeight="false" outlineLevel="0" collapsed="false">
      <c r="A566" s="0" t="n">
        <v>27236</v>
      </c>
      <c r="B566" s="0" t="s">
        <v>2195</v>
      </c>
      <c r="C566" s="0" t="s">
        <v>2196</v>
      </c>
      <c r="D566" s="0" t="s">
        <v>2197</v>
      </c>
      <c r="E566" s="0" t="s">
        <v>2198</v>
      </c>
      <c r="F566" s="0" t="str">
        <f aca="false">IF(K566&gt;0.25,"*","")</f>
        <v/>
      </c>
      <c r="H566" s="0" t="n">
        <v>0</v>
      </c>
      <c r="I566" s="0" t="n">
        <v>0.215636711</v>
      </c>
      <c r="J566" s="0" t="n">
        <v>0.20129494</v>
      </c>
      <c r="K566" s="0" t="n">
        <v>0.151843165</v>
      </c>
      <c r="L566" s="0" t="s">
        <v>2196</v>
      </c>
      <c r="N566" s="0" t="s">
        <v>2199</v>
      </c>
      <c r="P566" s="0" t="n">
        <v>123</v>
      </c>
      <c r="Q566" s="0" t="n">
        <v>326</v>
      </c>
      <c r="R566" s="0" t="n">
        <v>307</v>
      </c>
      <c r="S566" s="0" t="n">
        <v>1.06188925081433</v>
      </c>
      <c r="T566" s="0" t="n">
        <v>9.26604930902559</v>
      </c>
    </row>
    <row r="567" customFormat="false" ht="13" hidden="false" customHeight="false" outlineLevel="0" collapsed="false">
      <c r="A567" s="0" t="n">
        <v>27238</v>
      </c>
      <c r="B567" s="0" t="s">
        <v>2200</v>
      </c>
      <c r="C567" s="0" t="s">
        <v>2196</v>
      </c>
      <c r="D567" s="0" t="s">
        <v>2197</v>
      </c>
      <c r="E567" s="0" t="s">
        <v>2198</v>
      </c>
      <c r="F567" s="0" t="str">
        <f aca="false">IF(K567&gt;0.25,"*","")</f>
        <v>*</v>
      </c>
      <c r="G567" s="0" t="s">
        <v>245</v>
      </c>
      <c r="H567" s="0" t="n">
        <v>1</v>
      </c>
      <c r="I567" s="0" t="n">
        <v>0.611201954</v>
      </c>
      <c r="J567" s="0" t="n">
        <v>0.669702583</v>
      </c>
      <c r="K567" s="0" t="n">
        <v>0.293469821</v>
      </c>
      <c r="L567" s="0" t="s">
        <v>2196</v>
      </c>
      <c r="N567" s="0" t="s">
        <v>2199</v>
      </c>
      <c r="P567" s="0" t="n">
        <v>230</v>
      </c>
      <c r="Q567" s="0" t="n">
        <v>2022</v>
      </c>
      <c r="R567" s="0" t="n">
        <v>344</v>
      </c>
      <c r="S567" s="0" t="n">
        <v>5.87790697674419</v>
      </c>
      <c r="T567" s="0" t="n">
        <v>51.2906367953245</v>
      </c>
    </row>
    <row r="568" customFormat="false" ht="13" hidden="false" customHeight="false" outlineLevel="0" collapsed="false">
      <c r="A568" s="0" t="n">
        <v>27239</v>
      </c>
      <c r="B568" s="0" t="s">
        <v>2201</v>
      </c>
      <c r="C568" s="0" t="s">
        <v>2202</v>
      </c>
      <c r="D568" s="0"/>
      <c r="E568" s="0" t="s">
        <v>2203</v>
      </c>
      <c r="F568" s="0" t="str">
        <f aca="false">IF(K568&gt;0.25,"*","")</f>
        <v/>
      </c>
      <c r="H568" s="0" t="n">
        <v>0</v>
      </c>
      <c r="I568" s="0" t="n">
        <v>0.282621403</v>
      </c>
      <c r="J568" s="0" t="n">
        <v>0.311754072</v>
      </c>
      <c r="K568" s="0" t="n">
        <v>0.200131207</v>
      </c>
      <c r="N568" s="0" t="s">
        <v>2204</v>
      </c>
      <c r="P568" s="0" t="n">
        <v>125</v>
      </c>
      <c r="Q568" s="0" t="n">
        <v>490</v>
      </c>
      <c r="R568" s="0" t="n">
        <v>317</v>
      </c>
      <c r="S568" s="0" t="n">
        <v>1.54574132492114</v>
      </c>
      <c r="T568" s="0" t="n">
        <v>13.4881441965195</v>
      </c>
    </row>
    <row r="569" customFormat="false" ht="13" hidden="false" customHeight="false" outlineLevel="0" collapsed="false">
      <c r="A569" s="0" t="n">
        <v>27253</v>
      </c>
      <c r="B569" s="0" t="s">
        <v>2205</v>
      </c>
      <c r="C569" s="0" t="s">
        <v>2206</v>
      </c>
      <c r="D569" s="0"/>
      <c r="E569" s="0" t="s">
        <v>2207</v>
      </c>
      <c r="F569" s="0" t="str">
        <f aca="false">IF(K569&gt;0.25,"*","")</f>
        <v/>
      </c>
      <c r="H569" s="0" t="n">
        <v>0</v>
      </c>
      <c r="I569" s="0" t="n">
        <v>0.193841877</v>
      </c>
      <c r="J569" s="0" t="n">
        <v>0.214315932</v>
      </c>
      <c r="K569" s="0" t="n">
        <v>0.18731396</v>
      </c>
      <c r="N569" s="0" t="s">
        <v>2208</v>
      </c>
      <c r="P569" s="0" t="n">
        <v>71</v>
      </c>
      <c r="Q569" s="0" t="n">
        <v>289</v>
      </c>
      <c r="R569" s="0" t="n">
        <v>184</v>
      </c>
      <c r="S569" s="0" t="n">
        <v>1.57065217391304</v>
      </c>
      <c r="T569" s="0" t="n">
        <v>13.7055163517718</v>
      </c>
    </row>
    <row r="570" customFormat="false" ht="13" hidden="false" customHeight="false" outlineLevel="0" collapsed="false">
      <c r="A570" s="0" t="n">
        <v>27302</v>
      </c>
      <c r="B570" s="0" t="s">
        <v>2209</v>
      </c>
      <c r="C570" s="0" t="s">
        <v>2210</v>
      </c>
      <c r="D570" s="0" t="s">
        <v>2211</v>
      </c>
      <c r="E570" s="0" t="s">
        <v>2211</v>
      </c>
      <c r="F570" s="0" t="str">
        <f aca="false">IF(K570&gt;0.25,"*","")</f>
        <v/>
      </c>
      <c r="H570" s="0" t="n">
        <v>0</v>
      </c>
      <c r="I570" s="0" t="n">
        <v>0</v>
      </c>
      <c r="J570" s="0" t="n">
        <v>0.172499538</v>
      </c>
      <c r="K570" s="0" t="n">
        <v>0.223581959</v>
      </c>
      <c r="L570" s="0" t="s">
        <v>2210</v>
      </c>
      <c r="P570" s="0" t="n">
        <v>96</v>
      </c>
      <c r="Q570" s="0" t="n">
        <v>289</v>
      </c>
      <c r="R570" s="0" t="n">
        <v>190</v>
      </c>
      <c r="S570" s="0" t="n">
        <v>1.52105263157895</v>
      </c>
      <c r="T570" s="0" t="n">
        <v>13.2727105722421</v>
      </c>
    </row>
    <row r="571" customFormat="false" ht="13" hidden="false" customHeight="false" outlineLevel="0" collapsed="false">
      <c r="A571" s="0" t="n">
        <v>27305</v>
      </c>
      <c r="B571" s="0" t="s">
        <v>2212</v>
      </c>
      <c r="C571" s="0" t="s">
        <v>2213</v>
      </c>
      <c r="D571" s="0" t="s">
        <v>2214</v>
      </c>
      <c r="E571" s="0" t="s">
        <v>2215</v>
      </c>
      <c r="F571" s="0" t="str">
        <f aca="false">IF(K571&gt;0.25,"*","")</f>
        <v/>
      </c>
      <c r="H571" s="0" t="n">
        <v>0</v>
      </c>
      <c r="I571" s="0" t="n">
        <v>0.220427698</v>
      </c>
      <c r="J571" s="0" t="n">
        <v>0.217585745</v>
      </c>
      <c r="K571" s="0" t="n">
        <v>0.119089837</v>
      </c>
      <c r="L571" s="0" t="s">
        <v>2216</v>
      </c>
      <c r="N571" s="0" t="s">
        <v>2217</v>
      </c>
      <c r="P571" s="0" t="n">
        <v>60</v>
      </c>
      <c r="Q571" s="0" t="n">
        <v>251</v>
      </c>
      <c r="R571" s="0" t="n">
        <v>148</v>
      </c>
      <c r="S571" s="0" t="n">
        <v>1.69594594594595</v>
      </c>
      <c r="T571" s="0" t="n">
        <v>14.7988302438564</v>
      </c>
    </row>
    <row r="572" customFormat="false" ht="13" hidden="false" customHeight="false" outlineLevel="0" collapsed="false">
      <c r="A572" s="0" t="n">
        <v>27308</v>
      </c>
      <c r="B572" s="0" t="s">
        <v>2218</v>
      </c>
      <c r="C572" s="0" t="s">
        <v>2213</v>
      </c>
      <c r="D572" s="0" t="s">
        <v>2214</v>
      </c>
      <c r="E572" s="0" t="s">
        <v>2215</v>
      </c>
      <c r="F572" s="0" t="str">
        <f aca="false">IF(K572&gt;0.25,"*","")</f>
        <v/>
      </c>
      <c r="G572" s="0" t="s">
        <v>245</v>
      </c>
      <c r="H572" s="0" t="n">
        <v>1</v>
      </c>
      <c r="I572" s="0" t="n">
        <v>0.155514761</v>
      </c>
      <c r="J572" s="0" t="n">
        <v>0.165144791</v>
      </c>
      <c r="K572" s="0" t="n">
        <v>0.174361031</v>
      </c>
      <c r="L572" s="0" t="s">
        <v>2219</v>
      </c>
      <c r="N572" s="0" t="s">
        <v>2220</v>
      </c>
      <c r="P572" s="0" t="n">
        <v>68</v>
      </c>
      <c r="Q572" s="0" t="n">
        <v>222</v>
      </c>
      <c r="R572" s="0" t="n">
        <v>213</v>
      </c>
      <c r="S572" s="0" t="n">
        <v>1.04225352112676</v>
      </c>
      <c r="T572" s="0" t="n">
        <v>9.09470786323526</v>
      </c>
    </row>
    <row r="573" customFormat="false" ht="13" hidden="false" customHeight="false" outlineLevel="0" collapsed="false">
      <c r="A573" s="0" t="n">
        <v>27382</v>
      </c>
      <c r="B573" s="0" t="s">
        <v>2221</v>
      </c>
      <c r="D573" s="0"/>
      <c r="F573" s="0" t="str">
        <f aca="false">IF(K573&gt;0.25,"*","")</f>
        <v/>
      </c>
      <c r="G573" s="0" t="s">
        <v>245</v>
      </c>
      <c r="H573" s="0" t="n">
        <v>1</v>
      </c>
      <c r="I573" s="0" t="n">
        <v>0.239698496</v>
      </c>
      <c r="J573" s="0" t="n">
        <v>0.24577974</v>
      </c>
      <c r="K573" s="0" t="n">
        <v>0.1787432</v>
      </c>
      <c r="O573" s="0" t="s">
        <v>2222</v>
      </c>
      <c r="P573" s="0" t="n">
        <v>89</v>
      </c>
      <c r="Q573" s="0" t="n">
        <v>338</v>
      </c>
      <c r="R573" s="0" t="n">
        <v>186</v>
      </c>
      <c r="S573" s="0" t="n">
        <v>1.81720430107527</v>
      </c>
      <c r="T573" s="0" t="n">
        <v>15.8569310739552</v>
      </c>
    </row>
    <row r="574" customFormat="false" ht="13" hidden="false" customHeight="false" outlineLevel="0" collapsed="false">
      <c r="A574" s="0" t="n">
        <v>27511</v>
      </c>
      <c r="B574" s="0" t="s">
        <v>2223</v>
      </c>
      <c r="D574" s="0"/>
      <c r="F574" s="0" t="str">
        <f aca="false">IF(K574&gt;0.25,"*","")</f>
        <v/>
      </c>
      <c r="H574" s="0" t="n">
        <v>0</v>
      </c>
      <c r="I574" s="0" t="n">
        <v>0.230556703</v>
      </c>
      <c r="J574" s="0" t="n">
        <v>0.244032598</v>
      </c>
      <c r="K574" s="0" t="n">
        <v>0.195242129</v>
      </c>
      <c r="O574" s="0" t="s">
        <v>2224</v>
      </c>
      <c r="P574" s="0" t="n">
        <v>83</v>
      </c>
      <c r="Q574" s="0" t="n">
        <v>339</v>
      </c>
      <c r="R574" s="0" t="n">
        <v>155</v>
      </c>
      <c r="S574" s="0" t="n">
        <v>2.18709677419355</v>
      </c>
      <c r="T574" s="0" t="n">
        <v>19.0846140854585</v>
      </c>
    </row>
    <row r="575" customFormat="false" ht="13" hidden="false" customHeight="false" outlineLevel="0" collapsed="false">
      <c r="A575" s="0" t="n">
        <v>27563</v>
      </c>
      <c r="B575" s="0" t="s">
        <v>2225</v>
      </c>
      <c r="C575" s="0" t="s">
        <v>2226</v>
      </c>
      <c r="D575" s="0"/>
      <c r="F575" s="0" t="str">
        <f aca="false">IF(K575&gt;0.25,"*","")</f>
        <v/>
      </c>
      <c r="H575" s="0" t="n">
        <v>0</v>
      </c>
      <c r="I575" s="0" t="n">
        <v>0.257247173</v>
      </c>
      <c r="J575" s="0" t="n">
        <v>0.27423884</v>
      </c>
      <c r="K575" s="0" t="n">
        <v>0.203142022</v>
      </c>
      <c r="O575" s="0" t="s">
        <v>2227</v>
      </c>
      <c r="P575" s="0" t="n">
        <v>123</v>
      </c>
      <c r="Q575" s="0" t="n">
        <v>596</v>
      </c>
      <c r="R575" s="0" t="n">
        <v>227</v>
      </c>
      <c r="S575" s="0" t="n">
        <v>2.62555066079295</v>
      </c>
      <c r="T575" s="0" t="n">
        <v>22.910564230305</v>
      </c>
    </row>
    <row r="576" customFormat="false" ht="13" hidden="false" customHeight="false" outlineLevel="0" collapsed="false">
      <c r="A576" s="0" t="n">
        <v>27634</v>
      </c>
      <c r="B576" s="0" t="s">
        <v>2228</v>
      </c>
      <c r="C576" s="0" t="s">
        <v>2229</v>
      </c>
      <c r="D576" s="0" t="s">
        <v>2230</v>
      </c>
      <c r="E576" s="0" t="s">
        <v>2230</v>
      </c>
      <c r="F576" s="0" t="str">
        <f aca="false">IF(K576&gt;0.25,"*","")</f>
        <v/>
      </c>
      <c r="H576" s="0" t="n">
        <v>0</v>
      </c>
      <c r="I576" s="0" t="n">
        <v>0</v>
      </c>
      <c r="J576" s="0" t="n">
        <v>0.165637854</v>
      </c>
      <c r="K576" s="0" t="n">
        <v>0.211600593</v>
      </c>
      <c r="N576" s="0" t="s">
        <v>2231</v>
      </c>
      <c r="O576" s="0" t="s">
        <v>2232</v>
      </c>
      <c r="P576" s="0" t="n">
        <v>86</v>
      </c>
      <c r="Q576" s="0" t="n">
        <v>264</v>
      </c>
      <c r="R576" s="0" t="n">
        <v>182</v>
      </c>
      <c r="S576" s="0" t="n">
        <v>1.45054945054945</v>
      </c>
      <c r="T576" s="0" t="n">
        <v>12.6574995684943</v>
      </c>
    </row>
    <row r="577" customFormat="false" ht="13" hidden="false" customHeight="false" outlineLevel="0" collapsed="false">
      <c r="A577" s="0" t="n">
        <v>27665</v>
      </c>
      <c r="B577" s="0" t="s">
        <v>2233</v>
      </c>
      <c r="C577" s="0" t="s">
        <v>2234</v>
      </c>
      <c r="D577" s="0"/>
      <c r="E577" s="0" t="s">
        <v>2235</v>
      </c>
      <c r="F577" s="0" t="str">
        <f aca="false">IF(K577&gt;0.25,"*","")</f>
        <v>*</v>
      </c>
      <c r="G577" s="0" t="s">
        <v>393</v>
      </c>
      <c r="H577" s="0" t="n">
        <v>1</v>
      </c>
      <c r="I577" s="0" t="n">
        <v>1.01738769</v>
      </c>
      <c r="J577" s="0" t="n">
        <v>1.553977561</v>
      </c>
      <c r="K577" s="0" t="n">
        <v>1.534614585</v>
      </c>
      <c r="N577" s="0" t="s">
        <v>2236</v>
      </c>
      <c r="O577" s="0" t="s">
        <v>2237</v>
      </c>
      <c r="P577" s="0" t="n">
        <v>248</v>
      </c>
      <c r="Q577" s="0" t="n">
        <v>18325</v>
      </c>
      <c r="R577" s="0" t="n">
        <v>402</v>
      </c>
      <c r="S577" s="0" t="n">
        <v>45.5845771144279</v>
      </c>
      <c r="T577" s="0" t="n">
        <v>397.771179008969</v>
      </c>
    </row>
    <row r="578" customFormat="false" ht="13" hidden="false" customHeight="false" outlineLevel="0" collapsed="false">
      <c r="A578" s="0" t="n">
        <v>27666</v>
      </c>
      <c r="B578" s="0" t="s">
        <v>2238</v>
      </c>
      <c r="C578" s="0" t="s">
        <v>2239</v>
      </c>
      <c r="D578" s="0" t="s">
        <v>2240</v>
      </c>
      <c r="E578" s="0" t="s">
        <v>2241</v>
      </c>
      <c r="F578" s="0" t="str">
        <f aca="false">IF(K578&gt;0.25,"*","")</f>
        <v>*</v>
      </c>
      <c r="G578" s="0" t="s">
        <v>393</v>
      </c>
      <c r="H578" s="0" t="n">
        <v>1</v>
      </c>
      <c r="I578" s="0" t="n">
        <v>0.310112219</v>
      </c>
      <c r="J578" s="0" t="n">
        <v>0.54917201</v>
      </c>
      <c r="K578" s="0" t="n">
        <v>0.650127905</v>
      </c>
      <c r="N578" s="0" t="s">
        <v>2236</v>
      </c>
      <c r="O578" s="0" t="s">
        <v>2242</v>
      </c>
      <c r="P578" s="0" t="n">
        <v>189</v>
      </c>
      <c r="Q578" s="0" t="n">
        <v>2975</v>
      </c>
      <c r="R578" s="0" t="n">
        <v>282</v>
      </c>
      <c r="S578" s="0" t="n">
        <v>10.5496453900709</v>
      </c>
      <c r="T578" s="0" t="n">
        <v>92.0562424962559</v>
      </c>
    </row>
    <row r="579" customFormat="false" ht="13" hidden="false" customHeight="false" outlineLevel="0" collapsed="false">
      <c r="A579" s="0" t="n">
        <v>27667</v>
      </c>
      <c r="B579" s="0" t="s">
        <v>2243</v>
      </c>
      <c r="C579" s="0" t="s">
        <v>2234</v>
      </c>
      <c r="D579" s="0"/>
      <c r="E579" s="0" t="s">
        <v>2235</v>
      </c>
      <c r="F579" s="0" t="str">
        <f aca="false">IF(K579&gt;0.25,"*","")</f>
        <v>*</v>
      </c>
      <c r="G579" s="0" t="s">
        <v>393</v>
      </c>
      <c r="H579" s="0" t="n">
        <v>1</v>
      </c>
      <c r="I579" s="0" t="n">
        <v>0.235035016</v>
      </c>
      <c r="J579" s="0" t="n">
        <v>0.338177256</v>
      </c>
      <c r="K579" s="0" t="n">
        <v>0.399794812</v>
      </c>
      <c r="N579" s="0" t="s">
        <v>2244</v>
      </c>
      <c r="O579" s="0" t="s">
        <v>2245</v>
      </c>
      <c r="P579" s="0" t="n">
        <v>129</v>
      </c>
      <c r="Q579" s="0" t="n">
        <v>1116</v>
      </c>
      <c r="R579" s="0" t="n">
        <v>242</v>
      </c>
      <c r="S579" s="0" t="n">
        <v>4.61157024793388</v>
      </c>
      <c r="T579" s="0" t="n">
        <v>40.2405780797023</v>
      </c>
    </row>
    <row r="580" customFormat="false" ht="13" hidden="false" customHeight="false" outlineLevel="0" collapsed="false">
      <c r="A580" s="0" t="n">
        <v>27777</v>
      </c>
      <c r="B580" s="0" t="s">
        <v>2246</v>
      </c>
      <c r="C580" s="0" t="s">
        <v>2247</v>
      </c>
      <c r="D580" s="0" t="s">
        <v>2248</v>
      </c>
      <c r="E580" s="0" t="s">
        <v>2249</v>
      </c>
      <c r="F580" s="0" t="str">
        <f aca="false">IF(K580&gt;0.25,"*","")</f>
        <v>*</v>
      </c>
      <c r="G580" s="0" t="s">
        <v>1992</v>
      </c>
      <c r="H580" s="0" t="n">
        <v>2</v>
      </c>
      <c r="I580" s="0" t="n">
        <v>0.52197535</v>
      </c>
      <c r="J580" s="0" t="n">
        <v>0.635127018</v>
      </c>
      <c r="K580" s="0" t="n">
        <v>0.591054874</v>
      </c>
      <c r="L580" s="0" t="s">
        <v>2250</v>
      </c>
      <c r="N580" s="0" t="s">
        <v>2251</v>
      </c>
      <c r="P580" s="0" t="n">
        <v>168</v>
      </c>
      <c r="Q580" s="0" t="n">
        <v>2506</v>
      </c>
      <c r="R580" s="0" t="n">
        <v>223</v>
      </c>
      <c r="S580" s="0" t="n">
        <v>11.237668161435</v>
      </c>
      <c r="T580" s="0" t="n">
        <v>98.0599316006543</v>
      </c>
    </row>
    <row r="581" customFormat="false" ht="13" hidden="false" customHeight="false" outlineLevel="0" collapsed="false">
      <c r="A581" s="0" t="n">
        <v>27786</v>
      </c>
      <c r="B581" s="0" t="s">
        <v>2252</v>
      </c>
      <c r="C581" s="0" t="s">
        <v>2253</v>
      </c>
      <c r="D581" s="0"/>
      <c r="F581" s="0" t="str">
        <f aca="false">IF(K581&gt;0.25,"*","")</f>
        <v/>
      </c>
      <c r="H581" s="0" t="n">
        <v>0</v>
      </c>
      <c r="I581" s="0" t="n">
        <v>0.433962772</v>
      </c>
      <c r="J581" s="0" t="n">
        <v>0.429515379</v>
      </c>
      <c r="K581" s="0" t="n">
        <v>0.215526926</v>
      </c>
      <c r="O581" s="0" t="s">
        <v>2254</v>
      </c>
      <c r="P581" s="0" t="n">
        <v>132</v>
      </c>
      <c r="Q581" s="0" t="n">
        <v>925</v>
      </c>
      <c r="R581" s="0" t="n">
        <v>238</v>
      </c>
      <c r="S581" s="0" t="n">
        <v>3.88655462184874</v>
      </c>
      <c r="T581" s="0" t="n">
        <v>33.9140891958878</v>
      </c>
    </row>
    <row r="582" customFormat="false" ht="13" hidden="false" customHeight="false" outlineLevel="0" collapsed="false">
      <c r="A582" s="0" t="n">
        <v>27808</v>
      </c>
      <c r="B582" s="0" t="s">
        <v>2255</v>
      </c>
      <c r="D582" s="0"/>
      <c r="E582" s="0" t="s">
        <v>2256</v>
      </c>
      <c r="F582" s="0" t="str">
        <f aca="false">IF(K582&gt;0.25,"*","")</f>
        <v/>
      </c>
      <c r="H582" s="0" t="n">
        <v>0</v>
      </c>
      <c r="I582" s="0" t="n">
        <v>0.167987462</v>
      </c>
      <c r="J582" s="0" t="n">
        <v>0.183497659</v>
      </c>
      <c r="K582" s="0" t="n">
        <v>0.167929161</v>
      </c>
      <c r="N582" s="0" t="s">
        <v>2257</v>
      </c>
      <c r="P582" s="0" t="n">
        <v>87</v>
      </c>
      <c r="Q582" s="0" t="n">
        <v>266</v>
      </c>
      <c r="R582" s="0" t="n">
        <v>228</v>
      </c>
      <c r="S582" s="0" t="n">
        <v>1.16666666666667</v>
      </c>
      <c r="T582" s="0" t="n">
        <v>10.1803374054683</v>
      </c>
    </row>
    <row r="583" customFormat="false" ht="13" hidden="false" customHeight="false" outlineLevel="0" collapsed="false">
      <c r="A583" s="0" t="n">
        <v>27836</v>
      </c>
      <c r="B583" s="0" t="s">
        <v>2258</v>
      </c>
      <c r="D583" s="0"/>
      <c r="E583" s="0" t="s">
        <v>2259</v>
      </c>
      <c r="F583" s="0" t="str">
        <f aca="false">IF(K583&gt;0.25,"*","")</f>
        <v/>
      </c>
      <c r="H583" s="0" t="n">
        <v>0</v>
      </c>
      <c r="I583" s="0" t="n">
        <v>0.231865069</v>
      </c>
      <c r="J583" s="0" t="n">
        <v>0.220859561</v>
      </c>
      <c r="K583" s="0" t="n">
        <v>0.129071308</v>
      </c>
      <c r="N583" s="0" t="s">
        <v>2260</v>
      </c>
      <c r="O583" s="0" t="s">
        <v>2261</v>
      </c>
      <c r="P583" s="0" t="n">
        <v>86</v>
      </c>
      <c r="Q583" s="0" t="n">
        <v>277</v>
      </c>
      <c r="R583" s="0" t="n">
        <v>181</v>
      </c>
      <c r="S583" s="0" t="n">
        <v>1.53038674033149</v>
      </c>
      <c r="T583" s="0" t="n">
        <v>13.3541600377966</v>
      </c>
    </row>
    <row r="584" customFormat="false" ht="13" hidden="false" customHeight="false" outlineLevel="0" collapsed="false">
      <c r="A584" s="0" t="n">
        <v>27886</v>
      </c>
      <c r="B584" s="0" t="s">
        <v>2262</v>
      </c>
      <c r="C584" s="0" t="s">
        <v>2263</v>
      </c>
      <c r="D584" s="0"/>
      <c r="E584" s="0" t="s">
        <v>2264</v>
      </c>
      <c r="F584" s="0" t="str">
        <f aca="false">IF(K584&gt;0.25,"*","")</f>
        <v>*</v>
      </c>
      <c r="G584" s="0" t="s">
        <v>570</v>
      </c>
      <c r="H584" s="0" t="n">
        <v>2</v>
      </c>
      <c r="I584" s="0" t="n">
        <v>0.624405924</v>
      </c>
      <c r="J584" s="0" t="n">
        <v>0.698756947</v>
      </c>
      <c r="K584" s="0" t="n">
        <v>0.422456737</v>
      </c>
      <c r="N584" s="0" t="s">
        <v>2265</v>
      </c>
      <c r="P584" s="0" t="n">
        <v>153</v>
      </c>
      <c r="Q584" s="0" t="n">
        <v>2952</v>
      </c>
      <c r="R584" s="0" t="n">
        <v>198</v>
      </c>
      <c r="S584" s="0" t="n">
        <v>14.9090909090909</v>
      </c>
      <c r="T584" s="0" t="n">
        <v>130.096779311439</v>
      </c>
    </row>
    <row r="585" customFormat="false" ht="13" hidden="false" customHeight="false" outlineLevel="0" collapsed="false">
      <c r="A585" s="0" t="n">
        <v>27963</v>
      </c>
      <c r="B585" s="0" t="s">
        <v>2266</v>
      </c>
      <c r="C585" s="0" t="s">
        <v>2267</v>
      </c>
      <c r="D585" s="0"/>
      <c r="E585" s="0" t="s">
        <v>2268</v>
      </c>
      <c r="F585" s="0" t="str">
        <f aca="false">IF(K585&gt;0.25,"*","")</f>
        <v/>
      </c>
      <c r="H585" s="0" t="n">
        <v>0</v>
      </c>
      <c r="I585" s="0" t="n">
        <v>0.123983727</v>
      </c>
      <c r="J585" s="0" t="n">
        <v>0.158942238</v>
      </c>
      <c r="K585" s="0" t="n">
        <v>0.190896298</v>
      </c>
      <c r="N585" s="0" t="s">
        <v>2269</v>
      </c>
      <c r="P585" s="0" t="n">
        <v>93</v>
      </c>
      <c r="Q585" s="0" t="n">
        <v>228</v>
      </c>
      <c r="R585" s="0" t="n">
        <v>235</v>
      </c>
      <c r="S585" s="0" t="n">
        <v>0.970212765957447</v>
      </c>
      <c r="T585" s="0" t="n">
        <v>8.46607998217667</v>
      </c>
    </row>
    <row r="586" customFormat="false" ht="13" hidden="false" customHeight="false" outlineLevel="0" collapsed="false">
      <c r="A586" s="0" t="n">
        <v>27964</v>
      </c>
      <c r="B586" s="0" t="s">
        <v>2270</v>
      </c>
      <c r="C586" s="0" t="s">
        <v>2267</v>
      </c>
      <c r="D586" s="0"/>
      <c r="E586" s="0" t="s">
        <v>2268</v>
      </c>
      <c r="F586" s="0" t="str">
        <f aca="false">IF(K586&gt;0.25,"*","")</f>
        <v/>
      </c>
      <c r="G586" s="0" t="s">
        <v>393</v>
      </c>
      <c r="H586" s="0" t="n">
        <v>1</v>
      </c>
      <c r="I586" s="0" t="n">
        <v>0</v>
      </c>
      <c r="J586" s="0" t="n">
        <v>0.113424507</v>
      </c>
      <c r="K586" s="0" t="n">
        <v>0.240465271</v>
      </c>
      <c r="N586" s="0" t="s">
        <v>2269</v>
      </c>
      <c r="P586" s="0" t="n">
        <v>89</v>
      </c>
      <c r="Q586" s="0" t="n">
        <v>386</v>
      </c>
      <c r="R586" s="0" t="n">
        <v>204</v>
      </c>
      <c r="S586" s="0" t="n">
        <v>1.8921568627451</v>
      </c>
      <c r="T586" s="0" t="n">
        <v>16.5109673887007</v>
      </c>
    </row>
    <row r="587" customFormat="false" ht="13" hidden="false" customHeight="false" outlineLevel="0" collapsed="false">
      <c r="A587" s="0" t="n">
        <v>27974</v>
      </c>
      <c r="B587" s="0" t="s">
        <v>2271</v>
      </c>
      <c r="C587" s="0" t="s">
        <v>2272</v>
      </c>
      <c r="D587" s="0" t="s">
        <v>2273</v>
      </c>
      <c r="E587" s="0" t="s">
        <v>2274</v>
      </c>
      <c r="F587" s="0" t="str">
        <f aca="false">IF(K587&gt;0.25,"*","")</f>
        <v>*</v>
      </c>
      <c r="H587" s="0" t="n">
        <v>0</v>
      </c>
      <c r="I587" s="0" t="n">
        <v>0.896234088</v>
      </c>
      <c r="J587" s="0" t="n">
        <v>0.907682124</v>
      </c>
      <c r="K587" s="0" t="n">
        <v>0.277344932</v>
      </c>
      <c r="N587" s="0" t="s">
        <v>2275</v>
      </c>
      <c r="P587" s="0" t="n">
        <v>351</v>
      </c>
      <c r="Q587" s="0" t="n">
        <v>3493</v>
      </c>
      <c r="R587" s="0" t="n">
        <v>659</v>
      </c>
      <c r="S587" s="0" t="n">
        <v>5.30045523520486</v>
      </c>
      <c r="T587" s="0" t="n">
        <v>46.2517908831139</v>
      </c>
    </row>
    <row r="588" customFormat="false" ht="13" hidden="false" customHeight="false" outlineLevel="0" collapsed="false">
      <c r="A588" s="0" t="n">
        <v>27999</v>
      </c>
      <c r="B588" s="0" t="s">
        <v>2276</v>
      </c>
      <c r="C588" s="0" t="s">
        <v>2277</v>
      </c>
      <c r="D588" s="0" t="s">
        <v>2278</v>
      </c>
      <c r="E588" s="0" t="s">
        <v>2279</v>
      </c>
      <c r="F588" s="0" t="str">
        <f aca="false">IF(K588&gt;0.25,"*","")</f>
        <v/>
      </c>
      <c r="G588" s="0" t="s">
        <v>182</v>
      </c>
      <c r="H588" s="0" t="n">
        <v>1</v>
      </c>
      <c r="I588" s="0" t="n">
        <v>0.577973549</v>
      </c>
      <c r="J588" s="0" t="n">
        <v>0.636773749</v>
      </c>
      <c r="K588" s="0" t="n">
        <v>0.243119333</v>
      </c>
      <c r="L588" s="0" t="s">
        <v>2277</v>
      </c>
      <c r="N588" s="0" t="s">
        <v>2280</v>
      </c>
      <c r="P588" s="0" t="n">
        <v>73</v>
      </c>
      <c r="Q588" s="0" t="n">
        <v>1459</v>
      </c>
      <c r="R588" s="0" t="n">
        <v>151</v>
      </c>
      <c r="S588" s="0" t="n">
        <v>9.66225165562914</v>
      </c>
      <c r="T588" s="0" t="n">
        <v>84.3128416721566</v>
      </c>
    </row>
    <row r="589" customFormat="false" ht="13" hidden="false" customHeight="false" outlineLevel="0" collapsed="false">
      <c r="A589" s="0" t="n">
        <v>28245</v>
      </c>
      <c r="B589" s="0" t="s">
        <v>2281</v>
      </c>
      <c r="C589" s="0" t="s">
        <v>2282</v>
      </c>
      <c r="D589" s="0" t="s">
        <v>2283</v>
      </c>
      <c r="E589" s="0" t="s">
        <v>2284</v>
      </c>
      <c r="F589" s="0" t="str">
        <f aca="false">IF(K589&gt;0.25,"*","")</f>
        <v>*</v>
      </c>
      <c r="G589" s="0" t="s">
        <v>211</v>
      </c>
      <c r="H589" s="0" t="n">
        <v>2</v>
      </c>
      <c r="I589" s="0" t="n">
        <v>0.668486807</v>
      </c>
      <c r="J589" s="0" t="n">
        <v>0.721750847</v>
      </c>
      <c r="K589" s="0" t="n">
        <v>0.311853141</v>
      </c>
      <c r="N589" s="0" t="s">
        <v>2285</v>
      </c>
      <c r="P589" s="0" t="n">
        <v>172</v>
      </c>
      <c r="Q589" s="0" t="n">
        <v>2207</v>
      </c>
      <c r="R589" s="0" t="n">
        <v>270</v>
      </c>
      <c r="S589" s="0" t="n">
        <v>8.17407407407407</v>
      </c>
      <c r="T589" s="0" t="n">
        <v>71.3269989011699</v>
      </c>
    </row>
    <row r="590" customFormat="false" ht="13" hidden="false" customHeight="false" outlineLevel="0" collapsed="false">
      <c r="A590" s="0" t="n">
        <v>28246</v>
      </c>
      <c r="B590" s="0" t="s">
        <v>2286</v>
      </c>
      <c r="C590" s="0" t="s">
        <v>2287</v>
      </c>
      <c r="D590" s="0" t="s">
        <v>2288</v>
      </c>
      <c r="E590" s="0" t="s">
        <v>2284</v>
      </c>
      <c r="F590" s="0" t="str">
        <f aca="false">IF(K590&gt;0.25,"*","")</f>
        <v>*</v>
      </c>
      <c r="H590" s="0" t="n">
        <v>0</v>
      </c>
      <c r="I590" s="0" t="n">
        <v>0.691696926</v>
      </c>
      <c r="J590" s="0" t="n">
        <v>0.794166337</v>
      </c>
      <c r="K590" s="0" t="n">
        <v>0.442315197</v>
      </c>
      <c r="N590" s="0" t="s">
        <v>2289</v>
      </c>
      <c r="P590" s="0" t="n">
        <v>82</v>
      </c>
      <c r="Q590" s="0" t="n">
        <v>3537</v>
      </c>
      <c r="R590" s="0" t="n">
        <v>113</v>
      </c>
      <c r="S590" s="0" t="n">
        <v>31.3008849557522</v>
      </c>
      <c r="T590" s="0" t="n">
        <v>273.131631376546</v>
      </c>
    </row>
    <row r="591" customFormat="false" ht="13" hidden="false" customHeight="false" outlineLevel="0" collapsed="false">
      <c r="A591" s="0" t="n">
        <v>28300</v>
      </c>
      <c r="B591" s="0" t="s">
        <v>2290</v>
      </c>
      <c r="C591" s="0" t="s">
        <v>2291</v>
      </c>
      <c r="D591" s="0"/>
      <c r="E591" s="0" t="s">
        <v>2292</v>
      </c>
      <c r="F591" s="0" t="str">
        <f aca="false">IF(K591&gt;0.25,"*","")</f>
        <v/>
      </c>
      <c r="H591" s="0" t="n">
        <v>0</v>
      </c>
      <c r="I591" s="0" t="n">
        <v>0.279757065</v>
      </c>
      <c r="J591" s="0" t="n">
        <v>0.262844526</v>
      </c>
      <c r="K591" s="0" t="n">
        <v>0.173631392</v>
      </c>
      <c r="N591" s="0" t="s">
        <v>2293</v>
      </c>
      <c r="P591" s="0" t="n">
        <v>120</v>
      </c>
      <c r="Q591" s="0" t="n">
        <v>363</v>
      </c>
      <c r="R591" s="0" t="n">
        <v>267</v>
      </c>
      <c r="S591" s="0" t="n">
        <v>1.35955056179775</v>
      </c>
      <c r="T591" s="0" t="n">
        <v>11.8634429476244</v>
      </c>
    </row>
    <row r="592" customFormat="false" ht="13" hidden="false" customHeight="false" outlineLevel="0" collapsed="false">
      <c r="A592" s="0" t="n">
        <v>28307</v>
      </c>
      <c r="B592" s="0" t="s">
        <v>2294</v>
      </c>
      <c r="C592" s="0" t="s">
        <v>2295</v>
      </c>
      <c r="D592" s="0" t="s">
        <v>2296</v>
      </c>
      <c r="E592" s="0" t="s">
        <v>2297</v>
      </c>
      <c r="F592" s="0" t="str">
        <f aca="false">IF(K592&gt;0.25,"*","")</f>
        <v>*</v>
      </c>
      <c r="G592" s="0" t="s">
        <v>218</v>
      </c>
      <c r="H592" s="0" t="n">
        <v>1</v>
      </c>
      <c r="I592" s="0" t="n">
        <v>0.723574334</v>
      </c>
      <c r="J592" s="0" t="n">
        <v>0.834321023</v>
      </c>
      <c r="K592" s="0" t="n">
        <v>0.449515746</v>
      </c>
      <c r="L592" s="0" t="s">
        <v>2295</v>
      </c>
      <c r="N592" s="0" t="s">
        <v>2298</v>
      </c>
      <c r="P592" s="0" t="n">
        <v>203</v>
      </c>
      <c r="Q592" s="0" t="n">
        <v>3452</v>
      </c>
      <c r="R592" s="0" t="n">
        <v>289</v>
      </c>
      <c r="S592" s="0" t="n">
        <v>11.9446366782007</v>
      </c>
      <c r="T592" s="0" t="n">
        <v>104.228941345556</v>
      </c>
    </row>
    <row r="593" customFormat="false" ht="13" hidden="false" customHeight="false" outlineLevel="0" collapsed="false">
      <c r="A593" s="0" t="n">
        <v>28364</v>
      </c>
      <c r="B593" s="0" t="s">
        <v>2299</v>
      </c>
      <c r="C593" s="0" t="s">
        <v>2300</v>
      </c>
      <c r="D593" s="0"/>
      <c r="E593" s="0" t="s">
        <v>2301</v>
      </c>
      <c r="F593" s="0" t="str">
        <f aca="false">IF(K593&gt;0.25,"*","")</f>
        <v>*</v>
      </c>
      <c r="G593" s="0" t="s">
        <v>2302</v>
      </c>
      <c r="H593" s="0" t="n">
        <v>2</v>
      </c>
      <c r="I593" s="0" t="n">
        <v>0.803788403</v>
      </c>
      <c r="J593" s="0" t="n">
        <v>0.856601169</v>
      </c>
      <c r="K593" s="0" t="n">
        <v>0.31934215</v>
      </c>
      <c r="L593" s="0" t="s">
        <v>2303</v>
      </c>
      <c r="P593" s="0" t="n">
        <v>152</v>
      </c>
      <c r="Q593" s="0" t="n">
        <v>2908</v>
      </c>
      <c r="R593" s="0" t="n">
        <v>212</v>
      </c>
      <c r="S593" s="0" t="n">
        <v>13.7169811320755</v>
      </c>
      <c r="T593" s="0" t="n">
        <v>119.694425236261</v>
      </c>
    </row>
    <row r="594" customFormat="false" ht="13" hidden="false" customHeight="false" outlineLevel="0" collapsed="false">
      <c r="A594" s="0" t="n">
        <v>28365</v>
      </c>
      <c r="B594" s="0" t="s">
        <v>2304</v>
      </c>
      <c r="C594" s="0" t="s">
        <v>2300</v>
      </c>
      <c r="D594" s="0"/>
      <c r="E594" s="0" t="s">
        <v>2301</v>
      </c>
      <c r="F594" s="0" t="str">
        <f aca="false">IF(K594&gt;0.25,"*","")</f>
        <v>*</v>
      </c>
      <c r="G594" s="0" t="s">
        <v>734</v>
      </c>
      <c r="H594" s="0" t="n">
        <v>2</v>
      </c>
      <c r="I594" s="0" t="n">
        <v>1.855063122</v>
      </c>
      <c r="J594" s="0" t="n">
        <v>2.021534954</v>
      </c>
      <c r="K594" s="0" t="n">
        <v>1.102671198</v>
      </c>
      <c r="L594" s="0" t="s">
        <v>2305</v>
      </c>
      <c r="P594" s="0" t="n">
        <v>73</v>
      </c>
      <c r="Q594" s="0" t="n">
        <v>20665</v>
      </c>
      <c r="R594" s="0" t="n">
        <v>102</v>
      </c>
      <c r="S594" s="0" t="n">
        <v>202.598039215686</v>
      </c>
      <c r="T594" s="0" t="n">
        <v>1767.87119734456</v>
      </c>
    </row>
    <row r="595" customFormat="false" ht="13" hidden="false" customHeight="false" outlineLevel="0" collapsed="false">
      <c r="A595" s="0" t="n">
        <v>28366</v>
      </c>
      <c r="B595" s="0" t="s">
        <v>2306</v>
      </c>
      <c r="C595" s="0" t="s">
        <v>2300</v>
      </c>
      <c r="D595" s="0"/>
      <c r="E595" s="0" t="s">
        <v>2301</v>
      </c>
      <c r="F595" s="0" t="str">
        <f aca="false">IF(K595&gt;0.25,"*","")</f>
        <v>*</v>
      </c>
      <c r="G595" s="0" t="s">
        <v>245</v>
      </c>
      <c r="H595" s="0" t="n">
        <v>1</v>
      </c>
      <c r="I595" s="0" t="n">
        <v>0.514409283</v>
      </c>
      <c r="J595" s="0" t="n">
        <v>0.546423647</v>
      </c>
      <c r="K595" s="0" t="n">
        <v>0.404895407</v>
      </c>
      <c r="L595" s="0" t="s">
        <v>2307</v>
      </c>
      <c r="P595" s="0" t="n">
        <v>83</v>
      </c>
      <c r="Q595" s="0" t="n">
        <v>2009</v>
      </c>
      <c r="R595" s="0" t="n">
        <v>162</v>
      </c>
      <c r="S595" s="0" t="n">
        <v>12.4012345679012</v>
      </c>
      <c r="T595" s="0" t="n">
        <v>108.213216124793</v>
      </c>
    </row>
    <row r="596" customFormat="false" ht="13" hidden="false" customHeight="false" outlineLevel="0" collapsed="false">
      <c r="A596" s="0" t="n">
        <v>28418</v>
      </c>
      <c r="B596" s="0" t="s">
        <v>2308</v>
      </c>
      <c r="C596" s="0" t="s">
        <v>2309</v>
      </c>
      <c r="D596" s="0"/>
      <c r="E596" s="0" t="s">
        <v>2310</v>
      </c>
      <c r="F596" s="0" t="str">
        <f aca="false">IF(K596&gt;0.25,"*","")</f>
        <v>*</v>
      </c>
      <c r="G596" s="0" t="s">
        <v>366</v>
      </c>
      <c r="H596" s="0" t="n">
        <v>1</v>
      </c>
      <c r="I596" s="0" t="n">
        <v>0.731440279</v>
      </c>
      <c r="J596" s="0" t="n">
        <v>0.815894683</v>
      </c>
      <c r="K596" s="0" t="n">
        <v>0.3589185</v>
      </c>
      <c r="N596" s="0" t="s">
        <v>2311</v>
      </c>
      <c r="O596" s="0" t="s">
        <v>2312</v>
      </c>
      <c r="P596" s="0" t="n">
        <v>219</v>
      </c>
      <c r="Q596" s="0" t="n">
        <v>4054</v>
      </c>
      <c r="R596" s="0" t="n">
        <v>478</v>
      </c>
      <c r="S596" s="0" t="n">
        <v>8.48117154811716</v>
      </c>
      <c r="T596" s="0" t="n">
        <v>74.0067325315633</v>
      </c>
    </row>
    <row r="597" customFormat="false" ht="13" hidden="false" customHeight="false" outlineLevel="0" collapsed="false">
      <c r="A597" s="0" t="n">
        <v>28461</v>
      </c>
      <c r="B597" s="0" t="s">
        <v>2313</v>
      </c>
      <c r="C597" s="0" t="s">
        <v>2314</v>
      </c>
      <c r="D597" s="0" t="s">
        <v>2315</v>
      </c>
      <c r="E597" s="0" t="s">
        <v>2316</v>
      </c>
      <c r="F597" s="0" t="str">
        <f aca="false">IF(K597&gt;0.25,"*","")</f>
        <v>*</v>
      </c>
      <c r="H597" s="0" t="n">
        <v>0</v>
      </c>
      <c r="I597" s="0" t="n">
        <v>0.387839241</v>
      </c>
      <c r="J597" s="0" t="n">
        <v>0.434907973</v>
      </c>
      <c r="K597" s="0" t="n">
        <v>0.291083943</v>
      </c>
      <c r="N597" s="0" t="s">
        <v>2317</v>
      </c>
      <c r="P597" s="0" t="n">
        <v>45</v>
      </c>
      <c r="Q597" s="0" t="n">
        <v>824</v>
      </c>
      <c r="R597" s="0" t="n">
        <v>74</v>
      </c>
      <c r="S597" s="0" t="n">
        <v>11.1351351351351</v>
      </c>
      <c r="T597" s="0" t="n">
        <v>97.1652280552804</v>
      </c>
    </row>
    <row r="598" customFormat="false" ht="13" hidden="false" customHeight="false" outlineLevel="0" collapsed="false">
      <c r="A598" s="0" t="n">
        <v>28473</v>
      </c>
      <c r="B598" s="0" t="s">
        <v>2318</v>
      </c>
      <c r="C598" s="0" t="s">
        <v>2319</v>
      </c>
      <c r="D598" s="0"/>
      <c r="F598" s="0" t="str">
        <f aca="false">IF(K598&gt;0.25,"*","")</f>
        <v/>
      </c>
      <c r="H598" s="0" t="n">
        <v>0</v>
      </c>
      <c r="I598" s="0" t="n">
        <v>0.351153721</v>
      </c>
      <c r="J598" s="0" t="n">
        <v>0.334602103</v>
      </c>
      <c r="K598" s="0" t="n">
        <v>0.14836336</v>
      </c>
      <c r="L598" s="0" t="s">
        <v>2319</v>
      </c>
      <c r="P598" s="0" t="n">
        <v>104</v>
      </c>
      <c r="Q598" s="0" t="n">
        <v>505</v>
      </c>
      <c r="R598" s="0" t="n">
        <v>230</v>
      </c>
      <c r="S598" s="0" t="n">
        <v>2.19565217391304</v>
      </c>
      <c r="T598" s="0" t="n">
        <v>19.1592685332726</v>
      </c>
    </row>
    <row r="599" customFormat="false" ht="13" hidden="false" customHeight="false" outlineLevel="0" collapsed="false">
      <c r="A599" s="0" t="n">
        <v>28528</v>
      </c>
      <c r="B599" s="0" t="s">
        <v>2320</v>
      </c>
      <c r="D599" s="0"/>
      <c r="E599" s="0" t="s">
        <v>2321</v>
      </c>
      <c r="F599" s="0" t="str">
        <f aca="false">IF(K599&gt;0.25,"*","")</f>
        <v/>
      </c>
      <c r="H599" s="0" t="n">
        <v>0</v>
      </c>
      <c r="I599" s="0" t="n">
        <v>0.145082592</v>
      </c>
      <c r="J599" s="0" t="n">
        <v>0.151689472</v>
      </c>
      <c r="K599" s="0" t="n">
        <v>0.15155581</v>
      </c>
      <c r="N599" s="0" t="s">
        <v>2322</v>
      </c>
      <c r="O599" s="0" t="s">
        <v>2323</v>
      </c>
      <c r="P599" s="0" t="n">
        <v>94</v>
      </c>
      <c r="Q599" s="0" t="n">
        <v>224</v>
      </c>
      <c r="R599" s="0" t="n">
        <v>221</v>
      </c>
      <c r="S599" s="0" t="n">
        <v>1.01357466063348</v>
      </c>
      <c r="T599" s="0" t="n">
        <v>8.84445602647019</v>
      </c>
    </row>
    <row r="600" customFormat="false" ht="13" hidden="false" customHeight="false" outlineLevel="0" collapsed="false">
      <c r="A600" s="0" t="n">
        <v>28533</v>
      </c>
      <c r="B600" s="0" t="s">
        <v>2324</v>
      </c>
      <c r="C600" s="0" t="s">
        <v>2325</v>
      </c>
      <c r="D600" s="0"/>
      <c r="E600" s="0" t="s">
        <v>2326</v>
      </c>
      <c r="F600" s="0" t="str">
        <f aca="false">IF(K600&gt;0.25,"*","")</f>
        <v/>
      </c>
      <c r="H600" s="0" t="n">
        <v>0</v>
      </c>
      <c r="I600" s="0" t="n">
        <v>0.354158064</v>
      </c>
      <c r="J600" s="0" t="n">
        <v>0.357197072</v>
      </c>
      <c r="K600" s="0" t="n">
        <v>0.179232581</v>
      </c>
      <c r="N600" s="0" t="s">
        <v>2327</v>
      </c>
      <c r="P600" s="0" t="n">
        <v>95</v>
      </c>
      <c r="Q600" s="0" t="n">
        <v>524</v>
      </c>
      <c r="R600" s="0" t="n">
        <v>184</v>
      </c>
      <c r="S600" s="0" t="n">
        <v>2.84782608695652</v>
      </c>
      <c r="T600" s="0" t="n">
        <v>24.8501403748388</v>
      </c>
    </row>
    <row r="601" customFormat="false" ht="13" hidden="false" customHeight="false" outlineLevel="0" collapsed="false">
      <c r="A601" s="0" t="n">
        <v>28543</v>
      </c>
      <c r="B601" s="0" t="s">
        <v>2328</v>
      </c>
      <c r="D601" s="0"/>
      <c r="E601" s="0" t="s">
        <v>2329</v>
      </c>
      <c r="F601" s="0" t="str">
        <f aca="false">IF(K601&gt;0.25,"*","")</f>
        <v/>
      </c>
      <c r="H601" s="0" t="n">
        <v>0</v>
      </c>
      <c r="I601" s="0" t="n">
        <v>0.235928361</v>
      </c>
      <c r="J601" s="0" t="n">
        <v>0.23074713</v>
      </c>
      <c r="K601" s="0" t="n">
        <v>0.148461581</v>
      </c>
      <c r="N601" s="0" t="s">
        <v>2330</v>
      </c>
      <c r="O601" s="0" t="s">
        <v>2331</v>
      </c>
      <c r="P601" s="0" t="n">
        <v>89</v>
      </c>
      <c r="Q601" s="0" t="n">
        <v>319</v>
      </c>
      <c r="R601" s="0" t="n">
        <v>221</v>
      </c>
      <c r="S601" s="0" t="n">
        <v>1.44343891402715</v>
      </c>
      <c r="T601" s="0" t="n">
        <v>12.5954530019821</v>
      </c>
    </row>
    <row r="602" customFormat="false" ht="13" hidden="false" customHeight="false" outlineLevel="0" collapsed="false">
      <c r="A602" s="0" t="n">
        <v>28565</v>
      </c>
      <c r="B602" s="0" t="s">
        <v>2332</v>
      </c>
      <c r="C602" s="0" t="s">
        <v>2333</v>
      </c>
      <c r="D602" s="0"/>
      <c r="E602" s="0" t="s">
        <v>2334</v>
      </c>
      <c r="F602" s="0" t="str">
        <f aca="false">IF(K602&gt;0.25,"*","")</f>
        <v/>
      </c>
      <c r="H602" s="0" t="n">
        <v>0</v>
      </c>
      <c r="I602" s="0" t="n">
        <v>0.21719556</v>
      </c>
      <c r="J602" s="0" t="n">
        <v>0.220590021</v>
      </c>
      <c r="K602" s="0" t="n">
        <v>0.13650571</v>
      </c>
      <c r="N602" s="0" t="s">
        <v>2335</v>
      </c>
      <c r="P602" s="0" t="n">
        <v>80</v>
      </c>
      <c r="Q602" s="0" t="n">
        <v>254</v>
      </c>
      <c r="R602" s="0" t="n">
        <v>225</v>
      </c>
      <c r="S602" s="0" t="n">
        <v>1.12888888888889</v>
      </c>
      <c r="T602" s="0" t="n">
        <v>9.8506883847198</v>
      </c>
    </row>
    <row r="603" customFormat="false" ht="13" hidden="false" customHeight="false" outlineLevel="0" collapsed="false">
      <c r="A603" s="0" t="n">
        <v>28594</v>
      </c>
      <c r="B603" s="0" t="s">
        <v>2336</v>
      </c>
      <c r="C603" s="0" t="s">
        <v>2337</v>
      </c>
      <c r="D603" s="0"/>
      <c r="E603" s="0" t="s">
        <v>2338</v>
      </c>
      <c r="F603" s="0" t="str">
        <f aca="false">IF(K603&gt;0.25,"*","")</f>
        <v/>
      </c>
      <c r="G603" s="0" t="s">
        <v>182</v>
      </c>
      <c r="H603" s="0" t="n">
        <v>1</v>
      </c>
      <c r="I603" s="0" t="n">
        <v>0.304630794</v>
      </c>
      <c r="J603" s="0" t="n">
        <v>0.309426917</v>
      </c>
      <c r="K603" s="0" t="n">
        <v>0.137530032</v>
      </c>
      <c r="N603" s="0" t="s">
        <v>2339</v>
      </c>
      <c r="P603" s="0" t="n">
        <v>92</v>
      </c>
      <c r="Q603" s="0" t="n">
        <v>405</v>
      </c>
      <c r="R603" s="0" t="n">
        <v>190</v>
      </c>
      <c r="S603" s="0" t="n">
        <v>2.13157894736842</v>
      </c>
      <c r="T603" s="0" t="n">
        <v>18.600165334803</v>
      </c>
    </row>
    <row r="604" customFormat="false" ht="13" hidden="false" customHeight="false" outlineLevel="0" collapsed="false">
      <c r="A604" s="0" t="n">
        <v>28626</v>
      </c>
      <c r="B604" s="0" t="s">
        <v>2340</v>
      </c>
      <c r="C604" s="0" t="s">
        <v>2341</v>
      </c>
      <c r="D604" s="0" t="s">
        <v>2342</v>
      </c>
      <c r="E604" s="0" t="s">
        <v>2343</v>
      </c>
      <c r="F604" s="0" t="str">
        <f aca="false">IF(K604&gt;0.25,"*","")</f>
        <v>*</v>
      </c>
      <c r="G604" s="0" t="s">
        <v>2344</v>
      </c>
      <c r="H604" s="0" t="n">
        <v>2</v>
      </c>
      <c r="I604" s="0" t="n">
        <v>0.635109128</v>
      </c>
      <c r="J604" s="0" t="n">
        <v>0.795083864</v>
      </c>
      <c r="K604" s="0" t="n">
        <v>0.583768411</v>
      </c>
      <c r="L604" s="0" t="s">
        <v>2341</v>
      </c>
      <c r="N604" s="0" t="s">
        <v>2345</v>
      </c>
      <c r="P604" s="0" t="n">
        <v>179</v>
      </c>
      <c r="Q604" s="0" t="n">
        <v>2789</v>
      </c>
      <c r="R604" s="0" t="n">
        <v>297</v>
      </c>
      <c r="S604" s="0" t="n">
        <v>9.39057239057239</v>
      </c>
      <c r="T604" s="0" t="n">
        <v>81.9421674570017</v>
      </c>
    </row>
    <row r="605" customFormat="false" ht="13" hidden="false" customHeight="false" outlineLevel="0" collapsed="false">
      <c r="A605" s="0" t="n">
        <v>28921</v>
      </c>
      <c r="B605" s="0" t="s">
        <v>2346</v>
      </c>
      <c r="C605" s="0" t="s">
        <v>2347</v>
      </c>
      <c r="D605" s="0"/>
      <c r="E605" s="0" t="s">
        <v>2348</v>
      </c>
      <c r="F605" s="0" t="str">
        <f aca="false">IF(K605&gt;0.25,"*","")</f>
        <v/>
      </c>
      <c r="G605" s="0" t="s">
        <v>218</v>
      </c>
      <c r="H605" s="0" t="n">
        <v>1</v>
      </c>
      <c r="I605" s="0" t="n">
        <v>0.343748232</v>
      </c>
      <c r="J605" s="0" t="n">
        <v>0.369295958</v>
      </c>
      <c r="K605" s="0" t="n">
        <v>0.239249161</v>
      </c>
      <c r="L605" s="0" t="s">
        <v>2349</v>
      </c>
      <c r="N605" s="0" t="s">
        <v>2350</v>
      </c>
      <c r="O605" s="0" t="s">
        <v>2351</v>
      </c>
      <c r="P605" s="0" t="n">
        <v>144</v>
      </c>
      <c r="Q605" s="0" t="n">
        <v>723</v>
      </c>
      <c r="R605" s="0" t="n">
        <v>295</v>
      </c>
      <c r="S605" s="0" t="n">
        <v>2.45084745762712</v>
      </c>
      <c r="T605" s="0" t="n">
        <v>21.3861034696956</v>
      </c>
    </row>
    <row r="606" customFormat="false" ht="13" hidden="false" customHeight="false" outlineLevel="0" collapsed="false">
      <c r="A606" s="0" t="n">
        <v>28954</v>
      </c>
      <c r="B606" s="0" t="s">
        <v>2352</v>
      </c>
      <c r="C606" s="0" t="s">
        <v>2353</v>
      </c>
      <c r="D606" s="0"/>
      <c r="E606" s="0" t="s">
        <v>2354</v>
      </c>
      <c r="F606" s="0" t="str">
        <f aca="false">IF(K606&gt;0.25,"*","")</f>
        <v/>
      </c>
      <c r="G606" s="0" t="s">
        <v>182</v>
      </c>
      <c r="H606" s="0" t="n">
        <v>1</v>
      </c>
      <c r="I606" s="0" t="n">
        <v>0.310147822</v>
      </c>
      <c r="J606" s="0" t="n">
        <v>0.355065747</v>
      </c>
      <c r="K606" s="0" t="n">
        <v>0.212510617</v>
      </c>
      <c r="N606" s="0" t="s">
        <v>2355</v>
      </c>
      <c r="P606" s="0" t="n">
        <v>91</v>
      </c>
      <c r="Q606" s="0" t="n">
        <v>470</v>
      </c>
      <c r="R606" s="0" t="n">
        <v>239</v>
      </c>
      <c r="S606" s="0" t="n">
        <v>1.96652719665272</v>
      </c>
      <c r="T606" s="0" t="n">
        <v>17.1599231819609</v>
      </c>
    </row>
    <row r="607" customFormat="false" ht="13" hidden="false" customHeight="false" outlineLevel="0" collapsed="false">
      <c r="A607" s="0" t="n">
        <v>28958</v>
      </c>
      <c r="B607" s="0" t="s">
        <v>2356</v>
      </c>
      <c r="C607" s="0" t="s">
        <v>2357</v>
      </c>
      <c r="D607" s="0"/>
      <c r="E607" s="0" t="s">
        <v>2358</v>
      </c>
      <c r="F607" s="0" t="str">
        <f aca="false">IF(K607&gt;0.25,"*","")</f>
        <v/>
      </c>
      <c r="G607" s="0" t="s">
        <v>182</v>
      </c>
      <c r="H607" s="0" t="n">
        <v>1</v>
      </c>
      <c r="I607" s="0" t="n">
        <v>0.268776389</v>
      </c>
      <c r="J607" s="0" t="n">
        <v>0.312485299</v>
      </c>
      <c r="K607" s="0" t="n">
        <v>0.224583268</v>
      </c>
      <c r="N607" s="0" t="s">
        <v>2359</v>
      </c>
      <c r="O607" s="0" t="s">
        <v>2360</v>
      </c>
      <c r="P607" s="0" t="n">
        <v>79</v>
      </c>
      <c r="Q607" s="0" t="n">
        <v>347</v>
      </c>
      <c r="R607" s="0" t="n">
        <v>150</v>
      </c>
      <c r="S607" s="0" t="n">
        <v>2.31333333333333</v>
      </c>
      <c r="T607" s="0" t="n">
        <v>20.1861547411286</v>
      </c>
    </row>
    <row r="608" customFormat="false" ht="13" hidden="false" customHeight="false" outlineLevel="0" collapsed="false">
      <c r="A608" s="0" t="n">
        <v>28974</v>
      </c>
      <c r="B608" s="0" t="s">
        <v>2361</v>
      </c>
      <c r="C608" s="0" t="s">
        <v>2362</v>
      </c>
      <c r="D608" s="0"/>
      <c r="E608" s="0" t="s">
        <v>2363</v>
      </c>
      <c r="F608" s="0" t="str">
        <f aca="false">IF(K608&gt;0.25,"*","")</f>
        <v/>
      </c>
      <c r="H608" s="0" t="n">
        <v>0</v>
      </c>
      <c r="I608" s="0" t="n">
        <v>0.183774688</v>
      </c>
      <c r="J608" s="0" t="n">
        <v>0.181887251</v>
      </c>
      <c r="K608" s="0" t="n">
        <v>0.158681411</v>
      </c>
      <c r="N608" s="0" t="s">
        <v>2364</v>
      </c>
      <c r="O608" s="0" t="s">
        <v>2365</v>
      </c>
      <c r="P608" s="0" t="n">
        <v>78</v>
      </c>
      <c r="Q608" s="0" t="n">
        <v>238</v>
      </c>
      <c r="R608" s="0" t="n">
        <v>196</v>
      </c>
      <c r="S608" s="0" t="n">
        <v>1.21428571428571</v>
      </c>
      <c r="T608" s="0" t="n">
        <v>10.5958613812017</v>
      </c>
    </row>
    <row r="609" customFormat="false" ht="13" hidden="false" customHeight="false" outlineLevel="0" collapsed="false">
      <c r="A609" s="0" t="n">
        <v>29141</v>
      </c>
      <c r="B609" s="0" t="s">
        <v>2366</v>
      </c>
      <c r="D609" s="0"/>
      <c r="F609" s="0" t="str">
        <f aca="false">IF(K609&gt;0.25,"*","")</f>
        <v/>
      </c>
      <c r="G609" s="0" t="s">
        <v>182</v>
      </c>
      <c r="H609" s="0" t="n">
        <v>1</v>
      </c>
      <c r="I609" s="0" t="n">
        <v>0.179546798</v>
      </c>
      <c r="J609" s="0" t="n">
        <v>0.209671805</v>
      </c>
      <c r="K609" s="0" t="n">
        <v>0.213747518</v>
      </c>
      <c r="O609" s="0" t="s">
        <v>2367</v>
      </c>
      <c r="P609" s="0" t="n">
        <v>85</v>
      </c>
      <c r="Q609" s="0" t="n">
        <v>232</v>
      </c>
      <c r="R609" s="0" t="n">
        <v>201</v>
      </c>
      <c r="S609" s="0" t="n">
        <v>1.15422885572139</v>
      </c>
      <c r="T609" s="0" t="n">
        <v>10.0718050237469</v>
      </c>
    </row>
    <row r="610" customFormat="false" ht="13" hidden="false" customHeight="false" outlineLevel="0" collapsed="false">
      <c r="A610" s="0" t="n">
        <v>29411</v>
      </c>
      <c r="B610" s="0" t="s">
        <v>2368</v>
      </c>
      <c r="C610" s="0" t="s">
        <v>2369</v>
      </c>
      <c r="D610" s="0"/>
      <c r="E610" s="0" t="s">
        <v>2370</v>
      </c>
      <c r="F610" s="0" t="str">
        <f aca="false">IF(K610&gt;0.25,"*","")</f>
        <v/>
      </c>
      <c r="G610" s="0" t="s">
        <v>533</v>
      </c>
      <c r="H610" s="0" t="n">
        <v>1</v>
      </c>
      <c r="I610" s="0" t="n">
        <v>0.300602233</v>
      </c>
      <c r="J610" s="0" t="n">
        <v>0.312254945</v>
      </c>
      <c r="K610" s="0" t="n">
        <v>0.196576025</v>
      </c>
      <c r="N610" s="0" t="s">
        <v>2371</v>
      </c>
      <c r="P610" s="0" t="n">
        <v>161</v>
      </c>
      <c r="Q610" s="0" t="n">
        <v>661</v>
      </c>
      <c r="R610" s="0" t="n">
        <v>331</v>
      </c>
      <c r="S610" s="0" t="n">
        <v>1.99697885196375</v>
      </c>
      <c r="T610" s="0" t="n">
        <v>17.4256444324934</v>
      </c>
    </row>
    <row r="611" customFormat="false" ht="13" hidden="false" customHeight="false" outlineLevel="0" collapsed="false">
      <c r="A611" s="0" t="n">
        <v>29687</v>
      </c>
      <c r="B611" s="0" t="s">
        <v>2372</v>
      </c>
      <c r="D611" s="0"/>
      <c r="E611" s="0" t="s">
        <v>2373</v>
      </c>
      <c r="F611" s="0" t="str">
        <f aca="false">IF(K611&gt;0.25,"*","")</f>
        <v/>
      </c>
      <c r="G611" s="0" t="s">
        <v>540</v>
      </c>
      <c r="H611" s="0" t="n">
        <v>1</v>
      </c>
      <c r="I611" s="0" t="n">
        <v>0.047783468</v>
      </c>
      <c r="J611" s="0" t="n">
        <v>0.142449309</v>
      </c>
      <c r="K611" s="0" t="n">
        <v>0.218475319</v>
      </c>
      <c r="N611" s="0" t="s">
        <v>2374</v>
      </c>
      <c r="P611" s="0" t="n">
        <v>48</v>
      </c>
      <c r="Q611" s="0" t="n">
        <v>210</v>
      </c>
      <c r="R611" s="0" t="n">
        <v>135</v>
      </c>
      <c r="S611" s="0" t="n">
        <v>1.55555555555556</v>
      </c>
      <c r="T611" s="0" t="n">
        <v>13.5737832072911</v>
      </c>
    </row>
    <row r="612" customFormat="false" ht="13" hidden="false" customHeight="false" outlineLevel="0" collapsed="false">
      <c r="A612" s="0" t="n">
        <v>29694</v>
      </c>
      <c r="B612" s="0" t="s">
        <v>2375</v>
      </c>
      <c r="C612" s="0" t="s">
        <v>2376</v>
      </c>
      <c r="D612" s="0"/>
      <c r="E612" s="0" t="s">
        <v>2377</v>
      </c>
      <c r="F612" s="0" t="str">
        <f aca="false">IF(K612&gt;0.25,"*","")</f>
        <v/>
      </c>
      <c r="H612" s="0" t="n">
        <v>0</v>
      </c>
      <c r="I612" s="0" t="n">
        <v>0.522415667</v>
      </c>
      <c r="J612" s="0" t="n">
        <v>0.509629859</v>
      </c>
      <c r="K612" s="0" t="n">
        <v>0.186198396</v>
      </c>
      <c r="L612" s="0" t="s">
        <v>2378</v>
      </c>
      <c r="N612" s="0" t="s">
        <v>2379</v>
      </c>
      <c r="P612" s="0" t="n">
        <v>156</v>
      </c>
      <c r="Q612" s="0" t="n">
        <v>1044</v>
      </c>
      <c r="R612" s="0" t="n">
        <v>233</v>
      </c>
      <c r="S612" s="0" t="n">
        <v>4.48068669527897</v>
      </c>
      <c r="T612" s="0" t="n">
        <v>39.0984877423994</v>
      </c>
    </row>
    <row r="613" customFormat="false" ht="13" hidden="false" customHeight="false" outlineLevel="0" collapsed="false">
      <c r="A613" s="0" t="n">
        <v>29702</v>
      </c>
      <c r="B613" s="0" t="s">
        <v>2380</v>
      </c>
      <c r="C613" s="0" t="s">
        <v>2381</v>
      </c>
      <c r="D613" s="0" t="s">
        <v>2382</v>
      </c>
      <c r="E613" s="0" t="s">
        <v>2383</v>
      </c>
      <c r="F613" s="0" t="str">
        <f aca="false">IF(K613&gt;0.25,"*","")</f>
        <v/>
      </c>
      <c r="H613" s="0" t="n">
        <v>0</v>
      </c>
      <c r="I613" s="0" t="n">
        <v>0.217902368</v>
      </c>
      <c r="J613" s="0" t="n">
        <v>0.217323095</v>
      </c>
      <c r="K613" s="0" t="n">
        <v>0.116249247</v>
      </c>
      <c r="L613" s="0" t="s">
        <v>2384</v>
      </c>
      <c r="N613" s="0" t="s">
        <v>2385</v>
      </c>
      <c r="P613" s="0" t="n">
        <v>29</v>
      </c>
      <c r="Q613" s="0" t="n">
        <v>254</v>
      </c>
      <c r="R613" s="0" t="n">
        <v>77</v>
      </c>
      <c r="S613" s="0" t="n">
        <v>3.2987012987013</v>
      </c>
      <c r="T613" s="0" t="n">
        <v>28.7844790462592</v>
      </c>
    </row>
    <row r="614" customFormat="false" ht="13" hidden="false" customHeight="false" outlineLevel="0" collapsed="false">
      <c r="A614" s="0" t="n">
        <v>29703</v>
      </c>
      <c r="B614" s="0" t="s">
        <v>2386</v>
      </c>
      <c r="C614" s="0" t="s">
        <v>2387</v>
      </c>
      <c r="D614" s="0" t="s">
        <v>2383</v>
      </c>
      <c r="E614" s="0" t="s">
        <v>2383</v>
      </c>
      <c r="F614" s="0" t="str">
        <f aca="false">IF(K614&gt;0.25,"*","")</f>
        <v>*</v>
      </c>
      <c r="H614" s="0" t="n">
        <v>0</v>
      </c>
      <c r="I614" s="0" t="n">
        <v>0.40091169</v>
      </c>
      <c r="J614" s="0" t="n">
        <v>0.438058726</v>
      </c>
      <c r="K614" s="0" t="n">
        <v>0.29338107</v>
      </c>
      <c r="L614" s="0" t="s">
        <v>2388</v>
      </c>
      <c r="N614" s="0" t="s">
        <v>2389</v>
      </c>
      <c r="P614" s="0" t="n">
        <v>84</v>
      </c>
      <c r="Q614" s="0" t="n">
        <v>1147</v>
      </c>
      <c r="R614" s="0" t="n">
        <v>189</v>
      </c>
      <c r="S614" s="0" t="n">
        <v>6.06878306878307</v>
      </c>
      <c r="T614" s="0" t="n">
        <v>52.95622224069</v>
      </c>
    </row>
    <row r="615" customFormat="false" ht="13" hidden="false" customHeight="false" outlineLevel="0" collapsed="false">
      <c r="A615" s="0" t="n">
        <v>29705</v>
      </c>
      <c r="B615" s="0" t="s">
        <v>2390</v>
      </c>
      <c r="C615" s="0" t="s">
        <v>2391</v>
      </c>
      <c r="D615" s="0" t="s">
        <v>2392</v>
      </c>
      <c r="E615" s="0" t="s">
        <v>2383</v>
      </c>
      <c r="F615" s="0" t="str">
        <f aca="false">IF(K615&gt;0.25,"*","")</f>
        <v/>
      </c>
      <c r="H615" s="0" t="n">
        <v>0</v>
      </c>
      <c r="I615" s="0" t="n">
        <v>0.228922903</v>
      </c>
      <c r="J615" s="0" t="n">
        <v>0.235613167</v>
      </c>
      <c r="K615" s="0" t="n">
        <v>0.163581252</v>
      </c>
      <c r="L615" s="0" t="s">
        <v>2393</v>
      </c>
      <c r="N615" s="0" t="s">
        <v>2394</v>
      </c>
      <c r="P615" s="0" t="n">
        <v>65</v>
      </c>
      <c r="Q615" s="0" t="n">
        <v>317</v>
      </c>
      <c r="R615" s="0" t="n">
        <v>119</v>
      </c>
      <c r="S615" s="0" t="n">
        <v>2.66386554621849</v>
      </c>
      <c r="T615" s="0" t="n">
        <v>23.2449000542625</v>
      </c>
    </row>
    <row r="616" customFormat="false" ht="13" hidden="false" customHeight="false" outlineLevel="0" collapsed="false">
      <c r="A616" s="0" t="n">
        <v>29707</v>
      </c>
      <c r="B616" s="0" t="s">
        <v>2395</v>
      </c>
      <c r="C616" s="0" t="s">
        <v>2396</v>
      </c>
      <c r="D616" s="0" t="s">
        <v>2397</v>
      </c>
      <c r="E616" s="0" t="s">
        <v>2383</v>
      </c>
      <c r="F616" s="0" t="str">
        <f aca="false">IF(K616&gt;0.25,"*","")</f>
        <v>*</v>
      </c>
      <c r="H616" s="0" t="n">
        <v>0</v>
      </c>
      <c r="I616" s="0" t="n">
        <v>0.376489312</v>
      </c>
      <c r="J616" s="0" t="n">
        <v>0.410135152</v>
      </c>
      <c r="K616" s="0" t="n">
        <v>0.321616959</v>
      </c>
      <c r="L616" s="0" t="s">
        <v>2398</v>
      </c>
      <c r="N616" s="0" t="s">
        <v>2399</v>
      </c>
      <c r="P616" s="0" t="n">
        <v>56</v>
      </c>
      <c r="Q616" s="0" t="n">
        <v>1173</v>
      </c>
      <c r="R616" s="0" t="n">
        <v>104</v>
      </c>
      <c r="S616" s="0" t="n">
        <v>11.2788461538462</v>
      </c>
      <c r="T616" s="0" t="n">
        <v>98.4192509061619</v>
      </c>
    </row>
    <row r="617" customFormat="false" ht="13" hidden="false" customHeight="false" outlineLevel="0" collapsed="false">
      <c r="A617" s="0" t="n">
        <v>29753</v>
      </c>
      <c r="B617" s="0" t="s">
        <v>2400</v>
      </c>
      <c r="C617" s="0" t="s">
        <v>2401</v>
      </c>
      <c r="D617" s="0"/>
      <c r="E617" s="0" t="s">
        <v>2402</v>
      </c>
      <c r="F617" s="0" t="str">
        <f aca="false">IF(K617&gt;0.25,"*","")</f>
        <v/>
      </c>
      <c r="G617" s="0" t="s">
        <v>182</v>
      </c>
      <c r="H617" s="0" t="n">
        <v>1</v>
      </c>
      <c r="I617" s="0" t="n">
        <v>0.357156764</v>
      </c>
      <c r="J617" s="0" t="n">
        <v>0.358081063</v>
      </c>
      <c r="K617" s="0" t="n">
        <v>0.175536477</v>
      </c>
      <c r="N617" s="0" t="s">
        <v>2403</v>
      </c>
      <c r="P617" s="0" t="n">
        <v>143</v>
      </c>
      <c r="Q617" s="0" t="n">
        <v>540</v>
      </c>
      <c r="R617" s="0" t="n">
        <v>324</v>
      </c>
      <c r="S617" s="0" t="n">
        <v>1.66666666666667</v>
      </c>
      <c r="T617" s="0" t="n">
        <v>14.543339150669</v>
      </c>
    </row>
    <row r="618" customFormat="false" ht="13" hidden="false" customHeight="false" outlineLevel="0" collapsed="false">
      <c r="A618" s="0" t="n">
        <v>29872</v>
      </c>
      <c r="B618" s="0" t="s">
        <v>2404</v>
      </c>
      <c r="C618" s="0" t="s">
        <v>2405</v>
      </c>
      <c r="D618" s="0"/>
      <c r="E618" s="0" t="s">
        <v>2406</v>
      </c>
      <c r="F618" s="0" t="str">
        <f aca="false">IF(K618&gt;0.25,"*","")</f>
        <v>*</v>
      </c>
      <c r="G618" s="0" t="s">
        <v>245</v>
      </c>
      <c r="H618" s="0" t="n">
        <v>1</v>
      </c>
      <c r="I618" s="0" t="n">
        <v>0.617282117</v>
      </c>
      <c r="J618" s="0" t="n">
        <v>0.648345372</v>
      </c>
      <c r="K618" s="0" t="n">
        <v>0.272775545</v>
      </c>
      <c r="N618" s="0" t="s">
        <v>2407</v>
      </c>
      <c r="P618" s="0" t="n">
        <v>232</v>
      </c>
      <c r="Q618" s="0" t="n">
        <v>2015</v>
      </c>
      <c r="R618" s="0" t="n">
        <v>410</v>
      </c>
      <c r="S618" s="0" t="n">
        <v>4.91463414634146</v>
      </c>
      <c r="T618" s="0" t="n">
        <v>42.8851147150215</v>
      </c>
    </row>
    <row r="619" customFormat="false" ht="13" hidden="false" customHeight="false" outlineLevel="0" collapsed="false">
      <c r="A619" s="0" t="n">
        <v>29886</v>
      </c>
      <c r="B619" s="0" t="s">
        <v>2408</v>
      </c>
      <c r="C619" s="0" t="s">
        <v>2409</v>
      </c>
      <c r="D619" s="0"/>
      <c r="E619" s="0" t="s">
        <v>2410</v>
      </c>
      <c r="F619" s="0" t="str">
        <f aca="false">IF(K619&gt;0.25,"*","")</f>
        <v>*</v>
      </c>
      <c r="G619" s="0" t="s">
        <v>245</v>
      </c>
      <c r="H619" s="0" t="n">
        <v>1</v>
      </c>
      <c r="I619" s="0" t="n">
        <v>0</v>
      </c>
      <c r="J619" s="0" t="n">
        <v>0.286752429</v>
      </c>
      <c r="K619" s="0" t="n">
        <v>0.361317241</v>
      </c>
      <c r="N619" s="0" t="s">
        <v>2411</v>
      </c>
      <c r="P619" s="0" t="n">
        <v>130</v>
      </c>
      <c r="Q619" s="0" t="n">
        <v>1064</v>
      </c>
      <c r="R619" s="0" t="n">
        <v>226</v>
      </c>
      <c r="S619" s="0" t="n">
        <v>4.70796460176991</v>
      </c>
      <c r="T619" s="0" t="n">
        <v>41.0817155477305</v>
      </c>
    </row>
    <row r="620" customFormat="false" ht="13" hidden="false" customHeight="false" outlineLevel="0" collapsed="false">
      <c r="A620" s="0" t="n">
        <v>30085</v>
      </c>
      <c r="B620" s="0" t="s">
        <v>2412</v>
      </c>
      <c r="D620" s="0"/>
      <c r="F620" s="0" t="str">
        <f aca="false">IF(K620&gt;0.25,"*","")</f>
        <v>*</v>
      </c>
      <c r="G620" s="0" t="s">
        <v>218</v>
      </c>
      <c r="H620" s="0" t="n">
        <v>1</v>
      </c>
      <c r="I620" s="0" t="n">
        <v>0</v>
      </c>
      <c r="J620" s="0" t="n">
        <v>0.115395504</v>
      </c>
      <c r="K620" s="0" t="n">
        <v>0.278761988</v>
      </c>
      <c r="O620" s="0" t="s">
        <v>2413</v>
      </c>
      <c r="P620" s="0" t="n">
        <v>79</v>
      </c>
      <c r="Q620" s="0" t="n">
        <v>325</v>
      </c>
      <c r="R620" s="0" t="n">
        <v>185</v>
      </c>
      <c r="S620" s="0" t="n">
        <v>1.75675675675676</v>
      </c>
      <c r="T620" s="0" t="n">
        <v>15.3294655912457</v>
      </c>
    </row>
    <row r="621" customFormat="false" ht="13" hidden="false" customHeight="false" outlineLevel="0" collapsed="false">
      <c r="A621" s="0" t="n">
        <v>30087</v>
      </c>
      <c r="B621" s="0" t="s">
        <v>2414</v>
      </c>
      <c r="D621" s="0"/>
      <c r="F621" s="0" t="str">
        <f aca="false">IF(K621&gt;0.25,"*","")</f>
        <v>*</v>
      </c>
      <c r="G621" s="0" t="s">
        <v>218</v>
      </c>
      <c r="H621" s="0" t="n">
        <v>1</v>
      </c>
      <c r="I621" s="0" t="n">
        <v>0.129836236</v>
      </c>
      <c r="J621" s="0" t="n">
        <v>0.21807972</v>
      </c>
      <c r="K621" s="0" t="n">
        <v>0.346227887</v>
      </c>
      <c r="O621" s="0" t="s">
        <v>2413</v>
      </c>
      <c r="P621" s="0" t="n">
        <v>140</v>
      </c>
      <c r="Q621" s="0" t="n">
        <v>629</v>
      </c>
      <c r="R621" s="0" t="n">
        <v>251</v>
      </c>
      <c r="S621" s="0" t="n">
        <v>2.50597609561753</v>
      </c>
      <c r="T621" s="0" t="n">
        <v>21.867156157221</v>
      </c>
    </row>
    <row r="622" customFormat="false" ht="13" hidden="false" customHeight="false" outlineLevel="0" collapsed="false">
      <c r="A622" s="0" t="n">
        <v>30104</v>
      </c>
      <c r="B622" s="0" t="s">
        <v>2415</v>
      </c>
      <c r="D622" s="0"/>
      <c r="E622" s="0" t="s">
        <v>2416</v>
      </c>
      <c r="F622" s="0" t="str">
        <f aca="false">IF(K622&gt;0.25,"*","")</f>
        <v/>
      </c>
      <c r="H622" s="0" t="n">
        <v>0</v>
      </c>
      <c r="I622" s="0" t="n">
        <v>0.162759867</v>
      </c>
      <c r="J622" s="0" t="n">
        <v>0.17770833</v>
      </c>
      <c r="K622" s="0" t="n">
        <v>0.174672004</v>
      </c>
      <c r="L622" s="0" t="s">
        <v>2417</v>
      </c>
      <c r="N622" s="0" t="s">
        <v>2418</v>
      </c>
      <c r="P622" s="0" t="n">
        <v>64</v>
      </c>
      <c r="Q622" s="0" t="n">
        <v>202</v>
      </c>
      <c r="R622" s="0" t="n">
        <v>150</v>
      </c>
      <c r="S622" s="0" t="n">
        <v>1.34666666666667</v>
      </c>
      <c r="T622" s="0" t="n">
        <v>11.7510180337405</v>
      </c>
    </row>
    <row r="623" customFormat="false" ht="13" hidden="false" customHeight="false" outlineLevel="0" collapsed="false">
      <c r="A623" s="0" t="n">
        <v>30105</v>
      </c>
      <c r="B623" s="0" t="s">
        <v>2419</v>
      </c>
      <c r="D623" s="0"/>
      <c r="E623" s="0" t="s">
        <v>2420</v>
      </c>
      <c r="F623" s="0" t="str">
        <f aca="false">IF(K623&gt;0.25,"*","")</f>
        <v/>
      </c>
      <c r="H623" s="0" t="n">
        <v>0</v>
      </c>
      <c r="I623" s="0" t="n">
        <v>0</v>
      </c>
      <c r="J623" s="0" t="n">
        <v>0.107565587</v>
      </c>
      <c r="K623" s="0" t="n">
        <v>0.202596773</v>
      </c>
      <c r="N623" s="0" t="s">
        <v>2421</v>
      </c>
      <c r="O623" s="0" t="s">
        <v>2422</v>
      </c>
      <c r="P623" s="0" t="n">
        <v>86</v>
      </c>
      <c r="Q623" s="0" t="n">
        <v>250</v>
      </c>
      <c r="R623" s="0" t="n">
        <v>221</v>
      </c>
      <c r="S623" s="0" t="n">
        <v>1.13122171945701</v>
      </c>
      <c r="T623" s="0" t="n">
        <v>9.87104467239977</v>
      </c>
    </row>
    <row r="624" customFormat="false" ht="13" hidden="false" customHeight="false" outlineLevel="0" collapsed="false">
      <c r="A624" s="0" t="n">
        <v>30152</v>
      </c>
      <c r="B624" s="0" t="s">
        <v>2423</v>
      </c>
      <c r="C624" s="0" t="s">
        <v>2424</v>
      </c>
      <c r="D624" s="0"/>
      <c r="E624" s="0" t="s">
        <v>2425</v>
      </c>
      <c r="F624" s="0" t="str">
        <f aca="false">IF(K624&gt;0.25,"*","")</f>
        <v>*</v>
      </c>
      <c r="G624" s="0" t="s">
        <v>564</v>
      </c>
      <c r="H624" s="0" t="n">
        <v>2</v>
      </c>
      <c r="I624" s="0" t="n">
        <v>0.660586259</v>
      </c>
      <c r="J624" s="0" t="n">
        <v>0.673758016</v>
      </c>
      <c r="K624" s="0" t="n">
        <v>0.301550772</v>
      </c>
      <c r="N624" s="0" t="s">
        <v>2426</v>
      </c>
      <c r="P624" s="0" t="n">
        <v>189</v>
      </c>
      <c r="Q624" s="0" t="n">
        <v>1929</v>
      </c>
      <c r="R624" s="0" t="n">
        <v>328</v>
      </c>
      <c r="S624" s="0" t="n">
        <v>5.88109756097561</v>
      </c>
      <c r="T624" s="0" t="n">
        <v>51.3184778444643</v>
      </c>
    </row>
    <row r="625" customFormat="false" ht="13" hidden="false" customHeight="false" outlineLevel="0" collapsed="false">
      <c r="A625" s="0" t="n">
        <v>30244</v>
      </c>
      <c r="B625" s="0" t="s">
        <v>2427</v>
      </c>
      <c r="D625" s="0"/>
      <c r="E625" s="0" t="s">
        <v>2428</v>
      </c>
      <c r="F625" s="0" t="str">
        <f aca="false">IF(K625&gt;0.25,"*","")</f>
        <v>*</v>
      </c>
      <c r="H625" s="0" t="n">
        <v>0</v>
      </c>
      <c r="I625" s="0" t="n">
        <v>0.376524874</v>
      </c>
      <c r="J625" s="0" t="n">
        <v>0.418141393</v>
      </c>
      <c r="K625" s="0" t="n">
        <v>0.278144049</v>
      </c>
      <c r="N625" s="0" t="s">
        <v>2429</v>
      </c>
      <c r="O625" s="0" t="s">
        <v>2430</v>
      </c>
      <c r="P625" s="0" t="n">
        <v>119</v>
      </c>
      <c r="Q625" s="0" t="n">
        <v>1255</v>
      </c>
      <c r="R625" s="0" t="n">
        <v>203</v>
      </c>
      <c r="S625" s="0" t="n">
        <v>6.18226600985222</v>
      </c>
      <c r="T625" s="0" t="n">
        <v>53.9464747805604</v>
      </c>
    </row>
    <row r="626" customFormat="false" ht="13" hidden="false" customHeight="false" outlineLevel="0" collapsed="false">
      <c r="A626" s="0" t="n">
        <v>30245</v>
      </c>
      <c r="B626" s="0" t="s">
        <v>2431</v>
      </c>
      <c r="D626" s="0"/>
      <c r="E626" s="0" t="s">
        <v>2432</v>
      </c>
      <c r="F626" s="0" t="str">
        <f aca="false">IF(K626&gt;0.25,"*","")</f>
        <v/>
      </c>
      <c r="H626" s="0" t="n">
        <v>0</v>
      </c>
      <c r="I626" s="0" t="n">
        <v>0.113168648</v>
      </c>
      <c r="J626" s="0" t="n">
        <v>0.133770663</v>
      </c>
      <c r="K626" s="0" t="n">
        <v>0.157866996</v>
      </c>
      <c r="N626" s="0" t="s">
        <v>2433</v>
      </c>
      <c r="O626" s="0" t="s">
        <v>2434</v>
      </c>
      <c r="P626" s="0" t="n">
        <v>30</v>
      </c>
      <c r="Q626" s="0" t="n">
        <v>207</v>
      </c>
      <c r="R626" s="0" t="n">
        <v>52</v>
      </c>
      <c r="S626" s="0" t="n">
        <v>3.98076923076923</v>
      </c>
      <c r="T626" s="0" t="n">
        <v>34.7362062021748</v>
      </c>
    </row>
    <row r="627" customFormat="false" ht="13" hidden="false" customHeight="false" outlineLevel="0" collapsed="false">
      <c r="A627" s="0" t="n">
        <v>30256</v>
      </c>
      <c r="B627" s="0" t="s">
        <v>2435</v>
      </c>
      <c r="D627" s="0"/>
      <c r="E627" s="0" t="s">
        <v>2436</v>
      </c>
      <c r="F627" s="0" t="str">
        <f aca="false">IF(K627&gt;0.25,"*","")</f>
        <v>*</v>
      </c>
      <c r="H627" s="0" t="n">
        <v>0</v>
      </c>
      <c r="I627" s="0" t="n">
        <v>0.795536126</v>
      </c>
      <c r="J627" s="0" t="n">
        <v>0.791261523</v>
      </c>
      <c r="K627" s="0" t="n">
        <v>0.262439179</v>
      </c>
      <c r="N627" s="0" t="s">
        <v>2437</v>
      </c>
      <c r="P627" s="0" t="n">
        <v>124</v>
      </c>
      <c r="Q627" s="0" t="n">
        <v>2423</v>
      </c>
      <c r="R627" s="0" t="n">
        <v>261</v>
      </c>
      <c r="S627" s="0" t="n">
        <v>9.28352490421456</v>
      </c>
      <c r="T627" s="0" t="n">
        <v>81.0080707174045</v>
      </c>
    </row>
    <row r="628" customFormat="false" ht="13" hidden="false" customHeight="false" outlineLevel="0" collapsed="false">
      <c r="A628" s="0" t="n">
        <v>30263</v>
      </c>
      <c r="B628" s="0" t="s">
        <v>2438</v>
      </c>
      <c r="C628" s="0" t="s">
        <v>2439</v>
      </c>
      <c r="D628" s="0"/>
      <c r="E628" s="0" t="s">
        <v>2440</v>
      </c>
      <c r="F628" s="0" t="str">
        <f aca="false">IF(K628&gt;0.25,"*","")</f>
        <v/>
      </c>
      <c r="H628" s="0" t="n">
        <v>0</v>
      </c>
      <c r="I628" s="0" t="n">
        <v>0.306568785</v>
      </c>
      <c r="J628" s="0" t="n">
        <v>0.320385919</v>
      </c>
      <c r="K628" s="0" t="n">
        <v>0.19489005</v>
      </c>
      <c r="N628" s="0" t="s">
        <v>2441</v>
      </c>
      <c r="O628" s="0" t="s">
        <v>2442</v>
      </c>
      <c r="P628" s="0" t="n">
        <v>97</v>
      </c>
      <c r="Q628" s="0" t="n">
        <v>620</v>
      </c>
      <c r="R628" s="0" t="n">
        <v>172</v>
      </c>
      <c r="S628" s="0" t="n">
        <v>3.6046511627907</v>
      </c>
      <c r="T628" s="0" t="n">
        <v>31.4541986281911</v>
      </c>
    </row>
    <row r="629" customFormat="false" ht="13" hidden="false" customHeight="false" outlineLevel="0" collapsed="false">
      <c r="A629" s="0" t="n">
        <v>30291</v>
      </c>
      <c r="B629" s="0" t="s">
        <v>2443</v>
      </c>
      <c r="C629" s="0" t="s">
        <v>2444</v>
      </c>
      <c r="D629" s="0"/>
      <c r="E629" s="0" t="s">
        <v>2445</v>
      </c>
      <c r="F629" s="0" t="str">
        <f aca="false">IF(K629&gt;0.25,"*","")</f>
        <v/>
      </c>
      <c r="H629" s="0" t="n">
        <v>0</v>
      </c>
      <c r="I629" s="0" t="n">
        <v>0.531454597</v>
      </c>
      <c r="J629" s="0" t="n">
        <v>0.539048186</v>
      </c>
      <c r="K629" s="0" t="n">
        <v>0.182191968</v>
      </c>
      <c r="N629" s="0" t="s">
        <v>2446</v>
      </c>
      <c r="P629" s="0" t="n">
        <v>147</v>
      </c>
      <c r="Q629" s="0" t="n">
        <v>1198</v>
      </c>
      <c r="R629" s="0" t="n">
        <v>266</v>
      </c>
      <c r="S629" s="0" t="n">
        <v>4.50375939849624</v>
      </c>
      <c r="T629" s="0" t="n">
        <v>39.2998202312063</v>
      </c>
    </row>
    <row r="630" customFormat="false" ht="13" hidden="false" customHeight="false" outlineLevel="0" collapsed="false">
      <c r="A630" s="0" t="n">
        <v>30299</v>
      </c>
      <c r="B630" s="0" t="s">
        <v>2447</v>
      </c>
      <c r="C630" s="0" t="s">
        <v>2448</v>
      </c>
      <c r="D630" s="0" t="s">
        <v>2449</v>
      </c>
      <c r="E630" s="0" t="s">
        <v>2450</v>
      </c>
      <c r="F630" s="0" t="str">
        <f aca="false">IF(K630&gt;0.25,"*","")</f>
        <v/>
      </c>
      <c r="G630" s="0" t="s">
        <v>182</v>
      </c>
      <c r="H630" s="0" t="n">
        <v>1</v>
      </c>
      <c r="I630" s="0" t="n">
        <v>0</v>
      </c>
      <c r="J630" s="0" t="n">
        <v>0.148849612</v>
      </c>
      <c r="K630" s="0" t="n">
        <v>0.222748328</v>
      </c>
      <c r="N630" s="0" t="s">
        <v>2451</v>
      </c>
      <c r="O630" s="0" t="s">
        <v>2452</v>
      </c>
      <c r="P630" s="0" t="n">
        <v>63</v>
      </c>
      <c r="Q630" s="0" t="n">
        <v>231</v>
      </c>
      <c r="R630" s="0" t="n">
        <v>197</v>
      </c>
      <c r="S630" s="0" t="n">
        <v>1.17258883248731</v>
      </c>
      <c r="T630" s="0" t="n">
        <v>10.23201424509</v>
      </c>
    </row>
    <row r="631" customFormat="false" ht="13" hidden="false" customHeight="false" outlineLevel="0" collapsed="false">
      <c r="A631" s="0" t="n">
        <v>30328</v>
      </c>
      <c r="B631" s="0" t="s">
        <v>2453</v>
      </c>
      <c r="C631" s="0" t="s">
        <v>2454</v>
      </c>
      <c r="D631" s="0" t="s">
        <v>2455</v>
      </c>
      <c r="E631" s="0" t="s">
        <v>2456</v>
      </c>
      <c r="F631" s="0" t="str">
        <f aca="false">IF(K631&gt;0.25,"*","")</f>
        <v>*</v>
      </c>
      <c r="G631" s="0" t="s">
        <v>182</v>
      </c>
      <c r="H631" s="0" t="n">
        <v>1</v>
      </c>
      <c r="I631" s="0" t="n">
        <v>1.048813535</v>
      </c>
      <c r="J631" s="0" t="n">
        <v>1.075883184</v>
      </c>
      <c r="K631" s="0" t="n">
        <v>0.394867255</v>
      </c>
      <c r="N631" s="0" t="s">
        <v>2457</v>
      </c>
      <c r="P631" s="0" t="n">
        <v>251</v>
      </c>
      <c r="Q631" s="0" t="n">
        <v>4416</v>
      </c>
      <c r="R631" s="0" t="n">
        <v>375</v>
      </c>
      <c r="S631" s="0" t="n">
        <v>11.776</v>
      </c>
      <c r="T631" s="0" t="n">
        <v>102.757417102967</v>
      </c>
    </row>
    <row r="632" customFormat="false" ht="13" hidden="false" customHeight="false" outlineLevel="0" collapsed="false">
      <c r="A632" s="0" t="n">
        <v>30375</v>
      </c>
      <c r="B632" s="0" t="s">
        <v>2458</v>
      </c>
      <c r="D632" s="0"/>
      <c r="E632" s="0" t="s">
        <v>2459</v>
      </c>
      <c r="F632" s="0" t="str">
        <f aca="false">IF(K632&gt;0.25,"*","")</f>
        <v>*</v>
      </c>
      <c r="G632" s="0" t="s">
        <v>352</v>
      </c>
      <c r="H632" s="0" t="n">
        <v>1</v>
      </c>
      <c r="I632" s="0" t="n">
        <v>0.180677191</v>
      </c>
      <c r="J632" s="0" t="n">
        <v>0.336053158</v>
      </c>
      <c r="K632" s="0" t="n">
        <v>0.419706288</v>
      </c>
      <c r="N632" s="0" t="s">
        <v>2460</v>
      </c>
      <c r="P632" s="0" t="n">
        <v>140</v>
      </c>
      <c r="Q632" s="0" t="n">
        <v>1207</v>
      </c>
      <c r="R632" s="0" t="n">
        <v>234</v>
      </c>
      <c r="S632" s="0" t="n">
        <v>5.15811965811966</v>
      </c>
      <c r="T632" s="0" t="n">
        <v>45.0097701406602</v>
      </c>
    </row>
    <row r="633" customFormat="false" ht="13" hidden="false" customHeight="false" outlineLevel="0" collapsed="false">
      <c r="A633" s="0" t="n">
        <v>30386</v>
      </c>
      <c r="B633" s="0" t="s">
        <v>2461</v>
      </c>
      <c r="C633" s="0" t="s">
        <v>2462</v>
      </c>
      <c r="D633" s="0"/>
      <c r="E633" s="0" t="s">
        <v>2463</v>
      </c>
      <c r="F633" s="0" t="str">
        <f aca="false">IF(K633&gt;0.25,"*","")</f>
        <v/>
      </c>
      <c r="H633" s="0" t="n">
        <v>0</v>
      </c>
      <c r="I633" s="0" t="n">
        <v>0.269200238</v>
      </c>
      <c r="J633" s="0" t="n">
        <v>0.295980996</v>
      </c>
      <c r="K633" s="0" t="n">
        <v>0.150783732</v>
      </c>
      <c r="N633" s="0" t="s">
        <v>2464</v>
      </c>
      <c r="O633" s="0" t="s">
        <v>2465</v>
      </c>
      <c r="P633" s="0" t="n">
        <v>128</v>
      </c>
      <c r="Q633" s="0" t="n">
        <v>442</v>
      </c>
      <c r="R633" s="0" t="n">
        <v>273</v>
      </c>
      <c r="S633" s="0" t="n">
        <v>1.61904761904762</v>
      </c>
      <c r="T633" s="0" t="n">
        <v>14.1278151749356</v>
      </c>
    </row>
    <row r="634" customFormat="false" ht="13" hidden="false" customHeight="false" outlineLevel="0" collapsed="false">
      <c r="A634" s="0" t="n">
        <v>30387</v>
      </c>
      <c r="B634" s="0" t="s">
        <v>2466</v>
      </c>
      <c r="C634" s="0" t="s">
        <v>2462</v>
      </c>
      <c r="D634" s="0"/>
      <c r="E634" s="0" t="s">
        <v>2467</v>
      </c>
      <c r="F634" s="0" t="str">
        <f aca="false">IF(K634&gt;0.25,"*","")</f>
        <v/>
      </c>
      <c r="G634" s="0" t="s">
        <v>393</v>
      </c>
      <c r="H634" s="0" t="n">
        <v>1</v>
      </c>
      <c r="I634" s="0" t="n">
        <v>0.250221428</v>
      </c>
      <c r="J634" s="0" t="n">
        <v>0.267700514</v>
      </c>
      <c r="K634" s="0" t="n">
        <v>0.124552904</v>
      </c>
      <c r="N634" s="0" t="s">
        <v>2468</v>
      </c>
      <c r="O634" s="0" t="s">
        <v>2469</v>
      </c>
      <c r="P634" s="0" t="n">
        <v>80</v>
      </c>
      <c r="Q634" s="0" t="n">
        <v>331</v>
      </c>
      <c r="R634" s="0" t="n">
        <v>164</v>
      </c>
      <c r="S634" s="0" t="n">
        <v>2.01829268292683</v>
      </c>
      <c r="T634" s="0" t="n">
        <v>17.6116289958711</v>
      </c>
    </row>
    <row r="635" customFormat="false" ht="13" hidden="false" customHeight="false" outlineLevel="0" collapsed="false">
      <c r="A635" s="0" t="n">
        <v>30403</v>
      </c>
      <c r="B635" s="0" t="s">
        <v>2470</v>
      </c>
      <c r="D635" s="0"/>
      <c r="E635" s="0" t="s">
        <v>2471</v>
      </c>
      <c r="F635" s="0" t="str">
        <f aca="false">IF(K635&gt;0.25,"*","")</f>
        <v>*</v>
      </c>
      <c r="G635" s="0" t="s">
        <v>393</v>
      </c>
      <c r="H635" s="0" t="n">
        <v>1</v>
      </c>
      <c r="I635" s="0" t="n">
        <v>0.283417759</v>
      </c>
      <c r="J635" s="0" t="n">
        <v>0.348985933</v>
      </c>
      <c r="K635" s="0" t="n">
        <v>0.358686631</v>
      </c>
      <c r="N635" s="0" t="s">
        <v>2472</v>
      </c>
      <c r="P635" s="0" t="n">
        <v>132</v>
      </c>
      <c r="Q635" s="0" t="n">
        <v>1091</v>
      </c>
      <c r="R635" s="0" t="n">
        <v>260</v>
      </c>
      <c r="S635" s="0" t="n">
        <v>4.19615384615385</v>
      </c>
      <c r="T635" s="0" t="n">
        <v>36.6156531077997</v>
      </c>
    </row>
    <row r="636" customFormat="false" ht="13" hidden="false" customHeight="false" outlineLevel="0" collapsed="false">
      <c r="A636" s="0" t="n">
        <v>30743</v>
      </c>
      <c r="B636" s="0" t="s">
        <v>2473</v>
      </c>
      <c r="D636" s="0"/>
      <c r="E636" s="0" t="s">
        <v>2474</v>
      </c>
      <c r="F636" s="0" t="str">
        <f aca="false">IF(K636&gt;0.25,"*","")</f>
        <v>*</v>
      </c>
      <c r="G636" s="0" t="s">
        <v>218</v>
      </c>
      <c r="H636" s="0" t="n">
        <v>1</v>
      </c>
      <c r="I636" s="0" t="n">
        <v>0.225620909</v>
      </c>
      <c r="J636" s="0" t="n">
        <v>0.325399594</v>
      </c>
      <c r="K636" s="0" t="n">
        <v>0.305171192</v>
      </c>
      <c r="N636" s="0" t="s">
        <v>2475</v>
      </c>
      <c r="O636" s="0" t="s">
        <v>2476</v>
      </c>
      <c r="P636" s="0" t="n">
        <v>123</v>
      </c>
      <c r="Q636" s="0" t="n">
        <v>627</v>
      </c>
      <c r="R636" s="0" t="n">
        <v>246</v>
      </c>
      <c r="S636" s="0" t="n">
        <v>2.54878048780488</v>
      </c>
      <c r="T636" s="0" t="n">
        <v>22.2406674328523</v>
      </c>
    </row>
    <row r="637" customFormat="false" ht="13" hidden="false" customHeight="false" outlineLevel="0" collapsed="false">
      <c r="A637" s="0" t="n">
        <v>30834</v>
      </c>
      <c r="B637" s="0" t="s">
        <v>2477</v>
      </c>
      <c r="C637" s="0" t="s">
        <v>2478</v>
      </c>
      <c r="D637" s="0"/>
      <c r="E637" s="0" t="s">
        <v>2479</v>
      </c>
      <c r="F637" s="0" t="str">
        <f aca="false">IF(K637&gt;0.25,"*","")</f>
        <v/>
      </c>
      <c r="G637" s="0" t="s">
        <v>182</v>
      </c>
      <c r="H637" s="0" t="n">
        <v>1</v>
      </c>
      <c r="I637" s="0" t="n">
        <v>0.220962723</v>
      </c>
      <c r="J637" s="0" t="n">
        <v>0.240711165</v>
      </c>
      <c r="K637" s="0" t="n">
        <v>0.149397302</v>
      </c>
      <c r="N637" s="0" t="s">
        <v>2480</v>
      </c>
      <c r="O637" s="0" t="s">
        <v>2481</v>
      </c>
      <c r="P637" s="0" t="n">
        <v>75</v>
      </c>
      <c r="Q637" s="0" t="n">
        <v>224</v>
      </c>
      <c r="R637" s="0" t="n">
        <v>210</v>
      </c>
      <c r="S637" s="0" t="n">
        <v>1.06666666666667</v>
      </c>
      <c r="T637" s="0" t="n">
        <v>9.30773705642816</v>
      </c>
    </row>
    <row r="638" customFormat="false" ht="13" hidden="false" customHeight="false" outlineLevel="0" collapsed="false">
      <c r="A638" s="0" t="n">
        <v>30858</v>
      </c>
      <c r="B638" s="0" t="s">
        <v>2482</v>
      </c>
      <c r="C638" s="0" t="s">
        <v>2483</v>
      </c>
      <c r="D638" s="0"/>
      <c r="E638" s="0" t="s">
        <v>2484</v>
      </c>
      <c r="F638" s="0" t="str">
        <f aca="false">IF(K638&gt;0.25,"*","")</f>
        <v/>
      </c>
      <c r="H638" s="0" t="n">
        <v>0</v>
      </c>
      <c r="I638" s="0" t="n">
        <v>0.286885811</v>
      </c>
      <c r="J638" s="0" t="n">
        <v>0.305828327</v>
      </c>
      <c r="K638" s="0" t="n">
        <v>0.172022877</v>
      </c>
      <c r="L638" s="0" t="s">
        <v>2485</v>
      </c>
      <c r="N638" s="0" t="s">
        <v>2486</v>
      </c>
      <c r="P638" s="0" t="n">
        <v>90</v>
      </c>
      <c r="Q638" s="0" t="n">
        <v>422</v>
      </c>
      <c r="R638" s="0" t="n">
        <v>153</v>
      </c>
      <c r="S638" s="0" t="n">
        <v>2.75816993464052</v>
      </c>
      <c r="T638" s="0" t="n">
        <v>24.0678004767934</v>
      </c>
    </row>
    <row r="639" customFormat="false" ht="13" hidden="false" customHeight="false" outlineLevel="0" collapsed="false">
      <c r="A639" s="0" t="n">
        <v>30877</v>
      </c>
      <c r="B639" s="0" t="s">
        <v>2487</v>
      </c>
      <c r="D639" s="0"/>
      <c r="F639" s="0" t="str">
        <f aca="false">IF(K639&gt;0.25,"*","")</f>
        <v/>
      </c>
      <c r="H639" s="0" t="n">
        <v>0</v>
      </c>
      <c r="I639" s="0" t="n">
        <v>0.31354649</v>
      </c>
      <c r="J639" s="0" t="n">
        <v>0.333013514</v>
      </c>
      <c r="K639" s="0" t="n">
        <v>0.192475477</v>
      </c>
      <c r="O639" s="0" t="s">
        <v>2488</v>
      </c>
      <c r="P639" s="0" t="n">
        <v>108</v>
      </c>
      <c r="Q639" s="0" t="n">
        <v>420</v>
      </c>
      <c r="R639" s="0" t="n">
        <v>225</v>
      </c>
      <c r="S639" s="0" t="n">
        <v>1.86666666666667</v>
      </c>
      <c r="T639" s="0" t="n">
        <v>16.2885398487493</v>
      </c>
    </row>
    <row r="640" customFormat="false" ht="13" hidden="false" customHeight="false" outlineLevel="0" collapsed="false">
      <c r="A640" s="0" t="n">
        <v>30878</v>
      </c>
      <c r="B640" s="0" t="s">
        <v>2489</v>
      </c>
      <c r="D640" s="0"/>
      <c r="F640" s="0" t="str">
        <f aca="false">IF(K640&gt;0.25,"*","")</f>
        <v/>
      </c>
      <c r="H640" s="0" t="n">
        <v>0</v>
      </c>
      <c r="I640" s="0" t="n">
        <v>0.296925874</v>
      </c>
      <c r="J640" s="0" t="n">
        <v>0.271900499</v>
      </c>
      <c r="K640" s="0" t="n">
        <v>0.159410619</v>
      </c>
      <c r="O640" s="0" t="s">
        <v>2490</v>
      </c>
      <c r="P640" s="0" t="n">
        <v>79</v>
      </c>
      <c r="Q640" s="0" t="n">
        <v>425</v>
      </c>
      <c r="R640" s="0" t="n">
        <v>128</v>
      </c>
      <c r="S640" s="0" t="n">
        <v>3.3203125</v>
      </c>
      <c r="T640" s="0" t="n">
        <v>28.9730584642234</v>
      </c>
    </row>
    <row r="641" customFormat="false" ht="13" hidden="false" customHeight="false" outlineLevel="0" collapsed="false">
      <c r="A641" s="0" t="n">
        <v>30924</v>
      </c>
      <c r="B641" s="0" t="s">
        <v>2491</v>
      </c>
      <c r="C641" s="0" t="s">
        <v>2492</v>
      </c>
      <c r="D641" s="0"/>
      <c r="E641" s="0" t="s">
        <v>2493</v>
      </c>
      <c r="F641" s="0" t="str">
        <f aca="false">IF(K641&gt;0.25,"*","")</f>
        <v/>
      </c>
      <c r="H641" s="0" t="n">
        <v>0</v>
      </c>
      <c r="I641" s="0" t="n">
        <v>0.287795173</v>
      </c>
      <c r="J641" s="0" t="n">
        <v>0.291144905</v>
      </c>
      <c r="K641" s="0" t="n">
        <v>0.159985728</v>
      </c>
      <c r="N641" s="0" t="s">
        <v>2494</v>
      </c>
      <c r="P641" s="0" t="n">
        <v>174</v>
      </c>
      <c r="Q641" s="0" t="n">
        <v>452</v>
      </c>
      <c r="R641" s="0" t="n">
        <v>477</v>
      </c>
      <c r="S641" s="0" t="n">
        <v>0.947589098532495</v>
      </c>
      <c r="T641" s="0" t="n">
        <v>8.26866578126086</v>
      </c>
    </row>
    <row r="642" customFormat="false" ht="13" hidden="false" customHeight="false" outlineLevel="0" collapsed="false">
      <c r="A642" s="0" t="n">
        <v>30925</v>
      </c>
      <c r="B642" s="0" t="s">
        <v>2495</v>
      </c>
      <c r="C642" s="0" t="s">
        <v>2496</v>
      </c>
      <c r="D642" s="0"/>
      <c r="E642" s="0" t="s">
        <v>2493</v>
      </c>
      <c r="F642" s="0" t="str">
        <f aca="false">IF(K642&gt;0.25,"*","")</f>
        <v/>
      </c>
      <c r="H642" s="0" t="n">
        <v>0</v>
      </c>
      <c r="I642" s="0" t="n">
        <v>0.202540918</v>
      </c>
      <c r="J642" s="0" t="n">
        <v>0.200128778</v>
      </c>
      <c r="K642" s="0" t="n">
        <v>0.158113375</v>
      </c>
      <c r="N642" s="0" t="s">
        <v>2497</v>
      </c>
      <c r="P642" s="0" t="n">
        <v>34</v>
      </c>
      <c r="Q642" s="0" t="n">
        <v>274</v>
      </c>
      <c r="R642" s="0" t="n">
        <v>58</v>
      </c>
      <c r="S642" s="0" t="n">
        <v>4.72413793103448</v>
      </c>
      <c r="T642" s="0" t="n">
        <v>41.2228440753445</v>
      </c>
    </row>
    <row r="643" customFormat="false" ht="13" hidden="false" customHeight="false" outlineLevel="0" collapsed="false">
      <c r="A643" s="0" t="n">
        <v>30928</v>
      </c>
      <c r="B643" s="0" t="s">
        <v>2498</v>
      </c>
      <c r="C643" s="0" t="s">
        <v>2499</v>
      </c>
      <c r="D643" s="0" t="s">
        <v>2500</v>
      </c>
      <c r="E643" s="0" t="s">
        <v>2501</v>
      </c>
      <c r="F643" s="0" t="str">
        <f aca="false">IF(K643&gt;0.25,"*","")</f>
        <v/>
      </c>
      <c r="H643" s="0" t="n">
        <v>0</v>
      </c>
      <c r="I643" s="0" t="n">
        <v>0.220206537</v>
      </c>
      <c r="J643" s="0" t="n">
        <v>0.236026996</v>
      </c>
      <c r="K643" s="0" t="n">
        <v>0.167254127</v>
      </c>
      <c r="N643" s="0" t="s">
        <v>2502</v>
      </c>
      <c r="O643" s="0" t="s">
        <v>2503</v>
      </c>
      <c r="P643" s="0" t="n">
        <v>128</v>
      </c>
      <c r="Q643" s="0" t="n">
        <v>350</v>
      </c>
      <c r="R643" s="0" t="n">
        <v>343</v>
      </c>
      <c r="S643" s="0" t="n">
        <v>1.02040816326531</v>
      </c>
      <c r="T643" s="0" t="n">
        <v>8.90408519428714</v>
      </c>
    </row>
    <row r="644" customFormat="false" ht="13" hidden="false" customHeight="false" outlineLevel="0" collapsed="false">
      <c r="A644" s="0" t="n">
        <v>31078</v>
      </c>
      <c r="B644" s="0" t="s">
        <v>2504</v>
      </c>
      <c r="C644" s="0" t="s">
        <v>2505</v>
      </c>
      <c r="D644" s="0" t="s">
        <v>2506</v>
      </c>
      <c r="E644" s="0" t="s">
        <v>2506</v>
      </c>
      <c r="F644" s="0" t="str">
        <f aca="false">IF(K644&gt;0.25,"*","")</f>
        <v/>
      </c>
      <c r="H644" s="0" t="n">
        <v>0</v>
      </c>
      <c r="I644" s="0" t="n">
        <v>0.240940655</v>
      </c>
      <c r="J644" s="0" t="n">
        <v>0.24521161</v>
      </c>
      <c r="K644" s="0" t="n">
        <v>0.141132815</v>
      </c>
      <c r="L644" s="0" t="s">
        <v>2505</v>
      </c>
      <c r="P644" s="0" t="n">
        <v>120</v>
      </c>
      <c r="Q644" s="0" t="n">
        <v>285</v>
      </c>
      <c r="R644" s="0" t="n">
        <v>457</v>
      </c>
      <c r="S644" s="0" t="n">
        <v>0.62363238512035</v>
      </c>
      <c r="T644" s="0" t="n">
        <v>5.44181836928752</v>
      </c>
    </row>
    <row r="645" customFormat="false" ht="13" hidden="false" customHeight="false" outlineLevel="0" collapsed="false">
      <c r="A645" s="0" t="n">
        <v>31079</v>
      </c>
      <c r="B645" s="0" t="s">
        <v>2507</v>
      </c>
      <c r="C645" s="0" t="s">
        <v>2505</v>
      </c>
      <c r="D645" s="0" t="s">
        <v>2506</v>
      </c>
      <c r="E645" s="0" t="s">
        <v>2506</v>
      </c>
      <c r="F645" s="0" t="str">
        <f aca="false">IF(K645&gt;0.25,"*","")</f>
        <v/>
      </c>
      <c r="G645" s="0" t="s">
        <v>218</v>
      </c>
      <c r="H645" s="0" t="n">
        <v>1</v>
      </c>
      <c r="I645" s="0" t="n">
        <v>0.325850445</v>
      </c>
      <c r="J645" s="0" t="n">
        <v>0.323602272</v>
      </c>
      <c r="K645" s="0" t="n">
        <v>0.14141888</v>
      </c>
      <c r="L645" s="0" t="s">
        <v>2505</v>
      </c>
      <c r="P645" s="0" t="n">
        <v>120</v>
      </c>
      <c r="Q645" s="0" t="n">
        <v>456</v>
      </c>
      <c r="R645" s="0" t="n">
        <v>238</v>
      </c>
      <c r="S645" s="0" t="n">
        <v>1.91596638655462</v>
      </c>
      <c r="T645" s="0" t="n">
        <v>16.7187293765674</v>
      </c>
    </row>
    <row r="646" customFormat="false" ht="13" hidden="false" customHeight="false" outlineLevel="0" collapsed="false">
      <c r="A646" s="0" t="n">
        <v>31108</v>
      </c>
      <c r="B646" s="0" t="s">
        <v>2508</v>
      </c>
      <c r="D646" s="0"/>
      <c r="E646" s="0" t="s">
        <v>2509</v>
      </c>
      <c r="F646" s="0" t="str">
        <f aca="false">IF(K646&gt;0.25,"*","")</f>
        <v>*</v>
      </c>
      <c r="G646" s="0" t="s">
        <v>182</v>
      </c>
      <c r="H646" s="0" t="n">
        <v>1</v>
      </c>
      <c r="I646" s="0" t="n">
        <v>0.117971902</v>
      </c>
      <c r="J646" s="0" t="n">
        <v>0.223471466</v>
      </c>
      <c r="K646" s="0" t="n">
        <v>0.371948811</v>
      </c>
      <c r="N646" s="0" t="s">
        <v>2510</v>
      </c>
      <c r="P646" s="0" t="n">
        <v>110</v>
      </c>
      <c r="Q646" s="0" t="n">
        <v>474</v>
      </c>
      <c r="R646" s="0" t="n">
        <v>223</v>
      </c>
      <c r="S646" s="0" t="n">
        <v>2.12556053811659</v>
      </c>
      <c r="T646" s="0" t="n">
        <v>18.5476486746649</v>
      </c>
    </row>
    <row r="647" customFormat="false" ht="13" hidden="false" customHeight="false" outlineLevel="0" collapsed="false">
      <c r="A647" s="0" t="n">
        <v>31109</v>
      </c>
      <c r="B647" s="0" t="s">
        <v>2511</v>
      </c>
      <c r="C647" s="0" t="s">
        <v>2512</v>
      </c>
      <c r="D647" s="0"/>
      <c r="E647" s="0" t="s">
        <v>2509</v>
      </c>
      <c r="F647" s="0" t="str">
        <f aca="false">IF(K647&gt;0.25,"*","")</f>
        <v>*</v>
      </c>
      <c r="G647" s="0" t="s">
        <v>2513</v>
      </c>
      <c r="H647" s="0" t="n">
        <v>2</v>
      </c>
      <c r="I647" s="0" t="n">
        <v>7.240453264</v>
      </c>
      <c r="J647" s="0" t="n">
        <v>14.08580555</v>
      </c>
      <c r="K647" s="0" t="n">
        <v>18.33285362</v>
      </c>
      <c r="N647" s="0" t="s">
        <v>2514</v>
      </c>
      <c r="P647" s="0" t="n">
        <v>517</v>
      </c>
      <c r="Q647" s="0" t="n">
        <v>2215289</v>
      </c>
      <c r="R647" s="0" t="n">
        <v>536</v>
      </c>
      <c r="S647" s="0" t="n">
        <v>4133.00186567164</v>
      </c>
      <c r="T647" s="0" t="n">
        <v>36064.5887056862</v>
      </c>
    </row>
    <row r="648" customFormat="false" ht="13" hidden="false" customHeight="false" outlineLevel="0" collapsed="false">
      <c r="A648" s="0" t="n">
        <v>31172</v>
      </c>
      <c r="B648" s="0" t="s">
        <v>2515</v>
      </c>
      <c r="D648" s="0"/>
      <c r="E648" s="0" t="s">
        <v>2516</v>
      </c>
      <c r="F648" s="0" t="str">
        <f aca="false">IF(K648&gt;0.25,"*","")</f>
        <v/>
      </c>
      <c r="H648" s="0" t="n">
        <v>0</v>
      </c>
      <c r="I648" s="0" t="n">
        <v>0.227100777</v>
      </c>
      <c r="J648" s="0" t="n">
        <v>0.230090469</v>
      </c>
      <c r="K648" s="0" t="n">
        <v>0.174167924</v>
      </c>
      <c r="N648" s="0" t="s">
        <v>2517</v>
      </c>
      <c r="O648" s="0" t="s">
        <v>2518</v>
      </c>
      <c r="P648" s="0" t="n">
        <v>46</v>
      </c>
      <c r="Q648" s="0" t="n">
        <v>353</v>
      </c>
      <c r="R648" s="0" t="n">
        <v>78</v>
      </c>
      <c r="S648" s="0" t="n">
        <v>4.52564102564103</v>
      </c>
      <c r="T648" s="0" t="n">
        <v>39.4907593860473</v>
      </c>
    </row>
    <row r="649" customFormat="false" ht="13" hidden="false" customHeight="false" outlineLevel="0" collapsed="false">
      <c r="A649" s="0" t="n">
        <v>31260</v>
      </c>
      <c r="B649" s="0" t="s">
        <v>2519</v>
      </c>
      <c r="C649" s="0" t="s">
        <v>2520</v>
      </c>
      <c r="D649" s="0" t="s">
        <v>2521</v>
      </c>
      <c r="E649" s="0" t="s">
        <v>2522</v>
      </c>
      <c r="F649" s="0" t="str">
        <f aca="false">IF(K649&gt;0.25,"*","")</f>
        <v/>
      </c>
      <c r="H649" s="0" t="n">
        <v>0</v>
      </c>
      <c r="I649" s="0" t="n">
        <v>0.492152293</v>
      </c>
      <c r="J649" s="0" t="n">
        <v>0.532621611</v>
      </c>
      <c r="K649" s="0" t="n">
        <v>0.237604785</v>
      </c>
      <c r="L649" s="0" t="s">
        <v>2523</v>
      </c>
      <c r="N649" s="0" t="s">
        <v>2524</v>
      </c>
      <c r="O649" s="0" t="s">
        <v>2525</v>
      </c>
      <c r="P649" s="0" t="n">
        <v>63</v>
      </c>
      <c r="Q649" s="0" t="n">
        <v>1340</v>
      </c>
      <c r="R649" s="0" t="n">
        <v>93</v>
      </c>
      <c r="S649" s="0" t="n">
        <v>14.4086021505376</v>
      </c>
      <c r="T649" s="0" t="n">
        <v>125.729512657396</v>
      </c>
    </row>
    <row r="650" customFormat="false" ht="13" hidden="false" customHeight="false" outlineLevel="0" collapsed="false">
      <c r="A650" s="0" t="n">
        <v>31261</v>
      </c>
      <c r="B650" s="0" t="s">
        <v>2526</v>
      </c>
      <c r="C650" s="0" t="s">
        <v>2520</v>
      </c>
      <c r="D650" s="0" t="s">
        <v>2521</v>
      </c>
      <c r="E650" s="0" t="s">
        <v>2522</v>
      </c>
      <c r="F650" s="0" t="str">
        <f aca="false">IF(K650&gt;0.25,"*","")</f>
        <v>*</v>
      </c>
      <c r="G650" s="0" t="s">
        <v>2527</v>
      </c>
      <c r="H650" s="0" t="n">
        <v>3</v>
      </c>
      <c r="I650" s="0" t="n">
        <v>1.17784074</v>
      </c>
      <c r="J650" s="0" t="n">
        <v>1.162164684</v>
      </c>
      <c r="K650" s="0" t="n">
        <v>0.460577349</v>
      </c>
      <c r="L650" s="0" t="s">
        <v>2523</v>
      </c>
      <c r="N650" s="0" t="s">
        <v>2524</v>
      </c>
      <c r="O650" s="0" t="s">
        <v>2525</v>
      </c>
      <c r="P650" s="0" t="n">
        <v>206</v>
      </c>
      <c r="Q650" s="0" t="n">
        <v>7260</v>
      </c>
      <c r="R650" s="0" t="n">
        <v>301</v>
      </c>
      <c r="S650" s="0" t="n">
        <v>24.1196013289037</v>
      </c>
      <c r="T650" s="0" t="n">
        <v>210.467725383103</v>
      </c>
    </row>
    <row r="651" customFormat="false" ht="13" hidden="false" customHeight="false" outlineLevel="0" collapsed="false">
      <c r="A651" s="0" t="n">
        <v>31266</v>
      </c>
      <c r="B651" s="0" t="s">
        <v>2528</v>
      </c>
      <c r="C651" s="0" t="s">
        <v>2529</v>
      </c>
      <c r="D651" s="0" t="s">
        <v>2530</v>
      </c>
      <c r="E651" s="0" t="s">
        <v>2531</v>
      </c>
      <c r="F651" s="0" t="str">
        <f aca="false">IF(K651&gt;0.25,"*","")</f>
        <v/>
      </c>
      <c r="G651" s="0" t="s">
        <v>1357</v>
      </c>
      <c r="H651" s="0" t="n">
        <v>2</v>
      </c>
      <c r="I651" s="0" t="n">
        <v>0.22868432</v>
      </c>
      <c r="J651" s="0" t="n">
        <v>0.241347231</v>
      </c>
      <c r="K651" s="0" t="n">
        <v>0.18591666</v>
      </c>
      <c r="N651" s="0" t="s">
        <v>2532</v>
      </c>
      <c r="P651" s="0" t="n">
        <v>88</v>
      </c>
      <c r="Q651" s="0" t="n">
        <v>304</v>
      </c>
      <c r="R651" s="0" t="n">
        <v>162</v>
      </c>
      <c r="S651" s="0" t="n">
        <v>1.87654320987654</v>
      </c>
      <c r="T651" s="0" t="n">
        <v>16.3747225992718</v>
      </c>
    </row>
    <row r="652" customFormat="false" ht="13" hidden="false" customHeight="false" outlineLevel="0" collapsed="false">
      <c r="A652" s="0" t="n">
        <v>31275</v>
      </c>
      <c r="B652" s="0" t="s">
        <v>2533</v>
      </c>
      <c r="C652" s="0" t="s">
        <v>2534</v>
      </c>
      <c r="D652" s="0"/>
      <c r="E652" s="0" t="s">
        <v>2535</v>
      </c>
      <c r="F652" s="0" t="str">
        <f aca="false">IF(K652&gt;0.25,"*","")</f>
        <v/>
      </c>
      <c r="H652" s="0" t="n">
        <v>0</v>
      </c>
      <c r="I652" s="0" t="n">
        <v>0.232779704</v>
      </c>
      <c r="J652" s="0" t="n">
        <v>0.224200409</v>
      </c>
      <c r="K652" s="0" t="n">
        <v>0.117249439</v>
      </c>
      <c r="N652" s="0" t="s">
        <v>2536</v>
      </c>
      <c r="O652" s="0" t="s">
        <v>2537</v>
      </c>
      <c r="P652" s="0" t="n">
        <v>94</v>
      </c>
      <c r="Q652" s="0" t="n">
        <v>225</v>
      </c>
      <c r="R652" s="0" t="n">
        <v>303</v>
      </c>
      <c r="S652" s="0" t="n">
        <v>0.742574257425743</v>
      </c>
      <c r="T652" s="0" t="n">
        <v>6.47970556217926</v>
      </c>
    </row>
    <row r="653" customFormat="false" ht="13" hidden="false" customHeight="false" outlineLevel="0" collapsed="false">
      <c r="A653" s="0" t="n">
        <v>31290</v>
      </c>
      <c r="B653" s="0" t="s">
        <v>2538</v>
      </c>
      <c r="C653" s="0" t="s">
        <v>2539</v>
      </c>
      <c r="D653" s="0"/>
      <c r="F653" s="0" t="str">
        <f aca="false">IF(K653&gt;0.25,"*","")</f>
        <v>*</v>
      </c>
      <c r="H653" s="0" t="n">
        <v>0</v>
      </c>
      <c r="I653" s="0" t="n">
        <v>0.73175446</v>
      </c>
      <c r="J653" s="0" t="n">
        <v>0.754448467</v>
      </c>
      <c r="K653" s="0" t="n">
        <v>0.334375889</v>
      </c>
      <c r="O653" s="0" t="s">
        <v>2540</v>
      </c>
      <c r="P653" s="0" t="n">
        <v>189</v>
      </c>
      <c r="Q653" s="0" t="n">
        <v>2804</v>
      </c>
      <c r="R653" s="0" t="n">
        <v>334</v>
      </c>
      <c r="S653" s="0" t="n">
        <v>8.39520958083832</v>
      </c>
      <c r="T653" s="0" t="n">
        <v>73.2566281050465</v>
      </c>
    </row>
    <row r="654" customFormat="false" ht="13" hidden="false" customHeight="false" outlineLevel="0" collapsed="false">
      <c r="A654" s="0" t="n">
        <v>31294</v>
      </c>
      <c r="B654" s="0" t="s">
        <v>2541</v>
      </c>
      <c r="C654" s="0" t="s">
        <v>2542</v>
      </c>
      <c r="D654" s="0"/>
      <c r="E654" s="0" t="s">
        <v>2543</v>
      </c>
      <c r="F654" s="0" t="str">
        <f aca="false">IF(K654&gt;0.25,"*","")</f>
        <v>*</v>
      </c>
      <c r="G654" s="0" t="s">
        <v>366</v>
      </c>
      <c r="H654" s="0" t="n">
        <v>1</v>
      </c>
      <c r="I654" s="0" t="n">
        <v>0</v>
      </c>
      <c r="J654" s="0" t="n">
        <v>0.156820278</v>
      </c>
      <c r="K654" s="0" t="n">
        <v>0.274541581</v>
      </c>
      <c r="N654" s="0" t="s">
        <v>2544</v>
      </c>
      <c r="P654" s="0" t="n">
        <v>63</v>
      </c>
      <c r="Q654" s="0" t="n">
        <v>358</v>
      </c>
      <c r="R654" s="0" t="n">
        <v>144</v>
      </c>
      <c r="S654" s="0" t="n">
        <v>2.48611111111111</v>
      </c>
      <c r="T654" s="0" t="n">
        <v>21.6938142330813</v>
      </c>
    </row>
    <row r="655" customFormat="false" ht="13" hidden="false" customHeight="false" outlineLevel="0" collapsed="false">
      <c r="A655" s="0" t="n">
        <v>31355</v>
      </c>
      <c r="B655" s="0" t="s">
        <v>2545</v>
      </c>
      <c r="C655" s="0" t="s">
        <v>2546</v>
      </c>
      <c r="D655" s="0"/>
      <c r="F655" s="0" t="str">
        <f aca="false">IF(K655&gt;0.25,"*","")</f>
        <v/>
      </c>
      <c r="H655" s="0" t="n">
        <v>0</v>
      </c>
      <c r="I655" s="0" t="n">
        <v>0.434776423</v>
      </c>
      <c r="J655" s="0" t="n">
        <v>0.460964335</v>
      </c>
      <c r="K655" s="0" t="n">
        <v>0.164444429</v>
      </c>
      <c r="L655" s="0" t="s">
        <v>2546</v>
      </c>
      <c r="P655" s="0" t="n">
        <v>101</v>
      </c>
      <c r="Q655" s="0" t="n">
        <v>844</v>
      </c>
      <c r="R655" s="0" t="n">
        <v>170</v>
      </c>
      <c r="S655" s="0" t="n">
        <v>4.96470588235294</v>
      </c>
      <c r="T655" s="0" t="n">
        <v>43.3220408582281</v>
      </c>
    </row>
    <row r="656" customFormat="false" ht="13" hidden="false" customHeight="false" outlineLevel="0" collapsed="false">
      <c r="A656" s="0" t="n">
        <v>31369</v>
      </c>
      <c r="B656" s="0" t="s">
        <v>2547</v>
      </c>
      <c r="C656" s="0" t="s">
        <v>2548</v>
      </c>
      <c r="D656" s="0" t="s">
        <v>2549</v>
      </c>
      <c r="E656" s="0" t="s">
        <v>2550</v>
      </c>
      <c r="F656" s="0" t="str">
        <f aca="false">IF(K656&gt;0.25,"*","")</f>
        <v>*</v>
      </c>
      <c r="G656" s="0" t="s">
        <v>170</v>
      </c>
      <c r="H656" s="0" t="n">
        <v>1</v>
      </c>
      <c r="I656" s="0" t="n">
        <v>0</v>
      </c>
      <c r="J656" s="0" t="n">
        <v>0.207840472</v>
      </c>
      <c r="K656" s="0" t="n">
        <v>0.466638567</v>
      </c>
      <c r="N656" s="0" t="s">
        <v>2551</v>
      </c>
      <c r="O656" s="0" t="s">
        <v>2552</v>
      </c>
      <c r="P656" s="0" t="n">
        <v>58</v>
      </c>
      <c r="Q656" s="0" t="n">
        <v>1140</v>
      </c>
      <c r="R656" s="0" t="n">
        <v>71</v>
      </c>
      <c r="S656" s="0" t="n">
        <v>16.056338028169</v>
      </c>
      <c r="T656" s="0" t="n">
        <v>140.107661676868</v>
      </c>
    </row>
    <row r="657" customFormat="false" ht="13" hidden="false" customHeight="false" outlineLevel="0" collapsed="false">
      <c r="A657" s="0" t="n">
        <v>31370</v>
      </c>
      <c r="B657" s="0" t="s">
        <v>2553</v>
      </c>
      <c r="C657" s="0" t="s">
        <v>2548</v>
      </c>
      <c r="D657" s="0" t="s">
        <v>2549</v>
      </c>
      <c r="E657" s="0" t="s">
        <v>2550</v>
      </c>
      <c r="F657" s="0" t="str">
        <f aca="false">IF(K657&gt;0.25,"*","")</f>
        <v>*</v>
      </c>
      <c r="G657" s="0" t="s">
        <v>170</v>
      </c>
      <c r="H657" s="0" t="n">
        <v>1</v>
      </c>
      <c r="I657" s="0" t="n">
        <v>0</v>
      </c>
      <c r="J657" s="0" t="n">
        <v>0.159072579</v>
      </c>
      <c r="K657" s="0" t="n">
        <v>0.339588232</v>
      </c>
      <c r="N657" s="0" t="s">
        <v>2551</v>
      </c>
      <c r="O657" s="0" t="s">
        <v>2552</v>
      </c>
      <c r="P657" s="0" t="n">
        <v>32</v>
      </c>
      <c r="Q657" s="0" t="n">
        <v>672</v>
      </c>
      <c r="R657" s="0" t="n">
        <v>101</v>
      </c>
      <c r="S657" s="0" t="n">
        <v>6.65346534653465</v>
      </c>
      <c r="T657" s="0" t="n">
        <v>58.0581618371261</v>
      </c>
    </row>
    <row r="658" customFormat="false" ht="13" hidden="false" customHeight="false" outlineLevel="0" collapsed="false">
      <c r="A658" s="0" t="n">
        <v>31371</v>
      </c>
      <c r="B658" s="0" t="s">
        <v>2554</v>
      </c>
      <c r="C658" s="0" t="s">
        <v>2548</v>
      </c>
      <c r="D658" s="0" t="s">
        <v>2549</v>
      </c>
      <c r="E658" s="0" t="s">
        <v>2550</v>
      </c>
      <c r="F658" s="0" t="str">
        <f aca="false">IF(K658&gt;0.25,"*","")</f>
        <v>*</v>
      </c>
      <c r="G658" s="0" t="s">
        <v>533</v>
      </c>
      <c r="H658" s="0" t="n">
        <v>1</v>
      </c>
      <c r="I658" s="0" t="n">
        <v>0</v>
      </c>
      <c r="J658" s="0" t="n">
        <v>0.190427715</v>
      </c>
      <c r="K658" s="0" t="n">
        <v>0.409612124</v>
      </c>
      <c r="N658" s="0" t="s">
        <v>2555</v>
      </c>
      <c r="O658" s="0" t="s">
        <v>2552</v>
      </c>
      <c r="P658" s="0" t="n">
        <v>58</v>
      </c>
      <c r="Q658" s="0" t="n">
        <v>1153</v>
      </c>
      <c r="R658" s="0" t="n">
        <v>60</v>
      </c>
      <c r="S658" s="0" t="n">
        <v>19.2166666666667</v>
      </c>
      <c r="T658" s="0" t="n">
        <v>167.684700407213</v>
      </c>
    </row>
    <row r="659" customFormat="false" ht="13" hidden="false" customHeight="false" outlineLevel="0" collapsed="false">
      <c r="A659" s="0" t="n">
        <v>31468</v>
      </c>
      <c r="B659" s="0" t="s">
        <v>2556</v>
      </c>
      <c r="D659" s="0"/>
      <c r="F659" s="0" t="str">
        <f aca="false">IF(K659&gt;0.25,"*","")</f>
        <v/>
      </c>
      <c r="G659" s="0" t="s">
        <v>218</v>
      </c>
      <c r="H659" s="0" t="n">
        <v>1</v>
      </c>
      <c r="I659" s="0" t="n">
        <v>0.182029243</v>
      </c>
      <c r="J659" s="0" t="n">
        <v>0.206753976</v>
      </c>
      <c r="K659" s="0" t="n">
        <v>0.199519275</v>
      </c>
      <c r="M659" s="0" t="s">
        <v>2557</v>
      </c>
      <c r="O659" s="0" t="s">
        <v>2558</v>
      </c>
      <c r="P659" s="0" t="n">
        <v>105</v>
      </c>
      <c r="Q659" s="0" t="n">
        <v>275</v>
      </c>
      <c r="R659" s="0" t="n">
        <v>263</v>
      </c>
      <c r="S659" s="0" t="n">
        <v>1.04562737642586</v>
      </c>
      <c r="T659" s="0" t="n">
        <v>9.12414813635127</v>
      </c>
    </row>
    <row r="660" customFormat="false" ht="13" hidden="false" customHeight="false" outlineLevel="0" collapsed="false">
      <c r="A660" s="0" t="n">
        <v>31519</v>
      </c>
      <c r="B660" s="0" t="s">
        <v>2559</v>
      </c>
      <c r="C660" s="0" t="s">
        <v>2560</v>
      </c>
      <c r="D660" s="0"/>
      <c r="F660" s="0" t="str">
        <f aca="false">IF(K660&gt;0.25,"*","")</f>
        <v>*</v>
      </c>
      <c r="H660" s="0" t="n">
        <v>0</v>
      </c>
      <c r="I660" s="0" t="n">
        <v>1.068344785</v>
      </c>
      <c r="J660" s="0" t="n">
        <v>1.154179086</v>
      </c>
      <c r="K660" s="0" t="n">
        <v>0.39752044</v>
      </c>
      <c r="M660" s="0" t="s">
        <v>2561</v>
      </c>
      <c r="P660" s="0" t="n">
        <v>205</v>
      </c>
      <c r="Q660" s="0" t="n">
        <v>5703</v>
      </c>
      <c r="R660" s="0" t="n">
        <v>288</v>
      </c>
      <c r="S660" s="0" t="n">
        <v>19.8020833333333</v>
      </c>
      <c r="T660" s="0" t="n">
        <v>172.793048283886</v>
      </c>
    </row>
    <row r="661" customFormat="false" ht="13" hidden="false" customHeight="false" outlineLevel="0" collapsed="false">
      <c r="A661" s="0" t="n">
        <v>31541</v>
      </c>
      <c r="B661" s="0" t="s">
        <v>2562</v>
      </c>
      <c r="D661" s="0"/>
      <c r="F661" s="0" t="str">
        <f aca="false">IF(K661&gt;0.25,"*","")</f>
        <v>*</v>
      </c>
      <c r="G661" s="0" t="s">
        <v>218</v>
      </c>
      <c r="H661" s="0" t="n">
        <v>1</v>
      </c>
      <c r="I661" s="0" t="n">
        <v>0.296711568</v>
      </c>
      <c r="J661" s="0" t="n">
        <v>0.375620938</v>
      </c>
      <c r="K661" s="0" t="n">
        <v>0.413015651</v>
      </c>
      <c r="O661" s="0" t="s">
        <v>2563</v>
      </c>
      <c r="P661" s="0" t="n">
        <v>90</v>
      </c>
      <c r="Q661" s="0" t="n">
        <v>1291</v>
      </c>
      <c r="R661" s="0" t="n">
        <v>135</v>
      </c>
      <c r="S661" s="0" t="n">
        <v>9.56296296296296</v>
      </c>
      <c r="T661" s="0" t="n">
        <v>83.4464481933941</v>
      </c>
    </row>
    <row r="662" customFormat="false" ht="13" hidden="false" customHeight="false" outlineLevel="0" collapsed="false">
      <c r="A662" s="0" t="n">
        <v>31542</v>
      </c>
      <c r="B662" s="0" t="s">
        <v>2564</v>
      </c>
      <c r="D662" s="0"/>
      <c r="F662" s="0" t="str">
        <f aca="false">IF(K662&gt;0.25,"*","")</f>
        <v>*</v>
      </c>
      <c r="G662" s="0" t="s">
        <v>218</v>
      </c>
      <c r="H662" s="0" t="n">
        <v>1</v>
      </c>
      <c r="I662" s="0" t="n">
        <v>0.287980114</v>
      </c>
      <c r="J662" s="0" t="n">
        <v>0.313004558</v>
      </c>
      <c r="K662" s="0" t="n">
        <v>0.322910159</v>
      </c>
      <c r="O662" s="0" t="s">
        <v>2565</v>
      </c>
      <c r="P662" s="0" t="n">
        <v>145</v>
      </c>
      <c r="Q662" s="0" t="n">
        <v>781</v>
      </c>
      <c r="R662" s="0" t="n">
        <v>282</v>
      </c>
      <c r="S662" s="0" t="n">
        <v>2.76950354609929</v>
      </c>
      <c r="T662" s="0" t="n">
        <v>24.1666976099415</v>
      </c>
    </row>
    <row r="663" customFormat="false" ht="13" hidden="false" customHeight="false" outlineLevel="0" collapsed="false">
      <c r="A663" s="0" t="n">
        <v>31663</v>
      </c>
      <c r="B663" s="0" t="s">
        <v>2566</v>
      </c>
      <c r="C663" s="0" t="s">
        <v>2567</v>
      </c>
      <c r="D663" s="0"/>
      <c r="E663" s="0" t="s">
        <v>2568</v>
      </c>
      <c r="F663" s="0" t="str">
        <f aca="false">IF(K663&gt;0.25,"*","")</f>
        <v/>
      </c>
      <c r="G663" s="0" t="s">
        <v>218</v>
      </c>
      <c r="H663" s="0" t="n">
        <v>1</v>
      </c>
      <c r="I663" s="0" t="n">
        <v>0.313624243</v>
      </c>
      <c r="J663" s="0" t="n">
        <v>0.321267462</v>
      </c>
      <c r="K663" s="0" t="n">
        <v>0.24674729</v>
      </c>
      <c r="N663" s="0" t="s">
        <v>2569</v>
      </c>
      <c r="P663" s="0" t="n">
        <v>73</v>
      </c>
      <c r="Q663" s="0" t="n">
        <v>618</v>
      </c>
      <c r="R663" s="0" t="n">
        <v>85</v>
      </c>
      <c r="S663" s="0" t="n">
        <v>7.27058823529412</v>
      </c>
      <c r="T663" s="0" t="n">
        <v>63.4431783184478</v>
      </c>
    </row>
    <row r="664" customFormat="false" ht="13" hidden="false" customHeight="false" outlineLevel="0" collapsed="false">
      <c r="A664" s="0" t="n">
        <v>31664</v>
      </c>
      <c r="B664" s="0" t="s">
        <v>2570</v>
      </c>
      <c r="C664" s="0" t="s">
        <v>2571</v>
      </c>
      <c r="D664" s="0"/>
      <c r="E664" s="0" t="s">
        <v>2572</v>
      </c>
      <c r="F664" s="0" t="str">
        <f aca="false">IF(K664&gt;0.25,"*","")</f>
        <v/>
      </c>
      <c r="G664" s="0" t="s">
        <v>1570</v>
      </c>
      <c r="H664" s="0" t="n">
        <v>1</v>
      </c>
      <c r="I664" s="0" t="n">
        <v>0.108587775</v>
      </c>
      <c r="J664" s="0" t="n">
        <v>0.171310359</v>
      </c>
      <c r="K664" s="0" t="n">
        <v>0.220425958</v>
      </c>
      <c r="N664" s="0" t="s">
        <v>2573</v>
      </c>
      <c r="P664" s="0" t="n">
        <v>66</v>
      </c>
      <c r="Q664" s="0" t="n">
        <v>423</v>
      </c>
      <c r="R664" s="0" t="n">
        <v>127</v>
      </c>
      <c r="S664" s="0" t="n">
        <v>3.33070866141732</v>
      </c>
      <c r="T664" s="0" t="n">
        <v>29.0637754050377</v>
      </c>
    </row>
    <row r="665" customFormat="false" ht="13" hidden="false" customHeight="false" outlineLevel="0" collapsed="false">
      <c r="A665" s="0" t="n">
        <v>31665</v>
      </c>
      <c r="B665" s="0" t="s">
        <v>2574</v>
      </c>
      <c r="C665" s="0" t="s">
        <v>2571</v>
      </c>
      <c r="D665" s="0"/>
      <c r="E665" s="0" t="s">
        <v>2572</v>
      </c>
      <c r="F665" s="0" t="str">
        <f aca="false">IF(K665&gt;0.25,"*","")</f>
        <v>*</v>
      </c>
      <c r="G665" s="0" t="s">
        <v>738</v>
      </c>
      <c r="H665" s="0" t="n">
        <v>1</v>
      </c>
      <c r="I665" s="0" t="n">
        <v>0.240745066</v>
      </c>
      <c r="J665" s="0" t="n">
        <v>0.292460572</v>
      </c>
      <c r="K665" s="0" t="n">
        <v>0.279876287</v>
      </c>
      <c r="N665" s="0" t="s">
        <v>2573</v>
      </c>
      <c r="P665" s="0" t="n">
        <v>111</v>
      </c>
      <c r="Q665" s="0" t="n">
        <v>731</v>
      </c>
      <c r="R665" s="0" t="n">
        <v>178</v>
      </c>
      <c r="S665" s="0" t="n">
        <v>4.10674157303371</v>
      </c>
      <c r="T665" s="0" t="n">
        <v>35.8354413004687</v>
      </c>
    </row>
    <row r="666" customFormat="false" ht="13" hidden="false" customHeight="false" outlineLevel="0" collapsed="false">
      <c r="A666" s="0" t="n">
        <v>31666</v>
      </c>
      <c r="B666" s="0" t="s">
        <v>2575</v>
      </c>
      <c r="C666" s="0" t="s">
        <v>2576</v>
      </c>
      <c r="D666" s="0"/>
      <c r="E666" s="0" t="s">
        <v>2577</v>
      </c>
      <c r="F666" s="0" t="str">
        <f aca="false">IF(K666&gt;0.25,"*","")</f>
        <v/>
      </c>
      <c r="H666" s="0" t="n">
        <v>0</v>
      </c>
      <c r="I666" s="0" t="n">
        <v>0.188634384</v>
      </c>
      <c r="J666" s="0" t="n">
        <v>0.194387078</v>
      </c>
      <c r="K666" s="0" t="n">
        <v>0.17773334</v>
      </c>
      <c r="N666" s="0" t="s">
        <v>2578</v>
      </c>
      <c r="O666" s="0" t="s">
        <v>2579</v>
      </c>
      <c r="P666" s="0" t="n">
        <v>61</v>
      </c>
      <c r="Q666" s="0" t="n">
        <v>251</v>
      </c>
      <c r="R666" s="0" t="n">
        <v>183</v>
      </c>
      <c r="S666" s="0" t="n">
        <v>1.37158469945355</v>
      </c>
      <c r="T666" s="0" t="n">
        <v>11.9684528748128</v>
      </c>
    </row>
    <row r="667" customFormat="false" ht="13" hidden="false" customHeight="false" outlineLevel="0" collapsed="false">
      <c r="A667" s="0" t="n">
        <v>31670</v>
      </c>
      <c r="B667" s="0" t="s">
        <v>2580</v>
      </c>
      <c r="C667" s="0" t="s">
        <v>2581</v>
      </c>
      <c r="D667" s="0"/>
      <c r="E667" s="0" t="s">
        <v>2582</v>
      </c>
      <c r="F667" s="0" t="str">
        <f aca="false">IF(K667&gt;0.25,"*","")</f>
        <v/>
      </c>
      <c r="H667" s="0" t="n">
        <v>0</v>
      </c>
      <c r="I667" s="0" t="n">
        <v>0.268283424</v>
      </c>
      <c r="J667" s="0" t="n">
        <v>0.272663775</v>
      </c>
      <c r="K667" s="0" t="n">
        <v>0.13529241</v>
      </c>
      <c r="N667" s="0" t="s">
        <v>2583</v>
      </c>
      <c r="P667" s="0" t="n">
        <v>74</v>
      </c>
      <c r="Q667" s="0" t="n">
        <v>318</v>
      </c>
      <c r="R667" s="0" t="n">
        <v>184</v>
      </c>
      <c r="S667" s="0" t="n">
        <v>1.72826086956522</v>
      </c>
      <c r="T667" s="0" t="n">
        <v>15.0808103801502</v>
      </c>
    </row>
    <row r="668" customFormat="false" ht="13" hidden="false" customHeight="false" outlineLevel="0" collapsed="false">
      <c r="A668" s="0" t="n">
        <v>32219</v>
      </c>
      <c r="B668" s="0" t="s">
        <v>2584</v>
      </c>
      <c r="C668" s="0" t="s">
        <v>2585</v>
      </c>
      <c r="D668" s="0"/>
      <c r="E668" s="0" t="s">
        <v>2586</v>
      </c>
      <c r="F668" s="0" t="str">
        <f aca="false">IF(K668&gt;0.25,"*","")</f>
        <v>*</v>
      </c>
      <c r="G668" s="0" t="s">
        <v>245</v>
      </c>
      <c r="H668" s="0" t="n">
        <v>1</v>
      </c>
      <c r="I668" s="0" t="n">
        <v>0.215758036</v>
      </c>
      <c r="J668" s="0" t="n">
        <v>0.261077743</v>
      </c>
      <c r="K668" s="0" t="n">
        <v>0.313579967</v>
      </c>
      <c r="N668" s="0" t="s">
        <v>2587</v>
      </c>
      <c r="O668" s="0" t="s">
        <v>2588</v>
      </c>
      <c r="P668" s="0" t="n">
        <v>88</v>
      </c>
      <c r="Q668" s="0" t="n">
        <v>483</v>
      </c>
      <c r="R668" s="0" t="n">
        <v>280</v>
      </c>
      <c r="S668" s="0" t="n">
        <v>1.725</v>
      </c>
      <c r="T668" s="0" t="n">
        <v>15.0523560209424</v>
      </c>
    </row>
    <row r="669" customFormat="false" ht="13" hidden="false" customHeight="false" outlineLevel="0" collapsed="false">
      <c r="A669" s="0" t="n">
        <v>32259</v>
      </c>
      <c r="B669" s="0" t="s">
        <v>2589</v>
      </c>
      <c r="D669" s="0"/>
      <c r="E669" s="0" t="s">
        <v>2590</v>
      </c>
      <c r="F669" s="0" t="str">
        <f aca="false">IF(K669&gt;0.25,"*","")</f>
        <v>*</v>
      </c>
      <c r="G669" s="0" t="s">
        <v>393</v>
      </c>
      <c r="H669" s="0" t="n">
        <v>1</v>
      </c>
      <c r="I669" s="0" t="n">
        <v>0</v>
      </c>
      <c r="J669" s="0" t="n">
        <v>0.102063176</v>
      </c>
      <c r="K669" s="0" t="n">
        <v>0.284920471</v>
      </c>
      <c r="N669" s="0" t="s">
        <v>2591</v>
      </c>
      <c r="P669" s="0" t="n">
        <v>113</v>
      </c>
      <c r="Q669" s="0" t="n">
        <v>446</v>
      </c>
      <c r="R669" s="0" t="n">
        <v>235</v>
      </c>
      <c r="S669" s="0" t="n">
        <v>1.89787234042553</v>
      </c>
      <c r="T669" s="0" t="n">
        <v>16.5608406668895</v>
      </c>
    </row>
    <row r="670" customFormat="false" ht="13" hidden="false" customHeight="false" outlineLevel="0" collapsed="false">
      <c r="A670" s="0" t="n">
        <v>32263</v>
      </c>
      <c r="B670" s="0" t="s">
        <v>2592</v>
      </c>
      <c r="D670" s="0"/>
      <c r="F670" s="0" t="str">
        <f aca="false">IF(K670&gt;0.25,"*","")</f>
        <v>*</v>
      </c>
      <c r="H670" s="0" t="n">
        <v>0</v>
      </c>
      <c r="I670" s="0" t="n">
        <v>0.195487745</v>
      </c>
      <c r="J670" s="0" t="n">
        <v>0.256749467</v>
      </c>
      <c r="K670" s="0" t="n">
        <v>0.257238125</v>
      </c>
      <c r="O670" s="0" t="s">
        <v>2593</v>
      </c>
      <c r="P670" s="0" t="n">
        <v>123</v>
      </c>
      <c r="Q670" s="0" t="n">
        <v>604</v>
      </c>
      <c r="R670" s="0" t="n">
        <v>210</v>
      </c>
      <c r="S670" s="0" t="n">
        <v>2.87619047619048</v>
      </c>
      <c r="T670" s="0" t="n">
        <v>25.0976481342974</v>
      </c>
    </row>
    <row r="671" customFormat="false" ht="13" hidden="false" customHeight="false" outlineLevel="0" collapsed="false">
      <c r="A671" s="0" t="n">
        <v>32285</v>
      </c>
      <c r="B671" s="0" t="s">
        <v>2594</v>
      </c>
      <c r="C671" s="0" t="s">
        <v>2595</v>
      </c>
      <c r="D671" s="0"/>
      <c r="E671" s="0" t="s">
        <v>2596</v>
      </c>
      <c r="F671" s="0" t="str">
        <f aca="false">IF(K671&gt;0.25,"*","")</f>
        <v/>
      </c>
      <c r="G671" s="0" t="s">
        <v>393</v>
      </c>
      <c r="H671" s="0" t="n">
        <v>1</v>
      </c>
      <c r="I671" s="0" t="n">
        <v>0</v>
      </c>
      <c r="J671" s="0" t="n">
        <v>0.053717859</v>
      </c>
      <c r="K671" s="0" t="n">
        <v>0.223933605</v>
      </c>
      <c r="N671" s="0" t="s">
        <v>2597</v>
      </c>
      <c r="P671" s="0" t="n">
        <v>58</v>
      </c>
      <c r="Q671" s="0" t="n">
        <v>279</v>
      </c>
      <c r="R671" s="0" t="n">
        <v>128</v>
      </c>
      <c r="S671" s="0" t="n">
        <v>2.1796875</v>
      </c>
      <c r="T671" s="0" t="n">
        <v>19.0199607329843</v>
      </c>
    </row>
    <row r="672" customFormat="false" ht="13" hidden="false" customHeight="false" outlineLevel="0" collapsed="false">
      <c r="A672" s="0" t="n">
        <v>32293</v>
      </c>
      <c r="B672" s="0" t="s">
        <v>2598</v>
      </c>
      <c r="C672" s="0" t="s">
        <v>2599</v>
      </c>
      <c r="D672" s="0" t="s">
        <v>2600</v>
      </c>
      <c r="E672" s="0" t="s">
        <v>2601</v>
      </c>
      <c r="F672" s="0" t="str">
        <f aca="false">IF(K672&gt;0.25,"*","")</f>
        <v/>
      </c>
      <c r="G672" s="0" t="s">
        <v>182</v>
      </c>
      <c r="H672" s="0" t="n">
        <v>1</v>
      </c>
      <c r="I672" s="0" t="n">
        <v>0.288986774</v>
      </c>
      <c r="J672" s="0" t="n">
        <v>0.311751791</v>
      </c>
      <c r="K672" s="0" t="n">
        <v>0.158272986</v>
      </c>
      <c r="L672" s="0" t="s">
        <v>2599</v>
      </c>
      <c r="N672" s="0" t="s">
        <v>2602</v>
      </c>
      <c r="P672" s="0" t="n">
        <v>114</v>
      </c>
      <c r="Q672" s="0" t="n">
        <v>379</v>
      </c>
      <c r="R672" s="0" t="n">
        <v>308</v>
      </c>
      <c r="S672" s="0" t="n">
        <v>1.23051948051948</v>
      </c>
      <c r="T672" s="0" t="n">
        <v>10.7375172820199</v>
      </c>
    </row>
    <row r="673" customFormat="false" ht="13" hidden="false" customHeight="false" outlineLevel="0" collapsed="false">
      <c r="A673" s="0" t="n">
        <v>32295</v>
      </c>
      <c r="B673" s="0" t="s">
        <v>2603</v>
      </c>
      <c r="C673" s="0" t="s">
        <v>2599</v>
      </c>
      <c r="D673" s="0" t="s">
        <v>2600</v>
      </c>
      <c r="E673" s="0" t="s">
        <v>2601</v>
      </c>
      <c r="F673" s="0" t="str">
        <f aca="false">IF(K673&gt;0.25,"*","")</f>
        <v/>
      </c>
      <c r="G673" s="0" t="s">
        <v>182</v>
      </c>
      <c r="H673" s="0" t="n">
        <v>1</v>
      </c>
      <c r="I673" s="0" t="n">
        <v>0.193853481</v>
      </c>
      <c r="J673" s="0" t="n">
        <v>0.239003711</v>
      </c>
      <c r="K673" s="0" t="n">
        <v>0.183459097</v>
      </c>
      <c r="L673" s="0" t="s">
        <v>2599</v>
      </c>
      <c r="N673" s="0" t="s">
        <v>2604</v>
      </c>
      <c r="P673" s="0" t="n">
        <v>83</v>
      </c>
      <c r="Q673" s="0" t="n">
        <v>291</v>
      </c>
      <c r="R673" s="0" t="n">
        <v>139</v>
      </c>
      <c r="S673" s="0" t="n">
        <v>2.09352517985612</v>
      </c>
      <c r="T673" s="0" t="n">
        <v>18.2681080266677</v>
      </c>
    </row>
    <row r="674" customFormat="false" ht="13" hidden="false" customHeight="false" outlineLevel="0" collapsed="false">
      <c r="A674" s="0" t="n">
        <v>32358</v>
      </c>
      <c r="B674" s="0" t="s">
        <v>2605</v>
      </c>
      <c r="C674" s="0" t="s">
        <v>2606</v>
      </c>
      <c r="D674" s="0"/>
      <c r="E674" s="0" t="s">
        <v>2607</v>
      </c>
      <c r="F674" s="0" t="str">
        <f aca="false">IF(K674&gt;0.25,"*","")</f>
        <v>*</v>
      </c>
      <c r="G674" s="0" t="s">
        <v>245</v>
      </c>
      <c r="H674" s="0" t="n">
        <v>1</v>
      </c>
      <c r="I674" s="0" t="n">
        <v>1.267210232</v>
      </c>
      <c r="J674" s="0" t="n">
        <v>1.320922022</v>
      </c>
      <c r="K674" s="0" t="n">
        <v>0.527273042</v>
      </c>
      <c r="L674" s="0" t="s">
        <v>2606</v>
      </c>
      <c r="N674" s="0" t="s">
        <v>2608</v>
      </c>
      <c r="P674" s="0" t="n">
        <v>205</v>
      </c>
      <c r="Q674" s="0" t="n">
        <v>7682</v>
      </c>
      <c r="R674" s="0" t="n">
        <v>478</v>
      </c>
      <c r="S674" s="0" t="n">
        <v>16.071129707113</v>
      </c>
      <c r="T674" s="0" t="n">
        <v>140.236733918961</v>
      </c>
    </row>
    <row r="675" customFormat="false" ht="13" hidden="false" customHeight="false" outlineLevel="0" collapsed="false">
      <c r="A675" s="0" t="n">
        <v>32359</v>
      </c>
      <c r="B675" s="0" t="s">
        <v>2609</v>
      </c>
      <c r="C675" s="0" t="s">
        <v>2606</v>
      </c>
      <c r="D675" s="0"/>
      <c r="E675" s="0" t="s">
        <v>2607</v>
      </c>
      <c r="F675" s="0" t="str">
        <f aca="false">IF(K675&gt;0.25,"*","")</f>
        <v/>
      </c>
      <c r="H675" s="0" t="n">
        <v>0</v>
      </c>
      <c r="I675" s="0" t="n">
        <v>0.296900098</v>
      </c>
      <c r="J675" s="0" t="n">
        <v>0.295970506</v>
      </c>
      <c r="K675" s="0" t="n">
        <v>0.13581186</v>
      </c>
      <c r="L675" s="0" t="s">
        <v>2606</v>
      </c>
      <c r="N675" s="0" t="s">
        <v>2608</v>
      </c>
      <c r="P675" s="0" t="n">
        <v>127</v>
      </c>
      <c r="Q675" s="0" t="n">
        <v>359</v>
      </c>
      <c r="R675" s="0" t="n">
        <v>379</v>
      </c>
      <c r="S675" s="0" t="n">
        <v>0.947229551451187</v>
      </c>
      <c r="T675" s="0" t="n">
        <v>8.26552837217441</v>
      </c>
    </row>
    <row r="676" customFormat="false" ht="13" hidden="false" customHeight="false" outlineLevel="0" collapsed="false">
      <c r="A676" s="0" t="n">
        <v>32360</v>
      </c>
      <c r="B676" s="0" t="s">
        <v>2610</v>
      </c>
      <c r="C676" s="0" t="s">
        <v>2611</v>
      </c>
      <c r="D676" s="0"/>
      <c r="E676" s="0" t="s">
        <v>2607</v>
      </c>
      <c r="F676" s="0" t="str">
        <f aca="false">IF(K676&gt;0.25,"*","")</f>
        <v/>
      </c>
      <c r="H676" s="0" t="n">
        <v>0</v>
      </c>
      <c r="I676" s="0" t="n">
        <v>0.301563811</v>
      </c>
      <c r="J676" s="0" t="n">
        <v>0.291181944</v>
      </c>
      <c r="K676" s="0" t="n">
        <v>0.138426877</v>
      </c>
      <c r="L676" s="0" t="s">
        <v>2612</v>
      </c>
      <c r="N676" s="0" t="s">
        <v>2613</v>
      </c>
      <c r="P676" s="0" t="n">
        <v>25</v>
      </c>
      <c r="Q676" s="0" t="n">
        <v>402</v>
      </c>
      <c r="R676" s="0" t="n">
        <v>30</v>
      </c>
      <c r="S676" s="0" t="n">
        <v>13.4</v>
      </c>
      <c r="T676" s="0" t="n">
        <v>116.928446771379</v>
      </c>
    </row>
    <row r="677" customFormat="false" ht="13" hidden="false" customHeight="false" outlineLevel="0" collapsed="false">
      <c r="A677" s="0" t="n">
        <v>32415</v>
      </c>
      <c r="B677" s="0" t="s">
        <v>2614</v>
      </c>
      <c r="C677" s="0" t="s">
        <v>2615</v>
      </c>
      <c r="D677" s="0"/>
      <c r="E677" s="0" t="s">
        <v>2616</v>
      </c>
      <c r="F677" s="0" t="str">
        <f aca="false">IF(K677&gt;0.25,"*","")</f>
        <v/>
      </c>
      <c r="H677" s="0" t="n">
        <v>0</v>
      </c>
      <c r="I677" s="0" t="n">
        <v>0.234403279</v>
      </c>
      <c r="J677" s="0" t="n">
        <v>0.248148215</v>
      </c>
      <c r="K677" s="0" t="n">
        <v>0.144852096</v>
      </c>
      <c r="N677" s="0" t="s">
        <v>2617</v>
      </c>
      <c r="P677" s="0" t="n">
        <v>59</v>
      </c>
      <c r="Q677" s="0" t="n">
        <v>249</v>
      </c>
      <c r="R677" s="0" t="n">
        <v>144</v>
      </c>
      <c r="S677" s="0" t="n">
        <v>1.72916666666667</v>
      </c>
      <c r="T677" s="0" t="n">
        <v>15.0887143688191</v>
      </c>
    </row>
    <row r="678" customFormat="false" ht="13" hidden="false" customHeight="false" outlineLevel="0" collapsed="false">
      <c r="A678" s="0" t="n">
        <v>32508</v>
      </c>
      <c r="B678" s="0" t="s">
        <v>2618</v>
      </c>
      <c r="C678" s="0" t="s">
        <v>2619</v>
      </c>
      <c r="D678" s="0"/>
      <c r="E678" s="0" t="s">
        <v>2620</v>
      </c>
      <c r="F678" s="0" t="str">
        <f aca="false">IF(K678&gt;0.25,"*","")</f>
        <v/>
      </c>
      <c r="H678" s="0" t="n">
        <v>0</v>
      </c>
      <c r="I678" s="0" t="n">
        <v>0.292674166</v>
      </c>
      <c r="J678" s="0" t="n">
        <v>0.286993829</v>
      </c>
      <c r="K678" s="0" t="n">
        <v>0.195424013</v>
      </c>
      <c r="N678" s="0" t="s">
        <v>2621</v>
      </c>
      <c r="P678" s="0" t="n">
        <v>73</v>
      </c>
      <c r="Q678" s="0" t="n">
        <v>548</v>
      </c>
      <c r="R678" s="0" t="n">
        <v>129</v>
      </c>
      <c r="S678" s="0" t="n">
        <v>4.24806201550388</v>
      </c>
      <c r="T678" s="0" t="n">
        <v>37.0686039747284</v>
      </c>
    </row>
    <row r="679" customFormat="false" ht="13" hidden="false" customHeight="false" outlineLevel="0" collapsed="false">
      <c r="A679" s="0" t="n">
        <v>32645</v>
      </c>
      <c r="B679" s="0" t="s">
        <v>2622</v>
      </c>
      <c r="C679" s="0" t="s">
        <v>2623</v>
      </c>
      <c r="D679" s="0" t="s">
        <v>2624</v>
      </c>
      <c r="E679" s="0" t="s">
        <v>2625</v>
      </c>
      <c r="F679" s="0" t="str">
        <f aca="false">IF(K679&gt;0.25,"*","")</f>
        <v/>
      </c>
      <c r="H679" s="0" t="n">
        <v>0</v>
      </c>
      <c r="I679" s="0" t="n">
        <v>0.364756808</v>
      </c>
      <c r="J679" s="0" t="n">
        <v>0.400861251</v>
      </c>
      <c r="K679" s="0" t="n">
        <v>0.2329206</v>
      </c>
      <c r="L679" s="0" t="s">
        <v>2623</v>
      </c>
      <c r="P679" s="0" t="n">
        <v>118</v>
      </c>
      <c r="Q679" s="0" t="n">
        <v>813</v>
      </c>
      <c r="R679" s="0" t="n">
        <v>244</v>
      </c>
      <c r="S679" s="0" t="n">
        <v>3.33196721311475</v>
      </c>
      <c r="T679" s="0" t="n">
        <v>29.0747575315424</v>
      </c>
    </row>
    <row r="680" customFormat="false" ht="13" hidden="false" customHeight="false" outlineLevel="0" collapsed="false">
      <c r="A680" s="0" t="n">
        <v>32690</v>
      </c>
      <c r="B680" s="0" t="s">
        <v>2626</v>
      </c>
      <c r="D680" s="0"/>
      <c r="E680" s="0" t="s">
        <v>2627</v>
      </c>
      <c r="F680" s="0" t="str">
        <f aca="false">IF(K680&gt;0.25,"*","")</f>
        <v/>
      </c>
      <c r="H680" s="0" t="n">
        <v>0</v>
      </c>
      <c r="I680" s="0" t="n">
        <v>0.163470047</v>
      </c>
      <c r="J680" s="0" t="n">
        <v>0.183486405</v>
      </c>
      <c r="K680" s="0" t="n">
        <v>0.175507844</v>
      </c>
      <c r="M680" s="0" t="s">
        <v>2628</v>
      </c>
      <c r="N680" s="0" t="s">
        <v>2629</v>
      </c>
      <c r="O680" s="0" t="s">
        <v>2630</v>
      </c>
      <c r="P680" s="0" t="n">
        <v>81</v>
      </c>
      <c r="Q680" s="0" t="n">
        <v>317</v>
      </c>
      <c r="R680" s="0" t="n">
        <v>254</v>
      </c>
      <c r="S680" s="0" t="n">
        <v>1.24803149606299</v>
      </c>
      <c r="T680" s="0" t="n">
        <v>10.8903271907765</v>
      </c>
    </row>
    <row r="681" customFormat="false" ht="13" hidden="false" customHeight="false" outlineLevel="0" collapsed="false">
      <c r="A681" s="0" t="n">
        <v>32767</v>
      </c>
      <c r="B681" s="0" t="s">
        <v>2631</v>
      </c>
      <c r="C681" s="0" t="s">
        <v>2632</v>
      </c>
      <c r="D681" s="0"/>
      <c r="F681" s="0" t="str">
        <f aca="false">IF(K681&gt;0.25,"*","")</f>
        <v/>
      </c>
      <c r="H681" s="0" t="n">
        <v>0</v>
      </c>
      <c r="I681" s="0" t="n">
        <v>0.305395299</v>
      </c>
      <c r="J681" s="0" t="n">
        <v>0.314671972</v>
      </c>
      <c r="K681" s="0" t="n">
        <v>0.203966</v>
      </c>
      <c r="L681" s="0" t="s">
        <v>2632</v>
      </c>
      <c r="P681" s="0" t="n">
        <v>55</v>
      </c>
      <c r="Q681" s="0" t="n">
        <v>435</v>
      </c>
      <c r="R681" s="0" t="n">
        <v>121</v>
      </c>
      <c r="S681" s="0" t="n">
        <v>3.59504132231405</v>
      </c>
      <c r="T681" s="0" t="n">
        <v>31.3703431266496</v>
      </c>
    </row>
    <row r="682" customFormat="false" ht="13" hidden="false" customHeight="false" outlineLevel="0" collapsed="false">
      <c r="A682" s="0" t="n">
        <v>32940</v>
      </c>
      <c r="B682" s="0" t="s">
        <v>2633</v>
      </c>
      <c r="C682" s="0" t="s">
        <v>2634</v>
      </c>
      <c r="D682" s="0"/>
      <c r="E682" s="0" t="s">
        <v>2635</v>
      </c>
      <c r="F682" s="0" t="str">
        <f aca="false">IF(K682&gt;0.25,"*","")</f>
        <v/>
      </c>
      <c r="H682" s="0" t="n">
        <v>0</v>
      </c>
      <c r="I682" s="0" t="n">
        <v>0.231189024</v>
      </c>
      <c r="J682" s="0" t="n">
        <v>0.235627877</v>
      </c>
      <c r="K682" s="0" t="n">
        <v>0.111873818</v>
      </c>
      <c r="N682" s="0" t="s">
        <v>2636</v>
      </c>
      <c r="P682" s="0" t="n">
        <v>97</v>
      </c>
      <c r="Q682" s="0" t="n">
        <v>249</v>
      </c>
      <c r="R682" s="0" t="n">
        <v>238</v>
      </c>
      <c r="S682" s="0" t="n">
        <v>1.04621848739496</v>
      </c>
      <c r="T682" s="0" t="n">
        <v>9.12930617273087</v>
      </c>
    </row>
    <row r="683" customFormat="false" ht="13" hidden="false" customHeight="false" outlineLevel="0" collapsed="false">
      <c r="A683" s="0" t="n">
        <v>32990</v>
      </c>
      <c r="B683" s="0" t="s">
        <v>2637</v>
      </c>
      <c r="C683" s="0" t="s">
        <v>2638</v>
      </c>
      <c r="D683" s="0"/>
      <c r="F683" s="0" t="str">
        <f aca="false">IF(K683&gt;0.25,"*","")</f>
        <v/>
      </c>
      <c r="H683" s="0" t="n">
        <v>0</v>
      </c>
      <c r="I683" s="0" t="n">
        <v>0.466226503</v>
      </c>
      <c r="J683" s="0" t="n">
        <v>0.488330014</v>
      </c>
      <c r="K683" s="0" t="n">
        <v>0.206908805</v>
      </c>
      <c r="O683" s="0" t="s">
        <v>2639</v>
      </c>
      <c r="P683" s="0" t="n">
        <v>33</v>
      </c>
      <c r="Q683" s="0" t="n">
        <v>1160</v>
      </c>
      <c r="R683" s="0" t="n">
        <v>36</v>
      </c>
      <c r="S683" s="0" t="n">
        <v>32.2222222222222</v>
      </c>
      <c r="T683" s="0" t="n">
        <v>281.171223579601</v>
      </c>
    </row>
    <row r="684" customFormat="false" ht="13" hidden="false" customHeight="false" outlineLevel="0" collapsed="false">
      <c r="A684" s="0" t="n">
        <v>33210</v>
      </c>
      <c r="B684" s="0" t="s">
        <v>2640</v>
      </c>
      <c r="D684" s="0"/>
      <c r="F684" s="0" t="str">
        <f aca="false">IF(K684&gt;0.25,"*","")</f>
        <v>*</v>
      </c>
      <c r="G684" s="0" t="s">
        <v>1548</v>
      </c>
      <c r="H684" s="0" t="n">
        <v>2</v>
      </c>
      <c r="I684" s="0" t="n">
        <v>0</v>
      </c>
      <c r="J684" s="0" t="n">
        <v>0.210410165</v>
      </c>
      <c r="K684" s="0" t="n">
        <v>0.457174673</v>
      </c>
      <c r="O684" s="0" t="s">
        <v>2641</v>
      </c>
      <c r="P684" s="0" t="n">
        <v>172</v>
      </c>
      <c r="Q684" s="0" t="n">
        <v>1012</v>
      </c>
      <c r="R684" s="0" t="n">
        <v>460</v>
      </c>
      <c r="S684" s="0" t="n">
        <v>2.2</v>
      </c>
      <c r="T684" s="0" t="n">
        <v>19.1972076788831</v>
      </c>
    </row>
    <row r="685" customFormat="false" ht="13" hidden="false" customHeight="false" outlineLevel="0" collapsed="false">
      <c r="A685" s="0" t="n">
        <v>33272</v>
      </c>
      <c r="B685" s="0" t="s">
        <v>2642</v>
      </c>
      <c r="C685" s="0" t="s">
        <v>2643</v>
      </c>
      <c r="D685" s="0"/>
      <c r="F685" s="0" t="str">
        <f aca="false">IF(K685&gt;0.25,"*","")</f>
        <v/>
      </c>
      <c r="H685" s="0" t="n">
        <v>0</v>
      </c>
      <c r="I685" s="0" t="n">
        <v>0.71974327</v>
      </c>
      <c r="J685" s="0" t="n">
        <v>0.714541173</v>
      </c>
      <c r="K685" s="0" t="n">
        <v>0.236328741</v>
      </c>
      <c r="L685" s="0" t="s">
        <v>2643</v>
      </c>
      <c r="P685" s="0" t="n">
        <v>99</v>
      </c>
      <c r="Q685" s="0" t="n">
        <v>2061</v>
      </c>
      <c r="R685" s="0" t="n">
        <v>205</v>
      </c>
      <c r="S685" s="0" t="n">
        <v>10.0536585365854</v>
      </c>
      <c r="T685" s="0" t="n">
        <v>87.7282594815477</v>
      </c>
    </row>
    <row r="686" customFormat="false" ht="13" hidden="false" customHeight="false" outlineLevel="0" collapsed="false">
      <c r="A686" s="0" t="n">
        <v>33273</v>
      </c>
      <c r="B686" s="0" t="s">
        <v>2644</v>
      </c>
      <c r="C686" s="0" t="s">
        <v>2645</v>
      </c>
      <c r="D686" s="0" t="s">
        <v>2646</v>
      </c>
      <c r="E686" s="0" t="s">
        <v>2646</v>
      </c>
      <c r="F686" s="0" t="str">
        <f aca="false">IF(K686&gt;0.25,"*","")</f>
        <v/>
      </c>
      <c r="G686" s="0" t="s">
        <v>182</v>
      </c>
      <c r="H686" s="0" t="n">
        <v>1</v>
      </c>
      <c r="I686" s="0" t="n">
        <v>0.25941131</v>
      </c>
      <c r="J686" s="0" t="n">
        <v>0.273143964</v>
      </c>
      <c r="K686" s="0" t="n">
        <v>0.187760342</v>
      </c>
      <c r="N686" s="0" t="s">
        <v>2647</v>
      </c>
      <c r="P686" s="0" t="n">
        <v>30</v>
      </c>
      <c r="Q686" s="0" t="n">
        <v>254</v>
      </c>
      <c r="R686" s="0" t="n">
        <v>36</v>
      </c>
      <c r="S686" s="0" t="n">
        <v>7.05555555555556</v>
      </c>
      <c r="T686" s="0" t="n">
        <v>61.5668024044987</v>
      </c>
    </row>
    <row r="687" customFormat="false" ht="13" hidden="false" customHeight="false" outlineLevel="0" collapsed="false">
      <c r="A687" s="0" t="n">
        <v>33341</v>
      </c>
      <c r="B687" s="0" t="s">
        <v>2648</v>
      </c>
      <c r="D687" s="0"/>
      <c r="E687" s="0" t="s">
        <v>2649</v>
      </c>
      <c r="F687" s="0" t="str">
        <f aca="false">IF(K687&gt;0.25,"*","")</f>
        <v/>
      </c>
      <c r="H687" s="0" t="n">
        <v>0</v>
      </c>
      <c r="I687" s="0" t="n">
        <v>0.202503536</v>
      </c>
      <c r="J687" s="0" t="n">
        <v>0.203984282</v>
      </c>
      <c r="K687" s="0" t="n">
        <v>0.157527892</v>
      </c>
      <c r="N687" s="0" t="s">
        <v>2650</v>
      </c>
      <c r="P687" s="0" t="n">
        <v>100</v>
      </c>
      <c r="Q687" s="0" t="n">
        <v>239</v>
      </c>
      <c r="R687" s="0" t="n">
        <v>313</v>
      </c>
      <c r="S687" s="0" t="n">
        <v>0.763578274760383</v>
      </c>
      <c r="T687" s="0" t="n">
        <v>6.66298669075378</v>
      </c>
    </row>
    <row r="688" customFormat="false" ht="13" hidden="false" customHeight="false" outlineLevel="0" collapsed="false">
      <c r="A688" s="0" t="n">
        <v>33408</v>
      </c>
      <c r="B688" s="0" t="s">
        <v>2651</v>
      </c>
      <c r="D688" s="0"/>
      <c r="F688" s="0" t="str">
        <f aca="false">IF(K688&gt;0.25,"*","")</f>
        <v>*</v>
      </c>
      <c r="G688" s="0" t="s">
        <v>540</v>
      </c>
      <c r="H688" s="0" t="n">
        <v>1</v>
      </c>
      <c r="I688" s="0" t="n">
        <v>0</v>
      </c>
      <c r="J688" s="0" t="n">
        <v>0.153144886</v>
      </c>
      <c r="K688" s="0" t="n">
        <v>1.150632885</v>
      </c>
      <c r="O688" s="0" t="s">
        <v>2652</v>
      </c>
      <c r="P688" s="0" t="n">
        <v>63</v>
      </c>
      <c r="Q688" s="0" t="n">
        <v>1663</v>
      </c>
      <c r="R688" s="0" t="n">
        <v>86</v>
      </c>
      <c r="S688" s="0" t="n">
        <v>19.3372093023256</v>
      </c>
      <c r="T688" s="0" t="n">
        <v>168.736555866715</v>
      </c>
    </row>
    <row r="689" customFormat="false" ht="13" hidden="false" customHeight="false" outlineLevel="0" collapsed="false">
      <c r="A689" s="0" t="n">
        <v>33409</v>
      </c>
      <c r="B689" s="0" t="s">
        <v>2653</v>
      </c>
      <c r="D689" s="0"/>
      <c r="F689" s="0" t="str">
        <f aca="false">IF(K689&gt;0.25,"*","")</f>
        <v>*</v>
      </c>
      <c r="G689" s="0" t="s">
        <v>540</v>
      </c>
      <c r="H689" s="0" t="n">
        <v>1</v>
      </c>
      <c r="I689" s="0" t="n">
        <v>0</v>
      </c>
      <c r="J689" s="0" t="n">
        <v>0.062346316</v>
      </c>
      <c r="K689" s="0" t="n">
        <v>0.470031081</v>
      </c>
      <c r="O689" s="0" t="s">
        <v>2652</v>
      </c>
      <c r="P689" s="0" t="n">
        <v>48</v>
      </c>
      <c r="Q689" s="0" t="n">
        <v>278</v>
      </c>
      <c r="R689" s="0" t="n">
        <v>90</v>
      </c>
      <c r="S689" s="0" t="n">
        <v>3.08888888888889</v>
      </c>
      <c r="T689" s="0" t="n">
        <v>26.9536552259065</v>
      </c>
    </row>
    <row r="690" customFormat="false" ht="13" hidden="false" customHeight="false" outlineLevel="0" collapsed="false">
      <c r="A690" s="0" t="n">
        <v>33666</v>
      </c>
      <c r="B690" s="0" t="s">
        <v>2654</v>
      </c>
      <c r="D690" s="0"/>
      <c r="F690" s="0" t="str">
        <f aca="false">IF(K690&gt;0.25,"*","")</f>
        <v/>
      </c>
      <c r="G690" s="0" t="s">
        <v>352</v>
      </c>
      <c r="H690" s="0" t="n">
        <v>1</v>
      </c>
      <c r="I690" s="0" t="n">
        <v>0</v>
      </c>
      <c r="J690" s="0" t="n">
        <v>0.076518677</v>
      </c>
      <c r="K690" s="0" t="n">
        <v>0.198138919</v>
      </c>
      <c r="O690" s="0" t="s">
        <v>2655</v>
      </c>
      <c r="P690" s="0" t="n">
        <v>63</v>
      </c>
      <c r="Q690" s="0" t="n">
        <v>306</v>
      </c>
      <c r="R690" s="0" t="n">
        <v>156</v>
      </c>
      <c r="S690" s="0" t="n">
        <v>1.96153846153846</v>
      </c>
      <c r="T690" s="0" t="n">
        <v>17.1163914619412</v>
      </c>
    </row>
    <row r="691" customFormat="false" ht="13" hidden="false" customHeight="false" outlineLevel="0" collapsed="false">
      <c r="A691" s="0" t="n">
        <v>33667</v>
      </c>
      <c r="B691" s="0" t="s">
        <v>2656</v>
      </c>
      <c r="D691" s="0"/>
      <c r="F691" s="0" t="str">
        <f aca="false">IF(K691&gt;0.25,"*","")</f>
        <v>*</v>
      </c>
      <c r="G691" s="0" t="s">
        <v>352</v>
      </c>
      <c r="H691" s="0" t="n">
        <v>1</v>
      </c>
      <c r="I691" s="0" t="n">
        <v>0</v>
      </c>
      <c r="J691" s="0" t="n">
        <v>0.115029616</v>
      </c>
      <c r="K691" s="0" t="n">
        <v>0.264933532</v>
      </c>
      <c r="O691" s="0" t="s">
        <v>2655</v>
      </c>
      <c r="P691" s="0" t="n">
        <v>118</v>
      </c>
      <c r="Q691" s="0" t="n">
        <v>592</v>
      </c>
      <c r="R691" s="0" t="n">
        <v>240</v>
      </c>
      <c r="S691" s="0" t="n">
        <v>2.46666666666667</v>
      </c>
      <c r="T691" s="0" t="n">
        <v>21.5241419429901</v>
      </c>
    </row>
    <row r="692" customFormat="false" ht="13" hidden="false" customHeight="false" outlineLevel="0" collapsed="false">
      <c r="A692" s="0" t="n">
        <v>33760</v>
      </c>
      <c r="B692" s="0" t="s">
        <v>2657</v>
      </c>
      <c r="C692" s="0" t="s">
        <v>2658</v>
      </c>
      <c r="D692" s="0"/>
      <c r="E692" s="0" t="s">
        <v>2659</v>
      </c>
      <c r="F692" s="0" t="str">
        <f aca="false">IF(K692&gt;0.25,"*","")</f>
        <v/>
      </c>
      <c r="G692" s="0" t="s">
        <v>393</v>
      </c>
      <c r="H692" s="0" t="n">
        <v>1</v>
      </c>
      <c r="I692" s="0" t="n">
        <v>0.05039127</v>
      </c>
      <c r="J692" s="0" t="n">
        <v>0.150287497</v>
      </c>
      <c r="K692" s="0" t="n">
        <v>0.208755023</v>
      </c>
      <c r="N692" s="0" t="s">
        <v>2660</v>
      </c>
      <c r="P692" s="0" t="n">
        <v>95</v>
      </c>
      <c r="Q692" s="0" t="n">
        <v>305</v>
      </c>
      <c r="R692" s="0" t="n">
        <v>247</v>
      </c>
      <c r="S692" s="0" t="n">
        <v>1.23481781376518</v>
      </c>
      <c r="T692" s="0" t="n">
        <v>10.7750245529248</v>
      </c>
    </row>
    <row r="693" customFormat="false" ht="13" hidden="false" customHeight="false" outlineLevel="0" collapsed="false">
      <c r="A693" s="0" t="n">
        <v>33808</v>
      </c>
      <c r="B693" s="0" t="s">
        <v>2661</v>
      </c>
      <c r="C693" s="0" t="s">
        <v>2662</v>
      </c>
      <c r="D693" s="0"/>
      <c r="E693" s="0" t="s">
        <v>2663</v>
      </c>
      <c r="F693" s="0" t="str">
        <f aca="false">IF(K693&gt;0.25,"*","")</f>
        <v/>
      </c>
      <c r="G693" s="0" t="s">
        <v>2302</v>
      </c>
      <c r="H693" s="0" t="n">
        <v>2</v>
      </c>
      <c r="I693" s="0" t="n">
        <v>0.551543877</v>
      </c>
      <c r="J693" s="0" t="n">
        <v>0.576050048</v>
      </c>
      <c r="K693" s="0" t="n">
        <v>0.22442256</v>
      </c>
      <c r="L693" s="0" t="s">
        <v>2662</v>
      </c>
      <c r="N693" s="0" t="s">
        <v>2664</v>
      </c>
      <c r="O693" s="0" t="s">
        <v>2665</v>
      </c>
      <c r="P693" s="0" t="n">
        <v>158</v>
      </c>
      <c r="Q693" s="0" t="n">
        <v>1586</v>
      </c>
      <c r="R693" s="0" t="n">
        <v>251</v>
      </c>
      <c r="S693" s="0" t="n">
        <v>6.31872509960159</v>
      </c>
      <c r="T693" s="0" t="n">
        <v>55.1372172740104</v>
      </c>
    </row>
    <row r="694" customFormat="false" ht="13" hidden="false" customHeight="false" outlineLevel="0" collapsed="false">
      <c r="A694" s="0" t="n">
        <v>33854</v>
      </c>
      <c r="B694" s="0" t="s">
        <v>2666</v>
      </c>
      <c r="C694" s="0" t="s">
        <v>2667</v>
      </c>
      <c r="D694" s="0"/>
      <c r="E694" s="0" t="s">
        <v>2668</v>
      </c>
      <c r="F694" s="0" t="str">
        <f aca="false">IF(K694&gt;0.25,"*","")</f>
        <v>*</v>
      </c>
      <c r="G694" s="0" t="s">
        <v>162</v>
      </c>
      <c r="H694" s="0" t="n">
        <v>2</v>
      </c>
      <c r="I694" s="0" t="n">
        <v>0.182966468</v>
      </c>
      <c r="J694" s="0" t="n">
        <v>0.382547382</v>
      </c>
      <c r="K694" s="0" t="n">
        <v>0.539190673</v>
      </c>
      <c r="N694" s="0" t="s">
        <v>2669</v>
      </c>
      <c r="O694" s="0" t="s">
        <v>2670</v>
      </c>
      <c r="P694" s="0" t="n">
        <v>145</v>
      </c>
      <c r="Q694" s="0" t="n">
        <v>2032</v>
      </c>
      <c r="R694" s="0" t="n">
        <v>255</v>
      </c>
      <c r="S694" s="0" t="n">
        <v>7.96862745098039</v>
      </c>
      <c r="T694" s="0" t="n">
        <v>69.5342709509633</v>
      </c>
    </row>
    <row r="695" customFormat="false" ht="13" hidden="false" customHeight="false" outlineLevel="0" collapsed="false">
      <c r="A695" s="0" t="n">
        <v>33881</v>
      </c>
      <c r="B695" s="0" t="s">
        <v>2671</v>
      </c>
      <c r="C695" s="0" t="s">
        <v>2672</v>
      </c>
      <c r="D695" s="0"/>
      <c r="E695" s="0" t="s">
        <v>2673</v>
      </c>
      <c r="F695" s="0" t="str">
        <f aca="false">IF(K695&gt;0.25,"*","")</f>
        <v/>
      </c>
      <c r="H695" s="0" t="n">
        <v>0</v>
      </c>
      <c r="I695" s="0" t="n">
        <v>0.295132731</v>
      </c>
      <c r="J695" s="0" t="n">
        <v>0.305238109</v>
      </c>
      <c r="K695" s="0" t="n">
        <v>0.162918249</v>
      </c>
      <c r="N695" s="0" t="s">
        <v>2674</v>
      </c>
      <c r="O695" s="0" t="s">
        <v>2675</v>
      </c>
      <c r="P695" s="0" t="n">
        <v>126</v>
      </c>
      <c r="Q695" s="0" t="n">
        <v>502</v>
      </c>
      <c r="R695" s="0" t="n">
        <v>253</v>
      </c>
      <c r="S695" s="0" t="n">
        <v>1.98418972332016</v>
      </c>
      <c r="T695" s="0" t="n">
        <v>17.3140464513103</v>
      </c>
    </row>
    <row r="696" customFormat="false" ht="13" hidden="false" customHeight="false" outlineLevel="0" collapsed="false">
      <c r="A696" s="0" t="n">
        <v>33883</v>
      </c>
      <c r="B696" s="0" t="s">
        <v>2676</v>
      </c>
      <c r="C696" s="0" t="s">
        <v>2677</v>
      </c>
      <c r="D696" s="0"/>
      <c r="E696" s="0" t="s">
        <v>2678</v>
      </c>
      <c r="F696" s="0" t="str">
        <f aca="false">IF(K696&gt;0.25,"*","")</f>
        <v/>
      </c>
      <c r="G696" s="0" t="s">
        <v>245</v>
      </c>
      <c r="H696" s="0" t="n">
        <v>1</v>
      </c>
      <c r="I696" s="0" t="n">
        <v>0.193769448</v>
      </c>
      <c r="J696" s="0" t="n">
        <v>0.217430984</v>
      </c>
      <c r="K696" s="0" t="n">
        <v>0.223205731</v>
      </c>
      <c r="N696" s="0" t="s">
        <v>2679</v>
      </c>
      <c r="O696" s="0" t="s">
        <v>2680</v>
      </c>
      <c r="P696" s="0" t="n">
        <v>80</v>
      </c>
      <c r="Q696" s="0" t="n">
        <v>381</v>
      </c>
      <c r="R696" s="0" t="n">
        <v>137</v>
      </c>
      <c r="S696" s="0" t="n">
        <v>2.78102189781022</v>
      </c>
      <c r="T696" s="0" t="n">
        <v>24.2672067871747</v>
      </c>
    </row>
    <row r="697" customFormat="false" ht="13" hidden="false" customHeight="false" outlineLevel="0" collapsed="false">
      <c r="A697" s="0" t="n">
        <v>33888</v>
      </c>
      <c r="B697" s="0" t="s">
        <v>2681</v>
      </c>
      <c r="C697" s="0" t="s">
        <v>2682</v>
      </c>
      <c r="D697" s="0"/>
      <c r="E697" s="0" t="s">
        <v>2683</v>
      </c>
      <c r="F697" s="0" t="str">
        <f aca="false">IF(K697&gt;0.25,"*","")</f>
        <v/>
      </c>
      <c r="H697" s="0" t="n">
        <v>0</v>
      </c>
      <c r="I697" s="0" t="n">
        <v>0.222124549</v>
      </c>
      <c r="J697" s="0" t="n">
        <v>0.211735324</v>
      </c>
      <c r="K697" s="0" t="n">
        <v>0.158649546</v>
      </c>
      <c r="N697" s="0" t="s">
        <v>2684</v>
      </c>
      <c r="P697" s="0" t="n">
        <v>70</v>
      </c>
      <c r="Q697" s="0" t="n">
        <v>325</v>
      </c>
      <c r="R697" s="0" t="n">
        <v>148</v>
      </c>
      <c r="S697" s="0" t="n">
        <v>2.19594594594595</v>
      </c>
      <c r="T697" s="0" t="n">
        <v>19.1618319890571</v>
      </c>
    </row>
    <row r="698" customFormat="false" ht="13" hidden="false" customHeight="false" outlineLevel="0" collapsed="false">
      <c r="A698" s="0" t="n">
        <v>33924</v>
      </c>
      <c r="B698" s="0" t="s">
        <v>2685</v>
      </c>
      <c r="C698" s="0" t="s">
        <v>2686</v>
      </c>
      <c r="D698" s="0"/>
      <c r="F698" s="0" t="str">
        <f aca="false">IF(K698&gt;0.25,"*","")</f>
        <v/>
      </c>
      <c r="H698" s="0" t="n">
        <v>0</v>
      </c>
      <c r="I698" s="0" t="n">
        <v>0.192838624</v>
      </c>
      <c r="J698" s="0" t="n">
        <v>0.205078725</v>
      </c>
      <c r="K698" s="0" t="n">
        <v>0.149194889</v>
      </c>
      <c r="L698" s="0" t="s">
        <v>2687</v>
      </c>
      <c r="P698" s="0" t="n">
        <v>60</v>
      </c>
      <c r="Q698" s="0" t="n">
        <v>221</v>
      </c>
      <c r="R698" s="0" t="n">
        <v>135</v>
      </c>
      <c r="S698" s="0" t="n">
        <v>1.63703703703704</v>
      </c>
      <c r="T698" s="0" t="n">
        <v>14.2847908991015</v>
      </c>
    </row>
    <row r="699" customFormat="false" ht="13" hidden="false" customHeight="false" outlineLevel="0" collapsed="false">
      <c r="A699" s="0" t="n">
        <v>33942</v>
      </c>
      <c r="B699" s="0" t="s">
        <v>2688</v>
      </c>
      <c r="D699" s="0"/>
      <c r="E699" s="0" t="s">
        <v>2689</v>
      </c>
      <c r="F699" s="0" t="str">
        <f aca="false">IF(K699&gt;0.25,"*","")</f>
        <v>*</v>
      </c>
      <c r="G699" s="0" t="s">
        <v>170</v>
      </c>
      <c r="H699" s="0" t="n">
        <v>1</v>
      </c>
      <c r="I699" s="0" t="n">
        <v>0.159421651</v>
      </c>
      <c r="J699" s="0" t="n">
        <v>0.20735382</v>
      </c>
      <c r="K699" s="0" t="n">
        <v>0.325602711</v>
      </c>
      <c r="N699" s="0" t="s">
        <v>2690</v>
      </c>
      <c r="P699" s="0" t="n">
        <v>107</v>
      </c>
      <c r="Q699" s="0" t="n">
        <v>565</v>
      </c>
      <c r="R699" s="0" t="n">
        <v>207</v>
      </c>
      <c r="S699" s="0" t="n">
        <v>2.72946859903382</v>
      </c>
      <c r="T699" s="0" t="n">
        <v>23.8173525221101</v>
      </c>
    </row>
    <row r="700" customFormat="false" ht="13" hidden="false" customHeight="false" outlineLevel="0" collapsed="false">
      <c r="A700" s="0" t="n">
        <v>33959</v>
      </c>
      <c r="B700" s="0" t="s">
        <v>2691</v>
      </c>
      <c r="C700" s="0" t="s">
        <v>2692</v>
      </c>
      <c r="D700" s="0"/>
      <c r="F700" s="0" t="str">
        <f aca="false">IF(K700&gt;0.25,"*","")</f>
        <v/>
      </c>
      <c r="H700" s="0" t="n">
        <v>0</v>
      </c>
      <c r="I700" s="0" t="n">
        <v>0.226611199</v>
      </c>
      <c r="J700" s="0" t="n">
        <v>0.266836088</v>
      </c>
      <c r="K700" s="0" t="n">
        <v>0.16591356</v>
      </c>
      <c r="O700" s="0" t="s">
        <v>2693</v>
      </c>
      <c r="P700" s="0" t="n">
        <v>53</v>
      </c>
      <c r="Q700" s="0" t="n">
        <v>338</v>
      </c>
      <c r="R700" s="0" t="n">
        <v>93</v>
      </c>
      <c r="S700" s="0" t="n">
        <v>3.63440860215054</v>
      </c>
      <c r="T700" s="0" t="n">
        <v>31.7138621479105</v>
      </c>
    </row>
    <row r="701" customFormat="false" ht="13" hidden="false" customHeight="false" outlineLevel="0" collapsed="false">
      <c r="A701" s="0" t="n">
        <v>34035</v>
      </c>
      <c r="B701" s="0" t="s">
        <v>2694</v>
      </c>
      <c r="C701" s="0" t="s">
        <v>2695</v>
      </c>
      <c r="D701" s="0"/>
      <c r="F701" s="0" t="str">
        <f aca="false">IF(K701&gt;0.25,"*","")</f>
        <v>*</v>
      </c>
      <c r="H701" s="0" t="n">
        <v>0</v>
      </c>
      <c r="I701" s="0" t="n">
        <v>0.586960811</v>
      </c>
      <c r="J701" s="0" t="n">
        <v>0.60906404</v>
      </c>
      <c r="K701" s="0" t="n">
        <v>0.258682747</v>
      </c>
      <c r="L701" s="0" t="s">
        <v>2695</v>
      </c>
      <c r="P701" s="0" t="n">
        <v>124</v>
      </c>
      <c r="Q701" s="0" t="n">
        <v>1879</v>
      </c>
      <c r="R701" s="0" t="n">
        <v>215</v>
      </c>
      <c r="S701" s="0" t="n">
        <v>8.73953488372093</v>
      </c>
      <c r="T701" s="0" t="n">
        <v>76.2612118998336</v>
      </c>
    </row>
    <row r="702" customFormat="false" ht="13" hidden="false" customHeight="false" outlineLevel="0" collapsed="false">
      <c r="A702" s="0" t="n">
        <v>34036</v>
      </c>
      <c r="B702" s="0" t="s">
        <v>2696</v>
      </c>
      <c r="C702" s="0" t="s">
        <v>2695</v>
      </c>
      <c r="D702" s="0"/>
      <c r="F702" s="0" t="str">
        <f aca="false">IF(K702&gt;0.25,"*","")</f>
        <v/>
      </c>
      <c r="G702" s="0" t="s">
        <v>245</v>
      </c>
      <c r="H702" s="0" t="n">
        <v>1</v>
      </c>
      <c r="I702" s="0" t="n">
        <v>0.254575083</v>
      </c>
      <c r="J702" s="0" t="n">
        <v>0.285392374</v>
      </c>
      <c r="K702" s="0" t="n">
        <v>0.227512648</v>
      </c>
      <c r="L702" s="0" t="s">
        <v>2695</v>
      </c>
      <c r="P702" s="0" t="n">
        <v>76</v>
      </c>
      <c r="Q702" s="0" t="n">
        <v>635</v>
      </c>
      <c r="R702" s="0" t="n">
        <v>162</v>
      </c>
      <c r="S702" s="0" t="n">
        <v>3.91975308641975</v>
      </c>
      <c r="T702" s="0" t="n">
        <v>34.2037791136104</v>
      </c>
    </row>
    <row r="703" customFormat="false" ht="13" hidden="false" customHeight="false" outlineLevel="0" collapsed="false">
      <c r="A703" s="0" t="n">
        <v>34128</v>
      </c>
      <c r="B703" s="0" t="s">
        <v>2697</v>
      </c>
      <c r="C703" s="0" t="s">
        <v>2698</v>
      </c>
      <c r="D703" s="0"/>
      <c r="E703" s="0" t="s">
        <v>2699</v>
      </c>
      <c r="F703" s="0" t="str">
        <f aca="false">IF(K703&gt;0.25,"*","")</f>
        <v/>
      </c>
      <c r="H703" s="0" t="n">
        <v>0</v>
      </c>
      <c r="I703" s="0" t="n">
        <v>0.232500394</v>
      </c>
      <c r="J703" s="0" t="n">
        <v>0.241387591</v>
      </c>
      <c r="K703" s="0" t="n">
        <v>0.135113898</v>
      </c>
      <c r="N703" s="0" t="s">
        <v>2700</v>
      </c>
      <c r="P703" s="0" t="n">
        <v>91</v>
      </c>
      <c r="Q703" s="0" t="n">
        <v>278</v>
      </c>
      <c r="R703" s="0" t="n">
        <v>209</v>
      </c>
      <c r="S703" s="0" t="n">
        <v>1.33014354066986</v>
      </c>
      <c r="T703" s="0" t="n">
        <v>11.60683717862</v>
      </c>
    </row>
    <row r="704" customFormat="false" ht="13" hidden="false" customHeight="false" outlineLevel="0" collapsed="false">
      <c r="A704" s="0" t="n">
        <v>34131</v>
      </c>
      <c r="B704" s="0" t="s">
        <v>2701</v>
      </c>
      <c r="C704" s="0" t="s">
        <v>2702</v>
      </c>
      <c r="D704" s="0"/>
      <c r="F704" s="0" t="str">
        <f aca="false">IF(K704&gt;0.25,"*","")</f>
        <v/>
      </c>
      <c r="H704" s="0" t="n">
        <v>0</v>
      </c>
      <c r="I704" s="0" t="n">
        <v>0.550337981</v>
      </c>
      <c r="J704" s="0" t="n">
        <v>0.551219469</v>
      </c>
      <c r="K704" s="0" t="n">
        <v>0.183880787</v>
      </c>
      <c r="L704" s="0" t="s">
        <v>2702</v>
      </c>
      <c r="P704" s="0" t="n">
        <v>179</v>
      </c>
      <c r="Q704" s="0" t="n">
        <v>1288</v>
      </c>
      <c r="R704" s="0" t="n">
        <v>271</v>
      </c>
      <c r="S704" s="0" t="n">
        <v>4.75276752767528</v>
      </c>
      <c r="T704" s="0" t="n">
        <v>41.4726660355609</v>
      </c>
    </row>
    <row r="705" customFormat="false" ht="13" hidden="false" customHeight="false" outlineLevel="0" collapsed="false">
      <c r="A705" s="0" t="n">
        <v>34132</v>
      </c>
      <c r="B705" s="0" t="s">
        <v>2703</v>
      </c>
      <c r="C705" s="0" t="s">
        <v>2702</v>
      </c>
      <c r="D705" s="0"/>
      <c r="F705" s="0" t="str">
        <f aca="false">IF(K705&gt;0.25,"*","")</f>
        <v/>
      </c>
      <c r="H705" s="0" t="n">
        <v>0</v>
      </c>
      <c r="I705" s="0" t="n">
        <v>0.234876973</v>
      </c>
      <c r="J705" s="0" t="n">
        <v>0.247288803</v>
      </c>
      <c r="K705" s="0" t="n">
        <v>0.140864118</v>
      </c>
      <c r="L705" s="0" t="s">
        <v>2702</v>
      </c>
      <c r="P705" s="0" t="n">
        <v>70</v>
      </c>
      <c r="Q705" s="0" t="n">
        <v>274</v>
      </c>
      <c r="R705" s="0" t="n">
        <v>162</v>
      </c>
      <c r="S705" s="0" t="n">
        <v>1.69135802469136</v>
      </c>
      <c r="T705" s="0" t="n">
        <v>14.7587960269752</v>
      </c>
    </row>
    <row r="706" customFormat="false" ht="13" hidden="false" customHeight="false" outlineLevel="0" collapsed="false">
      <c r="A706" s="0" t="n">
        <v>34133</v>
      </c>
      <c r="B706" s="0" t="s">
        <v>2704</v>
      </c>
      <c r="C706" s="0" t="s">
        <v>2702</v>
      </c>
      <c r="D706" s="0"/>
      <c r="F706" s="0" t="str">
        <f aca="false">IF(K706&gt;0.25,"*","")</f>
        <v/>
      </c>
      <c r="G706" s="0" t="s">
        <v>182</v>
      </c>
      <c r="H706" s="0" t="n">
        <v>1</v>
      </c>
      <c r="I706" s="0" t="n">
        <v>0.348281588</v>
      </c>
      <c r="J706" s="0" t="n">
        <v>0.372281873</v>
      </c>
      <c r="K706" s="0" t="n">
        <v>0.15988769</v>
      </c>
      <c r="L706" s="0" t="s">
        <v>2702</v>
      </c>
      <c r="P706" s="0" t="n">
        <v>99</v>
      </c>
      <c r="Q706" s="0" t="n">
        <v>505</v>
      </c>
      <c r="R706" s="0" t="n">
        <v>189</v>
      </c>
      <c r="S706" s="0" t="n">
        <v>2.67195767195767</v>
      </c>
      <c r="T706" s="0" t="n">
        <v>23.3155119717074</v>
      </c>
    </row>
    <row r="707" customFormat="false" ht="13" hidden="false" customHeight="false" outlineLevel="0" collapsed="false">
      <c r="A707" s="0" t="n">
        <v>34134</v>
      </c>
      <c r="B707" s="0" t="s">
        <v>2705</v>
      </c>
      <c r="C707" s="0" t="s">
        <v>2702</v>
      </c>
      <c r="D707" s="0"/>
      <c r="F707" s="0" t="str">
        <f aca="false">IF(K707&gt;0.25,"*","")</f>
        <v/>
      </c>
      <c r="H707" s="0" t="n">
        <v>0</v>
      </c>
      <c r="I707" s="0" t="n">
        <v>0.20796472</v>
      </c>
      <c r="J707" s="0" t="n">
        <v>0.199269056</v>
      </c>
      <c r="K707" s="0" t="n">
        <v>0.133956792</v>
      </c>
      <c r="L707" s="0" t="s">
        <v>2702</v>
      </c>
      <c r="P707" s="0" t="n">
        <v>66</v>
      </c>
      <c r="Q707" s="0" t="n">
        <v>231</v>
      </c>
      <c r="R707" s="0" t="n">
        <v>144</v>
      </c>
      <c r="S707" s="0" t="n">
        <v>1.60416666666667</v>
      </c>
      <c r="T707" s="0" t="n">
        <v>13.9979639325189</v>
      </c>
    </row>
    <row r="708" customFormat="false" ht="13" hidden="false" customHeight="false" outlineLevel="0" collapsed="false">
      <c r="A708" s="0" t="n">
        <v>34274</v>
      </c>
      <c r="B708" s="0" t="s">
        <v>2706</v>
      </c>
      <c r="C708" s="0" t="s">
        <v>2707</v>
      </c>
      <c r="D708" s="0"/>
      <c r="E708" s="0" t="s">
        <v>2708</v>
      </c>
      <c r="F708" s="0" t="str">
        <f aca="false">IF(K708&gt;0.25,"*","")</f>
        <v>*</v>
      </c>
      <c r="G708" s="0" t="s">
        <v>245</v>
      </c>
      <c r="H708" s="0" t="n">
        <v>1</v>
      </c>
      <c r="I708" s="0" t="n">
        <v>0.503691123</v>
      </c>
      <c r="J708" s="0" t="n">
        <v>0.543438663</v>
      </c>
      <c r="K708" s="0" t="n">
        <v>0.267180348</v>
      </c>
      <c r="N708" s="0" t="s">
        <v>2709</v>
      </c>
      <c r="P708" s="0" t="n">
        <v>107</v>
      </c>
      <c r="Q708" s="0" t="n">
        <v>1320</v>
      </c>
      <c r="R708" s="0" t="n">
        <v>204</v>
      </c>
      <c r="S708" s="0" t="n">
        <v>6.47058823529412</v>
      </c>
      <c r="T708" s="0" t="n">
        <v>56.4623755261267</v>
      </c>
    </row>
    <row r="709" customFormat="false" ht="13" hidden="false" customHeight="false" outlineLevel="0" collapsed="false">
      <c r="A709" s="0" t="n">
        <v>34315</v>
      </c>
      <c r="B709" s="0" t="s">
        <v>2710</v>
      </c>
      <c r="C709" s="0" t="s">
        <v>2711</v>
      </c>
      <c r="D709" s="0"/>
      <c r="F709" s="0" t="str">
        <f aca="false">IF(K709&gt;0.25,"*","")</f>
        <v/>
      </c>
      <c r="H709" s="0" t="n">
        <v>0</v>
      </c>
      <c r="I709" s="0" t="n">
        <v>0.450910251</v>
      </c>
      <c r="J709" s="0" t="n">
        <v>0.472221085</v>
      </c>
      <c r="K709" s="0" t="n">
        <v>0.247082254</v>
      </c>
      <c r="L709" s="0" t="s">
        <v>2711</v>
      </c>
      <c r="P709" s="0" t="n">
        <v>109</v>
      </c>
      <c r="Q709" s="0" t="n">
        <v>1167</v>
      </c>
      <c r="R709" s="0" t="n">
        <v>237</v>
      </c>
      <c r="S709" s="0" t="n">
        <v>4.92405063291139</v>
      </c>
      <c r="T709" s="0" t="n">
        <v>42.967283009698</v>
      </c>
    </row>
    <row r="710" customFormat="false" ht="13" hidden="false" customHeight="false" outlineLevel="0" collapsed="false">
      <c r="A710" s="0" t="n">
        <v>34330</v>
      </c>
      <c r="B710" s="0" t="s">
        <v>2712</v>
      </c>
      <c r="C710" s="0" t="s">
        <v>2713</v>
      </c>
      <c r="D710" s="0"/>
      <c r="F710" s="0" t="str">
        <f aca="false">IF(K710&gt;0.25,"*","")</f>
        <v/>
      </c>
      <c r="H710" s="0" t="n">
        <v>0</v>
      </c>
      <c r="I710" s="0" t="n">
        <v>0.183260439</v>
      </c>
      <c r="J710" s="0" t="n">
        <v>0.182870534</v>
      </c>
      <c r="K710" s="0" t="n">
        <v>0.163226766</v>
      </c>
      <c r="L710" s="0" t="s">
        <v>2713</v>
      </c>
      <c r="P710" s="0" t="n">
        <v>75</v>
      </c>
      <c r="Q710" s="0" t="n">
        <v>232</v>
      </c>
      <c r="R710" s="0" t="n">
        <v>198</v>
      </c>
      <c r="S710" s="0" t="n">
        <v>1.17171717171717</v>
      </c>
      <c r="T710" s="0" t="n">
        <v>10.2244081301673</v>
      </c>
    </row>
    <row r="711" customFormat="false" ht="13" hidden="false" customHeight="false" outlineLevel="0" collapsed="false">
      <c r="A711" s="0" t="n">
        <v>34411</v>
      </c>
      <c r="B711" s="0" t="s">
        <v>2714</v>
      </c>
      <c r="C711" s="0" t="s">
        <v>2715</v>
      </c>
      <c r="D711" s="0"/>
      <c r="E711" s="0" t="s">
        <v>2716</v>
      </c>
      <c r="F711" s="0" t="str">
        <f aca="false">IF(K711&gt;0.25,"*","")</f>
        <v/>
      </c>
      <c r="G711" s="0" t="s">
        <v>323</v>
      </c>
      <c r="H711" s="0" t="n">
        <v>1</v>
      </c>
      <c r="I711" s="0" t="n">
        <v>0.175006936</v>
      </c>
      <c r="J711" s="0" t="n">
        <v>0.180969246</v>
      </c>
      <c r="K711" s="0" t="n">
        <v>0.161636198</v>
      </c>
      <c r="N711" s="0" t="s">
        <v>2717</v>
      </c>
      <c r="P711" s="0" t="n">
        <v>71</v>
      </c>
      <c r="Q711" s="0" t="n">
        <v>215</v>
      </c>
      <c r="R711" s="0" t="n">
        <v>161</v>
      </c>
      <c r="S711" s="0" t="n">
        <v>1.33540372670807</v>
      </c>
      <c r="T711" s="0" t="n">
        <v>11.6527375803497</v>
      </c>
    </row>
    <row r="712" customFormat="false" ht="13" hidden="false" customHeight="false" outlineLevel="0" collapsed="false">
      <c r="A712" s="0" t="n">
        <v>34569</v>
      </c>
      <c r="B712" s="0" t="s">
        <v>2718</v>
      </c>
      <c r="C712" s="0" t="s">
        <v>2719</v>
      </c>
      <c r="D712" s="0"/>
      <c r="E712" s="0" t="s">
        <v>2720</v>
      </c>
      <c r="F712" s="0" t="str">
        <f aca="false">IF(K712&gt;0.25,"*","")</f>
        <v>*</v>
      </c>
      <c r="H712" s="0" t="n">
        <v>0</v>
      </c>
      <c r="I712" s="0" t="n">
        <v>0.204723939</v>
      </c>
      <c r="J712" s="0" t="n">
        <v>0.259816528</v>
      </c>
      <c r="K712" s="0" t="n">
        <v>0.266921104</v>
      </c>
      <c r="L712" s="0" t="s">
        <v>2719</v>
      </c>
      <c r="N712" s="0" t="s">
        <v>2721</v>
      </c>
      <c r="P712" s="0" t="n">
        <v>73</v>
      </c>
      <c r="Q712" s="0" t="n">
        <v>429</v>
      </c>
      <c r="R712" s="0" t="n">
        <v>202</v>
      </c>
      <c r="S712" s="0" t="n">
        <v>2.12376237623762</v>
      </c>
      <c r="T712" s="0" t="n">
        <v>18.5319579078327</v>
      </c>
    </row>
    <row r="713" customFormat="false" ht="13" hidden="false" customHeight="false" outlineLevel="0" collapsed="false">
      <c r="A713" s="0" t="n">
        <v>34718</v>
      </c>
      <c r="B713" s="0" t="s">
        <v>2722</v>
      </c>
      <c r="D713" s="0"/>
      <c r="F713" s="0" t="str">
        <f aca="false">IF(K713&gt;0.25,"*","")</f>
        <v/>
      </c>
      <c r="H713" s="0" t="n">
        <v>0</v>
      </c>
      <c r="I713" s="0" t="n">
        <v>0.286400794</v>
      </c>
      <c r="J713" s="0" t="n">
        <v>0.280264758</v>
      </c>
      <c r="K713" s="0" t="n">
        <v>0.152572218</v>
      </c>
      <c r="O713" s="0" t="s">
        <v>2723</v>
      </c>
      <c r="P713" s="0" t="n">
        <v>94</v>
      </c>
      <c r="Q713" s="0" t="n">
        <v>359</v>
      </c>
      <c r="R713" s="0" t="n">
        <v>189</v>
      </c>
      <c r="S713" s="0" t="n">
        <v>1.8994708994709</v>
      </c>
      <c r="T713" s="0" t="n">
        <v>16.574789698699</v>
      </c>
    </row>
    <row r="714" customFormat="false" ht="13" hidden="false" customHeight="false" outlineLevel="0" collapsed="false">
      <c r="A714" s="0" t="n">
        <v>34723</v>
      </c>
      <c r="B714" s="0" t="s">
        <v>2724</v>
      </c>
      <c r="C714" s="0" t="s">
        <v>2725</v>
      </c>
      <c r="D714" s="0"/>
      <c r="E714" s="0" t="s">
        <v>2726</v>
      </c>
      <c r="F714" s="0" t="str">
        <f aca="false">IF(K714&gt;0.25,"*","")</f>
        <v/>
      </c>
      <c r="G714" s="0" t="s">
        <v>440</v>
      </c>
      <c r="H714" s="0" t="n">
        <v>1</v>
      </c>
      <c r="I714" s="0" t="n">
        <v>0</v>
      </c>
      <c r="J714" s="0" t="n">
        <v>0.081678928</v>
      </c>
      <c r="K714" s="0" t="n">
        <v>0.204132295</v>
      </c>
      <c r="O714" s="0" t="s">
        <v>2727</v>
      </c>
      <c r="P714" s="0" t="n">
        <v>77</v>
      </c>
      <c r="Q714" s="0" t="n">
        <v>219</v>
      </c>
      <c r="R714" s="0" t="n">
        <v>209</v>
      </c>
      <c r="S714" s="0" t="n">
        <v>1.04784688995215</v>
      </c>
      <c r="T714" s="0" t="n">
        <v>9.14351561912874</v>
      </c>
    </row>
    <row r="715" customFormat="false" ht="13" hidden="false" customHeight="false" outlineLevel="0" collapsed="false">
      <c r="A715" s="0" t="n">
        <v>34946</v>
      </c>
      <c r="B715" s="0" t="s">
        <v>2728</v>
      </c>
      <c r="D715" s="0"/>
      <c r="E715" s="0" t="s">
        <v>2729</v>
      </c>
      <c r="F715" s="0" t="str">
        <f aca="false">IF(K715&gt;0.25,"*","")</f>
        <v>*</v>
      </c>
      <c r="G715" s="0" t="s">
        <v>323</v>
      </c>
      <c r="H715" s="0" t="n">
        <v>1</v>
      </c>
      <c r="I715" s="0" t="n">
        <v>0.176721264</v>
      </c>
      <c r="J715" s="0" t="n">
        <v>0.24945517</v>
      </c>
      <c r="K715" s="0" t="n">
        <v>0.26560727</v>
      </c>
      <c r="N715" s="0" t="s">
        <v>2730</v>
      </c>
      <c r="P715" s="0" t="n">
        <v>100</v>
      </c>
      <c r="Q715" s="0" t="n">
        <v>520</v>
      </c>
      <c r="R715" s="0" t="n">
        <v>214</v>
      </c>
      <c r="S715" s="0" t="n">
        <v>2.42990654205607</v>
      </c>
      <c r="T715" s="0" t="n">
        <v>21.2033729673305</v>
      </c>
    </row>
    <row r="716" customFormat="false" ht="13" hidden="false" customHeight="false" outlineLevel="0" collapsed="false">
      <c r="A716" s="0" t="n">
        <v>34995</v>
      </c>
      <c r="B716" s="0" t="s">
        <v>2731</v>
      </c>
      <c r="C716" s="0" t="s">
        <v>2732</v>
      </c>
      <c r="D716" s="0"/>
      <c r="F716" s="0" t="str">
        <f aca="false">IF(K716&gt;0.25,"*","")</f>
        <v/>
      </c>
      <c r="G716" s="0" t="s">
        <v>440</v>
      </c>
      <c r="H716" s="0" t="n">
        <v>1</v>
      </c>
      <c r="I716" s="0" t="n">
        <v>0.179477056</v>
      </c>
      <c r="J716" s="0" t="n">
        <v>0.18135105</v>
      </c>
      <c r="K716" s="0" t="n">
        <v>0.172279633</v>
      </c>
      <c r="O716" s="0" t="s">
        <v>2733</v>
      </c>
      <c r="P716" s="0" t="n">
        <v>48</v>
      </c>
      <c r="Q716" s="0" t="n">
        <v>244</v>
      </c>
      <c r="R716" s="0" t="n">
        <v>77</v>
      </c>
      <c r="S716" s="0" t="n">
        <v>3.16883116883117</v>
      </c>
      <c r="T716" s="0" t="n">
        <v>27.6512318397135</v>
      </c>
    </row>
    <row r="717" customFormat="false" ht="13" hidden="false" customHeight="false" outlineLevel="0" collapsed="false">
      <c r="A717" s="0" t="n">
        <v>35013</v>
      </c>
      <c r="B717" s="0" t="s">
        <v>2734</v>
      </c>
      <c r="D717" s="0"/>
      <c r="E717" s="0" t="s">
        <v>2735</v>
      </c>
      <c r="F717" s="0" t="str">
        <f aca="false">IF(K717&gt;0.25,"*","")</f>
        <v/>
      </c>
      <c r="H717" s="0" t="n">
        <v>0</v>
      </c>
      <c r="I717" s="0" t="n">
        <v>0</v>
      </c>
      <c r="J717" s="0" t="n">
        <v>0.072337151</v>
      </c>
      <c r="K717" s="0" t="n">
        <v>0.236359034</v>
      </c>
      <c r="N717" s="0" t="s">
        <v>2736</v>
      </c>
      <c r="P717" s="0" t="n">
        <v>68</v>
      </c>
      <c r="Q717" s="0" t="n">
        <v>224</v>
      </c>
      <c r="R717" s="0" t="n">
        <v>105</v>
      </c>
      <c r="S717" s="0" t="n">
        <v>2.13333333333333</v>
      </c>
      <c r="T717" s="0" t="n">
        <v>18.6154741128563</v>
      </c>
    </row>
    <row r="718" customFormat="false" ht="13" hidden="false" customHeight="false" outlineLevel="0" collapsed="false">
      <c r="A718" s="0" t="n">
        <v>35117</v>
      </c>
      <c r="B718" s="0" t="s">
        <v>2737</v>
      </c>
      <c r="C718" s="0" t="s">
        <v>2738</v>
      </c>
      <c r="D718" s="0"/>
      <c r="E718" s="0" t="s">
        <v>2739</v>
      </c>
      <c r="F718" s="0" t="str">
        <f aca="false">IF(K718&gt;0.25,"*","")</f>
        <v>*</v>
      </c>
      <c r="H718" s="0" t="n">
        <v>0</v>
      </c>
      <c r="I718" s="0" t="n">
        <v>0.323502744</v>
      </c>
      <c r="J718" s="0" t="n">
        <v>0.375276969</v>
      </c>
      <c r="K718" s="0" t="n">
        <v>0.353915133</v>
      </c>
      <c r="N718" s="0" t="s">
        <v>2740</v>
      </c>
      <c r="P718" s="0" t="n">
        <v>118</v>
      </c>
      <c r="Q718" s="0" t="n">
        <v>886</v>
      </c>
      <c r="R718" s="0" t="n">
        <v>217</v>
      </c>
      <c r="S718" s="0" t="n">
        <v>4.08294930875576</v>
      </c>
      <c r="T718" s="0" t="n">
        <v>35.6278299193347</v>
      </c>
    </row>
    <row r="719" customFormat="false" ht="13" hidden="false" customHeight="false" outlineLevel="0" collapsed="false">
      <c r="A719" s="0" t="n">
        <v>35150</v>
      </c>
      <c r="B719" s="0" t="s">
        <v>2741</v>
      </c>
      <c r="C719" s="0" t="s">
        <v>2742</v>
      </c>
      <c r="D719" s="0"/>
      <c r="E719" s="0" t="s">
        <v>2743</v>
      </c>
      <c r="F719" s="0" t="str">
        <f aca="false">IF(K719&gt;0.25,"*","")</f>
        <v/>
      </c>
      <c r="G719" s="0" t="s">
        <v>182</v>
      </c>
      <c r="H719" s="0" t="n">
        <v>1</v>
      </c>
      <c r="I719" s="0" t="n">
        <v>0.221777556</v>
      </c>
      <c r="J719" s="0" t="n">
        <v>0.228983833</v>
      </c>
      <c r="K719" s="0" t="n">
        <v>0.11676782</v>
      </c>
      <c r="N719" s="0" t="s">
        <v>2744</v>
      </c>
      <c r="O719" s="0" t="s">
        <v>2745</v>
      </c>
      <c r="P719" s="0" t="n">
        <v>54</v>
      </c>
      <c r="Q719" s="0" t="n">
        <v>223</v>
      </c>
      <c r="R719" s="0" t="n">
        <v>165</v>
      </c>
      <c r="S719" s="0" t="n">
        <v>1.35151515151515</v>
      </c>
      <c r="T719" s="0" t="n">
        <v>11.7933259294516</v>
      </c>
    </row>
    <row r="720" customFormat="false" ht="13" hidden="false" customHeight="false" outlineLevel="0" collapsed="false">
      <c r="A720" s="0" t="n">
        <v>35176</v>
      </c>
      <c r="B720" s="0" t="s">
        <v>2746</v>
      </c>
      <c r="C720" s="0" t="s">
        <v>2747</v>
      </c>
      <c r="D720" s="0"/>
      <c r="E720" s="0" t="s">
        <v>2748</v>
      </c>
      <c r="F720" s="0" t="str">
        <f aca="false">IF(K720&gt;0.25,"*","")</f>
        <v/>
      </c>
      <c r="G720" s="0" t="s">
        <v>218</v>
      </c>
      <c r="H720" s="0" t="n">
        <v>1</v>
      </c>
      <c r="I720" s="0" t="n">
        <v>0.295807526</v>
      </c>
      <c r="J720" s="0" t="n">
        <v>0.290548583</v>
      </c>
      <c r="K720" s="0" t="n">
        <v>0.152694099</v>
      </c>
      <c r="N720" s="0" t="s">
        <v>2749</v>
      </c>
      <c r="P720" s="0" t="n">
        <v>76</v>
      </c>
      <c r="Q720" s="0" t="n">
        <v>357</v>
      </c>
      <c r="R720" s="0" t="n">
        <v>171</v>
      </c>
      <c r="S720" s="0" t="n">
        <v>2.08771929824561</v>
      </c>
      <c r="T720" s="0" t="n">
        <v>18.2174458834696</v>
      </c>
    </row>
    <row r="721" customFormat="false" ht="13" hidden="false" customHeight="false" outlineLevel="0" collapsed="false">
      <c r="A721" s="0" t="n">
        <v>35232</v>
      </c>
      <c r="B721" s="0" t="s">
        <v>2750</v>
      </c>
      <c r="C721" s="0" t="s">
        <v>2751</v>
      </c>
      <c r="D721" s="0" t="s">
        <v>2752</v>
      </c>
      <c r="E721" s="0" t="s">
        <v>2752</v>
      </c>
      <c r="F721" s="0" t="str">
        <f aca="false">IF(K721&gt;0.25,"*","")</f>
        <v/>
      </c>
      <c r="H721" s="0" t="n">
        <v>0</v>
      </c>
      <c r="I721" s="0" t="n">
        <v>0.199727002</v>
      </c>
      <c r="J721" s="0" t="n">
        <v>0.188076991</v>
      </c>
      <c r="K721" s="0" t="n">
        <v>0.140517254</v>
      </c>
      <c r="L721" s="0" t="s">
        <v>2753</v>
      </c>
      <c r="P721" s="0" t="n">
        <v>69</v>
      </c>
      <c r="Q721" s="0" t="n">
        <v>206</v>
      </c>
      <c r="R721" s="0" t="n">
        <v>199</v>
      </c>
      <c r="S721" s="0" t="n">
        <v>1.03517587939699</v>
      </c>
      <c r="T721" s="0" t="n">
        <v>9.03294833679743</v>
      </c>
    </row>
    <row r="722" customFormat="false" ht="13" hidden="false" customHeight="false" outlineLevel="0" collapsed="false">
      <c r="A722" s="0" t="n">
        <v>35243</v>
      </c>
      <c r="B722" s="0" t="s">
        <v>2754</v>
      </c>
      <c r="C722" s="0" t="s">
        <v>2755</v>
      </c>
      <c r="D722" s="0"/>
      <c r="E722" s="0" t="s">
        <v>2756</v>
      </c>
      <c r="F722" s="0" t="str">
        <f aca="false">IF(K722&gt;0.25,"*","")</f>
        <v/>
      </c>
      <c r="H722" s="0" t="n">
        <v>0</v>
      </c>
      <c r="I722" s="0" t="n">
        <v>0.508065124</v>
      </c>
      <c r="J722" s="0" t="n">
        <v>0.511350826</v>
      </c>
      <c r="K722" s="0" t="n">
        <v>0.197998531</v>
      </c>
      <c r="N722" s="0" t="s">
        <v>2757</v>
      </c>
      <c r="P722" s="0" t="n">
        <v>142</v>
      </c>
      <c r="Q722" s="0" t="n">
        <v>992</v>
      </c>
      <c r="R722" s="0" t="n">
        <v>219</v>
      </c>
      <c r="S722" s="0" t="n">
        <v>4.5296803652968</v>
      </c>
      <c r="T722" s="0" t="n">
        <v>39.5260066779826</v>
      </c>
    </row>
    <row r="723" customFormat="false" ht="13" hidden="false" customHeight="false" outlineLevel="0" collapsed="false">
      <c r="A723" s="0" t="n">
        <v>35272</v>
      </c>
      <c r="B723" s="0" t="s">
        <v>2758</v>
      </c>
      <c r="C723" s="0" t="s">
        <v>2759</v>
      </c>
      <c r="D723" s="0"/>
      <c r="E723" s="0" t="s">
        <v>2760</v>
      </c>
      <c r="F723" s="0" t="str">
        <f aca="false">IF(K723&gt;0.25,"*","")</f>
        <v>*</v>
      </c>
      <c r="G723" s="0" t="s">
        <v>352</v>
      </c>
      <c r="H723" s="0" t="n">
        <v>1</v>
      </c>
      <c r="I723" s="0" t="n">
        <v>0.187361075</v>
      </c>
      <c r="J723" s="0" t="n">
        <v>0.246331053</v>
      </c>
      <c r="K723" s="0" t="n">
        <v>0.277908546</v>
      </c>
      <c r="N723" s="0" t="s">
        <v>2761</v>
      </c>
      <c r="P723" s="0" t="n">
        <v>141</v>
      </c>
      <c r="Q723" s="0" t="n">
        <v>711</v>
      </c>
      <c r="R723" s="0" t="n">
        <v>290</v>
      </c>
      <c r="S723" s="0" t="n">
        <v>2.45172413793103</v>
      </c>
      <c r="T723" s="0" t="n">
        <v>21.3937533850876</v>
      </c>
    </row>
    <row r="724" customFormat="false" ht="13" hidden="false" customHeight="false" outlineLevel="0" collapsed="false">
      <c r="A724" s="0" t="n">
        <v>35273</v>
      </c>
      <c r="B724" s="0" t="s">
        <v>2762</v>
      </c>
      <c r="D724" s="0"/>
      <c r="E724" s="0" t="s">
        <v>2760</v>
      </c>
      <c r="F724" s="0" t="str">
        <f aca="false">IF(K724&gt;0.25,"*","")</f>
        <v/>
      </c>
      <c r="H724" s="0" t="n">
        <v>0</v>
      </c>
      <c r="I724" s="0" t="n">
        <v>0.165285046</v>
      </c>
      <c r="J724" s="0" t="n">
        <v>0.179552538</v>
      </c>
      <c r="K724" s="0" t="n">
        <v>0.187099354</v>
      </c>
      <c r="N724" s="0" t="s">
        <v>2763</v>
      </c>
      <c r="P724" s="0" t="n">
        <v>86</v>
      </c>
      <c r="Q724" s="0" t="n">
        <v>316</v>
      </c>
      <c r="R724" s="0" t="n">
        <v>231</v>
      </c>
      <c r="S724" s="0" t="n">
        <v>1.36796536796537</v>
      </c>
      <c r="T724" s="0" t="n">
        <v>11.936870575614</v>
      </c>
    </row>
    <row r="725" customFormat="false" ht="13" hidden="false" customHeight="false" outlineLevel="0" collapsed="false">
      <c r="A725" s="0" t="n">
        <v>35311</v>
      </c>
      <c r="B725" s="0" t="s">
        <v>2764</v>
      </c>
      <c r="C725" s="0" t="s">
        <v>2765</v>
      </c>
      <c r="D725" s="0"/>
      <c r="E725" s="0" t="s">
        <v>2766</v>
      </c>
      <c r="F725" s="0" t="str">
        <f aca="false">IF(K725&gt;0.25,"*","")</f>
        <v/>
      </c>
      <c r="H725" s="0" t="n">
        <v>0</v>
      </c>
      <c r="I725" s="0" t="n">
        <v>0.245683831</v>
      </c>
      <c r="J725" s="0" t="n">
        <v>0.256724527</v>
      </c>
      <c r="K725" s="0" t="n">
        <v>0.149284425</v>
      </c>
      <c r="N725" s="0" t="s">
        <v>2767</v>
      </c>
      <c r="P725" s="0" t="n">
        <v>83</v>
      </c>
      <c r="Q725" s="0" t="n">
        <v>334</v>
      </c>
      <c r="R725" s="0" t="n">
        <v>149</v>
      </c>
      <c r="S725" s="0" t="n">
        <v>2.24161073825503</v>
      </c>
      <c r="T725" s="0" t="n">
        <v>19.5603031261347</v>
      </c>
    </row>
    <row r="726" customFormat="false" ht="13" hidden="false" customHeight="false" outlineLevel="0" collapsed="false">
      <c r="A726" s="0" t="n">
        <v>35343</v>
      </c>
      <c r="B726" s="0" t="s">
        <v>2768</v>
      </c>
      <c r="C726" s="0" t="s">
        <v>2769</v>
      </c>
      <c r="D726" s="0"/>
      <c r="E726" s="0" t="s">
        <v>2770</v>
      </c>
      <c r="F726" s="0" t="str">
        <f aca="false">IF(K726&gt;0.25,"*","")</f>
        <v/>
      </c>
      <c r="H726" s="0" t="n">
        <v>0</v>
      </c>
      <c r="I726" s="0" t="n">
        <v>0.379153958</v>
      </c>
      <c r="J726" s="0" t="n">
        <v>0.404575871</v>
      </c>
      <c r="K726" s="0" t="n">
        <v>0.169222217</v>
      </c>
      <c r="N726" s="0" t="s">
        <v>2771</v>
      </c>
      <c r="P726" s="0" t="n">
        <v>96</v>
      </c>
      <c r="Q726" s="0" t="n">
        <v>669</v>
      </c>
      <c r="R726" s="0" t="n">
        <v>173</v>
      </c>
      <c r="S726" s="0" t="n">
        <v>3.86705202312139</v>
      </c>
      <c r="T726" s="0" t="n">
        <v>33.743909451321</v>
      </c>
    </row>
    <row r="727" customFormat="false" ht="13" hidden="false" customHeight="false" outlineLevel="0" collapsed="false">
      <c r="A727" s="0" t="n">
        <v>35398</v>
      </c>
      <c r="B727" s="0" t="s">
        <v>2772</v>
      </c>
      <c r="C727" s="0" t="s">
        <v>2773</v>
      </c>
      <c r="D727" s="0" t="s">
        <v>2774</v>
      </c>
      <c r="E727" s="0" t="s">
        <v>2775</v>
      </c>
      <c r="F727" s="0" t="str">
        <f aca="false">IF(K727&gt;0.25,"*","")</f>
        <v/>
      </c>
      <c r="H727" s="0" t="n">
        <v>0</v>
      </c>
      <c r="I727" s="0" t="n">
        <v>0.626633098</v>
      </c>
      <c r="J727" s="0" t="n">
        <v>0.662967788</v>
      </c>
      <c r="K727" s="0" t="n">
        <v>0.248176535</v>
      </c>
      <c r="N727" s="0" t="s">
        <v>2776</v>
      </c>
      <c r="P727" s="0" t="n">
        <v>54</v>
      </c>
      <c r="Q727" s="0" t="n">
        <v>2250</v>
      </c>
      <c r="R727" s="0" t="n">
        <v>56</v>
      </c>
      <c r="S727" s="0" t="n">
        <v>40.1785714285714</v>
      </c>
      <c r="T727" s="0" t="n">
        <v>350.598354525056</v>
      </c>
    </row>
    <row r="728" customFormat="false" ht="13" hidden="false" customHeight="false" outlineLevel="0" collapsed="false">
      <c r="A728" s="0" t="n">
        <v>35401</v>
      </c>
      <c r="B728" s="0" t="s">
        <v>2777</v>
      </c>
      <c r="C728" s="0" t="s">
        <v>2778</v>
      </c>
      <c r="D728" s="0" t="s">
        <v>2774</v>
      </c>
      <c r="E728" s="0" t="s">
        <v>2779</v>
      </c>
      <c r="F728" s="0" t="str">
        <f aca="false">IF(K728&gt;0.25,"*","")</f>
        <v/>
      </c>
      <c r="H728" s="0" t="n">
        <v>0</v>
      </c>
      <c r="I728" s="0" t="n">
        <v>0.230951615</v>
      </c>
      <c r="J728" s="0" t="n">
        <v>0.218102834</v>
      </c>
      <c r="K728" s="0" t="n">
        <v>0.156199393</v>
      </c>
      <c r="L728" s="0" t="s">
        <v>2778</v>
      </c>
      <c r="N728" s="0" t="s">
        <v>2780</v>
      </c>
      <c r="P728" s="0" t="n">
        <v>75</v>
      </c>
      <c r="Q728" s="0" t="n">
        <v>297</v>
      </c>
      <c r="R728" s="0" t="n">
        <v>124</v>
      </c>
      <c r="S728" s="0" t="n">
        <v>2.39516129032258</v>
      </c>
      <c r="T728" s="0" t="n">
        <v>20.9001857794292</v>
      </c>
    </row>
    <row r="729" customFormat="false" ht="13" hidden="false" customHeight="false" outlineLevel="0" collapsed="false">
      <c r="A729" s="0" t="n">
        <v>35402</v>
      </c>
      <c r="B729" s="0" t="s">
        <v>2781</v>
      </c>
      <c r="C729" s="0" t="s">
        <v>2778</v>
      </c>
      <c r="D729" s="0" t="s">
        <v>2774</v>
      </c>
      <c r="E729" s="0" t="s">
        <v>2779</v>
      </c>
      <c r="F729" s="0" t="str">
        <f aca="false">IF(K729&gt;0.25,"*","")</f>
        <v/>
      </c>
      <c r="H729" s="0" t="n">
        <v>0</v>
      </c>
      <c r="I729" s="0" t="n">
        <v>0.225979797</v>
      </c>
      <c r="J729" s="0" t="n">
        <v>0.216447922</v>
      </c>
      <c r="K729" s="0" t="n">
        <v>0.162890911</v>
      </c>
      <c r="L729" s="0" t="s">
        <v>2778</v>
      </c>
      <c r="N729" s="0" t="s">
        <v>2780</v>
      </c>
      <c r="P729" s="0" t="n">
        <v>92</v>
      </c>
      <c r="Q729" s="0" t="n">
        <v>273</v>
      </c>
      <c r="R729" s="0" t="n">
        <v>239</v>
      </c>
      <c r="S729" s="0" t="n">
        <v>1.14225941422594</v>
      </c>
      <c r="T729" s="0" t="n">
        <v>9.96735963547942</v>
      </c>
    </row>
    <row r="730" customFormat="false" ht="13" hidden="false" customHeight="false" outlineLevel="0" collapsed="false">
      <c r="A730" s="0" t="n">
        <v>35490</v>
      </c>
      <c r="B730" s="0" t="s">
        <v>2782</v>
      </c>
      <c r="D730" s="0"/>
      <c r="E730" s="0" t="s">
        <v>2783</v>
      </c>
      <c r="F730" s="0" t="str">
        <f aca="false">IF(K730&gt;0.25,"*","")</f>
        <v>*</v>
      </c>
      <c r="H730" s="0" t="n">
        <v>0</v>
      </c>
      <c r="I730" s="0" t="n">
        <v>0</v>
      </c>
      <c r="J730" s="0" t="n">
        <v>0.236686592</v>
      </c>
      <c r="K730" s="0" t="n">
        <v>0.392377143</v>
      </c>
      <c r="N730" s="0" t="s">
        <v>2784</v>
      </c>
      <c r="O730" s="0" t="s">
        <v>2785</v>
      </c>
      <c r="P730" s="0" t="n">
        <v>132</v>
      </c>
      <c r="Q730" s="0" t="n">
        <v>613</v>
      </c>
      <c r="R730" s="0" t="n">
        <v>252</v>
      </c>
      <c r="S730" s="0" t="n">
        <v>2.43253968253968</v>
      </c>
      <c r="T730" s="0" t="n">
        <v>21.2263497603812</v>
      </c>
    </row>
    <row r="731" customFormat="false" ht="13" hidden="false" customHeight="false" outlineLevel="0" collapsed="false">
      <c r="A731" s="0" t="n">
        <v>35566</v>
      </c>
      <c r="B731" s="0" t="s">
        <v>2786</v>
      </c>
      <c r="C731" s="0" t="s">
        <v>2787</v>
      </c>
      <c r="D731" s="0"/>
      <c r="F731" s="0" t="str">
        <f aca="false">IF(K731&gt;0.25,"*","")</f>
        <v/>
      </c>
      <c r="H731" s="0" t="n">
        <v>0</v>
      </c>
      <c r="I731" s="0" t="n">
        <v>0.180759486</v>
      </c>
      <c r="J731" s="0" t="n">
        <v>0.188601827</v>
      </c>
      <c r="K731" s="0" t="n">
        <v>0.162318569</v>
      </c>
      <c r="L731" s="0" t="s">
        <v>2787</v>
      </c>
      <c r="P731" s="0" t="n">
        <v>82</v>
      </c>
      <c r="Q731" s="0" t="n">
        <v>303</v>
      </c>
      <c r="R731" s="0" t="n">
        <v>203</v>
      </c>
      <c r="S731" s="0" t="n">
        <v>1.49261083743842</v>
      </c>
      <c r="T731" s="0" t="n">
        <v>13.0245273772986</v>
      </c>
    </row>
    <row r="732" customFormat="false" ht="13" hidden="false" customHeight="false" outlineLevel="0" collapsed="false">
      <c r="A732" s="0" t="n">
        <v>35653</v>
      </c>
      <c r="B732" s="0" t="s">
        <v>2788</v>
      </c>
      <c r="C732" s="0" t="s">
        <v>2789</v>
      </c>
      <c r="D732" s="0" t="s">
        <v>2790</v>
      </c>
      <c r="E732" s="0" t="s">
        <v>2791</v>
      </c>
      <c r="F732" s="0" t="str">
        <f aca="false">IF(K732&gt;0.25,"*","")</f>
        <v>*</v>
      </c>
      <c r="G732" s="0" t="s">
        <v>2792</v>
      </c>
      <c r="H732" s="0" t="n">
        <v>2</v>
      </c>
      <c r="I732" s="0" t="n">
        <v>0.403105251</v>
      </c>
      <c r="J732" s="0" t="n">
        <v>0.472548112</v>
      </c>
      <c r="K732" s="0" t="n">
        <v>0.264296354</v>
      </c>
      <c r="N732" s="0" t="s">
        <v>2793</v>
      </c>
      <c r="P732" s="0" t="n">
        <v>117</v>
      </c>
      <c r="Q732" s="0" t="n">
        <v>1064</v>
      </c>
      <c r="R732" s="0" t="n">
        <v>236</v>
      </c>
      <c r="S732" s="0" t="n">
        <v>4.50847457627119</v>
      </c>
      <c r="T732" s="0" t="n">
        <v>39.3409648889283</v>
      </c>
    </row>
    <row r="733" customFormat="false" ht="13" hidden="false" customHeight="false" outlineLevel="0" collapsed="false">
      <c r="A733" s="0" t="n">
        <v>35654</v>
      </c>
      <c r="B733" s="0" t="s">
        <v>2794</v>
      </c>
      <c r="C733" s="0" t="s">
        <v>2789</v>
      </c>
      <c r="D733" s="0" t="s">
        <v>2790</v>
      </c>
      <c r="E733" s="0" t="s">
        <v>2791</v>
      </c>
      <c r="F733" s="0" t="str">
        <f aca="false">IF(K733&gt;0.25,"*","")</f>
        <v/>
      </c>
      <c r="G733" s="0" t="s">
        <v>440</v>
      </c>
      <c r="H733" s="0" t="n">
        <v>1</v>
      </c>
      <c r="I733" s="0" t="n">
        <v>0.417367086</v>
      </c>
      <c r="J733" s="0" t="n">
        <v>0.463641698</v>
      </c>
      <c r="K733" s="0" t="n">
        <v>0.212079027</v>
      </c>
      <c r="N733" s="0" t="s">
        <v>2795</v>
      </c>
      <c r="P733" s="0" t="n">
        <v>150</v>
      </c>
      <c r="Q733" s="0" t="n">
        <v>1027</v>
      </c>
      <c r="R733" s="0" t="n">
        <v>264</v>
      </c>
      <c r="S733" s="0" t="n">
        <v>3.89015151515152</v>
      </c>
      <c r="T733" s="0" t="n">
        <v>33.9454756994024</v>
      </c>
    </row>
    <row r="734" customFormat="false" ht="13" hidden="false" customHeight="false" outlineLevel="0" collapsed="false">
      <c r="A734" s="0" t="n">
        <v>35655</v>
      </c>
      <c r="B734" s="0" t="s">
        <v>2796</v>
      </c>
      <c r="C734" s="0" t="s">
        <v>2789</v>
      </c>
      <c r="D734" s="0" t="s">
        <v>2790</v>
      </c>
      <c r="E734" s="0" t="s">
        <v>2791</v>
      </c>
      <c r="F734" s="0" t="str">
        <f aca="false">IF(K734&gt;0.25,"*","")</f>
        <v/>
      </c>
      <c r="H734" s="0" t="n">
        <v>0</v>
      </c>
      <c r="I734" s="0" t="n">
        <v>0.393350084</v>
      </c>
      <c r="J734" s="0" t="n">
        <v>0.378204111</v>
      </c>
      <c r="K734" s="0" t="n">
        <v>0.182299272</v>
      </c>
      <c r="N734" s="0" t="s">
        <v>2795</v>
      </c>
      <c r="P734" s="0" t="n">
        <v>25</v>
      </c>
      <c r="Q734" s="0" t="n">
        <v>752</v>
      </c>
      <c r="R734" s="0" t="n">
        <v>28</v>
      </c>
      <c r="S734" s="0" t="n">
        <v>26.8571428571429</v>
      </c>
      <c r="T734" s="0" t="n">
        <v>234.355522313638</v>
      </c>
    </row>
    <row r="735" customFormat="false" ht="13" hidden="false" customHeight="false" outlineLevel="0" collapsed="false">
      <c r="A735" s="0" t="n">
        <v>35656</v>
      </c>
      <c r="B735" s="0" t="s">
        <v>2797</v>
      </c>
      <c r="C735" s="0" t="s">
        <v>2789</v>
      </c>
      <c r="D735" s="0" t="s">
        <v>2790</v>
      </c>
      <c r="E735" s="0" t="s">
        <v>2791</v>
      </c>
      <c r="F735" s="0" t="str">
        <f aca="false">IF(K735&gt;0.25,"*","")</f>
        <v/>
      </c>
      <c r="G735" s="0" t="s">
        <v>182</v>
      </c>
      <c r="H735" s="0" t="n">
        <v>1</v>
      </c>
      <c r="I735" s="0" t="n">
        <v>0.266273048</v>
      </c>
      <c r="J735" s="0" t="n">
        <v>0.257233758</v>
      </c>
      <c r="K735" s="0" t="n">
        <v>0.124074775</v>
      </c>
      <c r="N735" s="0" t="s">
        <v>2795</v>
      </c>
      <c r="P735" s="0" t="n">
        <v>78</v>
      </c>
      <c r="Q735" s="0" t="n">
        <v>294</v>
      </c>
      <c r="R735" s="0" t="n">
        <v>151</v>
      </c>
      <c r="S735" s="0" t="n">
        <v>1.94701986754967</v>
      </c>
      <c r="T735" s="0" t="n">
        <v>16.9897021601193</v>
      </c>
    </row>
    <row r="736" customFormat="false" ht="13" hidden="false" customHeight="false" outlineLevel="0" collapsed="false">
      <c r="A736" s="0" t="n">
        <v>35660</v>
      </c>
      <c r="B736" s="0" t="s">
        <v>2798</v>
      </c>
      <c r="C736" s="0" t="s">
        <v>2799</v>
      </c>
      <c r="D736" s="0"/>
      <c r="E736" s="0" t="s">
        <v>2791</v>
      </c>
      <c r="F736" s="0" t="str">
        <f aca="false">IF(K736&gt;0.25,"*","")</f>
        <v/>
      </c>
      <c r="G736" s="0" t="s">
        <v>1357</v>
      </c>
      <c r="H736" s="0" t="n">
        <v>2</v>
      </c>
      <c r="I736" s="0" t="n">
        <v>0.2271983</v>
      </c>
      <c r="J736" s="0" t="n">
        <v>0.245970664</v>
      </c>
      <c r="K736" s="0" t="n">
        <v>0.201508082</v>
      </c>
      <c r="N736" s="0" t="s">
        <v>2800</v>
      </c>
      <c r="P736" s="0" t="n">
        <v>65</v>
      </c>
      <c r="Q736" s="0" t="n">
        <v>343</v>
      </c>
      <c r="R736" s="0" t="n">
        <v>136</v>
      </c>
      <c r="S736" s="0" t="n">
        <v>2.52205882352941</v>
      </c>
      <c r="T736" s="0" t="n">
        <v>22.0074940971153</v>
      </c>
    </row>
    <row r="737" customFormat="false" ht="13" hidden="false" customHeight="false" outlineLevel="0" collapsed="false">
      <c r="A737" s="0" t="n">
        <v>35806</v>
      </c>
      <c r="B737" s="0" t="s">
        <v>2801</v>
      </c>
      <c r="D737" s="0"/>
      <c r="E737" s="0" t="s">
        <v>2802</v>
      </c>
      <c r="F737" s="0" t="str">
        <f aca="false">IF(K737&gt;0.25,"*","")</f>
        <v/>
      </c>
      <c r="G737" s="0" t="s">
        <v>393</v>
      </c>
      <c r="H737" s="0" t="n">
        <v>1</v>
      </c>
      <c r="I737" s="0" t="n">
        <v>0.142401013</v>
      </c>
      <c r="J737" s="0" t="n">
        <v>0.193564741</v>
      </c>
      <c r="K737" s="0" t="n">
        <v>0.247591189</v>
      </c>
      <c r="N737" s="0" t="s">
        <v>2803</v>
      </c>
      <c r="P737" s="0" t="n">
        <v>80</v>
      </c>
      <c r="Q737" s="0" t="n">
        <v>483</v>
      </c>
      <c r="R737" s="0" t="n">
        <v>174</v>
      </c>
      <c r="S737" s="0" t="n">
        <v>2.77586206896552</v>
      </c>
      <c r="T737" s="0" t="n">
        <v>24.2221821026659</v>
      </c>
    </row>
    <row r="738" customFormat="false" ht="13" hidden="false" customHeight="false" outlineLevel="0" collapsed="false">
      <c r="A738" s="0" t="n">
        <v>35890</v>
      </c>
      <c r="B738" s="0" t="s">
        <v>2804</v>
      </c>
      <c r="C738" s="0" t="s">
        <v>2805</v>
      </c>
      <c r="D738" s="0"/>
      <c r="E738" s="0" t="s">
        <v>2806</v>
      </c>
      <c r="F738" s="0" t="str">
        <f aca="false">IF(K738&gt;0.25,"*","")</f>
        <v/>
      </c>
      <c r="G738" s="0" t="s">
        <v>182</v>
      </c>
      <c r="H738" s="0" t="n">
        <v>1</v>
      </c>
      <c r="I738" s="0" t="n">
        <v>0.252605853</v>
      </c>
      <c r="J738" s="0" t="n">
        <v>0.2461467</v>
      </c>
      <c r="K738" s="0" t="n">
        <v>0.191926993</v>
      </c>
      <c r="N738" s="0" t="s">
        <v>2807</v>
      </c>
      <c r="P738" s="0" t="n">
        <v>88</v>
      </c>
      <c r="Q738" s="0" t="n">
        <v>277</v>
      </c>
      <c r="R738" s="0" t="n">
        <v>279</v>
      </c>
      <c r="S738" s="0" t="n">
        <v>0.992831541218638</v>
      </c>
      <c r="T738" s="0" t="n">
        <v>8.66345149405443</v>
      </c>
    </row>
    <row r="739" customFormat="false" ht="13" hidden="false" customHeight="false" outlineLevel="0" collapsed="false">
      <c r="A739" s="0" t="n">
        <v>35971</v>
      </c>
      <c r="B739" s="0" t="s">
        <v>2808</v>
      </c>
      <c r="C739" s="0" t="s">
        <v>2809</v>
      </c>
      <c r="D739" s="0"/>
      <c r="E739" s="0" t="s">
        <v>2810</v>
      </c>
      <c r="F739" s="0" t="str">
        <f aca="false">IF(K739&gt;0.25,"*","")</f>
        <v>*</v>
      </c>
      <c r="G739" s="0" t="s">
        <v>2811</v>
      </c>
      <c r="H739" s="0" t="n">
        <v>2</v>
      </c>
      <c r="I739" s="0" t="n">
        <v>2.270121937</v>
      </c>
      <c r="J739" s="0" t="n">
        <v>2.341351372</v>
      </c>
      <c r="K739" s="0" t="n">
        <v>0.575296721</v>
      </c>
      <c r="L739" s="0" t="s">
        <v>2809</v>
      </c>
      <c r="N739" s="0" t="s">
        <v>2812</v>
      </c>
      <c r="O739" s="0" t="s">
        <v>2813</v>
      </c>
      <c r="P739" s="0" t="n">
        <v>279</v>
      </c>
      <c r="Q739" s="0" t="n">
        <v>23109</v>
      </c>
      <c r="R739" s="0" t="n">
        <v>500</v>
      </c>
      <c r="S739" s="0" t="n">
        <v>46.218</v>
      </c>
      <c r="T739" s="0" t="n">
        <v>403.298429319372</v>
      </c>
    </row>
    <row r="740" customFormat="false" ht="13" hidden="false" customHeight="false" outlineLevel="0" collapsed="false">
      <c r="A740" s="0" t="n">
        <v>36065</v>
      </c>
      <c r="B740" s="0" t="s">
        <v>2814</v>
      </c>
      <c r="C740" s="0" t="s">
        <v>2815</v>
      </c>
      <c r="D740" s="0"/>
      <c r="E740" s="0" t="s">
        <v>2816</v>
      </c>
      <c r="F740" s="0" t="str">
        <f aca="false">IF(K740&gt;0.25,"*","")</f>
        <v>*</v>
      </c>
      <c r="G740" s="0" t="s">
        <v>440</v>
      </c>
      <c r="H740" s="0" t="n">
        <v>1</v>
      </c>
      <c r="I740" s="0" t="n">
        <v>0.268102335</v>
      </c>
      <c r="J740" s="0" t="n">
        <v>0.423832522</v>
      </c>
      <c r="K740" s="0" t="n">
        <v>0.453734629</v>
      </c>
      <c r="N740" s="0" t="s">
        <v>2817</v>
      </c>
      <c r="O740" s="0" t="s">
        <v>2818</v>
      </c>
      <c r="P740" s="0" t="n">
        <v>106</v>
      </c>
      <c r="Q740" s="0" t="n">
        <v>1669</v>
      </c>
      <c r="R740" s="0" t="n">
        <v>144</v>
      </c>
      <c r="S740" s="0" t="n">
        <v>11.5902777777778</v>
      </c>
      <c r="T740" s="0" t="n">
        <v>101.136804343611</v>
      </c>
    </row>
    <row r="741" customFormat="false" ht="13" hidden="false" customHeight="false" outlineLevel="0" collapsed="false">
      <c r="A741" s="0" t="n">
        <v>36243</v>
      </c>
      <c r="B741" s="0" t="s">
        <v>2819</v>
      </c>
      <c r="C741" s="0" t="s">
        <v>2820</v>
      </c>
      <c r="D741" s="0"/>
      <c r="E741" s="0" t="s">
        <v>2821</v>
      </c>
      <c r="F741" s="0" t="str">
        <f aca="false">IF(K741&gt;0.25,"*","")</f>
        <v/>
      </c>
      <c r="H741" s="0" t="n">
        <v>0</v>
      </c>
      <c r="I741" s="0" t="n">
        <v>0.251996327</v>
      </c>
      <c r="J741" s="0" t="n">
        <v>0.251800502</v>
      </c>
      <c r="K741" s="0" t="n">
        <v>0.152115495</v>
      </c>
      <c r="N741" s="0" t="s">
        <v>2822</v>
      </c>
      <c r="P741" s="0" t="n">
        <v>58</v>
      </c>
      <c r="Q741" s="0" t="n">
        <v>356</v>
      </c>
      <c r="R741" s="0" t="n">
        <v>133</v>
      </c>
      <c r="S741" s="0" t="n">
        <v>2.67669172932331</v>
      </c>
      <c r="T741" s="0" t="n">
        <v>23.3568213728037</v>
      </c>
    </row>
    <row r="742" customFormat="false" ht="13" hidden="false" customHeight="false" outlineLevel="0" collapsed="false">
      <c r="A742" s="0" t="n">
        <v>36252</v>
      </c>
      <c r="B742" s="0" t="s">
        <v>2823</v>
      </c>
      <c r="C742" s="0" t="s">
        <v>2824</v>
      </c>
      <c r="D742" s="0" t="s">
        <v>2825</v>
      </c>
      <c r="E742" s="0" t="s">
        <v>2825</v>
      </c>
      <c r="F742" s="0" t="str">
        <f aca="false">IF(K742&gt;0.25,"*","")</f>
        <v/>
      </c>
      <c r="H742" s="0" t="n">
        <v>0</v>
      </c>
      <c r="I742" s="0" t="n">
        <v>0.305065692</v>
      </c>
      <c r="J742" s="0" t="n">
        <v>0.318563277</v>
      </c>
      <c r="K742" s="0" t="n">
        <v>0.158638641</v>
      </c>
      <c r="N742" s="0" t="s">
        <v>2826</v>
      </c>
      <c r="P742" s="0" t="n">
        <v>136</v>
      </c>
      <c r="Q742" s="0" t="n">
        <v>451</v>
      </c>
      <c r="R742" s="0" t="n">
        <v>477</v>
      </c>
      <c r="S742" s="0" t="n">
        <v>0.945492662473795</v>
      </c>
      <c r="T742" s="0" t="n">
        <v>8.25037227289524</v>
      </c>
    </row>
    <row r="743" customFormat="false" ht="13" hidden="false" customHeight="false" outlineLevel="0" collapsed="false">
      <c r="A743" s="0" t="n">
        <v>36253</v>
      </c>
      <c r="B743" s="0" t="s">
        <v>2827</v>
      </c>
      <c r="C743" s="0" t="s">
        <v>2824</v>
      </c>
      <c r="D743" s="0" t="s">
        <v>2825</v>
      </c>
      <c r="E743" s="0" t="s">
        <v>2825</v>
      </c>
      <c r="F743" s="0" t="str">
        <f aca="false">IF(K743&gt;0.25,"*","")</f>
        <v/>
      </c>
      <c r="H743" s="0" t="n">
        <v>0</v>
      </c>
      <c r="I743" s="0" t="n">
        <v>0.251286803</v>
      </c>
      <c r="J743" s="0" t="n">
        <v>0.24423325</v>
      </c>
      <c r="K743" s="0" t="n">
        <v>0.14061257</v>
      </c>
      <c r="N743" s="0" t="s">
        <v>2826</v>
      </c>
      <c r="P743" s="0" t="n">
        <v>64</v>
      </c>
      <c r="Q743" s="0" t="n">
        <v>299</v>
      </c>
      <c r="R743" s="0" t="n">
        <v>168</v>
      </c>
      <c r="S743" s="0" t="n">
        <v>1.7797619047619</v>
      </c>
      <c r="T743" s="0" t="n">
        <v>15.5302085930358</v>
      </c>
    </row>
    <row r="744" customFormat="false" ht="13" hidden="false" customHeight="false" outlineLevel="0" collapsed="false">
      <c r="A744" s="0" t="n">
        <v>36254</v>
      </c>
      <c r="B744" s="0" t="s">
        <v>2828</v>
      </c>
      <c r="C744" s="0" t="s">
        <v>2829</v>
      </c>
      <c r="D744" s="0"/>
      <c r="E744" s="0" t="s">
        <v>2825</v>
      </c>
      <c r="F744" s="0" t="str">
        <f aca="false">IF(K744&gt;0.25,"*","")</f>
        <v/>
      </c>
      <c r="H744" s="0" t="n">
        <v>0</v>
      </c>
      <c r="I744" s="0" t="n">
        <v>0.258737277</v>
      </c>
      <c r="J744" s="0" t="n">
        <v>0.244882999</v>
      </c>
      <c r="K744" s="0" t="n">
        <v>0.130496343</v>
      </c>
      <c r="N744" s="0" t="s">
        <v>2830</v>
      </c>
      <c r="P744" s="0" t="n">
        <v>84</v>
      </c>
      <c r="Q744" s="0" t="n">
        <v>325</v>
      </c>
      <c r="R744" s="0" t="n">
        <v>156</v>
      </c>
      <c r="S744" s="0" t="n">
        <v>2.08333333333333</v>
      </c>
      <c r="T744" s="0" t="n">
        <v>18.1791739383362</v>
      </c>
    </row>
    <row r="745" customFormat="false" ht="13" hidden="false" customHeight="false" outlineLevel="0" collapsed="false">
      <c r="A745" s="0" t="n">
        <v>36295</v>
      </c>
      <c r="B745" s="0" t="s">
        <v>2831</v>
      </c>
      <c r="C745" s="0" t="s">
        <v>2832</v>
      </c>
      <c r="D745" s="0" t="s">
        <v>2833</v>
      </c>
      <c r="E745" s="0" t="s">
        <v>2834</v>
      </c>
      <c r="F745" s="0" t="str">
        <f aca="false">IF(K745&gt;0.25,"*","")</f>
        <v>*</v>
      </c>
      <c r="G745" s="0" t="s">
        <v>245</v>
      </c>
      <c r="H745" s="0" t="n">
        <v>1</v>
      </c>
      <c r="I745" s="0" t="n">
        <v>0.284829615</v>
      </c>
      <c r="J745" s="0" t="n">
        <v>0.405616596</v>
      </c>
      <c r="K745" s="0" t="n">
        <v>0.507511106</v>
      </c>
      <c r="N745" s="0" t="s">
        <v>2835</v>
      </c>
      <c r="O745" s="0" t="s">
        <v>2836</v>
      </c>
      <c r="P745" s="0" t="n">
        <v>159</v>
      </c>
      <c r="Q745" s="0" t="n">
        <v>1465</v>
      </c>
      <c r="R745" s="0" t="n">
        <v>267</v>
      </c>
      <c r="S745" s="0" t="n">
        <v>5.48689138576779</v>
      </c>
      <c r="T745" s="0" t="n">
        <v>47.8786333836631</v>
      </c>
    </row>
    <row r="746" customFormat="false" ht="13" hidden="false" customHeight="false" outlineLevel="0" collapsed="false">
      <c r="A746" s="0" t="n">
        <v>36344</v>
      </c>
      <c r="B746" s="0" t="s">
        <v>2837</v>
      </c>
      <c r="C746" s="0" t="s">
        <v>2838</v>
      </c>
      <c r="D746" s="0"/>
      <c r="E746" s="0" t="s">
        <v>2839</v>
      </c>
      <c r="F746" s="0" t="str">
        <f aca="false">IF(K746&gt;0.25,"*","")</f>
        <v/>
      </c>
      <c r="H746" s="0" t="n">
        <v>0</v>
      </c>
      <c r="I746" s="0" t="n">
        <v>0.213862851</v>
      </c>
      <c r="J746" s="0" t="n">
        <v>0.202285197</v>
      </c>
      <c r="K746" s="0" t="n">
        <v>0.146970825</v>
      </c>
      <c r="N746" s="0" t="s">
        <v>2840</v>
      </c>
      <c r="P746" s="0" t="n">
        <v>97</v>
      </c>
      <c r="Q746" s="0" t="n">
        <v>280</v>
      </c>
      <c r="R746" s="0" t="n">
        <v>269</v>
      </c>
      <c r="S746" s="0" t="n">
        <v>1.04089219330855</v>
      </c>
      <c r="T746" s="0" t="n">
        <v>9.08282891194197</v>
      </c>
    </row>
    <row r="747" customFormat="false" ht="13" hidden="false" customHeight="false" outlineLevel="0" collapsed="false">
      <c r="A747" s="0" t="n">
        <v>36384</v>
      </c>
      <c r="B747" s="0" t="s">
        <v>2841</v>
      </c>
      <c r="C747" s="0" t="s">
        <v>2842</v>
      </c>
      <c r="D747" s="0" t="s">
        <v>2843</v>
      </c>
      <c r="E747" s="0" t="s">
        <v>2843</v>
      </c>
      <c r="F747" s="0" t="str">
        <f aca="false">IF(K747&gt;0.25,"*","")</f>
        <v>*</v>
      </c>
      <c r="H747" s="0" t="n">
        <v>0</v>
      </c>
      <c r="I747" s="0" t="n">
        <v>0.192389626</v>
      </c>
      <c r="J747" s="0" t="n">
        <v>0.280306732</v>
      </c>
      <c r="K747" s="0" t="n">
        <v>0.286004295</v>
      </c>
      <c r="L747" s="0" t="s">
        <v>2842</v>
      </c>
      <c r="N747" s="0" t="s">
        <v>2844</v>
      </c>
      <c r="P747" s="0" t="n">
        <v>49</v>
      </c>
      <c r="Q747" s="0" t="n">
        <v>814</v>
      </c>
      <c r="R747" s="0" t="n">
        <v>120</v>
      </c>
      <c r="S747" s="0" t="n">
        <v>6.78333333333333</v>
      </c>
      <c r="T747" s="0" t="n">
        <v>59.1913903432228</v>
      </c>
    </row>
    <row r="748" customFormat="false" ht="13" hidden="false" customHeight="false" outlineLevel="0" collapsed="false">
      <c r="A748" s="0" t="n">
        <v>36462</v>
      </c>
      <c r="B748" s="0" t="s">
        <v>2845</v>
      </c>
      <c r="C748" s="0" t="s">
        <v>2846</v>
      </c>
      <c r="D748" s="0"/>
      <c r="F748" s="0" t="str">
        <f aca="false">IF(K748&gt;0.25,"*","")</f>
        <v/>
      </c>
      <c r="G748" s="0" t="s">
        <v>182</v>
      </c>
      <c r="H748" s="0" t="n">
        <v>1</v>
      </c>
      <c r="I748" s="0" t="n">
        <v>0.474492215</v>
      </c>
      <c r="J748" s="0" t="n">
        <v>0.49518424</v>
      </c>
      <c r="K748" s="0" t="n">
        <v>0.231094906</v>
      </c>
      <c r="L748" s="0" t="s">
        <v>2846</v>
      </c>
      <c r="P748" s="0" t="n">
        <v>103</v>
      </c>
      <c r="Q748" s="0" t="n">
        <v>973</v>
      </c>
      <c r="R748" s="0" t="n">
        <v>152</v>
      </c>
      <c r="S748" s="0" t="n">
        <v>6.40131578947368</v>
      </c>
      <c r="T748" s="0" t="n">
        <v>55.8579039221089</v>
      </c>
    </row>
    <row r="749" customFormat="false" ht="13" hidden="false" customHeight="false" outlineLevel="0" collapsed="false">
      <c r="A749" s="0" t="n">
        <v>36509</v>
      </c>
      <c r="B749" s="0" t="s">
        <v>2847</v>
      </c>
      <c r="C749" s="0" t="s">
        <v>2848</v>
      </c>
      <c r="D749" s="0"/>
      <c r="E749" s="0" t="s">
        <v>2849</v>
      </c>
      <c r="F749" s="0" t="str">
        <f aca="false">IF(K749&gt;0.25,"*","")</f>
        <v/>
      </c>
      <c r="H749" s="0" t="n">
        <v>0</v>
      </c>
      <c r="I749" s="0" t="n">
        <v>0.227347337</v>
      </c>
      <c r="J749" s="0" t="n">
        <v>0.228701521</v>
      </c>
      <c r="K749" s="0" t="n">
        <v>0.128296645</v>
      </c>
      <c r="N749" s="0" t="s">
        <v>2850</v>
      </c>
      <c r="P749" s="0" t="n">
        <v>74</v>
      </c>
      <c r="Q749" s="0" t="n">
        <v>233</v>
      </c>
      <c r="R749" s="0" t="n">
        <v>220</v>
      </c>
      <c r="S749" s="0" t="n">
        <v>1.05909090909091</v>
      </c>
      <c r="T749" s="0" t="n">
        <v>9.24163096937966</v>
      </c>
    </row>
    <row r="750" customFormat="false" ht="13" hidden="false" customHeight="false" outlineLevel="0" collapsed="false">
      <c r="A750" s="0" t="n">
        <v>36667</v>
      </c>
      <c r="B750" s="0" t="s">
        <v>2851</v>
      </c>
      <c r="C750" s="0" t="s">
        <v>2852</v>
      </c>
      <c r="D750" s="0"/>
      <c r="E750" s="0" t="s">
        <v>2853</v>
      </c>
      <c r="F750" s="0" t="str">
        <f aca="false">IF(K750&gt;0.25,"*","")</f>
        <v/>
      </c>
      <c r="H750" s="0" t="n">
        <v>0</v>
      </c>
      <c r="I750" s="0" t="n">
        <v>0.118397705</v>
      </c>
      <c r="J750" s="0" t="n">
        <v>0.125691577</v>
      </c>
      <c r="K750" s="0" t="n">
        <v>0.146949398</v>
      </c>
      <c r="N750" s="0" t="s">
        <v>2854</v>
      </c>
      <c r="P750" s="0" t="n">
        <v>45</v>
      </c>
      <c r="Q750" s="0" t="n">
        <v>219</v>
      </c>
      <c r="R750" s="0" t="n">
        <v>86</v>
      </c>
      <c r="S750" s="0" t="n">
        <v>2.54651162790698</v>
      </c>
      <c r="T750" s="0" t="n">
        <v>22.220869353464</v>
      </c>
    </row>
    <row r="751" customFormat="false" ht="13" hidden="false" customHeight="false" outlineLevel="0" collapsed="false">
      <c r="A751" s="0" t="n">
        <v>36762</v>
      </c>
      <c r="B751" s="0" t="s">
        <v>2855</v>
      </c>
      <c r="D751" s="0"/>
      <c r="E751" s="0" t="s">
        <v>2856</v>
      </c>
      <c r="F751" s="0" t="str">
        <f aca="false">IF(K751&gt;0.25,"*","")</f>
        <v/>
      </c>
      <c r="H751" s="0" t="n">
        <v>0</v>
      </c>
      <c r="I751" s="0" t="n">
        <v>0.156734624</v>
      </c>
      <c r="J751" s="0" t="n">
        <v>0.187262662</v>
      </c>
      <c r="K751" s="0" t="n">
        <v>0.179553738</v>
      </c>
      <c r="N751" s="0" t="s">
        <v>2857</v>
      </c>
      <c r="P751" s="0" t="n">
        <v>69</v>
      </c>
      <c r="Q751" s="0" t="n">
        <v>244</v>
      </c>
      <c r="R751" s="0" t="n">
        <v>149</v>
      </c>
      <c r="S751" s="0" t="n">
        <v>1.63758389261745</v>
      </c>
      <c r="T751" s="0" t="n">
        <v>14.289562762805</v>
      </c>
    </row>
    <row r="752" customFormat="false" ht="13" hidden="false" customHeight="false" outlineLevel="0" collapsed="false">
      <c r="A752" s="0" t="n">
        <v>36822</v>
      </c>
      <c r="B752" s="0" t="s">
        <v>2858</v>
      </c>
      <c r="C752" s="0" t="s">
        <v>2859</v>
      </c>
      <c r="D752" s="0" t="s">
        <v>2860</v>
      </c>
      <c r="E752" s="0" t="s">
        <v>2861</v>
      </c>
      <c r="F752" s="0" t="str">
        <f aca="false">IF(K752&gt;0.25,"*","")</f>
        <v>*</v>
      </c>
      <c r="G752" s="0" t="s">
        <v>182</v>
      </c>
      <c r="H752" s="0" t="n">
        <v>1</v>
      </c>
      <c r="I752" s="0" t="n">
        <v>0.370093577</v>
      </c>
      <c r="J752" s="0" t="n">
        <v>0.433139894</v>
      </c>
      <c r="K752" s="0" t="n">
        <v>0.338124475</v>
      </c>
      <c r="L752" s="0" t="s">
        <v>2862</v>
      </c>
      <c r="N752" s="0" t="s">
        <v>2863</v>
      </c>
      <c r="P752" s="0" t="n">
        <v>39</v>
      </c>
      <c r="Q752" s="0" t="n">
        <v>776</v>
      </c>
      <c r="R752" s="0" t="n">
        <v>121</v>
      </c>
      <c r="S752" s="0" t="n">
        <v>6.41322314049587</v>
      </c>
      <c r="T752" s="0" t="n">
        <v>55.96180750869</v>
      </c>
    </row>
    <row r="753" customFormat="false" ht="13" hidden="false" customHeight="false" outlineLevel="0" collapsed="false">
      <c r="A753" s="0" t="n">
        <v>37028</v>
      </c>
      <c r="B753" s="0" t="s">
        <v>2864</v>
      </c>
      <c r="C753" s="0" t="s">
        <v>2865</v>
      </c>
      <c r="D753" s="0"/>
      <c r="F753" s="0" t="str">
        <f aca="false">IF(K753&gt;0.25,"*","")</f>
        <v/>
      </c>
      <c r="H753" s="0" t="n">
        <v>0</v>
      </c>
      <c r="I753" s="0" t="n">
        <v>0.476659546</v>
      </c>
      <c r="J753" s="0" t="n">
        <v>0.508660659</v>
      </c>
      <c r="K753" s="0" t="n">
        <v>0.246011994</v>
      </c>
      <c r="L753" s="0" t="s">
        <v>2865</v>
      </c>
      <c r="P753" s="0" t="n">
        <v>128</v>
      </c>
      <c r="Q753" s="0" t="n">
        <v>1237</v>
      </c>
      <c r="R753" s="0" t="n">
        <v>188</v>
      </c>
      <c r="S753" s="0" t="n">
        <v>6.57978723404255</v>
      </c>
      <c r="T753" s="0" t="n">
        <v>57.4152463703539</v>
      </c>
    </row>
    <row r="754" customFormat="false" ht="13" hidden="false" customHeight="false" outlineLevel="0" collapsed="false">
      <c r="A754" s="0" t="n">
        <v>37111</v>
      </c>
      <c r="B754" s="0" t="s">
        <v>2866</v>
      </c>
      <c r="C754" s="0" t="s">
        <v>2867</v>
      </c>
      <c r="D754" s="0"/>
      <c r="E754" s="0" t="s">
        <v>2868</v>
      </c>
      <c r="F754" s="0" t="str">
        <f aca="false">IF(K754&gt;0.25,"*","")</f>
        <v/>
      </c>
      <c r="G754" s="0" t="s">
        <v>182</v>
      </c>
      <c r="H754" s="0" t="n">
        <v>1</v>
      </c>
      <c r="I754" s="0" t="n">
        <v>0.211926938</v>
      </c>
      <c r="J754" s="0" t="n">
        <v>0.22901393</v>
      </c>
      <c r="K754" s="0" t="n">
        <v>0.170252133</v>
      </c>
      <c r="N754" s="0" t="s">
        <v>2869</v>
      </c>
      <c r="P754" s="0" t="n">
        <v>64</v>
      </c>
      <c r="Q754" s="0" t="n">
        <v>229</v>
      </c>
      <c r="R754" s="0" t="n">
        <v>143</v>
      </c>
      <c r="S754" s="0" t="n">
        <v>1.6013986013986</v>
      </c>
      <c r="T754" s="0" t="n">
        <v>13.9738097853281</v>
      </c>
    </row>
    <row r="755" customFormat="false" ht="13" hidden="false" customHeight="false" outlineLevel="0" collapsed="false">
      <c r="A755" s="0" t="n">
        <v>37272</v>
      </c>
      <c r="B755" s="0" t="s">
        <v>2870</v>
      </c>
      <c r="D755" s="0"/>
      <c r="E755" s="0" t="s">
        <v>2871</v>
      </c>
      <c r="F755" s="0" t="str">
        <f aca="false">IF(K755&gt;0.25,"*","")</f>
        <v/>
      </c>
      <c r="G755" s="0" t="s">
        <v>440</v>
      </c>
      <c r="H755" s="0" t="n">
        <v>1</v>
      </c>
      <c r="I755" s="0" t="n">
        <v>0</v>
      </c>
      <c r="J755" s="0" t="n">
        <v>0.164850913</v>
      </c>
      <c r="K755" s="0" t="n">
        <v>0.236740378</v>
      </c>
      <c r="N755" s="0" t="s">
        <v>2872</v>
      </c>
      <c r="O755" s="0" t="s">
        <v>2873</v>
      </c>
      <c r="P755" s="0" t="n">
        <v>113</v>
      </c>
      <c r="Q755" s="0" t="n">
        <v>452</v>
      </c>
      <c r="R755" s="0" t="n">
        <v>245</v>
      </c>
      <c r="S755" s="0" t="n">
        <v>1.84489795918367</v>
      </c>
      <c r="T755" s="0" t="n">
        <v>16.0985860312711</v>
      </c>
    </row>
    <row r="756" customFormat="false" ht="13" hidden="false" customHeight="false" outlineLevel="0" collapsed="false">
      <c r="A756" s="0" t="n">
        <v>37278</v>
      </c>
      <c r="B756" s="0" t="s">
        <v>2874</v>
      </c>
      <c r="D756" s="0"/>
      <c r="F756" s="0" t="str">
        <f aca="false">IF(K756&gt;0.25,"*","")</f>
        <v/>
      </c>
      <c r="H756" s="0" t="n">
        <v>0</v>
      </c>
      <c r="I756" s="0" t="n">
        <v>0.180970012</v>
      </c>
      <c r="J756" s="0" t="n">
        <v>0.203200179</v>
      </c>
      <c r="K756" s="0" t="n">
        <v>0.166254477</v>
      </c>
      <c r="O756" s="0" t="s">
        <v>2875</v>
      </c>
      <c r="P756" s="0" t="n">
        <v>88</v>
      </c>
      <c r="Q756" s="0" t="n">
        <v>234</v>
      </c>
      <c r="R756" s="0" t="n">
        <v>243</v>
      </c>
      <c r="S756" s="0" t="n">
        <v>0.962962962962963</v>
      </c>
      <c r="T756" s="0" t="n">
        <v>8.40281817594209</v>
      </c>
    </row>
    <row r="757" customFormat="false" ht="13" hidden="false" customHeight="false" outlineLevel="0" collapsed="false">
      <c r="A757" s="0" t="n">
        <v>37290</v>
      </c>
      <c r="B757" s="0" t="s">
        <v>2876</v>
      </c>
      <c r="D757" s="0"/>
      <c r="F757" s="0" t="str">
        <f aca="false">IF(K757&gt;0.25,"*","")</f>
        <v>*</v>
      </c>
      <c r="G757" s="0" t="s">
        <v>440</v>
      </c>
      <c r="H757" s="0" t="n">
        <v>1</v>
      </c>
      <c r="I757" s="0" t="n">
        <v>0.112110844</v>
      </c>
      <c r="J757" s="0" t="n">
        <v>0.205841476</v>
      </c>
      <c r="K757" s="0" t="n">
        <v>0.307861331</v>
      </c>
      <c r="O757" s="0" t="s">
        <v>2877</v>
      </c>
      <c r="P757" s="0" t="n">
        <v>101</v>
      </c>
      <c r="Q757" s="0" t="n">
        <v>567</v>
      </c>
      <c r="R757" s="0" t="n">
        <v>194</v>
      </c>
      <c r="S757" s="0" t="n">
        <v>2.92268041237113</v>
      </c>
      <c r="T757" s="0" t="n">
        <v>25.5033194796783</v>
      </c>
    </row>
    <row r="758" customFormat="false" ht="13" hidden="false" customHeight="false" outlineLevel="0" collapsed="false">
      <c r="A758" s="0" t="n">
        <v>37302</v>
      </c>
      <c r="B758" s="0" t="s">
        <v>2878</v>
      </c>
      <c r="C758" s="0" t="s">
        <v>2879</v>
      </c>
      <c r="D758" s="0"/>
      <c r="E758" s="0" t="s">
        <v>2880</v>
      </c>
      <c r="F758" s="0" t="str">
        <f aca="false">IF(K758&gt;0.25,"*","")</f>
        <v/>
      </c>
      <c r="H758" s="0" t="n">
        <v>0</v>
      </c>
      <c r="I758" s="0" t="n">
        <v>0.202080603</v>
      </c>
      <c r="J758" s="0" t="n">
        <v>0.200718737</v>
      </c>
      <c r="K758" s="0" t="n">
        <v>0.128985526</v>
      </c>
      <c r="N758" s="0" t="s">
        <v>2881</v>
      </c>
      <c r="O758" s="0" t="s">
        <v>2882</v>
      </c>
      <c r="P758" s="0" t="n">
        <v>79</v>
      </c>
      <c r="Q758" s="0" t="n">
        <v>224</v>
      </c>
      <c r="R758" s="0" t="n">
        <v>170</v>
      </c>
      <c r="S758" s="0" t="n">
        <v>1.31764705882353</v>
      </c>
      <c r="T758" s="0" t="n">
        <v>11.4977928344113</v>
      </c>
    </row>
    <row r="759" customFormat="false" ht="13" hidden="false" customHeight="false" outlineLevel="0" collapsed="false">
      <c r="A759" s="0" t="n">
        <v>37346</v>
      </c>
      <c r="B759" s="0" t="s">
        <v>2883</v>
      </c>
      <c r="D759" s="0"/>
      <c r="E759" s="0" t="s">
        <v>2884</v>
      </c>
      <c r="F759" s="0" t="str">
        <f aca="false">IF(K759&gt;0.25,"*","")</f>
        <v>*</v>
      </c>
      <c r="G759" s="0" t="s">
        <v>738</v>
      </c>
      <c r="H759" s="0" t="n">
        <v>1</v>
      </c>
      <c r="I759" s="0" t="n">
        <v>0.189528791</v>
      </c>
      <c r="J759" s="0" t="n">
        <v>0.435010369</v>
      </c>
      <c r="K759" s="0" t="n">
        <v>0.656002763</v>
      </c>
      <c r="L759" s="0" t="s">
        <v>2885</v>
      </c>
      <c r="N759" s="0" t="s">
        <v>2886</v>
      </c>
      <c r="P759" s="0" t="n">
        <v>316</v>
      </c>
      <c r="Q759" s="0" t="n">
        <v>2363</v>
      </c>
      <c r="R759" s="0" t="n">
        <v>535</v>
      </c>
      <c r="S759" s="0" t="n">
        <v>4.41682242990654</v>
      </c>
      <c r="T759" s="0" t="n">
        <v>38.5412079398477</v>
      </c>
    </row>
    <row r="760" customFormat="false" ht="13" hidden="false" customHeight="false" outlineLevel="0" collapsed="false">
      <c r="A760" s="0" t="n">
        <v>37368</v>
      </c>
      <c r="B760" s="0" t="s">
        <v>2887</v>
      </c>
      <c r="D760" s="0"/>
      <c r="F760" s="0" t="str">
        <f aca="false">IF(K760&gt;0.25,"*","")</f>
        <v/>
      </c>
      <c r="H760" s="0" t="n">
        <v>0</v>
      </c>
      <c r="I760" s="0" t="n">
        <v>0.662164432</v>
      </c>
      <c r="J760" s="0" t="n">
        <v>0.632479264</v>
      </c>
      <c r="K760" s="0" t="n">
        <v>0.241852822</v>
      </c>
      <c r="O760" s="0" t="s">
        <v>2888</v>
      </c>
      <c r="P760" s="0" t="n">
        <v>197</v>
      </c>
      <c r="Q760" s="0" t="n">
        <v>1835</v>
      </c>
      <c r="R760" s="0" t="n">
        <v>287</v>
      </c>
      <c r="S760" s="0" t="n">
        <v>6.39372822299652</v>
      </c>
      <c r="T760" s="0" t="n">
        <v>55.7916947905455</v>
      </c>
    </row>
    <row r="761" customFormat="false" ht="13" hidden="false" customHeight="false" outlineLevel="0" collapsed="false">
      <c r="A761" s="0" t="n">
        <v>37439</v>
      </c>
      <c r="B761" s="0" t="s">
        <v>2889</v>
      </c>
      <c r="D761" s="0"/>
      <c r="F761" s="0" t="str">
        <f aca="false">IF(K761&gt;0.25,"*","")</f>
        <v/>
      </c>
      <c r="H761" s="0" t="n">
        <v>0</v>
      </c>
      <c r="I761" s="0" t="n">
        <v>0.220427698</v>
      </c>
      <c r="J761" s="0" t="n">
        <v>0.261551334</v>
      </c>
      <c r="K761" s="0" t="n">
        <v>0.211208654</v>
      </c>
      <c r="O761" s="0" t="s">
        <v>2890</v>
      </c>
      <c r="P761" s="0" t="n">
        <v>112</v>
      </c>
      <c r="Q761" s="0" t="n">
        <v>667</v>
      </c>
      <c r="R761" s="0" t="n">
        <v>233</v>
      </c>
      <c r="S761" s="0" t="n">
        <v>2.86266094420601</v>
      </c>
      <c r="T761" s="0" t="n">
        <v>24.9795893909774</v>
      </c>
    </row>
    <row r="762" customFormat="false" ht="13" hidden="false" customHeight="false" outlineLevel="0" collapsed="false">
      <c r="A762" s="0" t="n">
        <v>37539</v>
      </c>
      <c r="B762" s="0" t="s">
        <v>2891</v>
      </c>
      <c r="D762" s="0"/>
      <c r="E762" s="0" t="s">
        <v>2892</v>
      </c>
      <c r="F762" s="0" t="str">
        <f aca="false">IF(K762&gt;0.25,"*","")</f>
        <v>*</v>
      </c>
      <c r="G762" s="0" t="s">
        <v>540</v>
      </c>
      <c r="H762" s="0" t="n">
        <v>1</v>
      </c>
      <c r="I762" s="0" t="n">
        <v>0</v>
      </c>
      <c r="J762" s="0" t="n">
        <v>0.163426466</v>
      </c>
      <c r="K762" s="0" t="n">
        <v>0.308250255</v>
      </c>
      <c r="L762" s="0" t="s">
        <v>2893</v>
      </c>
      <c r="N762" s="0" t="s">
        <v>2894</v>
      </c>
      <c r="P762" s="0" t="n">
        <v>88</v>
      </c>
      <c r="Q762" s="0" t="n">
        <v>390</v>
      </c>
      <c r="R762" s="0" t="n">
        <v>163</v>
      </c>
      <c r="S762" s="0" t="n">
        <v>2.39263803680982</v>
      </c>
      <c r="T762" s="0" t="n">
        <v>20.8781678604696</v>
      </c>
    </row>
    <row r="763" customFormat="false" ht="13" hidden="false" customHeight="false" outlineLevel="0" collapsed="false">
      <c r="A763" s="0" t="n">
        <v>37578</v>
      </c>
      <c r="B763" s="0" t="s">
        <v>2895</v>
      </c>
      <c r="C763" s="0" t="s">
        <v>2896</v>
      </c>
      <c r="D763" s="0"/>
      <c r="E763" s="0" t="s">
        <v>2897</v>
      </c>
      <c r="F763" s="0" t="str">
        <f aca="false">IF(K763&gt;0.25,"*","")</f>
        <v/>
      </c>
      <c r="H763" s="0" t="n">
        <v>0</v>
      </c>
      <c r="I763" s="0" t="n">
        <v>0.538108417</v>
      </c>
      <c r="J763" s="0" t="n">
        <v>0.564382525</v>
      </c>
      <c r="K763" s="0" t="n">
        <v>0.245856886</v>
      </c>
      <c r="L763" s="0" t="s">
        <v>2898</v>
      </c>
      <c r="N763" s="0" t="s">
        <v>2899</v>
      </c>
      <c r="P763" s="0" t="n">
        <v>171</v>
      </c>
      <c r="Q763" s="0" t="n">
        <v>1568</v>
      </c>
      <c r="R763" s="0" t="n">
        <v>340</v>
      </c>
      <c r="S763" s="0" t="n">
        <v>4.61176470588235</v>
      </c>
      <c r="T763" s="0" t="n">
        <v>40.2422749204394</v>
      </c>
    </row>
    <row r="764" customFormat="false" ht="13" hidden="false" customHeight="false" outlineLevel="0" collapsed="false">
      <c r="A764" s="0" t="n">
        <v>37622</v>
      </c>
      <c r="B764" s="0" t="s">
        <v>2900</v>
      </c>
      <c r="C764" s="0" t="s">
        <v>2901</v>
      </c>
      <c r="D764" s="0"/>
      <c r="F764" s="0" t="str">
        <f aca="false">IF(K764&gt;0.25,"*","")</f>
        <v/>
      </c>
      <c r="G764" s="0" t="s">
        <v>352</v>
      </c>
      <c r="H764" s="0" t="n">
        <v>1</v>
      </c>
      <c r="I764" s="0" t="n">
        <v>0</v>
      </c>
      <c r="J764" s="0" t="n">
        <v>0.074124924</v>
      </c>
      <c r="K764" s="0" t="n">
        <v>0.196689997</v>
      </c>
      <c r="L764" s="0" t="s">
        <v>2902</v>
      </c>
      <c r="P764" s="0" t="n">
        <v>69</v>
      </c>
      <c r="Q764" s="0" t="n">
        <v>259</v>
      </c>
      <c r="R764" s="0" t="n">
        <v>177</v>
      </c>
      <c r="S764" s="0" t="n">
        <v>1.46327683615819</v>
      </c>
      <c r="T764" s="0" t="n">
        <v>12.7685587797399</v>
      </c>
    </row>
    <row r="765" customFormat="false" ht="13" hidden="false" customHeight="false" outlineLevel="0" collapsed="false">
      <c r="A765" s="0" t="n">
        <v>37663</v>
      </c>
      <c r="B765" s="0" t="s">
        <v>2903</v>
      </c>
      <c r="C765" s="0" t="s">
        <v>2904</v>
      </c>
      <c r="D765" s="0" t="s">
        <v>2905</v>
      </c>
      <c r="E765" s="0" t="s">
        <v>2905</v>
      </c>
      <c r="F765" s="0" t="str">
        <f aca="false">IF(K765&gt;0.25,"*","")</f>
        <v/>
      </c>
      <c r="H765" s="0" t="n">
        <v>0</v>
      </c>
      <c r="I765" s="0" t="n">
        <v>0.248935882</v>
      </c>
      <c r="J765" s="0" t="n">
        <v>0.251883895</v>
      </c>
      <c r="K765" s="0" t="n">
        <v>0.170225173</v>
      </c>
      <c r="N765" s="0" t="s">
        <v>2906</v>
      </c>
      <c r="P765" s="0" t="n">
        <v>104</v>
      </c>
      <c r="Q765" s="0" t="n">
        <v>315</v>
      </c>
      <c r="R765" s="0" t="n">
        <v>285</v>
      </c>
      <c r="S765" s="0" t="n">
        <v>1.10526315789474</v>
      </c>
      <c r="T765" s="0" t="n">
        <v>9.64453017360155</v>
      </c>
    </row>
    <row r="766" customFormat="false" ht="13" hidden="false" customHeight="false" outlineLevel="0" collapsed="false">
      <c r="A766" s="0" t="n">
        <v>37720</v>
      </c>
      <c r="B766" s="0" t="s">
        <v>2907</v>
      </c>
      <c r="C766" s="0" t="s">
        <v>2908</v>
      </c>
      <c r="D766" s="0" t="s">
        <v>2909</v>
      </c>
      <c r="E766" s="0" t="s">
        <v>2909</v>
      </c>
      <c r="F766" s="0" t="str">
        <f aca="false">IF(K766&gt;0.25,"*","")</f>
        <v/>
      </c>
      <c r="H766" s="0" t="n">
        <v>0</v>
      </c>
      <c r="I766" s="0" t="n">
        <v>0.253049149</v>
      </c>
      <c r="J766" s="0" t="n">
        <v>0.262482808</v>
      </c>
      <c r="K766" s="0" t="n">
        <v>0.143857816</v>
      </c>
      <c r="L766" s="0" t="s">
        <v>2908</v>
      </c>
      <c r="N766" s="0" t="s">
        <v>2910</v>
      </c>
      <c r="P766" s="0" t="n">
        <v>69</v>
      </c>
      <c r="Q766" s="0" t="n">
        <v>300</v>
      </c>
      <c r="R766" s="0" t="n">
        <v>159</v>
      </c>
      <c r="S766" s="0" t="n">
        <v>1.88679245283019</v>
      </c>
      <c r="T766" s="0" t="n">
        <v>16.4641575290592</v>
      </c>
    </row>
    <row r="767" customFormat="false" ht="13" hidden="false" customHeight="false" outlineLevel="0" collapsed="false">
      <c r="A767" s="0" t="n">
        <v>37780</v>
      </c>
      <c r="B767" s="0" t="s">
        <v>2911</v>
      </c>
      <c r="C767" s="0" t="s">
        <v>2912</v>
      </c>
      <c r="D767" s="0"/>
      <c r="E767" s="0" t="s">
        <v>2913</v>
      </c>
      <c r="F767" s="0" t="str">
        <f aca="false">IF(K767&gt;0.25,"*","")</f>
        <v>*</v>
      </c>
      <c r="H767" s="0" t="n">
        <v>0</v>
      </c>
      <c r="I767" s="0" t="n">
        <v>0.186851166</v>
      </c>
      <c r="J767" s="0" t="n">
        <v>0.255427601</v>
      </c>
      <c r="K767" s="0" t="n">
        <v>0.272582528</v>
      </c>
      <c r="N767" s="0" t="s">
        <v>2914</v>
      </c>
      <c r="P767" s="0" t="n">
        <v>131</v>
      </c>
      <c r="Q767" s="0" t="n">
        <v>606</v>
      </c>
      <c r="R767" s="0" t="n">
        <v>214</v>
      </c>
      <c r="S767" s="0" t="n">
        <v>2.83177570093458</v>
      </c>
      <c r="T767" s="0" t="n">
        <v>24.710084650389</v>
      </c>
    </row>
    <row r="768" customFormat="false" ht="13" hidden="false" customHeight="false" outlineLevel="0" collapsed="false">
      <c r="A768" s="0" t="n">
        <v>37876</v>
      </c>
      <c r="B768" s="0" t="s">
        <v>2915</v>
      </c>
      <c r="C768" s="0" t="s">
        <v>2916</v>
      </c>
      <c r="D768" s="0"/>
      <c r="E768" s="0" t="s">
        <v>2917</v>
      </c>
      <c r="F768" s="0" t="str">
        <f aca="false">IF(K768&gt;0.25,"*","")</f>
        <v/>
      </c>
      <c r="H768" s="0" t="n">
        <v>0</v>
      </c>
      <c r="I768" s="0" t="n">
        <v>0.259222843</v>
      </c>
      <c r="J768" s="0" t="n">
        <v>0.252168736</v>
      </c>
      <c r="K768" s="0" t="n">
        <v>0.145412771</v>
      </c>
      <c r="L768" s="0" t="s">
        <v>2916</v>
      </c>
      <c r="N768" s="0" t="s">
        <v>2918</v>
      </c>
      <c r="P768" s="0" t="n">
        <v>86</v>
      </c>
      <c r="Q768" s="0" t="n">
        <v>357</v>
      </c>
      <c r="R768" s="0" t="n">
        <v>276</v>
      </c>
      <c r="S768" s="0" t="n">
        <v>1.29347826086957</v>
      </c>
      <c r="T768" s="0" t="n">
        <v>11.2868958191062</v>
      </c>
    </row>
    <row r="769" customFormat="false" ht="13" hidden="false" customHeight="false" outlineLevel="0" collapsed="false">
      <c r="A769" s="0" t="n">
        <v>37929</v>
      </c>
      <c r="B769" s="0" t="s">
        <v>2919</v>
      </c>
      <c r="C769" s="0" t="s">
        <v>2920</v>
      </c>
      <c r="D769" s="0" t="s">
        <v>2921</v>
      </c>
      <c r="E769" s="0" t="s">
        <v>2922</v>
      </c>
      <c r="F769" s="0" t="str">
        <f aca="false">IF(K769&gt;0.25,"*","")</f>
        <v>*</v>
      </c>
      <c r="G769" s="0" t="s">
        <v>2302</v>
      </c>
      <c r="H769" s="0" t="n">
        <v>2</v>
      </c>
      <c r="I769" s="0" t="n">
        <v>1.003458991</v>
      </c>
      <c r="J769" s="0" t="n">
        <v>1.082328098</v>
      </c>
      <c r="K769" s="0" t="n">
        <v>0.408085502</v>
      </c>
      <c r="N769" s="0" t="s">
        <v>2923</v>
      </c>
      <c r="O769" s="0" t="s">
        <v>2924</v>
      </c>
      <c r="P769" s="0" t="n">
        <v>62</v>
      </c>
      <c r="Q769" s="0" t="n">
        <v>6217</v>
      </c>
      <c r="R769" s="0" t="n">
        <v>111</v>
      </c>
      <c r="S769" s="0" t="n">
        <v>56.009009009009</v>
      </c>
      <c r="T769" s="0" t="n">
        <v>488.734808106536</v>
      </c>
    </row>
    <row r="770" customFormat="false" ht="13" hidden="false" customHeight="false" outlineLevel="0" collapsed="false">
      <c r="A770" s="0" t="n">
        <v>37930</v>
      </c>
      <c r="B770" s="0" t="s">
        <v>2925</v>
      </c>
      <c r="C770" s="0" t="s">
        <v>2920</v>
      </c>
      <c r="D770" s="0" t="s">
        <v>2921</v>
      </c>
      <c r="E770" s="0" t="s">
        <v>2922</v>
      </c>
      <c r="F770" s="0" t="str">
        <f aca="false">IF(K770&gt;0.25,"*","")</f>
        <v/>
      </c>
      <c r="H770" s="0" t="n">
        <v>0</v>
      </c>
      <c r="I770" s="0" t="n">
        <v>0.189136112</v>
      </c>
      <c r="J770" s="0" t="n">
        <v>0.193042318</v>
      </c>
      <c r="K770" s="0" t="n">
        <v>0.151733454</v>
      </c>
      <c r="N770" s="0" t="s">
        <v>2926</v>
      </c>
      <c r="O770" s="0" t="s">
        <v>2924</v>
      </c>
      <c r="P770" s="0" t="n">
        <v>122</v>
      </c>
      <c r="Q770" s="0" t="n">
        <v>308</v>
      </c>
      <c r="R770" s="0" t="n">
        <v>437</v>
      </c>
      <c r="S770" s="0" t="n">
        <v>0.704805491990847</v>
      </c>
      <c r="T770" s="0" t="n">
        <v>6.1501351831662</v>
      </c>
    </row>
    <row r="771" customFormat="false" ht="13" hidden="false" customHeight="false" outlineLevel="0" collapsed="false">
      <c r="A771" s="0" t="n">
        <v>37973</v>
      </c>
      <c r="B771" s="0" t="s">
        <v>2927</v>
      </c>
      <c r="D771" s="0"/>
      <c r="F771" s="0" t="str">
        <f aca="false">IF(K771&gt;0.25,"*","")</f>
        <v/>
      </c>
      <c r="H771" s="0" t="n">
        <v>0</v>
      </c>
      <c r="I771" s="0" t="n">
        <v>0.227485911</v>
      </c>
      <c r="J771" s="0" t="n">
        <v>0.233244726</v>
      </c>
      <c r="K771" s="0" t="n">
        <v>0.152112895</v>
      </c>
      <c r="O771" s="0" t="s">
        <v>2928</v>
      </c>
      <c r="P771" s="0" t="n">
        <v>83</v>
      </c>
      <c r="Q771" s="0" t="n">
        <v>239</v>
      </c>
      <c r="R771" s="0" t="n">
        <v>238</v>
      </c>
      <c r="S771" s="0" t="n">
        <v>1.00420168067227</v>
      </c>
      <c r="T771" s="0" t="n">
        <v>8.76266737061317</v>
      </c>
    </row>
    <row r="772" customFormat="false" ht="13" hidden="false" customHeight="false" outlineLevel="0" collapsed="false">
      <c r="A772" s="0" t="n">
        <v>38069</v>
      </c>
      <c r="B772" s="0" t="s">
        <v>2929</v>
      </c>
      <c r="C772" s="0" t="s">
        <v>2930</v>
      </c>
      <c r="D772" s="0" t="s">
        <v>2931</v>
      </c>
      <c r="E772" s="0" t="s">
        <v>2931</v>
      </c>
      <c r="F772" s="0" t="str">
        <f aca="false">IF(K772&gt;0.25,"*","")</f>
        <v/>
      </c>
      <c r="G772" s="0" t="s">
        <v>393</v>
      </c>
      <c r="H772" s="0" t="n">
        <v>1</v>
      </c>
      <c r="I772" s="0" t="n">
        <v>0.379881566</v>
      </c>
      <c r="J772" s="0" t="n">
        <v>0.407065464</v>
      </c>
      <c r="K772" s="0" t="n">
        <v>0.24522855</v>
      </c>
      <c r="N772" s="0" t="s">
        <v>2932</v>
      </c>
      <c r="P772" s="0" t="n">
        <v>149</v>
      </c>
      <c r="Q772" s="0" t="n">
        <v>951</v>
      </c>
      <c r="R772" s="0" t="n">
        <v>241</v>
      </c>
      <c r="S772" s="0" t="n">
        <v>3.94605809128631</v>
      </c>
      <c r="T772" s="0" t="n">
        <v>34.433316677891</v>
      </c>
    </row>
    <row r="773" customFormat="false" ht="13" hidden="false" customHeight="false" outlineLevel="0" collapsed="false">
      <c r="A773" s="0" t="n">
        <v>38097</v>
      </c>
      <c r="B773" s="0" t="s">
        <v>2933</v>
      </c>
      <c r="C773" s="0" t="s">
        <v>2934</v>
      </c>
      <c r="D773" s="0"/>
      <c r="E773" s="0" t="s">
        <v>2935</v>
      </c>
      <c r="F773" s="0" t="str">
        <f aca="false">IF(K773&gt;0.25,"*","")</f>
        <v/>
      </c>
      <c r="H773" s="0" t="n">
        <v>0</v>
      </c>
      <c r="I773" s="0" t="n">
        <v>0.360912776</v>
      </c>
      <c r="J773" s="0" t="n">
        <v>0.349290571</v>
      </c>
      <c r="K773" s="0" t="n">
        <v>0.207620581</v>
      </c>
      <c r="N773" s="0" t="s">
        <v>2936</v>
      </c>
      <c r="O773" s="0" t="s">
        <v>2937</v>
      </c>
      <c r="P773" s="0" t="n">
        <v>121</v>
      </c>
      <c r="Q773" s="0" t="n">
        <v>761</v>
      </c>
      <c r="R773" s="0" t="n">
        <v>204</v>
      </c>
      <c r="S773" s="0" t="n">
        <v>3.73039215686275</v>
      </c>
      <c r="T773" s="0" t="n">
        <v>32.5514149813503</v>
      </c>
    </row>
    <row r="774" customFormat="false" ht="13" hidden="false" customHeight="false" outlineLevel="0" collapsed="false">
      <c r="A774" s="0" t="n">
        <v>38108</v>
      </c>
      <c r="B774" s="0" t="s">
        <v>2938</v>
      </c>
      <c r="C774" s="0" t="s">
        <v>2939</v>
      </c>
      <c r="D774" s="0"/>
      <c r="E774" s="0" t="s">
        <v>2940</v>
      </c>
      <c r="F774" s="0" t="str">
        <f aca="false">IF(K774&gt;0.25,"*","")</f>
        <v>*</v>
      </c>
      <c r="G774" s="0" t="s">
        <v>352</v>
      </c>
      <c r="H774" s="0" t="n">
        <v>1</v>
      </c>
      <c r="I774" s="0" t="n">
        <v>0</v>
      </c>
      <c r="J774" s="0" t="n">
        <v>0.13385273</v>
      </c>
      <c r="K774" s="0" t="n">
        <v>0.398539606</v>
      </c>
      <c r="N774" s="0" t="s">
        <v>2941</v>
      </c>
      <c r="P774" s="0" t="n">
        <v>152</v>
      </c>
      <c r="Q774" s="0" t="n">
        <v>1102</v>
      </c>
      <c r="R774" s="0" t="n">
        <v>227</v>
      </c>
      <c r="S774" s="0" t="n">
        <v>4.85462555066079</v>
      </c>
      <c r="T774" s="0" t="n">
        <v>42.3614794996579</v>
      </c>
    </row>
    <row r="775" customFormat="false" ht="13" hidden="false" customHeight="false" outlineLevel="0" collapsed="false">
      <c r="A775" s="0" t="n">
        <v>38111</v>
      </c>
      <c r="B775" s="0" t="s">
        <v>2942</v>
      </c>
      <c r="C775" s="0" t="s">
        <v>2934</v>
      </c>
      <c r="D775" s="0"/>
      <c r="E775" s="0" t="s">
        <v>2943</v>
      </c>
      <c r="F775" s="0" t="str">
        <f aca="false">IF(K775&gt;0.25,"*","")</f>
        <v/>
      </c>
      <c r="G775" s="0" t="s">
        <v>245</v>
      </c>
      <c r="H775" s="0" t="n">
        <v>1</v>
      </c>
      <c r="I775" s="0" t="n">
        <v>0.182029243</v>
      </c>
      <c r="J775" s="0" t="n">
        <v>0.171157899</v>
      </c>
      <c r="K775" s="0" t="n">
        <v>0.165956342</v>
      </c>
      <c r="N775" s="0" t="s">
        <v>2944</v>
      </c>
      <c r="P775" s="0" t="n">
        <v>32</v>
      </c>
      <c r="Q775" s="0" t="n">
        <v>242</v>
      </c>
      <c r="R775" s="0" t="n">
        <v>48</v>
      </c>
      <c r="S775" s="0" t="n">
        <v>5.04166666666667</v>
      </c>
      <c r="T775" s="0" t="n">
        <v>43.9936009307737</v>
      </c>
    </row>
    <row r="776" customFormat="false" ht="13" hidden="false" customHeight="false" outlineLevel="0" collapsed="false">
      <c r="A776" s="0" t="n">
        <v>38153</v>
      </c>
      <c r="B776" s="0" t="s">
        <v>2945</v>
      </c>
      <c r="C776" s="0" t="s">
        <v>2946</v>
      </c>
      <c r="D776" s="0"/>
      <c r="F776" s="0" t="str">
        <f aca="false">IF(K776&gt;0.25,"*","")</f>
        <v/>
      </c>
      <c r="H776" s="0" t="n">
        <v>0</v>
      </c>
      <c r="I776" s="0" t="n">
        <v>0.443184378</v>
      </c>
      <c r="J776" s="0" t="n">
        <v>0.462749269</v>
      </c>
      <c r="K776" s="0" t="n">
        <v>0.199513209</v>
      </c>
      <c r="L776" s="0" t="s">
        <v>2946</v>
      </c>
      <c r="P776" s="0" t="n">
        <v>143</v>
      </c>
      <c r="Q776" s="0" t="n">
        <v>956</v>
      </c>
      <c r="R776" s="0" t="n">
        <v>322</v>
      </c>
      <c r="S776" s="0" t="n">
        <v>2.96894409937888</v>
      </c>
      <c r="T776" s="0" t="n">
        <v>25.9070165739868</v>
      </c>
    </row>
    <row r="777" customFormat="false" ht="13" hidden="false" customHeight="false" outlineLevel="0" collapsed="false">
      <c r="A777" s="0" t="n">
        <v>38159</v>
      </c>
      <c r="B777" s="0" t="s">
        <v>2947</v>
      </c>
      <c r="C777" s="0" t="s">
        <v>2948</v>
      </c>
      <c r="D777" s="0" t="s">
        <v>2949</v>
      </c>
      <c r="E777" s="0" t="s">
        <v>2950</v>
      </c>
      <c r="F777" s="0" t="str">
        <f aca="false">IF(K777&gt;0.25,"*","")</f>
        <v>*</v>
      </c>
      <c r="H777" s="0" t="n">
        <v>0</v>
      </c>
      <c r="I777" s="0" t="n">
        <v>0.946535649</v>
      </c>
      <c r="J777" s="0" t="n">
        <v>0.963803949</v>
      </c>
      <c r="K777" s="0" t="n">
        <v>0.308049038</v>
      </c>
      <c r="L777" s="0" t="s">
        <v>2948</v>
      </c>
      <c r="N777" s="0" t="s">
        <v>2951</v>
      </c>
      <c r="O777" s="0" t="s">
        <v>2952</v>
      </c>
      <c r="P777" s="0" t="n">
        <v>263</v>
      </c>
      <c r="Q777" s="0" t="n">
        <v>4009</v>
      </c>
      <c r="R777" s="0" t="n">
        <v>544</v>
      </c>
      <c r="S777" s="0" t="n">
        <v>7.36948529411765</v>
      </c>
      <c r="T777" s="0" t="n">
        <v>64.3061543989324</v>
      </c>
    </row>
    <row r="778" customFormat="false" ht="13" hidden="false" customHeight="false" outlineLevel="0" collapsed="false">
      <c r="A778" s="0" t="n">
        <v>38250</v>
      </c>
      <c r="B778" s="0" t="s">
        <v>2953</v>
      </c>
      <c r="C778" s="0" t="s">
        <v>2954</v>
      </c>
      <c r="D778" s="0" t="s">
        <v>2955</v>
      </c>
      <c r="E778" s="0" t="s">
        <v>2956</v>
      </c>
      <c r="F778" s="0" t="str">
        <f aca="false">IF(K778&gt;0.25,"*","")</f>
        <v/>
      </c>
      <c r="H778" s="0" t="n">
        <v>0</v>
      </c>
      <c r="I778" s="0" t="n">
        <v>0.230863785</v>
      </c>
      <c r="J778" s="0" t="n">
        <v>0.25510873</v>
      </c>
      <c r="K778" s="0" t="n">
        <v>0.154646202</v>
      </c>
      <c r="N778" s="0" t="s">
        <v>2957</v>
      </c>
      <c r="P778" s="0" t="n">
        <v>59</v>
      </c>
      <c r="Q778" s="0" t="n">
        <v>318</v>
      </c>
      <c r="R778" s="0" t="n">
        <v>126</v>
      </c>
      <c r="S778" s="0" t="n">
        <v>2.52380952380952</v>
      </c>
      <c r="T778" s="0" t="n">
        <v>22.0227707138702</v>
      </c>
    </row>
    <row r="779" customFormat="false" ht="13" hidden="false" customHeight="false" outlineLevel="0" collapsed="false">
      <c r="A779" s="0" t="n">
        <v>38290</v>
      </c>
      <c r="B779" s="0" t="s">
        <v>2958</v>
      </c>
      <c r="C779" s="0" t="s">
        <v>2959</v>
      </c>
      <c r="D779" s="0"/>
      <c r="F779" s="0" t="str">
        <f aca="false">IF(K779&gt;0.25,"*","")</f>
        <v/>
      </c>
      <c r="G779" s="0" t="s">
        <v>182</v>
      </c>
      <c r="H779" s="0" t="n">
        <v>1</v>
      </c>
      <c r="I779" s="0" t="n">
        <v>0.240099818</v>
      </c>
      <c r="J779" s="0" t="n">
        <v>0.260364794</v>
      </c>
      <c r="K779" s="0" t="n">
        <v>0.156626254</v>
      </c>
      <c r="L779" s="0" t="s">
        <v>2959</v>
      </c>
      <c r="P779" s="0" t="n">
        <v>114</v>
      </c>
      <c r="Q779" s="0" t="n">
        <v>290</v>
      </c>
      <c r="R779" s="0" t="n">
        <v>309</v>
      </c>
      <c r="S779" s="0" t="n">
        <v>0.938511326860841</v>
      </c>
      <c r="T779" s="0" t="n">
        <v>8.18945311396895</v>
      </c>
    </row>
    <row r="780" customFormat="false" ht="13" hidden="false" customHeight="false" outlineLevel="0" collapsed="false">
      <c r="A780" s="0" t="n">
        <v>38314</v>
      </c>
      <c r="B780" s="0" t="s">
        <v>2960</v>
      </c>
      <c r="C780" s="0" t="s">
        <v>2961</v>
      </c>
      <c r="D780" s="0"/>
      <c r="F780" s="0" t="str">
        <f aca="false">IF(K780&gt;0.25,"*","")</f>
        <v/>
      </c>
      <c r="G780" s="0" t="s">
        <v>393</v>
      </c>
      <c r="H780" s="0" t="n">
        <v>1</v>
      </c>
      <c r="I780" s="0" t="n">
        <v>0.42022191</v>
      </c>
      <c r="J780" s="0" t="n">
        <v>0.474842205</v>
      </c>
      <c r="K780" s="0" t="n">
        <v>0.219755827</v>
      </c>
      <c r="O780" s="0" t="s">
        <v>2962</v>
      </c>
      <c r="P780" s="0" t="n">
        <v>159</v>
      </c>
      <c r="Q780" s="0" t="n">
        <v>1230</v>
      </c>
      <c r="R780" s="0" t="n">
        <v>305</v>
      </c>
      <c r="S780" s="0" t="n">
        <v>4.0327868852459</v>
      </c>
      <c r="T780" s="0" t="n">
        <v>35.1901124367007</v>
      </c>
    </row>
    <row r="781" customFormat="false" ht="13" hidden="false" customHeight="false" outlineLevel="0" collapsed="false">
      <c r="A781" s="0" t="n">
        <v>38340</v>
      </c>
      <c r="B781" s="0" t="s">
        <v>2963</v>
      </c>
      <c r="C781" s="0" t="s">
        <v>2964</v>
      </c>
      <c r="D781" s="0" t="s">
        <v>2965</v>
      </c>
      <c r="E781" s="0" t="s">
        <v>2966</v>
      </c>
      <c r="F781" s="0" t="str">
        <f aca="false">IF(K781&gt;0.25,"*","")</f>
        <v/>
      </c>
      <c r="H781" s="0" t="n">
        <v>0</v>
      </c>
      <c r="I781" s="0" t="n">
        <v>0.356870304</v>
      </c>
      <c r="J781" s="0" t="n">
        <v>0.362125673</v>
      </c>
      <c r="K781" s="0" t="n">
        <v>0.20198055</v>
      </c>
      <c r="L781" s="0" t="s">
        <v>2964</v>
      </c>
      <c r="N781" s="0" t="s">
        <v>2967</v>
      </c>
      <c r="P781" s="0" t="n">
        <v>129</v>
      </c>
      <c r="Q781" s="0" t="n">
        <v>680</v>
      </c>
      <c r="R781" s="0" t="n">
        <v>256</v>
      </c>
      <c r="S781" s="0" t="n">
        <v>2.65625</v>
      </c>
      <c r="T781" s="0" t="n">
        <v>23.1784467713787</v>
      </c>
    </row>
    <row r="782" customFormat="false" ht="13" hidden="false" customHeight="false" outlineLevel="0" collapsed="false">
      <c r="A782" s="0" t="n">
        <v>38429</v>
      </c>
      <c r="B782" s="0" t="s">
        <v>2968</v>
      </c>
      <c r="C782" s="0" t="s">
        <v>2969</v>
      </c>
      <c r="D782" s="0" t="s">
        <v>2970</v>
      </c>
      <c r="E782" s="0" t="s">
        <v>2971</v>
      </c>
      <c r="F782" s="0" t="str">
        <f aca="false">IF(K782&gt;0.25,"*","")</f>
        <v/>
      </c>
      <c r="H782" s="0" t="n">
        <v>0</v>
      </c>
      <c r="I782" s="0" t="n">
        <v>0.330437244</v>
      </c>
      <c r="J782" s="0" t="n">
        <v>0.332282937</v>
      </c>
      <c r="K782" s="0" t="n">
        <v>0.125824185</v>
      </c>
      <c r="N782" s="0" t="s">
        <v>2972</v>
      </c>
      <c r="P782" s="0" t="n">
        <v>117</v>
      </c>
      <c r="Q782" s="0" t="n">
        <v>524</v>
      </c>
      <c r="R782" s="0" t="n">
        <v>254</v>
      </c>
      <c r="S782" s="0" t="n">
        <v>2.06299212598425</v>
      </c>
      <c r="T782" s="0" t="n">
        <v>18.0016764920092</v>
      </c>
    </row>
    <row r="783" customFormat="false" ht="13" hidden="false" customHeight="false" outlineLevel="0" collapsed="false">
      <c r="A783" s="0" t="n">
        <v>38430</v>
      </c>
      <c r="B783" s="0" t="s">
        <v>2973</v>
      </c>
      <c r="C783" s="0" t="s">
        <v>2969</v>
      </c>
      <c r="D783" s="0" t="s">
        <v>2970</v>
      </c>
      <c r="E783" s="0" t="s">
        <v>2971</v>
      </c>
      <c r="F783" s="0" t="str">
        <f aca="false">IF(K783&gt;0.25,"*","")</f>
        <v/>
      </c>
      <c r="H783" s="0" t="n">
        <v>0</v>
      </c>
      <c r="I783" s="0" t="n">
        <v>0.281203155</v>
      </c>
      <c r="J783" s="0" t="n">
        <v>0.289481458</v>
      </c>
      <c r="K783" s="0" t="n">
        <v>0.152715063</v>
      </c>
      <c r="N783" s="0" t="s">
        <v>2972</v>
      </c>
      <c r="P783" s="0" t="n">
        <v>112</v>
      </c>
      <c r="Q783" s="0" t="n">
        <v>425</v>
      </c>
      <c r="R783" s="0" t="n">
        <v>242</v>
      </c>
      <c r="S783" s="0" t="n">
        <v>1.75619834710744</v>
      </c>
      <c r="T783" s="0" t="n">
        <v>15.3245929066967</v>
      </c>
    </row>
    <row r="784" customFormat="false" ht="13" hidden="false" customHeight="false" outlineLevel="0" collapsed="false">
      <c r="A784" s="0" t="n">
        <v>38439</v>
      </c>
      <c r="B784" s="0" t="s">
        <v>2974</v>
      </c>
      <c r="C784" s="0" t="s">
        <v>2975</v>
      </c>
      <c r="D784" s="0"/>
      <c r="E784" s="0" t="s">
        <v>2976</v>
      </c>
      <c r="F784" s="0" t="str">
        <f aca="false">IF(K784&gt;0.25,"*","")</f>
        <v/>
      </c>
      <c r="G784" s="0" t="s">
        <v>182</v>
      </c>
      <c r="H784" s="0" t="n">
        <v>1</v>
      </c>
      <c r="I784" s="0" t="n">
        <v>0.303512868</v>
      </c>
      <c r="J784" s="0" t="n">
        <v>0.308769812</v>
      </c>
      <c r="K784" s="0" t="n">
        <v>0.158752997</v>
      </c>
      <c r="N784" s="0" t="s">
        <v>2977</v>
      </c>
      <c r="P784" s="0" t="n">
        <v>101</v>
      </c>
      <c r="Q784" s="0" t="n">
        <v>430</v>
      </c>
      <c r="R784" s="0" t="n">
        <v>229</v>
      </c>
      <c r="S784" s="0" t="n">
        <v>1.87772925764192</v>
      </c>
      <c r="T784" s="0" t="n">
        <v>16.3850720562122</v>
      </c>
    </row>
    <row r="785" customFormat="false" ht="13" hidden="false" customHeight="false" outlineLevel="0" collapsed="false">
      <c r="A785" s="0" t="n">
        <v>38453</v>
      </c>
      <c r="B785" s="0" t="s">
        <v>2978</v>
      </c>
      <c r="C785" s="0" t="s">
        <v>2979</v>
      </c>
      <c r="D785" s="0"/>
      <c r="E785" s="0" t="s">
        <v>2980</v>
      </c>
      <c r="F785" s="0" t="str">
        <f aca="false">IF(K785&gt;0.25,"*","")</f>
        <v>*</v>
      </c>
      <c r="H785" s="0" t="n">
        <v>0</v>
      </c>
      <c r="I785" s="0" t="n">
        <v>0.617761817</v>
      </c>
      <c r="J785" s="0" t="n">
        <v>0.620366681</v>
      </c>
      <c r="K785" s="0" t="n">
        <v>0.276029527</v>
      </c>
      <c r="N785" s="0" t="s">
        <v>2981</v>
      </c>
      <c r="P785" s="0" t="n">
        <v>204</v>
      </c>
      <c r="Q785" s="0" t="n">
        <v>2073</v>
      </c>
      <c r="R785" s="0" t="n">
        <v>322</v>
      </c>
      <c r="S785" s="0" t="n">
        <v>6.43788819875776</v>
      </c>
      <c r="T785" s="0" t="n">
        <v>56.1770348931742</v>
      </c>
    </row>
    <row r="786" customFormat="false" ht="13" hidden="false" customHeight="false" outlineLevel="0" collapsed="false">
      <c r="A786" s="0" t="n">
        <v>38485</v>
      </c>
      <c r="B786" s="0" t="s">
        <v>2982</v>
      </c>
      <c r="C786" s="0" t="s">
        <v>2983</v>
      </c>
      <c r="D786" s="0" t="s">
        <v>2984</v>
      </c>
      <c r="E786" s="0" t="s">
        <v>2985</v>
      </c>
      <c r="F786" s="0" t="str">
        <f aca="false">IF(K786&gt;0.25,"*","")</f>
        <v/>
      </c>
      <c r="H786" s="0" t="n">
        <v>0</v>
      </c>
      <c r="I786" s="0" t="n">
        <v>0.362552935</v>
      </c>
      <c r="J786" s="0" t="n">
        <v>0.411844478</v>
      </c>
      <c r="K786" s="0" t="n">
        <v>0.20829465</v>
      </c>
      <c r="N786" s="0" t="s">
        <v>2986</v>
      </c>
      <c r="P786" s="0" t="n">
        <v>143</v>
      </c>
      <c r="Q786" s="0" t="n">
        <v>885</v>
      </c>
      <c r="R786" s="0" t="n">
        <v>258</v>
      </c>
      <c r="S786" s="0" t="n">
        <v>3.43023255813953</v>
      </c>
      <c r="T786" s="0" t="n">
        <v>29.9322212752141</v>
      </c>
    </row>
    <row r="787" customFormat="false" ht="13" hidden="false" customHeight="false" outlineLevel="0" collapsed="false">
      <c r="A787" s="0" t="n">
        <v>38514</v>
      </c>
      <c r="B787" s="0" t="s">
        <v>2987</v>
      </c>
      <c r="C787" s="0" t="s">
        <v>2988</v>
      </c>
      <c r="D787" s="0" t="s">
        <v>2989</v>
      </c>
      <c r="E787" s="0" t="s">
        <v>2989</v>
      </c>
      <c r="F787" s="0" t="str">
        <f aca="false">IF(K787&gt;0.25,"*","")</f>
        <v/>
      </c>
      <c r="H787" s="0" t="n">
        <v>0</v>
      </c>
      <c r="I787" s="0" t="n">
        <v>0.182396749</v>
      </c>
      <c r="J787" s="0" t="n">
        <v>0.240743302</v>
      </c>
      <c r="K787" s="0" t="n">
        <v>0.205693803</v>
      </c>
      <c r="N787" s="0" t="s">
        <v>2990</v>
      </c>
      <c r="P787" s="0" t="n">
        <v>118</v>
      </c>
      <c r="Q787" s="0" t="n">
        <v>425</v>
      </c>
      <c r="R787" s="0" t="n">
        <v>266</v>
      </c>
      <c r="S787" s="0" t="n">
        <v>1.59774436090226</v>
      </c>
      <c r="T787" s="0" t="n">
        <v>13.9419228700022</v>
      </c>
    </row>
    <row r="788" customFormat="false" ht="13" hidden="false" customHeight="false" outlineLevel="0" collapsed="false">
      <c r="A788" s="0" t="n">
        <v>38567</v>
      </c>
      <c r="B788" s="0" t="s">
        <v>2991</v>
      </c>
      <c r="D788" s="0"/>
      <c r="E788" s="0" t="s">
        <v>2992</v>
      </c>
      <c r="F788" s="0" t="str">
        <f aca="false">IF(K788&gt;0.25,"*","")</f>
        <v/>
      </c>
      <c r="H788" s="0" t="n">
        <v>0</v>
      </c>
      <c r="I788" s="0" t="n">
        <v>0.127061372</v>
      </c>
      <c r="J788" s="0" t="n">
        <v>0.146630504</v>
      </c>
      <c r="K788" s="0" t="n">
        <v>0.170632294</v>
      </c>
      <c r="N788" s="0" t="s">
        <v>2993</v>
      </c>
      <c r="P788" s="0" t="n">
        <v>94</v>
      </c>
      <c r="Q788" s="0" t="n">
        <v>265</v>
      </c>
      <c r="R788" s="0" t="n">
        <v>239</v>
      </c>
      <c r="S788" s="0" t="n">
        <v>1.10878661087866</v>
      </c>
      <c r="T788" s="0" t="n">
        <v>9.67527583663753</v>
      </c>
    </row>
    <row r="789" customFormat="false" ht="13" hidden="false" customHeight="false" outlineLevel="0" collapsed="false">
      <c r="A789" s="0" t="n">
        <v>38614</v>
      </c>
      <c r="B789" s="0" t="s">
        <v>2994</v>
      </c>
      <c r="D789" s="0"/>
      <c r="E789" s="0" t="s">
        <v>2995</v>
      </c>
      <c r="F789" s="0" t="str">
        <f aca="false">IF(K789&gt;0.25,"*","")</f>
        <v>*</v>
      </c>
      <c r="H789" s="0" t="n">
        <v>0</v>
      </c>
      <c r="I789" s="0" t="n">
        <v>0.867756713</v>
      </c>
      <c r="J789" s="0" t="n">
        <v>0.914548263</v>
      </c>
      <c r="K789" s="0" t="n">
        <v>0.363272934</v>
      </c>
      <c r="N789" s="0" t="s">
        <v>2996</v>
      </c>
      <c r="P789" s="0" t="n">
        <v>218</v>
      </c>
      <c r="Q789" s="0" t="n">
        <v>4656</v>
      </c>
      <c r="R789" s="0" t="n">
        <v>293</v>
      </c>
      <c r="S789" s="0" t="n">
        <v>15.8907849829352</v>
      </c>
      <c r="T789" s="0" t="n">
        <v>138.66304522631</v>
      </c>
    </row>
    <row r="790" customFormat="false" ht="13" hidden="false" customHeight="false" outlineLevel="0" collapsed="false">
      <c r="A790" s="0" t="n">
        <v>38638</v>
      </c>
      <c r="B790" s="0" t="s">
        <v>2997</v>
      </c>
      <c r="C790" s="0" t="s">
        <v>2998</v>
      </c>
      <c r="D790" s="0"/>
      <c r="E790" s="0" t="s">
        <v>2999</v>
      </c>
      <c r="F790" s="0" t="str">
        <f aca="false">IF(K790&gt;0.25,"*","")</f>
        <v/>
      </c>
      <c r="H790" s="0" t="n">
        <v>0</v>
      </c>
      <c r="I790" s="0" t="n">
        <v>0.197396371</v>
      </c>
      <c r="J790" s="0" t="n">
        <v>0.187595178</v>
      </c>
      <c r="K790" s="0" t="n">
        <v>0.126828377</v>
      </c>
      <c r="N790" s="0" t="s">
        <v>3000</v>
      </c>
      <c r="O790" s="0" t="s">
        <v>3001</v>
      </c>
      <c r="P790" s="0" t="n">
        <v>77</v>
      </c>
      <c r="Q790" s="0" t="n">
        <v>213</v>
      </c>
      <c r="R790" s="0" t="n">
        <v>263</v>
      </c>
      <c r="S790" s="0" t="n">
        <v>0.809885931558935</v>
      </c>
      <c r="T790" s="0" t="n">
        <v>7.06706746561026</v>
      </c>
    </row>
    <row r="791" customFormat="false" ht="13" hidden="false" customHeight="false" outlineLevel="0" collapsed="false">
      <c r="A791" s="0" t="n">
        <v>38659</v>
      </c>
      <c r="B791" s="0" t="s">
        <v>3002</v>
      </c>
      <c r="C791" s="0" t="s">
        <v>3003</v>
      </c>
      <c r="D791" s="0" t="s">
        <v>3004</v>
      </c>
      <c r="E791" s="0" t="s">
        <v>3005</v>
      </c>
      <c r="F791" s="0" t="str">
        <f aca="false">IF(K791&gt;0.25,"*","")</f>
        <v/>
      </c>
      <c r="G791" s="0" t="s">
        <v>170</v>
      </c>
      <c r="H791" s="0" t="n">
        <v>1</v>
      </c>
      <c r="I791" s="0" t="n">
        <v>0</v>
      </c>
      <c r="J791" s="0" t="n">
        <v>0.084700569</v>
      </c>
      <c r="K791" s="0" t="n">
        <v>0.216828566</v>
      </c>
      <c r="L791" s="0" t="s">
        <v>3003</v>
      </c>
      <c r="N791" s="0" t="s">
        <v>3006</v>
      </c>
      <c r="O791" s="0" t="s">
        <v>3007</v>
      </c>
      <c r="P791" s="0" t="n">
        <v>69</v>
      </c>
      <c r="Q791" s="0" t="n">
        <v>212</v>
      </c>
      <c r="R791" s="0" t="n">
        <v>195</v>
      </c>
      <c r="S791" s="0" t="n">
        <v>1.08717948717949</v>
      </c>
      <c r="T791" s="0" t="n">
        <v>9.48673199982101</v>
      </c>
    </row>
    <row r="792" customFormat="false" ht="13" hidden="false" customHeight="false" outlineLevel="0" collapsed="false">
      <c r="A792" s="0" t="n">
        <v>38788</v>
      </c>
      <c r="B792" s="0" t="s">
        <v>3008</v>
      </c>
      <c r="C792" s="0" t="s">
        <v>3009</v>
      </c>
      <c r="D792" s="0"/>
      <c r="E792" s="0" t="s">
        <v>3010</v>
      </c>
      <c r="F792" s="0" t="str">
        <f aca="false">IF(K792&gt;0.25,"*","")</f>
        <v/>
      </c>
      <c r="H792" s="0" t="n">
        <v>0</v>
      </c>
      <c r="I792" s="0" t="n">
        <v>0.184392984</v>
      </c>
      <c r="J792" s="0" t="n">
        <v>0.176906375</v>
      </c>
      <c r="K792" s="0" t="n">
        <v>0.143997344</v>
      </c>
      <c r="N792" s="0" t="s">
        <v>3011</v>
      </c>
      <c r="P792" s="0" t="n">
        <v>101</v>
      </c>
      <c r="Q792" s="0" t="n">
        <v>205</v>
      </c>
      <c r="R792" s="0" t="n">
        <v>344</v>
      </c>
      <c r="S792" s="0" t="n">
        <v>0.59593023255814</v>
      </c>
      <c r="T792" s="0" t="n">
        <v>5.20008928933804</v>
      </c>
    </row>
    <row r="793" customFormat="false" ht="13" hidden="false" customHeight="false" outlineLevel="0" collapsed="false">
      <c r="A793" s="0" t="n">
        <v>38900</v>
      </c>
      <c r="B793" s="0" t="s">
        <v>3012</v>
      </c>
      <c r="D793" s="0"/>
      <c r="F793" s="0" t="str">
        <f aca="false">IF(K793&gt;0.25,"*","")</f>
        <v>*</v>
      </c>
      <c r="G793" s="0" t="s">
        <v>366</v>
      </c>
      <c r="H793" s="0" t="n">
        <v>1</v>
      </c>
      <c r="I793" s="0" t="n">
        <v>0.373702332</v>
      </c>
      <c r="J793" s="0" t="n">
        <v>0.434478181</v>
      </c>
      <c r="K793" s="0" t="n">
        <v>0.33532605</v>
      </c>
      <c r="O793" s="0" t="s">
        <v>3013</v>
      </c>
      <c r="P793" s="0" t="n">
        <v>128</v>
      </c>
      <c r="Q793" s="0" t="n">
        <v>1369</v>
      </c>
      <c r="R793" s="0" t="n">
        <v>220</v>
      </c>
      <c r="S793" s="0" t="n">
        <v>6.22272727272727</v>
      </c>
      <c r="T793" s="0" t="n">
        <v>54.2995399016342</v>
      </c>
    </row>
    <row r="794" customFormat="false" ht="13" hidden="false" customHeight="false" outlineLevel="0" collapsed="false">
      <c r="A794" s="0" t="n">
        <v>38902</v>
      </c>
      <c r="B794" s="0" t="s">
        <v>3014</v>
      </c>
      <c r="C794" s="0" t="s">
        <v>3015</v>
      </c>
      <c r="D794" s="0"/>
      <c r="F794" s="0" t="str">
        <f aca="false">IF(K794&gt;0.25,"*","")</f>
        <v>*</v>
      </c>
      <c r="G794" s="0" t="s">
        <v>738</v>
      </c>
      <c r="H794" s="0" t="n">
        <v>1</v>
      </c>
      <c r="I794" s="0" t="n">
        <v>0</v>
      </c>
      <c r="J794" s="0" t="n">
        <v>0.163766987</v>
      </c>
      <c r="K794" s="0" t="n">
        <v>0.306360238</v>
      </c>
      <c r="O794" s="0" t="s">
        <v>3016</v>
      </c>
      <c r="P794" s="0" t="n">
        <v>102</v>
      </c>
      <c r="Q794" s="0" t="n">
        <v>494</v>
      </c>
      <c r="R794" s="0" t="n">
        <v>220</v>
      </c>
      <c r="S794" s="0" t="n">
        <v>2.24545454545455</v>
      </c>
      <c r="T794" s="0" t="n">
        <v>19.593844201174</v>
      </c>
    </row>
    <row r="795" customFormat="false" ht="13" hidden="false" customHeight="false" outlineLevel="0" collapsed="false">
      <c r="A795" s="0" t="n">
        <v>39094</v>
      </c>
      <c r="B795" s="0" t="s">
        <v>3017</v>
      </c>
      <c r="C795" s="0" t="s">
        <v>3018</v>
      </c>
      <c r="D795" s="0" t="s">
        <v>3019</v>
      </c>
      <c r="E795" s="0" t="s">
        <v>3019</v>
      </c>
      <c r="F795" s="0" t="str">
        <f aca="false">IF(K795&gt;0.25,"*","")</f>
        <v>*</v>
      </c>
      <c r="G795" s="0" t="s">
        <v>182</v>
      </c>
      <c r="H795" s="0" t="n">
        <v>1</v>
      </c>
      <c r="I795" s="0" t="n">
        <v>1.775229099</v>
      </c>
      <c r="J795" s="0" t="n">
        <v>1.92524288</v>
      </c>
      <c r="K795" s="0" t="n">
        <v>0.755183129</v>
      </c>
      <c r="N795" s="0" t="s">
        <v>3020</v>
      </c>
      <c r="P795" s="0" t="n">
        <v>210</v>
      </c>
      <c r="Q795" s="0" t="n">
        <v>15458</v>
      </c>
      <c r="R795" s="0" t="n">
        <v>267</v>
      </c>
      <c r="S795" s="0" t="n">
        <v>57.8951310861423</v>
      </c>
      <c r="T795" s="0" t="n">
        <v>505.193115934924</v>
      </c>
    </row>
    <row r="796" customFormat="false" ht="13" hidden="false" customHeight="false" outlineLevel="0" collapsed="false">
      <c r="A796" s="0" t="n">
        <v>39095</v>
      </c>
      <c r="B796" s="0" t="s">
        <v>3021</v>
      </c>
      <c r="C796" s="0" t="s">
        <v>3018</v>
      </c>
      <c r="D796" s="0" t="s">
        <v>3019</v>
      </c>
      <c r="E796" s="0" t="s">
        <v>3019</v>
      </c>
      <c r="F796" s="0" t="str">
        <f aca="false">IF(K796&gt;0.25,"*","")</f>
        <v/>
      </c>
      <c r="H796" s="0" t="n">
        <v>0</v>
      </c>
      <c r="I796" s="0" t="n">
        <v>0.224412664</v>
      </c>
      <c r="J796" s="0" t="n">
        <v>0.224985347</v>
      </c>
      <c r="K796" s="0" t="n">
        <v>0.147928248</v>
      </c>
      <c r="N796" s="0" t="s">
        <v>3022</v>
      </c>
      <c r="P796" s="0" t="n">
        <v>54</v>
      </c>
      <c r="Q796" s="0" t="n">
        <v>360</v>
      </c>
      <c r="R796" s="0" t="n">
        <v>169</v>
      </c>
      <c r="S796" s="0" t="n">
        <v>2.1301775147929</v>
      </c>
      <c r="T796" s="0" t="n">
        <v>18.5879364292574</v>
      </c>
    </row>
    <row r="797" customFormat="false" ht="13" hidden="false" customHeight="false" outlineLevel="0" collapsed="false">
      <c r="A797" s="0" t="n">
        <v>39096</v>
      </c>
      <c r="B797" s="0" t="s">
        <v>3023</v>
      </c>
      <c r="C797" s="0" t="s">
        <v>3018</v>
      </c>
      <c r="D797" s="0" t="s">
        <v>3019</v>
      </c>
      <c r="E797" s="0" t="s">
        <v>3019</v>
      </c>
      <c r="F797" s="0" t="str">
        <f aca="false">IF(K797&gt;0.25,"*","")</f>
        <v/>
      </c>
      <c r="H797" s="0" t="n">
        <v>0</v>
      </c>
      <c r="I797" s="0" t="n">
        <v>0.181088512</v>
      </c>
      <c r="J797" s="0" t="n">
        <v>0.198586615</v>
      </c>
      <c r="K797" s="0" t="n">
        <v>0.158589534</v>
      </c>
      <c r="N797" s="0" t="s">
        <v>3024</v>
      </c>
      <c r="P797" s="0" t="n">
        <v>62</v>
      </c>
      <c r="Q797" s="0" t="n">
        <v>328</v>
      </c>
      <c r="R797" s="0" t="n">
        <v>92</v>
      </c>
      <c r="S797" s="0" t="n">
        <v>3.56521739130435</v>
      </c>
      <c r="T797" s="0" t="n">
        <v>31.1100994005615</v>
      </c>
    </row>
    <row r="798" customFormat="false" ht="13" hidden="false" customHeight="false" outlineLevel="0" collapsed="false">
      <c r="A798" s="0" t="n">
        <v>39097</v>
      </c>
      <c r="B798" s="0" t="s">
        <v>3025</v>
      </c>
      <c r="C798" s="0" t="s">
        <v>3018</v>
      </c>
      <c r="D798" s="0" t="s">
        <v>3019</v>
      </c>
      <c r="E798" s="0" t="s">
        <v>3019</v>
      </c>
      <c r="F798" s="0" t="str">
        <f aca="false">IF(K798&gt;0.25,"*","")</f>
        <v/>
      </c>
      <c r="H798" s="0" t="n">
        <v>0</v>
      </c>
      <c r="I798" s="0" t="n">
        <v>0.254580938</v>
      </c>
      <c r="J798" s="0" t="n">
        <v>0.243901095</v>
      </c>
      <c r="K798" s="0" t="n">
        <v>0.160232116</v>
      </c>
      <c r="N798" s="0" t="s">
        <v>3026</v>
      </c>
      <c r="P798" s="0" t="n">
        <v>56</v>
      </c>
      <c r="Q798" s="0" t="n">
        <v>426</v>
      </c>
      <c r="R798" s="0" t="n">
        <v>92</v>
      </c>
      <c r="S798" s="0" t="n">
        <v>4.6304347826087</v>
      </c>
      <c r="T798" s="0" t="n">
        <v>40.4051900751195</v>
      </c>
    </row>
    <row r="799" customFormat="false" ht="13" hidden="false" customHeight="false" outlineLevel="0" collapsed="false">
      <c r="A799" s="0" t="n">
        <v>39216</v>
      </c>
      <c r="B799" s="0" t="s">
        <v>3027</v>
      </c>
      <c r="C799" s="0" t="s">
        <v>3028</v>
      </c>
      <c r="D799" s="0"/>
      <c r="E799" s="0" t="s">
        <v>3029</v>
      </c>
      <c r="F799" s="0" t="str">
        <f aca="false">IF(K799&gt;0.25,"*","")</f>
        <v/>
      </c>
      <c r="H799" s="0" t="n">
        <v>0</v>
      </c>
      <c r="I799" s="0" t="n">
        <v>0.401984071</v>
      </c>
      <c r="J799" s="0" t="n">
        <v>0.400360902</v>
      </c>
      <c r="K799" s="0" t="n">
        <v>0.16154312</v>
      </c>
      <c r="L799" s="0" t="s">
        <v>3030</v>
      </c>
      <c r="N799" s="0" t="s">
        <v>3031</v>
      </c>
      <c r="P799" s="0" t="n">
        <v>137</v>
      </c>
      <c r="Q799" s="0" t="n">
        <v>736</v>
      </c>
      <c r="R799" s="0" t="n">
        <v>266</v>
      </c>
      <c r="S799" s="0" t="n">
        <v>2.76691729323308</v>
      </c>
      <c r="T799" s="0" t="n">
        <v>24.1441299584039</v>
      </c>
    </row>
    <row r="800" customFormat="false" ht="13" hidden="false" customHeight="false" outlineLevel="0" collapsed="false">
      <c r="A800" s="0" t="n">
        <v>39229</v>
      </c>
      <c r="B800" s="0" t="s">
        <v>3032</v>
      </c>
      <c r="C800" s="0" t="s">
        <v>3033</v>
      </c>
      <c r="D800" s="0"/>
      <c r="E800" s="0" t="s">
        <v>3034</v>
      </c>
      <c r="F800" s="0" t="str">
        <f aca="false">IF(K800&gt;0.25,"*","")</f>
        <v/>
      </c>
      <c r="G800" s="0" t="s">
        <v>182</v>
      </c>
      <c r="H800" s="0" t="n">
        <v>1</v>
      </c>
      <c r="I800" s="0" t="n">
        <v>0.294705323</v>
      </c>
      <c r="J800" s="0" t="n">
        <v>0.305895907</v>
      </c>
      <c r="K800" s="0" t="n">
        <v>0.14856083</v>
      </c>
      <c r="N800" s="0" t="s">
        <v>3035</v>
      </c>
      <c r="P800" s="0" t="n">
        <v>78</v>
      </c>
      <c r="Q800" s="0" t="n">
        <v>419</v>
      </c>
      <c r="R800" s="0" t="n">
        <v>145</v>
      </c>
      <c r="S800" s="0" t="n">
        <v>2.88965517241379</v>
      </c>
      <c r="T800" s="0" t="n">
        <v>25.2151411205392</v>
      </c>
    </row>
    <row r="801" customFormat="false" ht="13" hidden="false" customHeight="false" outlineLevel="0" collapsed="false">
      <c r="A801" s="0" t="n">
        <v>39230</v>
      </c>
      <c r="B801" s="0" t="s">
        <v>3036</v>
      </c>
      <c r="C801" s="0" t="s">
        <v>3037</v>
      </c>
      <c r="D801" s="0"/>
      <c r="E801" s="0" t="s">
        <v>3034</v>
      </c>
      <c r="F801" s="0" t="str">
        <f aca="false">IF(K801&gt;0.25,"*","")</f>
        <v>*</v>
      </c>
      <c r="G801" s="0" t="s">
        <v>245</v>
      </c>
      <c r="H801" s="0" t="n">
        <v>1</v>
      </c>
      <c r="I801" s="0" t="n">
        <v>0.531841884</v>
      </c>
      <c r="J801" s="0" t="n">
        <v>0.562086116</v>
      </c>
      <c r="K801" s="0" t="n">
        <v>0.253309504</v>
      </c>
      <c r="L801" s="0" t="s">
        <v>3037</v>
      </c>
      <c r="N801" s="0" t="s">
        <v>3038</v>
      </c>
      <c r="P801" s="0" t="n">
        <v>140</v>
      </c>
      <c r="Q801" s="0" t="n">
        <v>1514</v>
      </c>
      <c r="R801" s="0" t="n">
        <v>232</v>
      </c>
      <c r="S801" s="0" t="n">
        <v>6.52586206896552</v>
      </c>
      <c r="T801" s="0" t="n">
        <v>56.9446951916712</v>
      </c>
    </row>
    <row r="802" customFormat="false" ht="13" hidden="false" customHeight="false" outlineLevel="0" collapsed="false">
      <c r="A802" s="0" t="n">
        <v>39260</v>
      </c>
      <c r="B802" s="0" t="s">
        <v>3039</v>
      </c>
      <c r="C802" s="0" t="s">
        <v>3040</v>
      </c>
      <c r="D802" s="0"/>
      <c r="E802" s="0" t="s">
        <v>3041</v>
      </c>
      <c r="F802" s="0" t="str">
        <f aca="false">IF(K802&gt;0.25,"*","")</f>
        <v/>
      </c>
      <c r="G802" s="0" t="s">
        <v>182</v>
      </c>
      <c r="H802" s="0" t="n">
        <v>1</v>
      </c>
      <c r="I802" s="0" t="n">
        <v>0.207017793</v>
      </c>
      <c r="J802" s="0" t="n">
        <v>0.193232795</v>
      </c>
      <c r="K802" s="0" t="n">
        <v>0.17387325</v>
      </c>
      <c r="L802" s="0" t="s">
        <v>3042</v>
      </c>
      <c r="O802" s="0" t="s">
        <v>3043</v>
      </c>
      <c r="P802" s="0" t="n">
        <v>64</v>
      </c>
      <c r="Q802" s="0" t="n">
        <v>212</v>
      </c>
      <c r="R802" s="0" t="n">
        <v>157</v>
      </c>
      <c r="S802" s="0" t="n">
        <v>1.35031847133758</v>
      </c>
      <c r="T802" s="0" t="n">
        <v>11.7828836940452</v>
      </c>
    </row>
    <row r="803" customFormat="false" ht="13" hidden="false" customHeight="false" outlineLevel="0" collapsed="false">
      <c r="A803" s="0" t="n">
        <v>39374</v>
      </c>
      <c r="B803" s="0" t="s">
        <v>3044</v>
      </c>
      <c r="D803" s="0"/>
      <c r="F803" s="0" t="str">
        <f aca="false">IF(K803&gt;0.25,"*","")</f>
        <v>*</v>
      </c>
      <c r="G803" s="0" t="s">
        <v>3045</v>
      </c>
      <c r="H803" s="0" t="n">
        <v>1</v>
      </c>
      <c r="I803" s="0" t="n">
        <v>0</v>
      </c>
      <c r="J803" s="0" t="n">
        <v>0.074009327</v>
      </c>
      <c r="K803" s="0" t="n">
        <v>0.363581759</v>
      </c>
      <c r="O803" s="0" t="s">
        <v>3046</v>
      </c>
      <c r="P803" s="0" t="n">
        <v>46</v>
      </c>
      <c r="Q803" s="0" t="n">
        <v>256</v>
      </c>
      <c r="R803" s="0" t="n">
        <v>167</v>
      </c>
      <c r="S803" s="0" t="n">
        <v>1.53293413173653</v>
      </c>
      <c r="T803" s="0" t="n">
        <v>13.3763885840884</v>
      </c>
    </row>
    <row r="804" customFormat="false" ht="13" hidden="false" customHeight="false" outlineLevel="0" collapsed="false">
      <c r="A804" s="0" t="n">
        <v>39375</v>
      </c>
      <c r="B804" s="0" t="s">
        <v>3047</v>
      </c>
      <c r="D804" s="0"/>
      <c r="F804" s="0" t="str">
        <f aca="false">IF(K804&gt;0.25,"*","")</f>
        <v>*</v>
      </c>
      <c r="H804" s="0" t="n">
        <v>0</v>
      </c>
      <c r="I804" s="0" t="n">
        <v>0.046734939</v>
      </c>
      <c r="J804" s="0" t="n">
        <v>0.169337652</v>
      </c>
      <c r="K804" s="0" t="n">
        <v>0.310001782</v>
      </c>
      <c r="O804" s="0" t="s">
        <v>3046</v>
      </c>
      <c r="P804" s="0" t="n">
        <v>61</v>
      </c>
      <c r="Q804" s="0" t="n">
        <v>270</v>
      </c>
      <c r="R804" s="0" t="n">
        <v>123</v>
      </c>
      <c r="S804" s="0" t="n">
        <v>2.19512195121951</v>
      </c>
      <c r="T804" s="0" t="n">
        <v>19.1546418081982</v>
      </c>
    </row>
    <row r="805" customFormat="false" ht="13" hidden="false" customHeight="false" outlineLevel="0" collapsed="false">
      <c r="A805" s="0" t="n">
        <v>39508</v>
      </c>
      <c r="B805" s="0" t="s">
        <v>3048</v>
      </c>
      <c r="C805" s="0" t="s">
        <v>3049</v>
      </c>
      <c r="D805" s="0"/>
      <c r="E805" s="0" t="s">
        <v>3050</v>
      </c>
      <c r="F805" s="0" t="str">
        <f aca="false">IF(K805&gt;0.25,"*","")</f>
        <v>*</v>
      </c>
      <c r="G805" s="0" t="s">
        <v>182</v>
      </c>
      <c r="H805" s="0" t="n">
        <v>1</v>
      </c>
      <c r="I805" s="0" t="n">
        <v>0.340215138</v>
      </c>
      <c r="J805" s="0" t="n">
        <v>0.392499635</v>
      </c>
      <c r="K805" s="0" t="n">
        <v>0.302041712</v>
      </c>
      <c r="L805" s="0" t="s">
        <v>3051</v>
      </c>
      <c r="N805" s="0" t="s">
        <v>3052</v>
      </c>
      <c r="P805" s="0" t="n">
        <v>139</v>
      </c>
      <c r="Q805" s="0" t="n">
        <v>761</v>
      </c>
      <c r="R805" s="0" t="n">
        <v>297</v>
      </c>
      <c r="S805" s="0" t="n">
        <v>2.56228956228956</v>
      </c>
      <c r="T805" s="0" t="n">
        <v>22.3585476639578</v>
      </c>
    </row>
    <row r="806" customFormat="false" ht="13" hidden="false" customHeight="false" outlineLevel="0" collapsed="false">
      <c r="A806" s="0" t="n">
        <v>39511</v>
      </c>
      <c r="B806" s="0" t="s">
        <v>3053</v>
      </c>
      <c r="C806" s="0" t="s">
        <v>3054</v>
      </c>
      <c r="D806" s="0"/>
      <c r="E806" s="0" t="s">
        <v>3055</v>
      </c>
      <c r="F806" s="0" t="str">
        <f aca="false">IF(K806&gt;0.25,"*","")</f>
        <v/>
      </c>
      <c r="H806" s="0" t="n">
        <v>0</v>
      </c>
      <c r="I806" s="0" t="n">
        <v>0.17301929</v>
      </c>
      <c r="J806" s="0" t="n">
        <v>0.203226239</v>
      </c>
      <c r="K806" s="0" t="n">
        <v>0.219276371</v>
      </c>
      <c r="N806" s="0" t="s">
        <v>3056</v>
      </c>
      <c r="P806" s="0" t="n">
        <v>113</v>
      </c>
      <c r="Q806" s="0" t="n">
        <v>349</v>
      </c>
      <c r="R806" s="0" t="n">
        <v>365</v>
      </c>
      <c r="S806" s="0" t="n">
        <v>0.956164383561644</v>
      </c>
      <c r="T806" s="0" t="n">
        <v>8.3434937483564</v>
      </c>
    </row>
    <row r="807" customFormat="false" ht="13" hidden="false" customHeight="false" outlineLevel="0" collapsed="false">
      <c r="A807" s="0" t="n">
        <v>39594</v>
      </c>
      <c r="B807" s="0" t="s">
        <v>3057</v>
      </c>
      <c r="C807" s="0" t="s">
        <v>3058</v>
      </c>
      <c r="D807" s="0"/>
      <c r="E807" s="0" t="s">
        <v>3059</v>
      </c>
      <c r="F807" s="0" t="str">
        <f aca="false">IF(K807&gt;0.25,"*","")</f>
        <v/>
      </c>
      <c r="G807" s="0" t="s">
        <v>182</v>
      </c>
      <c r="H807" s="0" t="n">
        <v>1</v>
      </c>
      <c r="I807" s="0" t="n">
        <v>0.671563948</v>
      </c>
      <c r="J807" s="0" t="n">
        <v>0.715948443</v>
      </c>
      <c r="K807" s="0" t="n">
        <v>0.249735245</v>
      </c>
      <c r="N807" s="0" t="s">
        <v>3060</v>
      </c>
      <c r="P807" s="0" t="n">
        <v>182</v>
      </c>
      <c r="Q807" s="0" t="n">
        <v>2089</v>
      </c>
      <c r="R807" s="0" t="n">
        <v>370</v>
      </c>
      <c r="S807" s="0" t="n">
        <v>5.64594594594595</v>
      </c>
      <c r="T807" s="0" t="n">
        <v>49.2665440309419</v>
      </c>
    </row>
    <row r="808" customFormat="false" ht="13" hidden="false" customHeight="false" outlineLevel="0" collapsed="false">
      <c r="A808" s="0" t="n">
        <v>39595</v>
      </c>
      <c r="B808" s="0" t="s">
        <v>3061</v>
      </c>
      <c r="C808" s="0" t="s">
        <v>3062</v>
      </c>
      <c r="D808" s="0"/>
      <c r="E808" s="0" t="s">
        <v>3059</v>
      </c>
      <c r="F808" s="0" t="str">
        <f aca="false">IF(K808&gt;0.25,"*","")</f>
        <v/>
      </c>
      <c r="H808" s="0" t="n">
        <v>0</v>
      </c>
      <c r="I808" s="0" t="n">
        <v>0.292859971</v>
      </c>
      <c r="J808" s="0" t="n">
        <v>0.284485341</v>
      </c>
      <c r="K808" s="0" t="n">
        <v>0.142631596</v>
      </c>
      <c r="L808" s="0" t="s">
        <v>3062</v>
      </c>
      <c r="N808" s="0" t="s">
        <v>3060</v>
      </c>
      <c r="P808" s="0" t="n">
        <v>91</v>
      </c>
      <c r="Q808" s="0" t="n">
        <v>381</v>
      </c>
      <c r="R808" s="0" t="n">
        <v>217</v>
      </c>
      <c r="S808" s="0" t="n">
        <v>1.75576036866359</v>
      </c>
      <c r="T808" s="0" t="n">
        <v>15.320771105267</v>
      </c>
    </row>
    <row r="809" customFormat="false" ht="13" hidden="false" customHeight="false" outlineLevel="0" collapsed="false">
      <c r="A809" s="0" t="n">
        <v>39636</v>
      </c>
      <c r="B809" s="0" t="s">
        <v>3063</v>
      </c>
      <c r="C809" s="0" t="s">
        <v>3064</v>
      </c>
      <c r="D809" s="0"/>
      <c r="E809" s="0" t="s">
        <v>3065</v>
      </c>
      <c r="F809" s="0" t="str">
        <f aca="false">IF(K809&gt;0.25,"*","")</f>
        <v>*</v>
      </c>
      <c r="G809" s="0" t="s">
        <v>440</v>
      </c>
      <c r="H809" s="0" t="n">
        <v>1</v>
      </c>
      <c r="I809" s="0" t="n">
        <v>0</v>
      </c>
      <c r="J809" s="0" t="n">
        <v>0.189066387</v>
      </c>
      <c r="K809" s="0" t="n">
        <v>0.269997561</v>
      </c>
      <c r="N809" s="0" t="s">
        <v>3066</v>
      </c>
      <c r="P809" s="0" t="n">
        <v>72</v>
      </c>
      <c r="Q809" s="0" t="n">
        <v>447</v>
      </c>
      <c r="R809" s="0" t="n">
        <v>132</v>
      </c>
      <c r="S809" s="0" t="n">
        <v>3.38636363636364</v>
      </c>
      <c r="T809" s="0" t="n">
        <v>29.5494209106775</v>
      </c>
    </row>
    <row r="810" customFormat="false" ht="13" hidden="false" customHeight="false" outlineLevel="0" collapsed="false">
      <c r="A810" s="0" t="n">
        <v>39645</v>
      </c>
      <c r="B810" s="0" t="s">
        <v>3067</v>
      </c>
      <c r="C810" s="0" t="s">
        <v>3068</v>
      </c>
      <c r="D810" s="0" t="s">
        <v>3069</v>
      </c>
      <c r="E810" s="0" t="s">
        <v>3070</v>
      </c>
      <c r="F810" s="0" t="str">
        <f aca="false">IF(K810&gt;0.25,"*","")</f>
        <v/>
      </c>
      <c r="G810" s="0" t="s">
        <v>393</v>
      </c>
      <c r="H810" s="0" t="n">
        <v>1</v>
      </c>
      <c r="I810" s="0" t="n">
        <v>0</v>
      </c>
      <c r="J810" s="0" t="n">
        <v>0.115524705</v>
      </c>
      <c r="K810" s="0" t="n">
        <v>0.187908605</v>
      </c>
      <c r="N810" s="0" t="s">
        <v>3071</v>
      </c>
      <c r="P810" s="0" t="n">
        <v>72</v>
      </c>
      <c r="Q810" s="0" t="n">
        <v>226</v>
      </c>
      <c r="R810" s="0" t="n">
        <v>248</v>
      </c>
      <c r="S810" s="0" t="n">
        <v>0.911290322580645</v>
      </c>
      <c r="T810" s="0" t="n">
        <v>7.95192253560772</v>
      </c>
    </row>
    <row r="811" customFormat="false" ht="13" hidden="false" customHeight="false" outlineLevel="0" collapsed="false">
      <c r="A811" s="0" t="n">
        <v>39646</v>
      </c>
      <c r="B811" s="0" t="s">
        <v>3072</v>
      </c>
      <c r="C811" s="0" t="s">
        <v>3068</v>
      </c>
      <c r="D811" s="0"/>
      <c r="E811" s="0" t="s">
        <v>3070</v>
      </c>
      <c r="F811" s="0" t="str">
        <f aca="false">IF(K811&gt;0.25,"*","")</f>
        <v/>
      </c>
      <c r="H811" s="0" t="n">
        <v>0</v>
      </c>
      <c r="I811" s="0" t="n">
        <v>0.396038933</v>
      </c>
      <c r="J811" s="0" t="n">
        <v>0.398584295</v>
      </c>
      <c r="K811" s="0" t="n">
        <v>0.218501231</v>
      </c>
      <c r="N811" s="0" t="s">
        <v>3073</v>
      </c>
      <c r="P811" s="0" t="n">
        <v>146</v>
      </c>
      <c r="Q811" s="0" t="n">
        <v>931</v>
      </c>
      <c r="R811" s="0" t="n">
        <v>283</v>
      </c>
      <c r="S811" s="0" t="n">
        <v>3.28975265017668</v>
      </c>
      <c r="T811" s="0" t="n">
        <v>28.7063931079989</v>
      </c>
    </row>
    <row r="812" customFormat="false" ht="13" hidden="false" customHeight="false" outlineLevel="0" collapsed="false">
      <c r="A812" s="0" t="n">
        <v>39654</v>
      </c>
      <c r="B812" s="0" t="s">
        <v>3074</v>
      </c>
      <c r="D812" s="0"/>
      <c r="E812" s="0" t="s">
        <v>3075</v>
      </c>
      <c r="F812" s="0" t="str">
        <f aca="false">IF(K812&gt;0.25,"*","")</f>
        <v/>
      </c>
      <c r="H812" s="0" t="n">
        <v>0</v>
      </c>
      <c r="I812" s="0" t="n">
        <v>0.238432184</v>
      </c>
      <c r="J812" s="0" t="n">
        <v>0.21560861</v>
      </c>
      <c r="K812" s="0" t="n">
        <v>0.143533873</v>
      </c>
      <c r="N812" s="0" t="s">
        <v>3076</v>
      </c>
      <c r="O812" s="0" t="s">
        <v>3077</v>
      </c>
      <c r="P812" s="0" t="n">
        <v>76</v>
      </c>
      <c r="Q812" s="0" t="n">
        <v>274</v>
      </c>
      <c r="R812" s="0" t="n">
        <v>162</v>
      </c>
      <c r="S812" s="0" t="n">
        <v>1.69135802469136</v>
      </c>
      <c r="T812" s="0" t="n">
        <v>14.7587960269752</v>
      </c>
    </row>
    <row r="813" customFormat="false" ht="13" hidden="false" customHeight="false" outlineLevel="0" collapsed="false">
      <c r="A813" s="0" t="n">
        <v>39655</v>
      </c>
      <c r="B813" s="0" t="s">
        <v>3078</v>
      </c>
      <c r="D813" s="0"/>
      <c r="E813" s="0" t="s">
        <v>3075</v>
      </c>
      <c r="F813" s="0" t="str">
        <f aca="false">IF(K813&gt;0.25,"*","")</f>
        <v>*</v>
      </c>
      <c r="H813" s="0" t="n">
        <v>0</v>
      </c>
      <c r="I813" s="0" t="n">
        <v>1.143028107</v>
      </c>
      <c r="J813" s="0" t="n">
        <v>1.188375652</v>
      </c>
      <c r="K813" s="0" t="n">
        <v>0.454622191</v>
      </c>
      <c r="N813" s="0" t="s">
        <v>3079</v>
      </c>
      <c r="O813" s="0" t="s">
        <v>3080</v>
      </c>
      <c r="P813" s="0" t="n">
        <v>221</v>
      </c>
      <c r="Q813" s="0" t="n">
        <v>7104</v>
      </c>
      <c r="R813" s="0" t="n">
        <v>389</v>
      </c>
      <c r="S813" s="0" t="n">
        <v>18.2622107969152</v>
      </c>
      <c r="T813" s="0" t="n">
        <v>159.356115156328</v>
      </c>
    </row>
    <row r="814" customFormat="false" ht="13" hidden="false" customHeight="false" outlineLevel="0" collapsed="false">
      <c r="A814" s="0" t="n">
        <v>39656</v>
      </c>
      <c r="B814" s="0" t="s">
        <v>3081</v>
      </c>
      <c r="D814" s="0"/>
      <c r="E814" s="0" t="s">
        <v>3075</v>
      </c>
      <c r="F814" s="0" t="str">
        <f aca="false">IF(K814&gt;0.25,"*","")</f>
        <v/>
      </c>
      <c r="H814" s="0" t="n">
        <v>0</v>
      </c>
      <c r="I814" s="0" t="n">
        <v>0.274773803</v>
      </c>
      <c r="J814" s="0" t="n">
        <v>0.287065275</v>
      </c>
      <c r="K814" s="0" t="n">
        <v>0.202409991</v>
      </c>
      <c r="N814" s="0" t="s">
        <v>3082</v>
      </c>
      <c r="O814" s="0" t="s">
        <v>3080</v>
      </c>
      <c r="P814" s="0" t="n">
        <v>77</v>
      </c>
      <c r="Q814" s="0" t="n">
        <v>617</v>
      </c>
      <c r="R814" s="0" t="n">
        <v>243</v>
      </c>
      <c r="S814" s="0" t="n">
        <v>2.53909465020576</v>
      </c>
      <c r="T814" s="0" t="n">
        <v>22.156148780155</v>
      </c>
    </row>
    <row r="815" customFormat="false" ht="13" hidden="false" customHeight="false" outlineLevel="0" collapsed="false">
      <c r="A815" s="0" t="n">
        <v>39688</v>
      </c>
      <c r="B815" s="0" t="s">
        <v>3083</v>
      </c>
      <c r="C815" s="0" t="s">
        <v>3084</v>
      </c>
      <c r="D815" s="0"/>
      <c r="E815" s="0" t="s">
        <v>3085</v>
      </c>
      <c r="F815" s="0" t="str">
        <f aca="false">IF(K815&gt;0.25,"*","")</f>
        <v/>
      </c>
      <c r="G815" s="0" t="s">
        <v>245</v>
      </c>
      <c r="H815" s="0" t="n">
        <v>1</v>
      </c>
      <c r="I815" s="0" t="n">
        <v>0.037725636</v>
      </c>
      <c r="J815" s="0" t="n">
        <v>0.14309293</v>
      </c>
      <c r="K815" s="0" t="n">
        <v>0.22205578</v>
      </c>
      <c r="N815" s="0" t="s">
        <v>3086</v>
      </c>
      <c r="P815" s="0" t="n">
        <v>96</v>
      </c>
      <c r="Q815" s="0" t="n">
        <v>262</v>
      </c>
      <c r="R815" s="0" t="n">
        <v>209</v>
      </c>
      <c r="S815" s="0" t="n">
        <v>1.25358851674641</v>
      </c>
      <c r="T815" s="0" t="n">
        <v>10.9388177726563</v>
      </c>
    </row>
    <row r="816" customFormat="false" ht="13" hidden="false" customHeight="false" outlineLevel="0" collapsed="false">
      <c r="A816" s="0" t="n">
        <v>39711</v>
      </c>
      <c r="B816" s="0" t="s">
        <v>3087</v>
      </c>
      <c r="C816" s="0" t="s">
        <v>3088</v>
      </c>
      <c r="D816" s="0"/>
      <c r="E816" s="0" t="s">
        <v>3089</v>
      </c>
      <c r="F816" s="0" t="str">
        <f aca="false">IF(K816&gt;0.25,"*","")</f>
        <v/>
      </c>
      <c r="H816" s="0" t="n">
        <v>0</v>
      </c>
      <c r="I816" s="0" t="n">
        <v>0.186680168</v>
      </c>
      <c r="J816" s="0" t="n">
        <v>0.166767593</v>
      </c>
      <c r="K816" s="0" t="n">
        <v>0.144490818</v>
      </c>
      <c r="N816" s="0" t="s">
        <v>3090</v>
      </c>
      <c r="P816" s="0" t="n">
        <v>86</v>
      </c>
      <c r="Q816" s="0" t="n">
        <v>250</v>
      </c>
      <c r="R816" s="0" t="n">
        <v>239</v>
      </c>
      <c r="S816" s="0" t="n">
        <v>1.04602510460251</v>
      </c>
      <c r="T816" s="0" t="n">
        <v>9.12761871380899</v>
      </c>
    </row>
    <row r="817" customFormat="false" ht="13" hidden="false" customHeight="false" outlineLevel="0" collapsed="false">
      <c r="A817" s="0" t="n">
        <v>39751</v>
      </c>
      <c r="B817" s="0" t="s">
        <v>3091</v>
      </c>
      <c r="C817" s="0" t="s">
        <v>3092</v>
      </c>
      <c r="D817" s="0"/>
      <c r="F817" s="0" t="str">
        <f aca="false">IF(K817&gt;0.25,"*","")</f>
        <v/>
      </c>
      <c r="G817" s="0" t="s">
        <v>393</v>
      </c>
      <c r="H817" s="0" t="n">
        <v>1</v>
      </c>
      <c r="I817" s="0" t="n">
        <v>0.250869952</v>
      </c>
      <c r="J817" s="0" t="n">
        <v>0.264015706</v>
      </c>
      <c r="K817" s="0" t="n">
        <v>0.180157563</v>
      </c>
      <c r="M817" s="0" t="s">
        <v>3093</v>
      </c>
      <c r="P817" s="0" t="n">
        <v>111</v>
      </c>
      <c r="Q817" s="0" t="n">
        <v>422</v>
      </c>
      <c r="R817" s="0" t="n">
        <v>235</v>
      </c>
      <c r="S817" s="0" t="n">
        <v>1.79574468085106</v>
      </c>
      <c r="T817" s="0" t="n">
        <v>15.6696743529761</v>
      </c>
    </row>
    <row r="818" customFormat="false" ht="13" hidden="false" customHeight="false" outlineLevel="0" collapsed="false">
      <c r="A818" s="0" t="n">
        <v>39852</v>
      </c>
      <c r="B818" s="0" t="s">
        <v>3094</v>
      </c>
      <c r="C818" s="0" t="s">
        <v>3095</v>
      </c>
      <c r="D818" s="0"/>
      <c r="F818" s="0" t="str">
        <f aca="false">IF(K818&gt;0.25,"*","")</f>
        <v/>
      </c>
      <c r="H818" s="0" t="n">
        <v>0</v>
      </c>
      <c r="I818" s="0" t="n">
        <v>0.402162462</v>
      </c>
      <c r="J818" s="0" t="n">
        <v>0.423796937</v>
      </c>
      <c r="K818" s="0" t="n">
        <v>0.230070381</v>
      </c>
      <c r="L818" s="0" t="s">
        <v>3095</v>
      </c>
      <c r="P818" s="0" t="n">
        <v>138</v>
      </c>
      <c r="Q818" s="0" t="n">
        <v>860</v>
      </c>
      <c r="R818" s="0" t="n">
        <v>323</v>
      </c>
      <c r="S818" s="0" t="n">
        <v>2.6625386996904</v>
      </c>
      <c r="T818" s="0" t="n">
        <v>23.2333219868273</v>
      </c>
    </row>
    <row r="819" customFormat="false" ht="13" hidden="false" customHeight="false" outlineLevel="0" collapsed="false">
      <c r="A819" s="0" t="n">
        <v>39971</v>
      </c>
      <c r="B819" s="0" t="s">
        <v>3096</v>
      </c>
      <c r="C819" s="0" t="s">
        <v>3097</v>
      </c>
      <c r="D819" s="0" t="s">
        <v>3098</v>
      </c>
      <c r="E819" s="0" t="s">
        <v>3099</v>
      </c>
      <c r="F819" s="0" t="str">
        <f aca="false">IF(K819&gt;0.25,"*","")</f>
        <v/>
      </c>
      <c r="H819" s="0" t="n">
        <v>0</v>
      </c>
      <c r="I819" s="0" t="n">
        <v>0.226575923</v>
      </c>
      <c r="J819" s="0" t="n">
        <v>0.245506262</v>
      </c>
      <c r="K819" s="0" t="n">
        <v>0.184160023</v>
      </c>
      <c r="N819" s="0" t="s">
        <v>3100</v>
      </c>
      <c r="P819" s="0" t="n">
        <v>78</v>
      </c>
      <c r="Q819" s="0" t="n">
        <v>305</v>
      </c>
      <c r="R819" s="0" t="n">
        <v>172</v>
      </c>
      <c r="S819" s="0" t="n">
        <v>1.77325581395349</v>
      </c>
      <c r="T819" s="0" t="n">
        <v>15.4734364219327</v>
      </c>
    </row>
    <row r="820" customFormat="false" ht="13" hidden="false" customHeight="false" outlineLevel="0" collapsed="false">
      <c r="A820" s="0" t="n">
        <v>39972</v>
      </c>
      <c r="B820" s="0" t="s">
        <v>3101</v>
      </c>
      <c r="C820" s="0" t="s">
        <v>3097</v>
      </c>
      <c r="D820" s="0" t="s">
        <v>3098</v>
      </c>
      <c r="E820" s="0" t="s">
        <v>3102</v>
      </c>
      <c r="F820" s="0" t="str">
        <f aca="false">IF(K820&gt;0.25,"*","")</f>
        <v>*</v>
      </c>
      <c r="G820" s="0" t="s">
        <v>366</v>
      </c>
      <c r="H820" s="0" t="n">
        <v>1</v>
      </c>
      <c r="I820" s="0" t="n">
        <v>1.125338619</v>
      </c>
      <c r="J820" s="0" t="n">
        <v>1.251167427</v>
      </c>
      <c r="K820" s="0" t="n">
        <v>0.554600908</v>
      </c>
      <c r="L820" s="0" t="s">
        <v>3103</v>
      </c>
      <c r="N820" s="0" t="s">
        <v>3104</v>
      </c>
      <c r="P820" s="0" t="n">
        <v>186</v>
      </c>
      <c r="Q820" s="0" t="n">
        <v>6986</v>
      </c>
      <c r="R820" s="0" t="n">
        <v>231</v>
      </c>
      <c r="S820" s="0" t="n">
        <v>30.2424242424242</v>
      </c>
      <c r="T820" s="0" t="n">
        <v>263.895499497594</v>
      </c>
    </row>
    <row r="821" customFormat="false" ht="13" hidden="false" customHeight="false" outlineLevel="0" collapsed="false">
      <c r="A821" s="0" t="n">
        <v>39973</v>
      </c>
      <c r="B821" s="0" t="s">
        <v>3105</v>
      </c>
      <c r="C821" s="0" t="s">
        <v>3097</v>
      </c>
      <c r="D821" s="0" t="s">
        <v>3098</v>
      </c>
      <c r="E821" s="0" t="s">
        <v>3102</v>
      </c>
      <c r="F821" s="0" t="str">
        <f aca="false">IF(K821&gt;0.25,"*","")</f>
        <v/>
      </c>
      <c r="H821" s="0" t="n">
        <v>0</v>
      </c>
      <c r="I821" s="0" t="n">
        <v>0.197528669</v>
      </c>
      <c r="J821" s="0" t="n">
        <v>0.218244468</v>
      </c>
      <c r="K821" s="0" t="n">
        <v>0.167839021</v>
      </c>
      <c r="L821" s="0" t="s">
        <v>3103</v>
      </c>
      <c r="N821" s="0" t="s">
        <v>3104</v>
      </c>
      <c r="P821" s="0" t="n">
        <v>39</v>
      </c>
      <c r="Q821" s="0" t="n">
        <v>316</v>
      </c>
      <c r="R821" s="0" t="n">
        <v>60</v>
      </c>
      <c r="S821" s="0" t="n">
        <v>5.26666666666667</v>
      </c>
      <c r="T821" s="0" t="n">
        <v>45.956951716114</v>
      </c>
    </row>
    <row r="822" customFormat="false" ht="13" hidden="false" customHeight="false" outlineLevel="0" collapsed="false">
      <c r="A822" s="0" t="n">
        <v>40163</v>
      </c>
      <c r="B822" s="0" t="s">
        <v>3106</v>
      </c>
      <c r="C822" s="0" t="s">
        <v>3107</v>
      </c>
      <c r="D822" s="0"/>
      <c r="E822" s="0" t="s">
        <v>3108</v>
      </c>
      <c r="F822" s="0" t="str">
        <f aca="false">IF(K822&gt;0.25,"*","")</f>
        <v/>
      </c>
      <c r="H822" s="0" t="n">
        <v>0</v>
      </c>
      <c r="I822" s="0" t="n">
        <v>0.207319178</v>
      </c>
      <c r="J822" s="0" t="n">
        <v>0.214330668</v>
      </c>
      <c r="K822" s="0" t="n">
        <v>0.166532498</v>
      </c>
      <c r="N822" s="0" t="s">
        <v>3109</v>
      </c>
      <c r="P822" s="0" t="n">
        <v>132</v>
      </c>
      <c r="Q822" s="0" t="n">
        <v>313</v>
      </c>
      <c r="R822" s="0" t="n">
        <v>316</v>
      </c>
      <c r="S822" s="0" t="n">
        <v>0.990506329113924</v>
      </c>
      <c r="T822" s="0" t="n">
        <v>8.64316168511278</v>
      </c>
    </row>
    <row r="823" customFormat="false" ht="13" hidden="false" customHeight="false" outlineLevel="0" collapsed="false">
      <c r="A823" s="0" t="n">
        <v>40238</v>
      </c>
      <c r="B823" s="0" t="s">
        <v>3110</v>
      </c>
      <c r="C823" s="0" t="s">
        <v>3111</v>
      </c>
      <c r="D823" s="0" t="s">
        <v>3112</v>
      </c>
      <c r="E823" s="0" t="s">
        <v>3113</v>
      </c>
      <c r="F823" s="0" t="str">
        <f aca="false">IF(K823&gt;0.25,"*","")</f>
        <v/>
      </c>
      <c r="H823" s="0" t="n">
        <v>0</v>
      </c>
      <c r="I823" s="0" t="n">
        <v>0.355373206</v>
      </c>
      <c r="J823" s="0" t="n">
        <v>0.378471027</v>
      </c>
      <c r="K823" s="0" t="n">
        <v>0.16920146</v>
      </c>
      <c r="N823" s="0" t="s">
        <v>3114</v>
      </c>
      <c r="P823" s="0" t="n">
        <v>130</v>
      </c>
      <c r="Q823" s="0" t="n">
        <v>674</v>
      </c>
      <c r="R823" s="0" t="n">
        <v>289</v>
      </c>
      <c r="S823" s="0" t="n">
        <v>2.33217993079585</v>
      </c>
      <c r="T823" s="0" t="n">
        <v>20.3506102163687</v>
      </c>
    </row>
    <row r="824" customFormat="false" ht="13" hidden="false" customHeight="false" outlineLevel="0" collapsed="false">
      <c r="A824" s="0" t="n">
        <v>40349</v>
      </c>
      <c r="B824" s="0" t="s">
        <v>3115</v>
      </c>
      <c r="C824" s="0" t="s">
        <v>3116</v>
      </c>
      <c r="D824" s="0"/>
      <c r="F824" s="0" t="str">
        <f aca="false">IF(K824&gt;0.25,"*","")</f>
        <v/>
      </c>
      <c r="H824" s="0" t="n">
        <v>0</v>
      </c>
      <c r="I824" s="0" t="n">
        <v>0.626967122</v>
      </c>
      <c r="J824" s="0" t="n">
        <v>0.654024975</v>
      </c>
      <c r="K824" s="0" t="n">
        <v>0.243444676</v>
      </c>
      <c r="L824" s="0" t="s">
        <v>3117</v>
      </c>
      <c r="P824" s="0" t="n">
        <v>153</v>
      </c>
      <c r="Q824" s="0" t="n">
        <v>1764</v>
      </c>
      <c r="R824" s="0" t="n">
        <v>285</v>
      </c>
      <c r="S824" s="0" t="n">
        <v>6.18947368421053</v>
      </c>
      <c r="T824" s="0" t="n">
        <v>54.0093689721686</v>
      </c>
    </row>
    <row r="825" customFormat="false" ht="13" hidden="false" customHeight="false" outlineLevel="0" collapsed="false">
      <c r="A825" s="0" t="n">
        <v>40445</v>
      </c>
      <c r="B825" s="0" t="s">
        <v>3118</v>
      </c>
      <c r="C825" s="0" t="s">
        <v>3119</v>
      </c>
      <c r="D825" s="0" t="s">
        <v>3120</v>
      </c>
      <c r="E825" s="0" t="s">
        <v>3121</v>
      </c>
      <c r="F825" s="0" t="str">
        <f aca="false">IF(K825&gt;0.25,"*","")</f>
        <v>*</v>
      </c>
      <c r="G825" s="0" t="s">
        <v>393</v>
      </c>
      <c r="H825" s="0" t="n">
        <v>1</v>
      </c>
      <c r="I825" s="0" t="n">
        <v>0.598277711</v>
      </c>
      <c r="J825" s="0" t="n">
        <v>0.642134238</v>
      </c>
      <c r="K825" s="0" t="n">
        <v>0.279740066</v>
      </c>
      <c r="N825" s="0" t="s">
        <v>3122</v>
      </c>
      <c r="P825" s="0" t="n">
        <v>200</v>
      </c>
      <c r="Q825" s="0" t="n">
        <v>2184</v>
      </c>
      <c r="R825" s="0" t="n">
        <v>380</v>
      </c>
      <c r="S825" s="0" t="n">
        <v>5.74736842105263</v>
      </c>
      <c r="T825" s="0" t="n">
        <v>50.151556902728</v>
      </c>
    </row>
    <row r="826" customFormat="false" ht="13" hidden="false" customHeight="false" outlineLevel="0" collapsed="false">
      <c r="A826" s="0" t="n">
        <v>40495</v>
      </c>
      <c r="B826" s="0" t="s">
        <v>3123</v>
      </c>
      <c r="D826" s="0"/>
      <c r="E826" s="0" t="s">
        <v>3124</v>
      </c>
      <c r="F826" s="0" t="str">
        <f aca="false">IF(K826&gt;0.25,"*","")</f>
        <v>*</v>
      </c>
      <c r="G826" s="0" t="s">
        <v>3125</v>
      </c>
      <c r="H826" s="0" t="n">
        <v>2</v>
      </c>
      <c r="I826" s="0" t="n">
        <v>0.10954283</v>
      </c>
      <c r="J826" s="0" t="n">
        <v>0.266178408</v>
      </c>
      <c r="K826" s="0" t="n">
        <v>0.413772406</v>
      </c>
      <c r="N826" s="0" t="s">
        <v>3126</v>
      </c>
      <c r="O826" s="0" t="s">
        <v>3127</v>
      </c>
      <c r="P826" s="0" t="n">
        <v>142</v>
      </c>
      <c r="Q826" s="0" t="n">
        <v>982</v>
      </c>
      <c r="R826" s="0" t="n">
        <v>244</v>
      </c>
      <c r="S826" s="0" t="n">
        <v>4.02459016393443</v>
      </c>
      <c r="T826" s="0" t="n">
        <v>35.1185878179269</v>
      </c>
    </row>
    <row r="827" customFormat="false" ht="13" hidden="false" customHeight="false" outlineLevel="0" collapsed="false">
      <c r="A827" s="0" t="n">
        <v>40562</v>
      </c>
      <c r="B827" s="0" t="s">
        <v>3128</v>
      </c>
      <c r="D827" s="0"/>
      <c r="E827" s="0" t="s">
        <v>3129</v>
      </c>
      <c r="F827" s="0" t="str">
        <f aca="false">IF(K827&gt;0.25,"*","")</f>
        <v/>
      </c>
      <c r="G827" s="0" t="s">
        <v>182</v>
      </c>
      <c r="H827" s="0" t="n">
        <v>1</v>
      </c>
      <c r="I827" s="0" t="n">
        <v>0.414789318</v>
      </c>
      <c r="J827" s="0" t="n">
        <v>0.410775506</v>
      </c>
      <c r="K827" s="0" t="n">
        <v>0.204499375</v>
      </c>
      <c r="L827" s="0" t="s">
        <v>3130</v>
      </c>
      <c r="N827" s="0" t="s">
        <v>3131</v>
      </c>
      <c r="P827" s="0" t="n">
        <v>102</v>
      </c>
      <c r="Q827" s="0" t="n">
        <v>786</v>
      </c>
      <c r="R827" s="0" t="n">
        <v>172</v>
      </c>
      <c r="S827" s="0" t="n">
        <v>4.56976744186047</v>
      </c>
      <c r="T827" s="0" t="n">
        <v>39.8758066479971</v>
      </c>
    </row>
    <row r="828" customFormat="false" ht="13" hidden="false" customHeight="false" outlineLevel="0" collapsed="false">
      <c r="A828" s="0" t="n">
        <v>40721</v>
      </c>
      <c r="B828" s="0" t="s">
        <v>3132</v>
      </c>
      <c r="C828" s="0" t="s">
        <v>3133</v>
      </c>
      <c r="D828" s="0"/>
      <c r="F828" s="0" t="str">
        <f aca="false">IF(K828&gt;0.25,"*","")</f>
        <v/>
      </c>
      <c r="G828" s="0" t="s">
        <v>218</v>
      </c>
      <c r="H828" s="0" t="n">
        <v>1</v>
      </c>
      <c r="I828" s="0" t="n">
        <v>0.259138645</v>
      </c>
      <c r="J828" s="0" t="n">
        <v>0.282979453</v>
      </c>
      <c r="K828" s="0" t="n">
        <v>0.244664653</v>
      </c>
      <c r="L828" s="0" t="s">
        <v>3133</v>
      </c>
      <c r="P828" s="0" t="n">
        <v>95</v>
      </c>
      <c r="Q828" s="0" t="n">
        <v>573</v>
      </c>
      <c r="R828" s="0" t="n">
        <v>162</v>
      </c>
      <c r="S828" s="0" t="n">
        <v>3.53703703703704</v>
      </c>
      <c r="T828" s="0" t="n">
        <v>30.8641975308642</v>
      </c>
    </row>
    <row r="829" customFormat="false" ht="13" hidden="false" customHeight="false" outlineLevel="0" collapsed="false">
      <c r="A829" s="0" t="n">
        <v>40741</v>
      </c>
      <c r="B829" s="0" t="s">
        <v>3134</v>
      </c>
      <c r="C829" s="0" t="s">
        <v>3135</v>
      </c>
      <c r="D829" s="0"/>
      <c r="F829" s="0" t="str">
        <f aca="false">IF(K829&gt;0.25,"*","")</f>
        <v/>
      </c>
      <c r="H829" s="0" t="n">
        <v>0</v>
      </c>
      <c r="I829" s="0" t="n">
        <v>0.309357455</v>
      </c>
      <c r="J829" s="0" t="n">
        <v>0.329172384</v>
      </c>
      <c r="K829" s="0" t="n">
        <v>0.188144172</v>
      </c>
      <c r="O829" s="0" t="s">
        <v>3136</v>
      </c>
      <c r="P829" s="0" t="n">
        <v>136</v>
      </c>
      <c r="Q829" s="0" t="n">
        <v>552</v>
      </c>
      <c r="R829" s="0" t="n">
        <v>318</v>
      </c>
      <c r="S829" s="0" t="n">
        <v>1.73584905660377</v>
      </c>
      <c r="T829" s="0" t="n">
        <v>15.1470249267345</v>
      </c>
    </row>
    <row r="830" customFormat="false" ht="13" hidden="false" customHeight="false" outlineLevel="0" collapsed="false">
      <c r="A830" s="0" t="n">
        <v>40746</v>
      </c>
      <c r="B830" s="0" t="s">
        <v>3137</v>
      </c>
      <c r="C830" s="0" t="s">
        <v>3138</v>
      </c>
      <c r="D830" s="0" t="s">
        <v>3139</v>
      </c>
      <c r="E830" s="0" t="s">
        <v>3140</v>
      </c>
      <c r="F830" s="0" t="str">
        <f aca="false">IF(K830&gt;0.25,"*","")</f>
        <v/>
      </c>
      <c r="G830" s="0" t="s">
        <v>393</v>
      </c>
      <c r="H830" s="0" t="n">
        <v>1</v>
      </c>
      <c r="I830" s="0" t="n">
        <v>0.219460186</v>
      </c>
      <c r="J830" s="0" t="n">
        <v>0.255343873</v>
      </c>
      <c r="K830" s="0" t="n">
        <v>0.247140838</v>
      </c>
      <c r="L830" s="0" t="s">
        <v>3138</v>
      </c>
      <c r="P830" s="0" t="n">
        <v>114</v>
      </c>
      <c r="Q830" s="0" t="n">
        <v>510</v>
      </c>
      <c r="R830" s="0" t="n">
        <v>232</v>
      </c>
      <c r="S830" s="0" t="n">
        <v>2.19827586206897</v>
      </c>
      <c r="T830" s="0" t="n">
        <v>19.1821628452789</v>
      </c>
    </row>
    <row r="831" customFormat="false" ht="13" hidden="false" customHeight="false" outlineLevel="0" collapsed="false">
      <c r="A831" s="0" t="n">
        <v>40762</v>
      </c>
      <c r="B831" s="0" t="s">
        <v>3141</v>
      </c>
      <c r="C831" s="0" t="s">
        <v>3142</v>
      </c>
      <c r="D831" s="0"/>
      <c r="F831" s="0" t="str">
        <f aca="false">IF(K831&gt;0.25,"*","")</f>
        <v/>
      </c>
      <c r="G831" s="0" t="s">
        <v>182</v>
      </c>
      <c r="H831" s="0" t="n">
        <v>1</v>
      </c>
      <c r="I831" s="0" t="n">
        <v>0.126628168</v>
      </c>
      <c r="J831" s="0" t="n">
        <v>0.174070676</v>
      </c>
      <c r="K831" s="0" t="n">
        <v>0.216824501</v>
      </c>
      <c r="O831" s="0" t="s">
        <v>3143</v>
      </c>
      <c r="P831" s="0" t="n">
        <v>77</v>
      </c>
      <c r="Q831" s="0" t="n">
        <v>296</v>
      </c>
      <c r="R831" s="0" t="n">
        <v>183</v>
      </c>
      <c r="S831" s="0" t="n">
        <v>1.61748633879781</v>
      </c>
      <c r="T831" s="0" t="n">
        <v>14.1141914380263</v>
      </c>
    </row>
    <row r="832" customFormat="false" ht="13" hidden="false" customHeight="false" outlineLevel="0" collapsed="false">
      <c r="A832" s="0" t="n">
        <v>40763</v>
      </c>
      <c r="B832" s="0" t="s">
        <v>3144</v>
      </c>
      <c r="C832" s="0" t="s">
        <v>3142</v>
      </c>
      <c r="D832" s="0"/>
      <c r="F832" s="0" t="str">
        <f aca="false">IF(K832&gt;0.25,"*","")</f>
        <v/>
      </c>
      <c r="G832" s="0" t="s">
        <v>564</v>
      </c>
      <c r="H832" s="0" t="n">
        <v>2</v>
      </c>
      <c r="I832" s="0" t="n">
        <v>0</v>
      </c>
      <c r="J832" s="0" t="n">
        <v>0.122035578</v>
      </c>
      <c r="K832" s="0" t="n">
        <v>0.213822839</v>
      </c>
      <c r="O832" s="0" t="s">
        <v>3143</v>
      </c>
      <c r="P832" s="0" t="n">
        <v>30</v>
      </c>
      <c r="Q832" s="0" t="n">
        <v>215</v>
      </c>
      <c r="R832" s="0" t="n">
        <v>32</v>
      </c>
      <c r="S832" s="0" t="n">
        <v>6.71875</v>
      </c>
      <c r="T832" s="0" t="n">
        <v>58.6278359511344</v>
      </c>
    </row>
    <row r="833" customFormat="false" ht="13" hidden="false" customHeight="false" outlineLevel="0" collapsed="false">
      <c r="A833" s="0" t="n">
        <v>40769</v>
      </c>
      <c r="B833" s="0" t="s">
        <v>3145</v>
      </c>
      <c r="C833" s="0" t="s">
        <v>3146</v>
      </c>
      <c r="D833" s="0" t="s">
        <v>3147</v>
      </c>
      <c r="E833" s="0" t="s">
        <v>3147</v>
      </c>
      <c r="F833" s="0" t="str">
        <f aca="false">IF(K833&gt;0.25,"*","")</f>
        <v/>
      </c>
      <c r="H833" s="0" t="n">
        <v>0</v>
      </c>
      <c r="I833" s="0" t="n">
        <v>0.427277689</v>
      </c>
      <c r="J833" s="0" t="n">
        <v>0.416676078</v>
      </c>
      <c r="K833" s="0" t="n">
        <v>0.213057635</v>
      </c>
      <c r="N833" s="0" t="s">
        <v>3148</v>
      </c>
      <c r="P833" s="0" t="n">
        <v>156</v>
      </c>
      <c r="Q833" s="0" t="n">
        <v>873</v>
      </c>
      <c r="R833" s="0" t="n">
        <v>297</v>
      </c>
      <c r="S833" s="0" t="n">
        <v>2.93939393939394</v>
      </c>
      <c r="T833" s="0" t="n">
        <v>25.6491617748162</v>
      </c>
    </row>
    <row r="834" customFormat="false" ht="13" hidden="false" customHeight="false" outlineLevel="0" collapsed="false">
      <c r="A834" s="0" t="n">
        <v>40770</v>
      </c>
      <c r="B834" s="0" t="s">
        <v>3149</v>
      </c>
      <c r="C834" s="0" t="s">
        <v>3146</v>
      </c>
      <c r="D834" s="0" t="s">
        <v>3147</v>
      </c>
      <c r="E834" s="0" t="s">
        <v>3147</v>
      </c>
      <c r="F834" s="0" t="str">
        <f aca="false">IF(K834&gt;0.25,"*","")</f>
        <v/>
      </c>
      <c r="H834" s="0" t="n">
        <v>0</v>
      </c>
      <c r="I834" s="0" t="n">
        <v>0.186631829</v>
      </c>
      <c r="J834" s="0" t="n">
        <v>0.170632375</v>
      </c>
      <c r="K834" s="0" t="n">
        <v>0.144625051</v>
      </c>
      <c r="N834" s="0" t="s">
        <v>3148</v>
      </c>
      <c r="P834" s="0" t="n">
        <v>90</v>
      </c>
      <c r="Q834" s="0" t="n">
        <v>240</v>
      </c>
      <c r="R834" s="0" t="n">
        <v>291</v>
      </c>
      <c r="S834" s="0" t="n">
        <v>0.824742268041237</v>
      </c>
      <c r="T834" s="0" t="n">
        <v>7.1967039096094</v>
      </c>
    </row>
    <row r="835" customFormat="false" ht="13" hidden="false" customHeight="false" outlineLevel="0" collapsed="false">
      <c r="A835" s="0" t="n">
        <v>40772</v>
      </c>
      <c r="B835" s="0" t="s">
        <v>3150</v>
      </c>
      <c r="C835" s="0" t="s">
        <v>3151</v>
      </c>
      <c r="D835" s="0" t="s">
        <v>3147</v>
      </c>
      <c r="E835" s="0" t="s">
        <v>3147</v>
      </c>
      <c r="F835" s="0" t="str">
        <f aca="false">IF(K835&gt;0.25,"*","")</f>
        <v/>
      </c>
      <c r="H835" s="0" t="n">
        <v>0</v>
      </c>
      <c r="I835" s="0" t="n">
        <v>0.189690953</v>
      </c>
      <c r="J835" s="0" t="n">
        <v>0.166213543</v>
      </c>
      <c r="K835" s="0" t="n">
        <v>0.130591428</v>
      </c>
      <c r="N835" s="0" t="s">
        <v>3152</v>
      </c>
      <c r="P835" s="0" t="n">
        <v>29</v>
      </c>
      <c r="Q835" s="0" t="n">
        <v>205</v>
      </c>
      <c r="R835" s="0" t="n">
        <v>37</v>
      </c>
      <c r="S835" s="0" t="n">
        <v>5.54054054054054</v>
      </c>
      <c r="T835" s="0" t="n">
        <v>48.3467760954672</v>
      </c>
    </row>
    <row r="836" customFormat="false" ht="13" hidden="false" customHeight="false" outlineLevel="0" collapsed="false">
      <c r="A836" s="0" t="n">
        <v>40773</v>
      </c>
      <c r="B836" s="0" t="s">
        <v>3153</v>
      </c>
      <c r="C836" s="0" t="s">
        <v>3151</v>
      </c>
      <c r="D836" s="0" t="s">
        <v>3147</v>
      </c>
      <c r="E836" s="0" t="s">
        <v>3147</v>
      </c>
      <c r="F836" s="0" t="str">
        <f aca="false">IF(K836&gt;0.25,"*","")</f>
        <v/>
      </c>
      <c r="H836" s="0" t="n">
        <v>0</v>
      </c>
      <c r="I836" s="0" t="n">
        <v>0.241982309</v>
      </c>
      <c r="J836" s="0" t="n">
        <v>0.218795373</v>
      </c>
      <c r="K836" s="0" t="n">
        <v>0.144834401</v>
      </c>
      <c r="N836" s="0" t="s">
        <v>3152</v>
      </c>
      <c r="P836" s="0" t="n">
        <v>25</v>
      </c>
      <c r="Q836" s="0" t="n">
        <v>315</v>
      </c>
      <c r="R836" s="0" t="n">
        <v>27</v>
      </c>
      <c r="S836" s="0" t="n">
        <v>11.6666666666667</v>
      </c>
      <c r="T836" s="0" t="n">
        <v>101.803374054683</v>
      </c>
    </row>
    <row r="837" customFormat="false" ht="13" hidden="false" customHeight="false" outlineLevel="0" collapsed="false">
      <c r="A837" s="0" t="n">
        <v>40780</v>
      </c>
      <c r="B837" s="0" t="s">
        <v>3154</v>
      </c>
      <c r="C837" s="0" t="s">
        <v>3155</v>
      </c>
      <c r="D837" s="0" t="s">
        <v>3156</v>
      </c>
      <c r="E837" s="0" t="s">
        <v>3157</v>
      </c>
      <c r="F837" s="0" t="str">
        <f aca="false">IF(K837&gt;0.25,"*","")</f>
        <v/>
      </c>
      <c r="H837" s="0" t="n">
        <v>0</v>
      </c>
      <c r="I837" s="0" t="n">
        <v>0.244129385</v>
      </c>
      <c r="J837" s="0" t="n">
        <v>0.249036668</v>
      </c>
      <c r="K837" s="0" t="n">
        <v>0.159442511</v>
      </c>
      <c r="N837" s="0" t="s">
        <v>3158</v>
      </c>
      <c r="P837" s="0" t="n">
        <v>120</v>
      </c>
      <c r="Q837" s="0" t="n">
        <v>363</v>
      </c>
      <c r="R837" s="0" t="n">
        <v>372</v>
      </c>
      <c r="S837" s="0" t="n">
        <v>0.975806451612903</v>
      </c>
      <c r="T837" s="0" t="n">
        <v>8.5148905027304</v>
      </c>
    </row>
    <row r="838" customFormat="false" ht="13" hidden="false" customHeight="false" outlineLevel="0" collapsed="false">
      <c r="A838" s="0" t="n">
        <v>40824</v>
      </c>
      <c r="B838" s="0" t="s">
        <v>3159</v>
      </c>
      <c r="C838" s="0" t="s">
        <v>3160</v>
      </c>
      <c r="D838" s="0"/>
      <c r="E838" s="0" t="s">
        <v>3161</v>
      </c>
      <c r="F838" s="0" t="str">
        <f aca="false">IF(K838&gt;0.25,"*","")</f>
        <v/>
      </c>
      <c r="H838" s="0" t="n">
        <v>0</v>
      </c>
      <c r="I838" s="0" t="n">
        <v>0.22884451</v>
      </c>
      <c r="J838" s="0" t="n">
        <v>0.236590323</v>
      </c>
      <c r="K838" s="0" t="n">
        <v>0.240161319</v>
      </c>
      <c r="N838" s="0" t="s">
        <v>3162</v>
      </c>
      <c r="P838" s="0" t="n">
        <v>51</v>
      </c>
      <c r="Q838" s="0" t="n">
        <v>422</v>
      </c>
      <c r="R838" s="0" t="n">
        <v>73</v>
      </c>
      <c r="S838" s="0" t="n">
        <v>5.78082191780822</v>
      </c>
      <c r="T838" s="0" t="n">
        <v>50.4434722321834</v>
      </c>
    </row>
    <row r="839" customFormat="false" ht="13" hidden="false" customHeight="false" outlineLevel="0" collapsed="false">
      <c r="A839" s="0" t="n">
        <v>40827</v>
      </c>
      <c r="B839" s="0" t="s">
        <v>3163</v>
      </c>
      <c r="C839" s="0" t="s">
        <v>3164</v>
      </c>
      <c r="D839" s="0"/>
      <c r="E839" s="0" t="s">
        <v>3165</v>
      </c>
      <c r="F839" s="0" t="str">
        <f aca="false">IF(K839&gt;0.25,"*","")</f>
        <v>*</v>
      </c>
      <c r="H839" s="0" t="n">
        <v>0</v>
      </c>
      <c r="I839" s="0" t="n">
        <v>0.515550947</v>
      </c>
      <c r="J839" s="0" t="n">
        <v>0.564933323</v>
      </c>
      <c r="K839" s="0" t="n">
        <v>0.34131729</v>
      </c>
      <c r="N839" s="0" t="s">
        <v>3166</v>
      </c>
      <c r="P839" s="0" t="n">
        <v>143</v>
      </c>
      <c r="Q839" s="0" t="n">
        <v>1612</v>
      </c>
      <c r="R839" s="0" t="n">
        <v>301</v>
      </c>
      <c r="S839" s="0" t="n">
        <v>5.35548172757475</v>
      </c>
      <c r="T839" s="0" t="n">
        <v>46.7319522475982</v>
      </c>
    </row>
    <row r="840" customFormat="false" ht="13" hidden="false" customHeight="false" outlineLevel="0" collapsed="false">
      <c r="A840" s="0" t="n">
        <v>40848</v>
      </c>
      <c r="B840" s="0" t="s">
        <v>3167</v>
      </c>
      <c r="C840" s="0" t="s">
        <v>3168</v>
      </c>
      <c r="D840" s="0"/>
      <c r="E840" s="0" t="s">
        <v>3169</v>
      </c>
      <c r="F840" s="0" t="str">
        <f aca="false">IF(K840&gt;0.25,"*","")</f>
        <v/>
      </c>
      <c r="G840" s="0" t="s">
        <v>218</v>
      </c>
      <c r="H840" s="0" t="n">
        <v>1</v>
      </c>
      <c r="I840" s="0" t="n">
        <v>0.437096169</v>
      </c>
      <c r="J840" s="0" t="n">
        <v>0.453940923</v>
      </c>
      <c r="K840" s="0" t="n">
        <v>0.193740764</v>
      </c>
      <c r="N840" s="0" t="s">
        <v>3170</v>
      </c>
      <c r="P840" s="0" t="n">
        <v>98</v>
      </c>
      <c r="Q840" s="0" t="n">
        <v>820</v>
      </c>
      <c r="R840" s="0" t="n">
        <v>176</v>
      </c>
      <c r="S840" s="0" t="n">
        <v>4.65909090909091</v>
      </c>
      <c r="T840" s="0" t="n">
        <v>40.6552435348247</v>
      </c>
    </row>
    <row r="841" customFormat="false" ht="13" hidden="false" customHeight="false" outlineLevel="0" collapsed="false">
      <c r="A841" s="0" t="n">
        <v>40889</v>
      </c>
      <c r="B841" s="0" t="s">
        <v>3171</v>
      </c>
      <c r="D841" s="0"/>
      <c r="E841" s="0" t="s">
        <v>3172</v>
      </c>
      <c r="F841" s="0" t="str">
        <f aca="false">IF(K841&gt;0.25,"*","")</f>
        <v/>
      </c>
      <c r="H841" s="0" t="n">
        <v>0</v>
      </c>
      <c r="I841" s="0" t="n">
        <v>0.130226021</v>
      </c>
      <c r="J841" s="0" t="n">
        <v>0.174340078</v>
      </c>
      <c r="K841" s="0" t="n">
        <v>0.225041334</v>
      </c>
      <c r="N841" s="0" t="s">
        <v>3173</v>
      </c>
      <c r="O841" s="0" t="s">
        <v>3174</v>
      </c>
      <c r="P841" s="0" t="n">
        <v>78</v>
      </c>
      <c r="Q841" s="0" t="n">
        <v>353</v>
      </c>
      <c r="R841" s="0" t="n">
        <v>165</v>
      </c>
      <c r="S841" s="0" t="n">
        <v>2.13939393939394</v>
      </c>
      <c r="T841" s="0" t="n">
        <v>18.6683589824951</v>
      </c>
    </row>
    <row r="842" customFormat="false" ht="13" hidden="false" customHeight="false" outlineLevel="0" collapsed="false">
      <c r="A842" s="0" t="n">
        <v>40901</v>
      </c>
      <c r="B842" s="0" t="s">
        <v>3175</v>
      </c>
      <c r="D842" s="0"/>
      <c r="E842" s="0" t="s">
        <v>3176</v>
      </c>
      <c r="F842" s="0" t="str">
        <f aca="false">IF(K842&gt;0.25,"*","")</f>
        <v/>
      </c>
      <c r="G842" s="0" t="s">
        <v>218</v>
      </c>
      <c r="H842" s="0" t="n">
        <v>1</v>
      </c>
      <c r="I842" s="0" t="n">
        <v>0.399781249</v>
      </c>
      <c r="J842" s="0" t="n">
        <v>0.409908492</v>
      </c>
      <c r="K842" s="0" t="n">
        <v>0.226934184</v>
      </c>
      <c r="N842" s="0" t="s">
        <v>3177</v>
      </c>
      <c r="P842" s="0" t="n">
        <v>140</v>
      </c>
      <c r="Q842" s="0" t="n">
        <v>912</v>
      </c>
      <c r="R842" s="0" t="n">
        <v>211</v>
      </c>
      <c r="S842" s="0" t="n">
        <v>4.32227488151659</v>
      </c>
      <c r="T842" s="0" t="n">
        <v>37.716185702588</v>
      </c>
    </row>
    <row r="843" customFormat="false" ht="13" hidden="false" customHeight="false" outlineLevel="0" collapsed="false">
      <c r="A843" s="0" t="n">
        <v>40935</v>
      </c>
      <c r="B843" s="0" t="s">
        <v>3178</v>
      </c>
      <c r="C843" s="0" t="s">
        <v>3179</v>
      </c>
      <c r="D843" s="0" t="s">
        <v>3180</v>
      </c>
      <c r="E843" s="0" t="s">
        <v>3181</v>
      </c>
      <c r="F843" s="0" t="str">
        <f aca="false">IF(K843&gt;0.25,"*","")</f>
        <v>*</v>
      </c>
      <c r="G843" s="0" t="s">
        <v>1570</v>
      </c>
      <c r="H843" s="0" t="n">
        <v>1</v>
      </c>
      <c r="I843" s="0" t="n">
        <v>0.21075311</v>
      </c>
      <c r="J843" s="0" t="n">
        <v>0.324792066</v>
      </c>
      <c r="K843" s="0" t="n">
        <v>0.372152826</v>
      </c>
      <c r="N843" s="0" t="s">
        <v>3182</v>
      </c>
      <c r="O843" s="0" t="s">
        <v>3183</v>
      </c>
      <c r="P843" s="0" t="n">
        <v>83</v>
      </c>
      <c r="Q843" s="0" t="n">
        <v>1366</v>
      </c>
      <c r="R843" s="0" t="n">
        <v>151</v>
      </c>
      <c r="S843" s="0" t="n">
        <v>9.04635761589404</v>
      </c>
      <c r="T843" s="0" t="n">
        <v>78.9385481317107</v>
      </c>
    </row>
    <row r="844" customFormat="false" ht="13" hidden="false" customHeight="false" outlineLevel="0" collapsed="false">
      <c r="A844" s="0" t="n">
        <v>41065</v>
      </c>
      <c r="B844" s="0" t="s">
        <v>3184</v>
      </c>
      <c r="C844" s="0" t="s">
        <v>3185</v>
      </c>
      <c r="D844" s="0" t="s">
        <v>3186</v>
      </c>
      <c r="E844" s="0" t="s">
        <v>3187</v>
      </c>
      <c r="F844" s="0" t="str">
        <f aca="false">IF(K844&gt;0.25,"*","")</f>
        <v/>
      </c>
      <c r="H844" s="0" t="n">
        <v>0</v>
      </c>
      <c r="I844" s="0" t="n">
        <v>0.317291935</v>
      </c>
      <c r="J844" s="0" t="n">
        <v>0.342148727</v>
      </c>
      <c r="K844" s="0" t="n">
        <v>0.248058841</v>
      </c>
      <c r="L844" s="0" t="s">
        <v>3188</v>
      </c>
      <c r="N844" s="0" t="s">
        <v>3189</v>
      </c>
      <c r="P844" s="0" t="n">
        <v>140</v>
      </c>
      <c r="Q844" s="0" t="n">
        <v>698</v>
      </c>
      <c r="R844" s="0" t="n">
        <v>308</v>
      </c>
      <c r="S844" s="0" t="n">
        <v>2.26623376623377</v>
      </c>
      <c r="T844" s="0" t="n">
        <v>19.7751637542214</v>
      </c>
    </row>
    <row r="845" customFormat="false" ht="13" hidden="false" customHeight="false" outlineLevel="0" collapsed="false">
      <c r="A845" s="0" t="n">
        <v>41082</v>
      </c>
      <c r="B845" s="0" t="s">
        <v>3190</v>
      </c>
      <c r="C845" s="0" t="s">
        <v>3191</v>
      </c>
      <c r="D845" s="0"/>
      <c r="E845" s="0" t="s">
        <v>3192</v>
      </c>
      <c r="F845" s="0" t="str">
        <f aca="false">IF(K845&gt;0.25,"*","")</f>
        <v/>
      </c>
      <c r="H845" s="0" t="n">
        <v>0</v>
      </c>
      <c r="I845" s="0" t="n">
        <v>0.321292229</v>
      </c>
      <c r="J845" s="0" t="n">
        <v>0.35014482</v>
      </c>
      <c r="K845" s="0" t="n">
        <v>0.199647905</v>
      </c>
      <c r="L845" s="0" t="s">
        <v>3193</v>
      </c>
      <c r="N845" s="0" t="s">
        <v>3194</v>
      </c>
      <c r="P845" s="0" t="n">
        <v>55</v>
      </c>
      <c r="Q845" s="0" t="n">
        <v>707</v>
      </c>
      <c r="R845" s="0" t="n">
        <v>93</v>
      </c>
      <c r="S845" s="0" t="n">
        <v>7.60215053763441</v>
      </c>
      <c r="T845" s="0" t="n">
        <v>66.3363921259547</v>
      </c>
    </row>
    <row r="846" customFormat="false" ht="13" hidden="false" customHeight="false" outlineLevel="0" collapsed="false">
      <c r="A846" s="0" t="n">
        <v>41100</v>
      </c>
      <c r="B846" s="0" t="s">
        <v>3195</v>
      </c>
      <c r="C846" s="0" t="s">
        <v>3196</v>
      </c>
      <c r="D846" s="0" t="s">
        <v>3197</v>
      </c>
      <c r="E846" s="0" t="s">
        <v>3198</v>
      </c>
      <c r="F846" s="0" t="str">
        <f aca="false">IF(K846&gt;0.25,"*","")</f>
        <v/>
      </c>
      <c r="G846" s="0" t="s">
        <v>218</v>
      </c>
      <c r="H846" s="0" t="n">
        <v>1</v>
      </c>
      <c r="I846" s="0" t="n">
        <v>0.446914723</v>
      </c>
      <c r="J846" s="0" t="n">
        <v>0.455074167</v>
      </c>
      <c r="K846" s="0" t="n">
        <v>0.19978157</v>
      </c>
      <c r="L846" s="0" t="s">
        <v>3196</v>
      </c>
      <c r="P846" s="0" t="n">
        <v>119</v>
      </c>
      <c r="Q846" s="0" t="n">
        <v>933</v>
      </c>
      <c r="R846" s="0" t="n">
        <v>179</v>
      </c>
      <c r="S846" s="0" t="n">
        <v>5.2122905027933</v>
      </c>
      <c r="T846" s="0" t="n">
        <v>45.4824651203604</v>
      </c>
    </row>
    <row r="847" customFormat="false" ht="13" hidden="false" customHeight="false" outlineLevel="0" collapsed="false">
      <c r="A847" s="0" t="n">
        <v>41197</v>
      </c>
      <c r="B847" s="0" t="s">
        <v>3199</v>
      </c>
      <c r="C847" s="0" t="s">
        <v>3200</v>
      </c>
      <c r="D847" s="0"/>
      <c r="E847" s="0" t="s">
        <v>3201</v>
      </c>
      <c r="F847" s="0" t="str">
        <f aca="false">IF(K847&gt;0.25,"*","")</f>
        <v>*</v>
      </c>
      <c r="G847" s="0" t="s">
        <v>440</v>
      </c>
      <c r="H847" s="0" t="n">
        <v>1</v>
      </c>
      <c r="I847" s="0" t="n">
        <v>0.130981009</v>
      </c>
      <c r="J847" s="0" t="n">
        <v>0.219231531</v>
      </c>
      <c r="K847" s="0" t="n">
        <v>0.277462938</v>
      </c>
      <c r="L847" s="0" t="s">
        <v>3202</v>
      </c>
      <c r="N847" s="0" t="s">
        <v>3203</v>
      </c>
      <c r="P847" s="0" t="n">
        <v>110</v>
      </c>
      <c r="Q847" s="0" t="n">
        <v>612</v>
      </c>
      <c r="R847" s="0" t="n">
        <v>191</v>
      </c>
      <c r="S847" s="0" t="n">
        <v>3.20418848167539</v>
      </c>
      <c r="T847" s="0" t="n">
        <v>27.9597598750034</v>
      </c>
    </row>
    <row r="848" customFormat="false" ht="13" hidden="false" customHeight="false" outlineLevel="0" collapsed="false">
      <c r="A848" s="0" t="n">
        <v>41276</v>
      </c>
      <c r="B848" s="0" t="s">
        <v>3204</v>
      </c>
      <c r="C848" s="0" t="s">
        <v>3205</v>
      </c>
      <c r="D848" s="0"/>
      <c r="E848" s="0" t="s">
        <v>3206</v>
      </c>
      <c r="F848" s="0" t="str">
        <f aca="false">IF(K848&gt;0.25,"*","")</f>
        <v/>
      </c>
      <c r="G848" s="0" t="s">
        <v>218</v>
      </c>
      <c r="H848" s="0" t="n">
        <v>1</v>
      </c>
      <c r="I848" s="0" t="n">
        <v>0.401265873</v>
      </c>
      <c r="J848" s="0" t="n">
        <v>0.412950165</v>
      </c>
      <c r="K848" s="0" t="n">
        <v>0.187134535</v>
      </c>
      <c r="L848" s="0" t="s">
        <v>3207</v>
      </c>
      <c r="N848" s="0" t="s">
        <v>3208</v>
      </c>
      <c r="P848" s="0" t="n">
        <v>118</v>
      </c>
      <c r="Q848" s="0" t="n">
        <v>831</v>
      </c>
      <c r="R848" s="0" t="n">
        <v>287</v>
      </c>
      <c r="S848" s="0" t="n">
        <v>2.89547038327526</v>
      </c>
      <c r="T848" s="0" t="n">
        <v>25.2658846708138</v>
      </c>
    </row>
    <row r="849" customFormat="false" ht="13" hidden="false" customHeight="false" outlineLevel="0" collapsed="false">
      <c r="A849" s="0" t="n">
        <v>41316</v>
      </c>
      <c r="B849" s="0" t="s">
        <v>3209</v>
      </c>
      <c r="D849" s="0"/>
      <c r="E849" s="0" t="s">
        <v>3210</v>
      </c>
      <c r="F849" s="0" t="str">
        <f aca="false">IF(K849&gt;0.25,"*","")</f>
        <v/>
      </c>
      <c r="H849" s="0" t="n">
        <v>0</v>
      </c>
      <c r="I849" s="0" t="n">
        <v>0.346641053</v>
      </c>
      <c r="J849" s="0" t="n">
        <v>0.388153046</v>
      </c>
      <c r="K849" s="0" t="n">
        <v>0.2390441</v>
      </c>
      <c r="N849" s="0" t="s">
        <v>3211</v>
      </c>
      <c r="P849" s="0" t="n">
        <v>134</v>
      </c>
      <c r="Q849" s="0" t="n">
        <v>880</v>
      </c>
      <c r="R849" s="0" t="n">
        <v>228</v>
      </c>
      <c r="S849" s="0" t="n">
        <v>3.85964912280702</v>
      </c>
      <c r="T849" s="0" t="n">
        <v>33.6793117173387</v>
      </c>
    </row>
    <row r="850" customFormat="false" ht="13" hidden="false" customHeight="false" outlineLevel="0" collapsed="false">
      <c r="A850" s="0" t="n">
        <v>41374</v>
      </c>
      <c r="B850" s="0" t="s">
        <v>3212</v>
      </c>
      <c r="C850" s="0" t="s">
        <v>3213</v>
      </c>
      <c r="D850" s="0"/>
      <c r="E850" s="0" t="s">
        <v>3214</v>
      </c>
      <c r="F850" s="0" t="str">
        <f aca="false">IF(K850&gt;0.25,"*","")</f>
        <v/>
      </c>
      <c r="G850" s="0" t="s">
        <v>366</v>
      </c>
      <c r="H850" s="0" t="n">
        <v>1</v>
      </c>
      <c r="I850" s="0" t="n">
        <v>0.29612213</v>
      </c>
      <c r="J850" s="0" t="n">
        <v>0.288181351</v>
      </c>
      <c r="K850" s="0" t="n">
        <v>0.152390392</v>
      </c>
      <c r="N850" s="0" t="s">
        <v>3215</v>
      </c>
      <c r="P850" s="0" t="n">
        <v>98</v>
      </c>
      <c r="Q850" s="0" t="n">
        <v>385</v>
      </c>
      <c r="R850" s="0" t="n">
        <v>220</v>
      </c>
      <c r="S850" s="0" t="n">
        <v>1.75</v>
      </c>
      <c r="T850" s="0" t="n">
        <v>15.2705061082024</v>
      </c>
    </row>
    <row r="851" customFormat="false" ht="13" hidden="false" customHeight="false" outlineLevel="0" collapsed="false">
      <c r="A851" s="0" t="n">
        <v>41435</v>
      </c>
      <c r="B851" s="0" t="s">
        <v>3216</v>
      </c>
      <c r="C851" s="0" t="s">
        <v>3217</v>
      </c>
      <c r="D851" s="0" t="s">
        <v>3218</v>
      </c>
      <c r="E851" s="0" t="s">
        <v>3219</v>
      </c>
      <c r="F851" s="0" t="str">
        <f aca="false">IF(K851&gt;0.25,"*","")</f>
        <v/>
      </c>
      <c r="H851" s="0" t="n">
        <v>0</v>
      </c>
      <c r="I851" s="0" t="n">
        <v>0.216149247</v>
      </c>
      <c r="J851" s="0" t="n">
        <v>0.20060331</v>
      </c>
      <c r="K851" s="0" t="n">
        <v>0.120437055</v>
      </c>
      <c r="N851" s="0" t="s">
        <v>3220</v>
      </c>
      <c r="P851" s="0" t="n">
        <v>98</v>
      </c>
      <c r="Q851" s="0" t="n">
        <v>235</v>
      </c>
      <c r="R851" s="0" t="n">
        <v>234</v>
      </c>
      <c r="S851" s="0" t="n">
        <v>1.0042735042735</v>
      </c>
      <c r="T851" s="0" t="n">
        <v>8.76329410360824</v>
      </c>
    </row>
    <row r="852" customFormat="false" ht="13" hidden="false" customHeight="false" outlineLevel="0" collapsed="false">
      <c r="A852" s="0" t="n">
        <v>41583</v>
      </c>
      <c r="B852" s="0" t="s">
        <v>3221</v>
      </c>
      <c r="C852" s="0" t="s">
        <v>3222</v>
      </c>
      <c r="D852" s="0"/>
      <c r="E852" s="0" t="s">
        <v>3223</v>
      </c>
      <c r="F852" s="0" t="str">
        <f aca="false">IF(K852&gt;0.25,"*","")</f>
        <v>*</v>
      </c>
      <c r="G852" s="0" t="s">
        <v>182</v>
      </c>
      <c r="H852" s="0" t="n">
        <v>1</v>
      </c>
      <c r="I852" s="0" t="n">
        <v>0.314438968</v>
      </c>
      <c r="J852" s="0" t="n">
        <v>0.375184241</v>
      </c>
      <c r="K852" s="0" t="n">
        <v>0.271896708</v>
      </c>
      <c r="N852" s="0" t="s">
        <v>3224</v>
      </c>
      <c r="P852" s="0" t="n">
        <v>28</v>
      </c>
      <c r="Q852" s="0" t="n">
        <v>503</v>
      </c>
      <c r="R852" s="0" t="n">
        <v>116</v>
      </c>
      <c r="S852" s="0" t="n">
        <v>4.33620689655172</v>
      </c>
      <c r="T852" s="0" t="n">
        <v>37.837756514413</v>
      </c>
    </row>
    <row r="853" customFormat="false" ht="13" hidden="false" customHeight="false" outlineLevel="0" collapsed="false">
      <c r="A853" s="0" t="n">
        <v>41755</v>
      </c>
      <c r="B853" s="0" t="s">
        <v>3225</v>
      </c>
      <c r="D853" s="0"/>
      <c r="E853" s="0" t="s">
        <v>3226</v>
      </c>
      <c r="F853" s="0" t="str">
        <f aca="false">IF(K853&gt;0.25,"*","")</f>
        <v/>
      </c>
      <c r="H853" s="0" t="n">
        <v>0</v>
      </c>
      <c r="I853" s="0" t="n">
        <v>0.133493895</v>
      </c>
      <c r="J853" s="0" t="n">
        <v>0.151759662</v>
      </c>
      <c r="K853" s="0" t="n">
        <v>0.187266869</v>
      </c>
      <c r="N853" s="0" t="s">
        <v>3227</v>
      </c>
      <c r="P853" s="0" t="n">
        <v>51</v>
      </c>
      <c r="Q853" s="0" t="n">
        <v>222</v>
      </c>
      <c r="R853" s="0" t="n">
        <v>106</v>
      </c>
      <c r="S853" s="0" t="n">
        <v>2.09433962264151</v>
      </c>
      <c r="T853" s="0" t="n">
        <v>18.2752148572558</v>
      </c>
    </row>
    <row r="854" customFormat="false" ht="13" hidden="false" customHeight="false" outlineLevel="0" collapsed="false">
      <c r="A854" s="0" t="n">
        <v>41759</v>
      </c>
      <c r="B854" s="0" t="s">
        <v>3228</v>
      </c>
      <c r="C854" s="0" t="s">
        <v>3229</v>
      </c>
      <c r="D854" s="0" t="s">
        <v>3230</v>
      </c>
      <c r="E854" s="0" t="s">
        <v>3230</v>
      </c>
      <c r="F854" s="0" t="str">
        <f aca="false">IF(K854&gt;0.25,"*","")</f>
        <v>*</v>
      </c>
      <c r="G854" s="0" t="s">
        <v>218</v>
      </c>
      <c r="H854" s="0" t="n">
        <v>1</v>
      </c>
      <c r="I854" s="0" t="n">
        <v>0.197978485</v>
      </c>
      <c r="J854" s="0" t="n">
        <v>0.357727583</v>
      </c>
      <c r="K854" s="0" t="n">
        <v>0.426247057</v>
      </c>
      <c r="N854" s="0" t="s">
        <v>3231</v>
      </c>
      <c r="P854" s="0" t="n">
        <v>133</v>
      </c>
      <c r="Q854" s="0" t="n">
        <v>1117</v>
      </c>
      <c r="R854" s="0" t="n">
        <v>226</v>
      </c>
      <c r="S854" s="0" t="n">
        <v>4.9424778761062</v>
      </c>
      <c r="T854" s="0" t="n">
        <v>43.1280791981343</v>
      </c>
    </row>
    <row r="855" customFormat="false" ht="13" hidden="false" customHeight="false" outlineLevel="0" collapsed="false">
      <c r="A855" s="0" t="n">
        <v>41872</v>
      </c>
      <c r="B855" s="0" t="s">
        <v>3232</v>
      </c>
      <c r="D855" s="0"/>
      <c r="E855" s="0" t="s">
        <v>3233</v>
      </c>
      <c r="F855" s="0" t="str">
        <f aca="false">IF(K855&gt;0.25,"*","")</f>
        <v/>
      </c>
      <c r="H855" s="0" t="n">
        <v>0</v>
      </c>
      <c r="I855" s="0" t="n">
        <v>0.452068936</v>
      </c>
      <c r="J855" s="0" t="n">
        <v>0.471693659</v>
      </c>
      <c r="K855" s="0" t="n">
        <v>0.199576103</v>
      </c>
      <c r="L855" s="0" t="s">
        <v>3234</v>
      </c>
      <c r="P855" s="0" t="n">
        <v>152</v>
      </c>
      <c r="Q855" s="0" t="n">
        <v>1137</v>
      </c>
      <c r="R855" s="0" t="n">
        <v>372</v>
      </c>
      <c r="S855" s="0" t="n">
        <v>3.05645161290323</v>
      </c>
      <c r="T855" s="0" t="n">
        <v>26.6706074424365</v>
      </c>
    </row>
    <row r="856" customFormat="false" ht="13" hidden="false" customHeight="false" outlineLevel="0" collapsed="false">
      <c r="A856" s="0" t="n">
        <v>41939</v>
      </c>
      <c r="B856" s="0" t="s">
        <v>3235</v>
      </c>
      <c r="C856" s="0" t="s">
        <v>3236</v>
      </c>
      <c r="D856" s="0"/>
      <c r="E856" s="0" t="s">
        <v>3237</v>
      </c>
      <c r="F856" s="0" t="str">
        <f aca="false">IF(K856&gt;0.25,"*","")</f>
        <v/>
      </c>
      <c r="H856" s="0" t="n">
        <v>0</v>
      </c>
      <c r="I856" s="0" t="n">
        <v>0.245956878</v>
      </c>
      <c r="J856" s="0" t="n">
        <v>0.297451969</v>
      </c>
      <c r="K856" s="0" t="n">
        <v>0.229814726</v>
      </c>
      <c r="L856" s="0" t="s">
        <v>3238</v>
      </c>
      <c r="N856" s="0" t="s">
        <v>3239</v>
      </c>
      <c r="P856" s="0" t="n">
        <v>107</v>
      </c>
      <c r="Q856" s="0" t="n">
        <v>633</v>
      </c>
      <c r="R856" s="0" t="n">
        <v>201</v>
      </c>
      <c r="S856" s="0" t="n">
        <v>3.14925373134328</v>
      </c>
      <c r="T856" s="0" t="n">
        <v>27.4803990518611</v>
      </c>
    </row>
    <row r="857" customFormat="false" ht="13" hidden="false" customHeight="false" outlineLevel="0" collapsed="false">
      <c r="A857" s="0" t="n">
        <v>41940</v>
      </c>
      <c r="B857" s="0" t="s">
        <v>3240</v>
      </c>
      <c r="C857" s="0" t="s">
        <v>3236</v>
      </c>
      <c r="D857" s="0"/>
      <c r="E857" s="0" t="s">
        <v>3237</v>
      </c>
      <c r="F857" s="0" t="str">
        <f aca="false">IF(K857&gt;0.25,"*","")</f>
        <v>*</v>
      </c>
      <c r="H857" s="0" t="n">
        <v>0</v>
      </c>
      <c r="I857" s="0" t="n">
        <v>1.090135335</v>
      </c>
      <c r="J857" s="0" t="n">
        <v>1.342083643</v>
      </c>
      <c r="K857" s="0" t="n">
        <v>0.805252724</v>
      </c>
      <c r="L857" s="0" t="s">
        <v>3238</v>
      </c>
      <c r="N857" s="0" t="s">
        <v>3241</v>
      </c>
      <c r="P857" s="0" t="n">
        <v>283</v>
      </c>
      <c r="Q857" s="0" t="n">
        <v>10340</v>
      </c>
      <c r="R857" s="0" t="n">
        <v>618</v>
      </c>
      <c r="S857" s="0" t="n">
        <v>16.7313915857605</v>
      </c>
      <c r="T857" s="0" t="n">
        <v>145.998181376619</v>
      </c>
    </row>
    <row r="858" customFormat="false" ht="13" hidden="false" customHeight="false" outlineLevel="0" collapsed="false">
      <c r="A858" s="0" t="n">
        <v>41941</v>
      </c>
      <c r="B858" s="0" t="s">
        <v>3242</v>
      </c>
      <c r="C858" s="0" t="s">
        <v>3243</v>
      </c>
      <c r="D858" s="0" t="s">
        <v>3244</v>
      </c>
      <c r="E858" s="0" t="s">
        <v>3245</v>
      </c>
      <c r="F858" s="0" t="str">
        <f aca="false">IF(K858&gt;0.25,"*","")</f>
        <v/>
      </c>
      <c r="H858" s="0" t="n">
        <v>0</v>
      </c>
      <c r="I858" s="0" t="n">
        <v>0.466046546</v>
      </c>
      <c r="J858" s="0" t="n">
        <v>0.497135033</v>
      </c>
      <c r="K858" s="0" t="n">
        <v>0.21850419</v>
      </c>
      <c r="N858" s="0" t="s">
        <v>3246</v>
      </c>
      <c r="O858" s="0" t="s">
        <v>3247</v>
      </c>
      <c r="P858" s="0" t="n">
        <v>146</v>
      </c>
      <c r="Q858" s="0" t="n">
        <v>1064</v>
      </c>
      <c r="R858" s="0" t="n">
        <v>248</v>
      </c>
      <c r="S858" s="0" t="n">
        <v>4.29032258064516</v>
      </c>
      <c r="T858" s="0" t="n">
        <v>37.4373698136576</v>
      </c>
    </row>
    <row r="859" customFormat="false" ht="13" hidden="false" customHeight="false" outlineLevel="0" collapsed="false">
      <c r="A859" s="0" t="n">
        <v>41973</v>
      </c>
      <c r="B859" s="0" t="s">
        <v>3248</v>
      </c>
      <c r="C859" s="0" t="s">
        <v>3249</v>
      </c>
      <c r="D859" s="0"/>
      <c r="E859" s="0" t="s">
        <v>3250</v>
      </c>
      <c r="F859" s="0" t="str">
        <f aca="false">IF(K859&gt;0.25,"*","")</f>
        <v>*</v>
      </c>
      <c r="G859" s="0" t="s">
        <v>393</v>
      </c>
      <c r="H859" s="0" t="n">
        <v>1</v>
      </c>
      <c r="I859" s="0" t="n">
        <v>0.376926755</v>
      </c>
      <c r="J859" s="0" t="n">
        <v>0.4344043</v>
      </c>
      <c r="K859" s="0" t="n">
        <v>0.303286485</v>
      </c>
      <c r="N859" s="0" t="s">
        <v>3251</v>
      </c>
      <c r="P859" s="0" t="n">
        <v>143</v>
      </c>
      <c r="Q859" s="0" t="n">
        <v>980</v>
      </c>
      <c r="R859" s="0" t="n">
        <v>294</v>
      </c>
      <c r="S859" s="0" t="n">
        <v>3.33333333333333</v>
      </c>
      <c r="T859" s="0" t="n">
        <v>29.086678301338</v>
      </c>
    </row>
    <row r="860" customFormat="false" ht="13" hidden="false" customHeight="false" outlineLevel="0" collapsed="false">
      <c r="A860" s="0" t="n">
        <v>42008</v>
      </c>
      <c r="B860" s="0" t="s">
        <v>3252</v>
      </c>
      <c r="C860" s="0" t="s">
        <v>3253</v>
      </c>
      <c r="D860" s="0" t="s">
        <v>3254</v>
      </c>
      <c r="E860" s="0" t="s">
        <v>3255</v>
      </c>
      <c r="F860" s="0" t="str">
        <f aca="false">IF(K860&gt;0.25,"*","")</f>
        <v>*</v>
      </c>
      <c r="G860" s="0" t="s">
        <v>366</v>
      </c>
      <c r="H860" s="0" t="n">
        <v>1</v>
      </c>
      <c r="I860" s="0" t="n">
        <v>0</v>
      </c>
      <c r="J860" s="0" t="n">
        <v>0.133714878</v>
      </c>
      <c r="K860" s="0" t="n">
        <v>0.314423003</v>
      </c>
      <c r="N860" s="0" t="s">
        <v>3256</v>
      </c>
      <c r="O860" s="0" t="s">
        <v>3257</v>
      </c>
      <c r="P860" s="0" t="n">
        <v>80</v>
      </c>
      <c r="Q860" s="0" t="n">
        <v>275</v>
      </c>
      <c r="R860" s="0" t="n">
        <v>158</v>
      </c>
      <c r="S860" s="0" t="n">
        <v>1.74050632911392</v>
      </c>
      <c r="T860" s="0" t="n">
        <v>15.1876643029138</v>
      </c>
    </row>
    <row r="861" customFormat="false" ht="13" hidden="false" customHeight="false" outlineLevel="0" collapsed="false">
      <c r="A861" s="0" t="n">
        <v>42035</v>
      </c>
      <c r="B861" s="0" t="s">
        <v>3258</v>
      </c>
      <c r="C861" s="0" t="s">
        <v>3259</v>
      </c>
      <c r="D861" s="0" t="s">
        <v>3260</v>
      </c>
      <c r="E861" s="0" t="s">
        <v>3260</v>
      </c>
      <c r="F861" s="0" t="str">
        <f aca="false">IF(K861&gt;0.25,"*","")</f>
        <v/>
      </c>
      <c r="G861" s="0" t="s">
        <v>218</v>
      </c>
      <c r="H861" s="0" t="n">
        <v>1</v>
      </c>
      <c r="I861" s="0" t="n">
        <v>0.298570561</v>
      </c>
      <c r="J861" s="0" t="n">
        <v>0.28749522</v>
      </c>
      <c r="K861" s="0" t="n">
        <v>0.157049373</v>
      </c>
      <c r="N861" s="0" t="s">
        <v>3261</v>
      </c>
      <c r="P861" s="0" t="n">
        <v>84</v>
      </c>
      <c r="Q861" s="0" t="n">
        <v>410</v>
      </c>
      <c r="R861" s="0" t="n">
        <v>184</v>
      </c>
      <c r="S861" s="0" t="n">
        <v>2.22826086956522</v>
      </c>
      <c r="T861" s="0" t="n">
        <v>19.4438121253509</v>
      </c>
    </row>
    <row r="862" customFormat="false" ht="13" hidden="false" customHeight="false" outlineLevel="0" collapsed="false">
      <c r="A862" s="0" t="n">
        <v>42036</v>
      </c>
      <c r="B862" s="0" t="s">
        <v>3262</v>
      </c>
      <c r="C862" s="0" t="s">
        <v>3259</v>
      </c>
      <c r="D862" s="0" t="s">
        <v>3260</v>
      </c>
      <c r="E862" s="0" t="s">
        <v>3260</v>
      </c>
      <c r="F862" s="0" t="str">
        <f aca="false">IF(K862&gt;0.25,"*","")</f>
        <v/>
      </c>
      <c r="G862" s="0" t="s">
        <v>3263</v>
      </c>
      <c r="H862" s="0" t="n">
        <v>2</v>
      </c>
      <c r="I862" s="0" t="n">
        <v>0.207319178</v>
      </c>
      <c r="J862" s="0" t="n">
        <v>0.271470149</v>
      </c>
      <c r="K862" s="0" t="n">
        <v>0.219191385</v>
      </c>
      <c r="N862" s="0" t="s">
        <v>3261</v>
      </c>
      <c r="P862" s="0" t="n">
        <v>85</v>
      </c>
      <c r="Q862" s="0" t="n">
        <v>311</v>
      </c>
      <c r="R862" s="0" t="n">
        <v>237</v>
      </c>
      <c r="S862" s="0" t="n">
        <v>1.31223628691983</v>
      </c>
      <c r="T862" s="0" t="n">
        <v>11.4505784198938</v>
      </c>
    </row>
    <row r="863" customFormat="false" ht="13" hidden="false" customHeight="false" outlineLevel="0" collapsed="false">
      <c r="A863" s="0" t="n">
        <v>42324</v>
      </c>
      <c r="B863" s="0" t="s">
        <v>3264</v>
      </c>
      <c r="C863" s="0" t="s">
        <v>3265</v>
      </c>
      <c r="D863" s="0"/>
      <c r="E863" s="0" t="s">
        <v>3266</v>
      </c>
      <c r="F863" s="0" t="str">
        <f aca="false">IF(K863&gt;0.25,"*","")</f>
        <v>*</v>
      </c>
      <c r="H863" s="0" t="n">
        <v>0</v>
      </c>
      <c r="I863" s="0" t="n">
        <v>0.350148483</v>
      </c>
      <c r="J863" s="0" t="n">
        <v>0.418860583</v>
      </c>
      <c r="K863" s="0" t="n">
        <v>0.339664793</v>
      </c>
      <c r="N863" s="0" t="s">
        <v>3267</v>
      </c>
      <c r="P863" s="0" t="n">
        <v>187</v>
      </c>
      <c r="Q863" s="0" t="n">
        <v>1513</v>
      </c>
      <c r="R863" s="0" t="n">
        <v>327</v>
      </c>
      <c r="S863" s="0" t="n">
        <v>4.62691131498471</v>
      </c>
      <c r="T863" s="0" t="n">
        <v>40.3744442843343</v>
      </c>
    </row>
    <row r="864" customFormat="false" ht="13" hidden="false" customHeight="false" outlineLevel="0" collapsed="false">
      <c r="A864" s="0" t="n">
        <v>42414</v>
      </c>
      <c r="B864" s="0" t="s">
        <v>3268</v>
      </c>
      <c r="C864" s="0" t="s">
        <v>3269</v>
      </c>
      <c r="D864" s="0" t="s">
        <v>3270</v>
      </c>
      <c r="E864" s="0" t="s">
        <v>3270</v>
      </c>
      <c r="F864" s="0" t="str">
        <f aca="false">IF(K864&gt;0.25,"*","")</f>
        <v>*</v>
      </c>
      <c r="G864" s="0" t="s">
        <v>218</v>
      </c>
      <c r="H864" s="0" t="n">
        <v>1</v>
      </c>
      <c r="I864" s="0" t="n">
        <v>0</v>
      </c>
      <c r="J864" s="0" t="n">
        <v>0.083703089</v>
      </c>
      <c r="K864" s="0" t="n">
        <v>0.291411096</v>
      </c>
      <c r="L864" s="0" t="s">
        <v>3269</v>
      </c>
      <c r="P864" s="0" t="n">
        <v>50</v>
      </c>
      <c r="Q864" s="0" t="n">
        <v>414</v>
      </c>
      <c r="R864" s="0" t="n">
        <v>108</v>
      </c>
      <c r="S864" s="0" t="n">
        <v>3.83333333333333</v>
      </c>
      <c r="T864" s="0" t="n">
        <v>33.4496800465387</v>
      </c>
    </row>
    <row r="865" customFormat="false" ht="13" hidden="false" customHeight="false" outlineLevel="0" collapsed="false">
      <c r="A865" s="0" t="n">
        <v>42445</v>
      </c>
      <c r="B865" s="0" t="s">
        <v>3271</v>
      </c>
      <c r="C865" s="0" t="s">
        <v>3272</v>
      </c>
      <c r="D865" s="0"/>
      <c r="E865" s="0" t="s">
        <v>3273</v>
      </c>
      <c r="F865" s="0" t="str">
        <f aca="false">IF(K865&gt;0.25,"*","")</f>
        <v/>
      </c>
      <c r="H865" s="0" t="n">
        <v>0</v>
      </c>
      <c r="I865" s="0" t="n">
        <v>0.255724426</v>
      </c>
      <c r="J865" s="0" t="n">
        <v>0.248501811</v>
      </c>
      <c r="K865" s="0" t="n">
        <v>0.156391287</v>
      </c>
      <c r="L865" s="0" t="s">
        <v>3274</v>
      </c>
      <c r="N865" s="0" t="s">
        <v>3275</v>
      </c>
      <c r="O865" s="0" t="s">
        <v>3276</v>
      </c>
      <c r="P865" s="0" t="n">
        <v>73</v>
      </c>
      <c r="Q865" s="0" t="n">
        <v>309</v>
      </c>
      <c r="R865" s="0" t="n">
        <v>120</v>
      </c>
      <c r="S865" s="0" t="n">
        <v>2.575</v>
      </c>
      <c r="T865" s="0" t="n">
        <v>22.4694589877836</v>
      </c>
    </row>
    <row r="866" customFormat="false" ht="13" hidden="false" customHeight="false" outlineLevel="0" collapsed="false">
      <c r="A866" s="0" t="n">
        <v>42447</v>
      </c>
      <c r="B866" s="0" t="s">
        <v>3277</v>
      </c>
      <c r="C866" s="0" t="s">
        <v>3278</v>
      </c>
      <c r="D866" s="0"/>
      <c r="E866" s="0" t="s">
        <v>3273</v>
      </c>
      <c r="F866" s="0" t="str">
        <f aca="false">IF(K866&gt;0.25,"*","")</f>
        <v/>
      </c>
      <c r="G866" s="0" t="s">
        <v>182</v>
      </c>
      <c r="H866" s="0" t="n">
        <v>1</v>
      </c>
      <c r="I866" s="0" t="n">
        <v>0.259826741</v>
      </c>
      <c r="J866" s="0" t="n">
        <v>0.250735915</v>
      </c>
      <c r="K866" s="0" t="n">
        <v>0.134983925</v>
      </c>
      <c r="L866" s="0" t="s">
        <v>3274</v>
      </c>
      <c r="N866" s="0" t="s">
        <v>3275</v>
      </c>
      <c r="O866" s="0" t="s">
        <v>3276</v>
      </c>
      <c r="P866" s="0" t="n">
        <v>84</v>
      </c>
      <c r="Q866" s="0" t="n">
        <v>276</v>
      </c>
      <c r="R866" s="0" t="n">
        <v>197</v>
      </c>
      <c r="S866" s="0" t="n">
        <v>1.4010152284264</v>
      </c>
      <c r="T866" s="0" t="n">
        <v>12.2252637733542</v>
      </c>
    </row>
    <row r="867" customFormat="false" ht="13" hidden="false" customHeight="false" outlineLevel="0" collapsed="false">
      <c r="A867" s="0" t="n">
        <v>42496</v>
      </c>
      <c r="B867" s="0" t="s">
        <v>3279</v>
      </c>
      <c r="C867" s="0" t="s">
        <v>3280</v>
      </c>
      <c r="D867" s="0"/>
      <c r="E867" s="0" t="s">
        <v>3281</v>
      </c>
      <c r="F867" s="0" t="str">
        <f aca="false">IF(K867&gt;0.25,"*","")</f>
        <v/>
      </c>
      <c r="G867" s="0" t="s">
        <v>352</v>
      </c>
      <c r="H867" s="0" t="n">
        <v>1</v>
      </c>
      <c r="I867" s="0" t="n">
        <v>0.148872252</v>
      </c>
      <c r="J867" s="0" t="n">
        <v>0.187309971</v>
      </c>
      <c r="K867" s="0" t="n">
        <v>0.220536335</v>
      </c>
      <c r="N867" s="0" t="s">
        <v>3282</v>
      </c>
      <c r="P867" s="0" t="n">
        <v>122</v>
      </c>
      <c r="Q867" s="0" t="n">
        <v>474</v>
      </c>
      <c r="R867" s="0" t="n">
        <v>280</v>
      </c>
      <c r="S867" s="0" t="n">
        <v>1.69285714285714</v>
      </c>
      <c r="T867" s="0" t="n">
        <v>14.7718773373224</v>
      </c>
    </row>
    <row r="868" customFormat="false" ht="13" hidden="false" customHeight="false" outlineLevel="0" collapsed="false">
      <c r="A868" s="0" t="n">
        <v>42569</v>
      </c>
      <c r="B868" s="0" t="s">
        <v>3283</v>
      </c>
      <c r="C868" s="0" t="s">
        <v>3284</v>
      </c>
      <c r="D868" s="0" t="s">
        <v>3285</v>
      </c>
      <c r="E868" s="0" t="s">
        <v>3285</v>
      </c>
      <c r="F868" s="0" t="str">
        <f aca="false">IF(K868&gt;0.25,"*","")</f>
        <v>*</v>
      </c>
      <c r="G868" s="0" t="s">
        <v>211</v>
      </c>
      <c r="H868" s="0" t="n">
        <v>2</v>
      </c>
      <c r="I868" s="0" t="n">
        <v>1.072535792</v>
      </c>
      <c r="J868" s="0" t="n">
        <v>1.160530018</v>
      </c>
      <c r="K868" s="0" t="n">
        <v>0.507118202</v>
      </c>
      <c r="L868" s="0" t="s">
        <v>3284</v>
      </c>
      <c r="N868" s="0" t="s">
        <v>3286</v>
      </c>
      <c r="P868" s="0" t="n">
        <v>181</v>
      </c>
      <c r="Q868" s="0" t="n">
        <v>5055</v>
      </c>
      <c r="R868" s="0" t="n">
        <v>336</v>
      </c>
      <c r="S868" s="0" t="n">
        <v>15.0446428571429</v>
      </c>
      <c r="T868" s="0" t="n">
        <v>131.279606083271</v>
      </c>
    </row>
    <row r="869" customFormat="false" ht="13" hidden="false" customHeight="false" outlineLevel="0" collapsed="false">
      <c r="A869" s="0" t="n">
        <v>42570</v>
      </c>
      <c r="B869" s="0" t="s">
        <v>3287</v>
      </c>
      <c r="C869" s="0" t="s">
        <v>3288</v>
      </c>
      <c r="D869" s="0" t="s">
        <v>3289</v>
      </c>
      <c r="E869" s="0" t="s">
        <v>3285</v>
      </c>
      <c r="F869" s="0" t="str">
        <f aca="false">IF(K869&gt;0.25,"*","")</f>
        <v>*</v>
      </c>
      <c r="H869" s="0" t="n">
        <v>0</v>
      </c>
      <c r="I869" s="0" t="n">
        <v>0.587466458</v>
      </c>
      <c r="J869" s="0" t="n">
        <v>0.548045527</v>
      </c>
      <c r="K869" s="0" t="n">
        <v>0.277627574</v>
      </c>
      <c r="N869" s="0" t="s">
        <v>3290</v>
      </c>
      <c r="P869" s="0" t="n">
        <v>88</v>
      </c>
      <c r="Q869" s="0" t="n">
        <v>1519</v>
      </c>
      <c r="R869" s="0" t="n">
        <v>97</v>
      </c>
      <c r="S869" s="0" t="n">
        <v>15.659793814433</v>
      </c>
      <c r="T869" s="0" t="n">
        <v>136.647415483708</v>
      </c>
    </row>
    <row r="870" customFormat="false" ht="13" hidden="false" customHeight="false" outlineLevel="0" collapsed="false">
      <c r="A870" s="0" t="n">
        <v>42571</v>
      </c>
      <c r="B870" s="0" t="s">
        <v>3291</v>
      </c>
      <c r="C870" s="0" t="s">
        <v>3292</v>
      </c>
      <c r="D870" s="0" t="s">
        <v>3293</v>
      </c>
      <c r="E870" s="0" t="s">
        <v>3285</v>
      </c>
      <c r="F870" s="0" t="str">
        <f aca="false">IF(K870&gt;0.25,"*","")</f>
        <v/>
      </c>
      <c r="H870" s="0" t="n">
        <v>0</v>
      </c>
      <c r="I870" s="0" t="n">
        <v>0.221151128</v>
      </c>
      <c r="J870" s="0" t="n">
        <v>0.233679479</v>
      </c>
      <c r="K870" s="0" t="n">
        <v>0.196090958</v>
      </c>
      <c r="N870" s="0" t="s">
        <v>3294</v>
      </c>
      <c r="P870" s="0" t="n">
        <v>33</v>
      </c>
      <c r="Q870" s="0" t="n">
        <v>406</v>
      </c>
      <c r="R870" s="0" t="n">
        <v>64</v>
      </c>
      <c r="S870" s="0" t="n">
        <v>6.34375</v>
      </c>
      <c r="T870" s="0" t="n">
        <v>55.3555846422339</v>
      </c>
    </row>
    <row r="871" customFormat="false" ht="13" hidden="false" customHeight="false" outlineLevel="0" collapsed="false">
      <c r="A871" s="0" t="n">
        <v>42572</v>
      </c>
      <c r="B871" s="0" t="s">
        <v>3295</v>
      </c>
      <c r="C871" s="0" t="s">
        <v>3296</v>
      </c>
      <c r="D871" s="0" t="s">
        <v>3297</v>
      </c>
      <c r="E871" s="0" t="s">
        <v>3285</v>
      </c>
      <c r="F871" s="0" t="str">
        <f aca="false">IF(K871&gt;0.25,"*","")</f>
        <v/>
      </c>
      <c r="H871" s="0" t="n">
        <v>0</v>
      </c>
      <c r="I871" s="0" t="n">
        <v>0.182348795</v>
      </c>
      <c r="J871" s="0" t="n">
        <v>0.16784097</v>
      </c>
      <c r="K871" s="0" t="n">
        <v>0.153479787</v>
      </c>
      <c r="N871" s="0" t="s">
        <v>3298</v>
      </c>
      <c r="P871" s="0" t="n">
        <v>29</v>
      </c>
      <c r="Q871" s="0" t="n">
        <v>222</v>
      </c>
      <c r="R871" s="0" t="n">
        <v>55</v>
      </c>
      <c r="S871" s="0" t="n">
        <v>4.03636363636364</v>
      </c>
      <c r="T871" s="0" t="n">
        <v>35.2213231794384</v>
      </c>
    </row>
    <row r="872" customFormat="false" ht="13" hidden="false" customHeight="false" outlineLevel="0" collapsed="false">
      <c r="A872" s="0" t="n">
        <v>42573</v>
      </c>
      <c r="B872" s="0" t="s">
        <v>3299</v>
      </c>
      <c r="C872" s="0" t="s">
        <v>3300</v>
      </c>
      <c r="D872" s="0" t="s">
        <v>3301</v>
      </c>
      <c r="E872" s="0" t="s">
        <v>3285</v>
      </c>
      <c r="F872" s="0" t="str">
        <f aca="false">IF(K872&gt;0.25,"*","")</f>
        <v/>
      </c>
      <c r="G872" s="0" t="s">
        <v>245</v>
      </c>
      <c r="H872" s="0" t="n">
        <v>1</v>
      </c>
      <c r="I872" s="0" t="n">
        <v>0.264315602</v>
      </c>
      <c r="J872" s="0" t="n">
        <v>0.284711183</v>
      </c>
      <c r="K872" s="0" t="n">
        <v>0.245334071</v>
      </c>
      <c r="N872" s="0" t="s">
        <v>3302</v>
      </c>
      <c r="P872" s="0" t="n">
        <v>37</v>
      </c>
      <c r="Q872" s="0" t="n">
        <v>617</v>
      </c>
      <c r="R872" s="0" t="n">
        <v>43</v>
      </c>
      <c r="S872" s="0" t="n">
        <v>14.3488372093023</v>
      </c>
      <c r="T872" s="0" t="n">
        <v>125.208003571574</v>
      </c>
    </row>
    <row r="873" customFormat="false" ht="13" hidden="false" customHeight="false" outlineLevel="0" collapsed="false">
      <c r="A873" s="0" t="n">
        <v>42587</v>
      </c>
      <c r="B873" s="0" t="s">
        <v>3303</v>
      </c>
      <c r="C873" s="0" t="s">
        <v>3304</v>
      </c>
      <c r="D873" s="0"/>
      <c r="E873" s="0" t="s">
        <v>3305</v>
      </c>
      <c r="F873" s="0" t="str">
        <f aca="false">IF(K873&gt;0.25,"*","")</f>
        <v/>
      </c>
      <c r="G873" s="0" t="s">
        <v>218</v>
      </c>
      <c r="H873" s="0" t="n">
        <v>1</v>
      </c>
      <c r="I873" s="0" t="n">
        <v>0.288832038</v>
      </c>
      <c r="J873" s="0" t="n">
        <v>0.320267624</v>
      </c>
      <c r="K873" s="0" t="n">
        <v>0.21287785</v>
      </c>
      <c r="N873" s="0" t="s">
        <v>3306</v>
      </c>
      <c r="P873" s="0" t="n">
        <v>98</v>
      </c>
      <c r="Q873" s="0" t="n">
        <v>577</v>
      </c>
      <c r="R873" s="0" t="n">
        <v>188</v>
      </c>
      <c r="S873" s="0" t="n">
        <v>3.06914893617021</v>
      </c>
      <c r="T873" s="0" t="n">
        <v>26.781404329583</v>
      </c>
    </row>
    <row r="874" customFormat="false" ht="13" hidden="false" customHeight="false" outlineLevel="0" collapsed="false">
      <c r="A874" s="0" t="n">
        <v>42616</v>
      </c>
      <c r="B874" s="0" t="s">
        <v>3307</v>
      </c>
      <c r="D874" s="0"/>
      <c r="E874" s="0" t="s">
        <v>3308</v>
      </c>
      <c r="F874" s="0" t="str">
        <f aca="false">IF(K874&gt;0.25,"*","")</f>
        <v/>
      </c>
      <c r="H874" s="0" t="n">
        <v>0</v>
      </c>
      <c r="I874" s="0" t="n">
        <v>0.170946686</v>
      </c>
      <c r="J874" s="0" t="n">
        <v>0.196371418</v>
      </c>
      <c r="K874" s="0" t="n">
        <v>0.205750239</v>
      </c>
      <c r="N874" s="0" t="s">
        <v>3309</v>
      </c>
      <c r="P874" s="0" t="n">
        <v>136</v>
      </c>
      <c r="Q874" s="0" t="n">
        <v>404</v>
      </c>
      <c r="R874" s="0" t="n">
        <v>239</v>
      </c>
      <c r="S874" s="0" t="n">
        <v>1.69037656903766</v>
      </c>
      <c r="T874" s="0" t="n">
        <v>14.7502318415153</v>
      </c>
    </row>
    <row r="875" customFormat="false" ht="13" hidden="false" customHeight="false" outlineLevel="0" collapsed="false">
      <c r="A875" s="0" t="n">
        <v>42693</v>
      </c>
      <c r="B875" s="0" t="s">
        <v>3310</v>
      </c>
      <c r="C875" s="0" t="s">
        <v>3311</v>
      </c>
      <c r="D875" s="0"/>
      <c r="F875" s="0" t="str">
        <f aca="false">IF(K875&gt;0.25,"*","")</f>
        <v>*</v>
      </c>
      <c r="H875" s="0" t="n">
        <v>0</v>
      </c>
      <c r="I875" s="0" t="n">
        <v>1.670696771</v>
      </c>
      <c r="J875" s="0" t="n">
        <v>1.807960885</v>
      </c>
      <c r="K875" s="0" t="n">
        <v>0.886207795</v>
      </c>
      <c r="L875" s="0" t="s">
        <v>3311</v>
      </c>
      <c r="O875" s="0" t="s">
        <v>3312</v>
      </c>
      <c r="P875" s="0" t="n">
        <v>2392</v>
      </c>
      <c r="Q875" s="0" t="n">
        <v>21230</v>
      </c>
      <c r="R875" s="0" t="n">
        <v>3535</v>
      </c>
      <c r="S875" s="0" t="n">
        <v>6.00565770862801</v>
      </c>
      <c r="T875" s="0" t="n">
        <v>52.405390127644</v>
      </c>
    </row>
    <row r="876" customFormat="false" ht="13" hidden="false" customHeight="false" outlineLevel="0" collapsed="false">
      <c r="A876" s="0" t="n">
        <v>42694</v>
      </c>
      <c r="B876" s="0" t="s">
        <v>3313</v>
      </c>
      <c r="C876" s="0" t="s">
        <v>3311</v>
      </c>
      <c r="D876" s="0"/>
      <c r="F876" s="0" t="str">
        <f aca="false">IF(K876&gt;0.25,"*","")</f>
        <v>*</v>
      </c>
      <c r="H876" s="0" t="n">
        <v>0</v>
      </c>
      <c r="I876" s="0" t="n">
        <v>1.378090027</v>
      </c>
      <c r="J876" s="0" t="n">
        <v>1.43343949</v>
      </c>
      <c r="K876" s="0" t="n">
        <v>0.670295365</v>
      </c>
      <c r="L876" s="0" t="s">
        <v>3311</v>
      </c>
      <c r="O876" s="0" t="s">
        <v>3314</v>
      </c>
      <c r="P876" s="0" t="n">
        <v>2083</v>
      </c>
      <c r="Q876" s="0" t="n">
        <v>12282</v>
      </c>
      <c r="R876" s="0" t="n">
        <v>3462</v>
      </c>
      <c r="S876" s="0" t="n">
        <v>3.54766031195841</v>
      </c>
      <c r="T876" s="0" t="n">
        <v>30.9568962649076</v>
      </c>
    </row>
    <row r="877" customFormat="false" ht="13" hidden="false" customHeight="false" outlineLevel="0" collapsed="false">
      <c r="A877" s="0" t="n">
        <v>42828</v>
      </c>
      <c r="B877" s="0" t="s">
        <v>3315</v>
      </c>
      <c r="C877" s="0" t="s">
        <v>3316</v>
      </c>
      <c r="D877" s="0"/>
      <c r="E877" s="0" t="s">
        <v>3317</v>
      </c>
      <c r="F877" s="0" t="str">
        <f aca="false">IF(K877&gt;0.25,"*","")</f>
        <v>*</v>
      </c>
      <c r="G877" s="0" t="s">
        <v>393</v>
      </c>
      <c r="H877" s="0" t="n">
        <v>1</v>
      </c>
      <c r="I877" s="0" t="n">
        <v>0.472185889</v>
      </c>
      <c r="J877" s="0" t="n">
        <v>0.578820057</v>
      </c>
      <c r="K877" s="0" t="n">
        <v>0.445977851</v>
      </c>
      <c r="N877" s="0" t="s">
        <v>3318</v>
      </c>
      <c r="P877" s="0" t="n">
        <v>161</v>
      </c>
      <c r="Q877" s="0" t="n">
        <v>1859</v>
      </c>
      <c r="R877" s="0" t="n">
        <v>277</v>
      </c>
      <c r="S877" s="0" t="n">
        <v>6.71119133574007</v>
      </c>
      <c r="T877" s="0" t="n">
        <v>58.5618790204195</v>
      </c>
    </row>
    <row r="878" customFormat="false" ht="13" hidden="false" customHeight="false" outlineLevel="0" collapsed="false">
      <c r="A878" s="0" t="n">
        <v>42836</v>
      </c>
      <c r="B878" s="0" t="s">
        <v>3319</v>
      </c>
      <c r="C878" s="0" t="s">
        <v>3320</v>
      </c>
      <c r="D878" s="0"/>
      <c r="E878" s="0" t="s">
        <v>3321</v>
      </c>
      <c r="F878" s="0" t="str">
        <f aca="false">IF(K878&gt;0.25,"*","")</f>
        <v/>
      </c>
      <c r="H878" s="0" t="n">
        <v>0</v>
      </c>
      <c r="I878" s="0" t="n">
        <v>0.232782389</v>
      </c>
      <c r="J878" s="0" t="n">
        <v>0.245548046</v>
      </c>
      <c r="K878" s="0" t="n">
        <v>0.181216892</v>
      </c>
      <c r="N878" s="0" t="s">
        <v>3322</v>
      </c>
      <c r="P878" s="0" t="n">
        <v>77</v>
      </c>
      <c r="Q878" s="0" t="n">
        <v>340</v>
      </c>
      <c r="R878" s="0" t="n">
        <v>190</v>
      </c>
      <c r="S878" s="0" t="n">
        <v>1.78947368421053</v>
      </c>
      <c r="T878" s="0" t="n">
        <v>15.6149536144025</v>
      </c>
    </row>
    <row r="879" customFormat="false" ht="13" hidden="false" customHeight="false" outlineLevel="0" collapsed="false">
      <c r="A879" s="0" t="n">
        <v>42868</v>
      </c>
      <c r="B879" s="0" t="s">
        <v>3323</v>
      </c>
      <c r="D879" s="0"/>
      <c r="F879" s="0" t="str">
        <f aca="false">IF(K879&gt;0.25,"*","")</f>
        <v>*</v>
      </c>
      <c r="H879" s="0" t="n">
        <v>0</v>
      </c>
      <c r="I879" s="0" t="n">
        <v>0</v>
      </c>
      <c r="J879" s="0" t="n">
        <v>0.153698639</v>
      </c>
      <c r="K879" s="0" t="n">
        <v>0.354927173</v>
      </c>
      <c r="O879" s="0" t="s">
        <v>3324</v>
      </c>
      <c r="P879" s="0" t="n">
        <v>103</v>
      </c>
      <c r="Q879" s="0" t="n">
        <v>875</v>
      </c>
      <c r="R879" s="0" t="n">
        <v>165</v>
      </c>
      <c r="S879" s="0" t="n">
        <v>5.3030303030303</v>
      </c>
      <c r="T879" s="0" t="n">
        <v>46.2742609339468</v>
      </c>
    </row>
    <row r="880" customFormat="false" ht="13" hidden="false" customHeight="false" outlineLevel="0" collapsed="false">
      <c r="A880" s="0" t="n">
        <v>42942</v>
      </c>
      <c r="B880" s="0" t="s">
        <v>3325</v>
      </c>
      <c r="C880" s="0" t="s">
        <v>3326</v>
      </c>
      <c r="D880" s="0"/>
      <c r="E880" s="0" t="s">
        <v>3327</v>
      </c>
      <c r="F880" s="0" t="str">
        <f aca="false">IF(K880&gt;0.25,"*","")</f>
        <v/>
      </c>
      <c r="H880" s="0" t="n">
        <v>0</v>
      </c>
      <c r="I880" s="0" t="n">
        <v>0.288150483</v>
      </c>
      <c r="J880" s="0" t="n">
        <v>0.275100024</v>
      </c>
      <c r="K880" s="0" t="n">
        <v>0.177004952</v>
      </c>
      <c r="N880" s="0" t="s">
        <v>3328</v>
      </c>
      <c r="P880" s="0" t="n">
        <v>112</v>
      </c>
      <c r="Q880" s="0" t="n">
        <v>429</v>
      </c>
      <c r="R880" s="0" t="n">
        <v>279</v>
      </c>
      <c r="S880" s="0" t="n">
        <v>1.53763440860215</v>
      </c>
      <c r="T880" s="0" t="n">
        <v>13.4174032164237</v>
      </c>
    </row>
    <row r="881" customFormat="false" ht="13" hidden="false" customHeight="false" outlineLevel="0" collapsed="false">
      <c r="A881" s="0" t="n">
        <v>43006</v>
      </c>
      <c r="B881" s="0" t="s">
        <v>3329</v>
      </c>
      <c r="C881" s="0" t="s">
        <v>3330</v>
      </c>
      <c r="D881" s="0"/>
      <c r="F881" s="0" t="str">
        <f aca="false">IF(K881&gt;0.25,"*","")</f>
        <v/>
      </c>
      <c r="G881" s="0" t="s">
        <v>393</v>
      </c>
      <c r="H881" s="0" t="n">
        <v>1</v>
      </c>
      <c r="I881" s="0" t="n">
        <v>0.424337722</v>
      </c>
      <c r="J881" s="0" t="n">
        <v>0.477622906</v>
      </c>
      <c r="K881" s="0" t="n">
        <v>0.212856594</v>
      </c>
      <c r="O881" s="0" t="s">
        <v>3331</v>
      </c>
      <c r="P881" s="0" t="n">
        <v>141</v>
      </c>
      <c r="Q881" s="0" t="n">
        <v>1040</v>
      </c>
      <c r="R881" s="0" t="n">
        <v>258</v>
      </c>
      <c r="S881" s="0" t="n">
        <v>4.03100775193798</v>
      </c>
      <c r="T881" s="0" t="n">
        <v>35.1745877132459</v>
      </c>
    </row>
    <row r="882" customFormat="false" ht="13" hidden="false" customHeight="false" outlineLevel="0" collapsed="false">
      <c r="A882" s="0" t="n">
        <v>43130</v>
      </c>
      <c r="B882" s="0" t="s">
        <v>3332</v>
      </c>
      <c r="C882" s="0" t="s">
        <v>3333</v>
      </c>
      <c r="D882" s="0"/>
      <c r="F882" s="0" t="str">
        <f aca="false">IF(K882&gt;0.25,"*","")</f>
        <v/>
      </c>
      <c r="H882" s="0" t="n">
        <v>0</v>
      </c>
      <c r="I882" s="0" t="n">
        <v>0.24928577</v>
      </c>
      <c r="J882" s="0" t="n">
        <v>0.260982078</v>
      </c>
      <c r="K882" s="0" t="n">
        <v>0.137291239</v>
      </c>
      <c r="L882" s="0" t="s">
        <v>3333</v>
      </c>
      <c r="P882" s="0" t="n">
        <v>79</v>
      </c>
      <c r="Q882" s="0" t="n">
        <v>340</v>
      </c>
      <c r="R882" s="0" t="n">
        <v>139</v>
      </c>
      <c r="S882" s="0" t="n">
        <v>2.44604316546763</v>
      </c>
      <c r="T882" s="0" t="n">
        <v>21.344181199543</v>
      </c>
    </row>
    <row r="883" customFormat="false" ht="13" hidden="false" customHeight="false" outlineLevel="0" collapsed="false">
      <c r="A883" s="0" t="n">
        <v>43218</v>
      </c>
      <c r="B883" s="0" t="s">
        <v>3334</v>
      </c>
      <c r="C883" s="0" t="s">
        <v>3335</v>
      </c>
      <c r="D883" s="0"/>
      <c r="F883" s="0" t="str">
        <f aca="false">IF(K883&gt;0.25,"*","")</f>
        <v>*</v>
      </c>
      <c r="G883" s="0" t="s">
        <v>170</v>
      </c>
      <c r="H883" s="0" t="n">
        <v>1</v>
      </c>
      <c r="I883" s="0" t="n">
        <v>0.373082421</v>
      </c>
      <c r="J883" s="0" t="n">
        <v>0.4674047</v>
      </c>
      <c r="K883" s="0" t="n">
        <v>0.391663249</v>
      </c>
      <c r="L883" s="0" t="s">
        <v>3335</v>
      </c>
      <c r="P883" s="0" t="n">
        <v>132</v>
      </c>
      <c r="Q883" s="0" t="n">
        <v>1433</v>
      </c>
      <c r="R883" s="0" t="n">
        <v>200</v>
      </c>
      <c r="S883" s="0" t="n">
        <v>7.165</v>
      </c>
      <c r="T883" s="0" t="n">
        <v>62.521815008726</v>
      </c>
    </row>
    <row r="884" customFormat="false" ht="13" hidden="false" customHeight="false" outlineLevel="0" collapsed="false">
      <c r="A884" s="0" t="n">
        <v>43261</v>
      </c>
      <c r="B884" s="0" t="s">
        <v>3336</v>
      </c>
      <c r="D884" s="0"/>
      <c r="E884" s="0" t="s">
        <v>3337</v>
      </c>
      <c r="F884" s="0" t="str">
        <f aca="false">IF(K884&gt;0.25,"*","")</f>
        <v/>
      </c>
      <c r="H884" s="0" t="n">
        <v>0</v>
      </c>
      <c r="I884" s="0" t="n">
        <v>0.112496118</v>
      </c>
      <c r="J884" s="0" t="n">
        <v>0.171164997</v>
      </c>
      <c r="K884" s="0" t="n">
        <v>0.230055858</v>
      </c>
      <c r="N884" s="0" t="s">
        <v>3338</v>
      </c>
      <c r="P884" s="0" t="n">
        <v>80</v>
      </c>
      <c r="Q884" s="0" t="n">
        <v>375</v>
      </c>
      <c r="R884" s="0" t="n">
        <v>233</v>
      </c>
      <c r="S884" s="0" t="n">
        <v>1.60944206008584</v>
      </c>
      <c r="T884" s="0" t="n">
        <v>14.0439970339078</v>
      </c>
    </row>
    <row r="885" customFormat="false" ht="13" hidden="false" customHeight="false" outlineLevel="0" collapsed="false">
      <c r="A885" s="0" t="n">
        <v>43380</v>
      </c>
      <c r="B885" s="0" t="s">
        <v>3339</v>
      </c>
      <c r="C885" s="0" t="s">
        <v>3340</v>
      </c>
      <c r="D885" s="0"/>
      <c r="E885" s="0" t="s">
        <v>3341</v>
      </c>
      <c r="F885" s="0" t="str">
        <f aca="false">IF(K885&gt;0.25,"*","")</f>
        <v/>
      </c>
      <c r="H885" s="0" t="n">
        <v>0</v>
      </c>
      <c r="I885" s="0" t="n">
        <v>0.261702905</v>
      </c>
      <c r="J885" s="0" t="n">
        <v>0.248034981</v>
      </c>
      <c r="K885" s="0" t="n">
        <v>0.176824016</v>
      </c>
      <c r="N885" s="0" t="s">
        <v>3342</v>
      </c>
      <c r="P885" s="0" t="n">
        <v>131</v>
      </c>
      <c r="Q885" s="0" t="n">
        <v>487</v>
      </c>
      <c r="R885" s="0" t="n">
        <v>433</v>
      </c>
      <c r="S885" s="0" t="n">
        <v>1.12471131639723</v>
      </c>
      <c r="T885" s="0" t="n">
        <v>9.81423487257617</v>
      </c>
    </row>
    <row r="886" customFormat="false" ht="13" hidden="false" customHeight="false" outlineLevel="0" collapsed="false">
      <c r="A886" s="0" t="n">
        <v>43398</v>
      </c>
      <c r="B886" s="0" t="s">
        <v>3343</v>
      </c>
      <c r="C886" s="0" t="s">
        <v>3344</v>
      </c>
      <c r="D886" s="0" t="s">
        <v>3345</v>
      </c>
      <c r="E886" s="0" t="s">
        <v>3346</v>
      </c>
      <c r="F886" s="0" t="str">
        <f aca="false">IF(K886&gt;0.25,"*","")</f>
        <v>*</v>
      </c>
      <c r="H886" s="0" t="n">
        <v>0</v>
      </c>
      <c r="I886" s="0" t="n">
        <v>0.554925808</v>
      </c>
      <c r="J886" s="0" t="n">
        <v>0.590028022</v>
      </c>
      <c r="K886" s="0" t="n">
        <v>0.35458637</v>
      </c>
      <c r="N886" s="0" t="s">
        <v>3347</v>
      </c>
      <c r="P886" s="0" t="n">
        <v>80</v>
      </c>
      <c r="Q886" s="0" t="n">
        <v>1581</v>
      </c>
      <c r="R886" s="0" t="n">
        <v>84</v>
      </c>
      <c r="S886" s="0" t="n">
        <v>18.8214285714286</v>
      </c>
      <c r="T886" s="0" t="n">
        <v>164.235851408626</v>
      </c>
    </row>
    <row r="887" customFormat="false" ht="13" hidden="false" customHeight="false" outlineLevel="0" collapsed="false">
      <c r="A887" s="0" t="n">
        <v>43399</v>
      </c>
      <c r="B887" s="0" t="s">
        <v>3348</v>
      </c>
      <c r="C887" s="0" t="s">
        <v>3349</v>
      </c>
      <c r="D887" s="0"/>
      <c r="F887" s="0" t="str">
        <f aca="false">IF(K887&gt;0.25,"*","")</f>
        <v/>
      </c>
      <c r="H887" s="0" t="n">
        <v>0</v>
      </c>
      <c r="I887" s="0" t="n">
        <v>0.20995082</v>
      </c>
      <c r="J887" s="0" t="n">
        <v>0.218701111</v>
      </c>
      <c r="K887" s="0" t="n">
        <v>0.165973458</v>
      </c>
      <c r="L887" s="0" t="s">
        <v>3349</v>
      </c>
      <c r="P887" s="0" t="n">
        <v>63</v>
      </c>
      <c r="Q887" s="0" t="n">
        <v>203</v>
      </c>
      <c r="R887" s="0" t="n">
        <v>181</v>
      </c>
      <c r="S887" s="0" t="n">
        <v>1.12154696132597</v>
      </c>
      <c r="T887" s="0" t="n">
        <v>9.78662269917947</v>
      </c>
    </row>
    <row r="888" customFormat="false" ht="13" hidden="false" customHeight="false" outlineLevel="0" collapsed="false">
      <c r="A888" s="0" t="n">
        <v>43446</v>
      </c>
      <c r="B888" s="0" t="s">
        <v>3350</v>
      </c>
      <c r="C888" s="0" t="s">
        <v>3351</v>
      </c>
      <c r="D888" s="0"/>
      <c r="E888" s="0" t="s">
        <v>3352</v>
      </c>
      <c r="F888" s="0" t="str">
        <f aca="false">IF(K888&gt;0.25,"*","")</f>
        <v/>
      </c>
      <c r="H888" s="0" t="n">
        <v>0</v>
      </c>
      <c r="I888" s="0" t="n">
        <v>0.284937295</v>
      </c>
      <c r="J888" s="0" t="n">
        <v>0.283023725</v>
      </c>
      <c r="K888" s="0" t="n">
        <v>0.169407809</v>
      </c>
      <c r="N888" s="0" t="s">
        <v>3353</v>
      </c>
      <c r="P888" s="0" t="n">
        <v>104</v>
      </c>
      <c r="Q888" s="0" t="n">
        <v>475</v>
      </c>
      <c r="R888" s="0" t="n">
        <v>253</v>
      </c>
      <c r="S888" s="0" t="n">
        <v>1.87747035573123</v>
      </c>
      <c r="T888" s="0" t="n">
        <v>16.3828128772358</v>
      </c>
    </row>
    <row r="889" customFormat="false" ht="13" hidden="false" customHeight="false" outlineLevel="0" collapsed="false">
      <c r="A889" s="0" t="n">
        <v>43477</v>
      </c>
      <c r="B889" s="0" t="s">
        <v>3354</v>
      </c>
      <c r="C889" s="0" t="s">
        <v>3355</v>
      </c>
      <c r="D889" s="0"/>
      <c r="E889" s="0" t="s">
        <v>3356</v>
      </c>
      <c r="F889" s="0" t="str">
        <f aca="false">IF(K889&gt;0.25,"*","")</f>
        <v/>
      </c>
      <c r="H889" s="0" t="n">
        <v>0</v>
      </c>
      <c r="I889" s="0" t="n">
        <v>0.427285144</v>
      </c>
      <c r="J889" s="0" t="n">
        <v>0.41963774</v>
      </c>
      <c r="K889" s="0" t="n">
        <v>0.148454143</v>
      </c>
      <c r="N889" s="0" t="s">
        <v>3357</v>
      </c>
      <c r="P889" s="0" t="n">
        <v>112</v>
      </c>
      <c r="Q889" s="0" t="n">
        <v>759</v>
      </c>
      <c r="R889" s="0" t="n">
        <v>203</v>
      </c>
      <c r="S889" s="0" t="n">
        <v>3.73891625615764</v>
      </c>
      <c r="T889" s="0" t="n">
        <v>32.6257963015501</v>
      </c>
    </row>
    <row r="890" customFormat="false" ht="13" hidden="false" customHeight="false" outlineLevel="0" collapsed="false">
      <c r="A890" s="0" t="n">
        <v>43483</v>
      </c>
      <c r="B890" s="0" t="s">
        <v>3358</v>
      </c>
      <c r="C890" s="0" t="s">
        <v>3359</v>
      </c>
      <c r="D890" s="0" t="s">
        <v>3360</v>
      </c>
      <c r="E890" s="0" t="s">
        <v>3360</v>
      </c>
      <c r="F890" s="0" t="str">
        <f aca="false">IF(K890&gt;0.25,"*","")</f>
        <v/>
      </c>
      <c r="G890" s="0" t="s">
        <v>182</v>
      </c>
      <c r="H890" s="0" t="n">
        <v>1</v>
      </c>
      <c r="I890" s="0" t="n">
        <v>0.218613293</v>
      </c>
      <c r="J890" s="0" t="n">
        <v>0.276887107</v>
      </c>
      <c r="K890" s="0" t="n">
        <v>0.231728769</v>
      </c>
      <c r="L890" s="0" t="s">
        <v>3359</v>
      </c>
      <c r="P890" s="0" t="n">
        <v>96</v>
      </c>
      <c r="Q890" s="0" t="n">
        <v>388</v>
      </c>
      <c r="R890" s="0" t="n">
        <v>273</v>
      </c>
      <c r="S890" s="0" t="n">
        <v>1.42124542124542</v>
      </c>
      <c r="T890" s="0" t="n">
        <v>12.4017925065045</v>
      </c>
    </row>
    <row r="891" customFormat="false" ht="13" hidden="false" customHeight="false" outlineLevel="0" collapsed="false">
      <c r="A891" s="0" t="n">
        <v>43497</v>
      </c>
      <c r="B891" s="0" t="s">
        <v>3361</v>
      </c>
      <c r="D891" s="0"/>
      <c r="E891" s="0" t="s">
        <v>3362</v>
      </c>
      <c r="F891" s="0" t="str">
        <f aca="false">IF(K891&gt;0.25,"*","")</f>
        <v/>
      </c>
      <c r="G891" s="0" t="s">
        <v>218</v>
      </c>
      <c r="H891" s="0" t="n">
        <v>1</v>
      </c>
      <c r="I891" s="0" t="n">
        <v>0.217182817</v>
      </c>
      <c r="J891" s="0" t="n">
        <v>0.230160404</v>
      </c>
      <c r="K891" s="0" t="n">
        <v>0.189078369</v>
      </c>
      <c r="N891" s="0" t="s">
        <v>3363</v>
      </c>
      <c r="P891" s="0" t="n">
        <v>100</v>
      </c>
      <c r="Q891" s="0" t="n">
        <v>372</v>
      </c>
      <c r="R891" s="0" t="n">
        <v>173</v>
      </c>
      <c r="S891" s="0" t="n">
        <v>2.15028901734104</v>
      </c>
      <c r="T891" s="0" t="n">
        <v>18.7634294706897</v>
      </c>
    </row>
    <row r="892" customFormat="false" ht="13" hidden="false" customHeight="false" outlineLevel="0" collapsed="false">
      <c r="A892" s="0" t="n">
        <v>43554</v>
      </c>
      <c r="B892" s="0" t="s">
        <v>3364</v>
      </c>
      <c r="C892" s="0" t="s">
        <v>3365</v>
      </c>
      <c r="D892" s="0" t="s">
        <v>3366</v>
      </c>
      <c r="E892" s="0" t="s">
        <v>3366</v>
      </c>
      <c r="F892" s="0" t="str">
        <f aca="false">IF(K892&gt;0.25,"*","")</f>
        <v/>
      </c>
      <c r="H892" s="0" t="n">
        <v>0</v>
      </c>
      <c r="I892" s="0" t="n">
        <v>0.413007323</v>
      </c>
      <c r="J892" s="0" t="n">
        <v>0.403150648</v>
      </c>
      <c r="K892" s="0" t="n">
        <v>0.233997383</v>
      </c>
      <c r="N892" s="0" t="s">
        <v>3367</v>
      </c>
      <c r="P892" s="0" t="n">
        <v>116</v>
      </c>
      <c r="Q892" s="0" t="n">
        <v>772</v>
      </c>
      <c r="R892" s="0" t="n">
        <v>219</v>
      </c>
      <c r="S892" s="0" t="n">
        <v>3.52511415525114</v>
      </c>
      <c r="T892" s="0" t="n">
        <v>30.7601584227848</v>
      </c>
    </row>
    <row r="893" customFormat="false" ht="13" hidden="false" customHeight="false" outlineLevel="0" collapsed="false">
      <c r="A893" s="0" t="n">
        <v>43555</v>
      </c>
      <c r="B893" s="0" t="s">
        <v>3368</v>
      </c>
      <c r="C893" s="0" t="s">
        <v>3369</v>
      </c>
      <c r="D893" s="0"/>
      <c r="E893" s="0" t="s">
        <v>3366</v>
      </c>
      <c r="F893" s="0" t="str">
        <f aca="false">IF(K893&gt;0.25,"*","")</f>
        <v/>
      </c>
      <c r="H893" s="0" t="n">
        <v>0</v>
      </c>
      <c r="I893" s="0" t="n">
        <v>0.243852454</v>
      </c>
      <c r="J893" s="0" t="n">
        <v>0.211530217</v>
      </c>
      <c r="K893" s="0" t="n">
        <v>0.144400411</v>
      </c>
      <c r="N893" s="0" t="s">
        <v>3370</v>
      </c>
      <c r="P893" s="0" t="n">
        <v>73</v>
      </c>
      <c r="Q893" s="0" t="n">
        <v>274</v>
      </c>
      <c r="R893" s="0" t="n">
        <v>162</v>
      </c>
      <c r="S893" s="0" t="n">
        <v>1.69135802469136</v>
      </c>
      <c r="T893" s="0" t="n">
        <v>14.7587960269752</v>
      </c>
    </row>
    <row r="894" customFormat="false" ht="13" hidden="false" customHeight="false" outlineLevel="0" collapsed="false">
      <c r="A894" s="0" t="n">
        <v>43622</v>
      </c>
      <c r="B894" s="0" t="s">
        <v>3371</v>
      </c>
      <c r="D894" s="0"/>
      <c r="E894" s="0" t="s">
        <v>3372</v>
      </c>
      <c r="F894" s="0" t="str">
        <f aca="false">IF(K894&gt;0.25,"*","")</f>
        <v/>
      </c>
      <c r="H894" s="0" t="n">
        <v>0</v>
      </c>
      <c r="I894" s="0" t="n">
        <v>0.215622575</v>
      </c>
      <c r="J894" s="0" t="n">
        <v>0.222744122</v>
      </c>
      <c r="K894" s="0" t="n">
        <v>0.163150985</v>
      </c>
      <c r="N894" s="0" t="s">
        <v>3373</v>
      </c>
      <c r="O894" s="0" t="s">
        <v>3374</v>
      </c>
      <c r="P894" s="0" t="n">
        <v>81</v>
      </c>
      <c r="Q894" s="0" t="n">
        <v>303</v>
      </c>
      <c r="R894" s="0" t="n">
        <v>165</v>
      </c>
      <c r="S894" s="0" t="n">
        <v>1.83636363636364</v>
      </c>
      <c r="T894" s="0" t="n">
        <v>16.0241155005553</v>
      </c>
    </row>
    <row r="895" customFormat="false" ht="13" hidden="false" customHeight="false" outlineLevel="0" collapsed="false">
      <c r="A895" s="0" t="n">
        <v>43772</v>
      </c>
      <c r="B895" s="0" t="s">
        <v>3375</v>
      </c>
      <c r="D895" s="0"/>
      <c r="F895" s="0" t="str">
        <f aca="false">IF(K895&gt;0.25,"*","")</f>
        <v>*</v>
      </c>
      <c r="H895" s="0" t="n">
        <v>0</v>
      </c>
      <c r="I895" s="0" t="n">
        <v>0.406275961</v>
      </c>
      <c r="J895" s="0" t="n">
        <v>0.469854287</v>
      </c>
      <c r="K895" s="0" t="n">
        <v>0.304038349</v>
      </c>
      <c r="O895" s="0" t="s">
        <v>3376</v>
      </c>
      <c r="P895" s="0" t="n">
        <v>139</v>
      </c>
      <c r="Q895" s="0" t="n">
        <v>1038</v>
      </c>
      <c r="R895" s="0" t="n">
        <v>220</v>
      </c>
      <c r="S895" s="0" t="n">
        <v>4.71818181818182</v>
      </c>
      <c r="T895" s="0" t="n">
        <v>41.170871013803</v>
      </c>
    </row>
    <row r="896" customFormat="false" ht="13" hidden="false" customHeight="false" outlineLevel="0" collapsed="false">
      <c r="A896" s="0" t="n">
        <v>43773</v>
      </c>
      <c r="B896" s="0" t="s">
        <v>3377</v>
      </c>
      <c r="C896" s="0" t="s">
        <v>3378</v>
      </c>
      <c r="D896" s="0"/>
      <c r="E896" s="0" t="s">
        <v>3379</v>
      </c>
      <c r="F896" s="0" t="str">
        <f aca="false">IF(K896&gt;0.25,"*","")</f>
        <v/>
      </c>
      <c r="G896" s="0" t="s">
        <v>218</v>
      </c>
      <c r="H896" s="0" t="n">
        <v>1</v>
      </c>
      <c r="I896" s="0" t="n">
        <v>0.294541963</v>
      </c>
      <c r="J896" s="0" t="n">
        <v>0.337852827</v>
      </c>
      <c r="K896" s="0" t="n">
        <v>0.233534877</v>
      </c>
      <c r="L896" s="0" t="s">
        <v>3380</v>
      </c>
      <c r="N896" s="0" t="s">
        <v>3381</v>
      </c>
      <c r="O896" s="0" t="s">
        <v>3382</v>
      </c>
      <c r="P896" s="0" t="n">
        <v>83</v>
      </c>
      <c r="Q896" s="0" t="n">
        <v>565</v>
      </c>
      <c r="R896" s="0" t="n">
        <v>140</v>
      </c>
      <c r="S896" s="0" t="n">
        <v>4.03571428571429</v>
      </c>
      <c r="T896" s="0" t="n">
        <v>35.2156569434056</v>
      </c>
    </row>
    <row r="897" customFormat="false" ht="13" hidden="false" customHeight="false" outlineLevel="0" collapsed="false">
      <c r="A897" s="0" t="n">
        <v>43813</v>
      </c>
      <c r="B897" s="0" t="s">
        <v>3383</v>
      </c>
      <c r="C897" s="0" t="s">
        <v>3384</v>
      </c>
      <c r="D897" s="0"/>
      <c r="E897" s="0" t="s">
        <v>3385</v>
      </c>
      <c r="F897" s="0" t="str">
        <f aca="false">IF(K897&gt;0.25,"*","")</f>
        <v/>
      </c>
      <c r="G897" s="0" t="s">
        <v>323</v>
      </c>
      <c r="H897" s="0" t="n">
        <v>1</v>
      </c>
      <c r="I897" s="0" t="n">
        <v>0.276030916</v>
      </c>
      <c r="J897" s="0" t="n">
        <v>0.312565118</v>
      </c>
      <c r="K897" s="0" t="n">
        <v>0.210896199</v>
      </c>
      <c r="N897" s="0" t="s">
        <v>3386</v>
      </c>
      <c r="P897" s="0" t="n">
        <v>82</v>
      </c>
      <c r="Q897" s="0" t="n">
        <v>431</v>
      </c>
      <c r="R897" s="0" t="n">
        <v>167</v>
      </c>
      <c r="S897" s="0" t="n">
        <v>2.58083832335329</v>
      </c>
      <c r="T897" s="0" t="n">
        <v>22.5204042177425</v>
      </c>
    </row>
    <row r="898" customFormat="false" ht="13" hidden="false" customHeight="false" outlineLevel="0" collapsed="false">
      <c r="A898" s="0" t="n">
        <v>43861</v>
      </c>
      <c r="B898" s="0" t="s">
        <v>3387</v>
      </c>
      <c r="C898" s="0" t="s">
        <v>3388</v>
      </c>
      <c r="D898" s="0"/>
      <c r="E898" s="0" t="s">
        <v>3389</v>
      </c>
      <c r="F898" s="0" t="str">
        <f aca="false">IF(K898&gt;0.25,"*","")</f>
        <v/>
      </c>
      <c r="H898" s="0" t="n">
        <v>0</v>
      </c>
      <c r="I898" s="0" t="n">
        <v>0.323071555</v>
      </c>
      <c r="J898" s="0" t="n">
        <v>0.315734258</v>
      </c>
      <c r="K898" s="0" t="n">
        <v>0.146548244</v>
      </c>
      <c r="N898" s="0" t="s">
        <v>3390</v>
      </c>
      <c r="P898" s="0" t="n">
        <v>92</v>
      </c>
      <c r="Q898" s="0" t="n">
        <v>473</v>
      </c>
      <c r="R898" s="0" t="n">
        <v>179</v>
      </c>
      <c r="S898" s="0" t="n">
        <v>2.64245810055866</v>
      </c>
      <c r="T898" s="0" t="n">
        <v>23.0580986087143</v>
      </c>
    </row>
    <row r="899" customFormat="false" ht="13" hidden="false" customHeight="false" outlineLevel="0" collapsed="false">
      <c r="A899" s="0" t="n">
        <v>43862</v>
      </c>
      <c r="B899" s="0" t="s">
        <v>3391</v>
      </c>
      <c r="C899" s="0" t="s">
        <v>3388</v>
      </c>
      <c r="D899" s="0"/>
      <c r="E899" s="0" t="s">
        <v>3389</v>
      </c>
      <c r="F899" s="0" t="str">
        <f aca="false">IF(K899&gt;0.25,"*","")</f>
        <v/>
      </c>
      <c r="H899" s="0" t="n">
        <v>0</v>
      </c>
      <c r="I899" s="0" t="n">
        <v>0.227901667</v>
      </c>
      <c r="J899" s="0" t="n">
        <v>0.232642476</v>
      </c>
      <c r="K899" s="0" t="n">
        <v>0.129409288</v>
      </c>
      <c r="N899" s="0" t="s">
        <v>3390</v>
      </c>
      <c r="P899" s="0" t="n">
        <v>79</v>
      </c>
      <c r="Q899" s="0" t="n">
        <v>263</v>
      </c>
      <c r="R899" s="0" t="n">
        <v>182</v>
      </c>
      <c r="S899" s="0" t="n">
        <v>1.44505494505495</v>
      </c>
      <c r="T899" s="0" t="n">
        <v>12.6095544943712</v>
      </c>
    </row>
    <row r="900" customFormat="false" ht="13" hidden="false" customHeight="false" outlineLevel="0" collapsed="false">
      <c r="A900" s="0" t="n">
        <v>43867</v>
      </c>
      <c r="B900" s="0" t="s">
        <v>3392</v>
      </c>
      <c r="C900" s="0" t="s">
        <v>3393</v>
      </c>
      <c r="D900" s="0" t="s">
        <v>3394</v>
      </c>
      <c r="E900" s="0" t="s">
        <v>3394</v>
      </c>
      <c r="F900" s="0" t="str">
        <f aca="false">IF(K900&gt;0.25,"*","")</f>
        <v/>
      </c>
      <c r="H900" s="0" t="n">
        <v>0</v>
      </c>
      <c r="I900" s="0" t="n">
        <v>0.340022732</v>
      </c>
      <c r="J900" s="0" t="n">
        <v>0.358334642</v>
      </c>
      <c r="K900" s="0" t="n">
        <v>0.161473038</v>
      </c>
      <c r="L900" s="0" t="s">
        <v>3393</v>
      </c>
      <c r="P900" s="0" t="n">
        <v>103</v>
      </c>
      <c r="Q900" s="0" t="n">
        <v>578</v>
      </c>
      <c r="R900" s="0" t="n">
        <v>179</v>
      </c>
      <c r="S900" s="0" t="n">
        <v>3.22905027932961</v>
      </c>
      <c r="T900" s="0" t="n">
        <v>28.1767040081118</v>
      </c>
    </row>
    <row r="901" customFormat="false" ht="13" hidden="false" customHeight="false" outlineLevel="0" collapsed="false">
      <c r="A901" s="0" t="n">
        <v>43983</v>
      </c>
      <c r="B901" s="0" t="s">
        <v>3395</v>
      </c>
      <c r="C901" s="0" t="s">
        <v>3396</v>
      </c>
      <c r="D901" s="0"/>
      <c r="E901" s="0" t="s">
        <v>3397</v>
      </c>
      <c r="F901" s="0" t="str">
        <f aca="false">IF(K901&gt;0.25,"*","")</f>
        <v/>
      </c>
      <c r="H901" s="0" t="n">
        <v>0</v>
      </c>
      <c r="I901" s="0" t="n">
        <v>0.356765175</v>
      </c>
      <c r="J901" s="0" t="n">
        <v>0.387480256</v>
      </c>
      <c r="K901" s="0" t="n">
        <v>0.200457134</v>
      </c>
      <c r="N901" s="0" t="s">
        <v>3398</v>
      </c>
      <c r="P901" s="0" t="n">
        <v>118</v>
      </c>
      <c r="Q901" s="0" t="n">
        <v>658</v>
      </c>
      <c r="R901" s="0" t="n">
        <v>259</v>
      </c>
      <c r="S901" s="0" t="n">
        <v>2.54054054054054</v>
      </c>
      <c r="T901" s="0" t="n">
        <v>22.168765624263</v>
      </c>
    </row>
    <row r="902" customFormat="false" ht="13" hidden="false" customHeight="false" outlineLevel="0" collapsed="false">
      <c r="A902" s="0" t="n">
        <v>44081</v>
      </c>
      <c r="B902" s="0" t="s">
        <v>3399</v>
      </c>
      <c r="D902" s="0"/>
      <c r="E902" s="0" t="s">
        <v>3400</v>
      </c>
      <c r="F902" s="0" t="str">
        <f aca="false">IF(K902&gt;0.25,"*","")</f>
        <v>*</v>
      </c>
      <c r="G902" s="0" t="s">
        <v>440</v>
      </c>
      <c r="H902" s="0" t="n">
        <v>1</v>
      </c>
      <c r="I902" s="0" t="n">
        <v>0.233164328</v>
      </c>
      <c r="J902" s="0" t="n">
        <v>0.325918697</v>
      </c>
      <c r="K902" s="0" t="n">
        <v>0.351780417</v>
      </c>
      <c r="N902" s="0" t="s">
        <v>3401</v>
      </c>
      <c r="P902" s="0" t="n">
        <v>143</v>
      </c>
      <c r="Q902" s="0" t="n">
        <v>1066</v>
      </c>
      <c r="R902" s="0" t="n">
        <v>259</v>
      </c>
      <c r="S902" s="0" t="n">
        <v>4.11583011583012</v>
      </c>
      <c r="T902" s="0" t="n">
        <v>35.9147479566328</v>
      </c>
    </row>
    <row r="903" customFormat="false" ht="13" hidden="false" customHeight="false" outlineLevel="0" collapsed="false">
      <c r="A903" s="0" t="n">
        <v>44082</v>
      </c>
      <c r="B903" s="0" t="s">
        <v>3402</v>
      </c>
      <c r="C903" s="0" t="s">
        <v>3403</v>
      </c>
      <c r="D903" s="0" t="s">
        <v>3404</v>
      </c>
      <c r="E903" s="0" t="s">
        <v>3404</v>
      </c>
      <c r="F903" s="0" t="str">
        <f aca="false">IF(K903&gt;0.25,"*","")</f>
        <v>*</v>
      </c>
      <c r="H903" s="0" t="n">
        <v>0</v>
      </c>
      <c r="I903" s="0" t="n">
        <v>0.154491278</v>
      </c>
      <c r="J903" s="0" t="n">
        <v>0.300506136</v>
      </c>
      <c r="K903" s="0" t="n">
        <v>0.414073527</v>
      </c>
      <c r="L903" s="0" t="s">
        <v>3405</v>
      </c>
      <c r="N903" s="0" t="s">
        <v>3406</v>
      </c>
      <c r="P903" s="0" t="n">
        <v>90</v>
      </c>
      <c r="Q903" s="0" t="n">
        <v>786</v>
      </c>
      <c r="R903" s="0" t="n">
        <v>208</v>
      </c>
      <c r="S903" s="0" t="n">
        <v>3.77884615384615</v>
      </c>
      <c r="T903" s="0" t="n">
        <v>32.9742247281514</v>
      </c>
    </row>
    <row r="904" customFormat="false" ht="13" hidden="false" customHeight="false" outlineLevel="0" collapsed="false">
      <c r="A904" s="0" t="n">
        <v>44083</v>
      </c>
      <c r="B904" s="0" t="s">
        <v>3407</v>
      </c>
      <c r="C904" s="0" t="s">
        <v>3403</v>
      </c>
      <c r="D904" s="0" t="s">
        <v>3404</v>
      </c>
      <c r="E904" s="0" t="s">
        <v>3404</v>
      </c>
      <c r="F904" s="0" t="str">
        <f aca="false">IF(K904&gt;0.25,"*","")</f>
        <v/>
      </c>
      <c r="G904" s="0" t="s">
        <v>393</v>
      </c>
      <c r="H904" s="0" t="n">
        <v>1</v>
      </c>
      <c r="I904" s="0" t="n">
        <v>0</v>
      </c>
      <c r="J904" s="0" t="n">
        <v>0.161659697</v>
      </c>
      <c r="K904" s="0" t="n">
        <v>0.224811912</v>
      </c>
      <c r="L904" s="0" t="s">
        <v>3405</v>
      </c>
      <c r="N904" s="0" t="s">
        <v>3406</v>
      </c>
      <c r="P904" s="0" t="n">
        <v>76</v>
      </c>
      <c r="Q904" s="0" t="n">
        <v>255</v>
      </c>
      <c r="R904" s="0" t="n">
        <v>170</v>
      </c>
      <c r="S904" s="0" t="n">
        <v>1.5</v>
      </c>
      <c r="T904" s="0" t="n">
        <v>13.0890052356021</v>
      </c>
    </row>
    <row r="905" customFormat="false" ht="13" hidden="false" customHeight="false" outlineLevel="0" collapsed="false">
      <c r="A905" s="0" t="n">
        <v>44085</v>
      </c>
      <c r="B905" s="0" t="s">
        <v>3408</v>
      </c>
      <c r="C905" s="0" t="s">
        <v>3409</v>
      </c>
      <c r="D905" s="0"/>
      <c r="E905" s="0" t="s">
        <v>3410</v>
      </c>
      <c r="F905" s="0" t="str">
        <f aca="false">IF(K905&gt;0.25,"*","")</f>
        <v>*</v>
      </c>
      <c r="G905" s="0" t="s">
        <v>218</v>
      </c>
      <c r="H905" s="0" t="n">
        <v>1</v>
      </c>
      <c r="I905" s="0" t="n">
        <v>0.203167177</v>
      </c>
      <c r="J905" s="0" t="n">
        <v>0.392566772</v>
      </c>
      <c r="K905" s="0" t="n">
        <v>0.455457703</v>
      </c>
      <c r="M905" s="0" t="s">
        <v>3411</v>
      </c>
      <c r="N905" s="0" t="s">
        <v>3412</v>
      </c>
      <c r="P905" s="0" t="n">
        <v>124</v>
      </c>
      <c r="Q905" s="0" t="n">
        <v>1183</v>
      </c>
      <c r="R905" s="0" t="n">
        <v>222</v>
      </c>
      <c r="S905" s="0" t="n">
        <v>5.32882882882883</v>
      </c>
      <c r="T905" s="0" t="n">
        <v>46.499378960112</v>
      </c>
    </row>
    <row r="906" customFormat="false" ht="13" hidden="false" customHeight="false" outlineLevel="0" collapsed="false">
      <c r="A906" s="0" t="n">
        <v>44087</v>
      </c>
      <c r="B906" s="0" t="s">
        <v>3413</v>
      </c>
      <c r="C906" s="0" t="s">
        <v>3414</v>
      </c>
      <c r="D906" s="0"/>
      <c r="E906" s="0" t="s">
        <v>3415</v>
      </c>
      <c r="F906" s="0" t="str">
        <f aca="false">IF(K906&gt;0.25,"*","")</f>
        <v/>
      </c>
      <c r="G906" s="0" t="s">
        <v>393</v>
      </c>
      <c r="H906" s="0" t="n">
        <v>1</v>
      </c>
      <c r="I906" s="0" t="n">
        <v>0.102863968</v>
      </c>
      <c r="J906" s="0" t="n">
        <v>0.170820403</v>
      </c>
      <c r="K906" s="0" t="n">
        <v>0.243265562</v>
      </c>
      <c r="N906" s="0" t="s">
        <v>3416</v>
      </c>
      <c r="P906" s="0" t="n">
        <v>66</v>
      </c>
      <c r="Q906" s="0" t="n">
        <v>330</v>
      </c>
      <c r="R906" s="0" t="n">
        <v>163</v>
      </c>
      <c r="S906" s="0" t="n">
        <v>2.02453987730061</v>
      </c>
      <c r="T906" s="0" t="n">
        <v>17.666142035782</v>
      </c>
    </row>
    <row r="907" customFormat="false" ht="13" hidden="false" customHeight="false" outlineLevel="0" collapsed="false">
      <c r="A907" s="0" t="n">
        <v>44088</v>
      </c>
      <c r="B907" s="0" t="s">
        <v>3417</v>
      </c>
      <c r="D907" s="0"/>
      <c r="E907" s="0" t="s">
        <v>3418</v>
      </c>
      <c r="F907" s="0" t="str">
        <f aca="false">IF(K907&gt;0.25,"*","")</f>
        <v>*</v>
      </c>
      <c r="G907" s="0" t="s">
        <v>393</v>
      </c>
      <c r="H907" s="0" t="n">
        <v>1</v>
      </c>
      <c r="I907" s="0" t="n">
        <v>0.401098207</v>
      </c>
      <c r="J907" s="0" t="n">
        <v>0.541103293</v>
      </c>
      <c r="K907" s="0" t="n">
        <v>0.53489148</v>
      </c>
      <c r="N907" s="0" t="s">
        <v>3419</v>
      </c>
      <c r="P907" s="0" t="n">
        <v>156</v>
      </c>
      <c r="Q907" s="0" t="n">
        <v>2238</v>
      </c>
      <c r="R907" s="0" t="n">
        <v>258</v>
      </c>
      <c r="S907" s="0" t="n">
        <v>8.67441860465116</v>
      </c>
      <c r="T907" s="0" t="n">
        <v>75.6930070213889</v>
      </c>
    </row>
    <row r="908" customFormat="false" ht="13" hidden="false" customHeight="false" outlineLevel="0" collapsed="false">
      <c r="A908" s="0" t="n">
        <v>44089</v>
      </c>
      <c r="B908" s="0" t="s">
        <v>3420</v>
      </c>
      <c r="C908" s="0" t="s">
        <v>3421</v>
      </c>
      <c r="D908" s="0"/>
      <c r="E908" s="0" t="s">
        <v>3418</v>
      </c>
      <c r="F908" s="0" t="str">
        <f aca="false">IF(K908&gt;0.25,"*","")</f>
        <v/>
      </c>
      <c r="G908" s="0" t="s">
        <v>393</v>
      </c>
      <c r="H908" s="0" t="n">
        <v>1</v>
      </c>
      <c r="I908" s="0" t="n">
        <v>0.130654212</v>
      </c>
      <c r="J908" s="0" t="n">
        <v>0.170018506</v>
      </c>
      <c r="K908" s="0" t="n">
        <v>0.181712635</v>
      </c>
      <c r="N908" s="0" t="s">
        <v>3419</v>
      </c>
      <c r="P908" s="0" t="n">
        <v>97</v>
      </c>
      <c r="Q908" s="0" t="n">
        <v>230</v>
      </c>
      <c r="R908" s="0" t="n">
        <v>245</v>
      </c>
      <c r="S908" s="0" t="n">
        <v>0.938775510204082</v>
      </c>
      <c r="T908" s="0" t="n">
        <v>8.19175837874417</v>
      </c>
    </row>
    <row r="909" customFormat="false" ht="13" hidden="false" customHeight="false" outlineLevel="0" collapsed="false">
      <c r="A909" s="0" t="n">
        <v>44249</v>
      </c>
      <c r="B909" s="0" t="s">
        <v>3422</v>
      </c>
      <c r="C909" s="0" t="s">
        <v>3423</v>
      </c>
      <c r="D909" s="0"/>
      <c r="E909" s="0" t="s">
        <v>3424</v>
      </c>
      <c r="F909" s="0" t="str">
        <f aca="false">IF(K909&gt;0.25,"*","")</f>
        <v>*</v>
      </c>
      <c r="H909" s="0" t="n">
        <v>0</v>
      </c>
      <c r="I909" s="0" t="n">
        <v>0.30994064</v>
      </c>
      <c r="J909" s="0" t="n">
        <v>0.3430335</v>
      </c>
      <c r="K909" s="0" t="n">
        <v>0.253519393</v>
      </c>
      <c r="N909" s="0" t="s">
        <v>3425</v>
      </c>
      <c r="O909" s="0" t="s">
        <v>3426</v>
      </c>
      <c r="P909" s="0" t="n">
        <v>139</v>
      </c>
      <c r="Q909" s="0" t="n">
        <v>523</v>
      </c>
      <c r="R909" s="0" t="n">
        <v>450</v>
      </c>
      <c r="S909" s="0" t="n">
        <v>1.16222222222222</v>
      </c>
      <c r="T909" s="0" t="n">
        <v>10.1415551677332</v>
      </c>
    </row>
    <row r="910" customFormat="false" ht="13" hidden="false" customHeight="false" outlineLevel="0" collapsed="false">
      <c r="A910" s="0" t="n">
        <v>44303</v>
      </c>
      <c r="B910" s="0" t="s">
        <v>3427</v>
      </c>
      <c r="D910" s="0"/>
      <c r="E910" s="0" t="s">
        <v>3428</v>
      </c>
      <c r="F910" s="0" t="str">
        <f aca="false">IF(K910&gt;0.25,"*","")</f>
        <v>*</v>
      </c>
      <c r="G910" s="0" t="s">
        <v>182</v>
      </c>
      <c r="H910" s="0" t="n">
        <v>1</v>
      </c>
      <c r="I910" s="0" t="n">
        <v>0.182422676</v>
      </c>
      <c r="J910" s="0" t="n">
        <v>0.297556493</v>
      </c>
      <c r="K910" s="0" t="n">
        <v>0.494161861</v>
      </c>
      <c r="N910" s="0" t="s">
        <v>3429</v>
      </c>
      <c r="P910" s="0" t="n">
        <v>115</v>
      </c>
      <c r="Q910" s="0" t="n">
        <v>718</v>
      </c>
      <c r="R910" s="0" t="n">
        <v>215</v>
      </c>
      <c r="S910" s="0" t="n">
        <v>3.33953488372093</v>
      </c>
      <c r="T910" s="0" t="n">
        <v>29.1407930516661</v>
      </c>
    </row>
    <row r="911" customFormat="false" ht="13" hidden="false" customHeight="false" outlineLevel="0" collapsed="false">
      <c r="A911" s="0" t="n">
        <v>44326</v>
      </c>
      <c r="B911" s="0" t="s">
        <v>3430</v>
      </c>
      <c r="D911" s="0"/>
      <c r="E911" s="0" t="s">
        <v>3431</v>
      </c>
      <c r="F911" s="0" t="str">
        <f aca="false">IF(K911&gt;0.25,"*","")</f>
        <v>*</v>
      </c>
      <c r="H911" s="0" t="n">
        <v>0</v>
      </c>
      <c r="I911" s="0" t="n">
        <v>0.36394062</v>
      </c>
      <c r="J911" s="0" t="n">
        <v>0.417068659</v>
      </c>
      <c r="K911" s="0" t="n">
        <v>0.269959367</v>
      </c>
      <c r="N911" s="0" t="s">
        <v>3432</v>
      </c>
      <c r="P911" s="0" t="n">
        <v>153</v>
      </c>
      <c r="Q911" s="0" t="n">
        <v>768</v>
      </c>
      <c r="R911" s="0" t="n">
        <v>365</v>
      </c>
      <c r="S911" s="0" t="n">
        <v>2.1041095890411</v>
      </c>
      <c r="T911" s="0" t="n">
        <v>18.3604676181597</v>
      </c>
    </row>
    <row r="912" customFormat="false" ht="13" hidden="false" customHeight="false" outlineLevel="0" collapsed="false">
      <c r="A912" s="0" t="n">
        <v>44336</v>
      </c>
      <c r="B912" s="0" t="s">
        <v>3433</v>
      </c>
      <c r="C912" s="0" t="s">
        <v>3434</v>
      </c>
      <c r="D912" s="0" t="s">
        <v>3435</v>
      </c>
      <c r="E912" s="0" t="s">
        <v>3436</v>
      </c>
      <c r="F912" s="0" t="str">
        <f aca="false">IF(K912&gt;0.25,"*","")</f>
        <v>*</v>
      </c>
      <c r="G912" s="0" t="s">
        <v>218</v>
      </c>
      <c r="H912" s="0" t="n">
        <v>1</v>
      </c>
      <c r="I912" s="0" t="n">
        <v>0</v>
      </c>
      <c r="J912" s="0" t="n">
        <v>0.12252209</v>
      </c>
      <c r="K912" s="0" t="n">
        <v>0.288866483</v>
      </c>
      <c r="N912" s="0" t="s">
        <v>3437</v>
      </c>
      <c r="O912" s="0" t="s">
        <v>3438</v>
      </c>
      <c r="P912" s="0" t="n">
        <v>68</v>
      </c>
      <c r="Q912" s="0" t="n">
        <v>330</v>
      </c>
      <c r="R912" s="0" t="n">
        <v>117</v>
      </c>
      <c r="S912" s="0" t="n">
        <v>2.82051282051282</v>
      </c>
      <c r="T912" s="0" t="n">
        <v>24.6118047165168</v>
      </c>
    </row>
    <row r="913" customFormat="false" ht="13" hidden="false" customHeight="false" outlineLevel="0" collapsed="false">
      <c r="A913" s="0" t="n">
        <v>44338</v>
      </c>
      <c r="B913" s="0" t="s">
        <v>3439</v>
      </c>
      <c r="C913" s="0" t="s">
        <v>3440</v>
      </c>
      <c r="D913" s="0" t="s">
        <v>3435</v>
      </c>
      <c r="E913" s="0" t="s">
        <v>3441</v>
      </c>
      <c r="F913" s="0" t="str">
        <f aca="false">IF(K913&gt;0.25,"*","")</f>
        <v>*</v>
      </c>
      <c r="G913" s="0" t="s">
        <v>218</v>
      </c>
      <c r="H913" s="0" t="n">
        <v>1</v>
      </c>
      <c r="I913" s="0" t="n">
        <v>0</v>
      </c>
      <c r="J913" s="0" t="n">
        <v>0.246981912</v>
      </c>
      <c r="K913" s="0" t="n">
        <v>0.559490864</v>
      </c>
      <c r="N913" s="0" t="s">
        <v>3442</v>
      </c>
      <c r="P913" s="0" t="n">
        <v>122</v>
      </c>
      <c r="Q913" s="0" t="n">
        <v>1278</v>
      </c>
      <c r="R913" s="0" t="n">
        <v>200</v>
      </c>
      <c r="S913" s="0" t="n">
        <v>6.39</v>
      </c>
      <c r="T913" s="0" t="n">
        <v>55.7591623036649</v>
      </c>
    </row>
    <row r="914" customFormat="false" ht="13" hidden="false" customHeight="false" outlineLevel="0" collapsed="false">
      <c r="A914" s="0" t="n">
        <v>44399</v>
      </c>
      <c r="B914" s="0" t="s">
        <v>3443</v>
      </c>
      <c r="C914" s="0" t="s">
        <v>3444</v>
      </c>
      <c r="D914" s="0"/>
      <c r="F914" s="0" t="str">
        <f aca="false">IF(K914&gt;0.25,"*","")</f>
        <v>*</v>
      </c>
      <c r="H914" s="0" t="n">
        <v>0</v>
      </c>
      <c r="I914" s="0" t="n">
        <v>0.187582244</v>
      </c>
      <c r="J914" s="0" t="n">
        <v>0.268372835</v>
      </c>
      <c r="K914" s="0" t="n">
        <v>0.255645247</v>
      </c>
      <c r="L914" s="0" t="s">
        <v>3444</v>
      </c>
      <c r="P914" s="0" t="n">
        <v>60</v>
      </c>
      <c r="Q914" s="0" t="n">
        <v>401</v>
      </c>
      <c r="R914" s="0" t="n">
        <v>155</v>
      </c>
      <c r="S914" s="0" t="n">
        <v>2.58709677419355</v>
      </c>
      <c r="T914" s="0" t="n">
        <v>22.5750154816191</v>
      </c>
    </row>
    <row r="915" customFormat="false" ht="13" hidden="false" customHeight="false" outlineLevel="0" collapsed="false">
      <c r="A915" s="0" t="n">
        <v>44580</v>
      </c>
      <c r="B915" s="0" t="s">
        <v>3445</v>
      </c>
      <c r="C915" s="0" t="s">
        <v>3446</v>
      </c>
      <c r="D915" s="0"/>
      <c r="E915" s="0" t="s">
        <v>3447</v>
      </c>
      <c r="F915" s="0" t="str">
        <f aca="false">IF(K915&gt;0.25,"*","")</f>
        <v>*</v>
      </c>
      <c r="G915" s="0" t="s">
        <v>366</v>
      </c>
      <c r="H915" s="0" t="n">
        <v>1</v>
      </c>
      <c r="I915" s="0" t="n">
        <v>0.414275719</v>
      </c>
      <c r="J915" s="0" t="n">
        <v>0.491110244</v>
      </c>
      <c r="K915" s="0" t="n">
        <v>0.355854225</v>
      </c>
      <c r="N915" s="0" t="s">
        <v>3448</v>
      </c>
      <c r="P915" s="0" t="n">
        <v>150</v>
      </c>
      <c r="Q915" s="0" t="n">
        <v>1500</v>
      </c>
      <c r="R915" s="0" t="n">
        <v>247</v>
      </c>
      <c r="S915" s="0" t="n">
        <v>6.07287449392713</v>
      </c>
      <c r="T915" s="0" t="n">
        <v>52.9919240307777</v>
      </c>
    </row>
    <row r="916" customFormat="false" ht="13" hidden="false" customHeight="false" outlineLevel="0" collapsed="false">
      <c r="A916" s="0" t="n">
        <v>44634</v>
      </c>
      <c r="B916" s="0" t="s">
        <v>3449</v>
      </c>
      <c r="C916" s="0" t="s">
        <v>3450</v>
      </c>
      <c r="D916" s="0" t="s">
        <v>3451</v>
      </c>
      <c r="E916" s="0" t="s">
        <v>3452</v>
      </c>
      <c r="F916" s="0" t="str">
        <f aca="false">IF(K916&gt;0.25,"*","")</f>
        <v>*</v>
      </c>
      <c r="G916" s="0" t="s">
        <v>218</v>
      </c>
      <c r="H916" s="0" t="n">
        <v>1</v>
      </c>
      <c r="I916" s="0" t="n">
        <v>1.59130511</v>
      </c>
      <c r="J916" s="0" t="n">
        <v>1.671271673</v>
      </c>
      <c r="K916" s="0" t="n">
        <v>0.368075659</v>
      </c>
      <c r="N916" s="0" t="s">
        <v>3453</v>
      </c>
      <c r="O916" s="0" t="s">
        <v>3454</v>
      </c>
      <c r="P916" s="0" t="n">
        <v>237</v>
      </c>
      <c r="Q916" s="0" t="n">
        <v>11920</v>
      </c>
      <c r="R916" s="0" t="n">
        <v>361</v>
      </c>
      <c r="S916" s="0" t="n">
        <v>33.0193905817175</v>
      </c>
      <c r="T916" s="0" t="n">
        <v>288.127317466994</v>
      </c>
    </row>
    <row r="917" customFormat="false" ht="13" hidden="false" customHeight="false" outlineLevel="0" collapsed="false">
      <c r="A917" s="0" t="n">
        <v>44680</v>
      </c>
      <c r="B917" s="0" t="s">
        <v>3455</v>
      </c>
      <c r="D917" s="0"/>
      <c r="F917" s="0" t="str">
        <f aca="false">IF(K917&gt;0.25,"*","")</f>
        <v>*</v>
      </c>
      <c r="G917" s="0" t="s">
        <v>245</v>
      </c>
      <c r="H917" s="0" t="n">
        <v>1</v>
      </c>
      <c r="I917" s="0" t="n">
        <v>0</v>
      </c>
      <c r="J917" s="0" t="n">
        <v>0.079591507</v>
      </c>
      <c r="K917" s="0" t="n">
        <v>0.290800966</v>
      </c>
      <c r="O917" s="0" t="s">
        <v>3456</v>
      </c>
      <c r="P917" s="0" t="n">
        <v>104</v>
      </c>
      <c r="Q917" s="0" t="n">
        <v>361</v>
      </c>
      <c r="R917" s="0" t="n">
        <v>241</v>
      </c>
      <c r="S917" s="0" t="n">
        <v>1.49792531120332</v>
      </c>
      <c r="T917" s="0" t="n">
        <v>13.0709014939208</v>
      </c>
    </row>
    <row r="918" customFormat="false" ht="13" hidden="false" customHeight="false" outlineLevel="0" collapsed="false">
      <c r="A918" s="0" t="n">
        <v>44683</v>
      </c>
      <c r="B918" s="0" t="s">
        <v>3457</v>
      </c>
      <c r="D918" s="0"/>
      <c r="E918" s="0" t="s">
        <v>3458</v>
      </c>
      <c r="F918" s="0" t="str">
        <f aca="false">IF(K918&gt;0.25,"*","")</f>
        <v/>
      </c>
      <c r="G918" s="0" t="s">
        <v>245</v>
      </c>
      <c r="H918" s="0" t="n">
        <v>1</v>
      </c>
      <c r="I918" s="0" t="n">
        <v>0.133141099</v>
      </c>
      <c r="J918" s="0" t="n">
        <v>0.162008045</v>
      </c>
      <c r="K918" s="0" t="n">
        <v>0.211177839</v>
      </c>
      <c r="N918" s="0" t="s">
        <v>3459</v>
      </c>
      <c r="P918" s="0" t="n">
        <v>86</v>
      </c>
      <c r="Q918" s="0" t="n">
        <v>220</v>
      </c>
      <c r="R918" s="0" t="n">
        <v>203</v>
      </c>
      <c r="S918" s="0" t="n">
        <v>1.08374384236453</v>
      </c>
      <c r="T918" s="0" t="n">
        <v>9.45675255117393</v>
      </c>
    </row>
    <row r="919" customFormat="false" ht="13" hidden="false" customHeight="false" outlineLevel="0" collapsed="false">
      <c r="A919" s="0" t="n">
        <v>44751</v>
      </c>
      <c r="B919" s="0" t="s">
        <v>3460</v>
      </c>
      <c r="C919" s="0" t="s">
        <v>3461</v>
      </c>
      <c r="D919" s="0"/>
      <c r="E919" s="0" t="s">
        <v>3462</v>
      </c>
      <c r="F919" s="0" t="str">
        <f aca="false">IF(K919&gt;0.25,"*","")</f>
        <v>*</v>
      </c>
      <c r="H919" s="0" t="n">
        <v>0</v>
      </c>
      <c r="I919" s="0" t="n">
        <v>0.65412207</v>
      </c>
      <c r="J919" s="0" t="n">
        <v>0.63595499</v>
      </c>
      <c r="K919" s="0" t="n">
        <v>0.271108928</v>
      </c>
      <c r="N919" s="0" t="s">
        <v>3463</v>
      </c>
      <c r="P919" s="0" t="n">
        <v>179</v>
      </c>
      <c r="Q919" s="0" t="n">
        <v>2360</v>
      </c>
      <c r="R919" s="0" t="n">
        <v>349</v>
      </c>
      <c r="S919" s="0" t="n">
        <v>6.7621776504298</v>
      </c>
      <c r="T919" s="0" t="n">
        <v>59.0067857803647</v>
      </c>
    </row>
    <row r="920" customFormat="false" ht="13" hidden="false" customHeight="false" outlineLevel="0" collapsed="false">
      <c r="A920" s="0" t="n">
        <v>44892</v>
      </c>
      <c r="B920" s="0" t="s">
        <v>3464</v>
      </c>
      <c r="D920" s="0"/>
      <c r="E920" s="0" t="s">
        <v>3465</v>
      </c>
      <c r="F920" s="0" t="str">
        <f aca="false">IF(K920&gt;0.25,"*","")</f>
        <v/>
      </c>
      <c r="G920" s="0" t="s">
        <v>393</v>
      </c>
      <c r="H920" s="0" t="n">
        <v>1</v>
      </c>
      <c r="I920" s="0" t="n">
        <v>0.119348392</v>
      </c>
      <c r="J920" s="0" t="n">
        <v>0.129334644</v>
      </c>
      <c r="K920" s="0" t="n">
        <v>0.16383049</v>
      </c>
      <c r="N920" s="0" t="s">
        <v>3466</v>
      </c>
      <c r="P920" s="0" t="n">
        <v>90</v>
      </c>
      <c r="Q920" s="0" t="n">
        <v>204</v>
      </c>
      <c r="R920" s="0" t="n">
        <v>278</v>
      </c>
      <c r="S920" s="0" t="n">
        <v>0.733812949640288</v>
      </c>
      <c r="T920" s="0" t="n">
        <v>6.4032543598629</v>
      </c>
    </row>
    <row r="921" customFormat="false" ht="13" hidden="false" customHeight="false" outlineLevel="0" collapsed="false">
      <c r="A921" s="0" t="n">
        <v>44918</v>
      </c>
      <c r="B921" s="0" t="s">
        <v>3467</v>
      </c>
      <c r="C921" s="0" t="s">
        <v>3468</v>
      </c>
      <c r="D921" s="0" t="s">
        <v>3469</v>
      </c>
      <c r="F921" s="0" t="str">
        <f aca="false">IF(K921&gt;0.25,"*","")</f>
        <v/>
      </c>
      <c r="H921" s="0" t="n">
        <v>0</v>
      </c>
      <c r="I921" s="0" t="n">
        <v>0.548148609</v>
      </c>
      <c r="J921" s="0" t="n">
        <v>0.558152468</v>
      </c>
      <c r="K921" s="0" t="n">
        <v>0.182250279</v>
      </c>
      <c r="O921" s="0" t="s">
        <v>3470</v>
      </c>
      <c r="P921" s="0" t="n">
        <v>194</v>
      </c>
      <c r="Q921" s="0" t="n">
        <v>1378</v>
      </c>
      <c r="R921" s="0" t="n">
        <v>421</v>
      </c>
      <c r="S921" s="0" t="n">
        <v>3.27315914489311</v>
      </c>
      <c r="T921" s="0" t="n">
        <v>28.5615981229765</v>
      </c>
    </row>
    <row r="922" customFormat="false" ht="13" hidden="false" customHeight="false" outlineLevel="0" collapsed="false">
      <c r="A922" s="0" t="n">
        <v>44923</v>
      </c>
      <c r="B922" s="0" t="s">
        <v>3471</v>
      </c>
      <c r="C922" s="0" t="s">
        <v>3472</v>
      </c>
      <c r="D922" s="0" t="s">
        <v>3473</v>
      </c>
      <c r="E922" s="0" t="s">
        <v>3473</v>
      </c>
      <c r="F922" s="0" t="str">
        <f aca="false">IF(K922&gt;0.25,"*","")</f>
        <v/>
      </c>
      <c r="G922" s="0" t="s">
        <v>564</v>
      </c>
      <c r="H922" s="0" t="n">
        <v>2</v>
      </c>
      <c r="I922" s="0" t="n">
        <v>0.422484826</v>
      </c>
      <c r="J922" s="0" t="n">
        <v>0.438126201</v>
      </c>
      <c r="K922" s="0" t="n">
        <v>0.201593595</v>
      </c>
      <c r="L922" s="0" t="s">
        <v>3474</v>
      </c>
      <c r="P922" s="0" t="n">
        <v>115</v>
      </c>
      <c r="Q922" s="0" t="n">
        <v>791</v>
      </c>
      <c r="R922" s="0" t="n">
        <v>261</v>
      </c>
      <c r="S922" s="0" t="n">
        <v>3.03065134099617</v>
      </c>
      <c r="T922" s="0" t="n">
        <v>26.4454741797222</v>
      </c>
    </row>
    <row r="923" customFormat="false" ht="13" hidden="false" customHeight="false" outlineLevel="0" collapsed="false">
      <c r="A923" s="0" t="n">
        <v>44932</v>
      </c>
      <c r="B923" s="0" t="s">
        <v>3475</v>
      </c>
      <c r="D923" s="0"/>
      <c r="F923" s="0" t="str">
        <f aca="false">IF(K923&gt;0.25,"*","")</f>
        <v/>
      </c>
      <c r="H923" s="0" t="n">
        <v>0</v>
      </c>
      <c r="I923" s="0" t="n">
        <v>0.265803552</v>
      </c>
      <c r="J923" s="0" t="n">
        <v>0.268013308</v>
      </c>
      <c r="K923" s="0" t="n">
        <v>0.148352309</v>
      </c>
      <c r="O923" s="0" t="s">
        <v>3476</v>
      </c>
      <c r="P923" s="0" t="n">
        <v>96</v>
      </c>
      <c r="Q923" s="0" t="n">
        <v>328</v>
      </c>
      <c r="R923" s="0" t="n">
        <v>208</v>
      </c>
      <c r="S923" s="0" t="n">
        <v>1.57692307692308</v>
      </c>
      <c r="T923" s="0" t="n">
        <v>13.7602362733253</v>
      </c>
    </row>
    <row r="924" customFormat="false" ht="13" hidden="false" customHeight="false" outlineLevel="0" collapsed="false">
      <c r="A924" s="0" t="n">
        <v>45022</v>
      </c>
      <c r="B924" s="0" t="s">
        <v>3477</v>
      </c>
      <c r="C924" s="0" t="s">
        <v>3478</v>
      </c>
      <c r="D924" s="0"/>
      <c r="E924" s="0" t="s">
        <v>3479</v>
      </c>
      <c r="F924" s="0" t="str">
        <f aca="false">IF(K924&gt;0.25,"*","")</f>
        <v/>
      </c>
      <c r="H924" s="0" t="n">
        <v>0</v>
      </c>
      <c r="I924" s="0" t="n">
        <v>0.391640445</v>
      </c>
      <c r="J924" s="0" t="n">
        <v>0.430489321</v>
      </c>
      <c r="K924" s="0" t="n">
        <v>0.234642714</v>
      </c>
      <c r="N924" s="0" t="s">
        <v>3480</v>
      </c>
      <c r="P924" s="0" t="n">
        <v>62</v>
      </c>
      <c r="Q924" s="0" t="n">
        <v>814</v>
      </c>
      <c r="R924" s="0" t="n">
        <v>93</v>
      </c>
      <c r="S924" s="0" t="n">
        <v>8.75268817204301</v>
      </c>
      <c r="T924" s="0" t="n">
        <v>76.3759875396423</v>
      </c>
    </row>
    <row r="925" customFormat="false" ht="13" hidden="false" customHeight="false" outlineLevel="0" collapsed="false">
      <c r="A925" s="0" t="n">
        <v>45164</v>
      </c>
      <c r="B925" s="0" t="s">
        <v>3481</v>
      </c>
      <c r="C925" s="0" t="s">
        <v>3482</v>
      </c>
      <c r="D925" s="0"/>
      <c r="E925" s="0" t="s">
        <v>3483</v>
      </c>
      <c r="F925" s="0" t="str">
        <f aca="false">IF(K925&gt;0.25,"*","")</f>
        <v/>
      </c>
      <c r="H925" s="0" t="n">
        <v>0</v>
      </c>
      <c r="I925" s="0" t="n">
        <v>0.206717478</v>
      </c>
      <c r="J925" s="0" t="n">
        <v>0.228640038</v>
      </c>
      <c r="K925" s="0" t="n">
        <v>0.137239367</v>
      </c>
      <c r="N925" s="0" t="s">
        <v>3484</v>
      </c>
      <c r="P925" s="0" t="n">
        <v>44</v>
      </c>
      <c r="Q925" s="0" t="n">
        <v>210</v>
      </c>
      <c r="R925" s="0" t="n">
        <v>81</v>
      </c>
      <c r="S925" s="0" t="n">
        <v>2.59259259259259</v>
      </c>
      <c r="T925" s="0" t="n">
        <v>22.6229720121518</v>
      </c>
    </row>
    <row r="926" customFormat="false" ht="13" hidden="false" customHeight="false" outlineLevel="0" collapsed="false">
      <c r="A926" s="0" t="n">
        <v>45178</v>
      </c>
      <c r="B926" s="0" t="s">
        <v>3485</v>
      </c>
      <c r="C926" s="0" t="s">
        <v>3486</v>
      </c>
      <c r="D926" s="0" t="s">
        <v>3487</v>
      </c>
      <c r="E926" s="0" t="s">
        <v>3487</v>
      </c>
      <c r="F926" s="0" t="str">
        <f aca="false">IF(K926&gt;0.25,"*","")</f>
        <v/>
      </c>
      <c r="H926" s="0" t="n">
        <v>0</v>
      </c>
      <c r="I926" s="0" t="n">
        <v>0</v>
      </c>
      <c r="J926" s="0" t="n">
        <v>0.122691231</v>
      </c>
      <c r="K926" s="0" t="n">
        <v>0.182919636</v>
      </c>
      <c r="N926" s="0" t="s">
        <v>3488</v>
      </c>
      <c r="P926" s="0" t="n">
        <v>76</v>
      </c>
      <c r="Q926" s="0" t="n">
        <v>208</v>
      </c>
      <c r="R926" s="0" t="n">
        <v>286</v>
      </c>
      <c r="S926" s="0" t="n">
        <v>0.727272727272727</v>
      </c>
      <c r="T926" s="0" t="n">
        <v>6.34618435665556</v>
      </c>
    </row>
    <row r="927" customFormat="false" ht="13" hidden="false" customHeight="false" outlineLevel="0" collapsed="false">
      <c r="A927" s="0" t="n">
        <v>45190</v>
      </c>
      <c r="B927" s="0" t="s">
        <v>3489</v>
      </c>
      <c r="C927" s="0" t="s">
        <v>3490</v>
      </c>
      <c r="D927" s="0" t="s">
        <v>3491</v>
      </c>
      <c r="E927" s="0" t="s">
        <v>3491</v>
      </c>
      <c r="F927" s="0" t="str">
        <f aca="false">IF(K927&gt;0.25,"*","")</f>
        <v/>
      </c>
      <c r="G927" s="0" t="s">
        <v>366</v>
      </c>
      <c r="H927" s="0" t="n">
        <v>1</v>
      </c>
      <c r="I927" s="0" t="n">
        <v>0.202438557</v>
      </c>
      <c r="J927" s="0" t="n">
        <v>0.220601598</v>
      </c>
      <c r="K927" s="0" t="n">
        <v>0.15895723</v>
      </c>
      <c r="N927" s="0" t="s">
        <v>3492</v>
      </c>
      <c r="P927" s="0" t="n">
        <v>34</v>
      </c>
      <c r="Q927" s="0" t="n">
        <v>254</v>
      </c>
      <c r="R927" s="0" t="n">
        <v>53</v>
      </c>
      <c r="S927" s="0" t="n">
        <v>4.79245283018868</v>
      </c>
      <c r="T927" s="0" t="n">
        <v>41.8189601238105</v>
      </c>
    </row>
    <row r="928" customFormat="false" ht="13" hidden="false" customHeight="false" outlineLevel="0" collapsed="false">
      <c r="A928" s="0" t="n">
        <v>45314</v>
      </c>
      <c r="B928" s="0" t="s">
        <v>3493</v>
      </c>
      <c r="C928" s="0" t="s">
        <v>3494</v>
      </c>
      <c r="D928" s="0"/>
      <c r="E928" s="0" t="s">
        <v>3495</v>
      </c>
      <c r="F928" s="0" t="str">
        <f aca="false">IF(K928&gt;0.25,"*","")</f>
        <v/>
      </c>
      <c r="G928" s="0" t="s">
        <v>182</v>
      </c>
      <c r="H928" s="0" t="n">
        <v>1</v>
      </c>
      <c r="I928" s="0" t="n">
        <v>0.235814533</v>
      </c>
      <c r="J928" s="0" t="n">
        <v>0.263540531</v>
      </c>
      <c r="K928" s="0" t="n">
        <v>0.224142013</v>
      </c>
      <c r="N928" s="0" t="s">
        <v>3496</v>
      </c>
      <c r="P928" s="0" t="n">
        <v>64</v>
      </c>
      <c r="Q928" s="0" t="n">
        <v>259</v>
      </c>
      <c r="R928" s="0" t="n">
        <v>166</v>
      </c>
      <c r="S928" s="0" t="n">
        <v>1.56024096385542</v>
      </c>
      <c r="T928" s="0" t="n">
        <v>13.6146680964697</v>
      </c>
    </row>
    <row r="929" customFormat="false" ht="13" hidden="false" customHeight="false" outlineLevel="0" collapsed="false">
      <c r="A929" s="0" t="n">
        <v>45381</v>
      </c>
      <c r="B929" s="0" t="s">
        <v>3497</v>
      </c>
      <c r="C929" s="0" t="s">
        <v>3498</v>
      </c>
      <c r="D929" s="0" t="s">
        <v>3499</v>
      </c>
      <c r="E929" s="0" t="s">
        <v>3500</v>
      </c>
      <c r="F929" s="0" t="str">
        <f aca="false">IF(K929&gt;0.25,"*","")</f>
        <v/>
      </c>
      <c r="G929" s="0" t="s">
        <v>170</v>
      </c>
      <c r="H929" s="0" t="n">
        <v>1</v>
      </c>
      <c r="I929" s="0" t="n">
        <v>0.176271659</v>
      </c>
      <c r="J929" s="0" t="n">
        <v>0.197364329</v>
      </c>
      <c r="K929" s="0" t="n">
        <v>0.17339954</v>
      </c>
      <c r="L929" s="0" t="s">
        <v>3498</v>
      </c>
      <c r="O929" s="0" t="s">
        <v>3501</v>
      </c>
      <c r="P929" s="0" t="n">
        <v>75</v>
      </c>
      <c r="Q929" s="0" t="n">
        <v>263</v>
      </c>
      <c r="R929" s="0" t="n">
        <v>133</v>
      </c>
      <c r="S929" s="0" t="n">
        <v>1.97744360902256</v>
      </c>
      <c r="T929" s="0" t="n">
        <v>17.2551798344028</v>
      </c>
    </row>
    <row r="930" customFormat="false" ht="13" hidden="false" customHeight="false" outlineLevel="0" collapsed="false">
      <c r="A930" s="0" t="n">
        <v>45382</v>
      </c>
      <c r="B930" s="0" t="s">
        <v>3502</v>
      </c>
      <c r="C930" s="0" t="s">
        <v>3498</v>
      </c>
      <c r="D930" s="0" t="s">
        <v>3499</v>
      </c>
      <c r="E930" s="0" t="s">
        <v>3500</v>
      </c>
      <c r="F930" s="0" t="str">
        <f aca="false">IF(K930&gt;0.25,"*","")</f>
        <v/>
      </c>
      <c r="G930" s="0" t="s">
        <v>440</v>
      </c>
      <c r="H930" s="0" t="n">
        <v>1</v>
      </c>
      <c r="I930" s="0" t="n">
        <v>0.182817468</v>
      </c>
      <c r="J930" s="0" t="n">
        <v>0.221247513</v>
      </c>
      <c r="K930" s="0" t="n">
        <v>0.205482954</v>
      </c>
      <c r="L930" s="0" t="s">
        <v>3498</v>
      </c>
      <c r="O930" s="0" t="s">
        <v>3503</v>
      </c>
      <c r="P930" s="0" t="n">
        <v>112</v>
      </c>
      <c r="Q930" s="0" t="n">
        <v>380</v>
      </c>
      <c r="R930" s="0" t="n">
        <v>282</v>
      </c>
      <c r="S930" s="0" t="n">
        <v>1.34751773049645</v>
      </c>
      <c r="T930" s="0" t="n">
        <v>11.7584444196898</v>
      </c>
    </row>
    <row r="931" customFormat="false" ht="13" hidden="false" customHeight="false" outlineLevel="0" collapsed="false">
      <c r="A931" s="0" t="n">
        <v>45391</v>
      </c>
      <c r="B931" s="0" t="s">
        <v>3504</v>
      </c>
      <c r="C931" s="0" t="s">
        <v>3505</v>
      </c>
      <c r="D931" s="0"/>
      <c r="E931" s="0" t="s">
        <v>3506</v>
      </c>
      <c r="F931" s="0" t="str">
        <f aca="false">IF(K931&gt;0.25,"*","")</f>
        <v/>
      </c>
      <c r="H931" s="0" t="n">
        <v>0</v>
      </c>
      <c r="I931" s="0" t="n">
        <v>0.128079514</v>
      </c>
      <c r="J931" s="0" t="n">
        <v>0.150896267</v>
      </c>
      <c r="K931" s="0" t="n">
        <v>0.172346752</v>
      </c>
      <c r="N931" s="0" t="s">
        <v>3507</v>
      </c>
      <c r="P931" s="0" t="n">
        <v>87</v>
      </c>
      <c r="Q931" s="0" t="n">
        <v>231</v>
      </c>
      <c r="R931" s="0" t="n">
        <v>235</v>
      </c>
      <c r="S931" s="0" t="n">
        <v>0.982978723404255</v>
      </c>
      <c r="T931" s="0" t="n">
        <v>8.57747577141584</v>
      </c>
    </row>
    <row r="932" customFormat="false" ht="13" hidden="false" customHeight="false" outlineLevel="0" collapsed="false">
      <c r="A932" s="0" t="n">
        <v>45424</v>
      </c>
      <c r="B932" s="0" t="s">
        <v>3508</v>
      </c>
      <c r="C932" s="0" t="s">
        <v>3509</v>
      </c>
      <c r="D932" s="0" t="s">
        <v>3510</v>
      </c>
      <c r="E932" s="0" t="s">
        <v>3510</v>
      </c>
      <c r="F932" s="0" t="str">
        <f aca="false">IF(K932&gt;0.25,"*","")</f>
        <v>*</v>
      </c>
      <c r="G932" s="0" t="s">
        <v>1357</v>
      </c>
      <c r="H932" s="0" t="n">
        <v>2</v>
      </c>
      <c r="I932" s="0" t="n">
        <v>3.223767271</v>
      </c>
      <c r="J932" s="0" t="n">
        <v>3.209353904</v>
      </c>
      <c r="K932" s="0" t="n">
        <v>1.424884925</v>
      </c>
      <c r="N932" s="0" t="s">
        <v>3511</v>
      </c>
      <c r="P932" s="0" t="n">
        <v>299</v>
      </c>
      <c r="Q932" s="0" t="n">
        <v>56963</v>
      </c>
      <c r="R932" s="0" t="n">
        <v>329</v>
      </c>
      <c r="S932" s="0" t="n">
        <v>173.139817629179</v>
      </c>
      <c r="T932" s="0" t="n">
        <v>1510.81865295968</v>
      </c>
    </row>
    <row r="933" customFormat="false" ht="13" hidden="false" customHeight="false" outlineLevel="0" collapsed="false">
      <c r="A933" s="0" t="n">
        <v>45523</v>
      </c>
      <c r="B933" s="0" t="s">
        <v>3512</v>
      </c>
      <c r="C933" s="0" t="s">
        <v>3513</v>
      </c>
      <c r="D933" s="0" t="s">
        <v>3514</v>
      </c>
      <c r="E933" s="0" t="s">
        <v>3514</v>
      </c>
      <c r="F933" s="0" t="str">
        <f aca="false">IF(K933&gt;0.25,"*","")</f>
        <v/>
      </c>
      <c r="H933" s="0" t="n">
        <v>0</v>
      </c>
      <c r="I933" s="0" t="n">
        <v>0.315920437</v>
      </c>
      <c r="J933" s="0" t="n">
        <v>0.336187359</v>
      </c>
      <c r="K933" s="0" t="n">
        <v>0.195586409</v>
      </c>
      <c r="N933" s="0" t="s">
        <v>3515</v>
      </c>
      <c r="P933" s="0" t="n">
        <v>89</v>
      </c>
      <c r="Q933" s="0" t="n">
        <v>532</v>
      </c>
      <c r="R933" s="0" t="n">
        <v>234</v>
      </c>
      <c r="S933" s="0" t="n">
        <v>2.27350427350427</v>
      </c>
      <c r="T933" s="0" t="n">
        <v>19.8386062260408</v>
      </c>
    </row>
    <row r="934" customFormat="false" ht="13" hidden="false" customHeight="false" outlineLevel="0" collapsed="false">
      <c r="A934" s="0" t="n">
        <v>45750</v>
      </c>
      <c r="B934" s="0" t="s">
        <v>3516</v>
      </c>
      <c r="C934" s="0" t="s">
        <v>3517</v>
      </c>
      <c r="D934" s="0" t="s">
        <v>3518</v>
      </c>
      <c r="E934" s="0" t="s">
        <v>3519</v>
      </c>
      <c r="F934" s="0" t="str">
        <f aca="false">IF(K934&gt;0.25,"*","")</f>
        <v>*</v>
      </c>
      <c r="G934" s="0" t="s">
        <v>182</v>
      </c>
      <c r="H934" s="0" t="n">
        <v>1</v>
      </c>
      <c r="I934" s="0" t="n">
        <v>0.754750718</v>
      </c>
      <c r="J934" s="0" t="n">
        <v>0.811321828</v>
      </c>
      <c r="K934" s="0" t="n">
        <v>0.301473498</v>
      </c>
      <c r="N934" s="0" t="s">
        <v>3520</v>
      </c>
      <c r="P934" s="0" t="n">
        <v>261</v>
      </c>
      <c r="Q934" s="0" t="n">
        <v>2561</v>
      </c>
      <c r="R934" s="0" t="n">
        <v>540</v>
      </c>
      <c r="S934" s="0" t="n">
        <v>4.74259259259259</v>
      </c>
      <c r="T934" s="0" t="n">
        <v>41.3838795165148</v>
      </c>
    </row>
    <row r="935" customFormat="false" ht="13" hidden="false" customHeight="false" outlineLevel="0" collapsed="false">
      <c r="A935" s="0" t="n">
        <v>45753</v>
      </c>
      <c r="B935" s="0" t="s">
        <v>3521</v>
      </c>
      <c r="C935" s="0" t="s">
        <v>3517</v>
      </c>
      <c r="D935" s="0" t="s">
        <v>3518</v>
      </c>
      <c r="E935" s="0" t="s">
        <v>3519</v>
      </c>
      <c r="F935" s="0" t="str">
        <f aca="false">IF(K935&gt;0.25,"*","")</f>
        <v/>
      </c>
      <c r="H935" s="0" t="n">
        <v>0</v>
      </c>
      <c r="I935" s="0" t="n">
        <v>0.344695332</v>
      </c>
      <c r="J935" s="0" t="n">
        <v>0.347322159</v>
      </c>
      <c r="K935" s="0" t="n">
        <v>0.161493053</v>
      </c>
      <c r="N935" s="0" t="s">
        <v>3522</v>
      </c>
      <c r="P935" s="0" t="n">
        <v>54</v>
      </c>
      <c r="Q935" s="0" t="n">
        <v>469</v>
      </c>
      <c r="R935" s="0" t="n">
        <v>67</v>
      </c>
      <c r="S935" s="0" t="n">
        <v>7</v>
      </c>
      <c r="T935" s="0" t="n">
        <v>61.0820244328098</v>
      </c>
    </row>
    <row r="936" customFormat="false" ht="13" hidden="false" customHeight="false" outlineLevel="0" collapsed="false">
      <c r="A936" s="0" t="n">
        <v>45837</v>
      </c>
      <c r="B936" s="0" t="s">
        <v>3523</v>
      </c>
      <c r="D936" s="0"/>
      <c r="E936" s="0" t="s">
        <v>3524</v>
      </c>
      <c r="F936" s="0" t="str">
        <f aca="false">IF(K936&gt;0.25,"*","")</f>
        <v/>
      </c>
      <c r="H936" s="0" t="n">
        <v>0</v>
      </c>
      <c r="I936" s="0" t="n">
        <v>0</v>
      </c>
      <c r="J936" s="0" t="n">
        <v>0.124633423</v>
      </c>
      <c r="K936" s="0" t="n">
        <v>0.170093915</v>
      </c>
      <c r="N936" s="0" t="s">
        <v>3525</v>
      </c>
      <c r="P936" s="0" t="n">
        <v>84</v>
      </c>
      <c r="Q936" s="0" t="n">
        <v>318</v>
      </c>
      <c r="R936" s="0" t="n">
        <v>161</v>
      </c>
      <c r="S936" s="0" t="n">
        <v>1.97515527950311</v>
      </c>
      <c r="T936" s="0" t="n">
        <v>17.2352118630288</v>
      </c>
    </row>
    <row r="937" customFormat="false" ht="13" hidden="false" customHeight="false" outlineLevel="0" collapsed="false">
      <c r="A937" s="0" t="n">
        <v>45946</v>
      </c>
      <c r="B937" s="0" t="s">
        <v>3526</v>
      </c>
      <c r="C937" s="0" t="s">
        <v>3527</v>
      </c>
      <c r="D937" s="0"/>
      <c r="E937" s="0" t="s">
        <v>3528</v>
      </c>
      <c r="F937" s="0" t="str">
        <f aca="false">IF(K937&gt;0.25,"*","")</f>
        <v>*</v>
      </c>
      <c r="G937" s="0" t="s">
        <v>3529</v>
      </c>
      <c r="H937" s="0" t="n">
        <v>2</v>
      </c>
      <c r="I937" s="0" t="n">
        <v>1.660759594</v>
      </c>
      <c r="J937" s="0" t="n">
        <v>1.740959299</v>
      </c>
      <c r="K937" s="0" t="n">
        <v>0.561439139</v>
      </c>
      <c r="N937" s="0" t="s">
        <v>3530</v>
      </c>
      <c r="P937" s="0" t="n">
        <v>241</v>
      </c>
      <c r="Q937" s="0" t="n">
        <v>13081</v>
      </c>
      <c r="R937" s="0" t="n">
        <v>320</v>
      </c>
      <c r="S937" s="0" t="n">
        <v>40.878125</v>
      </c>
      <c r="T937" s="0" t="n">
        <v>356.702661431065</v>
      </c>
    </row>
    <row r="938" customFormat="false" ht="13" hidden="false" customHeight="false" outlineLevel="0" collapsed="false">
      <c r="A938" s="0" t="n">
        <v>45947</v>
      </c>
      <c r="B938" s="0" t="s">
        <v>3531</v>
      </c>
      <c r="C938" s="0" t="s">
        <v>3527</v>
      </c>
      <c r="D938" s="0"/>
      <c r="E938" s="0" t="s">
        <v>3528</v>
      </c>
      <c r="F938" s="0" t="str">
        <f aca="false">IF(K938&gt;0.25,"*","")</f>
        <v/>
      </c>
      <c r="H938" s="0" t="n">
        <v>0</v>
      </c>
      <c r="I938" s="0" t="n">
        <v>0.190653734</v>
      </c>
      <c r="J938" s="0" t="n">
        <v>0.199661917</v>
      </c>
      <c r="K938" s="0" t="n">
        <v>0.153934724</v>
      </c>
      <c r="N938" s="0" t="s">
        <v>3532</v>
      </c>
      <c r="P938" s="0" t="n">
        <v>156</v>
      </c>
      <c r="Q938" s="0" t="n">
        <v>337</v>
      </c>
      <c r="R938" s="0" t="n">
        <v>440</v>
      </c>
      <c r="S938" s="0" t="n">
        <v>0.765909090909091</v>
      </c>
      <c r="T938" s="0" t="n">
        <v>6.68332540060289</v>
      </c>
    </row>
    <row r="939" customFormat="false" ht="13" hidden="false" customHeight="false" outlineLevel="0" collapsed="false">
      <c r="A939" s="0" t="n">
        <v>45948</v>
      </c>
      <c r="B939" s="0" t="s">
        <v>3533</v>
      </c>
      <c r="C939" s="0" t="s">
        <v>3527</v>
      </c>
      <c r="D939" s="0"/>
      <c r="E939" s="0" t="s">
        <v>3528</v>
      </c>
      <c r="F939" s="0" t="str">
        <f aca="false">IF(K939&gt;0.25,"*","")</f>
        <v/>
      </c>
      <c r="H939" s="0" t="n">
        <v>0</v>
      </c>
      <c r="I939" s="0" t="n">
        <v>0.378714628</v>
      </c>
      <c r="J939" s="0" t="n">
        <v>0.386259079</v>
      </c>
      <c r="K939" s="0" t="n">
        <v>0.193924486</v>
      </c>
      <c r="N939" s="0" t="s">
        <v>3532</v>
      </c>
      <c r="P939" s="0" t="n">
        <v>156</v>
      </c>
      <c r="Q939" s="0" t="n">
        <v>861</v>
      </c>
      <c r="R939" s="0" t="n">
        <v>361</v>
      </c>
      <c r="S939" s="0" t="n">
        <v>2.38504155124654</v>
      </c>
      <c r="T939" s="0" t="n">
        <v>20.8118809009296</v>
      </c>
    </row>
    <row r="940" customFormat="false" ht="13" hidden="false" customHeight="false" outlineLevel="0" collapsed="false">
      <c r="A940" s="0" t="n">
        <v>45978</v>
      </c>
      <c r="B940" s="0" t="s">
        <v>3534</v>
      </c>
      <c r="C940" s="0" t="s">
        <v>3535</v>
      </c>
      <c r="D940" s="0"/>
      <c r="F940" s="0" t="str">
        <f aca="false">IF(K940&gt;0.25,"*","")</f>
        <v/>
      </c>
      <c r="H940" s="0" t="n">
        <v>0</v>
      </c>
      <c r="I940" s="0" t="n">
        <v>0.540704737</v>
      </c>
      <c r="J940" s="0" t="n">
        <v>0.512548792</v>
      </c>
      <c r="K940" s="0" t="n">
        <v>0.238501894</v>
      </c>
      <c r="L940" s="0" t="s">
        <v>3535</v>
      </c>
      <c r="P940" s="0" t="n">
        <v>117</v>
      </c>
      <c r="Q940" s="0" t="n">
        <v>1288</v>
      </c>
      <c r="R940" s="0" t="n">
        <v>181</v>
      </c>
      <c r="S940" s="0" t="n">
        <v>7.11602209944751</v>
      </c>
      <c r="T940" s="0" t="n">
        <v>62.0944336775525</v>
      </c>
    </row>
    <row r="941" customFormat="false" ht="13" hidden="false" customHeight="false" outlineLevel="0" collapsed="false">
      <c r="A941" s="0" t="n">
        <v>45979</v>
      </c>
      <c r="B941" s="0" t="s">
        <v>3536</v>
      </c>
      <c r="C941" s="0" t="s">
        <v>3535</v>
      </c>
      <c r="D941" s="0"/>
      <c r="F941" s="0" t="str">
        <f aca="false">IF(K941&gt;0.25,"*","")</f>
        <v/>
      </c>
      <c r="H941" s="0" t="n">
        <v>0</v>
      </c>
      <c r="I941" s="0" t="n">
        <v>0.680336258</v>
      </c>
      <c r="J941" s="0" t="n">
        <v>0.713507337</v>
      </c>
      <c r="K941" s="0" t="n">
        <v>0.248921036</v>
      </c>
      <c r="L941" s="0" t="s">
        <v>3535</v>
      </c>
      <c r="P941" s="0" t="n">
        <v>171</v>
      </c>
      <c r="Q941" s="0" t="n">
        <v>2148</v>
      </c>
      <c r="R941" s="0" t="n">
        <v>331</v>
      </c>
      <c r="S941" s="0" t="n">
        <v>6.48942598187311</v>
      </c>
      <c r="T941" s="0" t="n">
        <v>56.6267537685263</v>
      </c>
    </row>
    <row r="942" customFormat="false" ht="13" hidden="false" customHeight="false" outlineLevel="0" collapsed="false">
      <c r="A942" s="0" t="n">
        <v>46114</v>
      </c>
      <c r="B942" s="0" t="s">
        <v>3537</v>
      </c>
      <c r="C942" s="0" t="s">
        <v>3538</v>
      </c>
      <c r="D942" s="0" t="s">
        <v>3539</v>
      </c>
      <c r="E942" s="0" t="s">
        <v>3540</v>
      </c>
      <c r="F942" s="0" t="str">
        <f aca="false">IF(K942&gt;0.25,"*","")</f>
        <v/>
      </c>
      <c r="G942" s="0" t="s">
        <v>393</v>
      </c>
      <c r="H942" s="0" t="n">
        <v>1</v>
      </c>
      <c r="I942" s="0" t="n">
        <v>0</v>
      </c>
      <c r="J942" s="0" t="n">
        <v>0.141279747</v>
      </c>
      <c r="K942" s="0" t="n">
        <v>0.21794755</v>
      </c>
      <c r="N942" s="0" t="s">
        <v>3541</v>
      </c>
      <c r="O942" s="0" t="s">
        <v>3542</v>
      </c>
      <c r="P942" s="0" t="n">
        <v>100</v>
      </c>
      <c r="Q942" s="0" t="n">
        <v>301</v>
      </c>
      <c r="R942" s="0" t="n">
        <v>318</v>
      </c>
      <c r="S942" s="0" t="n">
        <v>0.946540880503145</v>
      </c>
      <c r="T942" s="0" t="n">
        <v>8.25951902707805</v>
      </c>
    </row>
    <row r="943" customFormat="false" ht="13" hidden="false" customHeight="false" outlineLevel="0" collapsed="false">
      <c r="A943" s="0" t="n">
        <v>46137</v>
      </c>
      <c r="B943" s="0" t="s">
        <v>3543</v>
      </c>
      <c r="C943" s="0" t="s">
        <v>3544</v>
      </c>
      <c r="D943" s="0"/>
      <c r="E943" s="0" t="s">
        <v>3545</v>
      </c>
      <c r="F943" s="0" t="str">
        <f aca="false">IF(K943&gt;0.25,"*","")</f>
        <v>*</v>
      </c>
      <c r="H943" s="0" t="n">
        <v>0</v>
      </c>
      <c r="I943" s="0" t="n">
        <v>0.841740477</v>
      </c>
      <c r="J943" s="0" t="n">
        <v>0.919454527</v>
      </c>
      <c r="K943" s="0" t="n">
        <v>0.360232639</v>
      </c>
      <c r="N943" s="0" t="s">
        <v>3546</v>
      </c>
      <c r="P943" s="0" t="n">
        <v>148</v>
      </c>
      <c r="Q943" s="0" t="n">
        <v>3013</v>
      </c>
      <c r="R943" s="0" t="n">
        <v>343</v>
      </c>
      <c r="S943" s="0" t="n">
        <v>8.78425655976676</v>
      </c>
      <c r="T943" s="0" t="n">
        <v>76.6514534011061</v>
      </c>
    </row>
    <row r="944" customFormat="false" ht="13" hidden="false" customHeight="false" outlineLevel="0" collapsed="false">
      <c r="A944" s="0" t="n">
        <v>46153</v>
      </c>
      <c r="B944" s="0" t="s">
        <v>3547</v>
      </c>
      <c r="D944" s="0"/>
      <c r="E944" s="0" t="s">
        <v>3548</v>
      </c>
      <c r="F944" s="0" t="str">
        <f aca="false">IF(K944&gt;0.25,"*","")</f>
        <v/>
      </c>
      <c r="G944" s="0" t="s">
        <v>393</v>
      </c>
      <c r="H944" s="0" t="n">
        <v>1</v>
      </c>
      <c r="I944" s="0" t="n">
        <v>0.109239602</v>
      </c>
      <c r="J944" s="0" t="n">
        <v>0.167131757</v>
      </c>
      <c r="K944" s="0" t="n">
        <v>0.23320896</v>
      </c>
      <c r="N944" s="0" t="s">
        <v>3549</v>
      </c>
      <c r="O944" s="0" t="s">
        <v>3550</v>
      </c>
      <c r="P944" s="0" t="n">
        <v>102</v>
      </c>
      <c r="Q944" s="0" t="n">
        <v>350</v>
      </c>
      <c r="R944" s="0" t="n">
        <v>195</v>
      </c>
      <c r="S944" s="0" t="n">
        <v>1.7948717948718</v>
      </c>
      <c r="T944" s="0" t="n">
        <v>15.6620575468743</v>
      </c>
    </row>
    <row r="945" customFormat="false" ht="13" hidden="false" customHeight="false" outlineLevel="0" collapsed="false">
      <c r="A945" s="0" t="n">
        <v>46249</v>
      </c>
      <c r="B945" s="0" t="s">
        <v>3551</v>
      </c>
      <c r="C945" s="0" t="s">
        <v>3552</v>
      </c>
      <c r="D945" s="0" t="s">
        <v>3553</v>
      </c>
      <c r="E945" s="0" t="s">
        <v>3554</v>
      </c>
      <c r="F945" s="0" t="str">
        <f aca="false">IF(K945&gt;0.25,"*","")</f>
        <v>*</v>
      </c>
      <c r="H945" s="0" t="n">
        <v>0</v>
      </c>
      <c r="I945" s="0" t="n">
        <v>0</v>
      </c>
      <c r="J945" s="0" t="n">
        <v>0.22870772</v>
      </c>
      <c r="K945" s="0" t="n">
        <v>0.435798444</v>
      </c>
      <c r="N945" s="0" t="s">
        <v>3555</v>
      </c>
      <c r="P945" s="0" t="n">
        <v>25</v>
      </c>
      <c r="Q945" s="0" t="n">
        <v>1257</v>
      </c>
      <c r="R945" s="0" t="n">
        <v>24</v>
      </c>
      <c r="S945" s="0" t="n">
        <v>52.375</v>
      </c>
      <c r="T945" s="0" t="n">
        <v>457.024432809773</v>
      </c>
    </row>
    <row r="946" customFormat="false" ht="13" hidden="false" customHeight="false" outlineLevel="0" collapsed="false">
      <c r="A946" s="0" t="n">
        <v>46268</v>
      </c>
      <c r="B946" s="0" t="s">
        <v>3556</v>
      </c>
      <c r="C946" s="0" t="s">
        <v>3557</v>
      </c>
      <c r="D946" s="0" t="s">
        <v>3558</v>
      </c>
      <c r="E946" s="0" t="s">
        <v>3558</v>
      </c>
      <c r="F946" s="0" t="str">
        <f aca="false">IF(K946&gt;0.25,"*","")</f>
        <v/>
      </c>
      <c r="H946" s="0" t="n">
        <v>0</v>
      </c>
      <c r="I946" s="0" t="n">
        <v>0.153180843</v>
      </c>
      <c r="J946" s="0" t="n">
        <v>0.17957138</v>
      </c>
      <c r="K946" s="0" t="n">
        <v>0.204685682</v>
      </c>
      <c r="L946" s="0" t="s">
        <v>3557</v>
      </c>
      <c r="P946" s="0" t="n">
        <v>33</v>
      </c>
      <c r="Q946" s="0" t="n">
        <v>286</v>
      </c>
      <c r="R946" s="0" t="n">
        <v>48</v>
      </c>
      <c r="S946" s="0" t="n">
        <v>5.95833333333333</v>
      </c>
      <c r="T946" s="0" t="n">
        <v>51.9924374636417</v>
      </c>
    </row>
    <row r="947" customFormat="false" ht="13" hidden="false" customHeight="false" outlineLevel="0" collapsed="false">
      <c r="A947" s="0" t="n">
        <v>46382</v>
      </c>
      <c r="B947" s="0" t="s">
        <v>3559</v>
      </c>
      <c r="C947" s="0" t="s">
        <v>3560</v>
      </c>
      <c r="D947" s="0"/>
      <c r="E947" s="0" t="s">
        <v>3561</v>
      </c>
      <c r="F947" s="0" t="str">
        <f aca="false">IF(K947&gt;0.25,"*","")</f>
        <v/>
      </c>
      <c r="H947" s="0" t="n">
        <v>0</v>
      </c>
      <c r="I947" s="0" t="n">
        <v>0.327171093</v>
      </c>
      <c r="J947" s="0" t="n">
        <v>0.355490883</v>
      </c>
      <c r="K947" s="0" t="n">
        <v>0.217836326</v>
      </c>
      <c r="N947" s="0" t="s">
        <v>3562</v>
      </c>
      <c r="P947" s="0" t="n">
        <v>73</v>
      </c>
      <c r="Q947" s="0" t="n">
        <v>595</v>
      </c>
      <c r="R947" s="0" t="n">
        <v>120</v>
      </c>
      <c r="S947" s="0" t="n">
        <v>4.95833333333333</v>
      </c>
      <c r="T947" s="0" t="n">
        <v>43.2664339732403</v>
      </c>
    </row>
    <row r="948" customFormat="false" ht="13" hidden="false" customHeight="false" outlineLevel="0" collapsed="false">
      <c r="A948" s="0" t="n">
        <v>46560</v>
      </c>
      <c r="B948" s="0" t="s">
        <v>3563</v>
      </c>
      <c r="C948" s="0" t="s">
        <v>3564</v>
      </c>
      <c r="D948" s="0"/>
      <c r="E948" s="0" t="s">
        <v>3565</v>
      </c>
      <c r="F948" s="0" t="str">
        <f aca="false">IF(K948&gt;0.25,"*","")</f>
        <v/>
      </c>
      <c r="G948" s="0" t="s">
        <v>182</v>
      </c>
      <c r="H948" s="0" t="n">
        <v>1</v>
      </c>
      <c r="I948" s="0" t="n">
        <v>0.314183029</v>
      </c>
      <c r="J948" s="0" t="n">
        <v>0.341942825</v>
      </c>
      <c r="K948" s="0" t="n">
        <v>0.167531925</v>
      </c>
      <c r="N948" s="0" t="s">
        <v>3566</v>
      </c>
      <c r="P948" s="0" t="n">
        <v>76</v>
      </c>
      <c r="Q948" s="0" t="n">
        <v>484</v>
      </c>
      <c r="R948" s="0" t="n">
        <v>114</v>
      </c>
      <c r="S948" s="0" t="n">
        <v>4.24561403508772</v>
      </c>
      <c r="T948" s="0" t="n">
        <v>37.0472428890726</v>
      </c>
    </row>
    <row r="949" customFormat="false" ht="13" hidden="false" customHeight="false" outlineLevel="0" collapsed="false">
      <c r="A949" s="0" t="n">
        <v>46817</v>
      </c>
      <c r="B949" s="0" t="s">
        <v>3567</v>
      </c>
      <c r="C949" s="0" t="s">
        <v>3568</v>
      </c>
      <c r="D949" s="0"/>
      <c r="F949" s="0" t="str">
        <f aca="false">IF(K949&gt;0.25,"*","")</f>
        <v/>
      </c>
      <c r="G949" s="0" t="s">
        <v>182</v>
      </c>
      <c r="H949" s="0" t="n">
        <v>1</v>
      </c>
      <c r="I949" s="0" t="n">
        <v>0.512735743</v>
      </c>
      <c r="J949" s="0" t="n">
        <v>0.571821819</v>
      </c>
      <c r="K949" s="0" t="n">
        <v>0.245305055</v>
      </c>
      <c r="L949" s="0" t="s">
        <v>3568</v>
      </c>
      <c r="P949" s="0" t="n">
        <v>46</v>
      </c>
      <c r="Q949" s="0" t="n">
        <v>1214</v>
      </c>
      <c r="R949" s="0" t="n">
        <v>60</v>
      </c>
      <c r="S949" s="0" t="n">
        <v>20.2333333333333</v>
      </c>
      <c r="T949" s="0" t="n">
        <v>176.556137289122</v>
      </c>
    </row>
    <row r="950" customFormat="false" ht="13" hidden="false" customHeight="false" outlineLevel="0" collapsed="false">
      <c r="A950" s="0" t="n">
        <v>46818</v>
      </c>
      <c r="B950" s="0" t="s">
        <v>3569</v>
      </c>
      <c r="C950" s="0" t="s">
        <v>3568</v>
      </c>
      <c r="D950" s="0"/>
      <c r="F950" s="0" t="str">
        <f aca="false">IF(K950&gt;0.25,"*","")</f>
        <v>*</v>
      </c>
      <c r="H950" s="0" t="n">
        <v>0</v>
      </c>
      <c r="I950" s="0" t="n">
        <v>0.584106124</v>
      </c>
      <c r="J950" s="0" t="n">
        <v>0.583101901</v>
      </c>
      <c r="K950" s="0" t="n">
        <v>0.252503823</v>
      </c>
      <c r="L950" s="0" t="s">
        <v>3568</v>
      </c>
      <c r="P950" s="0" t="n">
        <v>56</v>
      </c>
      <c r="Q950" s="0" t="n">
        <v>1386</v>
      </c>
      <c r="R950" s="0" t="n">
        <v>66</v>
      </c>
      <c r="S950" s="0" t="n">
        <v>21</v>
      </c>
      <c r="T950" s="0" t="n">
        <v>183.246073298429</v>
      </c>
    </row>
    <row r="951" customFormat="false" ht="13" hidden="false" customHeight="false" outlineLevel="0" collapsed="false">
      <c r="A951" s="0" t="n">
        <v>46888</v>
      </c>
      <c r="B951" s="0" t="s">
        <v>3570</v>
      </c>
      <c r="C951" s="0" t="s">
        <v>3571</v>
      </c>
      <c r="D951" s="0" t="s">
        <v>3572</v>
      </c>
      <c r="E951" s="0" t="s">
        <v>3572</v>
      </c>
      <c r="F951" s="0" t="str">
        <f aca="false">IF(K951&gt;0.25,"*","")</f>
        <v/>
      </c>
      <c r="G951" s="0" t="s">
        <v>170</v>
      </c>
      <c r="H951" s="0" t="n">
        <v>1</v>
      </c>
      <c r="I951" s="0" t="n">
        <v>0.265590583</v>
      </c>
      <c r="J951" s="0" t="n">
        <v>0.330261046</v>
      </c>
      <c r="K951" s="0" t="n">
        <v>0.247413476</v>
      </c>
      <c r="N951" s="0" t="s">
        <v>3573</v>
      </c>
      <c r="P951" s="0" t="n">
        <v>124</v>
      </c>
      <c r="Q951" s="0" t="n">
        <v>616</v>
      </c>
      <c r="R951" s="0" t="n">
        <v>254</v>
      </c>
      <c r="S951" s="0" t="n">
        <v>2.4251968503937</v>
      </c>
      <c r="T951" s="0" t="n">
        <v>21.1622761814459</v>
      </c>
    </row>
    <row r="952" customFormat="false" ht="13" hidden="false" customHeight="false" outlineLevel="0" collapsed="false">
      <c r="A952" s="0" t="n">
        <v>46949</v>
      </c>
      <c r="B952" s="0" t="s">
        <v>3574</v>
      </c>
      <c r="C952" s="0" t="s">
        <v>3575</v>
      </c>
      <c r="D952" s="0"/>
      <c r="F952" s="0" t="str">
        <f aca="false">IF(K952&gt;0.25,"*","")</f>
        <v>*</v>
      </c>
      <c r="G952" s="0" t="s">
        <v>768</v>
      </c>
      <c r="H952" s="0" t="n">
        <v>2</v>
      </c>
      <c r="I952" s="0" t="n">
        <v>0.347244218</v>
      </c>
      <c r="J952" s="0" t="n">
        <v>0.371195954</v>
      </c>
      <c r="K952" s="0" t="n">
        <v>0.278338226</v>
      </c>
      <c r="L952" s="0" t="s">
        <v>3575</v>
      </c>
      <c r="P952" s="0" t="n">
        <v>103</v>
      </c>
      <c r="Q952" s="0" t="n">
        <v>996</v>
      </c>
      <c r="R952" s="0" t="n">
        <v>267</v>
      </c>
      <c r="S952" s="0" t="n">
        <v>3.73033707865169</v>
      </c>
      <c r="T952" s="0" t="n">
        <v>32.5509343686884</v>
      </c>
    </row>
    <row r="953" customFormat="false" ht="13" hidden="false" customHeight="false" outlineLevel="0" collapsed="false">
      <c r="A953" s="0" t="n">
        <v>46950</v>
      </c>
      <c r="B953" s="0" t="s">
        <v>3576</v>
      </c>
      <c r="C953" s="0" t="s">
        <v>3575</v>
      </c>
      <c r="D953" s="0"/>
      <c r="F953" s="0" t="str">
        <f aca="false">IF(K953&gt;0.25,"*","")</f>
        <v/>
      </c>
      <c r="H953" s="0" t="n">
        <v>0</v>
      </c>
      <c r="I953" s="0" t="n">
        <v>0.128363721</v>
      </c>
      <c r="J953" s="0" t="n">
        <v>0.157208211</v>
      </c>
      <c r="K953" s="0" t="n">
        <v>0.173598718</v>
      </c>
      <c r="L953" s="0" t="s">
        <v>3575</v>
      </c>
      <c r="P953" s="0" t="n">
        <v>48</v>
      </c>
      <c r="Q953" s="0" t="n">
        <v>215</v>
      </c>
      <c r="R953" s="0" t="n">
        <v>150</v>
      </c>
      <c r="S953" s="0" t="n">
        <v>1.43333333333333</v>
      </c>
      <c r="T953" s="0" t="n">
        <v>12.5072716695753</v>
      </c>
    </row>
    <row r="954" customFormat="false" ht="13" hidden="false" customHeight="false" outlineLevel="0" collapsed="false">
      <c r="A954" s="0" t="n">
        <v>47020</v>
      </c>
      <c r="B954" s="0" t="s">
        <v>3577</v>
      </c>
      <c r="C954" s="0" t="s">
        <v>3578</v>
      </c>
      <c r="D954" s="0"/>
      <c r="E954" s="0" t="s">
        <v>3579</v>
      </c>
      <c r="F954" s="0" t="str">
        <f aca="false">IF(K954&gt;0.25,"*","")</f>
        <v/>
      </c>
      <c r="G954" s="0" t="s">
        <v>366</v>
      </c>
      <c r="H954" s="0" t="n">
        <v>1</v>
      </c>
      <c r="I954" s="0" t="n">
        <v>0.250888823</v>
      </c>
      <c r="J954" s="0" t="n">
        <v>0.254993947</v>
      </c>
      <c r="K954" s="0" t="n">
        <v>0.139529231</v>
      </c>
      <c r="N954" s="0" t="s">
        <v>3580</v>
      </c>
      <c r="P954" s="0" t="n">
        <v>132</v>
      </c>
      <c r="Q954" s="0" t="n">
        <v>345</v>
      </c>
      <c r="R954" s="0" t="n">
        <v>436</v>
      </c>
      <c r="S954" s="0" t="n">
        <v>0.791284403669725</v>
      </c>
      <c r="T954" s="0" t="n">
        <v>6.90475046832221</v>
      </c>
    </row>
    <row r="955" customFormat="false" ht="13" hidden="false" customHeight="false" outlineLevel="0" collapsed="false">
      <c r="A955" s="0" t="n">
        <v>47044</v>
      </c>
      <c r="B955" s="0" t="s">
        <v>3581</v>
      </c>
      <c r="C955" s="0" t="s">
        <v>3582</v>
      </c>
      <c r="D955" s="0"/>
      <c r="F955" s="0" t="str">
        <f aca="false">IF(K955&gt;0.25,"*","")</f>
        <v/>
      </c>
      <c r="G955" s="0" t="s">
        <v>245</v>
      </c>
      <c r="H955" s="0" t="n">
        <v>1</v>
      </c>
      <c r="I955" s="0" t="n">
        <v>0</v>
      </c>
      <c r="J955" s="0" t="n">
        <v>0.065425988</v>
      </c>
      <c r="K955" s="0" t="n">
        <v>0.226030738</v>
      </c>
      <c r="O955" s="0" t="s">
        <v>3583</v>
      </c>
      <c r="P955" s="0" t="n">
        <v>56</v>
      </c>
      <c r="Q955" s="0" t="n">
        <v>226</v>
      </c>
      <c r="R955" s="0" t="n">
        <v>111</v>
      </c>
      <c r="S955" s="0" t="n">
        <v>2.03603603603604</v>
      </c>
      <c r="T955" s="0" t="n">
        <v>17.7664575570335</v>
      </c>
    </row>
    <row r="956" customFormat="false" ht="13" hidden="false" customHeight="false" outlineLevel="0" collapsed="false">
      <c r="A956" s="0" t="n">
        <v>47045</v>
      </c>
      <c r="B956" s="0" t="s">
        <v>3584</v>
      </c>
      <c r="C956" s="0" t="s">
        <v>3582</v>
      </c>
      <c r="D956" s="0"/>
      <c r="F956" s="0" t="str">
        <f aca="false">IF(K956&gt;0.25,"*","")</f>
        <v/>
      </c>
      <c r="G956" s="0" t="s">
        <v>245</v>
      </c>
      <c r="H956" s="0" t="n">
        <v>1</v>
      </c>
      <c r="I956" s="0" t="n">
        <v>0</v>
      </c>
      <c r="J956" s="0" t="n">
        <v>0.1183103</v>
      </c>
      <c r="K956" s="0" t="n">
        <v>0.199292692</v>
      </c>
      <c r="O956" s="0" t="s">
        <v>3583</v>
      </c>
      <c r="P956" s="0" t="n">
        <v>85</v>
      </c>
      <c r="Q956" s="0" t="n">
        <v>206</v>
      </c>
      <c r="R956" s="0" t="n">
        <v>189</v>
      </c>
      <c r="S956" s="0" t="n">
        <v>1.08994708994709</v>
      </c>
      <c r="T956" s="0" t="n">
        <v>9.51088211123115</v>
      </c>
    </row>
    <row r="957" customFormat="false" ht="13" hidden="false" customHeight="false" outlineLevel="0" collapsed="false">
      <c r="A957" s="0" t="n">
        <v>47249</v>
      </c>
      <c r="B957" s="0" t="s">
        <v>3585</v>
      </c>
      <c r="C957" s="0" t="s">
        <v>3586</v>
      </c>
      <c r="D957" s="0" t="s">
        <v>3587</v>
      </c>
      <c r="E957" s="0" t="s">
        <v>3588</v>
      </c>
      <c r="F957" s="0" t="str">
        <f aca="false">IF(K957&gt;0.25,"*","")</f>
        <v/>
      </c>
      <c r="H957" s="0" t="n">
        <v>0</v>
      </c>
      <c r="I957" s="0" t="n">
        <v>0.376054889</v>
      </c>
      <c r="J957" s="0" t="n">
        <v>0.431759258</v>
      </c>
      <c r="K957" s="0" t="n">
        <v>0.215511574</v>
      </c>
      <c r="N957" s="0" t="s">
        <v>3589</v>
      </c>
      <c r="P957" s="0" t="n">
        <v>75</v>
      </c>
      <c r="Q957" s="0" t="n">
        <v>924</v>
      </c>
      <c r="R957" s="0" t="n">
        <v>149</v>
      </c>
      <c r="S957" s="0" t="n">
        <v>6.2013422818792</v>
      </c>
      <c r="T957" s="0" t="n">
        <v>54.1129343968516</v>
      </c>
    </row>
    <row r="958" customFormat="false" ht="13" hidden="false" customHeight="false" outlineLevel="0" collapsed="false">
      <c r="A958" s="0" t="n">
        <v>47292</v>
      </c>
      <c r="B958" s="0" t="s">
        <v>3590</v>
      </c>
      <c r="C958" s="0" t="s">
        <v>3591</v>
      </c>
      <c r="D958" s="0" t="s">
        <v>3592</v>
      </c>
      <c r="E958" s="0" t="s">
        <v>3593</v>
      </c>
      <c r="F958" s="0" t="str">
        <f aca="false">IF(K958&gt;0.25,"*","")</f>
        <v>*</v>
      </c>
      <c r="H958" s="0" t="n">
        <v>0</v>
      </c>
      <c r="I958" s="0" t="n">
        <v>0.479481557</v>
      </c>
      <c r="J958" s="0" t="n">
        <v>0.606152516</v>
      </c>
      <c r="K958" s="0" t="n">
        <v>0.398296996</v>
      </c>
      <c r="O958" s="0" t="s">
        <v>3594</v>
      </c>
      <c r="P958" s="0" t="n">
        <v>133</v>
      </c>
      <c r="Q958" s="0" t="n">
        <v>1936</v>
      </c>
      <c r="R958" s="0" t="n">
        <v>204</v>
      </c>
      <c r="S958" s="0" t="n">
        <v>9.49019607843137</v>
      </c>
      <c r="T958" s="0" t="n">
        <v>82.8114841049858</v>
      </c>
    </row>
    <row r="959" customFormat="false" ht="13" hidden="false" customHeight="false" outlineLevel="0" collapsed="false">
      <c r="A959" s="0" t="n">
        <v>47328</v>
      </c>
      <c r="B959" s="0" t="s">
        <v>3595</v>
      </c>
      <c r="C959" s="0" t="s">
        <v>3596</v>
      </c>
      <c r="D959" s="0"/>
      <c r="E959" s="0" t="s">
        <v>3597</v>
      </c>
      <c r="F959" s="0" t="str">
        <f aca="false">IF(K959&gt;0.25,"*","")</f>
        <v/>
      </c>
      <c r="H959" s="0" t="n">
        <v>0</v>
      </c>
      <c r="I959" s="0" t="n">
        <v>0.229234369</v>
      </c>
      <c r="J959" s="0" t="n">
        <v>0.229364436</v>
      </c>
      <c r="K959" s="0" t="n">
        <v>0.137389558</v>
      </c>
      <c r="L959" s="0" t="s">
        <v>3598</v>
      </c>
      <c r="N959" s="0" t="s">
        <v>3599</v>
      </c>
      <c r="P959" s="0" t="n">
        <v>63</v>
      </c>
      <c r="Q959" s="0" t="n">
        <v>242</v>
      </c>
      <c r="R959" s="0" t="n">
        <v>140</v>
      </c>
      <c r="S959" s="0" t="n">
        <v>1.72857142857143</v>
      </c>
      <c r="T959" s="0" t="n">
        <v>15.0835203191224</v>
      </c>
    </row>
    <row r="960" customFormat="false" ht="13" hidden="false" customHeight="false" outlineLevel="0" collapsed="false">
      <c r="A960" s="0" t="n">
        <v>47530</v>
      </c>
      <c r="B960" s="0" t="s">
        <v>3600</v>
      </c>
      <c r="C960" s="0" t="s">
        <v>3601</v>
      </c>
      <c r="D960" s="0"/>
      <c r="E960" s="0" t="s">
        <v>3602</v>
      </c>
      <c r="F960" s="0" t="str">
        <f aca="false">IF(K960&gt;0.25,"*","")</f>
        <v/>
      </c>
      <c r="H960" s="0" t="n">
        <v>0</v>
      </c>
      <c r="I960" s="0" t="n">
        <v>0.229594633</v>
      </c>
      <c r="J960" s="0" t="n">
        <v>0.208244029</v>
      </c>
      <c r="K960" s="0" t="n">
        <v>0.136543113</v>
      </c>
      <c r="N960" s="0" t="s">
        <v>3603</v>
      </c>
      <c r="P960" s="0" t="n">
        <v>103</v>
      </c>
      <c r="Q960" s="0" t="n">
        <v>230</v>
      </c>
      <c r="R960" s="0" t="n">
        <v>328</v>
      </c>
      <c r="S960" s="0" t="n">
        <v>0.701219512195122</v>
      </c>
      <c r="T960" s="0" t="n">
        <v>6.1188439109522</v>
      </c>
    </row>
    <row r="961" customFormat="false" ht="13" hidden="false" customHeight="false" outlineLevel="0" collapsed="false">
      <c r="A961" s="0" t="n">
        <v>47738</v>
      </c>
      <c r="B961" s="0" t="s">
        <v>3604</v>
      </c>
      <c r="C961" s="0" t="s">
        <v>3605</v>
      </c>
      <c r="D961" s="0" t="s">
        <v>3606</v>
      </c>
      <c r="E961" s="0" t="s">
        <v>3606</v>
      </c>
      <c r="F961" s="0" t="str">
        <f aca="false">IF(K961&gt;0.25,"*","")</f>
        <v/>
      </c>
      <c r="H961" s="0" t="n">
        <v>0</v>
      </c>
      <c r="I961" s="0" t="n">
        <v>0.489673657</v>
      </c>
      <c r="J961" s="0" t="n">
        <v>0.533123824</v>
      </c>
      <c r="K961" s="0" t="n">
        <v>0.214084038</v>
      </c>
      <c r="L961" s="0" t="s">
        <v>3605</v>
      </c>
      <c r="P961" s="0" t="n">
        <v>53</v>
      </c>
      <c r="Q961" s="0" t="n">
        <v>1045</v>
      </c>
      <c r="R961" s="0" t="n">
        <v>86</v>
      </c>
      <c r="S961" s="0" t="n">
        <v>12.1511627906977</v>
      </c>
      <c r="T961" s="0" t="n">
        <v>106.031088924063</v>
      </c>
    </row>
    <row r="962" customFormat="false" ht="13" hidden="false" customHeight="false" outlineLevel="0" collapsed="false">
      <c r="A962" s="0" t="n">
        <v>47787</v>
      </c>
      <c r="B962" s="0" t="s">
        <v>3607</v>
      </c>
      <c r="C962" s="0" t="s">
        <v>3608</v>
      </c>
      <c r="D962" s="0"/>
      <c r="F962" s="0" t="str">
        <f aca="false">IF(K962&gt;0.25,"*","")</f>
        <v>*</v>
      </c>
      <c r="H962" s="0" t="n">
        <v>0</v>
      </c>
      <c r="I962" s="0" t="n">
        <v>0.125397915</v>
      </c>
      <c r="J962" s="0" t="n">
        <v>0.170122399</v>
      </c>
      <c r="K962" s="0" t="n">
        <v>0.269672739</v>
      </c>
      <c r="O962" s="0" t="s">
        <v>3609</v>
      </c>
      <c r="P962" s="0" t="n">
        <v>93</v>
      </c>
      <c r="Q962" s="0" t="n">
        <v>332</v>
      </c>
      <c r="R962" s="0" t="n">
        <v>217</v>
      </c>
      <c r="S962" s="0" t="n">
        <v>1.52995391705069</v>
      </c>
      <c r="T962" s="0" t="n">
        <v>13.3503832203376</v>
      </c>
    </row>
    <row r="963" customFormat="false" ht="13" hidden="false" customHeight="false" outlineLevel="0" collapsed="false">
      <c r="A963" s="0" t="n">
        <v>47799</v>
      </c>
      <c r="B963" s="0" t="s">
        <v>3610</v>
      </c>
      <c r="C963" s="0" t="s">
        <v>3611</v>
      </c>
      <c r="D963" s="0"/>
      <c r="E963" s="0" t="s">
        <v>3612</v>
      </c>
      <c r="F963" s="0" t="str">
        <f aca="false">IF(K963&gt;0.25,"*","")</f>
        <v>*</v>
      </c>
      <c r="G963" s="0" t="s">
        <v>3613</v>
      </c>
      <c r="H963" s="0" t="n">
        <v>2</v>
      </c>
      <c r="I963" s="0" t="n">
        <v>0.744633417</v>
      </c>
      <c r="J963" s="0" t="n">
        <v>0.764067578</v>
      </c>
      <c r="K963" s="0" t="n">
        <v>0.374934547</v>
      </c>
      <c r="N963" s="0" t="s">
        <v>3614</v>
      </c>
      <c r="O963" s="0" t="s">
        <v>3615</v>
      </c>
      <c r="P963" s="0" t="n">
        <v>221</v>
      </c>
      <c r="Q963" s="0" t="n">
        <v>2935</v>
      </c>
      <c r="R963" s="0" t="n">
        <v>336</v>
      </c>
      <c r="S963" s="0" t="n">
        <v>8.73511904761905</v>
      </c>
      <c r="T963" s="0" t="n">
        <v>76.2226792985955</v>
      </c>
    </row>
    <row r="964" customFormat="false" ht="13" hidden="false" customHeight="false" outlineLevel="0" collapsed="false">
      <c r="A964" s="0" t="n">
        <v>47910</v>
      </c>
      <c r="B964" s="0" t="s">
        <v>3616</v>
      </c>
      <c r="C964" s="0" t="s">
        <v>3617</v>
      </c>
      <c r="D964" s="0"/>
      <c r="E964" s="0" t="s">
        <v>3618</v>
      </c>
      <c r="F964" s="0" t="str">
        <f aca="false">IF(K964&gt;0.25,"*","")</f>
        <v/>
      </c>
      <c r="G964" s="0" t="s">
        <v>393</v>
      </c>
      <c r="H964" s="0" t="n">
        <v>1</v>
      </c>
      <c r="I964" s="0" t="n">
        <v>0.120614521</v>
      </c>
      <c r="J964" s="0" t="n">
        <v>0.141702387</v>
      </c>
      <c r="K964" s="0" t="n">
        <v>0.176626741</v>
      </c>
      <c r="N964" s="0" t="s">
        <v>3619</v>
      </c>
      <c r="P964" s="0" t="n">
        <v>64</v>
      </c>
      <c r="Q964" s="0" t="n">
        <v>233</v>
      </c>
      <c r="R964" s="0" t="n">
        <v>194</v>
      </c>
      <c r="S964" s="0" t="n">
        <v>1.20103092783505</v>
      </c>
      <c r="T964" s="0" t="n">
        <v>10.4802000683687</v>
      </c>
    </row>
    <row r="965" customFormat="false" ht="13" hidden="false" customHeight="false" outlineLevel="0" collapsed="false">
      <c r="A965" s="0" t="n">
        <v>48126</v>
      </c>
      <c r="B965" s="0" t="s">
        <v>3620</v>
      </c>
      <c r="C965" s="0" t="s">
        <v>3621</v>
      </c>
      <c r="D965" s="0"/>
      <c r="F965" s="0" t="str">
        <f aca="false">IF(K965&gt;0.25,"*","")</f>
        <v/>
      </c>
      <c r="H965" s="0" t="n">
        <v>0</v>
      </c>
      <c r="I965" s="0" t="n">
        <v>0.220292237</v>
      </c>
      <c r="J965" s="0" t="n">
        <v>0.205343087</v>
      </c>
      <c r="K965" s="0" t="n">
        <v>0.129252781</v>
      </c>
      <c r="O965" s="0" t="s">
        <v>3622</v>
      </c>
      <c r="P965" s="0" t="n">
        <v>57</v>
      </c>
      <c r="Q965" s="0" t="n">
        <v>209</v>
      </c>
      <c r="R965" s="0" t="n">
        <v>145</v>
      </c>
      <c r="S965" s="0" t="n">
        <v>1.44137931034483</v>
      </c>
      <c r="T965" s="0" t="n">
        <v>12.5774808930613</v>
      </c>
    </row>
    <row r="966" customFormat="false" ht="13" hidden="false" customHeight="false" outlineLevel="0" collapsed="false">
      <c r="A966" s="0" t="n">
        <v>48150</v>
      </c>
      <c r="B966" s="0" t="s">
        <v>3623</v>
      </c>
      <c r="C966" s="0" t="s">
        <v>3624</v>
      </c>
      <c r="D966" s="0"/>
      <c r="F966" s="0" t="str">
        <f aca="false">IF(K966&gt;0.25,"*","")</f>
        <v>*</v>
      </c>
      <c r="G966" s="0" t="s">
        <v>352</v>
      </c>
      <c r="H966" s="0" t="n">
        <v>1</v>
      </c>
      <c r="I966" s="0" t="n">
        <v>0.219681842</v>
      </c>
      <c r="J966" s="0" t="n">
        <v>0.370098063</v>
      </c>
      <c r="K966" s="0" t="n">
        <v>0.893022876</v>
      </c>
      <c r="O966" s="0" t="s">
        <v>3625</v>
      </c>
      <c r="P966" s="0" t="n">
        <v>181</v>
      </c>
      <c r="Q966" s="0" t="n">
        <v>6180</v>
      </c>
      <c r="R966" s="0" t="n">
        <v>205</v>
      </c>
      <c r="S966" s="0" t="n">
        <v>30.1463414634146</v>
      </c>
      <c r="T966" s="0" t="n">
        <v>263.057080832588</v>
      </c>
    </row>
    <row r="967" customFormat="false" ht="13" hidden="false" customHeight="false" outlineLevel="0" collapsed="false">
      <c r="A967" s="0" t="n">
        <v>48151</v>
      </c>
      <c r="B967" s="0" t="s">
        <v>3626</v>
      </c>
      <c r="C967" s="0" t="s">
        <v>3624</v>
      </c>
      <c r="D967" s="0"/>
      <c r="F967" s="0" t="str">
        <f aca="false">IF(K967&gt;0.25,"*","")</f>
        <v/>
      </c>
      <c r="G967" s="0" t="s">
        <v>352</v>
      </c>
      <c r="H967" s="0" t="n">
        <v>1</v>
      </c>
      <c r="I967" s="0" t="n">
        <v>0</v>
      </c>
      <c r="J967" s="0" t="n">
        <v>0.038055399</v>
      </c>
      <c r="K967" s="0" t="n">
        <v>0.172747067</v>
      </c>
      <c r="O967" s="0" t="s">
        <v>3625</v>
      </c>
      <c r="P967" s="0" t="n">
        <v>72</v>
      </c>
      <c r="Q967" s="0" t="n">
        <v>212</v>
      </c>
      <c r="R967" s="0" t="n">
        <v>190</v>
      </c>
      <c r="S967" s="0" t="n">
        <v>1.11578947368421</v>
      </c>
      <c r="T967" s="0" t="n">
        <v>9.73638284192156</v>
      </c>
    </row>
    <row r="968" customFormat="false" ht="13" hidden="false" customHeight="false" outlineLevel="0" collapsed="false">
      <c r="A968" s="0" t="n">
        <v>48216</v>
      </c>
      <c r="B968" s="0" t="s">
        <v>3627</v>
      </c>
      <c r="C968" s="0" t="s">
        <v>3628</v>
      </c>
      <c r="D968" s="0"/>
      <c r="E968" s="0" t="s">
        <v>3629</v>
      </c>
      <c r="F968" s="0" t="str">
        <f aca="false">IF(K968&gt;0.25,"*","")</f>
        <v>*</v>
      </c>
      <c r="G968" s="0" t="s">
        <v>366</v>
      </c>
      <c r="H968" s="0" t="n">
        <v>1</v>
      </c>
      <c r="I968" s="0" t="n">
        <v>0</v>
      </c>
      <c r="J968" s="0" t="n">
        <v>0.255417893</v>
      </c>
      <c r="K968" s="0" t="n">
        <v>0.48106272</v>
      </c>
      <c r="N968" s="0" t="s">
        <v>3630</v>
      </c>
      <c r="O968" s="0" t="s">
        <v>3631</v>
      </c>
      <c r="P968" s="0" t="n">
        <v>195</v>
      </c>
      <c r="Q968" s="0" t="n">
        <v>1141</v>
      </c>
      <c r="R968" s="0" t="n">
        <v>499</v>
      </c>
      <c r="S968" s="0" t="n">
        <v>2.28657314629259</v>
      </c>
      <c r="T968" s="0" t="n">
        <v>19.9526452556072</v>
      </c>
    </row>
    <row r="969" customFormat="false" ht="13" hidden="false" customHeight="false" outlineLevel="0" collapsed="false">
      <c r="A969" s="0" t="n">
        <v>48217</v>
      </c>
      <c r="B969" s="0" t="s">
        <v>3632</v>
      </c>
      <c r="C969" s="0" t="s">
        <v>3628</v>
      </c>
      <c r="D969" s="0"/>
      <c r="E969" s="0" t="s">
        <v>3629</v>
      </c>
      <c r="F969" s="0" t="str">
        <f aca="false">IF(K969&gt;0.25,"*","")</f>
        <v>*</v>
      </c>
      <c r="G969" s="0" t="s">
        <v>366</v>
      </c>
      <c r="H969" s="0" t="n">
        <v>1</v>
      </c>
      <c r="I969" s="0" t="n">
        <v>0</v>
      </c>
      <c r="J969" s="0" t="n">
        <v>0.115600516</v>
      </c>
      <c r="K969" s="0" t="n">
        <v>0.257644921</v>
      </c>
      <c r="N969" s="0" t="s">
        <v>3630</v>
      </c>
      <c r="O969" s="0" t="s">
        <v>3633</v>
      </c>
      <c r="P969" s="0" t="n">
        <v>69</v>
      </c>
      <c r="Q969" s="0" t="n">
        <v>284</v>
      </c>
      <c r="R969" s="0" t="n">
        <v>179</v>
      </c>
      <c r="S969" s="0" t="n">
        <v>1.58659217877095</v>
      </c>
      <c r="T969" s="0" t="n">
        <v>13.8446088897989</v>
      </c>
    </row>
    <row r="970" customFormat="false" ht="13" hidden="false" customHeight="false" outlineLevel="0" collapsed="false">
      <c r="A970" s="0" t="n">
        <v>48218</v>
      </c>
      <c r="B970" s="0" t="s">
        <v>3634</v>
      </c>
      <c r="C970" s="0" t="s">
        <v>3628</v>
      </c>
      <c r="D970" s="0"/>
      <c r="E970" s="0" t="s">
        <v>3629</v>
      </c>
      <c r="F970" s="0" t="str">
        <f aca="false">IF(K970&gt;0.25,"*","")</f>
        <v>*</v>
      </c>
      <c r="G970" s="0" t="s">
        <v>366</v>
      </c>
      <c r="H970" s="0" t="n">
        <v>1</v>
      </c>
      <c r="I970" s="0" t="n">
        <v>0.04174785</v>
      </c>
      <c r="J970" s="0" t="n">
        <v>0.231647176</v>
      </c>
      <c r="K970" s="0" t="n">
        <v>0.453703105</v>
      </c>
      <c r="N970" s="0" t="s">
        <v>3630</v>
      </c>
      <c r="O970" s="0" t="s">
        <v>3633</v>
      </c>
      <c r="P970" s="0" t="n">
        <v>126</v>
      </c>
      <c r="Q970" s="0" t="n">
        <v>990</v>
      </c>
      <c r="R970" s="0" t="n">
        <v>269</v>
      </c>
      <c r="S970" s="0" t="n">
        <v>3.68029739776952</v>
      </c>
      <c r="T970" s="0" t="n">
        <v>32.114287938652</v>
      </c>
    </row>
    <row r="971" customFormat="false" ht="13" hidden="false" customHeight="false" outlineLevel="0" collapsed="false">
      <c r="A971" s="0" t="n">
        <v>48300</v>
      </c>
      <c r="B971" s="0" t="s">
        <v>3635</v>
      </c>
      <c r="C971" s="0" t="s">
        <v>3636</v>
      </c>
      <c r="D971" s="0"/>
      <c r="F971" s="0" t="str">
        <f aca="false">IF(K971&gt;0.25,"*","")</f>
        <v/>
      </c>
      <c r="H971" s="0" t="n">
        <v>0</v>
      </c>
      <c r="I971" s="0" t="n">
        <v>0.209986024</v>
      </c>
      <c r="J971" s="0" t="n">
        <v>0.208896019</v>
      </c>
      <c r="K971" s="0" t="n">
        <v>0.136628394</v>
      </c>
      <c r="L971" s="0" t="s">
        <v>3636</v>
      </c>
      <c r="P971" s="0" t="n">
        <v>82</v>
      </c>
      <c r="Q971" s="0" t="n">
        <v>270</v>
      </c>
      <c r="R971" s="0" t="n">
        <v>206</v>
      </c>
      <c r="S971" s="0" t="n">
        <v>1.31067961165049</v>
      </c>
      <c r="T971" s="0" t="n">
        <v>11.4369948660601</v>
      </c>
    </row>
    <row r="972" customFormat="false" ht="13" hidden="false" customHeight="false" outlineLevel="0" collapsed="false">
      <c r="A972" s="0" t="n">
        <v>48484</v>
      </c>
      <c r="B972" s="0" t="s">
        <v>3637</v>
      </c>
      <c r="C972" s="0" t="s">
        <v>3638</v>
      </c>
      <c r="D972" s="0"/>
      <c r="E972" s="0" t="s">
        <v>3639</v>
      </c>
      <c r="F972" s="0" t="str">
        <f aca="false">IF(K972&gt;0.25,"*","")</f>
        <v/>
      </c>
      <c r="G972" s="0" t="s">
        <v>182</v>
      </c>
      <c r="H972" s="0" t="n">
        <v>1</v>
      </c>
      <c r="I972" s="0" t="n">
        <v>0.25151311</v>
      </c>
      <c r="J972" s="0" t="n">
        <v>0.258266017</v>
      </c>
      <c r="K972" s="0" t="n">
        <v>0.143614811</v>
      </c>
      <c r="N972" s="0" t="s">
        <v>3640</v>
      </c>
      <c r="P972" s="0" t="n">
        <v>91</v>
      </c>
      <c r="Q972" s="0" t="n">
        <v>290</v>
      </c>
      <c r="R972" s="0" t="n">
        <v>239</v>
      </c>
      <c r="S972" s="0" t="n">
        <v>1.21338912133891</v>
      </c>
      <c r="T972" s="0" t="n">
        <v>10.5880377080184</v>
      </c>
    </row>
    <row r="973" customFormat="false" ht="13" hidden="false" customHeight="false" outlineLevel="0" collapsed="false">
      <c r="A973" s="0" t="n">
        <v>48522</v>
      </c>
      <c r="B973" s="0" t="s">
        <v>3641</v>
      </c>
      <c r="C973" s="0" t="s">
        <v>3642</v>
      </c>
      <c r="D973" s="0"/>
      <c r="E973" s="0" t="s">
        <v>3643</v>
      </c>
      <c r="F973" s="0" t="str">
        <f aca="false">IF(K973&gt;0.25,"*","")</f>
        <v>*</v>
      </c>
      <c r="G973" s="0" t="s">
        <v>366</v>
      </c>
      <c r="H973" s="0" t="n">
        <v>1</v>
      </c>
      <c r="I973" s="0" t="n">
        <v>1.459625956</v>
      </c>
      <c r="J973" s="0" t="n">
        <v>1.487826521</v>
      </c>
      <c r="K973" s="0" t="n">
        <v>0.949491419</v>
      </c>
      <c r="N973" s="0" t="s">
        <v>3644</v>
      </c>
      <c r="P973" s="0" t="n">
        <v>193</v>
      </c>
      <c r="Q973" s="0" t="n">
        <v>11988</v>
      </c>
      <c r="R973" s="0" t="n">
        <v>252</v>
      </c>
      <c r="S973" s="0" t="n">
        <v>47.5714285714286</v>
      </c>
      <c r="T973" s="0" t="n">
        <v>415.108451757666</v>
      </c>
    </row>
    <row r="974" customFormat="false" ht="13" hidden="false" customHeight="false" outlineLevel="0" collapsed="false">
      <c r="A974" s="0" t="n">
        <v>48523</v>
      </c>
      <c r="B974" s="0" t="s">
        <v>3645</v>
      </c>
      <c r="C974" s="0" t="s">
        <v>3642</v>
      </c>
      <c r="D974" s="0"/>
      <c r="E974" s="0" t="s">
        <v>3643</v>
      </c>
      <c r="F974" s="0" t="str">
        <f aca="false">IF(K974&gt;0.25,"*","")</f>
        <v/>
      </c>
      <c r="H974" s="0" t="n">
        <v>0</v>
      </c>
      <c r="I974" s="0" t="n">
        <v>0.69533777</v>
      </c>
      <c r="J974" s="0" t="n">
        <v>0.689171864</v>
      </c>
      <c r="K974" s="0" t="n">
        <v>0.210516256</v>
      </c>
      <c r="N974" s="0" t="s">
        <v>3644</v>
      </c>
      <c r="P974" s="0" t="n">
        <v>322</v>
      </c>
      <c r="Q974" s="0" t="n">
        <v>2373</v>
      </c>
      <c r="R974" s="0" t="n">
        <v>624</v>
      </c>
      <c r="S974" s="0" t="n">
        <v>3.80288461538462</v>
      </c>
      <c r="T974" s="0" t="n">
        <v>33.1839844274399</v>
      </c>
    </row>
    <row r="975" customFormat="false" ht="13" hidden="false" customHeight="false" outlineLevel="0" collapsed="false">
      <c r="A975" s="0" t="n">
        <v>48700</v>
      </c>
      <c r="B975" s="0" t="s">
        <v>3646</v>
      </c>
      <c r="C975" s="0" t="s">
        <v>3647</v>
      </c>
      <c r="D975" s="0"/>
      <c r="E975" s="0" t="s">
        <v>3648</v>
      </c>
      <c r="F975" s="0" t="str">
        <f aca="false">IF(K975&gt;0.25,"*","")</f>
        <v>*</v>
      </c>
      <c r="G975" s="0" t="s">
        <v>1321</v>
      </c>
      <c r="H975" s="0" t="n">
        <v>2</v>
      </c>
      <c r="I975" s="0" t="n">
        <v>0</v>
      </c>
      <c r="J975" s="0" t="n">
        <v>0.862427111</v>
      </c>
      <c r="K975" s="0" t="n">
        <v>1.964687056</v>
      </c>
      <c r="L975" s="0" t="s">
        <v>3647</v>
      </c>
      <c r="N975" s="0" t="s">
        <v>3649</v>
      </c>
      <c r="P975" s="0" t="n">
        <v>96</v>
      </c>
      <c r="Q975" s="0" t="n">
        <v>23361</v>
      </c>
      <c r="R975" s="0" t="n">
        <v>126</v>
      </c>
      <c r="S975" s="0" t="n">
        <v>185.404761904762</v>
      </c>
      <c r="T975" s="0" t="n">
        <v>1617.84259951799</v>
      </c>
    </row>
    <row r="976" customFormat="false" ht="13" hidden="false" customHeight="false" outlineLevel="0" collapsed="false">
      <c r="A976" s="0" t="n">
        <v>48701</v>
      </c>
      <c r="B976" s="0" t="s">
        <v>3650</v>
      </c>
      <c r="C976" s="0" t="s">
        <v>3647</v>
      </c>
      <c r="D976" s="0"/>
      <c r="E976" s="0" t="s">
        <v>3648</v>
      </c>
      <c r="F976" s="0" t="str">
        <f aca="false">IF(K976&gt;0.25,"*","")</f>
        <v>*</v>
      </c>
      <c r="G976" s="0" t="s">
        <v>1321</v>
      </c>
      <c r="H976" s="0" t="n">
        <v>2</v>
      </c>
      <c r="I976" s="0" t="n">
        <v>0</v>
      </c>
      <c r="J976" s="0" t="n">
        <v>0.147599003</v>
      </c>
      <c r="K976" s="0" t="n">
        <v>0.441953061</v>
      </c>
      <c r="L976" s="0" t="s">
        <v>3647</v>
      </c>
      <c r="N976" s="0" t="s">
        <v>3649</v>
      </c>
      <c r="P976" s="0" t="n">
        <v>38</v>
      </c>
      <c r="Q976" s="0" t="n">
        <v>1491</v>
      </c>
      <c r="R976" s="0" t="n">
        <v>72</v>
      </c>
      <c r="S976" s="0" t="n">
        <v>20.7083333333333</v>
      </c>
      <c r="T976" s="0" t="n">
        <v>180.700988947062</v>
      </c>
    </row>
    <row r="977" customFormat="false" ht="13" hidden="false" customHeight="false" outlineLevel="0" collapsed="false">
      <c r="A977" s="0" t="n">
        <v>48702</v>
      </c>
      <c r="B977" s="0" t="s">
        <v>3651</v>
      </c>
      <c r="C977" s="0" t="s">
        <v>3652</v>
      </c>
      <c r="D977" s="0"/>
      <c r="E977" s="0" t="s">
        <v>3653</v>
      </c>
      <c r="F977" s="0" t="str">
        <f aca="false">IF(K977&gt;0.25,"*","")</f>
        <v>*</v>
      </c>
      <c r="G977" s="0" t="s">
        <v>182</v>
      </c>
      <c r="H977" s="0" t="n">
        <v>1</v>
      </c>
      <c r="I977" s="0" t="n">
        <v>0.179387551</v>
      </c>
      <c r="J977" s="0" t="n">
        <v>0.253484515</v>
      </c>
      <c r="K977" s="0" t="n">
        <v>0.329080765</v>
      </c>
      <c r="N977" s="0" t="s">
        <v>3654</v>
      </c>
      <c r="P977" s="0" t="n">
        <v>141</v>
      </c>
      <c r="Q977" s="0" t="n">
        <v>393</v>
      </c>
      <c r="R977" s="0" t="n">
        <v>353</v>
      </c>
      <c r="S977" s="0" t="n">
        <v>1.11331444759207</v>
      </c>
      <c r="T977" s="0" t="n">
        <v>9.71478575560269</v>
      </c>
    </row>
    <row r="978" customFormat="false" ht="13" hidden="false" customHeight="false" outlineLevel="0" collapsed="false">
      <c r="A978" s="0" t="n">
        <v>48960</v>
      </c>
      <c r="B978" s="0" t="s">
        <v>3655</v>
      </c>
      <c r="C978" s="0" t="s">
        <v>3656</v>
      </c>
      <c r="D978" s="0"/>
      <c r="E978" s="0" t="s">
        <v>3657</v>
      </c>
      <c r="F978" s="0" t="str">
        <f aca="false">IF(K978&gt;0.25,"*","")</f>
        <v>*</v>
      </c>
      <c r="G978" s="0" t="s">
        <v>540</v>
      </c>
      <c r="H978" s="0" t="n">
        <v>1</v>
      </c>
      <c r="I978" s="0" t="n">
        <v>0</v>
      </c>
      <c r="J978" s="0" t="n">
        <v>0.119001609</v>
      </c>
      <c r="K978" s="0" t="n">
        <v>0.276234723</v>
      </c>
      <c r="N978" s="0" t="s">
        <v>3658</v>
      </c>
      <c r="O978" s="0" t="s">
        <v>3659</v>
      </c>
      <c r="P978" s="0" t="n">
        <v>74</v>
      </c>
      <c r="Q978" s="0" t="n">
        <v>247</v>
      </c>
      <c r="R978" s="0" t="n">
        <v>227</v>
      </c>
      <c r="S978" s="0" t="n">
        <v>1.08810572687225</v>
      </c>
      <c r="T978" s="0" t="n">
        <v>9.49481437061297</v>
      </c>
    </row>
    <row r="979" customFormat="false" ht="13" hidden="false" customHeight="false" outlineLevel="0" collapsed="false">
      <c r="A979" s="0" t="n">
        <v>49107</v>
      </c>
      <c r="B979" s="0" t="s">
        <v>3660</v>
      </c>
      <c r="C979" s="0" t="s">
        <v>3661</v>
      </c>
      <c r="D979" s="0" t="s">
        <v>3662</v>
      </c>
      <c r="E979" s="0" t="s">
        <v>3662</v>
      </c>
      <c r="F979" s="0" t="str">
        <f aca="false">IF(K979&gt;0.25,"*","")</f>
        <v>*</v>
      </c>
      <c r="G979" s="0" t="s">
        <v>301</v>
      </c>
      <c r="H979" s="0" t="n">
        <v>1</v>
      </c>
      <c r="I979" s="0" t="n">
        <v>0.127692146</v>
      </c>
      <c r="J979" s="0" t="n">
        <v>0.193390006</v>
      </c>
      <c r="K979" s="0" t="n">
        <v>0.264187298</v>
      </c>
      <c r="L979" s="0" t="s">
        <v>3661</v>
      </c>
      <c r="N979" s="0" t="s">
        <v>3663</v>
      </c>
      <c r="P979" s="0" t="n">
        <v>26</v>
      </c>
      <c r="Q979" s="0" t="n">
        <v>678</v>
      </c>
      <c r="R979" s="0" t="n">
        <v>28</v>
      </c>
      <c r="S979" s="0" t="n">
        <v>24.2142857142857</v>
      </c>
      <c r="T979" s="0" t="n">
        <v>211.293941660434</v>
      </c>
    </row>
    <row r="980" customFormat="false" ht="13" hidden="false" customHeight="false" outlineLevel="0" collapsed="false">
      <c r="A980" s="0" t="n">
        <v>49108</v>
      </c>
      <c r="B980" s="0" t="s">
        <v>3664</v>
      </c>
      <c r="C980" s="0" t="s">
        <v>3661</v>
      </c>
      <c r="D980" s="0" t="s">
        <v>3662</v>
      </c>
      <c r="E980" s="0" t="s">
        <v>3662</v>
      </c>
      <c r="F980" s="0" t="str">
        <f aca="false">IF(K980&gt;0.25,"*","")</f>
        <v/>
      </c>
      <c r="G980" s="0" t="s">
        <v>301</v>
      </c>
      <c r="H980" s="0" t="n">
        <v>1</v>
      </c>
      <c r="I980" s="0" t="n">
        <v>0</v>
      </c>
      <c r="J980" s="0" t="n">
        <v>0.087937953</v>
      </c>
      <c r="K980" s="0" t="n">
        <v>0.155900292</v>
      </c>
      <c r="L980" s="0" t="s">
        <v>3661</v>
      </c>
      <c r="N980" s="0" t="s">
        <v>3663</v>
      </c>
      <c r="P980" s="0" t="n">
        <v>36</v>
      </c>
      <c r="Q980" s="0" t="n">
        <v>222</v>
      </c>
      <c r="R980" s="0" t="n">
        <v>54</v>
      </c>
      <c r="S980" s="0" t="n">
        <v>4.11111111111111</v>
      </c>
      <c r="T980" s="0" t="n">
        <v>35.8735699049835</v>
      </c>
    </row>
    <row r="981" customFormat="false" ht="13" hidden="false" customHeight="false" outlineLevel="0" collapsed="false">
      <c r="A981" s="0" t="n">
        <v>49126</v>
      </c>
      <c r="B981" s="0" t="s">
        <v>3665</v>
      </c>
      <c r="C981" s="0" t="s">
        <v>3666</v>
      </c>
      <c r="D981" s="0"/>
      <c r="E981" s="0" t="s">
        <v>3667</v>
      </c>
      <c r="F981" s="0" t="str">
        <f aca="false">IF(K981&gt;0.25,"*","")</f>
        <v/>
      </c>
      <c r="H981" s="0" t="n">
        <v>0</v>
      </c>
      <c r="I981" s="0" t="n">
        <v>0.544768013</v>
      </c>
      <c r="J981" s="0" t="n">
        <v>0.568729272</v>
      </c>
      <c r="K981" s="0" t="n">
        <v>0.191975764</v>
      </c>
      <c r="N981" s="0" t="s">
        <v>3668</v>
      </c>
      <c r="P981" s="0" t="n">
        <v>132</v>
      </c>
      <c r="Q981" s="0" t="n">
        <v>1259</v>
      </c>
      <c r="R981" s="0" t="n">
        <v>270</v>
      </c>
      <c r="S981" s="0" t="n">
        <v>4.66296296296296</v>
      </c>
      <c r="T981" s="0" t="n">
        <v>40.6890310904273</v>
      </c>
    </row>
    <row r="982" customFormat="false" ht="13" hidden="false" customHeight="false" outlineLevel="0" collapsed="false">
      <c r="A982" s="0" t="n">
        <v>49283</v>
      </c>
      <c r="B982" s="0" t="s">
        <v>3669</v>
      </c>
      <c r="C982" s="0" t="s">
        <v>3670</v>
      </c>
      <c r="D982" s="0"/>
      <c r="E982" s="0" t="s">
        <v>3671</v>
      </c>
      <c r="F982" s="0" t="str">
        <f aca="false">IF(K982&gt;0.25,"*","")</f>
        <v/>
      </c>
      <c r="G982" s="0" t="s">
        <v>393</v>
      </c>
      <c r="H982" s="0" t="n">
        <v>1</v>
      </c>
      <c r="I982" s="0" t="n">
        <v>0.187582244</v>
      </c>
      <c r="J982" s="0" t="n">
        <v>0.218306594</v>
      </c>
      <c r="K982" s="0" t="n">
        <v>0.205985613</v>
      </c>
      <c r="L982" s="0" t="s">
        <v>3672</v>
      </c>
      <c r="N982" s="0" t="s">
        <v>3673</v>
      </c>
      <c r="P982" s="0" t="n">
        <v>118</v>
      </c>
      <c r="Q982" s="0" t="n">
        <v>378</v>
      </c>
      <c r="R982" s="0" t="n">
        <v>362</v>
      </c>
      <c r="S982" s="0" t="n">
        <v>1.04419889502762</v>
      </c>
      <c r="T982" s="0" t="n">
        <v>9.11168320268433</v>
      </c>
    </row>
    <row r="983" customFormat="false" ht="13" hidden="false" customHeight="false" outlineLevel="0" collapsed="false">
      <c r="A983" s="0" t="n">
        <v>49286</v>
      </c>
      <c r="B983" s="0" t="s">
        <v>3674</v>
      </c>
      <c r="C983" s="0" t="s">
        <v>3675</v>
      </c>
      <c r="D983" s="0"/>
      <c r="E983" s="0" t="s">
        <v>3676</v>
      </c>
      <c r="F983" s="0" t="str">
        <f aca="false">IF(K983&gt;0.25,"*","")</f>
        <v/>
      </c>
      <c r="H983" s="0" t="n">
        <v>0</v>
      </c>
      <c r="I983" s="0" t="n">
        <v>0.18158818</v>
      </c>
      <c r="J983" s="0" t="n">
        <v>0.19202087</v>
      </c>
      <c r="K983" s="0" t="n">
        <v>0.161047141</v>
      </c>
      <c r="N983" s="0" t="s">
        <v>3677</v>
      </c>
      <c r="P983" s="0" t="n">
        <v>82</v>
      </c>
      <c r="Q983" s="0" t="n">
        <v>288</v>
      </c>
      <c r="R983" s="0" t="n">
        <v>215</v>
      </c>
      <c r="S983" s="0" t="n">
        <v>1.33953488372093</v>
      </c>
      <c r="T983" s="0" t="n">
        <v>11.6887860708633</v>
      </c>
    </row>
    <row r="984" customFormat="false" ht="13" hidden="false" customHeight="false" outlineLevel="0" collapsed="false">
      <c r="A984" s="0" t="n">
        <v>49355</v>
      </c>
      <c r="B984" s="0" t="s">
        <v>3678</v>
      </c>
      <c r="D984" s="0"/>
      <c r="E984" s="0" t="s">
        <v>3679</v>
      </c>
      <c r="F984" s="0" t="str">
        <f aca="false">IF(K984&gt;0.25,"*","")</f>
        <v>*</v>
      </c>
      <c r="G984" s="0" t="s">
        <v>738</v>
      </c>
      <c r="H984" s="0" t="n">
        <v>1</v>
      </c>
      <c r="I984" s="0" t="n">
        <v>0</v>
      </c>
      <c r="J984" s="0" t="n">
        <v>0.169382694</v>
      </c>
      <c r="K984" s="0" t="n">
        <v>0.263771727</v>
      </c>
      <c r="N984" s="0" t="s">
        <v>3680</v>
      </c>
      <c r="P984" s="0" t="n">
        <v>109</v>
      </c>
      <c r="Q984" s="0" t="n">
        <v>383</v>
      </c>
      <c r="R984" s="0" t="n">
        <v>352</v>
      </c>
      <c r="S984" s="0" t="n">
        <v>1.08806818181818</v>
      </c>
      <c r="T984" s="0" t="n">
        <v>9.49448675234016</v>
      </c>
    </row>
    <row r="985" customFormat="false" ht="13" hidden="false" customHeight="false" outlineLevel="0" collapsed="false">
      <c r="A985" s="0" t="n">
        <v>49356</v>
      </c>
      <c r="B985" s="0" t="s">
        <v>3681</v>
      </c>
      <c r="D985" s="0"/>
      <c r="E985" s="0" t="s">
        <v>3682</v>
      </c>
      <c r="F985" s="0" t="str">
        <f aca="false">IF(K985&gt;0.25,"*","")</f>
        <v>*</v>
      </c>
      <c r="G985" s="0" t="s">
        <v>440</v>
      </c>
      <c r="H985" s="0" t="n">
        <v>1</v>
      </c>
      <c r="I985" s="0" t="n">
        <v>0.115549912</v>
      </c>
      <c r="J985" s="0" t="n">
        <v>0.285945406</v>
      </c>
      <c r="K985" s="0" t="n">
        <v>0.407702385</v>
      </c>
      <c r="N985" s="0" t="s">
        <v>3683</v>
      </c>
      <c r="O985" s="0" t="s">
        <v>3684</v>
      </c>
      <c r="P985" s="0" t="n">
        <v>94</v>
      </c>
      <c r="Q985" s="0" t="n">
        <v>990</v>
      </c>
      <c r="R985" s="0" t="n">
        <v>159</v>
      </c>
      <c r="S985" s="0" t="n">
        <v>6.22641509433962</v>
      </c>
      <c r="T985" s="0" t="n">
        <v>54.3317198458955</v>
      </c>
    </row>
    <row r="986" customFormat="false" ht="13" hidden="false" customHeight="false" outlineLevel="0" collapsed="false">
      <c r="A986" s="0" t="n">
        <v>49357</v>
      </c>
      <c r="B986" s="0" t="s">
        <v>3685</v>
      </c>
      <c r="D986" s="0"/>
      <c r="E986" s="0" t="s">
        <v>3686</v>
      </c>
      <c r="F986" s="0" t="str">
        <f aca="false">IF(K986&gt;0.25,"*","")</f>
        <v>*</v>
      </c>
      <c r="G986" s="0" t="s">
        <v>1357</v>
      </c>
      <c r="H986" s="0" t="n">
        <v>2</v>
      </c>
      <c r="I986" s="0" t="n">
        <v>0.228155829</v>
      </c>
      <c r="J986" s="0" t="n">
        <v>0.574219765</v>
      </c>
      <c r="K986" s="0" t="n">
        <v>0.723264331</v>
      </c>
      <c r="M986" s="0" t="s">
        <v>3687</v>
      </c>
      <c r="N986" s="0" t="s">
        <v>3688</v>
      </c>
      <c r="O986" s="0" t="s">
        <v>3689</v>
      </c>
      <c r="P986" s="0" t="n">
        <v>178</v>
      </c>
      <c r="Q986" s="0" t="n">
        <v>2660</v>
      </c>
      <c r="R986" s="0" t="n">
        <v>221</v>
      </c>
      <c r="S986" s="0" t="n">
        <v>12.0361990950226</v>
      </c>
      <c r="T986" s="0" t="n">
        <v>105.027915314334</v>
      </c>
    </row>
    <row r="987" customFormat="false" ht="13" hidden="false" customHeight="false" outlineLevel="0" collapsed="false">
      <c r="A987" s="0" t="n">
        <v>49475</v>
      </c>
      <c r="B987" s="0" t="s">
        <v>3690</v>
      </c>
      <c r="C987" s="0" t="s">
        <v>3691</v>
      </c>
      <c r="D987" s="0" t="s">
        <v>3692</v>
      </c>
      <c r="E987" s="0" t="s">
        <v>3692</v>
      </c>
      <c r="F987" s="0" t="str">
        <f aca="false">IF(K987&gt;0.25,"*","")</f>
        <v/>
      </c>
      <c r="H987" s="0" t="n">
        <v>0</v>
      </c>
      <c r="I987" s="0" t="n">
        <v>0.365589362</v>
      </c>
      <c r="J987" s="0" t="n">
        <v>0.4120125</v>
      </c>
      <c r="K987" s="0" t="n">
        <v>0.217593976</v>
      </c>
      <c r="L987" s="0" t="s">
        <v>3691</v>
      </c>
      <c r="P987" s="0" t="n">
        <v>102</v>
      </c>
      <c r="Q987" s="0" t="n">
        <v>662</v>
      </c>
      <c r="R987" s="0" t="n">
        <v>205</v>
      </c>
      <c r="S987" s="0" t="n">
        <v>3.22926829268293</v>
      </c>
      <c r="T987" s="0" t="n">
        <v>28.1786063933938</v>
      </c>
    </row>
    <row r="988" customFormat="false" ht="13" hidden="false" customHeight="false" outlineLevel="0" collapsed="false">
      <c r="A988" s="0" t="n">
        <v>49491</v>
      </c>
      <c r="B988" s="0" t="s">
        <v>3693</v>
      </c>
      <c r="C988" s="0" t="s">
        <v>3694</v>
      </c>
      <c r="D988" s="0"/>
      <c r="F988" s="0" t="str">
        <f aca="false">IF(K988&gt;0.25,"*","")</f>
        <v>*</v>
      </c>
      <c r="G988" s="0" t="s">
        <v>245</v>
      </c>
      <c r="H988" s="0" t="n">
        <v>1</v>
      </c>
      <c r="I988" s="0" t="n">
        <v>0.703751889</v>
      </c>
      <c r="J988" s="0" t="n">
        <v>0.861948147</v>
      </c>
      <c r="K988" s="0" t="n">
        <v>0.447027432</v>
      </c>
      <c r="O988" s="0" t="s">
        <v>3695</v>
      </c>
      <c r="P988" s="0" t="n">
        <v>189</v>
      </c>
      <c r="Q988" s="0" t="n">
        <v>3784</v>
      </c>
      <c r="R988" s="0" t="n">
        <v>277</v>
      </c>
      <c r="S988" s="0" t="n">
        <v>13.6606498194946</v>
      </c>
      <c r="T988" s="0" t="n">
        <v>119.202878006061</v>
      </c>
    </row>
    <row r="989" customFormat="false" ht="13" hidden="false" customHeight="false" outlineLevel="0" collapsed="false">
      <c r="A989" s="0" t="n">
        <v>49535</v>
      </c>
      <c r="B989" s="0" t="s">
        <v>3696</v>
      </c>
      <c r="C989" s="0" t="s">
        <v>3697</v>
      </c>
      <c r="D989" s="0" t="s">
        <v>3698</v>
      </c>
      <c r="E989" s="0" t="s">
        <v>3699</v>
      </c>
      <c r="F989" s="0" t="str">
        <f aca="false">IF(K989&gt;0.25,"*","")</f>
        <v>*</v>
      </c>
      <c r="G989" s="0" t="s">
        <v>1357</v>
      </c>
      <c r="H989" s="0" t="n">
        <v>2</v>
      </c>
      <c r="I989" s="0" t="n">
        <v>0.570099963</v>
      </c>
      <c r="J989" s="0" t="n">
        <v>1.101984258</v>
      </c>
      <c r="K989" s="0" t="n">
        <v>1.426109911</v>
      </c>
      <c r="O989" s="0" t="s">
        <v>3700</v>
      </c>
      <c r="P989" s="0" t="n">
        <v>183</v>
      </c>
      <c r="Q989" s="0" t="n">
        <v>11493</v>
      </c>
      <c r="R989" s="0" t="n">
        <v>224</v>
      </c>
      <c r="S989" s="0" t="n">
        <v>51.3080357142857</v>
      </c>
      <c r="T989" s="0" t="n">
        <v>447.714098728497</v>
      </c>
    </row>
    <row r="990" customFormat="false" ht="13" hidden="false" customHeight="false" outlineLevel="0" collapsed="false">
      <c r="A990" s="0" t="n">
        <v>49546</v>
      </c>
      <c r="B990" s="0" t="s">
        <v>3701</v>
      </c>
      <c r="D990" s="0"/>
      <c r="F990" s="0" t="str">
        <f aca="false">IF(K990&gt;0.25,"*","")</f>
        <v>*</v>
      </c>
      <c r="H990" s="0" t="n">
        <v>0</v>
      </c>
      <c r="I990" s="0" t="n">
        <v>1.012527925</v>
      </c>
      <c r="J990" s="0" t="n">
        <v>1.242336965</v>
      </c>
      <c r="K990" s="0" t="n">
        <v>0.723790552</v>
      </c>
      <c r="O990" s="0" t="s">
        <v>3702</v>
      </c>
      <c r="P990" s="0" t="n">
        <v>207</v>
      </c>
      <c r="Q990" s="0" t="n">
        <v>6966</v>
      </c>
      <c r="R990" s="0" t="n">
        <v>254</v>
      </c>
      <c r="S990" s="0" t="n">
        <v>27.4251968503937</v>
      </c>
      <c r="T990" s="0" t="n">
        <v>239.312363441481</v>
      </c>
    </row>
    <row r="991" customFormat="false" ht="13" hidden="false" customHeight="false" outlineLevel="0" collapsed="false">
      <c r="A991" s="0" t="n">
        <v>49595</v>
      </c>
      <c r="B991" s="0" t="s">
        <v>3703</v>
      </c>
      <c r="C991" s="0" t="s">
        <v>3704</v>
      </c>
      <c r="D991" s="0"/>
      <c r="F991" s="0" t="str">
        <f aca="false">IF(K991&gt;0.25,"*","")</f>
        <v/>
      </c>
      <c r="G991" s="0" t="s">
        <v>182</v>
      </c>
      <c r="H991" s="0" t="n">
        <v>1</v>
      </c>
      <c r="I991" s="0" t="n">
        <v>0.352220774</v>
      </c>
      <c r="J991" s="0" t="n">
        <v>0.362449584</v>
      </c>
      <c r="K991" s="0" t="n">
        <v>0.183620591</v>
      </c>
      <c r="L991" s="0" t="s">
        <v>3704</v>
      </c>
      <c r="P991" s="0" t="n">
        <v>116</v>
      </c>
      <c r="Q991" s="0" t="n">
        <v>565</v>
      </c>
      <c r="R991" s="0" t="n">
        <v>239</v>
      </c>
      <c r="S991" s="0" t="n">
        <v>2.36401673640167</v>
      </c>
      <c r="T991" s="0" t="n">
        <v>20.6284182932083</v>
      </c>
    </row>
    <row r="992" customFormat="false" ht="13" hidden="false" customHeight="false" outlineLevel="0" collapsed="false">
      <c r="A992" s="0" t="n">
        <v>49628</v>
      </c>
      <c r="B992" s="0" t="s">
        <v>3705</v>
      </c>
      <c r="C992" s="0" t="s">
        <v>3706</v>
      </c>
      <c r="D992" s="0" t="s">
        <v>3707</v>
      </c>
      <c r="E992" s="0" t="s">
        <v>3707</v>
      </c>
      <c r="F992" s="0" t="str">
        <f aca="false">IF(K992&gt;0.25,"*","")</f>
        <v/>
      </c>
      <c r="H992" s="0" t="n">
        <v>0</v>
      </c>
      <c r="I992" s="0" t="n">
        <v>0.228940523</v>
      </c>
      <c r="J992" s="0" t="n">
        <v>0.231568388</v>
      </c>
      <c r="K992" s="0" t="n">
        <v>0.125826484</v>
      </c>
      <c r="L992" s="0" t="s">
        <v>3708</v>
      </c>
      <c r="N992" s="0" t="s">
        <v>3709</v>
      </c>
      <c r="P992" s="0" t="n">
        <v>48</v>
      </c>
      <c r="Q992" s="0" t="n">
        <v>249</v>
      </c>
      <c r="R992" s="0" t="n">
        <v>123</v>
      </c>
      <c r="S992" s="0" t="n">
        <v>2.02439024390244</v>
      </c>
      <c r="T992" s="0" t="n">
        <v>17.6648363342272</v>
      </c>
    </row>
    <row r="993" customFormat="false" ht="13" hidden="false" customHeight="false" outlineLevel="0" collapsed="false">
      <c r="A993" s="0" t="n">
        <v>49677</v>
      </c>
      <c r="B993" s="0" t="s">
        <v>3710</v>
      </c>
      <c r="C993" s="0" t="s">
        <v>3711</v>
      </c>
      <c r="D993" s="0"/>
      <c r="E993" s="0" t="s">
        <v>3712</v>
      </c>
      <c r="F993" s="0" t="str">
        <f aca="false">IF(K993&gt;0.25,"*","")</f>
        <v>*</v>
      </c>
      <c r="G993" s="0" t="s">
        <v>2792</v>
      </c>
      <c r="H993" s="0" t="n">
        <v>2</v>
      </c>
      <c r="I993" s="0" t="n">
        <v>0.128439858</v>
      </c>
      <c r="J993" s="0" t="n">
        <v>0.22245413</v>
      </c>
      <c r="K993" s="0" t="n">
        <v>0.281355515</v>
      </c>
      <c r="N993" s="0" t="s">
        <v>3713</v>
      </c>
      <c r="O993" s="0" t="s">
        <v>3714</v>
      </c>
      <c r="P993" s="0" t="n">
        <v>82</v>
      </c>
      <c r="Q993" s="0" t="n">
        <v>442</v>
      </c>
      <c r="R993" s="0" t="n">
        <v>146</v>
      </c>
      <c r="S993" s="0" t="n">
        <v>3.02739726027397</v>
      </c>
      <c r="T993" s="0" t="n">
        <v>26.4170790599823</v>
      </c>
    </row>
    <row r="994" customFormat="false" ht="13" hidden="false" customHeight="false" outlineLevel="0" collapsed="false">
      <c r="A994" s="0" t="n">
        <v>49803</v>
      </c>
      <c r="B994" s="0" t="s">
        <v>3715</v>
      </c>
      <c r="C994" s="0" t="s">
        <v>3716</v>
      </c>
      <c r="D994" s="0"/>
      <c r="E994" s="0" t="s">
        <v>3717</v>
      </c>
      <c r="F994" s="0" t="str">
        <f aca="false">IF(K994&gt;0.25,"*","")</f>
        <v/>
      </c>
      <c r="G994" s="0" t="s">
        <v>182</v>
      </c>
      <c r="H994" s="0" t="n">
        <v>1</v>
      </c>
      <c r="I994" s="0" t="n">
        <v>0.312466006</v>
      </c>
      <c r="J994" s="0" t="n">
        <v>0.356122671</v>
      </c>
      <c r="K994" s="0" t="n">
        <v>0.202129276</v>
      </c>
      <c r="N994" s="0" t="s">
        <v>3718</v>
      </c>
      <c r="P994" s="0" t="n">
        <v>112</v>
      </c>
      <c r="Q994" s="0" t="n">
        <v>533</v>
      </c>
      <c r="R994" s="0" t="n">
        <v>200</v>
      </c>
      <c r="S994" s="0" t="n">
        <v>2.665</v>
      </c>
      <c r="T994" s="0" t="n">
        <v>23.2547993019197</v>
      </c>
    </row>
    <row r="995" customFormat="false" ht="13" hidden="false" customHeight="false" outlineLevel="0" collapsed="false">
      <c r="A995" s="0" t="n">
        <v>49917</v>
      </c>
      <c r="B995" s="0" t="s">
        <v>3719</v>
      </c>
      <c r="D995" s="0"/>
      <c r="F995" s="0" t="str">
        <f aca="false">IF(K995&gt;0.25,"*","")</f>
        <v>*</v>
      </c>
      <c r="G995" s="0" t="s">
        <v>3720</v>
      </c>
      <c r="H995" s="0" t="n">
        <v>2</v>
      </c>
      <c r="I995" s="0" t="n">
        <v>1.293832255</v>
      </c>
      <c r="J995" s="0" t="n">
        <v>1.401083236</v>
      </c>
      <c r="K995" s="0" t="n">
        <v>0.872776363</v>
      </c>
      <c r="O995" s="0" t="s">
        <v>3721</v>
      </c>
      <c r="P995" s="0" t="n">
        <v>316</v>
      </c>
      <c r="Q995" s="0" t="n">
        <v>11188</v>
      </c>
      <c r="R995" s="0" t="n">
        <v>590</v>
      </c>
      <c r="S995" s="0" t="n">
        <v>18.9627118644068</v>
      </c>
      <c r="T995" s="0" t="n">
        <v>165.46868991629</v>
      </c>
    </row>
    <row r="996" customFormat="false" ht="13" hidden="false" customHeight="false" outlineLevel="0" collapsed="false">
      <c r="A996" s="0" t="n">
        <v>49918</v>
      </c>
      <c r="B996" s="0" t="s">
        <v>3722</v>
      </c>
      <c r="D996" s="0"/>
      <c r="F996" s="0" t="str">
        <f aca="false">IF(K996&gt;0.25,"*","")</f>
        <v>*</v>
      </c>
      <c r="G996" s="0" t="s">
        <v>393</v>
      </c>
      <c r="H996" s="0" t="n">
        <v>1</v>
      </c>
      <c r="I996" s="0" t="n">
        <v>0.49210149</v>
      </c>
      <c r="J996" s="0" t="n">
        <v>0.531911863</v>
      </c>
      <c r="K996" s="0" t="n">
        <v>0.355246307</v>
      </c>
      <c r="M996" s="0" t="s">
        <v>3723</v>
      </c>
      <c r="O996" s="0" t="s">
        <v>3721</v>
      </c>
      <c r="P996" s="0" t="n">
        <v>193</v>
      </c>
      <c r="Q996" s="0" t="n">
        <v>1670</v>
      </c>
      <c r="R996" s="0" t="n">
        <v>378</v>
      </c>
      <c r="S996" s="0" t="n">
        <v>4.41798941798942</v>
      </c>
      <c r="T996" s="0" t="n">
        <v>38.5513910819321</v>
      </c>
    </row>
    <row r="997" customFormat="false" ht="13" hidden="false" customHeight="false" outlineLevel="0" collapsed="false">
      <c r="A997" s="0" t="n">
        <v>49919</v>
      </c>
      <c r="B997" s="0" t="s">
        <v>3724</v>
      </c>
      <c r="C997" s="0" t="s">
        <v>3725</v>
      </c>
      <c r="D997" s="0"/>
      <c r="F997" s="0" t="str">
        <f aca="false">IF(K997&gt;0.25,"*","")</f>
        <v/>
      </c>
      <c r="G997" s="0" t="s">
        <v>393</v>
      </c>
      <c r="H997" s="0" t="n">
        <v>1</v>
      </c>
      <c r="I997" s="0" t="n">
        <v>0.271977588</v>
      </c>
      <c r="J997" s="0" t="n">
        <v>0.315685052</v>
      </c>
      <c r="K997" s="0" t="n">
        <v>0.221711326</v>
      </c>
      <c r="O997" s="0" t="s">
        <v>3721</v>
      </c>
      <c r="P997" s="0" t="n">
        <v>113</v>
      </c>
      <c r="Q997" s="0" t="n">
        <v>578</v>
      </c>
      <c r="R997" s="0" t="n">
        <v>264</v>
      </c>
      <c r="S997" s="0" t="n">
        <v>2.18939393939394</v>
      </c>
      <c r="T997" s="0" t="n">
        <v>19.1046591570152</v>
      </c>
    </row>
    <row r="998" customFormat="false" ht="13" hidden="false" customHeight="false" outlineLevel="0" collapsed="false">
      <c r="A998" s="0" t="n">
        <v>50134</v>
      </c>
      <c r="B998" s="0" t="s">
        <v>3726</v>
      </c>
      <c r="C998" s="0" t="s">
        <v>3727</v>
      </c>
      <c r="D998" s="0"/>
      <c r="E998" s="0" t="s">
        <v>3728</v>
      </c>
      <c r="F998" s="0" t="str">
        <f aca="false">IF(K998&gt;0.25,"*","")</f>
        <v/>
      </c>
      <c r="H998" s="0" t="n">
        <v>0</v>
      </c>
      <c r="I998" s="0" t="n">
        <v>0.128363721</v>
      </c>
      <c r="J998" s="0" t="n">
        <v>0.172376531</v>
      </c>
      <c r="K998" s="0" t="n">
        <v>0.197319915</v>
      </c>
      <c r="L998" s="0" t="s">
        <v>3729</v>
      </c>
      <c r="N998" s="0" t="s">
        <v>3730</v>
      </c>
      <c r="P998" s="0" t="n">
        <v>70</v>
      </c>
      <c r="Q998" s="0" t="n">
        <v>200</v>
      </c>
      <c r="R998" s="0" t="n">
        <v>182</v>
      </c>
      <c r="S998" s="0" t="n">
        <v>1.0989010989011</v>
      </c>
      <c r="T998" s="0" t="n">
        <v>9.58901482461692</v>
      </c>
    </row>
    <row r="999" customFormat="false" ht="13" hidden="false" customHeight="false" outlineLevel="0" collapsed="false">
      <c r="A999" s="0" t="n">
        <v>50215</v>
      </c>
      <c r="B999" s="0" t="s">
        <v>3731</v>
      </c>
      <c r="C999" s="0" t="s">
        <v>3732</v>
      </c>
      <c r="D999" s="0"/>
      <c r="F999" s="0" t="str">
        <f aca="false">IF(K999&gt;0.25,"*","")</f>
        <v>*</v>
      </c>
      <c r="H999" s="0" t="n">
        <v>0</v>
      </c>
      <c r="I999" s="0" t="n">
        <v>0.474109266</v>
      </c>
      <c r="J999" s="0" t="n">
        <v>0.53819247</v>
      </c>
      <c r="K999" s="0" t="n">
        <v>0.305429172</v>
      </c>
      <c r="L999" s="0" t="s">
        <v>3732</v>
      </c>
      <c r="P999" s="0" t="n">
        <v>165</v>
      </c>
      <c r="Q999" s="0" t="n">
        <v>1720</v>
      </c>
      <c r="R999" s="0" t="n">
        <v>305</v>
      </c>
      <c r="S999" s="0" t="n">
        <v>5.63934426229508</v>
      </c>
      <c r="T999" s="0" t="n">
        <v>49.208937716362</v>
      </c>
    </row>
    <row r="1000" customFormat="false" ht="13" hidden="false" customHeight="false" outlineLevel="0" collapsed="false">
      <c r="A1000" s="0" t="n">
        <v>50388</v>
      </c>
      <c r="B1000" s="0" t="s">
        <v>3733</v>
      </c>
      <c r="C1000" s="0" t="s">
        <v>3734</v>
      </c>
      <c r="D1000" s="0" t="s">
        <v>3735</v>
      </c>
      <c r="E1000" s="0" t="s">
        <v>3736</v>
      </c>
      <c r="F1000" s="0" t="str">
        <f aca="false">IF(K1000&gt;0.25,"*","")</f>
        <v/>
      </c>
      <c r="H1000" s="0" t="n">
        <v>0</v>
      </c>
      <c r="I1000" s="0" t="n">
        <v>0.258008877</v>
      </c>
      <c r="J1000" s="0" t="n">
        <v>0.259673567</v>
      </c>
      <c r="K1000" s="0" t="n">
        <v>0.131571498</v>
      </c>
      <c r="N1000" s="0" t="s">
        <v>3737</v>
      </c>
      <c r="P1000" s="0" t="n">
        <v>75</v>
      </c>
      <c r="Q1000" s="0" t="n">
        <v>330</v>
      </c>
      <c r="R1000" s="0" t="n">
        <v>175</v>
      </c>
      <c r="S1000" s="0" t="n">
        <v>1.88571428571429</v>
      </c>
      <c r="T1000" s="0" t="n">
        <v>16.4547494390426</v>
      </c>
    </row>
    <row r="1001" customFormat="false" ht="13" hidden="false" customHeight="false" outlineLevel="0" collapsed="false">
      <c r="A1001" s="0" t="n">
        <v>50402</v>
      </c>
      <c r="B1001" s="0" t="s">
        <v>3738</v>
      </c>
      <c r="C1001" s="0" t="s">
        <v>3739</v>
      </c>
      <c r="D1001" s="0"/>
      <c r="F1001" s="0" t="str">
        <f aca="false">IF(K1001&gt;0.25,"*","")</f>
        <v/>
      </c>
      <c r="H1001" s="0" t="n">
        <v>0</v>
      </c>
      <c r="I1001" s="0" t="n">
        <v>0.259615325</v>
      </c>
      <c r="J1001" s="0" t="n">
        <v>0.248188035</v>
      </c>
      <c r="K1001" s="0" t="n">
        <v>0.158241794</v>
      </c>
      <c r="O1001" s="0" t="s">
        <v>3740</v>
      </c>
      <c r="P1001" s="0" t="n">
        <v>59</v>
      </c>
      <c r="Q1001" s="0" t="n">
        <v>287</v>
      </c>
      <c r="R1001" s="0" t="n">
        <v>107</v>
      </c>
      <c r="S1001" s="0" t="n">
        <v>2.68224299065421</v>
      </c>
      <c r="T1001" s="0" t="n">
        <v>23.4052616985533</v>
      </c>
    </row>
    <row r="1002" customFormat="false" ht="13" hidden="false" customHeight="false" outlineLevel="0" collapsed="false">
      <c r="A1002" s="0" t="n">
        <v>50405</v>
      </c>
      <c r="B1002" s="0" t="s">
        <v>3741</v>
      </c>
      <c r="C1002" s="0" t="s">
        <v>3739</v>
      </c>
      <c r="D1002" s="0"/>
      <c r="F1002" s="0" t="str">
        <f aca="false">IF(K1002&gt;0.25,"*","")</f>
        <v/>
      </c>
      <c r="H1002" s="0" t="n">
        <v>0</v>
      </c>
      <c r="I1002" s="0" t="n">
        <v>0.336247052</v>
      </c>
      <c r="J1002" s="0" t="n">
        <v>0.332619224</v>
      </c>
      <c r="K1002" s="0" t="n">
        <v>0.186735233</v>
      </c>
      <c r="M1002" s="0" t="s">
        <v>3742</v>
      </c>
      <c r="O1002" s="0" t="s">
        <v>3743</v>
      </c>
      <c r="P1002" s="0" t="n">
        <v>109</v>
      </c>
      <c r="Q1002" s="0" t="n">
        <v>553</v>
      </c>
      <c r="R1002" s="0" t="n">
        <v>231</v>
      </c>
      <c r="S1002" s="0" t="n">
        <v>2.39393939393939</v>
      </c>
      <c r="T1002" s="0" t="n">
        <v>20.8895235073246</v>
      </c>
    </row>
    <row r="1003" customFormat="false" ht="13" hidden="false" customHeight="false" outlineLevel="0" collapsed="false">
      <c r="A1003" s="0" t="n">
        <v>50477</v>
      </c>
      <c r="B1003" s="0" t="s">
        <v>3744</v>
      </c>
      <c r="C1003" s="0" t="s">
        <v>3745</v>
      </c>
      <c r="D1003" s="0"/>
      <c r="F1003" s="0" t="str">
        <f aca="false">IF(K1003&gt;0.25,"*","")</f>
        <v/>
      </c>
      <c r="H1003" s="0" t="n">
        <v>0</v>
      </c>
      <c r="I1003" s="0" t="n">
        <v>0.365070279</v>
      </c>
      <c r="J1003" s="0" t="n">
        <v>0.3798362</v>
      </c>
      <c r="K1003" s="0" t="n">
        <v>0.211437383</v>
      </c>
      <c r="O1003" s="0" t="s">
        <v>3746</v>
      </c>
      <c r="P1003" s="0" t="n">
        <v>65</v>
      </c>
      <c r="Q1003" s="0" t="n">
        <v>627</v>
      </c>
      <c r="R1003" s="0" t="n">
        <v>137</v>
      </c>
      <c r="S1003" s="0" t="n">
        <v>4.57664233576642</v>
      </c>
      <c r="T1003" s="0" t="n">
        <v>39.9357969962166</v>
      </c>
    </row>
    <row r="1004" customFormat="false" ht="13" hidden="false" customHeight="false" outlineLevel="0" collapsed="false">
      <c r="A1004" s="0" t="n">
        <v>50689</v>
      </c>
      <c r="B1004" s="0" t="s">
        <v>3747</v>
      </c>
      <c r="C1004" s="0" t="s">
        <v>3748</v>
      </c>
      <c r="D1004" s="0" t="s">
        <v>3749</v>
      </c>
      <c r="E1004" s="0" t="s">
        <v>3749</v>
      </c>
      <c r="F1004" s="0" t="str">
        <f aca="false">IF(K1004&gt;0.25,"*","")</f>
        <v>*</v>
      </c>
      <c r="G1004" s="0" t="s">
        <v>440</v>
      </c>
      <c r="H1004" s="0" t="n">
        <v>1</v>
      </c>
      <c r="I1004" s="0" t="n">
        <v>0.400756828</v>
      </c>
      <c r="J1004" s="0" t="n">
        <v>0.534018732</v>
      </c>
      <c r="K1004" s="0" t="n">
        <v>0.406952398</v>
      </c>
      <c r="N1004" s="0" t="s">
        <v>3750</v>
      </c>
      <c r="O1004" s="0" t="s">
        <v>3751</v>
      </c>
      <c r="P1004" s="0" t="n">
        <v>179</v>
      </c>
      <c r="Q1004" s="0" t="n">
        <v>2160</v>
      </c>
      <c r="R1004" s="0" t="n">
        <v>237</v>
      </c>
      <c r="S1004" s="0" t="n">
        <v>9.11392405063291</v>
      </c>
      <c r="T1004" s="0" t="n">
        <v>79.528133077076</v>
      </c>
    </row>
    <row r="1005" customFormat="false" ht="13" hidden="false" customHeight="false" outlineLevel="0" collapsed="false">
      <c r="A1005" s="0" t="n">
        <v>50690</v>
      </c>
      <c r="B1005" s="0" t="s">
        <v>3752</v>
      </c>
      <c r="C1005" s="0" t="s">
        <v>3748</v>
      </c>
      <c r="D1005" s="0" t="s">
        <v>3749</v>
      </c>
      <c r="E1005" s="0" t="s">
        <v>3753</v>
      </c>
      <c r="F1005" s="0" t="str">
        <f aca="false">IF(K1005&gt;0.25,"*","")</f>
        <v/>
      </c>
      <c r="G1005" s="0" t="s">
        <v>440</v>
      </c>
      <c r="H1005" s="0" t="n">
        <v>1</v>
      </c>
      <c r="I1005" s="0" t="n">
        <v>0.131197261</v>
      </c>
      <c r="J1005" s="0" t="n">
        <v>0.150349196</v>
      </c>
      <c r="K1005" s="0" t="n">
        <v>0.163122464</v>
      </c>
      <c r="N1005" s="0" t="s">
        <v>3750</v>
      </c>
      <c r="O1005" s="0" t="s">
        <v>3754</v>
      </c>
      <c r="P1005" s="0" t="n">
        <v>76</v>
      </c>
      <c r="Q1005" s="0" t="n">
        <v>227</v>
      </c>
      <c r="R1005" s="0" t="n">
        <v>162</v>
      </c>
      <c r="S1005" s="0" t="n">
        <v>1.40123456790123</v>
      </c>
      <c r="T1005" s="0" t="n">
        <v>12.2271777303773</v>
      </c>
    </row>
    <row r="1006" customFormat="false" ht="13" hidden="false" customHeight="false" outlineLevel="0" collapsed="false">
      <c r="A1006" s="0" t="n">
        <v>50890</v>
      </c>
      <c r="B1006" s="0" t="s">
        <v>3755</v>
      </c>
      <c r="C1006" s="0" t="s">
        <v>3756</v>
      </c>
      <c r="D1006" s="0" t="s">
        <v>3757</v>
      </c>
      <c r="F1006" s="0" t="str">
        <f aca="false">IF(K1006&gt;0.25,"*","")</f>
        <v/>
      </c>
      <c r="H1006" s="0" t="n">
        <v>0</v>
      </c>
      <c r="I1006" s="0" t="n">
        <v>0.309984254</v>
      </c>
      <c r="J1006" s="0" t="n">
        <v>0.316419897</v>
      </c>
      <c r="K1006" s="0" t="n">
        <v>0.156853708</v>
      </c>
      <c r="O1006" s="0" t="s">
        <v>3758</v>
      </c>
      <c r="P1006" s="0" t="n">
        <v>55</v>
      </c>
      <c r="Q1006" s="0" t="n">
        <v>439</v>
      </c>
      <c r="R1006" s="0" t="n">
        <v>98</v>
      </c>
      <c r="S1006" s="0" t="n">
        <v>4.47959183673469</v>
      </c>
      <c r="T1006" s="0" t="n">
        <v>39.0889340029205</v>
      </c>
    </row>
    <row r="1007" customFormat="false" ht="13" hidden="false" customHeight="false" outlineLevel="0" collapsed="false">
      <c r="A1007" s="0" t="n">
        <v>50952</v>
      </c>
      <c r="B1007" s="0" t="s">
        <v>3759</v>
      </c>
      <c r="C1007" s="0" t="s">
        <v>3760</v>
      </c>
      <c r="D1007" s="0"/>
      <c r="E1007" s="0" t="s">
        <v>3761</v>
      </c>
      <c r="F1007" s="0" t="str">
        <f aca="false">IF(K1007&gt;0.25,"*","")</f>
        <v/>
      </c>
      <c r="G1007" s="0" t="s">
        <v>182</v>
      </c>
      <c r="H1007" s="0" t="n">
        <v>1</v>
      </c>
      <c r="I1007" s="0" t="n">
        <v>0.304631218</v>
      </c>
      <c r="J1007" s="0" t="n">
        <v>0.308032755</v>
      </c>
      <c r="K1007" s="0" t="n">
        <v>0.143284535</v>
      </c>
      <c r="N1007" s="0" t="s">
        <v>3762</v>
      </c>
      <c r="P1007" s="0" t="n">
        <v>76</v>
      </c>
      <c r="Q1007" s="0" t="n">
        <v>386</v>
      </c>
      <c r="R1007" s="0" t="n">
        <v>119</v>
      </c>
      <c r="S1007" s="0" t="n">
        <v>3.2436974789916</v>
      </c>
      <c r="T1007" s="0" t="n">
        <v>28.3045155234869</v>
      </c>
    </row>
    <row r="1008" customFormat="false" ht="13" hidden="false" customHeight="false" outlineLevel="0" collapsed="false">
      <c r="A1008" s="0" t="n">
        <v>51189</v>
      </c>
      <c r="B1008" s="0" t="s">
        <v>3763</v>
      </c>
      <c r="C1008" s="0" t="s">
        <v>3764</v>
      </c>
      <c r="D1008" s="0"/>
      <c r="E1008" s="0" t="s">
        <v>3765</v>
      </c>
      <c r="F1008" s="0" t="str">
        <f aca="false">IF(K1008&gt;0.25,"*","")</f>
        <v>*</v>
      </c>
      <c r="G1008" s="0" t="s">
        <v>738</v>
      </c>
      <c r="H1008" s="0" t="n">
        <v>1</v>
      </c>
      <c r="I1008" s="0" t="n">
        <v>0</v>
      </c>
      <c r="J1008" s="0" t="n">
        <v>0.13073559</v>
      </c>
      <c r="K1008" s="0" t="n">
        <v>0.319755062</v>
      </c>
      <c r="L1008" s="0" t="s">
        <v>3766</v>
      </c>
      <c r="P1008" s="0" t="n">
        <v>89</v>
      </c>
      <c r="Q1008" s="0" t="n">
        <v>413</v>
      </c>
      <c r="R1008" s="0" t="n">
        <v>125</v>
      </c>
      <c r="S1008" s="0" t="n">
        <v>3.304</v>
      </c>
      <c r="T1008" s="0" t="n">
        <v>28.8307155322862</v>
      </c>
    </row>
    <row r="1009" customFormat="false" ht="13" hidden="false" customHeight="false" outlineLevel="0" collapsed="false">
      <c r="A1009" s="0" t="n">
        <v>51331</v>
      </c>
      <c r="B1009" s="0" t="s">
        <v>3767</v>
      </c>
      <c r="C1009" s="0" t="s">
        <v>3768</v>
      </c>
      <c r="D1009" s="0" t="s">
        <v>3769</v>
      </c>
      <c r="E1009" s="0" t="s">
        <v>3770</v>
      </c>
      <c r="F1009" s="0" t="str">
        <f aca="false">IF(K1009&gt;0.25,"*","")</f>
        <v>*</v>
      </c>
      <c r="H1009" s="0" t="n">
        <v>0</v>
      </c>
      <c r="I1009" s="0" t="n">
        <v>0.857394321</v>
      </c>
      <c r="J1009" s="0" t="n">
        <v>0.907701294</v>
      </c>
      <c r="K1009" s="0" t="n">
        <v>0.455057747</v>
      </c>
      <c r="M1009" s="0" t="s">
        <v>3771</v>
      </c>
      <c r="O1009" s="0" t="s">
        <v>3772</v>
      </c>
      <c r="P1009" s="0" t="n">
        <v>190</v>
      </c>
      <c r="Q1009" s="0" t="n">
        <v>3748</v>
      </c>
      <c r="R1009" s="0" t="n">
        <v>237</v>
      </c>
      <c r="S1009" s="0" t="n">
        <v>15.8143459915612</v>
      </c>
      <c r="T1009" s="0" t="n">
        <v>137.996038320778</v>
      </c>
    </row>
    <row r="1010" customFormat="false" ht="13" hidden="false" customHeight="false" outlineLevel="0" collapsed="false">
      <c r="A1010" s="0" t="n">
        <v>51636</v>
      </c>
      <c r="B1010" s="0" t="s">
        <v>3773</v>
      </c>
      <c r="D1010" s="0"/>
      <c r="F1010" s="0" t="str">
        <f aca="false">IF(K1010&gt;0.25,"*","")</f>
        <v>*</v>
      </c>
      <c r="H1010" s="0" t="n">
        <v>0</v>
      </c>
      <c r="I1010" s="0" t="n">
        <v>0.161617055</v>
      </c>
      <c r="J1010" s="0" t="n">
        <v>0.23186385</v>
      </c>
      <c r="K1010" s="0" t="n">
        <v>0.315909812</v>
      </c>
      <c r="O1010" s="0" t="s">
        <v>3774</v>
      </c>
      <c r="P1010" s="0" t="n">
        <v>103</v>
      </c>
      <c r="Q1010" s="0" t="n">
        <v>504</v>
      </c>
      <c r="R1010" s="0" t="n">
        <v>253</v>
      </c>
      <c r="S1010" s="0" t="n">
        <v>1.99209486166008</v>
      </c>
      <c r="T1010" s="0" t="n">
        <v>17.3830267160565</v>
      </c>
    </row>
    <row r="1011" customFormat="false" ht="13" hidden="false" customHeight="false" outlineLevel="0" collapsed="false">
      <c r="A1011" s="0" t="n">
        <v>51954</v>
      </c>
      <c r="B1011" s="0" t="s">
        <v>3775</v>
      </c>
      <c r="C1011" s="0" t="s">
        <v>3776</v>
      </c>
      <c r="D1011" s="0" t="s">
        <v>3777</v>
      </c>
      <c r="E1011" s="0" t="s">
        <v>3778</v>
      </c>
      <c r="F1011" s="0" t="str">
        <f aca="false">IF(K1011&gt;0.25,"*","")</f>
        <v>*</v>
      </c>
      <c r="G1011" s="0" t="s">
        <v>352</v>
      </c>
      <c r="H1011" s="0" t="n">
        <v>1</v>
      </c>
      <c r="I1011" s="0" t="n">
        <v>0</v>
      </c>
      <c r="J1011" s="0" t="n">
        <v>0.284905692</v>
      </c>
      <c r="K1011" s="0" t="n">
        <v>0.554119703</v>
      </c>
      <c r="O1011" s="0" t="s">
        <v>3779</v>
      </c>
      <c r="P1011" s="0" t="n">
        <v>170</v>
      </c>
      <c r="Q1011" s="0" t="n">
        <v>2213</v>
      </c>
      <c r="R1011" s="0" t="n">
        <v>310</v>
      </c>
      <c r="S1011" s="0" t="n">
        <v>7.13870967741936</v>
      </c>
      <c r="T1011" s="0" t="n">
        <v>62.2924055621235</v>
      </c>
    </row>
    <row r="1012" customFormat="false" ht="13" hidden="false" customHeight="false" outlineLevel="0" collapsed="false">
      <c r="A1012" s="0" t="n">
        <v>52019</v>
      </c>
      <c r="B1012" s="0" t="s">
        <v>3780</v>
      </c>
      <c r="C1012" s="0" t="s">
        <v>3781</v>
      </c>
      <c r="D1012" s="0"/>
      <c r="E1012" s="0" t="s">
        <v>3782</v>
      </c>
      <c r="F1012" s="0" t="str">
        <f aca="false">IF(K1012&gt;0.25,"*","")</f>
        <v/>
      </c>
      <c r="H1012" s="0" t="n">
        <v>0</v>
      </c>
      <c r="I1012" s="0" t="n">
        <v>0.200990851</v>
      </c>
      <c r="J1012" s="0" t="n">
        <v>0.241377333</v>
      </c>
      <c r="K1012" s="0" t="n">
        <v>0.225072644</v>
      </c>
      <c r="N1012" s="0" t="s">
        <v>3783</v>
      </c>
      <c r="P1012" s="0" t="n">
        <v>131</v>
      </c>
      <c r="Q1012" s="0" t="n">
        <v>651</v>
      </c>
      <c r="R1012" s="0" t="n">
        <v>261</v>
      </c>
      <c r="S1012" s="0" t="n">
        <v>2.49425287356322</v>
      </c>
      <c r="T1012" s="0" t="n">
        <v>21.7648592806564</v>
      </c>
    </row>
    <row r="1013" customFormat="false" ht="13" hidden="false" customHeight="false" outlineLevel="0" collapsed="false">
      <c r="A1013" s="0" t="n">
        <v>52105</v>
      </c>
      <c r="B1013" s="0" t="s">
        <v>3784</v>
      </c>
      <c r="C1013" s="0" t="s">
        <v>3785</v>
      </c>
      <c r="D1013" s="0"/>
      <c r="E1013" s="0" t="s">
        <v>3786</v>
      </c>
      <c r="F1013" s="0" t="str">
        <f aca="false">IF(K1013&gt;0.25,"*","")</f>
        <v/>
      </c>
      <c r="G1013" s="0" t="s">
        <v>393</v>
      </c>
      <c r="H1013" s="0" t="n">
        <v>1</v>
      </c>
      <c r="I1013" s="0" t="n">
        <v>0.28155039</v>
      </c>
      <c r="J1013" s="0" t="n">
        <v>0.279655897</v>
      </c>
      <c r="K1013" s="0" t="n">
        <v>0.20794842</v>
      </c>
      <c r="N1013" s="0" t="s">
        <v>3787</v>
      </c>
      <c r="P1013" s="0" t="n">
        <v>108</v>
      </c>
      <c r="Q1013" s="0" t="n">
        <v>507</v>
      </c>
      <c r="R1013" s="0" t="n">
        <v>243</v>
      </c>
      <c r="S1013" s="0" t="n">
        <v>2.08641975308642</v>
      </c>
      <c r="T1013" s="0" t="n">
        <v>18.2061060478745</v>
      </c>
    </row>
    <row r="1014" customFormat="false" ht="13" hidden="false" customHeight="false" outlineLevel="0" collapsed="false">
      <c r="A1014" s="0" t="n">
        <v>52112</v>
      </c>
      <c r="B1014" s="0" t="s">
        <v>3788</v>
      </c>
      <c r="C1014" s="0" t="s">
        <v>3789</v>
      </c>
      <c r="D1014" s="0" t="s">
        <v>3790</v>
      </c>
      <c r="E1014" s="0" t="s">
        <v>3790</v>
      </c>
      <c r="F1014" s="0" t="str">
        <f aca="false">IF(K1014&gt;0.25,"*","")</f>
        <v/>
      </c>
      <c r="H1014" s="0" t="n">
        <v>0</v>
      </c>
      <c r="I1014" s="0" t="n">
        <v>0.286477847</v>
      </c>
      <c r="J1014" s="0" t="n">
        <v>0.285096427</v>
      </c>
      <c r="K1014" s="0" t="n">
        <v>0.150177896</v>
      </c>
      <c r="N1014" s="0" t="s">
        <v>3791</v>
      </c>
      <c r="P1014" s="0" t="n">
        <v>90</v>
      </c>
      <c r="Q1014" s="0" t="n">
        <v>382</v>
      </c>
      <c r="R1014" s="0" t="n">
        <v>207</v>
      </c>
      <c r="S1014" s="0" t="n">
        <v>1.84541062801932</v>
      </c>
      <c r="T1014" s="0" t="n">
        <v>16.1030595813205</v>
      </c>
    </row>
    <row r="1015" customFormat="false" ht="13" hidden="false" customHeight="false" outlineLevel="0" collapsed="false">
      <c r="A1015" s="0" t="n">
        <v>52179</v>
      </c>
      <c r="B1015" s="0" t="s">
        <v>3792</v>
      </c>
      <c r="D1015" s="0"/>
      <c r="F1015" s="0" t="str">
        <f aca="false">IF(K1015&gt;0.25,"*","")</f>
        <v/>
      </c>
      <c r="G1015" s="0" t="s">
        <v>182</v>
      </c>
      <c r="H1015" s="0" t="n">
        <v>1</v>
      </c>
      <c r="I1015" s="0" t="n">
        <v>0.237330229</v>
      </c>
      <c r="J1015" s="0" t="n">
        <v>0.259532629</v>
      </c>
      <c r="K1015" s="0" t="n">
        <v>0.161747299</v>
      </c>
      <c r="O1015" s="0" t="s">
        <v>3793</v>
      </c>
      <c r="P1015" s="0" t="n">
        <v>28</v>
      </c>
      <c r="Q1015" s="0" t="n">
        <v>271</v>
      </c>
      <c r="R1015" s="0" t="n">
        <v>31</v>
      </c>
      <c r="S1015" s="0" t="n">
        <v>8.74193548387097</v>
      </c>
      <c r="T1015" s="0" t="n">
        <v>76.2821595451219</v>
      </c>
    </row>
    <row r="1016" customFormat="false" ht="13" hidden="false" customHeight="false" outlineLevel="0" collapsed="false">
      <c r="A1016" s="0" t="n">
        <v>52257</v>
      </c>
      <c r="B1016" s="0" t="s">
        <v>3794</v>
      </c>
      <c r="C1016" s="0" t="s">
        <v>3795</v>
      </c>
      <c r="D1016" s="0"/>
      <c r="E1016" s="0" t="s">
        <v>3796</v>
      </c>
      <c r="F1016" s="0" t="str">
        <f aca="false">IF(K1016&gt;0.25,"*","")</f>
        <v/>
      </c>
      <c r="H1016" s="0" t="n">
        <v>0</v>
      </c>
      <c r="I1016" s="0" t="n">
        <v>0.199140056</v>
      </c>
      <c r="J1016" s="0" t="n">
        <v>0.194257438</v>
      </c>
      <c r="K1016" s="0" t="n">
        <v>0.118191297</v>
      </c>
      <c r="L1016" s="0" t="s">
        <v>3795</v>
      </c>
      <c r="N1016" s="0" t="s">
        <v>3797</v>
      </c>
      <c r="P1016" s="0" t="n">
        <v>63</v>
      </c>
      <c r="Q1016" s="0" t="n">
        <v>204</v>
      </c>
      <c r="R1016" s="0" t="n">
        <v>182</v>
      </c>
      <c r="S1016" s="0" t="n">
        <v>1.12087912087912</v>
      </c>
      <c r="T1016" s="0" t="n">
        <v>9.78079512110926</v>
      </c>
    </row>
    <row r="1017" customFormat="false" ht="13" hidden="false" customHeight="false" outlineLevel="0" collapsed="false">
      <c r="A1017" s="0" t="n">
        <v>52259</v>
      </c>
      <c r="B1017" s="0" t="s">
        <v>3798</v>
      </c>
      <c r="C1017" s="0" t="s">
        <v>3799</v>
      </c>
      <c r="D1017" s="0"/>
      <c r="F1017" s="0" t="str">
        <f aca="false">IF(K1017&gt;0.25,"*","")</f>
        <v>*</v>
      </c>
      <c r="G1017" s="0" t="s">
        <v>366</v>
      </c>
      <c r="H1017" s="0" t="n">
        <v>1</v>
      </c>
      <c r="I1017" s="0" t="n">
        <v>0.670377848</v>
      </c>
      <c r="J1017" s="0" t="n">
        <v>0.710193546</v>
      </c>
      <c r="K1017" s="0" t="n">
        <v>0.334445833</v>
      </c>
      <c r="L1017" s="0" t="s">
        <v>3800</v>
      </c>
      <c r="P1017" s="0" t="n">
        <v>196</v>
      </c>
      <c r="Q1017" s="0" t="n">
        <v>2503</v>
      </c>
      <c r="R1017" s="0" t="n">
        <v>593</v>
      </c>
      <c r="S1017" s="0" t="n">
        <v>4.22091062394604</v>
      </c>
      <c r="T1017" s="0" t="n">
        <v>36.8316808372255</v>
      </c>
    </row>
    <row r="1018" customFormat="false" ht="13" hidden="false" customHeight="false" outlineLevel="0" collapsed="false">
      <c r="A1018" s="0" t="n">
        <v>52279</v>
      </c>
      <c r="B1018" s="0" t="s">
        <v>3801</v>
      </c>
      <c r="C1018" s="0" t="s">
        <v>3802</v>
      </c>
      <c r="D1018" s="0" t="s">
        <v>3803</v>
      </c>
      <c r="E1018" s="0" t="s">
        <v>3804</v>
      </c>
      <c r="F1018" s="0" t="str">
        <f aca="false">IF(K1018&gt;0.25,"*","")</f>
        <v/>
      </c>
      <c r="H1018" s="0" t="n">
        <v>0</v>
      </c>
      <c r="I1018" s="0" t="n">
        <v>0.171377966</v>
      </c>
      <c r="J1018" s="0" t="n">
        <v>0.168241576</v>
      </c>
      <c r="K1018" s="0" t="n">
        <v>0.139218173</v>
      </c>
      <c r="L1018" s="0" t="s">
        <v>3805</v>
      </c>
      <c r="N1018" s="0" t="s">
        <v>3806</v>
      </c>
      <c r="O1018" s="0" t="s">
        <v>3807</v>
      </c>
      <c r="P1018" s="0" t="n">
        <v>39</v>
      </c>
      <c r="Q1018" s="0" t="n">
        <v>200</v>
      </c>
      <c r="R1018" s="0" t="n">
        <v>57</v>
      </c>
      <c r="S1018" s="0" t="n">
        <v>3.50877192982456</v>
      </c>
      <c r="T1018" s="0" t="n">
        <v>30.6175561066716</v>
      </c>
    </row>
    <row r="1019" customFormat="false" ht="13" hidden="false" customHeight="false" outlineLevel="0" collapsed="false">
      <c r="A1019" s="0" t="n">
        <v>52484</v>
      </c>
      <c r="B1019" s="0" t="s">
        <v>3808</v>
      </c>
      <c r="C1019" s="0" t="s">
        <v>3809</v>
      </c>
      <c r="D1019" s="0"/>
      <c r="E1019" s="0" t="s">
        <v>3810</v>
      </c>
      <c r="F1019" s="0" t="str">
        <f aca="false">IF(K1019&gt;0.25,"*","")</f>
        <v>*</v>
      </c>
      <c r="G1019" s="0" t="s">
        <v>218</v>
      </c>
      <c r="H1019" s="0" t="n">
        <v>1</v>
      </c>
      <c r="I1019" s="0" t="n">
        <v>2.019500399</v>
      </c>
      <c r="J1019" s="0" t="n">
        <v>2.121195003</v>
      </c>
      <c r="K1019" s="0" t="n">
        <v>0.680428195</v>
      </c>
      <c r="N1019" s="0" t="s">
        <v>3811</v>
      </c>
      <c r="P1019" s="0" t="n">
        <v>263</v>
      </c>
      <c r="Q1019" s="0" t="n">
        <v>22215</v>
      </c>
      <c r="R1019" s="0" t="n">
        <v>351</v>
      </c>
      <c r="S1019" s="0" t="n">
        <v>63.2905982905983</v>
      </c>
      <c r="T1019" s="0" t="n">
        <v>552.273981593353</v>
      </c>
    </row>
    <row r="1020" customFormat="false" ht="13" hidden="false" customHeight="false" outlineLevel="0" collapsed="false">
      <c r="A1020" s="0" t="n">
        <v>52485</v>
      </c>
      <c r="B1020" s="0" t="s">
        <v>3812</v>
      </c>
      <c r="C1020" s="0" t="s">
        <v>3809</v>
      </c>
      <c r="D1020" s="0"/>
      <c r="E1020" s="0" t="s">
        <v>3810</v>
      </c>
      <c r="F1020" s="0" t="str">
        <f aca="false">IF(K1020&gt;0.25,"*","")</f>
        <v>*</v>
      </c>
      <c r="G1020" s="0" t="s">
        <v>3813</v>
      </c>
      <c r="H1020" s="0" t="n">
        <v>3</v>
      </c>
      <c r="I1020" s="0" t="n">
        <v>2.944626701</v>
      </c>
      <c r="J1020" s="0" t="n">
        <v>2.975665354</v>
      </c>
      <c r="K1020" s="0" t="n">
        <v>0.973056422</v>
      </c>
      <c r="M1020" s="0" t="s">
        <v>3814</v>
      </c>
      <c r="N1020" s="0" t="s">
        <v>3815</v>
      </c>
      <c r="P1020" s="0" t="n">
        <v>697</v>
      </c>
      <c r="Q1020" s="0" t="n">
        <v>43598</v>
      </c>
      <c r="R1020" s="0" t="n">
        <v>1054</v>
      </c>
      <c r="S1020" s="0" t="n">
        <v>41.3643263757116</v>
      </c>
      <c r="T1020" s="0" t="n">
        <v>360.945256332562</v>
      </c>
    </row>
    <row r="1021" customFormat="false" ht="13" hidden="false" customHeight="false" outlineLevel="0" collapsed="false">
      <c r="A1021" s="0" t="n">
        <v>52518</v>
      </c>
      <c r="B1021" s="0" t="s">
        <v>3816</v>
      </c>
      <c r="C1021" s="0" t="s">
        <v>3817</v>
      </c>
      <c r="D1021" s="0" t="s">
        <v>3818</v>
      </c>
      <c r="E1021" s="0" t="s">
        <v>3818</v>
      </c>
      <c r="F1021" s="0" t="str">
        <f aca="false">IF(K1021&gt;0.25,"*","")</f>
        <v>*</v>
      </c>
      <c r="H1021" s="0" t="n">
        <v>0</v>
      </c>
      <c r="I1021" s="0" t="n">
        <v>1.252235265</v>
      </c>
      <c r="J1021" s="0" t="n">
        <v>1.332914695</v>
      </c>
      <c r="K1021" s="0" t="n">
        <v>0.520813223</v>
      </c>
      <c r="L1021" s="0" t="s">
        <v>3817</v>
      </c>
      <c r="P1021" s="0" t="n">
        <v>29</v>
      </c>
      <c r="Q1021" s="0" t="n">
        <v>7803</v>
      </c>
      <c r="R1021" s="0" t="n">
        <v>37</v>
      </c>
      <c r="S1021" s="0" t="n">
        <v>210.891891891892</v>
      </c>
      <c r="T1021" s="0" t="n">
        <v>1840.243384746</v>
      </c>
    </row>
    <row r="1022" customFormat="false" ht="13" hidden="false" customHeight="false" outlineLevel="0" collapsed="false">
      <c r="A1022" s="0" t="n">
        <v>52568</v>
      </c>
      <c r="B1022" s="0" t="s">
        <v>3819</v>
      </c>
      <c r="C1022" s="0" t="s">
        <v>3820</v>
      </c>
      <c r="D1022" s="0" t="s">
        <v>3821</v>
      </c>
      <c r="E1022" s="0" t="s">
        <v>3822</v>
      </c>
      <c r="F1022" s="0" t="str">
        <f aca="false">IF(K1022&gt;0.25,"*","")</f>
        <v>*</v>
      </c>
      <c r="H1022" s="0" t="n">
        <v>0</v>
      </c>
      <c r="I1022" s="0" t="n">
        <v>2.187764036</v>
      </c>
      <c r="J1022" s="0" t="n">
        <v>2.28153837</v>
      </c>
      <c r="K1022" s="0" t="n">
        <v>0.677949416</v>
      </c>
      <c r="L1022" s="0" t="s">
        <v>3823</v>
      </c>
      <c r="N1022" s="0" t="s">
        <v>3824</v>
      </c>
      <c r="P1022" s="0" t="n">
        <v>249</v>
      </c>
      <c r="Q1022" s="0" t="n">
        <v>23960</v>
      </c>
      <c r="R1022" s="0" t="n">
        <v>292</v>
      </c>
      <c r="S1022" s="0" t="n">
        <v>82.0547945205479</v>
      </c>
      <c r="T1022" s="0" t="n">
        <v>716.010423390471</v>
      </c>
    </row>
    <row r="1023" customFormat="false" ht="13" hidden="false" customHeight="false" outlineLevel="0" collapsed="false">
      <c r="A1023" s="0" t="n">
        <v>52616</v>
      </c>
      <c r="B1023" s="0" t="s">
        <v>3825</v>
      </c>
      <c r="C1023" s="0" t="s">
        <v>3826</v>
      </c>
      <c r="D1023" s="0"/>
      <c r="E1023" s="0" t="s">
        <v>3827</v>
      </c>
      <c r="F1023" s="0" t="str">
        <f aca="false">IF(K1023&gt;0.25,"*","")</f>
        <v/>
      </c>
      <c r="H1023" s="0" t="n">
        <v>0</v>
      </c>
      <c r="I1023" s="0" t="n">
        <v>0.180922872</v>
      </c>
      <c r="J1023" s="0" t="n">
        <v>0.203264214</v>
      </c>
      <c r="K1023" s="0" t="n">
        <v>0.181793696</v>
      </c>
      <c r="L1023" s="0" t="s">
        <v>3828</v>
      </c>
      <c r="N1023" s="0" t="s">
        <v>3829</v>
      </c>
      <c r="P1023" s="0" t="n">
        <v>91</v>
      </c>
      <c r="Q1023" s="0" t="n">
        <v>261</v>
      </c>
      <c r="R1023" s="0" t="n">
        <v>236</v>
      </c>
      <c r="S1023" s="0" t="n">
        <v>1.10593220338983</v>
      </c>
      <c r="T1023" s="0" t="n">
        <v>9.65036826692697</v>
      </c>
    </row>
    <row r="1024" customFormat="false" ht="13" hidden="false" customHeight="false" outlineLevel="0" collapsed="false">
      <c r="A1024" s="0" t="n">
        <v>52660</v>
      </c>
      <c r="B1024" s="0" t="s">
        <v>3830</v>
      </c>
      <c r="C1024" s="0" t="s">
        <v>3831</v>
      </c>
      <c r="D1024" s="0"/>
      <c r="E1024" s="0" t="s">
        <v>3832</v>
      </c>
      <c r="F1024" s="0" t="str">
        <f aca="false">IF(K1024&gt;0.25,"*","")</f>
        <v>*</v>
      </c>
      <c r="G1024" s="0" t="s">
        <v>393</v>
      </c>
      <c r="H1024" s="0" t="n">
        <v>1</v>
      </c>
      <c r="I1024" s="0" t="n">
        <v>0.197673401</v>
      </c>
      <c r="J1024" s="0" t="n">
        <v>0.262576424</v>
      </c>
      <c r="K1024" s="0" t="n">
        <v>0.264085861</v>
      </c>
      <c r="N1024" s="0" t="s">
        <v>3833</v>
      </c>
      <c r="P1024" s="0" t="n">
        <v>117</v>
      </c>
      <c r="Q1024" s="0" t="n">
        <v>666</v>
      </c>
      <c r="R1024" s="0" t="n">
        <v>265</v>
      </c>
      <c r="S1024" s="0" t="n">
        <v>2.51320754716981</v>
      </c>
      <c r="T1024" s="0" t="n">
        <v>21.9302578287069</v>
      </c>
    </row>
    <row r="1025" customFormat="false" ht="13" hidden="false" customHeight="false" outlineLevel="0" collapsed="false">
      <c r="A1025" s="0" t="n">
        <v>52820</v>
      </c>
      <c r="B1025" s="0" t="s">
        <v>3834</v>
      </c>
      <c r="C1025" s="0" t="s">
        <v>3835</v>
      </c>
      <c r="D1025" s="0"/>
      <c r="E1025" s="0" t="s">
        <v>3836</v>
      </c>
      <c r="F1025" s="0" t="str">
        <f aca="false">IF(K1025&gt;0.25,"*","")</f>
        <v>*</v>
      </c>
      <c r="H1025" s="0" t="n">
        <v>0</v>
      </c>
      <c r="I1025" s="0" t="n">
        <v>0.500757347</v>
      </c>
      <c r="J1025" s="0" t="n">
        <v>0.568793866</v>
      </c>
      <c r="K1025" s="0" t="n">
        <v>0.347311246</v>
      </c>
      <c r="N1025" s="0" t="s">
        <v>3837</v>
      </c>
      <c r="P1025" s="0" t="n">
        <v>201</v>
      </c>
      <c r="Q1025" s="0" t="n">
        <v>1737</v>
      </c>
      <c r="R1025" s="0" t="n">
        <v>436</v>
      </c>
      <c r="S1025" s="0" t="n">
        <v>3.98394495412844</v>
      </c>
      <c r="T1025" s="0" t="n">
        <v>34.7639175752918</v>
      </c>
    </row>
    <row r="1026" customFormat="false" ht="13" hidden="false" customHeight="false" outlineLevel="0" collapsed="false">
      <c r="A1026" s="0" t="n">
        <v>52833</v>
      </c>
      <c r="B1026" s="0" t="s">
        <v>3838</v>
      </c>
      <c r="C1026" s="0" t="s">
        <v>3839</v>
      </c>
      <c r="D1026" s="0" t="s">
        <v>3840</v>
      </c>
      <c r="E1026" s="0" t="s">
        <v>3841</v>
      </c>
      <c r="F1026" s="0" t="str">
        <f aca="false">IF(K1026&gt;0.25,"*","")</f>
        <v>*</v>
      </c>
      <c r="G1026" s="0" t="s">
        <v>738</v>
      </c>
      <c r="H1026" s="0" t="n">
        <v>1</v>
      </c>
      <c r="I1026" s="0" t="n">
        <v>0</v>
      </c>
      <c r="J1026" s="0" t="n">
        <v>0.144847196</v>
      </c>
      <c r="K1026" s="0" t="n">
        <v>0.356905595</v>
      </c>
      <c r="N1026" s="0" t="s">
        <v>3842</v>
      </c>
      <c r="P1026" s="0" t="n">
        <v>98</v>
      </c>
      <c r="Q1026" s="0" t="n">
        <v>597</v>
      </c>
      <c r="R1026" s="0" t="n">
        <v>171</v>
      </c>
      <c r="S1026" s="0" t="n">
        <v>3.49122807017544</v>
      </c>
      <c r="T1026" s="0" t="n">
        <v>30.4644683261382</v>
      </c>
    </row>
    <row r="1027" customFormat="false" ht="13" hidden="false" customHeight="false" outlineLevel="0" collapsed="false">
      <c r="A1027" s="0" t="n">
        <v>52862</v>
      </c>
      <c r="B1027" s="0" t="s">
        <v>3843</v>
      </c>
      <c r="C1027" s="0" t="s">
        <v>3844</v>
      </c>
      <c r="D1027" s="0"/>
      <c r="F1027" s="0" t="str">
        <f aca="false">IF(K1027&gt;0.25,"*","")</f>
        <v>*</v>
      </c>
      <c r="H1027" s="0" t="n">
        <v>0</v>
      </c>
      <c r="I1027" s="0" t="n">
        <v>0</v>
      </c>
      <c r="J1027" s="0" t="n">
        <v>0.358732884</v>
      </c>
      <c r="K1027" s="0" t="n">
        <v>0.874380513</v>
      </c>
      <c r="L1027" s="0" t="s">
        <v>3844</v>
      </c>
      <c r="P1027" s="0" t="n">
        <v>160</v>
      </c>
      <c r="Q1027" s="0" t="n">
        <v>2807</v>
      </c>
      <c r="R1027" s="0" t="n">
        <v>224</v>
      </c>
      <c r="S1027" s="0" t="n">
        <v>12.53125</v>
      </c>
      <c r="T1027" s="0" t="n">
        <v>109.347731239093</v>
      </c>
    </row>
    <row r="1028" customFormat="false" ht="13" hidden="false" customHeight="false" outlineLevel="0" collapsed="false">
      <c r="A1028" s="0" t="n">
        <v>52929</v>
      </c>
      <c r="B1028" s="0" t="s">
        <v>3845</v>
      </c>
      <c r="D1028" s="0"/>
      <c r="E1028" s="0" t="s">
        <v>3846</v>
      </c>
      <c r="F1028" s="0" t="str">
        <f aca="false">IF(K1028&gt;0.25,"*","")</f>
        <v>*</v>
      </c>
      <c r="H1028" s="0" t="n">
        <v>0</v>
      </c>
      <c r="I1028" s="0" t="n">
        <v>0.161617055</v>
      </c>
      <c r="J1028" s="0" t="n">
        <v>0.230532857</v>
      </c>
      <c r="K1028" s="0" t="n">
        <v>0.341910129</v>
      </c>
      <c r="L1028" s="0" t="s">
        <v>3847</v>
      </c>
      <c r="N1028" s="0" t="s">
        <v>3848</v>
      </c>
      <c r="P1028" s="0" t="n">
        <v>122</v>
      </c>
      <c r="Q1028" s="0" t="n">
        <v>669</v>
      </c>
      <c r="R1028" s="0" t="n">
        <v>241</v>
      </c>
      <c r="S1028" s="0" t="n">
        <v>2.77593360995851</v>
      </c>
      <c r="T1028" s="0" t="n">
        <v>24.2228063696205</v>
      </c>
    </row>
    <row r="1029" customFormat="false" ht="13" hidden="false" customHeight="false" outlineLevel="0" collapsed="false">
      <c r="A1029" s="0" t="n">
        <v>53009</v>
      </c>
      <c r="B1029" s="0" t="s">
        <v>3849</v>
      </c>
      <c r="C1029" s="0" t="s">
        <v>3850</v>
      </c>
      <c r="D1029" s="0"/>
      <c r="E1029" s="0" t="s">
        <v>3851</v>
      </c>
      <c r="F1029" s="0" t="str">
        <f aca="false">IF(K1029&gt;0.25,"*","")</f>
        <v/>
      </c>
      <c r="H1029" s="0" t="n">
        <v>0</v>
      </c>
      <c r="I1029" s="0" t="n">
        <v>0.213957767</v>
      </c>
      <c r="J1029" s="0" t="n">
        <v>0.195756253</v>
      </c>
      <c r="K1029" s="0" t="n">
        <v>0.129306173</v>
      </c>
      <c r="N1029" s="0" t="s">
        <v>3852</v>
      </c>
      <c r="P1029" s="0" t="n">
        <v>112</v>
      </c>
      <c r="Q1029" s="0" t="n">
        <v>274</v>
      </c>
      <c r="R1029" s="0" t="n">
        <v>366</v>
      </c>
      <c r="S1029" s="0" t="n">
        <v>0.748633879781421</v>
      </c>
      <c r="T1029" s="0" t="n">
        <v>6.53258184800542</v>
      </c>
    </row>
    <row r="1030" customFormat="false" ht="13" hidden="false" customHeight="false" outlineLevel="0" collapsed="false">
      <c r="A1030" s="0" t="n">
        <v>53091</v>
      </c>
      <c r="B1030" s="0" t="s">
        <v>3853</v>
      </c>
      <c r="D1030" s="0"/>
      <c r="E1030" s="0" t="s">
        <v>3854</v>
      </c>
      <c r="F1030" s="0" t="str">
        <f aca="false">IF(K1030&gt;0.25,"*","")</f>
        <v/>
      </c>
      <c r="H1030" s="0" t="n">
        <v>0</v>
      </c>
      <c r="I1030" s="0" t="n">
        <v>0.298612985</v>
      </c>
      <c r="J1030" s="0" t="n">
        <v>0.316226803</v>
      </c>
      <c r="K1030" s="0" t="n">
        <v>0.195694553</v>
      </c>
      <c r="L1030" s="0" t="s">
        <v>3855</v>
      </c>
      <c r="N1030" s="0" t="s">
        <v>3856</v>
      </c>
      <c r="P1030" s="0" t="n">
        <v>90</v>
      </c>
      <c r="Q1030" s="0" t="n">
        <v>475</v>
      </c>
      <c r="R1030" s="0" t="n">
        <v>116</v>
      </c>
      <c r="S1030" s="0" t="n">
        <v>4.0948275862069</v>
      </c>
      <c r="T1030" s="0" t="n">
        <v>35.7314798098333</v>
      </c>
    </row>
    <row r="1031" customFormat="false" ht="13" hidden="false" customHeight="false" outlineLevel="0" collapsed="false">
      <c r="A1031" s="0" t="n">
        <v>53107</v>
      </c>
      <c r="B1031" s="0" t="s">
        <v>3857</v>
      </c>
      <c r="C1031" s="0" t="s">
        <v>3858</v>
      </c>
      <c r="D1031" s="0"/>
      <c r="E1031" s="0" t="s">
        <v>3859</v>
      </c>
      <c r="F1031" s="0" t="str">
        <f aca="false">IF(K1031&gt;0.25,"*","")</f>
        <v/>
      </c>
      <c r="G1031" s="0" t="s">
        <v>182</v>
      </c>
      <c r="H1031" s="0" t="n">
        <v>1</v>
      </c>
      <c r="I1031" s="0" t="n">
        <v>0.251012801</v>
      </c>
      <c r="J1031" s="0" t="n">
        <v>0.242481465</v>
      </c>
      <c r="K1031" s="0" t="n">
        <v>0.159004013</v>
      </c>
      <c r="N1031" s="0" t="s">
        <v>3860</v>
      </c>
      <c r="P1031" s="0" t="n">
        <v>94</v>
      </c>
      <c r="Q1031" s="0" t="n">
        <v>268</v>
      </c>
      <c r="R1031" s="0" t="n">
        <v>238</v>
      </c>
      <c r="S1031" s="0" t="n">
        <v>1.12605042016807</v>
      </c>
      <c r="T1031" s="0" t="n">
        <v>9.82591989675451</v>
      </c>
    </row>
    <row r="1032" customFormat="false" ht="13" hidden="false" customHeight="false" outlineLevel="0" collapsed="false">
      <c r="A1032" s="0" t="n">
        <v>53124</v>
      </c>
      <c r="B1032" s="0" t="s">
        <v>3861</v>
      </c>
      <c r="D1032" s="0"/>
      <c r="F1032" s="0" t="str">
        <f aca="false">IF(K1032&gt;0.25,"*","")</f>
        <v/>
      </c>
      <c r="H1032" s="0" t="n">
        <v>0</v>
      </c>
      <c r="I1032" s="0" t="n">
        <v>0.281203155</v>
      </c>
      <c r="J1032" s="0" t="n">
        <v>0.304838347</v>
      </c>
      <c r="K1032" s="0" t="n">
        <v>0.154433832</v>
      </c>
      <c r="O1032" s="0" t="s">
        <v>3862</v>
      </c>
      <c r="P1032" s="0" t="n">
        <v>98</v>
      </c>
      <c r="Q1032" s="0" t="n">
        <v>432</v>
      </c>
      <c r="R1032" s="0" t="n">
        <v>199</v>
      </c>
      <c r="S1032" s="0" t="n">
        <v>2.17085427135678</v>
      </c>
      <c r="T1032" s="0" t="n">
        <v>18.9428819490121</v>
      </c>
    </row>
    <row r="1033" customFormat="false" ht="13" hidden="false" customHeight="false" outlineLevel="0" collapsed="false">
      <c r="A1033" s="0" t="n">
        <v>53125</v>
      </c>
      <c r="B1033" s="0" t="s">
        <v>3863</v>
      </c>
      <c r="D1033" s="0"/>
      <c r="F1033" s="0" t="str">
        <f aca="false">IF(K1033&gt;0.25,"*","")</f>
        <v/>
      </c>
      <c r="H1033" s="0" t="n">
        <v>0</v>
      </c>
      <c r="I1033" s="0" t="n">
        <v>0.441957304</v>
      </c>
      <c r="J1033" s="0" t="n">
        <v>0.461711283</v>
      </c>
      <c r="K1033" s="0" t="n">
        <v>0.202842702</v>
      </c>
      <c r="O1033" s="0" t="s">
        <v>3862</v>
      </c>
      <c r="P1033" s="0" t="n">
        <v>118</v>
      </c>
      <c r="Q1033" s="0" t="n">
        <v>890</v>
      </c>
      <c r="R1033" s="0" t="n">
        <v>235</v>
      </c>
      <c r="S1033" s="0" t="n">
        <v>3.78723404255319</v>
      </c>
      <c r="T1033" s="0" t="n">
        <v>33.0474174742861</v>
      </c>
    </row>
    <row r="1034" customFormat="false" ht="13" hidden="false" customHeight="false" outlineLevel="0" collapsed="false">
      <c r="A1034" s="0" t="n">
        <v>53138</v>
      </c>
      <c r="B1034" s="0" t="s">
        <v>3864</v>
      </c>
      <c r="C1034" s="0" t="s">
        <v>3865</v>
      </c>
      <c r="D1034" s="0"/>
      <c r="E1034" s="0" t="s">
        <v>3866</v>
      </c>
      <c r="F1034" s="0" t="str">
        <f aca="false">IF(K1034&gt;0.25,"*","")</f>
        <v>*</v>
      </c>
      <c r="G1034" s="0" t="s">
        <v>211</v>
      </c>
      <c r="H1034" s="0" t="n">
        <v>2</v>
      </c>
      <c r="I1034" s="0" t="n">
        <v>0.393837046</v>
      </c>
      <c r="J1034" s="0" t="n">
        <v>0.482820279</v>
      </c>
      <c r="K1034" s="0" t="n">
        <v>0.402696765</v>
      </c>
      <c r="N1034" s="0" t="s">
        <v>3867</v>
      </c>
      <c r="O1034" s="0" t="s">
        <v>3868</v>
      </c>
      <c r="P1034" s="0" t="n">
        <v>158</v>
      </c>
      <c r="Q1034" s="0" t="n">
        <v>1448</v>
      </c>
      <c r="R1034" s="0" t="n">
        <v>258</v>
      </c>
      <c r="S1034" s="0" t="n">
        <v>5.61240310077519</v>
      </c>
      <c r="T1034" s="0" t="n">
        <v>48.973849046904</v>
      </c>
    </row>
    <row r="1035" customFormat="false" ht="13" hidden="false" customHeight="false" outlineLevel="0" collapsed="false">
      <c r="A1035" s="0" t="n">
        <v>53145</v>
      </c>
      <c r="B1035" s="0" t="s">
        <v>3869</v>
      </c>
      <c r="C1035" s="0" t="s">
        <v>3870</v>
      </c>
      <c r="D1035" s="0"/>
      <c r="E1035" s="0" t="s">
        <v>3871</v>
      </c>
      <c r="F1035" s="0" t="str">
        <f aca="false">IF(K1035&gt;0.25,"*","")</f>
        <v/>
      </c>
      <c r="H1035" s="0" t="n">
        <v>0</v>
      </c>
      <c r="I1035" s="0" t="n">
        <v>0.201677025</v>
      </c>
      <c r="J1035" s="0" t="n">
        <v>0.214610875</v>
      </c>
      <c r="K1035" s="0" t="n">
        <v>0.172094954</v>
      </c>
      <c r="N1035" s="0" t="s">
        <v>3872</v>
      </c>
      <c r="O1035" s="0" t="s">
        <v>3873</v>
      </c>
      <c r="P1035" s="0" t="n">
        <v>98</v>
      </c>
      <c r="Q1035" s="0" t="n">
        <v>410</v>
      </c>
      <c r="R1035" s="0" t="n">
        <v>230</v>
      </c>
      <c r="S1035" s="0" t="n">
        <v>1.78260869565217</v>
      </c>
      <c r="T1035" s="0" t="n">
        <v>15.5550497002808</v>
      </c>
    </row>
    <row r="1036" customFormat="false" ht="13" hidden="false" customHeight="false" outlineLevel="0" collapsed="false">
      <c r="A1036" s="0" t="n">
        <v>53163</v>
      </c>
      <c r="B1036" s="0" t="s">
        <v>3874</v>
      </c>
      <c r="D1036" s="0"/>
      <c r="E1036" s="0" t="s">
        <v>3875</v>
      </c>
      <c r="F1036" s="0" t="str">
        <f aca="false">IF(K1036&gt;0.25,"*","")</f>
        <v/>
      </c>
      <c r="H1036" s="0" t="n">
        <v>0</v>
      </c>
      <c r="I1036" s="0" t="n">
        <v>0.261557731</v>
      </c>
      <c r="J1036" s="0" t="n">
        <v>0.277521658</v>
      </c>
      <c r="K1036" s="0" t="n">
        <v>0.179187548</v>
      </c>
      <c r="N1036" s="0" t="s">
        <v>3876</v>
      </c>
      <c r="O1036" s="0" t="s">
        <v>3877</v>
      </c>
      <c r="P1036" s="0" t="n">
        <v>91</v>
      </c>
      <c r="Q1036" s="0" t="n">
        <v>400</v>
      </c>
      <c r="R1036" s="0" t="n">
        <v>177</v>
      </c>
      <c r="S1036" s="0" t="n">
        <v>2.25988700564972</v>
      </c>
      <c r="T1036" s="0" t="n">
        <v>19.7197818992122</v>
      </c>
    </row>
    <row r="1037" customFormat="false" ht="13" hidden="false" customHeight="false" outlineLevel="0" collapsed="false">
      <c r="A1037" s="0" t="n">
        <v>53174</v>
      </c>
      <c r="B1037" s="0" t="s">
        <v>3878</v>
      </c>
      <c r="C1037" s="0" t="s">
        <v>3879</v>
      </c>
      <c r="D1037" s="0"/>
      <c r="E1037" s="0" t="s">
        <v>3880</v>
      </c>
      <c r="F1037" s="0" t="str">
        <f aca="false">IF(K1037&gt;0.25,"*","")</f>
        <v>*</v>
      </c>
      <c r="H1037" s="0" t="n">
        <v>0</v>
      </c>
      <c r="I1037" s="0" t="n">
        <v>0.224877947</v>
      </c>
      <c r="J1037" s="0" t="n">
        <v>0.354201171</v>
      </c>
      <c r="K1037" s="0" t="n">
        <v>0.406656648</v>
      </c>
      <c r="N1037" s="0" t="s">
        <v>3881</v>
      </c>
      <c r="P1037" s="0" t="n">
        <v>190</v>
      </c>
      <c r="Q1037" s="0" t="n">
        <v>1791</v>
      </c>
      <c r="R1037" s="0" t="n">
        <v>321</v>
      </c>
      <c r="S1037" s="0" t="n">
        <v>5.57943925233645</v>
      </c>
      <c r="T1037" s="0" t="n">
        <v>48.6862063903704</v>
      </c>
    </row>
    <row r="1038" customFormat="false" ht="13" hidden="false" customHeight="false" outlineLevel="0" collapsed="false">
      <c r="A1038" s="0" t="n">
        <v>53189</v>
      </c>
      <c r="B1038" s="0" t="s">
        <v>3882</v>
      </c>
      <c r="C1038" s="0" t="s">
        <v>3883</v>
      </c>
      <c r="D1038" s="0" t="s">
        <v>3884</v>
      </c>
      <c r="E1038" s="0" t="s">
        <v>3885</v>
      </c>
      <c r="F1038" s="0" t="str">
        <f aca="false">IF(K1038&gt;0.25,"*","")</f>
        <v>*</v>
      </c>
      <c r="G1038" s="0" t="s">
        <v>1321</v>
      </c>
      <c r="H1038" s="0" t="n">
        <v>2</v>
      </c>
      <c r="I1038" s="0" t="n">
        <v>0</v>
      </c>
      <c r="J1038" s="0" t="n">
        <v>0.237941492</v>
      </c>
      <c r="K1038" s="0" t="n">
        <v>0.545374028</v>
      </c>
      <c r="N1038" s="0" t="s">
        <v>3886</v>
      </c>
      <c r="O1038" s="0" t="s">
        <v>3887</v>
      </c>
      <c r="P1038" s="0" t="n">
        <v>167</v>
      </c>
      <c r="Q1038" s="0" t="n">
        <v>2068</v>
      </c>
      <c r="R1038" s="0" t="n">
        <v>238</v>
      </c>
      <c r="S1038" s="0" t="n">
        <v>8.6890756302521</v>
      </c>
      <c r="T1038" s="0" t="n">
        <v>75.8209042779415</v>
      </c>
    </row>
    <row r="1039" customFormat="false" ht="13" hidden="false" customHeight="false" outlineLevel="0" collapsed="false">
      <c r="A1039" s="0" t="n">
        <v>53190</v>
      </c>
      <c r="B1039" s="0" t="s">
        <v>3888</v>
      </c>
      <c r="C1039" s="0" t="s">
        <v>3889</v>
      </c>
      <c r="D1039" s="0" t="s">
        <v>3890</v>
      </c>
      <c r="E1039" s="0" t="s">
        <v>3891</v>
      </c>
      <c r="F1039" s="0" t="str">
        <f aca="false">IF(K1039&gt;0.25,"*","")</f>
        <v/>
      </c>
      <c r="G1039" s="0" t="s">
        <v>570</v>
      </c>
      <c r="H1039" s="0" t="n">
        <v>2</v>
      </c>
      <c r="I1039" s="0" t="n">
        <v>0.346861221</v>
      </c>
      <c r="J1039" s="0" t="n">
        <v>0.37759726</v>
      </c>
      <c r="K1039" s="0" t="n">
        <v>0.20803828</v>
      </c>
      <c r="L1039" s="0" t="s">
        <v>3889</v>
      </c>
      <c r="P1039" s="0" t="n">
        <v>137</v>
      </c>
      <c r="Q1039" s="0" t="n">
        <v>781</v>
      </c>
      <c r="R1039" s="0" t="n">
        <v>269</v>
      </c>
      <c r="S1039" s="0" t="n">
        <v>2.90334572490706</v>
      </c>
      <c r="T1039" s="0" t="n">
        <v>25.334604929381</v>
      </c>
    </row>
    <row r="1040" customFormat="false" ht="13" hidden="false" customHeight="false" outlineLevel="0" collapsed="false">
      <c r="A1040" s="0" t="n">
        <v>53191</v>
      </c>
      <c r="B1040" s="0" t="s">
        <v>3892</v>
      </c>
      <c r="C1040" s="0" t="s">
        <v>3889</v>
      </c>
      <c r="D1040" s="0" t="s">
        <v>3890</v>
      </c>
      <c r="E1040" s="0" t="s">
        <v>3891</v>
      </c>
      <c r="F1040" s="0" t="str">
        <f aca="false">IF(K1040&gt;0.25,"*","")</f>
        <v/>
      </c>
      <c r="G1040" s="0" t="s">
        <v>393</v>
      </c>
      <c r="H1040" s="0" t="n">
        <v>1</v>
      </c>
      <c r="I1040" s="0" t="n">
        <v>0.308840993</v>
      </c>
      <c r="J1040" s="0" t="n">
        <v>0.300840174</v>
      </c>
      <c r="K1040" s="0" t="n">
        <v>0.17760942</v>
      </c>
      <c r="L1040" s="0" t="s">
        <v>3889</v>
      </c>
      <c r="N1040" s="0" t="s">
        <v>3893</v>
      </c>
      <c r="P1040" s="0" t="n">
        <v>119</v>
      </c>
      <c r="Q1040" s="0" t="n">
        <v>550</v>
      </c>
      <c r="R1040" s="0" t="n">
        <v>388</v>
      </c>
      <c r="S1040" s="0" t="n">
        <v>1.41752577319588</v>
      </c>
      <c r="T1040" s="0" t="n">
        <v>12.3693348446412</v>
      </c>
    </row>
    <row r="1041" customFormat="false" ht="13" hidden="false" customHeight="false" outlineLevel="0" collapsed="false">
      <c r="A1041" s="0" t="n">
        <v>53228</v>
      </c>
      <c r="B1041" s="0" t="s">
        <v>3894</v>
      </c>
      <c r="C1041" s="0" t="s">
        <v>3895</v>
      </c>
      <c r="D1041" s="0"/>
      <c r="E1041" s="0" t="s">
        <v>3896</v>
      </c>
      <c r="F1041" s="0" t="str">
        <f aca="false">IF(K1041&gt;0.25,"*","")</f>
        <v>*</v>
      </c>
      <c r="G1041" s="0" t="s">
        <v>218</v>
      </c>
      <c r="H1041" s="0" t="n">
        <v>1</v>
      </c>
      <c r="I1041" s="0" t="n">
        <v>0.697155728</v>
      </c>
      <c r="J1041" s="0" t="n">
        <v>0.762926608</v>
      </c>
      <c r="K1041" s="0" t="n">
        <v>0.347423519</v>
      </c>
      <c r="L1041" s="0" t="s">
        <v>3897</v>
      </c>
      <c r="N1041" s="0" t="s">
        <v>3898</v>
      </c>
      <c r="P1041" s="0" t="n">
        <v>176</v>
      </c>
      <c r="Q1041" s="0" t="n">
        <v>2425</v>
      </c>
      <c r="R1041" s="0" t="n">
        <v>253</v>
      </c>
      <c r="S1041" s="0" t="n">
        <v>9.58498023715415</v>
      </c>
      <c r="T1041" s="0" t="n">
        <v>83.6385710048355</v>
      </c>
    </row>
    <row r="1042" customFormat="false" ht="13" hidden="false" customHeight="false" outlineLevel="0" collapsed="false">
      <c r="A1042" s="0" t="n">
        <v>53299</v>
      </c>
      <c r="B1042" s="0" t="s">
        <v>3899</v>
      </c>
      <c r="D1042" s="0"/>
      <c r="E1042" s="0" t="s">
        <v>3900</v>
      </c>
      <c r="F1042" s="0" t="str">
        <f aca="false">IF(K1042&gt;0.25,"*","")</f>
        <v/>
      </c>
      <c r="H1042" s="0" t="n">
        <v>0</v>
      </c>
      <c r="I1042" s="0" t="n">
        <v>0</v>
      </c>
      <c r="J1042" s="0" t="n">
        <v>0.149991307</v>
      </c>
      <c r="K1042" s="0" t="n">
        <v>0.236668937</v>
      </c>
      <c r="N1042" s="0" t="s">
        <v>3901</v>
      </c>
      <c r="P1042" s="0" t="n">
        <v>90</v>
      </c>
      <c r="Q1042" s="0" t="n">
        <v>299</v>
      </c>
      <c r="R1042" s="0" t="n">
        <v>187</v>
      </c>
      <c r="S1042" s="0" t="n">
        <v>1.59893048128342</v>
      </c>
      <c r="T1042" s="0" t="n">
        <v>13.9522729605883</v>
      </c>
    </row>
    <row r="1043" customFormat="false" ht="13" hidden="false" customHeight="false" outlineLevel="0" collapsed="false">
      <c r="A1043" s="0" t="n">
        <v>53335</v>
      </c>
      <c r="B1043" s="0" t="s">
        <v>3902</v>
      </c>
      <c r="C1043" s="0" t="s">
        <v>3903</v>
      </c>
      <c r="D1043" s="0" t="s">
        <v>3904</v>
      </c>
      <c r="E1043" s="0" t="s">
        <v>3905</v>
      </c>
      <c r="F1043" s="0" t="str">
        <f aca="false">IF(K1043&gt;0.25,"*","")</f>
        <v/>
      </c>
      <c r="H1043" s="0" t="n">
        <v>0</v>
      </c>
      <c r="I1043" s="0" t="n">
        <v>0.274618252</v>
      </c>
      <c r="J1043" s="0" t="n">
        <v>0.285533328</v>
      </c>
      <c r="K1043" s="0" t="n">
        <v>0.145451145</v>
      </c>
      <c r="N1043" s="0" t="s">
        <v>3906</v>
      </c>
      <c r="P1043" s="0" t="n">
        <v>37</v>
      </c>
      <c r="Q1043" s="0" t="n">
        <v>331</v>
      </c>
      <c r="R1043" s="0" t="n">
        <v>70</v>
      </c>
      <c r="S1043" s="0" t="n">
        <v>4.72857142857143</v>
      </c>
      <c r="T1043" s="0" t="n">
        <v>41.2615307903266</v>
      </c>
    </row>
    <row r="1044" customFormat="false" ht="13" hidden="false" customHeight="false" outlineLevel="0" collapsed="false">
      <c r="A1044" s="0" t="n">
        <v>53336</v>
      </c>
      <c r="B1044" s="0" t="s">
        <v>3907</v>
      </c>
      <c r="C1044" s="0" t="s">
        <v>3903</v>
      </c>
      <c r="D1044" s="0" t="s">
        <v>3904</v>
      </c>
      <c r="E1044" s="0" t="s">
        <v>3905</v>
      </c>
      <c r="F1044" s="0" t="str">
        <f aca="false">IF(K1044&gt;0.25,"*","")</f>
        <v>*</v>
      </c>
      <c r="G1044" s="0" t="s">
        <v>440</v>
      </c>
      <c r="H1044" s="0" t="n">
        <v>1</v>
      </c>
      <c r="I1044" s="0" t="n">
        <v>1.132112586</v>
      </c>
      <c r="J1044" s="0" t="n">
        <v>1.177532802</v>
      </c>
      <c r="K1044" s="0" t="n">
        <v>0.471452323</v>
      </c>
      <c r="N1044" s="0" t="s">
        <v>3906</v>
      </c>
      <c r="P1044" s="0" t="n">
        <v>50</v>
      </c>
      <c r="Q1044" s="0" t="n">
        <v>6127</v>
      </c>
      <c r="R1044" s="0" t="n">
        <v>80</v>
      </c>
      <c r="S1044" s="0" t="n">
        <v>76.5875</v>
      </c>
      <c r="T1044" s="0" t="n">
        <v>668.302792321117</v>
      </c>
    </row>
    <row r="1045" customFormat="false" ht="13" hidden="false" customHeight="false" outlineLevel="0" collapsed="false">
      <c r="A1045" s="0" t="n">
        <v>53340</v>
      </c>
      <c r="B1045" s="0" t="s">
        <v>3908</v>
      </c>
      <c r="C1045" s="0" t="s">
        <v>3909</v>
      </c>
      <c r="D1045" s="0" t="s">
        <v>3904</v>
      </c>
      <c r="E1045" s="0" t="s">
        <v>3910</v>
      </c>
      <c r="F1045" s="0" t="str">
        <f aca="false">IF(K1045&gt;0.25,"*","")</f>
        <v>*</v>
      </c>
      <c r="G1045" s="0" t="s">
        <v>182</v>
      </c>
      <c r="H1045" s="0" t="n">
        <v>1</v>
      </c>
      <c r="I1045" s="0" t="n">
        <v>0.742972097</v>
      </c>
      <c r="J1045" s="0" t="n">
        <v>0.799456558</v>
      </c>
      <c r="K1045" s="0" t="n">
        <v>0.280891921</v>
      </c>
      <c r="N1045" s="0" t="s">
        <v>3911</v>
      </c>
      <c r="P1045" s="0" t="n">
        <v>146</v>
      </c>
      <c r="Q1045" s="0" t="n">
        <v>2607</v>
      </c>
      <c r="R1045" s="0" t="n">
        <v>228</v>
      </c>
      <c r="S1045" s="0" t="n">
        <v>11.4342105263158</v>
      </c>
      <c r="T1045" s="0" t="n">
        <v>99.774960962616</v>
      </c>
    </row>
    <row r="1046" customFormat="false" ht="13" hidden="false" customHeight="false" outlineLevel="0" collapsed="false">
      <c r="A1046" s="0" t="n">
        <v>53549</v>
      </c>
      <c r="B1046" s="0" t="s">
        <v>3912</v>
      </c>
      <c r="C1046" s="0" t="s">
        <v>3913</v>
      </c>
      <c r="D1046" s="0"/>
      <c r="F1046" s="0" t="str">
        <f aca="false">IF(K1046&gt;0.25,"*","")</f>
        <v/>
      </c>
      <c r="G1046" s="0" t="s">
        <v>182</v>
      </c>
      <c r="H1046" s="0" t="n">
        <v>1</v>
      </c>
      <c r="I1046" s="0" t="n">
        <v>0.289988542</v>
      </c>
      <c r="J1046" s="0" t="n">
        <v>0.326467721</v>
      </c>
      <c r="K1046" s="0" t="n">
        <v>0.177336681</v>
      </c>
      <c r="O1046" s="0" t="s">
        <v>3914</v>
      </c>
      <c r="P1046" s="0" t="n">
        <v>85</v>
      </c>
      <c r="Q1046" s="0" t="n">
        <v>432</v>
      </c>
      <c r="R1046" s="0" t="n">
        <v>186</v>
      </c>
      <c r="S1046" s="0" t="n">
        <v>2.32258064516129</v>
      </c>
      <c r="T1046" s="0" t="n">
        <v>20.2668468164161</v>
      </c>
    </row>
    <row r="1047" customFormat="false" ht="13" hidden="false" customHeight="false" outlineLevel="0" collapsed="false">
      <c r="A1047" s="0" t="n">
        <v>53655</v>
      </c>
      <c r="B1047" s="0" t="s">
        <v>3915</v>
      </c>
      <c r="C1047" s="0" t="s">
        <v>3916</v>
      </c>
      <c r="D1047" s="0"/>
      <c r="F1047" s="0" t="str">
        <f aca="false">IF(K1047&gt;0.25,"*","")</f>
        <v>*</v>
      </c>
      <c r="H1047" s="0" t="n">
        <v>0</v>
      </c>
      <c r="I1047" s="0" t="n">
        <v>0.106866921</v>
      </c>
      <c r="J1047" s="0" t="n">
        <v>0.140006307</v>
      </c>
      <c r="K1047" s="0" t="n">
        <v>0.255791173</v>
      </c>
      <c r="L1047" s="0" t="s">
        <v>3916</v>
      </c>
      <c r="P1047" s="0" t="n">
        <v>64</v>
      </c>
      <c r="Q1047" s="0" t="n">
        <v>442</v>
      </c>
      <c r="R1047" s="0" t="n">
        <v>106</v>
      </c>
      <c r="S1047" s="0" t="n">
        <v>4.16981132075472</v>
      </c>
      <c r="T1047" s="0" t="n">
        <v>36.3857881392209</v>
      </c>
    </row>
    <row r="1048" customFormat="false" ht="13" hidden="false" customHeight="false" outlineLevel="0" collapsed="false">
      <c r="A1048" s="0" t="n">
        <v>53677</v>
      </c>
      <c r="B1048" s="0" t="s">
        <v>3917</v>
      </c>
      <c r="D1048" s="0"/>
      <c r="F1048" s="0" t="str">
        <f aca="false">IF(K1048&gt;0.25,"*","")</f>
        <v/>
      </c>
      <c r="H1048" s="0" t="n">
        <v>0</v>
      </c>
      <c r="I1048" s="0" t="n">
        <v>0.281965277</v>
      </c>
      <c r="J1048" s="0" t="n">
        <v>0.272240898</v>
      </c>
      <c r="K1048" s="0" t="n">
        <v>0.138178645</v>
      </c>
      <c r="O1048" s="0" t="s">
        <v>3918</v>
      </c>
      <c r="P1048" s="0" t="n">
        <v>88</v>
      </c>
      <c r="Q1048" s="0" t="n">
        <v>406</v>
      </c>
      <c r="R1048" s="0" t="n">
        <v>226</v>
      </c>
      <c r="S1048" s="0" t="n">
        <v>1.79646017699115</v>
      </c>
      <c r="T1048" s="0" t="n">
        <v>15.6759177747919</v>
      </c>
    </row>
    <row r="1049" customFormat="false" ht="13" hidden="false" customHeight="false" outlineLevel="0" collapsed="false">
      <c r="A1049" s="0" t="n">
        <v>53698</v>
      </c>
      <c r="B1049" s="0" t="s">
        <v>3919</v>
      </c>
      <c r="C1049" s="0" t="s">
        <v>3920</v>
      </c>
      <c r="D1049" s="0"/>
      <c r="E1049" s="0" t="s">
        <v>3921</v>
      </c>
      <c r="F1049" s="0" t="str">
        <f aca="false">IF(K1049&gt;0.25,"*","")</f>
        <v/>
      </c>
      <c r="G1049" s="0" t="s">
        <v>366</v>
      </c>
      <c r="H1049" s="0" t="n">
        <v>1</v>
      </c>
      <c r="I1049" s="0" t="n">
        <v>0.244640948</v>
      </c>
      <c r="J1049" s="0" t="n">
        <v>0.228673124</v>
      </c>
      <c r="K1049" s="0" t="n">
        <v>0.17654166</v>
      </c>
      <c r="N1049" s="0" t="s">
        <v>3922</v>
      </c>
      <c r="O1049" s="0" t="s">
        <v>3923</v>
      </c>
      <c r="P1049" s="0" t="n">
        <v>67</v>
      </c>
      <c r="Q1049" s="0" t="n">
        <v>286</v>
      </c>
      <c r="R1049" s="0" t="n">
        <v>158</v>
      </c>
      <c r="S1049" s="0" t="n">
        <v>1.81012658227848</v>
      </c>
      <c r="T1049" s="0" t="n">
        <v>15.7951708750304</v>
      </c>
    </row>
    <row r="1050" customFormat="false" ht="13" hidden="false" customHeight="false" outlineLevel="0" collapsed="false">
      <c r="A1050" s="0" t="n">
        <v>53747</v>
      </c>
      <c r="B1050" s="0" t="s">
        <v>3924</v>
      </c>
      <c r="C1050" s="0" t="s">
        <v>3925</v>
      </c>
      <c r="D1050" s="0"/>
      <c r="E1050" s="0" t="s">
        <v>3926</v>
      </c>
      <c r="F1050" s="0" t="str">
        <f aca="false">IF(K1050&gt;0.25,"*","")</f>
        <v/>
      </c>
      <c r="G1050" s="0" t="s">
        <v>440</v>
      </c>
      <c r="H1050" s="0" t="n">
        <v>1</v>
      </c>
      <c r="I1050" s="0" t="n">
        <v>0.155348516</v>
      </c>
      <c r="J1050" s="0" t="n">
        <v>0.176729356</v>
      </c>
      <c r="K1050" s="0" t="n">
        <v>0.14828923</v>
      </c>
      <c r="L1050" s="0" t="s">
        <v>3927</v>
      </c>
      <c r="N1050" s="0" t="s">
        <v>3928</v>
      </c>
      <c r="O1050" s="0" t="s">
        <v>3929</v>
      </c>
      <c r="P1050" s="0" t="n">
        <v>114</v>
      </c>
      <c r="Q1050" s="0" t="n">
        <v>234</v>
      </c>
      <c r="R1050" s="0" t="n">
        <v>303</v>
      </c>
      <c r="S1050" s="0" t="n">
        <v>0.772277227722772</v>
      </c>
      <c r="T1050" s="0" t="n">
        <v>6.73889378466643</v>
      </c>
    </row>
    <row r="1051" customFormat="false" ht="13" hidden="false" customHeight="false" outlineLevel="0" collapsed="false">
      <c r="A1051" s="0" t="n">
        <v>53760</v>
      </c>
      <c r="B1051" s="0" t="s">
        <v>3930</v>
      </c>
      <c r="D1051" s="0"/>
      <c r="F1051" s="0" t="str">
        <f aca="false">IF(K1051&gt;0.25,"*","")</f>
        <v/>
      </c>
      <c r="H1051" s="0" t="n">
        <v>0</v>
      </c>
      <c r="I1051" s="0" t="n">
        <v>0.251024627</v>
      </c>
      <c r="J1051" s="0" t="n">
        <v>0.290400323</v>
      </c>
      <c r="K1051" s="0" t="n">
        <v>0.237040097</v>
      </c>
      <c r="O1051" s="0" t="s">
        <v>3931</v>
      </c>
      <c r="P1051" s="0" t="n">
        <v>98</v>
      </c>
      <c r="Q1051" s="0" t="n">
        <v>575</v>
      </c>
      <c r="R1051" s="0" t="n">
        <v>226</v>
      </c>
      <c r="S1051" s="0" t="n">
        <v>2.54424778761062</v>
      </c>
      <c r="T1051" s="0" t="n">
        <v>22.2011150751363</v>
      </c>
    </row>
    <row r="1052" customFormat="false" ht="13" hidden="false" customHeight="false" outlineLevel="0" collapsed="false">
      <c r="A1052" s="0" t="n">
        <v>53761</v>
      </c>
      <c r="B1052" s="0" t="s">
        <v>3932</v>
      </c>
      <c r="C1052" s="0" t="s">
        <v>3933</v>
      </c>
      <c r="D1052" s="0" t="s">
        <v>3934</v>
      </c>
      <c r="E1052" s="0" t="s">
        <v>3935</v>
      </c>
      <c r="F1052" s="0" t="str">
        <f aca="false">IF(K1052&gt;0.25,"*","")</f>
        <v/>
      </c>
      <c r="H1052" s="0" t="n">
        <v>0</v>
      </c>
      <c r="I1052" s="0" t="n">
        <v>0.213312685</v>
      </c>
      <c r="J1052" s="0" t="n">
        <v>0.203125494</v>
      </c>
      <c r="K1052" s="0" t="n">
        <v>0.144492874</v>
      </c>
      <c r="O1052" s="0" t="s">
        <v>3936</v>
      </c>
      <c r="P1052" s="0" t="n">
        <v>52</v>
      </c>
      <c r="Q1052" s="0" t="n">
        <v>233</v>
      </c>
      <c r="R1052" s="0" t="n">
        <v>153</v>
      </c>
      <c r="S1052" s="0" t="n">
        <v>1.52287581699346</v>
      </c>
      <c r="T1052" s="0" t="n">
        <v>13.2886196945328</v>
      </c>
    </row>
    <row r="1053" customFormat="false" ht="13" hidden="false" customHeight="false" outlineLevel="0" collapsed="false">
      <c r="A1053" s="0" t="n">
        <v>53762</v>
      </c>
      <c r="B1053" s="0" t="s">
        <v>3937</v>
      </c>
      <c r="C1053" s="0" t="s">
        <v>3933</v>
      </c>
      <c r="D1053" s="0" t="s">
        <v>3934</v>
      </c>
      <c r="E1053" s="0" t="s">
        <v>3938</v>
      </c>
      <c r="F1053" s="0" t="str">
        <f aca="false">IF(K1053&gt;0.25,"*","")</f>
        <v/>
      </c>
      <c r="H1053" s="0" t="n">
        <v>0</v>
      </c>
      <c r="I1053" s="0" t="n">
        <v>0.238236595</v>
      </c>
      <c r="J1053" s="0" t="n">
        <v>0.250897044</v>
      </c>
      <c r="K1053" s="0" t="n">
        <v>0.136984463</v>
      </c>
      <c r="N1053" s="0" t="s">
        <v>3939</v>
      </c>
      <c r="O1053" s="0" t="s">
        <v>3940</v>
      </c>
      <c r="P1053" s="0" t="n">
        <v>41</v>
      </c>
      <c r="Q1053" s="0" t="n">
        <v>273</v>
      </c>
      <c r="R1053" s="0" t="n">
        <v>65</v>
      </c>
      <c r="S1053" s="0" t="n">
        <v>4.2</v>
      </c>
      <c r="T1053" s="0" t="n">
        <v>36.6492146596859</v>
      </c>
    </row>
    <row r="1054" customFormat="false" ht="13" hidden="false" customHeight="false" outlineLevel="0" collapsed="false">
      <c r="A1054" s="0" t="n">
        <v>53763</v>
      </c>
      <c r="B1054" s="0" t="s">
        <v>3941</v>
      </c>
      <c r="C1054" s="0" t="s">
        <v>3933</v>
      </c>
      <c r="D1054" s="0" t="s">
        <v>3934</v>
      </c>
      <c r="E1054" s="0" t="s">
        <v>3938</v>
      </c>
      <c r="F1054" s="0" t="str">
        <f aca="false">IF(K1054&gt;0.25,"*","")</f>
        <v>*</v>
      </c>
      <c r="G1054" s="0" t="s">
        <v>393</v>
      </c>
      <c r="H1054" s="0" t="n">
        <v>1</v>
      </c>
      <c r="I1054" s="0" t="n">
        <v>0.451034032</v>
      </c>
      <c r="J1054" s="0" t="n">
        <v>0.486423759</v>
      </c>
      <c r="K1054" s="0" t="n">
        <v>0.285377633</v>
      </c>
      <c r="N1054" s="0" t="s">
        <v>3939</v>
      </c>
      <c r="O1054" s="0" t="s">
        <v>3942</v>
      </c>
      <c r="P1054" s="0" t="n">
        <v>206</v>
      </c>
      <c r="Q1054" s="0" t="n">
        <v>1417</v>
      </c>
      <c r="R1054" s="0" t="n">
        <v>287</v>
      </c>
      <c r="S1054" s="0" t="n">
        <v>4.93728222996516</v>
      </c>
      <c r="T1054" s="0" t="n">
        <v>43.0827419717728</v>
      </c>
    </row>
    <row r="1055" customFormat="false" ht="13" hidden="false" customHeight="false" outlineLevel="0" collapsed="false">
      <c r="A1055" s="0" t="n">
        <v>53784</v>
      </c>
      <c r="B1055" s="0" t="s">
        <v>3943</v>
      </c>
      <c r="C1055" s="0" t="s">
        <v>3944</v>
      </c>
      <c r="D1055" s="0" t="s">
        <v>3945</v>
      </c>
      <c r="E1055" s="0" t="s">
        <v>3946</v>
      </c>
      <c r="F1055" s="0" t="str">
        <f aca="false">IF(K1055&gt;0.25,"*","")</f>
        <v>*</v>
      </c>
      <c r="G1055" s="0" t="s">
        <v>218</v>
      </c>
      <c r="H1055" s="0" t="n">
        <v>1</v>
      </c>
      <c r="I1055" s="0" t="n">
        <v>0</v>
      </c>
      <c r="J1055" s="0" t="n">
        <v>0.177608959</v>
      </c>
      <c r="K1055" s="0" t="n">
        <v>0.309886837</v>
      </c>
      <c r="L1055" s="0" t="s">
        <v>3944</v>
      </c>
      <c r="N1055" s="0" t="s">
        <v>3947</v>
      </c>
      <c r="P1055" s="0" t="n">
        <v>92</v>
      </c>
      <c r="Q1055" s="0" t="n">
        <v>453</v>
      </c>
      <c r="R1055" s="0" t="n">
        <v>173</v>
      </c>
      <c r="S1055" s="0" t="n">
        <v>2.61849710982659</v>
      </c>
      <c r="T1055" s="0" t="n">
        <v>22.8490149199528</v>
      </c>
    </row>
    <row r="1056" customFormat="false" ht="13" hidden="false" customHeight="false" outlineLevel="0" collapsed="false">
      <c r="A1056" s="0" t="n">
        <v>54133</v>
      </c>
      <c r="B1056" s="0" t="s">
        <v>3948</v>
      </c>
      <c r="C1056" s="0" t="s">
        <v>3949</v>
      </c>
      <c r="D1056" s="0" t="s">
        <v>3950</v>
      </c>
      <c r="E1056" s="0" t="s">
        <v>3951</v>
      </c>
      <c r="F1056" s="0" t="str">
        <f aca="false">IF(K1056&gt;0.25,"*","")</f>
        <v>*</v>
      </c>
      <c r="G1056" s="0" t="s">
        <v>747</v>
      </c>
      <c r="H1056" s="0" t="n">
        <v>2</v>
      </c>
      <c r="I1056" s="0" t="n">
        <v>2.736149286</v>
      </c>
      <c r="J1056" s="0" t="n">
        <v>2.849591799</v>
      </c>
      <c r="K1056" s="0" t="n">
        <v>1.177174137</v>
      </c>
      <c r="O1056" s="0" t="s">
        <v>3952</v>
      </c>
      <c r="P1056" s="0" t="n">
        <v>314</v>
      </c>
      <c r="Q1056" s="0" t="n">
        <v>35062</v>
      </c>
      <c r="R1056" s="0" t="n">
        <v>506</v>
      </c>
      <c r="S1056" s="0" t="n">
        <v>69.2924901185771</v>
      </c>
      <c r="T1056" s="0" t="n">
        <v>604.646510633308</v>
      </c>
    </row>
    <row r="1057" customFormat="false" ht="13" hidden="false" customHeight="false" outlineLevel="0" collapsed="false">
      <c r="A1057" s="0" t="n">
        <v>54157</v>
      </c>
      <c r="B1057" s="0" t="s">
        <v>3953</v>
      </c>
      <c r="D1057" s="0"/>
      <c r="E1057" s="0" t="s">
        <v>3954</v>
      </c>
      <c r="F1057" s="0" t="str">
        <f aca="false">IF(K1057&gt;0.25,"*","")</f>
        <v/>
      </c>
      <c r="G1057" s="0" t="s">
        <v>352</v>
      </c>
      <c r="H1057" s="0" t="n">
        <v>1</v>
      </c>
      <c r="I1057" s="0" t="n">
        <v>0</v>
      </c>
      <c r="J1057" s="0" t="n">
        <v>0.100868831</v>
      </c>
      <c r="K1057" s="0" t="n">
        <v>0.176057094</v>
      </c>
      <c r="N1057" s="0" t="s">
        <v>3955</v>
      </c>
      <c r="P1057" s="0" t="n">
        <v>72</v>
      </c>
      <c r="Q1057" s="0" t="n">
        <v>263</v>
      </c>
      <c r="R1057" s="0" t="n">
        <v>131</v>
      </c>
      <c r="S1057" s="0" t="n">
        <v>2.00763358778626</v>
      </c>
      <c r="T1057" s="0" t="n">
        <v>17.51861769447</v>
      </c>
    </row>
    <row r="1058" customFormat="false" ht="13" hidden="false" customHeight="false" outlineLevel="0" collapsed="false">
      <c r="A1058" s="0" t="n">
        <v>54170</v>
      </c>
      <c r="B1058" s="0" t="s">
        <v>3956</v>
      </c>
      <c r="D1058" s="0"/>
      <c r="E1058" s="0" t="s">
        <v>3957</v>
      </c>
      <c r="F1058" s="0" t="str">
        <f aca="false">IF(K1058&gt;0.25,"*","")</f>
        <v/>
      </c>
      <c r="G1058" s="0" t="s">
        <v>182</v>
      </c>
      <c r="H1058" s="0" t="n">
        <v>1</v>
      </c>
      <c r="I1058" s="0" t="n">
        <v>0.266260672</v>
      </c>
      <c r="J1058" s="0" t="n">
        <v>0.312469207</v>
      </c>
      <c r="K1058" s="0" t="n">
        <v>0.202920038</v>
      </c>
      <c r="N1058" s="0" t="s">
        <v>3958</v>
      </c>
      <c r="O1058" s="0" t="s">
        <v>3959</v>
      </c>
      <c r="P1058" s="0" t="n">
        <v>97</v>
      </c>
      <c r="Q1058" s="0" t="n">
        <v>437</v>
      </c>
      <c r="R1058" s="0" t="n">
        <v>220</v>
      </c>
      <c r="S1058" s="0" t="n">
        <v>1.98636363636364</v>
      </c>
      <c r="T1058" s="0" t="n">
        <v>17.3330160241155</v>
      </c>
    </row>
    <row r="1059" customFormat="false" ht="13" hidden="false" customHeight="false" outlineLevel="0" collapsed="false">
      <c r="A1059" s="0" t="n">
        <v>54192</v>
      </c>
      <c r="B1059" s="0" t="s">
        <v>3960</v>
      </c>
      <c r="C1059" s="0" t="s">
        <v>3961</v>
      </c>
      <c r="D1059" s="0" t="s">
        <v>3962</v>
      </c>
      <c r="E1059" s="0" t="s">
        <v>3963</v>
      </c>
      <c r="F1059" s="0" t="str">
        <f aca="false">IF(K1059&gt;0.25,"*","")</f>
        <v>*</v>
      </c>
      <c r="H1059" s="0" t="n">
        <v>0</v>
      </c>
      <c r="I1059" s="0" t="n">
        <v>0.131385384</v>
      </c>
      <c r="J1059" s="0" t="n">
        <v>0.861385203</v>
      </c>
      <c r="K1059" s="0" t="n">
        <v>1.095448779</v>
      </c>
      <c r="N1059" s="0" t="s">
        <v>3964</v>
      </c>
      <c r="O1059" s="0" t="s">
        <v>3965</v>
      </c>
      <c r="P1059" s="0" t="n">
        <v>251</v>
      </c>
      <c r="Q1059" s="0" t="n">
        <v>6279</v>
      </c>
      <c r="R1059" s="0" t="n">
        <v>495</v>
      </c>
      <c r="S1059" s="0" t="n">
        <v>12.6848484848485</v>
      </c>
      <c r="T1059" s="0" t="n">
        <v>110.688032154001</v>
      </c>
    </row>
    <row r="1060" customFormat="false" ht="13" hidden="false" customHeight="false" outlineLevel="0" collapsed="false">
      <c r="A1060" s="0" t="n">
        <v>54193</v>
      </c>
      <c r="B1060" s="0" t="s">
        <v>3966</v>
      </c>
      <c r="C1060" s="0" t="s">
        <v>3961</v>
      </c>
      <c r="D1060" s="0" t="s">
        <v>3962</v>
      </c>
      <c r="E1060" s="0" t="s">
        <v>3963</v>
      </c>
      <c r="F1060" s="0" t="str">
        <f aca="false">IF(K1060&gt;0.25,"*","")</f>
        <v>*</v>
      </c>
      <c r="H1060" s="0" t="n">
        <v>0</v>
      </c>
      <c r="I1060" s="0" t="n">
        <v>0</v>
      </c>
      <c r="J1060" s="0" t="n">
        <v>0.266928376</v>
      </c>
      <c r="K1060" s="0" t="n">
        <v>0.361443547</v>
      </c>
      <c r="N1060" s="0" t="s">
        <v>3967</v>
      </c>
      <c r="O1060" s="0" t="s">
        <v>3968</v>
      </c>
      <c r="P1060" s="0" t="n">
        <v>132</v>
      </c>
      <c r="Q1060" s="0" t="n">
        <v>637</v>
      </c>
      <c r="R1060" s="0" t="n">
        <v>359</v>
      </c>
      <c r="S1060" s="0" t="n">
        <v>1.77437325905292</v>
      </c>
      <c r="T1060" s="0" t="n">
        <v>15.4831872517707</v>
      </c>
    </row>
    <row r="1061" customFormat="false" ht="13" hidden="false" customHeight="false" outlineLevel="0" collapsed="false">
      <c r="A1061" s="0" t="n">
        <v>54194</v>
      </c>
      <c r="B1061" s="0" t="s">
        <v>3969</v>
      </c>
      <c r="C1061" s="0" t="s">
        <v>3961</v>
      </c>
      <c r="D1061" s="0" t="s">
        <v>3962</v>
      </c>
      <c r="E1061" s="0" t="s">
        <v>3963</v>
      </c>
      <c r="F1061" s="0" t="str">
        <f aca="false">IF(K1061&gt;0.25,"*","")</f>
        <v>*</v>
      </c>
      <c r="G1061" s="0" t="s">
        <v>170</v>
      </c>
      <c r="H1061" s="0" t="n">
        <v>1</v>
      </c>
      <c r="I1061" s="0" t="n">
        <v>0.253351054</v>
      </c>
      <c r="J1061" s="0" t="n">
        <v>0.598693103</v>
      </c>
      <c r="K1061" s="0" t="n">
        <v>0.697244144</v>
      </c>
      <c r="N1061" s="0" t="s">
        <v>3967</v>
      </c>
      <c r="O1061" s="0" t="s">
        <v>3970</v>
      </c>
      <c r="P1061" s="0" t="n">
        <v>163</v>
      </c>
      <c r="Q1061" s="0" t="n">
        <v>2534</v>
      </c>
      <c r="R1061" s="0" t="n">
        <v>255</v>
      </c>
      <c r="S1061" s="0" t="n">
        <v>9.93725490196079</v>
      </c>
      <c r="T1061" s="0" t="n">
        <v>86.7125209595182</v>
      </c>
    </row>
    <row r="1062" customFormat="false" ht="13" hidden="false" customHeight="false" outlineLevel="0" collapsed="false">
      <c r="A1062" s="0" t="n">
        <v>54195</v>
      </c>
      <c r="B1062" s="0" t="s">
        <v>3971</v>
      </c>
      <c r="C1062" s="0" t="s">
        <v>3961</v>
      </c>
      <c r="D1062" s="0" t="s">
        <v>3962</v>
      </c>
      <c r="E1062" s="0" t="s">
        <v>3963</v>
      </c>
      <c r="F1062" s="0" t="str">
        <f aca="false">IF(K1062&gt;0.25,"*","")</f>
        <v>*</v>
      </c>
      <c r="H1062" s="0" t="n">
        <v>0</v>
      </c>
      <c r="I1062" s="0" t="n">
        <v>0</v>
      </c>
      <c r="J1062" s="0" t="n">
        <v>0.190583307</v>
      </c>
      <c r="K1062" s="0" t="n">
        <v>0.334336332</v>
      </c>
      <c r="N1062" s="0" t="s">
        <v>3967</v>
      </c>
      <c r="O1062" s="0" t="s">
        <v>3970</v>
      </c>
      <c r="P1062" s="0" t="n">
        <v>93</v>
      </c>
      <c r="Q1062" s="0" t="n">
        <v>468</v>
      </c>
      <c r="R1062" s="0" t="n">
        <v>176</v>
      </c>
      <c r="S1062" s="0" t="n">
        <v>2.65909090909091</v>
      </c>
      <c r="T1062" s="0" t="n">
        <v>23.2032365540219</v>
      </c>
    </row>
    <row r="1063" customFormat="false" ht="13" hidden="false" customHeight="false" outlineLevel="0" collapsed="false">
      <c r="A1063" s="0" t="n">
        <v>54196</v>
      </c>
      <c r="B1063" s="0" t="s">
        <v>3972</v>
      </c>
      <c r="C1063" s="0" t="s">
        <v>3961</v>
      </c>
      <c r="D1063" s="0" t="s">
        <v>3962</v>
      </c>
      <c r="E1063" s="0" t="s">
        <v>3963</v>
      </c>
      <c r="F1063" s="0" t="str">
        <f aca="false">IF(K1063&gt;0.25,"*","")</f>
        <v>*</v>
      </c>
      <c r="H1063" s="0" t="n">
        <v>0</v>
      </c>
      <c r="I1063" s="0" t="n">
        <v>0</v>
      </c>
      <c r="J1063" s="0" t="n">
        <v>0.181025673</v>
      </c>
      <c r="K1063" s="0" t="n">
        <v>0.257550653</v>
      </c>
      <c r="N1063" s="0" t="s">
        <v>3973</v>
      </c>
      <c r="O1063" s="0" t="s">
        <v>3974</v>
      </c>
      <c r="P1063" s="0" t="n">
        <v>129</v>
      </c>
      <c r="Q1063" s="0" t="n">
        <v>315</v>
      </c>
      <c r="R1063" s="0" t="n">
        <v>412</v>
      </c>
      <c r="S1063" s="0" t="n">
        <v>0.764563106796117</v>
      </c>
      <c r="T1063" s="0" t="n">
        <v>6.67158033853505</v>
      </c>
    </row>
    <row r="1064" customFormat="false" ht="13" hidden="false" customHeight="false" outlineLevel="0" collapsed="false">
      <c r="A1064" s="0" t="n">
        <v>54197</v>
      </c>
      <c r="B1064" s="0" t="s">
        <v>3975</v>
      </c>
      <c r="C1064" s="0" t="s">
        <v>3961</v>
      </c>
      <c r="D1064" s="0" t="s">
        <v>3962</v>
      </c>
      <c r="E1064" s="0" t="s">
        <v>3963</v>
      </c>
      <c r="F1064" s="0" t="str">
        <f aca="false">IF(K1064&gt;0.25,"*","")</f>
        <v>*</v>
      </c>
      <c r="H1064" s="0" t="n">
        <v>0</v>
      </c>
      <c r="I1064" s="0" t="n">
        <v>0.111809389</v>
      </c>
      <c r="J1064" s="0" t="n">
        <v>0.466598405</v>
      </c>
      <c r="K1064" s="0" t="n">
        <v>0.606363981</v>
      </c>
      <c r="N1064" s="0" t="s">
        <v>3967</v>
      </c>
      <c r="O1064" s="0" t="s">
        <v>3976</v>
      </c>
      <c r="P1064" s="0" t="n">
        <v>80</v>
      </c>
      <c r="Q1064" s="0" t="n">
        <v>1621</v>
      </c>
      <c r="R1064" s="0" t="n">
        <v>122</v>
      </c>
      <c r="S1064" s="0" t="n">
        <v>13.2868852459016</v>
      </c>
      <c r="T1064" s="0" t="n">
        <v>115.941407032301</v>
      </c>
    </row>
    <row r="1065" customFormat="false" ht="13" hidden="false" customHeight="false" outlineLevel="0" collapsed="false">
      <c r="A1065" s="0" t="n">
        <v>54199</v>
      </c>
      <c r="B1065" s="0" t="s">
        <v>3977</v>
      </c>
      <c r="C1065" s="0" t="s">
        <v>3961</v>
      </c>
      <c r="D1065" s="0" t="s">
        <v>3962</v>
      </c>
      <c r="E1065" s="0" t="s">
        <v>3963</v>
      </c>
      <c r="F1065" s="0" t="str">
        <f aca="false">IF(K1065&gt;0.25,"*","")</f>
        <v/>
      </c>
      <c r="H1065" s="0" t="n">
        <v>0</v>
      </c>
      <c r="I1065" s="0" t="n">
        <v>0</v>
      </c>
      <c r="J1065" s="0" t="n">
        <v>0.15918791</v>
      </c>
      <c r="K1065" s="0" t="n">
        <v>0.224227806</v>
      </c>
      <c r="N1065" s="0" t="s">
        <v>3967</v>
      </c>
      <c r="O1065" s="0" t="s">
        <v>3978</v>
      </c>
      <c r="P1065" s="0" t="n">
        <v>119</v>
      </c>
      <c r="Q1065" s="0" t="n">
        <v>324</v>
      </c>
      <c r="R1065" s="0" t="n">
        <v>298</v>
      </c>
      <c r="S1065" s="0" t="n">
        <v>1.08724832214765</v>
      </c>
      <c r="T1065" s="0" t="n">
        <v>9.48733265399346</v>
      </c>
    </row>
    <row r="1066" customFormat="false" ht="13" hidden="false" customHeight="false" outlineLevel="0" collapsed="false">
      <c r="A1066" s="0" t="n">
        <v>54350</v>
      </c>
      <c r="B1066" s="0" t="s">
        <v>3979</v>
      </c>
      <c r="D1066" s="0"/>
      <c r="E1066" s="0" t="s">
        <v>3980</v>
      </c>
      <c r="F1066" s="0" t="str">
        <f aca="false">IF(K1066&gt;0.25,"*","")</f>
        <v/>
      </c>
      <c r="G1066" s="0" t="s">
        <v>218</v>
      </c>
      <c r="H1066" s="0" t="n">
        <v>1</v>
      </c>
      <c r="I1066" s="0" t="n">
        <v>0.229758972</v>
      </c>
      <c r="J1066" s="0" t="n">
        <v>0.264404169</v>
      </c>
      <c r="K1066" s="0" t="n">
        <v>0.201602158</v>
      </c>
      <c r="N1066" s="0" t="s">
        <v>3981</v>
      </c>
      <c r="P1066" s="0" t="n">
        <v>88</v>
      </c>
      <c r="Q1066" s="0" t="n">
        <v>446</v>
      </c>
      <c r="R1066" s="0" t="n">
        <v>202</v>
      </c>
      <c r="S1066" s="0" t="n">
        <v>2.20792079207921</v>
      </c>
      <c r="T1066" s="0" t="n">
        <v>19.266324538213</v>
      </c>
    </row>
    <row r="1067" customFormat="false" ht="13" hidden="false" customHeight="false" outlineLevel="0" collapsed="false">
      <c r="A1067" s="0" t="n">
        <v>54382</v>
      </c>
      <c r="B1067" s="0" t="s">
        <v>3982</v>
      </c>
      <c r="C1067" s="0" t="s">
        <v>3983</v>
      </c>
      <c r="D1067" s="0" t="s">
        <v>3984</v>
      </c>
      <c r="E1067" s="0" t="s">
        <v>3985</v>
      </c>
      <c r="F1067" s="0" t="str">
        <f aca="false">IF(K1067&gt;0.25,"*","")</f>
        <v>*</v>
      </c>
      <c r="G1067" s="0" t="s">
        <v>170</v>
      </c>
      <c r="H1067" s="0" t="n">
        <v>1</v>
      </c>
      <c r="I1067" s="0" t="n">
        <v>0.369986842</v>
      </c>
      <c r="J1067" s="0" t="n">
        <v>0.426715168</v>
      </c>
      <c r="K1067" s="0" t="n">
        <v>0.319528328</v>
      </c>
      <c r="N1067" s="0" t="s">
        <v>3986</v>
      </c>
      <c r="P1067" s="0" t="n">
        <v>169</v>
      </c>
      <c r="Q1067" s="0" t="n">
        <v>1138</v>
      </c>
      <c r="R1067" s="0" t="n">
        <v>301</v>
      </c>
      <c r="S1067" s="0" t="n">
        <v>3.78073089700997</v>
      </c>
      <c r="T1067" s="0" t="n">
        <v>32.9906710035774</v>
      </c>
    </row>
    <row r="1068" customFormat="false" ht="13" hidden="false" customHeight="false" outlineLevel="0" collapsed="false">
      <c r="A1068" s="0" t="n">
        <v>54383</v>
      </c>
      <c r="B1068" s="0" t="s">
        <v>3987</v>
      </c>
      <c r="C1068" s="0" t="s">
        <v>3983</v>
      </c>
      <c r="D1068" s="0"/>
      <c r="E1068" s="0" t="s">
        <v>3985</v>
      </c>
      <c r="F1068" s="0" t="str">
        <f aca="false">IF(K1068&gt;0.25,"*","")</f>
        <v>*</v>
      </c>
      <c r="G1068" s="0" t="s">
        <v>170</v>
      </c>
      <c r="H1068" s="0" t="n">
        <v>1</v>
      </c>
      <c r="I1068" s="0" t="n">
        <v>0.24669279</v>
      </c>
      <c r="J1068" s="0" t="n">
        <v>0.307886023</v>
      </c>
      <c r="K1068" s="0" t="n">
        <v>0.264794683</v>
      </c>
      <c r="N1068" s="0" t="s">
        <v>3988</v>
      </c>
      <c r="P1068" s="0" t="n">
        <v>125</v>
      </c>
      <c r="Q1068" s="0" t="n">
        <v>617</v>
      </c>
      <c r="R1068" s="0" t="n">
        <v>243</v>
      </c>
      <c r="S1068" s="0" t="n">
        <v>2.53909465020576</v>
      </c>
      <c r="T1068" s="0" t="n">
        <v>22.156148780155</v>
      </c>
    </row>
    <row r="1069" customFormat="false" ht="13" hidden="false" customHeight="false" outlineLevel="0" collapsed="false">
      <c r="D1069" s="0"/>
    </row>
    <row r="1070" customFormat="false" ht="13" hidden="false" customHeight="false" outlineLevel="0" collapsed="false">
      <c r="D1070" s="0"/>
    </row>
    <row r="1071" customFormat="false" ht="13" hidden="false" customHeight="false" outlineLevel="0" collapsed="false">
      <c r="D1071" s="0"/>
    </row>
    <row r="1072" customFormat="false" ht="13" hidden="false" customHeight="false" outlineLevel="0" collapsed="false">
      <c r="D1072" s="0"/>
    </row>
    <row r="1073" customFormat="false" ht="13" hidden="false" customHeight="false" outlineLevel="0" collapsed="false">
      <c r="D1073" s="0"/>
    </row>
    <row r="1074" customFormat="false" ht="13" hidden="false" customHeight="false" outlineLevel="0" collapsed="false">
      <c r="D1074" s="0"/>
    </row>
    <row r="1075" customFormat="false" ht="13" hidden="false" customHeight="false" outlineLevel="0" collapsed="false">
      <c r="D1075" s="0"/>
    </row>
    <row r="1076" customFormat="false" ht="13" hidden="false" customHeight="false" outlineLevel="0" collapsed="false">
      <c r="D1076" s="0"/>
    </row>
    <row r="1077" customFormat="false" ht="13" hidden="false" customHeight="false" outlineLevel="0" collapsed="false">
      <c r="D1077" s="0"/>
    </row>
    <row r="1078" customFormat="false" ht="13" hidden="false" customHeight="false" outlineLevel="0" collapsed="false">
      <c r="D1078" s="0"/>
    </row>
    <row r="1079" customFormat="false" ht="13" hidden="false" customHeight="false" outlineLevel="0" collapsed="false">
      <c r="D1079" s="0"/>
    </row>
    <row r="1080" customFormat="false" ht="13" hidden="false" customHeight="false" outlineLevel="0" collapsed="false">
      <c r="D1080" s="0"/>
    </row>
    <row r="1081" customFormat="false" ht="13" hidden="false" customHeight="false" outlineLevel="0" collapsed="false">
      <c r="D1081" s="0"/>
    </row>
    <row r="1082" customFormat="false" ht="13" hidden="false" customHeight="false" outlineLevel="0" collapsed="false">
      <c r="D1082" s="0"/>
    </row>
    <row r="1083" customFormat="false" ht="13" hidden="false" customHeight="false" outlineLevel="0" collapsed="false">
      <c r="D1083" s="0"/>
    </row>
    <row r="1084" customFormat="false" ht="13" hidden="false" customHeight="false" outlineLevel="0" collapsed="false">
      <c r="D1084" s="0"/>
    </row>
    <row r="1085" customFormat="false" ht="13" hidden="false" customHeight="false" outlineLevel="0" collapsed="false">
      <c r="D1085" s="0"/>
    </row>
    <row r="1086" customFormat="false" ht="13" hidden="false" customHeight="false" outlineLevel="0" collapsed="false">
      <c r="D1086" s="0"/>
    </row>
    <row r="1087" customFormat="false" ht="13" hidden="false" customHeight="false" outlineLevel="0" collapsed="false">
      <c r="D1087" s="0"/>
    </row>
    <row r="1088" customFormat="false" ht="13" hidden="false" customHeight="false" outlineLevel="0" collapsed="false">
      <c r="D1088" s="0"/>
    </row>
    <row r="1089" customFormat="false" ht="13" hidden="false" customHeight="false" outlineLevel="0" collapsed="false">
      <c r="D1089" s="0"/>
    </row>
    <row r="1090" customFormat="false" ht="13" hidden="false" customHeight="false" outlineLevel="0" collapsed="false">
      <c r="D1090" s="0"/>
    </row>
    <row r="1091" customFormat="false" ht="13" hidden="false" customHeight="false" outlineLevel="0" collapsed="false">
      <c r="D1091" s="0"/>
    </row>
    <row r="1092" customFormat="false" ht="13" hidden="false" customHeight="false" outlineLevel="0" collapsed="false">
      <c r="D1092" s="0"/>
    </row>
    <row r="1093" customFormat="false" ht="13" hidden="false" customHeight="false" outlineLevel="0" collapsed="false">
      <c r="D1093" s="0"/>
    </row>
    <row r="1094" customFormat="false" ht="13" hidden="false" customHeight="false" outlineLevel="0" collapsed="false">
      <c r="D1094" s="0"/>
    </row>
    <row r="1095" customFormat="false" ht="13" hidden="false" customHeight="false" outlineLevel="0" collapsed="false">
      <c r="D1095" s="0"/>
    </row>
    <row r="1096" customFormat="false" ht="13" hidden="false" customHeight="false" outlineLevel="0" collapsed="false">
      <c r="D1096" s="0"/>
    </row>
    <row r="1097" customFormat="false" ht="13" hidden="false" customHeight="false" outlineLevel="0" collapsed="false">
      <c r="D1097" s="0"/>
    </row>
    <row r="1098" customFormat="false" ht="13" hidden="false" customHeight="false" outlineLevel="0" collapsed="false">
      <c r="D1098" s="0"/>
    </row>
    <row r="1099" customFormat="false" ht="13" hidden="false" customHeight="false" outlineLevel="0" collapsed="false">
      <c r="D1099" s="0"/>
    </row>
    <row r="1100" customFormat="false" ht="13" hidden="false" customHeight="false" outlineLevel="0" collapsed="false">
      <c r="D1100" s="0"/>
    </row>
    <row r="1101" customFormat="false" ht="13" hidden="false" customHeight="false" outlineLevel="0" collapsed="false">
      <c r="D1101" s="0"/>
    </row>
    <row r="1102" customFormat="false" ht="13" hidden="false" customHeight="false" outlineLevel="0" collapsed="false">
      <c r="D1102" s="0"/>
    </row>
    <row r="1103" customFormat="false" ht="13" hidden="false" customHeight="false" outlineLevel="0" collapsed="false">
      <c r="D1103" s="0"/>
    </row>
    <row r="1104" customFormat="false" ht="13" hidden="false" customHeight="false" outlineLevel="0" collapsed="false">
      <c r="D1104" s="0"/>
    </row>
    <row r="1105" customFormat="false" ht="13" hidden="false" customHeight="false" outlineLevel="0" collapsed="false">
      <c r="D1105" s="0"/>
    </row>
    <row r="1106" customFormat="false" ht="13" hidden="false" customHeight="false" outlineLevel="0" collapsed="false">
      <c r="D1106" s="0"/>
    </row>
    <row r="1107" customFormat="false" ht="13" hidden="false" customHeight="false" outlineLevel="0" collapsed="false">
      <c r="D1107" s="0"/>
    </row>
    <row r="1108" customFormat="false" ht="13" hidden="false" customHeight="false" outlineLevel="0" collapsed="false">
      <c r="D1108" s="0"/>
    </row>
    <row r="1109" customFormat="false" ht="13" hidden="false" customHeight="false" outlineLevel="0" collapsed="false">
      <c r="D1109" s="0"/>
    </row>
    <row r="1110" customFormat="false" ht="13" hidden="false" customHeight="false" outlineLevel="0" collapsed="false">
      <c r="D1110" s="0"/>
    </row>
    <row r="1111" customFormat="false" ht="13" hidden="false" customHeight="false" outlineLevel="0" collapsed="false">
      <c r="D1111" s="0"/>
    </row>
    <row r="1112" customFormat="false" ht="13" hidden="false" customHeight="false" outlineLevel="0" collapsed="false">
      <c r="D1112" s="0"/>
    </row>
    <row r="1113" customFormat="false" ht="13" hidden="false" customHeight="false" outlineLevel="0" collapsed="false">
      <c r="D1113" s="0"/>
    </row>
    <row r="1114" customFormat="false" ht="13" hidden="false" customHeight="false" outlineLevel="0" collapsed="false">
      <c r="D1114" s="0"/>
    </row>
    <row r="1115" customFormat="false" ht="13" hidden="false" customHeight="false" outlineLevel="0" collapsed="false">
      <c r="D1115" s="0"/>
    </row>
    <row r="1116" customFormat="false" ht="13" hidden="false" customHeight="false" outlineLevel="0" collapsed="false">
      <c r="D1116" s="0"/>
    </row>
    <row r="1117" customFormat="false" ht="13" hidden="false" customHeight="false" outlineLevel="0" collapsed="false">
      <c r="D1117" s="0"/>
    </row>
    <row r="1118" customFormat="false" ht="13" hidden="false" customHeight="false" outlineLevel="0" collapsed="false">
      <c r="D1118" s="0"/>
    </row>
    <row r="1119" customFormat="false" ht="13" hidden="false" customHeight="false" outlineLevel="0" collapsed="false">
      <c r="D1119" s="0"/>
    </row>
    <row r="1120" customFormat="false" ht="13" hidden="false" customHeight="false" outlineLevel="0" collapsed="false">
      <c r="D1120" s="0"/>
    </row>
    <row r="1121" customFormat="false" ht="13" hidden="false" customHeight="false" outlineLevel="0" collapsed="false">
      <c r="D1121" s="0"/>
    </row>
    <row r="1122" customFormat="false" ht="13" hidden="false" customHeight="false" outlineLevel="0" collapsed="false">
      <c r="D1122" s="0"/>
    </row>
    <row r="1123" customFormat="false" ht="13" hidden="false" customHeight="false" outlineLevel="0" collapsed="false">
      <c r="D1123" s="0"/>
    </row>
    <row r="1124" customFormat="false" ht="13" hidden="false" customHeight="false" outlineLevel="0" collapsed="false">
      <c r="D1124" s="0"/>
    </row>
    <row r="1125" customFormat="false" ht="13" hidden="false" customHeight="false" outlineLevel="0" collapsed="false">
      <c r="D1125" s="0"/>
    </row>
    <row r="1126" customFormat="false" ht="13" hidden="false" customHeight="false" outlineLevel="0" collapsed="false">
      <c r="D1126" s="0"/>
    </row>
    <row r="1127" customFormat="false" ht="13" hidden="false" customHeight="false" outlineLevel="0" collapsed="false">
      <c r="D1127" s="0"/>
    </row>
    <row r="1128" customFormat="false" ht="13" hidden="false" customHeight="false" outlineLevel="0" collapsed="false">
      <c r="D1128" s="0"/>
    </row>
    <row r="1129" customFormat="false" ht="13" hidden="false" customHeight="false" outlineLevel="0" collapsed="false">
      <c r="D1129" s="0"/>
    </row>
    <row r="1130" customFormat="false" ht="13" hidden="false" customHeight="false" outlineLevel="0" collapsed="false">
      <c r="D1130" s="0"/>
    </row>
    <row r="1131" customFormat="false" ht="13" hidden="false" customHeight="false" outlineLevel="0" collapsed="false">
      <c r="D1131" s="0"/>
    </row>
    <row r="1132" customFormat="false" ht="13" hidden="false" customHeight="false" outlineLevel="0" collapsed="false">
      <c r="D1132" s="0"/>
    </row>
    <row r="1133" customFormat="false" ht="13" hidden="false" customHeight="false" outlineLevel="0" collapsed="false">
      <c r="D1133" s="0"/>
    </row>
    <row r="1134" customFormat="false" ht="13" hidden="false" customHeight="false" outlineLevel="0" collapsed="false">
      <c r="D1134" s="0"/>
    </row>
    <row r="1135" customFormat="false" ht="13" hidden="false" customHeight="false" outlineLevel="0" collapsed="false">
      <c r="D1135" s="0"/>
    </row>
    <row r="1136" customFormat="false" ht="13" hidden="false" customHeight="false" outlineLevel="0" collapsed="false">
      <c r="D1136" s="0"/>
    </row>
    <row r="1137" customFormat="false" ht="13" hidden="false" customHeight="false" outlineLevel="0" collapsed="false">
      <c r="D1137" s="0"/>
    </row>
    <row r="1138" customFormat="false" ht="13" hidden="false" customHeight="false" outlineLevel="0" collapsed="false">
      <c r="D1138" s="0"/>
    </row>
    <row r="1139" customFormat="false" ht="13" hidden="false" customHeight="false" outlineLevel="0" collapsed="false">
      <c r="D1139" s="0"/>
    </row>
    <row r="1140" customFormat="false" ht="13" hidden="false" customHeight="false" outlineLevel="0" collapsed="false">
      <c r="D1140" s="0"/>
    </row>
    <row r="1141" customFormat="false" ht="13" hidden="false" customHeight="false" outlineLevel="0" collapsed="false">
      <c r="D1141" s="0"/>
    </row>
    <row r="1142" customFormat="false" ht="13" hidden="false" customHeight="false" outlineLevel="0" collapsed="false">
      <c r="D1142" s="0"/>
    </row>
    <row r="1143" customFormat="false" ht="13" hidden="false" customHeight="false" outlineLevel="0" collapsed="false">
      <c r="D1143" s="0"/>
    </row>
    <row r="1144" customFormat="false" ht="13" hidden="false" customHeight="false" outlineLevel="0" collapsed="false">
      <c r="D1144" s="0"/>
    </row>
    <row r="1145" customFormat="false" ht="13" hidden="false" customHeight="false" outlineLevel="0" collapsed="false">
      <c r="D1145" s="0"/>
    </row>
    <row r="1146" customFormat="false" ht="13" hidden="false" customHeight="false" outlineLevel="0" collapsed="false">
      <c r="D1146" s="0"/>
    </row>
    <row r="1147" customFormat="false" ht="13" hidden="false" customHeight="false" outlineLevel="0" collapsed="false">
      <c r="D1147" s="0"/>
    </row>
    <row r="1148" customFormat="false" ht="13" hidden="false" customHeight="false" outlineLevel="0" collapsed="false">
      <c r="D1148" s="0"/>
    </row>
    <row r="1149" customFormat="false" ht="13" hidden="false" customHeight="false" outlineLevel="0" collapsed="false">
      <c r="D1149" s="0"/>
    </row>
    <row r="1150" customFormat="false" ht="13" hidden="false" customHeight="false" outlineLevel="0" collapsed="false">
      <c r="D1150" s="0"/>
    </row>
    <row r="1151" customFormat="false" ht="13" hidden="false" customHeight="false" outlineLevel="0" collapsed="false">
      <c r="D1151" s="0"/>
    </row>
    <row r="1152" customFormat="false" ht="13" hidden="false" customHeight="false" outlineLevel="0" collapsed="false">
      <c r="D1152" s="0"/>
    </row>
    <row r="1153" customFormat="false" ht="13" hidden="false" customHeight="false" outlineLevel="0" collapsed="false">
      <c r="D1153" s="0"/>
    </row>
    <row r="1154" customFormat="false" ht="13" hidden="false" customHeight="false" outlineLevel="0" collapsed="false">
      <c r="D1154" s="0"/>
    </row>
    <row r="1155" customFormat="false" ht="13" hidden="false" customHeight="false" outlineLevel="0" collapsed="false">
      <c r="D1155" s="0"/>
    </row>
    <row r="1156" customFormat="false" ht="13" hidden="false" customHeight="false" outlineLevel="0" collapsed="false">
      <c r="D1156" s="0"/>
    </row>
    <row r="1157" customFormat="false" ht="13" hidden="false" customHeight="false" outlineLevel="0" collapsed="false">
      <c r="D1157" s="0"/>
    </row>
    <row r="1158" customFormat="false" ht="13" hidden="false" customHeight="false" outlineLevel="0" collapsed="false">
      <c r="D1158" s="0"/>
    </row>
    <row r="1159" customFormat="false" ht="13" hidden="false" customHeight="false" outlineLevel="0" collapsed="false">
      <c r="D1159" s="0"/>
    </row>
    <row r="1160" customFormat="false" ht="13" hidden="false" customHeight="false" outlineLevel="0" collapsed="false">
      <c r="D1160" s="0"/>
    </row>
    <row r="1161" customFormat="false" ht="13" hidden="false" customHeight="false" outlineLevel="0" collapsed="false">
      <c r="D1161" s="0"/>
    </row>
    <row r="1162" customFormat="false" ht="13" hidden="false" customHeight="false" outlineLevel="0" collapsed="false">
      <c r="D1162" s="0"/>
    </row>
    <row r="1163" customFormat="false" ht="13" hidden="false" customHeight="false" outlineLevel="0" collapsed="false">
      <c r="D1163" s="0"/>
    </row>
    <row r="1164" customFormat="false" ht="13" hidden="false" customHeight="false" outlineLevel="0" collapsed="false">
      <c r="D1164" s="0"/>
    </row>
    <row r="1165" customFormat="false" ht="13" hidden="false" customHeight="false" outlineLevel="0" collapsed="false">
      <c r="D1165" s="0"/>
    </row>
    <row r="1166" customFormat="false" ht="13" hidden="false" customHeight="false" outlineLevel="0" collapsed="false">
      <c r="D1166" s="0"/>
    </row>
    <row r="1167" customFormat="false" ht="13" hidden="false" customHeight="false" outlineLevel="0" collapsed="false">
      <c r="D1167" s="0"/>
    </row>
    <row r="1168" customFormat="false" ht="13" hidden="false" customHeight="false" outlineLevel="0" collapsed="false">
      <c r="D1168" s="0"/>
    </row>
    <row r="1169" customFormat="false" ht="13" hidden="false" customHeight="false" outlineLevel="0" collapsed="false">
      <c r="D1169" s="0"/>
    </row>
    <row r="1170" customFormat="false" ht="13" hidden="false" customHeight="false" outlineLevel="0" collapsed="false">
      <c r="D1170" s="0"/>
    </row>
    <row r="1171" customFormat="false" ht="13" hidden="false" customHeight="false" outlineLevel="0" collapsed="false">
      <c r="D1171" s="0"/>
    </row>
    <row r="1172" customFormat="false" ht="13" hidden="false" customHeight="false" outlineLevel="0" collapsed="false">
      <c r="D1172" s="0"/>
    </row>
    <row r="1173" customFormat="false" ht="13" hidden="false" customHeight="false" outlineLevel="0" collapsed="false">
      <c r="D1173" s="0"/>
    </row>
    <row r="1174" customFormat="false" ht="13" hidden="false" customHeight="false" outlineLevel="0" collapsed="false">
      <c r="D1174" s="0"/>
    </row>
    <row r="1175" customFormat="false" ht="13" hidden="false" customHeight="false" outlineLevel="0" collapsed="false">
      <c r="D1175" s="0"/>
    </row>
    <row r="1176" customFormat="false" ht="13" hidden="false" customHeight="false" outlineLevel="0" collapsed="false">
      <c r="D1176" s="0"/>
    </row>
    <row r="1177" customFormat="false" ht="13" hidden="false" customHeight="false" outlineLevel="0" collapsed="false">
      <c r="D1177" s="0"/>
    </row>
    <row r="1178" customFormat="false" ht="13" hidden="false" customHeight="false" outlineLevel="0" collapsed="false">
      <c r="D1178" s="0"/>
    </row>
    <row r="1179" customFormat="false" ht="13" hidden="false" customHeight="false" outlineLevel="0" collapsed="false">
      <c r="D1179" s="0"/>
    </row>
    <row r="1180" customFormat="false" ht="13" hidden="false" customHeight="false" outlineLevel="0" collapsed="false">
      <c r="D1180" s="0"/>
    </row>
    <row r="1181" customFormat="false" ht="13" hidden="false" customHeight="false" outlineLevel="0" collapsed="false">
      <c r="D1181" s="0"/>
    </row>
    <row r="1182" customFormat="false" ht="13" hidden="false" customHeight="false" outlineLevel="0" collapsed="false">
      <c r="D1182" s="0"/>
    </row>
    <row r="1183" customFormat="false" ht="13" hidden="false" customHeight="false" outlineLevel="0" collapsed="false">
      <c r="D1183" s="0"/>
    </row>
    <row r="1184" customFormat="false" ht="13" hidden="false" customHeight="false" outlineLevel="0" collapsed="false">
      <c r="D1184" s="0"/>
    </row>
    <row r="1185" customFormat="false" ht="13" hidden="false" customHeight="false" outlineLevel="0" collapsed="false">
      <c r="D1185" s="0"/>
    </row>
    <row r="1186" customFormat="false" ht="13" hidden="false" customHeight="false" outlineLevel="0" collapsed="false">
      <c r="D1186" s="0"/>
    </row>
    <row r="1187" customFormat="false" ht="13" hidden="false" customHeight="false" outlineLevel="0" collapsed="false">
      <c r="D1187" s="0"/>
    </row>
    <row r="1188" customFormat="false" ht="13" hidden="false" customHeight="false" outlineLevel="0" collapsed="false">
      <c r="D1188" s="0"/>
    </row>
    <row r="1189" customFormat="false" ht="13" hidden="false" customHeight="false" outlineLevel="0" collapsed="false">
      <c r="D1189" s="0"/>
    </row>
    <row r="1190" customFormat="false" ht="13" hidden="false" customHeight="false" outlineLevel="0" collapsed="false">
      <c r="D1190" s="0"/>
    </row>
    <row r="1191" customFormat="false" ht="13" hidden="false" customHeight="false" outlineLevel="0" collapsed="false">
      <c r="D1191" s="0"/>
    </row>
    <row r="1192" customFormat="false" ht="13" hidden="false" customHeight="false" outlineLevel="0" collapsed="false">
      <c r="D1192" s="0"/>
    </row>
    <row r="1193" customFormat="false" ht="13" hidden="false" customHeight="false" outlineLevel="0" collapsed="false">
      <c r="D1193" s="0"/>
    </row>
    <row r="1194" customFormat="false" ht="13" hidden="false" customHeight="false" outlineLevel="0" collapsed="false">
      <c r="D1194" s="0"/>
    </row>
    <row r="1195" customFormat="false" ht="13" hidden="false" customHeight="false" outlineLevel="0" collapsed="false">
      <c r="D1195" s="0"/>
    </row>
    <row r="1196" customFormat="false" ht="13" hidden="false" customHeight="false" outlineLevel="0" collapsed="false">
      <c r="D1196" s="0"/>
    </row>
    <row r="1197" customFormat="false" ht="13" hidden="false" customHeight="false" outlineLevel="0" collapsed="false">
      <c r="D1197" s="0"/>
    </row>
    <row r="1198" customFormat="false" ht="13" hidden="false" customHeight="false" outlineLevel="0" collapsed="false">
      <c r="D1198" s="0"/>
    </row>
    <row r="1199" customFormat="false" ht="13" hidden="false" customHeight="false" outlineLevel="0" collapsed="false">
      <c r="D1199" s="0"/>
    </row>
    <row r="1200" customFormat="false" ht="13" hidden="false" customHeight="false" outlineLevel="0" collapsed="false">
      <c r="D1200" s="0"/>
    </row>
    <row r="1201" customFormat="false" ht="13" hidden="false" customHeight="false" outlineLevel="0" collapsed="false">
      <c r="D1201" s="0"/>
    </row>
    <row r="1202" customFormat="false" ht="13" hidden="false" customHeight="false" outlineLevel="0" collapsed="false">
      <c r="D1202" s="0"/>
    </row>
    <row r="1203" customFormat="false" ht="13" hidden="false" customHeight="false" outlineLevel="0" collapsed="false">
      <c r="D1203" s="0"/>
    </row>
    <row r="1204" customFormat="false" ht="13" hidden="false" customHeight="false" outlineLevel="0" collapsed="false">
      <c r="D1204" s="0"/>
    </row>
    <row r="1205" customFormat="false" ht="13" hidden="false" customHeight="false" outlineLevel="0" collapsed="false">
      <c r="D1205" s="0"/>
    </row>
    <row r="1206" customFormat="false" ht="13" hidden="false" customHeight="false" outlineLevel="0" collapsed="false">
      <c r="D1206" s="0"/>
    </row>
    <row r="1207" customFormat="false" ht="13" hidden="false" customHeight="false" outlineLevel="0" collapsed="false">
      <c r="D1207" s="0"/>
    </row>
    <row r="1208" customFormat="false" ht="13" hidden="false" customHeight="false" outlineLevel="0" collapsed="false">
      <c r="D1208" s="0"/>
    </row>
    <row r="1209" customFormat="false" ht="13" hidden="false" customHeight="false" outlineLevel="0" collapsed="false">
      <c r="D1209" s="0"/>
    </row>
    <row r="1210" customFormat="false" ht="13" hidden="false" customHeight="false" outlineLevel="0" collapsed="false">
      <c r="D1210" s="0"/>
    </row>
    <row r="1211" customFormat="false" ht="13" hidden="false" customHeight="false" outlineLevel="0" collapsed="false">
      <c r="D1211" s="0"/>
    </row>
    <row r="1212" customFormat="false" ht="13" hidden="false" customHeight="false" outlineLevel="0" collapsed="false">
      <c r="D1212" s="0"/>
    </row>
    <row r="1213" customFormat="false" ht="13" hidden="false" customHeight="false" outlineLevel="0" collapsed="false">
      <c r="D1213" s="0"/>
    </row>
    <row r="1214" customFormat="false" ht="13" hidden="false" customHeight="false" outlineLevel="0" collapsed="false">
      <c r="D1214" s="0"/>
    </row>
    <row r="1215" customFormat="false" ht="13" hidden="false" customHeight="false" outlineLevel="0" collapsed="false">
      <c r="D1215" s="0"/>
    </row>
    <row r="1216" customFormat="false" ht="13" hidden="false" customHeight="false" outlineLevel="0" collapsed="false">
      <c r="D1216" s="0"/>
    </row>
    <row r="1217" customFormat="false" ht="13" hidden="false" customHeight="false" outlineLevel="0" collapsed="false">
      <c r="D1217" s="0"/>
    </row>
    <row r="1218" customFormat="false" ht="13" hidden="false" customHeight="false" outlineLevel="0" collapsed="false">
      <c r="D1218" s="0"/>
    </row>
    <row r="1219" customFormat="false" ht="13" hidden="false" customHeight="false" outlineLevel="0" collapsed="false">
      <c r="D1219" s="0"/>
    </row>
    <row r="1220" customFormat="false" ht="13" hidden="false" customHeight="false" outlineLevel="0" collapsed="false">
      <c r="D1220" s="0"/>
    </row>
    <row r="1221" customFormat="false" ht="13" hidden="false" customHeight="false" outlineLevel="0" collapsed="false">
      <c r="D1221" s="0"/>
    </row>
    <row r="1222" customFormat="false" ht="13" hidden="false" customHeight="false" outlineLevel="0" collapsed="false">
      <c r="D1222" s="0"/>
    </row>
    <row r="1223" customFormat="false" ht="13" hidden="false" customHeight="false" outlineLevel="0" collapsed="false">
      <c r="D1223" s="0"/>
    </row>
    <row r="1224" customFormat="false" ht="13" hidden="false" customHeight="false" outlineLevel="0" collapsed="false">
      <c r="D1224" s="0"/>
    </row>
    <row r="1225" customFormat="false" ht="13" hidden="false" customHeight="false" outlineLevel="0" collapsed="false">
      <c r="D1225" s="0"/>
    </row>
    <row r="1226" customFormat="false" ht="13" hidden="false" customHeight="false" outlineLevel="0" collapsed="false">
      <c r="D1226" s="0"/>
    </row>
    <row r="1227" customFormat="false" ht="13" hidden="false" customHeight="false" outlineLevel="0" collapsed="false">
      <c r="D1227" s="0"/>
    </row>
    <row r="1228" customFormat="false" ht="13" hidden="false" customHeight="false" outlineLevel="0" collapsed="false">
      <c r="D1228" s="0"/>
    </row>
    <row r="1229" customFormat="false" ht="13" hidden="false" customHeight="false" outlineLevel="0" collapsed="false">
      <c r="D1229" s="0"/>
    </row>
    <row r="1230" customFormat="false" ht="13" hidden="false" customHeight="false" outlineLevel="0" collapsed="false">
      <c r="D1230" s="0"/>
    </row>
    <row r="1231" customFormat="false" ht="13" hidden="false" customHeight="false" outlineLevel="0" collapsed="false">
      <c r="D1231" s="0"/>
    </row>
    <row r="1232" customFormat="false" ht="13" hidden="false" customHeight="false" outlineLevel="0" collapsed="false">
      <c r="D1232" s="0"/>
    </row>
    <row r="1233" customFormat="false" ht="13" hidden="false" customHeight="false" outlineLevel="0" collapsed="false">
      <c r="D1233" s="0"/>
    </row>
    <row r="1234" customFormat="false" ht="13" hidden="false" customHeight="false" outlineLevel="0" collapsed="false">
      <c r="D1234" s="0"/>
    </row>
    <row r="1235" customFormat="false" ht="13" hidden="false" customHeight="false" outlineLevel="0" collapsed="false">
      <c r="D1235" s="0"/>
    </row>
    <row r="1236" customFormat="false" ht="13" hidden="false" customHeight="false" outlineLevel="0" collapsed="false">
      <c r="D1236" s="0"/>
    </row>
    <row r="1237" customFormat="false" ht="13" hidden="false" customHeight="false" outlineLevel="0" collapsed="false">
      <c r="D1237" s="0"/>
    </row>
    <row r="1238" customFormat="false" ht="13" hidden="false" customHeight="false" outlineLevel="0" collapsed="false">
      <c r="D1238" s="0"/>
    </row>
    <row r="1239" customFormat="false" ht="13" hidden="false" customHeight="false" outlineLevel="0" collapsed="false">
      <c r="D1239" s="0"/>
    </row>
    <row r="1240" customFormat="false" ht="13" hidden="false" customHeight="false" outlineLevel="0" collapsed="false">
      <c r="D1240" s="0"/>
    </row>
    <row r="1241" customFormat="false" ht="13" hidden="false" customHeight="false" outlineLevel="0" collapsed="false">
      <c r="D1241" s="0"/>
    </row>
    <row r="1242" customFormat="false" ht="13" hidden="false" customHeight="false" outlineLevel="0" collapsed="false">
      <c r="D1242" s="0"/>
    </row>
    <row r="1243" customFormat="false" ht="13" hidden="false" customHeight="false" outlineLevel="0" collapsed="false">
      <c r="D1243" s="0"/>
    </row>
    <row r="1244" customFormat="false" ht="13" hidden="false" customHeight="false" outlineLevel="0" collapsed="false">
      <c r="D1244" s="0"/>
    </row>
    <row r="1245" customFormat="false" ht="13" hidden="false" customHeight="false" outlineLevel="0" collapsed="false">
      <c r="D1245" s="0"/>
    </row>
    <row r="1246" customFormat="false" ht="13" hidden="false" customHeight="false" outlineLevel="0" collapsed="false">
      <c r="D1246" s="0"/>
    </row>
    <row r="1247" customFormat="false" ht="13" hidden="false" customHeight="false" outlineLevel="0" collapsed="false">
      <c r="D1247" s="0"/>
    </row>
    <row r="1248" customFormat="false" ht="13" hidden="false" customHeight="false" outlineLevel="0" collapsed="false">
      <c r="D1248" s="0"/>
    </row>
    <row r="1249" customFormat="false" ht="13" hidden="false" customHeight="false" outlineLevel="0" collapsed="false">
      <c r="D1249" s="0"/>
    </row>
    <row r="1250" customFormat="false" ht="13" hidden="false" customHeight="false" outlineLevel="0" collapsed="false">
      <c r="D1250" s="0"/>
    </row>
    <row r="1251" customFormat="false" ht="13" hidden="false" customHeight="false" outlineLevel="0" collapsed="false">
      <c r="D1251" s="0"/>
    </row>
    <row r="1252" customFormat="false" ht="13" hidden="false" customHeight="false" outlineLevel="0" collapsed="false">
      <c r="D1252" s="0"/>
    </row>
    <row r="1253" customFormat="false" ht="13" hidden="false" customHeight="false" outlineLevel="0" collapsed="false">
      <c r="D1253" s="0"/>
    </row>
    <row r="1254" customFormat="false" ht="13" hidden="false" customHeight="false" outlineLevel="0" collapsed="false">
      <c r="D1254" s="0"/>
    </row>
    <row r="1255" customFormat="false" ht="13" hidden="false" customHeight="false" outlineLevel="0" collapsed="false">
      <c r="D1255" s="0"/>
    </row>
    <row r="1256" customFormat="false" ht="13" hidden="false" customHeight="false" outlineLevel="0" collapsed="false">
      <c r="D1256" s="0"/>
    </row>
    <row r="1257" customFormat="false" ht="13" hidden="false" customHeight="false" outlineLevel="0" collapsed="false">
      <c r="D1257" s="0"/>
    </row>
    <row r="1258" customFormat="false" ht="13" hidden="false" customHeight="false" outlineLevel="0" collapsed="false">
      <c r="D1258" s="0"/>
    </row>
    <row r="1259" customFormat="false" ht="13" hidden="false" customHeight="false" outlineLevel="0" collapsed="false">
      <c r="D1259" s="0"/>
    </row>
    <row r="1260" customFormat="false" ht="13" hidden="false" customHeight="false" outlineLevel="0" collapsed="false">
      <c r="D1260" s="0"/>
    </row>
    <row r="1261" customFormat="false" ht="13" hidden="false" customHeight="false" outlineLevel="0" collapsed="false">
      <c r="D1261" s="0"/>
    </row>
    <row r="1262" customFormat="false" ht="13" hidden="false" customHeight="false" outlineLevel="0" collapsed="false">
      <c r="D1262" s="0"/>
    </row>
    <row r="1263" customFormat="false" ht="13" hidden="false" customHeight="false" outlineLevel="0" collapsed="false">
      <c r="D1263" s="0"/>
    </row>
    <row r="1264" customFormat="false" ht="13" hidden="false" customHeight="false" outlineLevel="0" collapsed="false">
      <c r="D1264" s="0"/>
    </row>
    <row r="1265" customFormat="false" ht="13" hidden="false" customHeight="false" outlineLevel="0" collapsed="false">
      <c r="D1265" s="0"/>
    </row>
    <row r="1266" customFormat="false" ht="13" hidden="false" customHeight="false" outlineLevel="0" collapsed="false">
      <c r="D1266" s="0"/>
    </row>
    <row r="1267" customFormat="false" ht="13" hidden="false" customHeight="false" outlineLevel="0" collapsed="false">
      <c r="D1267" s="0"/>
    </row>
    <row r="1268" customFormat="false" ht="13" hidden="false" customHeight="false" outlineLevel="0" collapsed="false">
      <c r="D1268" s="0"/>
    </row>
    <row r="1269" customFormat="false" ht="13" hidden="false" customHeight="false" outlineLevel="0" collapsed="false">
      <c r="D1269" s="0"/>
    </row>
    <row r="1270" customFormat="false" ht="13" hidden="false" customHeight="false" outlineLevel="0" collapsed="false">
      <c r="D1270" s="0"/>
    </row>
    <row r="1271" customFormat="false" ht="13" hidden="false" customHeight="false" outlineLevel="0" collapsed="false">
      <c r="D1271" s="0"/>
    </row>
    <row r="1272" customFormat="false" ht="13" hidden="false" customHeight="false" outlineLevel="0" collapsed="false">
      <c r="D1272" s="0"/>
    </row>
    <row r="1273" customFormat="false" ht="13" hidden="false" customHeight="false" outlineLevel="0" collapsed="false">
      <c r="D1273" s="0"/>
    </row>
    <row r="1274" customFormat="false" ht="13" hidden="false" customHeight="false" outlineLevel="0" collapsed="false">
      <c r="D1274" s="0"/>
    </row>
    <row r="1275" customFormat="false" ht="13" hidden="false" customHeight="false" outlineLevel="0" collapsed="false">
      <c r="D1275" s="0"/>
    </row>
    <row r="1276" customFormat="false" ht="13" hidden="false" customHeight="false" outlineLevel="0" collapsed="false">
      <c r="D1276" s="0"/>
    </row>
    <row r="1277" customFormat="false" ht="13" hidden="false" customHeight="false" outlineLevel="0" collapsed="false">
      <c r="D1277" s="0"/>
    </row>
    <row r="1278" customFormat="false" ht="13" hidden="false" customHeight="false" outlineLevel="0" collapsed="false">
      <c r="D1278" s="0"/>
    </row>
    <row r="1279" customFormat="false" ht="13" hidden="false" customHeight="false" outlineLevel="0" collapsed="false">
      <c r="D1279" s="0"/>
    </row>
    <row r="1280" customFormat="false" ht="13" hidden="false" customHeight="false" outlineLevel="0" collapsed="false">
      <c r="D1280" s="0"/>
    </row>
    <row r="1281" customFormat="false" ht="13" hidden="false" customHeight="false" outlineLevel="0" collapsed="false">
      <c r="D1281" s="0"/>
    </row>
    <row r="1282" customFormat="false" ht="13" hidden="false" customHeight="false" outlineLevel="0" collapsed="false">
      <c r="D1282" s="0"/>
    </row>
    <row r="1283" customFormat="false" ht="13" hidden="false" customHeight="false" outlineLevel="0" collapsed="false">
      <c r="D1283" s="0"/>
    </row>
    <row r="1284" customFormat="false" ht="13" hidden="false" customHeight="false" outlineLevel="0" collapsed="false">
      <c r="D1284" s="0"/>
    </row>
    <row r="1285" customFormat="false" ht="13" hidden="false" customHeight="false" outlineLevel="0" collapsed="false">
      <c r="D1285" s="0"/>
    </row>
    <row r="1286" customFormat="false" ht="13" hidden="false" customHeight="false" outlineLevel="0" collapsed="false">
      <c r="D1286" s="0"/>
    </row>
    <row r="1287" customFormat="false" ht="13" hidden="false" customHeight="false" outlineLevel="0" collapsed="false">
      <c r="D1287" s="0"/>
    </row>
    <row r="1288" customFormat="false" ht="13" hidden="false" customHeight="false" outlineLevel="0" collapsed="false">
      <c r="D1288" s="0"/>
    </row>
    <row r="1289" customFormat="false" ht="13" hidden="false" customHeight="false" outlineLevel="0" collapsed="false">
      <c r="D1289" s="0"/>
    </row>
    <row r="1290" customFormat="false" ht="13" hidden="false" customHeight="false" outlineLevel="0" collapsed="false">
      <c r="D1290" s="0"/>
    </row>
    <row r="1291" customFormat="false" ht="13" hidden="false" customHeight="false" outlineLevel="0" collapsed="false">
      <c r="D1291" s="0"/>
    </row>
    <row r="1292" customFormat="false" ht="13" hidden="false" customHeight="false" outlineLevel="0" collapsed="false">
      <c r="D1292" s="0"/>
    </row>
    <row r="1293" customFormat="false" ht="13" hidden="false" customHeight="false" outlineLevel="0" collapsed="false">
      <c r="D1293" s="0"/>
    </row>
    <row r="1294" customFormat="false" ht="13" hidden="false" customHeight="false" outlineLevel="0" collapsed="false">
      <c r="D1294" s="0"/>
    </row>
    <row r="1295" customFormat="false" ht="13" hidden="false" customHeight="false" outlineLevel="0" collapsed="false">
      <c r="D1295" s="0"/>
    </row>
    <row r="1296" customFormat="false" ht="13" hidden="false" customHeight="false" outlineLevel="0" collapsed="false">
      <c r="D1296" s="0"/>
    </row>
    <row r="1297" customFormat="false" ht="13" hidden="false" customHeight="false" outlineLevel="0" collapsed="false">
      <c r="D1297" s="0"/>
    </row>
    <row r="1298" customFormat="false" ht="13" hidden="false" customHeight="false" outlineLevel="0" collapsed="false">
      <c r="D1298" s="0"/>
    </row>
    <row r="1299" customFormat="false" ht="13" hidden="false" customHeight="false" outlineLevel="0" collapsed="false">
      <c r="D1299" s="0"/>
    </row>
    <row r="1300" customFormat="false" ht="13" hidden="false" customHeight="false" outlineLevel="0" collapsed="false">
      <c r="D1300" s="0"/>
    </row>
    <row r="1301" customFormat="false" ht="13" hidden="false" customHeight="false" outlineLevel="0" collapsed="false">
      <c r="D1301" s="0"/>
    </row>
    <row r="1302" customFormat="false" ht="13" hidden="false" customHeight="false" outlineLevel="0" collapsed="false">
      <c r="D1302" s="0"/>
    </row>
    <row r="1303" customFormat="false" ht="13" hidden="false" customHeight="false" outlineLevel="0" collapsed="false">
      <c r="D1303" s="0"/>
    </row>
    <row r="1304" customFormat="false" ht="13" hidden="false" customHeight="false" outlineLevel="0" collapsed="false">
      <c r="D1304" s="0"/>
    </row>
    <row r="1305" customFormat="false" ht="13" hidden="false" customHeight="false" outlineLevel="0" collapsed="false">
      <c r="D1305" s="0"/>
    </row>
    <row r="1306" customFormat="false" ht="13" hidden="false" customHeight="false" outlineLevel="0" collapsed="false">
      <c r="D1306" s="0"/>
    </row>
    <row r="1307" customFormat="false" ht="13" hidden="false" customHeight="false" outlineLevel="0" collapsed="false">
      <c r="D1307" s="0"/>
    </row>
    <row r="1308" customFormat="false" ht="13" hidden="false" customHeight="false" outlineLevel="0" collapsed="false">
      <c r="D1308" s="0"/>
    </row>
    <row r="1309" customFormat="false" ht="13" hidden="false" customHeight="false" outlineLevel="0" collapsed="false">
      <c r="D1309" s="0"/>
    </row>
    <row r="1310" customFormat="false" ht="13" hidden="false" customHeight="false" outlineLevel="0" collapsed="false">
      <c r="D1310" s="0"/>
    </row>
    <row r="1311" customFormat="false" ht="13" hidden="false" customHeight="false" outlineLevel="0" collapsed="false">
      <c r="D1311" s="0"/>
    </row>
    <row r="1312" customFormat="false" ht="13" hidden="false" customHeight="false" outlineLevel="0" collapsed="false">
      <c r="D1312" s="0"/>
    </row>
    <row r="1313" customFormat="false" ht="13" hidden="false" customHeight="false" outlineLevel="0" collapsed="false">
      <c r="D1313" s="0"/>
    </row>
    <row r="1314" customFormat="false" ht="13" hidden="false" customHeight="false" outlineLevel="0" collapsed="false">
      <c r="D1314" s="0"/>
    </row>
    <row r="1315" customFormat="false" ht="13" hidden="false" customHeight="false" outlineLevel="0" collapsed="false">
      <c r="D1315" s="0"/>
    </row>
    <row r="1316" customFormat="false" ht="13" hidden="false" customHeight="false" outlineLevel="0" collapsed="false">
      <c r="D1316" s="0"/>
    </row>
    <row r="1317" customFormat="false" ht="13" hidden="false" customHeight="false" outlineLevel="0" collapsed="false">
      <c r="D1317" s="0"/>
    </row>
    <row r="1318" customFormat="false" ht="13" hidden="false" customHeight="false" outlineLevel="0" collapsed="false">
      <c r="D1318" s="0"/>
    </row>
    <row r="1319" customFormat="false" ht="13" hidden="false" customHeight="false" outlineLevel="0" collapsed="false">
      <c r="D1319" s="0"/>
    </row>
    <row r="1320" customFormat="false" ht="13" hidden="false" customHeight="false" outlineLevel="0" collapsed="false">
      <c r="D1320" s="0"/>
    </row>
    <row r="1321" customFormat="false" ht="13" hidden="false" customHeight="false" outlineLevel="0" collapsed="false">
      <c r="D1321" s="0"/>
    </row>
    <row r="1322" customFormat="false" ht="13" hidden="false" customHeight="false" outlineLevel="0" collapsed="false">
      <c r="D1322" s="0"/>
    </row>
    <row r="1323" customFormat="false" ht="13" hidden="false" customHeight="false" outlineLevel="0" collapsed="false">
      <c r="D1323" s="0"/>
    </row>
    <row r="1324" customFormat="false" ht="13" hidden="false" customHeight="false" outlineLevel="0" collapsed="false">
      <c r="D1324" s="0"/>
    </row>
    <row r="1325" customFormat="false" ht="13" hidden="false" customHeight="false" outlineLevel="0" collapsed="false">
      <c r="D1325" s="0"/>
    </row>
    <row r="1326" customFormat="false" ht="13" hidden="false" customHeight="false" outlineLevel="0" collapsed="false">
      <c r="D1326" s="0"/>
    </row>
    <row r="1327" customFormat="false" ht="13" hidden="false" customHeight="false" outlineLevel="0" collapsed="false">
      <c r="D1327" s="0"/>
    </row>
    <row r="1328" customFormat="false" ht="13" hidden="false" customHeight="false" outlineLevel="0" collapsed="false">
      <c r="D1328" s="0"/>
    </row>
    <row r="1329" customFormat="false" ht="13" hidden="false" customHeight="false" outlineLevel="0" collapsed="false">
      <c r="D1329" s="0"/>
    </row>
    <row r="1330" customFormat="false" ht="13" hidden="false" customHeight="false" outlineLevel="0" collapsed="false">
      <c r="D1330" s="0"/>
    </row>
    <row r="1331" customFormat="false" ht="13" hidden="false" customHeight="false" outlineLevel="0" collapsed="false">
      <c r="D1331" s="0"/>
    </row>
    <row r="1332" customFormat="false" ht="13" hidden="false" customHeight="false" outlineLevel="0" collapsed="false">
      <c r="D1332" s="0"/>
    </row>
    <row r="1333" customFormat="false" ht="13" hidden="false" customHeight="false" outlineLevel="0" collapsed="false">
      <c r="D1333" s="0"/>
    </row>
    <row r="1334" customFormat="false" ht="13" hidden="false" customHeight="false" outlineLevel="0" collapsed="false">
      <c r="D1334" s="0"/>
    </row>
    <row r="1335" customFormat="false" ht="13" hidden="false" customHeight="false" outlineLevel="0" collapsed="false">
      <c r="D1335" s="0"/>
    </row>
    <row r="1336" customFormat="false" ht="13" hidden="false" customHeight="false" outlineLevel="0" collapsed="false">
      <c r="D1336" s="0"/>
    </row>
    <row r="1337" customFormat="false" ht="13" hidden="false" customHeight="false" outlineLevel="0" collapsed="false">
      <c r="D1337" s="0"/>
    </row>
    <row r="1338" customFormat="false" ht="13" hidden="false" customHeight="false" outlineLevel="0" collapsed="false">
      <c r="D1338" s="0"/>
    </row>
    <row r="1339" customFormat="false" ht="13" hidden="false" customHeight="false" outlineLevel="0" collapsed="false">
      <c r="D1339" s="0"/>
    </row>
    <row r="1340" customFormat="false" ht="13" hidden="false" customHeight="false" outlineLevel="0" collapsed="false">
      <c r="D1340" s="0"/>
    </row>
    <row r="1341" customFormat="false" ht="13" hidden="false" customHeight="false" outlineLevel="0" collapsed="false">
      <c r="D1341" s="0"/>
    </row>
    <row r="1342" customFormat="false" ht="13" hidden="false" customHeight="false" outlineLevel="0" collapsed="false">
      <c r="D1342" s="0"/>
    </row>
    <row r="1343" customFormat="false" ht="13" hidden="false" customHeight="false" outlineLevel="0" collapsed="false">
      <c r="D1343" s="0"/>
    </row>
    <row r="1344" customFormat="false" ht="13" hidden="false" customHeight="false" outlineLevel="0" collapsed="false">
      <c r="D1344" s="0"/>
    </row>
    <row r="1345" customFormat="false" ht="13" hidden="false" customHeight="false" outlineLevel="0" collapsed="false">
      <c r="D1345" s="0"/>
    </row>
    <row r="1346" customFormat="false" ht="13" hidden="false" customHeight="false" outlineLevel="0" collapsed="false">
      <c r="D1346" s="0"/>
    </row>
    <row r="1347" customFormat="false" ht="13" hidden="false" customHeight="false" outlineLevel="0" collapsed="false">
      <c r="D1347" s="0"/>
    </row>
    <row r="1348" customFormat="false" ht="13" hidden="false" customHeight="false" outlineLevel="0" collapsed="false">
      <c r="D1348" s="0"/>
    </row>
    <row r="1349" customFormat="false" ht="13" hidden="false" customHeight="false" outlineLevel="0" collapsed="false">
      <c r="D1349" s="0"/>
    </row>
    <row r="1350" customFormat="false" ht="13" hidden="false" customHeight="false" outlineLevel="0" collapsed="false">
      <c r="D1350" s="0"/>
    </row>
    <row r="1351" customFormat="false" ht="13" hidden="false" customHeight="false" outlineLevel="0" collapsed="false">
      <c r="D1351" s="0"/>
    </row>
    <row r="1352" customFormat="false" ht="13" hidden="false" customHeight="false" outlineLevel="0" collapsed="false">
      <c r="D1352" s="0"/>
    </row>
    <row r="1353" customFormat="false" ht="13" hidden="false" customHeight="false" outlineLevel="0" collapsed="false">
      <c r="D1353" s="0"/>
    </row>
    <row r="1354" customFormat="false" ht="13" hidden="false" customHeight="false" outlineLevel="0" collapsed="false">
      <c r="D1354" s="0"/>
    </row>
    <row r="1355" customFormat="false" ht="13" hidden="false" customHeight="false" outlineLevel="0" collapsed="false">
      <c r="D1355" s="0"/>
    </row>
    <row r="1356" customFormat="false" ht="13" hidden="false" customHeight="false" outlineLevel="0" collapsed="false">
      <c r="D1356" s="0"/>
    </row>
    <row r="1357" customFormat="false" ht="13" hidden="false" customHeight="false" outlineLevel="0" collapsed="false">
      <c r="D1357" s="0"/>
    </row>
    <row r="1358" customFormat="false" ht="13" hidden="false" customHeight="false" outlineLevel="0" collapsed="false">
      <c r="D1358" s="0"/>
    </row>
    <row r="1359" customFormat="false" ht="13" hidden="false" customHeight="false" outlineLevel="0" collapsed="false">
      <c r="D1359" s="0"/>
    </row>
    <row r="1360" customFormat="false" ht="13" hidden="false" customHeight="false" outlineLevel="0" collapsed="false">
      <c r="D1360" s="0"/>
    </row>
    <row r="1361" customFormat="false" ht="13" hidden="false" customHeight="false" outlineLevel="0" collapsed="false">
      <c r="D1361" s="0"/>
    </row>
    <row r="1362" customFormat="false" ht="13" hidden="false" customHeight="false" outlineLevel="0" collapsed="false">
      <c r="D1362" s="0"/>
    </row>
    <row r="1363" customFormat="false" ht="13" hidden="false" customHeight="false" outlineLevel="0" collapsed="false">
      <c r="D1363" s="0"/>
    </row>
    <row r="1364" customFormat="false" ht="13" hidden="false" customHeight="false" outlineLevel="0" collapsed="false">
      <c r="D1364" s="0"/>
    </row>
    <row r="1365" customFormat="false" ht="13" hidden="false" customHeight="false" outlineLevel="0" collapsed="false">
      <c r="D1365" s="0"/>
    </row>
    <row r="1366" customFormat="false" ht="13" hidden="false" customHeight="false" outlineLevel="0" collapsed="false">
      <c r="D1366" s="0"/>
    </row>
    <row r="1367" customFormat="false" ht="13" hidden="false" customHeight="false" outlineLevel="0" collapsed="false">
      <c r="D1367" s="0"/>
    </row>
    <row r="1368" customFormat="false" ht="13" hidden="false" customHeight="false" outlineLevel="0" collapsed="false">
      <c r="D1368" s="0"/>
    </row>
    <row r="1369" customFormat="false" ht="13" hidden="false" customHeight="false" outlineLevel="0" collapsed="false">
      <c r="D1369" s="0"/>
    </row>
    <row r="1370" customFormat="false" ht="13" hidden="false" customHeight="false" outlineLevel="0" collapsed="false">
      <c r="D1370" s="0"/>
    </row>
    <row r="1371" customFormat="false" ht="13" hidden="false" customHeight="false" outlineLevel="0" collapsed="false">
      <c r="D1371" s="0"/>
    </row>
    <row r="1372" customFormat="false" ht="13" hidden="false" customHeight="false" outlineLevel="0" collapsed="false">
      <c r="D1372" s="0"/>
    </row>
    <row r="1373" customFormat="false" ht="13" hidden="false" customHeight="false" outlineLevel="0" collapsed="false">
      <c r="D1373" s="0"/>
    </row>
    <row r="1374" customFormat="false" ht="13" hidden="false" customHeight="false" outlineLevel="0" collapsed="false">
      <c r="D1374" s="0"/>
    </row>
    <row r="1375" customFormat="false" ht="13" hidden="false" customHeight="false" outlineLevel="0" collapsed="false">
      <c r="D1375" s="0"/>
    </row>
    <row r="1376" customFormat="false" ht="13" hidden="false" customHeight="false" outlineLevel="0" collapsed="false">
      <c r="D1376" s="0"/>
    </row>
    <row r="1377" customFormat="false" ht="13" hidden="false" customHeight="false" outlineLevel="0" collapsed="false">
      <c r="D1377" s="0"/>
    </row>
    <row r="1378" customFormat="false" ht="13" hidden="false" customHeight="false" outlineLevel="0" collapsed="false">
      <c r="D1378" s="0"/>
    </row>
    <row r="1379" customFormat="false" ht="13" hidden="false" customHeight="false" outlineLevel="0" collapsed="false">
      <c r="D1379" s="0"/>
    </row>
    <row r="1380" customFormat="false" ht="13" hidden="false" customHeight="false" outlineLevel="0" collapsed="false">
      <c r="D1380" s="0"/>
    </row>
    <row r="1381" customFormat="false" ht="13" hidden="false" customHeight="false" outlineLevel="0" collapsed="false">
      <c r="D1381" s="0"/>
    </row>
    <row r="1382" customFormat="false" ht="13" hidden="false" customHeight="false" outlineLevel="0" collapsed="false">
      <c r="D1382" s="0"/>
    </row>
    <row r="1383" customFormat="false" ht="13" hidden="false" customHeight="false" outlineLevel="0" collapsed="false">
      <c r="D1383" s="0"/>
    </row>
    <row r="1384" customFormat="false" ht="13" hidden="false" customHeight="false" outlineLevel="0" collapsed="false">
      <c r="D1384" s="0"/>
    </row>
    <row r="1385" customFormat="false" ht="13" hidden="false" customHeight="false" outlineLevel="0" collapsed="false">
      <c r="D1385" s="0"/>
    </row>
    <row r="1386" customFormat="false" ht="13" hidden="false" customHeight="false" outlineLevel="0" collapsed="false">
      <c r="D1386" s="0"/>
    </row>
    <row r="1387" customFormat="false" ht="13" hidden="false" customHeight="false" outlineLevel="0" collapsed="false">
      <c r="D1387" s="0"/>
    </row>
    <row r="1388" customFormat="false" ht="13" hidden="false" customHeight="false" outlineLevel="0" collapsed="false">
      <c r="D1388" s="0"/>
    </row>
    <row r="1389" customFormat="false" ht="13" hidden="false" customHeight="false" outlineLevel="0" collapsed="false">
      <c r="D1389" s="0"/>
    </row>
    <row r="1390" customFormat="false" ht="13" hidden="false" customHeight="false" outlineLevel="0" collapsed="false">
      <c r="D1390" s="0"/>
    </row>
    <row r="1391" customFormat="false" ht="13" hidden="false" customHeight="false" outlineLevel="0" collapsed="false">
      <c r="D1391" s="0"/>
    </row>
    <row r="1392" customFormat="false" ht="13" hidden="false" customHeight="false" outlineLevel="0" collapsed="false">
      <c r="D1392" s="0"/>
    </row>
    <row r="1393" customFormat="false" ht="13" hidden="false" customHeight="false" outlineLevel="0" collapsed="false">
      <c r="D1393" s="0"/>
    </row>
    <row r="1394" customFormat="false" ht="13" hidden="false" customHeight="false" outlineLevel="0" collapsed="false">
      <c r="D1394" s="0"/>
    </row>
    <row r="1395" customFormat="false" ht="13" hidden="false" customHeight="false" outlineLevel="0" collapsed="false">
      <c r="D1395" s="0"/>
    </row>
    <row r="1396" customFormat="false" ht="13" hidden="false" customHeight="false" outlineLevel="0" collapsed="false">
      <c r="D1396" s="0"/>
    </row>
    <row r="1397" customFormat="false" ht="13" hidden="false" customHeight="false" outlineLevel="0" collapsed="false">
      <c r="D1397" s="0"/>
    </row>
    <row r="1398" customFormat="false" ht="13" hidden="false" customHeight="false" outlineLevel="0" collapsed="false">
      <c r="D1398" s="0"/>
    </row>
    <row r="1399" customFormat="false" ht="13" hidden="false" customHeight="false" outlineLevel="0" collapsed="false">
      <c r="D1399" s="0"/>
    </row>
    <row r="1400" customFormat="false" ht="13" hidden="false" customHeight="false" outlineLevel="0" collapsed="false">
      <c r="D1400" s="0"/>
    </row>
    <row r="1401" customFormat="false" ht="13" hidden="false" customHeight="false" outlineLevel="0" collapsed="false">
      <c r="D1401" s="0"/>
    </row>
    <row r="1402" customFormat="false" ht="13" hidden="false" customHeight="false" outlineLevel="0" collapsed="false">
      <c r="D1402" s="0"/>
    </row>
    <row r="1403" customFormat="false" ht="13" hidden="false" customHeight="false" outlineLevel="0" collapsed="false">
      <c r="D1403" s="0"/>
    </row>
    <row r="1404" customFormat="false" ht="13" hidden="false" customHeight="false" outlineLevel="0" collapsed="false">
      <c r="D1404" s="0"/>
    </row>
    <row r="1405" customFormat="false" ht="13" hidden="false" customHeight="false" outlineLevel="0" collapsed="false">
      <c r="D1405" s="0"/>
    </row>
    <row r="1406" customFormat="false" ht="13" hidden="false" customHeight="false" outlineLevel="0" collapsed="false">
      <c r="D1406" s="0"/>
    </row>
    <row r="1407" customFormat="false" ht="13" hidden="false" customHeight="false" outlineLevel="0" collapsed="false">
      <c r="D1407" s="0"/>
    </row>
    <row r="1408" customFormat="false" ht="13" hidden="false" customHeight="false" outlineLevel="0" collapsed="false">
      <c r="D1408" s="0"/>
    </row>
    <row r="1409" customFormat="false" ht="13" hidden="false" customHeight="false" outlineLevel="0" collapsed="false">
      <c r="D1409" s="0"/>
    </row>
    <row r="1410" customFormat="false" ht="13" hidden="false" customHeight="false" outlineLevel="0" collapsed="false">
      <c r="D1410" s="0"/>
    </row>
    <row r="1411" customFormat="false" ht="13" hidden="false" customHeight="false" outlineLevel="0" collapsed="false">
      <c r="D1411" s="0"/>
    </row>
    <row r="1412" customFormat="false" ht="13" hidden="false" customHeight="false" outlineLevel="0" collapsed="false">
      <c r="D1412" s="0"/>
    </row>
    <row r="1413" customFormat="false" ht="13" hidden="false" customHeight="false" outlineLevel="0" collapsed="false">
      <c r="D1413" s="0"/>
    </row>
    <row r="1414" customFormat="false" ht="13" hidden="false" customHeight="false" outlineLevel="0" collapsed="false">
      <c r="D1414" s="0"/>
    </row>
    <row r="1415" customFormat="false" ht="13" hidden="false" customHeight="false" outlineLevel="0" collapsed="false">
      <c r="D1415" s="0"/>
    </row>
    <row r="1416" customFormat="false" ht="13" hidden="false" customHeight="false" outlineLevel="0" collapsed="false">
      <c r="D1416" s="0"/>
    </row>
    <row r="1417" customFormat="false" ht="13" hidden="false" customHeight="false" outlineLevel="0" collapsed="false">
      <c r="D1417" s="0"/>
    </row>
    <row r="1418" customFormat="false" ht="13" hidden="false" customHeight="false" outlineLevel="0" collapsed="false">
      <c r="D1418" s="0"/>
    </row>
    <row r="1419" customFormat="false" ht="13" hidden="false" customHeight="false" outlineLevel="0" collapsed="false">
      <c r="D1419" s="0"/>
    </row>
    <row r="1420" customFormat="false" ht="13" hidden="false" customHeight="false" outlineLevel="0" collapsed="false">
      <c r="D1420" s="0"/>
    </row>
    <row r="1421" customFormat="false" ht="13" hidden="false" customHeight="false" outlineLevel="0" collapsed="false">
      <c r="D1421" s="0"/>
    </row>
    <row r="1422" customFormat="false" ht="13" hidden="false" customHeight="false" outlineLevel="0" collapsed="false">
      <c r="D1422" s="0"/>
    </row>
    <row r="1423" customFormat="false" ht="13" hidden="false" customHeight="false" outlineLevel="0" collapsed="false">
      <c r="D1423" s="0"/>
    </row>
    <row r="1424" customFormat="false" ht="13" hidden="false" customHeight="false" outlineLevel="0" collapsed="false">
      <c r="D1424" s="0"/>
    </row>
    <row r="1425" customFormat="false" ht="13" hidden="false" customHeight="false" outlineLevel="0" collapsed="false">
      <c r="D1425" s="0"/>
    </row>
    <row r="1426" customFormat="false" ht="13" hidden="false" customHeight="false" outlineLevel="0" collapsed="false">
      <c r="D1426" s="0"/>
    </row>
    <row r="1427" customFormat="false" ht="13" hidden="false" customHeight="false" outlineLevel="0" collapsed="false">
      <c r="D1427" s="0"/>
    </row>
    <row r="1428" customFormat="false" ht="13" hidden="false" customHeight="false" outlineLevel="0" collapsed="false">
      <c r="D1428" s="0"/>
    </row>
    <row r="1429" customFormat="false" ht="13" hidden="false" customHeight="false" outlineLevel="0" collapsed="false">
      <c r="D1429" s="0"/>
    </row>
    <row r="1430" customFormat="false" ht="13" hidden="false" customHeight="false" outlineLevel="0" collapsed="false">
      <c r="D1430" s="0"/>
    </row>
    <row r="1431" customFormat="false" ht="13" hidden="false" customHeight="false" outlineLevel="0" collapsed="false">
      <c r="D1431" s="0"/>
    </row>
    <row r="1432" customFormat="false" ht="13" hidden="false" customHeight="false" outlineLevel="0" collapsed="false">
      <c r="D1432" s="0"/>
    </row>
    <row r="1433" customFormat="false" ht="13" hidden="false" customHeight="false" outlineLevel="0" collapsed="false">
      <c r="D1433" s="0"/>
    </row>
    <row r="1434" customFormat="false" ht="13" hidden="false" customHeight="false" outlineLevel="0" collapsed="false">
      <c r="D1434" s="0"/>
    </row>
    <row r="1435" customFormat="false" ht="13" hidden="false" customHeight="false" outlineLevel="0" collapsed="false">
      <c r="D1435" s="0"/>
    </row>
    <row r="1436" customFormat="false" ht="13" hidden="false" customHeight="false" outlineLevel="0" collapsed="false">
      <c r="D1436" s="0"/>
    </row>
    <row r="1437" customFormat="false" ht="13" hidden="false" customHeight="false" outlineLevel="0" collapsed="false">
      <c r="D1437" s="0"/>
    </row>
    <row r="1438" customFormat="false" ht="13" hidden="false" customHeight="false" outlineLevel="0" collapsed="false">
      <c r="D1438" s="0"/>
    </row>
    <row r="1439" customFormat="false" ht="13" hidden="false" customHeight="false" outlineLevel="0" collapsed="false">
      <c r="D1439" s="0"/>
    </row>
    <row r="1440" customFormat="false" ht="13" hidden="false" customHeight="false" outlineLevel="0" collapsed="false">
      <c r="D1440" s="0"/>
    </row>
    <row r="1441" customFormat="false" ht="13" hidden="false" customHeight="false" outlineLevel="0" collapsed="false">
      <c r="D1441" s="0"/>
    </row>
    <row r="1442" customFormat="false" ht="13" hidden="false" customHeight="false" outlineLevel="0" collapsed="false">
      <c r="D1442" s="0"/>
    </row>
    <row r="1443" customFormat="false" ht="13" hidden="false" customHeight="false" outlineLevel="0" collapsed="false">
      <c r="D1443" s="0"/>
    </row>
    <row r="1444" customFormat="false" ht="13" hidden="false" customHeight="false" outlineLevel="0" collapsed="false">
      <c r="D1444" s="0"/>
    </row>
    <row r="1445" customFormat="false" ht="13" hidden="false" customHeight="false" outlineLevel="0" collapsed="false">
      <c r="D1445" s="0"/>
    </row>
    <row r="1446" customFormat="false" ht="13" hidden="false" customHeight="false" outlineLevel="0" collapsed="false">
      <c r="D1446" s="0"/>
    </row>
    <row r="1447" customFormat="false" ht="13" hidden="false" customHeight="false" outlineLevel="0" collapsed="false">
      <c r="D1447" s="0"/>
    </row>
    <row r="1448" customFormat="false" ht="13" hidden="false" customHeight="false" outlineLevel="0" collapsed="false">
      <c r="D1448" s="0"/>
    </row>
    <row r="1449" customFormat="false" ht="13" hidden="false" customHeight="false" outlineLevel="0" collapsed="false">
      <c r="D1449" s="0"/>
    </row>
    <row r="1450" customFormat="false" ht="13" hidden="false" customHeight="false" outlineLevel="0" collapsed="false">
      <c r="D1450" s="0"/>
    </row>
    <row r="1451" customFormat="false" ht="13" hidden="false" customHeight="false" outlineLevel="0" collapsed="false">
      <c r="D1451" s="0"/>
    </row>
    <row r="1452" customFormat="false" ht="13" hidden="false" customHeight="false" outlineLevel="0" collapsed="false">
      <c r="D1452" s="0"/>
    </row>
    <row r="1453" customFormat="false" ht="13" hidden="false" customHeight="false" outlineLevel="0" collapsed="false">
      <c r="D1453" s="0"/>
    </row>
    <row r="1454" customFormat="false" ht="13" hidden="false" customHeight="false" outlineLevel="0" collapsed="false">
      <c r="D1454" s="0"/>
    </row>
    <row r="1455" customFormat="false" ht="13" hidden="false" customHeight="false" outlineLevel="0" collapsed="false">
      <c r="D1455" s="0"/>
    </row>
    <row r="1456" customFormat="false" ht="13" hidden="false" customHeight="false" outlineLevel="0" collapsed="false">
      <c r="D1456" s="0"/>
    </row>
    <row r="1457" customFormat="false" ht="13" hidden="false" customHeight="false" outlineLevel="0" collapsed="false">
      <c r="D1457" s="0"/>
    </row>
    <row r="1458" customFormat="false" ht="13" hidden="false" customHeight="false" outlineLevel="0" collapsed="false">
      <c r="D1458" s="0"/>
    </row>
    <row r="1459" customFormat="false" ht="13" hidden="false" customHeight="false" outlineLevel="0" collapsed="false">
      <c r="D1459" s="0"/>
    </row>
    <row r="1460" customFormat="false" ht="13" hidden="false" customHeight="false" outlineLevel="0" collapsed="false">
      <c r="D1460" s="0"/>
    </row>
    <row r="1461" customFormat="false" ht="13" hidden="false" customHeight="false" outlineLevel="0" collapsed="false">
      <c r="D1461" s="0"/>
    </row>
    <row r="1462" customFormat="false" ht="13" hidden="false" customHeight="false" outlineLevel="0" collapsed="false">
      <c r="D1462" s="0"/>
    </row>
    <row r="1463" customFormat="false" ht="13" hidden="false" customHeight="false" outlineLevel="0" collapsed="false">
      <c r="D1463" s="0"/>
    </row>
    <row r="1464" customFormat="false" ht="13" hidden="false" customHeight="false" outlineLevel="0" collapsed="false">
      <c r="D1464" s="0"/>
    </row>
    <row r="1465" customFormat="false" ht="13" hidden="false" customHeight="false" outlineLevel="0" collapsed="false">
      <c r="D1465" s="0"/>
    </row>
    <row r="1466" customFormat="false" ht="13" hidden="false" customHeight="false" outlineLevel="0" collapsed="false">
      <c r="D1466" s="0"/>
    </row>
    <row r="1467" customFormat="false" ht="13" hidden="false" customHeight="false" outlineLevel="0" collapsed="false">
      <c r="D1467" s="0"/>
    </row>
    <row r="1468" customFormat="false" ht="13" hidden="false" customHeight="false" outlineLevel="0" collapsed="false">
      <c r="D1468" s="0"/>
    </row>
    <row r="1469" customFormat="false" ht="13" hidden="false" customHeight="false" outlineLevel="0" collapsed="false">
      <c r="D1469" s="0"/>
    </row>
    <row r="1470" customFormat="false" ht="13" hidden="false" customHeight="false" outlineLevel="0" collapsed="false">
      <c r="D1470" s="0"/>
    </row>
    <row r="1471" customFormat="false" ht="13" hidden="false" customHeight="false" outlineLevel="0" collapsed="false">
      <c r="D1471" s="0"/>
    </row>
    <row r="1472" customFormat="false" ht="13" hidden="false" customHeight="false" outlineLevel="0" collapsed="false">
      <c r="D1472" s="0"/>
    </row>
    <row r="1473" customFormat="false" ht="13" hidden="false" customHeight="false" outlineLevel="0" collapsed="false">
      <c r="D1473" s="0"/>
    </row>
    <row r="1474" customFormat="false" ht="13" hidden="false" customHeight="false" outlineLevel="0" collapsed="false">
      <c r="D1474" s="0"/>
    </row>
    <row r="1475" customFormat="false" ht="13" hidden="false" customHeight="false" outlineLevel="0" collapsed="false">
      <c r="D1475" s="0"/>
    </row>
    <row r="1476" customFormat="false" ht="13" hidden="false" customHeight="false" outlineLevel="0" collapsed="false">
      <c r="D1476" s="0"/>
    </row>
    <row r="1477" customFormat="false" ht="13" hidden="false" customHeight="false" outlineLevel="0" collapsed="false">
      <c r="D1477" s="0"/>
    </row>
    <row r="1478" customFormat="false" ht="13" hidden="false" customHeight="false" outlineLevel="0" collapsed="false">
      <c r="D1478" s="0"/>
    </row>
    <row r="1479" customFormat="false" ht="13" hidden="false" customHeight="false" outlineLevel="0" collapsed="false">
      <c r="D1479" s="0"/>
    </row>
    <row r="1480" customFormat="false" ht="13" hidden="false" customHeight="false" outlineLevel="0" collapsed="false">
      <c r="D1480" s="0"/>
    </row>
    <row r="1481" customFormat="false" ht="13" hidden="false" customHeight="false" outlineLevel="0" collapsed="false">
      <c r="D1481" s="0"/>
    </row>
    <row r="1482" customFormat="false" ht="13" hidden="false" customHeight="false" outlineLevel="0" collapsed="false">
      <c r="D1482" s="0"/>
    </row>
    <row r="1483" customFormat="false" ht="13" hidden="false" customHeight="false" outlineLevel="0" collapsed="false">
      <c r="D1483" s="0"/>
    </row>
    <row r="1484" customFormat="false" ht="13" hidden="false" customHeight="false" outlineLevel="0" collapsed="false">
      <c r="D1484" s="0"/>
    </row>
    <row r="1485" customFormat="false" ht="13" hidden="false" customHeight="false" outlineLevel="0" collapsed="false">
      <c r="D1485" s="0"/>
    </row>
    <row r="1486" customFormat="false" ht="13" hidden="false" customHeight="false" outlineLevel="0" collapsed="false">
      <c r="D1486" s="0"/>
    </row>
    <row r="1487" customFormat="false" ht="13" hidden="false" customHeight="false" outlineLevel="0" collapsed="false">
      <c r="D1487" s="0"/>
    </row>
    <row r="1488" customFormat="false" ht="13" hidden="false" customHeight="false" outlineLevel="0" collapsed="false">
      <c r="D1488" s="0"/>
    </row>
    <row r="1489" customFormat="false" ht="13" hidden="false" customHeight="false" outlineLevel="0" collapsed="false">
      <c r="D1489" s="0"/>
    </row>
    <row r="1490" customFormat="false" ht="13" hidden="false" customHeight="false" outlineLevel="0" collapsed="false">
      <c r="D1490" s="0"/>
    </row>
    <row r="1491" customFormat="false" ht="13" hidden="false" customHeight="false" outlineLevel="0" collapsed="false">
      <c r="D1491" s="0"/>
    </row>
    <row r="1492" customFormat="false" ht="13" hidden="false" customHeight="false" outlineLevel="0" collapsed="false">
      <c r="D1492" s="0"/>
    </row>
    <row r="1493" customFormat="false" ht="13" hidden="false" customHeight="false" outlineLevel="0" collapsed="false">
      <c r="D1493" s="0"/>
    </row>
    <row r="1494" customFormat="false" ht="13" hidden="false" customHeight="false" outlineLevel="0" collapsed="false">
      <c r="D1494" s="0"/>
    </row>
    <row r="1495" customFormat="false" ht="13" hidden="false" customHeight="false" outlineLevel="0" collapsed="false">
      <c r="D1495" s="0"/>
    </row>
    <row r="1496" customFormat="false" ht="13" hidden="false" customHeight="false" outlineLevel="0" collapsed="false">
      <c r="D1496" s="0"/>
    </row>
    <row r="1497" customFormat="false" ht="13" hidden="false" customHeight="false" outlineLevel="0" collapsed="false">
      <c r="D1497" s="0"/>
    </row>
    <row r="1498" customFormat="false" ht="13" hidden="false" customHeight="false" outlineLevel="0" collapsed="false">
      <c r="D1498" s="0"/>
    </row>
    <row r="1499" customFormat="false" ht="13" hidden="false" customHeight="false" outlineLevel="0" collapsed="false">
      <c r="D1499" s="0"/>
    </row>
    <row r="1500" customFormat="false" ht="13" hidden="false" customHeight="false" outlineLevel="0" collapsed="false">
      <c r="D1500" s="0"/>
    </row>
    <row r="1501" customFormat="false" ht="13" hidden="false" customHeight="false" outlineLevel="0" collapsed="false">
      <c r="D1501" s="0"/>
    </row>
    <row r="1502" customFormat="false" ht="13" hidden="false" customHeight="false" outlineLevel="0" collapsed="false">
      <c r="D1502" s="0"/>
    </row>
    <row r="1503" customFormat="false" ht="13" hidden="false" customHeight="false" outlineLevel="0" collapsed="false">
      <c r="D1503" s="0"/>
    </row>
    <row r="1504" customFormat="false" ht="13" hidden="false" customHeight="false" outlineLevel="0" collapsed="false">
      <c r="D1504" s="0"/>
    </row>
    <row r="1505" customFormat="false" ht="13" hidden="false" customHeight="false" outlineLevel="0" collapsed="false">
      <c r="D1505" s="0"/>
    </row>
    <row r="1506" customFormat="false" ht="13" hidden="false" customHeight="false" outlineLevel="0" collapsed="false">
      <c r="D1506" s="0"/>
    </row>
    <row r="1507" customFormat="false" ht="13" hidden="false" customHeight="false" outlineLevel="0" collapsed="false">
      <c r="D1507" s="0"/>
    </row>
    <row r="1508" customFormat="false" ht="13" hidden="false" customHeight="false" outlineLevel="0" collapsed="false">
      <c r="D1508" s="0"/>
    </row>
    <row r="1509" customFormat="false" ht="13" hidden="false" customHeight="false" outlineLevel="0" collapsed="false">
      <c r="D1509" s="0"/>
    </row>
    <row r="1510" customFormat="false" ht="13" hidden="false" customHeight="false" outlineLevel="0" collapsed="false">
      <c r="D1510" s="0"/>
    </row>
    <row r="1511" customFormat="false" ht="13" hidden="false" customHeight="false" outlineLevel="0" collapsed="false">
      <c r="D1511" s="0"/>
    </row>
    <row r="1512" customFormat="false" ht="13" hidden="false" customHeight="false" outlineLevel="0" collapsed="false">
      <c r="D1512" s="0"/>
    </row>
    <row r="1513" customFormat="false" ht="13" hidden="false" customHeight="false" outlineLevel="0" collapsed="false">
      <c r="D1513" s="0"/>
    </row>
    <row r="1514" customFormat="false" ht="13" hidden="false" customHeight="false" outlineLevel="0" collapsed="false">
      <c r="D1514" s="0"/>
    </row>
    <row r="1515" customFormat="false" ht="13" hidden="false" customHeight="false" outlineLevel="0" collapsed="false">
      <c r="D1515" s="0"/>
    </row>
    <row r="1516" customFormat="false" ht="13" hidden="false" customHeight="false" outlineLevel="0" collapsed="false">
      <c r="D1516" s="0"/>
    </row>
    <row r="1517" customFormat="false" ht="13" hidden="false" customHeight="false" outlineLevel="0" collapsed="false">
      <c r="D1517" s="0"/>
    </row>
    <row r="1518" customFormat="false" ht="13" hidden="false" customHeight="false" outlineLevel="0" collapsed="false">
      <c r="D1518" s="0"/>
    </row>
    <row r="1519" customFormat="false" ht="13" hidden="false" customHeight="false" outlineLevel="0" collapsed="false">
      <c r="D1519" s="0"/>
    </row>
    <row r="1520" customFormat="false" ht="13" hidden="false" customHeight="false" outlineLevel="0" collapsed="false">
      <c r="D1520" s="0"/>
    </row>
    <row r="1521" customFormat="false" ht="13" hidden="false" customHeight="false" outlineLevel="0" collapsed="false">
      <c r="D1521" s="0"/>
    </row>
    <row r="1522" customFormat="false" ht="13" hidden="false" customHeight="false" outlineLevel="0" collapsed="false">
      <c r="D1522" s="0"/>
    </row>
    <row r="1523" customFormat="false" ht="13" hidden="false" customHeight="false" outlineLevel="0" collapsed="false">
      <c r="D1523" s="0"/>
    </row>
    <row r="1524" customFormat="false" ht="13" hidden="false" customHeight="false" outlineLevel="0" collapsed="false">
      <c r="D1524" s="0"/>
    </row>
    <row r="1525" customFormat="false" ht="13" hidden="false" customHeight="false" outlineLevel="0" collapsed="false">
      <c r="D1525" s="0"/>
    </row>
    <row r="1526" customFormat="false" ht="13" hidden="false" customHeight="false" outlineLevel="0" collapsed="false">
      <c r="D1526" s="0"/>
    </row>
    <row r="1527" customFormat="false" ht="13" hidden="false" customHeight="false" outlineLevel="0" collapsed="false">
      <c r="D1527" s="0"/>
    </row>
    <row r="1528" customFormat="false" ht="13" hidden="false" customHeight="false" outlineLevel="0" collapsed="false">
      <c r="D1528" s="0"/>
    </row>
    <row r="1529" customFormat="false" ht="13" hidden="false" customHeight="false" outlineLevel="0" collapsed="false">
      <c r="D1529" s="0"/>
    </row>
    <row r="1530" customFormat="false" ht="13" hidden="false" customHeight="false" outlineLevel="0" collapsed="false">
      <c r="D1530" s="0"/>
    </row>
    <row r="1531" customFormat="false" ht="13" hidden="false" customHeight="false" outlineLevel="0" collapsed="false">
      <c r="D1531" s="0"/>
    </row>
    <row r="1532" customFormat="false" ht="13" hidden="false" customHeight="false" outlineLevel="0" collapsed="false">
      <c r="D1532" s="0"/>
    </row>
    <row r="1533" customFormat="false" ht="13" hidden="false" customHeight="false" outlineLevel="0" collapsed="false">
      <c r="D1533" s="0"/>
    </row>
    <row r="1534" customFormat="false" ht="13" hidden="false" customHeight="false" outlineLevel="0" collapsed="false">
      <c r="D1534" s="0"/>
    </row>
    <row r="1535" customFormat="false" ht="13" hidden="false" customHeight="false" outlineLevel="0" collapsed="false">
      <c r="D1535" s="0"/>
    </row>
    <row r="1536" customFormat="false" ht="13" hidden="false" customHeight="false" outlineLevel="0" collapsed="false">
      <c r="D1536" s="0"/>
    </row>
    <row r="1537" customFormat="false" ht="13" hidden="false" customHeight="false" outlineLevel="0" collapsed="false">
      <c r="D1537" s="0"/>
    </row>
    <row r="1538" customFormat="false" ht="13" hidden="false" customHeight="false" outlineLevel="0" collapsed="false">
      <c r="D1538" s="0"/>
    </row>
    <row r="1539" customFormat="false" ht="13" hidden="false" customHeight="false" outlineLevel="0" collapsed="false">
      <c r="D1539" s="0"/>
    </row>
    <row r="1540" customFormat="false" ht="13" hidden="false" customHeight="false" outlineLevel="0" collapsed="false">
      <c r="D1540" s="0"/>
    </row>
    <row r="1541" customFormat="false" ht="13" hidden="false" customHeight="false" outlineLevel="0" collapsed="false">
      <c r="D1541" s="0"/>
    </row>
    <row r="1542" customFormat="false" ht="13" hidden="false" customHeight="false" outlineLevel="0" collapsed="false">
      <c r="D1542" s="0"/>
    </row>
    <row r="1543" customFormat="false" ht="13" hidden="false" customHeight="false" outlineLevel="0" collapsed="false">
      <c r="D1543" s="0"/>
    </row>
    <row r="1544" customFormat="false" ht="13" hidden="false" customHeight="false" outlineLevel="0" collapsed="false">
      <c r="D1544" s="0"/>
    </row>
    <row r="1545" customFormat="false" ht="13" hidden="false" customHeight="false" outlineLevel="0" collapsed="false">
      <c r="D1545" s="0"/>
    </row>
    <row r="1546" customFormat="false" ht="13" hidden="false" customHeight="false" outlineLevel="0" collapsed="false">
      <c r="D1546" s="0"/>
    </row>
    <row r="1547" customFormat="false" ht="13" hidden="false" customHeight="false" outlineLevel="0" collapsed="false">
      <c r="D1547" s="0"/>
    </row>
    <row r="1548" customFormat="false" ht="13" hidden="false" customHeight="false" outlineLevel="0" collapsed="false">
      <c r="D1548" s="0"/>
    </row>
    <row r="1549" customFormat="false" ht="13" hidden="false" customHeight="false" outlineLevel="0" collapsed="false">
      <c r="D1549" s="0"/>
    </row>
    <row r="1550" customFormat="false" ht="13" hidden="false" customHeight="false" outlineLevel="0" collapsed="false">
      <c r="D1550" s="0"/>
    </row>
    <row r="1551" customFormat="false" ht="13" hidden="false" customHeight="false" outlineLevel="0" collapsed="false">
      <c r="D1551" s="0"/>
    </row>
    <row r="1552" customFormat="false" ht="13" hidden="false" customHeight="false" outlineLevel="0" collapsed="false">
      <c r="D1552" s="0"/>
    </row>
    <row r="1553" customFormat="false" ht="13" hidden="false" customHeight="false" outlineLevel="0" collapsed="false">
      <c r="D1553" s="0"/>
    </row>
    <row r="1554" customFormat="false" ht="13" hidden="false" customHeight="false" outlineLevel="0" collapsed="false">
      <c r="D1554" s="0"/>
    </row>
    <row r="1555" customFormat="false" ht="13" hidden="false" customHeight="false" outlineLevel="0" collapsed="false">
      <c r="D1555" s="0"/>
    </row>
    <row r="1556" customFormat="false" ht="13" hidden="false" customHeight="false" outlineLevel="0" collapsed="false">
      <c r="D1556" s="0"/>
    </row>
    <row r="1557" customFormat="false" ht="13" hidden="false" customHeight="false" outlineLevel="0" collapsed="false">
      <c r="D1557" s="0"/>
    </row>
    <row r="1558" customFormat="false" ht="13" hidden="false" customHeight="false" outlineLevel="0" collapsed="false">
      <c r="D1558" s="0"/>
    </row>
    <row r="1559" customFormat="false" ht="13" hidden="false" customHeight="false" outlineLevel="0" collapsed="false">
      <c r="D1559" s="0"/>
    </row>
    <row r="1560" customFormat="false" ht="13" hidden="false" customHeight="false" outlineLevel="0" collapsed="false">
      <c r="D1560" s="0"/>
    </row>
    <row r="1561" customFormat="false" ht="13" hidden="false" customHeight="false" outlineLevel="0" collapsed="false">
      <c r="D1561" s="0"/>
    </row>
    <row r="1562" customFormat="false" ht="13" hidden="false" customHeight="false" outlineLevel="0" collapsed="false">
      <c r="D1562" s="0"/>
    </row>
    <row r="1563" customFormat="false" ht="13" hidden="false" customHeight="false" outlineLevel="0" collapsed="false">
      <c r="D1563" s="0"/>
    </row>
    <row r="1564" customFormat="false" ht="13" hidden="false" customHeight="false" outlineLevel="0" collapsed="false">
      <c r="D1564" s="0"/>
    </row>
    <row r="1565" customFormat="false" ht="13" hidden="false" customHeight="false" outlineLevel="0" collapsed="false">
      <c r="D1565" s="0"/>
    </row>
    <row r="1566" customFormat="false" ht="13" hidden="false" customHeight="false" outlineLevel="0" collapsed="false">
      <c r="D1566" s="0"/>
    </row>
    <row r="1567" customFormat="false" ht="13" hidden="false" customHeight="false" outlineLevel="0" collapsed="false">
      <c r="D1567" s="0"/>
    </row>
    <row r="1568" customFormat="false" ht="13" hidden="false" customHeight="false" outlineLevel="0" collapsed="false">
      <c r="D1568" s="0"/>
    </row>
    <row r="1569" customFormat="false" ht="13" hidden="false" customHeight="false" outlineLevel="0" collapsed="false">
      <c r="D1569" s="0"/>
    </row>
    <row r="1570" customFormat="false" ht="13" hidden="false" customHeight="false" outlineLevel="0" collapsed="false">
      <c r="D1570" s="0"/>
    </row>
    <row r="1571" customFormat="false" ht="13" hidden="false" customHeight="false" outlineLevel="0" collapsed="false">
      <c r="D1571" s="0"/>
    </row>
    <row r="1572" customFormat="false" ht="13" hidden="false" customHeight="false" outlineLevel="0" collapsed="false">
      <c r="D1572" s="0"/>
    </row>
    <row r="1573" customFormat="false" ht="13" hidden="false" customHeight="false" outlineLevel="0" collapsed="false">
      <c r="D1573" s="0"/>
    </row>
    <row r="1574" customFormat="false" ht="13" hidden="false" customHeight="false" outlineLevel="0" collapsed="false">
      <c r="D1574" s="0"/>
    </row>
    <row r="1575" customFormat="false" ht="13" hidden="false" customHeight="false" outlineLevel="0" collapsed="false">
      <c r="D1575" s="0"/>
    </row>
    <row r="1576" customFormat="false" ht="13" hidden="false" customHeight="false" outlineLevel="0" collapsed="false">
      <c r="D1576" s="0"/>
    </row>
    <row r="1577" customFormat="false" ht="13" hidden="false" customHeight="false" outlineLevel="0" collapsed="false">
      <c r="D1577" s="0"/>
    </row>
    <row r="1578" customFormat="false" ht="13" hidden="false" customHeight="false" outlineLevel="0" collapsed="false">
      <c r="D1578" s="0"/>
    </row>
    <row r="1579" customFormat="false" ht="13" hidden="false" customHeight="false" outlineLevel="0" collapsed="false">
      <c r="D1579" s="0"/>
    </row>
    <row r="1580" customFormat="false" ht="13" hidden="false" customHeight="false" outlineLevel="0" collapsed="false">
      <c r="D1580" s="0"/>
    </row>
    <row r="1581" customFormat="false" ht="13" hidden="false" customHeight="false" outlineLevel="0" collapsed="false">
      <c r="D1581" s="0"/>
    </row>
    <row r="1582" customFormat="false" ht="13" hidden="false" customHeight="false" outlineLevel="0" collapsed="false">
      <c r="D1582" s="0"/>
    </row>
    <row r="1583" customFormat="false" ht="13" hidden="false" customHeight="false" outlineLevel="0" collapsed="false">
      <c r="D1583" s="0"/>
    </row>
    <row r="1584" customFormat="false" ht="13" hidden="false" customHeight="false" outlineLevel="0" collapsed="false">
      <c r="D1584" s="0"/>
    </row>
    <row r="1585" customFormat="false" ht="13" hidden="false" customHeight="false" outlineLevel="0" collapsed="false">
      <c r="D1585" s="0"/>
    </row>
    <row r="1586" customFormat="false" ht="13" hidden="false" customHeight="false" outlineLevel="0" collapsed="false">
      <c r="D1586" s="0"/>
    </row>
    <row r="1587" customFormat="false" ht="13" hidden="false" customHeight="false" outlineLevel="0" collapsed="false">
      <c r="D1587" s="0"/>
    </row>
    <row r="1588" customFormat="false" ht="13" hidden="false" customHeight="false" outlineLevel="0" collapsed="false">
      <c r="D1588" s="0"/>
    </row>
    <row r="1589" customFormat="false" ht="13" hidden="false" customHeight="false" outlineLevel="0" collapsed="false">
      <c r="D1589" s="0"/>
    </row>
    <row r="1590" customFormat="false" ht="13" hidden="false" customHeight="false" outlineLevel="0" collapsed="false">
      <c r="D1590" s="0"/>
    </row>
    <row r="1591" customFormat="false" ht="13" hidden="false" customHeight="false" outlineLevel="0" collapsed="false">
      <c r="D1591" s="0"/>
    </row>
    <row r="1592" customFormat="false" ht="13" hidden="false" customHeight="false" outlineLevel="0" collapsed="false">
      <c r="D1592" s="0"/>
    </row>
    <row r="1593" customFormat="false" ht="13" hidden="false" customHeight="false" outlineLevel="0" collapsed="false">
      <c r="D1593" s="0"/>
    </row>
    <row r="1594" customFormat="false" ht="13" hidden="false" customHeight="false" outlineLevel="0" collapsed="false">
      <c r="D1594" s="0"/>
    </row>
    <row r="1595" customFormat="false" ht="13" hidden="false" customHeight="false" outlineLevel="0" collapsed="false">
      <c r="D1595" s="0"/>
    </row>
    <row r="1596" customFormat="false" ht="13" hidden="false" customHeight="false" outlineLevel="0" collapsed="false">
      <c r="D1596" s="0"/>
    </row>
    <row r="1597" customFormat="false" ht="13" hidden="false" customHeight="false" outlineLevel="0" collapsed="false">
      <c r="D1597" s="0"/>
    </row>
    <row r="1598" customFormat="false" ht="13" hidden="false" customHeight="false" outlineLevel="0" collapsed="false">
      <c r="D1598" s="0"/>
    </row>
    <row r="1599" customFormat="false" ht="13" hidden="false" customHeight="false" outlineLevel="0" collapsed="false">
      <c r="D1599" s="0"/>
    </row>
    <row r="1600" customFormat="false" ht="13" hidden="false" customHeight="false" outlineLevel="0" collapsed="false">
      <c r="D1600" s="0"/>
    </row>
    <row r="1601" customFormat="false" ht="13" hidden="false" customHeight="false" outlineLevel="0" collapsed="false">
      <c r="D1601" s="0"/>
    </row>
    <row r="1602" customFormat="false" ht="13" hidden="false" customHeight="false" outlineLevel="0" collapsed="false">
      <c r="D1602" s="0"/>
    </row>
    <row r="1603" customFormat="false" ht="13" hidden="false" customHeight="false" outlineLevel="0" collapsed="false">
      <c r="D1603" s="0"/>
    </row>
    <row r="1604" customFormat="false" ht="13" hidden="false" customHeight="false" outlineLevel="0" collapsed="false">
      <c r="D1604" s="0"/>
    </row>
    <row r="1605" customFormat="false" ht="13" hidden="false" customHeight="false" outlineLevel="0" collapsed="false">
      <c r="D1605" s="0"/>
    </row>
    <row r="1606" customFormat="false" ht="13" hidden="false" customHeight="false" outlineLevel="0" collapsed="false">
      <c r="D1606" s="0"/>
    </row>
    <row r="1607" customFormat="false" ht="13" hidden="false" customHeight="false" outlineLevel="0" collapsed="false">
      <c r="D1607" s="0"/>
    </row>
    <row r="1608" customFormat="false" ht="13" hidden="false" customHeight="false" outlineLevel="0" collapsed="false">
      <c r="D1608" s="0"/>
    </row>
    <row r="1609" customFormat="false" ht="13" hidden="false" customHeight="false" outlineLevel="0" collapsed="false">
      <c r="D1609" s="0"/>
    </row>
    <row r="1610" customFormat="false" ht="13" hidden="false" customHeight="false" outlineLevel="0" collapsed="false">
      <c r="D1610" s="0"/>
    </row>
    <row r="1611" customFormat="false" ht="13" hidden="false" customHeight="false" outlineLevel="0" collapsed="false">
      <c r="D1611" s="0"/>
    </row>
    <row r="1612" customFormat="false" ht="13" hidden="false" customHeight="false" outlineLevel="0" collapsed="false">
      <c r="D1612" s="0"/>
    </row>
    <row r="1613" customFormat="false" ht="13" hidden="false" customHeight="false" outlineLevel="0" collapsed="false">
      <c r="D1613" s="0"/>
    </row>
    <row r="1614" customFormat="false" ht="13" hidden="false" customHeight="false" outlineLevel="0" collapsed="false">
      <c r="D1614" s="0"/>
    </row>
    <row r="1615" customFormat="false" ht="13" hidden="false" customHeight="false" outlineLevel="0" collapsed="false">
      <c r="D1615" s="0"/>
    </row>
    <row r="1616" customFormat="false" ht="13" hidden="false" customHeight="false" outlineLevel="0" collapsed="false">
      <c r="D1616" s="0"/>
    </row>
    <row r="1617" customFormat="false" ht="13" hidden="false" customHeight="false" outlineLevel="0" collapsed="false">
      <c r="D1617" s="0"/>
    </row>
    <row r="1618" customFormat="false" ht="13" hidden="false" customHeight="false" outlineLevel="0" collapsed="false">
      <c r="D1618" s="0"/>
    </row>
    <row r="1619" customFormat="false" ht="13" hidden="false" customHeight="false" outlineLevel="0" collapsed="false">
      <c r="D1619" s="0"/>
    </row>
    <row r="1620" customFormat="false" ht="13" hidden="false" customHeight="false" outlineLevel="0" collapsed="false">
      <c r="D1620" s="0"/>
    </row>
    <row r="1621" customFormat="false" ht="13" hidden="false" customHeight="false" outlineLevel="0" collapsed="false">
      <c r="D1621" s="0"/>
    </row>
    <row r="1622" customFormat="false" ht="13" hidden="false" customHeight="false" outlineLevel="0" collapsed="false">
      <c r="D1622" s="0"/>
    </row>
    <row r="1623" customFormat="false" ht="13" hidden="false" customHeight="false" outlineLevel="0" collapsed="false">
      <c r="D1623" s="0"/>
    </row>
    <row r="1624" customFormat="false" ht="13" hidden="false" customHeight="false" outlineLevel="0" collapsed="false">
      <c r="D1624" s="0"/>
    </row>
    <row r="1625" customFormat="false" ht="13" hidden="false" customHeight="false" outlineLevel="0" collapsed="false">
      <c r="D1625" s="0"/>
    </row>
    <row r="1626" customFormat="false" ht="13" hidden="false" customHeight="false" outlineLevel="0" collapsed="false">
      <c r="D1626" s="0"/>
    </row>
    <row r="1627" customFormat="false" ht="13" hidden="false" customHeight="false" outlineLevel="0" collapsed="false">
      <c r="D1627" s="0"/>
    </row>
    <row r="1628" customFormat="false" ht="13" hidden="false" customHeight="false" outlineLevel="0" collapsed="false">
      <c r="D1628" s="0"/>
    </row>
    <row r="1629" customFormat="false" ht="13" hidden="false" customHeight="false" outlineLevel="0" collapsed="false">
      <c r="D1629" s="0"/>
    </row>
    <row r="1630" customFormat="false" ht="13" hidden="false" customHeight="false" outlineLevel="0" collapsed="false">
      <c r="D1630" s="0"/>
    </row>
    <row r="1631" customFormat="false" ht="13" hidden="false" customHeight="false" outlineLevel="0" collapsed="false">
      <c r="D1631" s="0"/>
    </row>
    <row r="1632" customFormat="false" ht="13" hidden="false" customHeight="false" outlineLevel="0" collapsed="false">
      <c r="D1632" s="0"/>
    </row>
    <row r="1633" customFormat="false" ht="13" hidden="false" customHeight="false" outlineLevel="0" collapsed="false">
      <c r="D1633" s="0"/>
    </row>
    <row r="1634" customFormat="false" ht="13" hidden="false" customHeight="false" outlineLevel="0" collapsed="false">
      <c r="D1634" s="0"/>
    </row>
    <row r="1635" customFormat="false" ht="13" hidden="false" customHeight="false" outlineLevel="0" collapsed="false">
      <c r="D1635" s="0"/>
    </row>
    <row r="1636" customFormat="false" ht="13" hidden="false" customHeight="false" outlineLevel="0" collapsed="false">
      <c r="D1636" s="0"/>
    </row>
    <row r="1637" customFormat="false" ht="13" hidden="false" customHeight="false" outlineLevel="0" collapsed="false">
      <c r="D1637" s="0"/>
    </row>
    <row r="1638" customFormat="false" ht="13" hidden="false" customHeight="false" outlineLevel="0" collapsed="false">
      <c r="D1638" s="0"/>
    </row>
    <row r="1639" customFormat="false" ht="13" hidden="false" customHeight="false" outlineLevel="0" collapsed="false">
      <c r="D1639" s="0"/>
    </row>
    <row r="1640" customFormat="false" ht="13" hidden="false" customHeight="false" outlineLevel="0" collapsed="false">
      <c r="D1640" s="0"/>
    </row>
    <row r="1641" customFormat="false" ht="13" hidden="false" customHeight="false" outlineLevel="0" collapsed="false">
      <c r="D1641" s="0"/>
    </row>
    <row r="1642" customFormat="false" ht="13" hidden="false" customHeight="false" outlineLevel="0" collapsed="false">
      <c r="D1642" s="0"/>
    </row>
    <row r="1643" customFormat="false" ht="13" hidden="false" customHeight="false" outlineLevel="0" collapsed="false">
      <c r="D1643" s="0"/>
    </row>
    <row r="1644" customFormat="false" ht="13" hidden="false" customHeight="false" outlineLevel="0" collapsed="false">
      <c r="D1644" s="0"/>
    </row>
    <row r="1645" customFormat="false" ht="13" hidden="false" customHeight="false" outlineLevel="0" collapsed="false">
      <c r="D1645" s="0"/>
    </row>
    <row r="1646" customFormat="false" ht="13" hidden="false" customHeight="false" outlineLevel="0" collapsed="false">
      <c r="D1646" s="0"/>
    </row>
    <row r="1647" customFormat="false" ht="13" hidden="false" customHeight="false" outlineLevel="0" collapsed="false">
      <c r="D1647" s="0"/>
    </row>
    <row r="1648" customFormat="false" ht="13" hidden="false" customHeight="false" outlineLevel="0" collapsed="false">
      <c r="D1648" s="0"/>
    </row>
    <row r="1649" customFormat="false" ht="13" hidden="false" customHeight="false" outlineLevel="0" collapsed="false">
      <c r="D1649" s="0"/>
    </row>
    <row r="1650" customFormat="false" ht="13" hidden="false" customHeight="false" outlineLevel="0" collapsed="false">
      <c r="D1650" s="0"/>
    </row>
    <row r="1651" customFormat="false" ht="13" hidden="false" customHeight="false" outlineLevel="0" collapsed="false">
      <c r="D1651" s="0"/>
    </row>
    <row r="1652" customFormat="false" ht="13" hidden="false" customHeight="false" outlineLevel="0" collapsed="false">
      <c r="D1652" s="0"/>
    </row>
    <row r="1653" customFormat="false" ht="13" hidden="false" customHeight="false" outlineLevel="0" collapsed="false">
      <c r="D1653" s="0"/>
    </row>
    <row r="1654" customFormat="false" ht="13" hidden="false" customHeight="false" outlineLevel="0" collapsed="false">
      <c r="D1654" s="0"/>
    </row>
    <row r="1655" customFormat="false" ht="13" hidden="false" customHeight="false" outlineLevel="0" collapsed="false">
      <c r="D1655" s="0"/>
    </row>
    <row r="1656" customFormat="false" ht="13" hidden="false" customHeight="false" outlineLevel="0" collapsed="false">
      <c r="D1656" s="0"/>
    </row>
    <row r="1657" customFormat="false" ht="13" hidden="false" customHeight="false" outlineLevel="0" collapsed="false">
      <c r="D1657" s="0"/>
    </row>
    <row r="1658" customFormat="false" ht="13" hidden="false" customHeight="false" outlineLevel="0" collapsed="false">
      <c r="D1658" s="0"/>
    </row>
    <row r="1659" customFormat="false" ht="13" hidden="false" customHeight="false" outlineLevel="0" collapsed="false">
      <c r="D1659" s="0"/>
    </row>
    <row r="1660" customFormat="false" ht="13" hidden="false" customHeight="false" outlineLevel="0" collapsed="false">
      <c r="D1660" s="0"/>
    </row>
    <row r="1661" customFormat="false" ht="13" hidden="false" customHeight="false" outlineLevel="0" collapsed="false">
      <c r="D1661" s="0"/>
    </row>
    <row r="1662" customFormat="false" ht="13" hidden="false" customHeight="false" outlineLevel="0" collapsed="false">
      <c r="D1662" s="0"/>
    </row>
    <row r="1663" customFormat="false" ht="13" hidden="false" customHeight="false" outlineLevel="0" collapsed="false">
      <c r="D1663" s="0"/>
    </row>
    <row r="1664" customFormat="false" ht="13" hidden="false" customHeight="false" outlineLevel="0" collapsed="false">
      <c r="D1664" s="0"/>
    </row>
    <row r="1665" customFormat="false" ht="13" hidden="false" customHeight="false" outlineLevel="0" collapsed="false">
      <c r="D1665" s="0"/>
    </row>
    <row r="1666" customFormat="false" ht="13" hidden="false" customHeight="false" outlineLevel="0" collapsed="false">
      <c r="D1666" s="0"/>
    </row>
    <row r="1667" customFormat="false" ht="13" hidden="false" customHeight="false" outlineLevel="0" collapsed="false">
      <c r="D1667" s="0"/>
    </row>
    <row r="1668" customFormat="false" ht="13" hidden="false" customHeight="false" outlineLevel="0" collapsed="false">
      <c r="D1668" s="0"/>
    </row>
    <row r="1669" customFormat="false" ht="13" hidden="false" customHeight="false" outlineLevel="0" collapsed="false">
      <c r="D1669" s="0"/>
    </row>
    <row r="1670" customFormat="false" ht="13" hidden="false" customHeight="false" outlineLevel="0" collapsed="false">
      <c r="D1670" s="0"/>
    </row>
    <row r="1671" customFormat="false" ht="13" hidden="false" customHeight="false" outlineLevel="0" collapsed="false">
      <c r="D1671" s="0"/>
    </row>
    <row r="1672" customFormat="false" ht="13" hidden="false" customHeight="false" outlineLevel="0" collapsed="false">
      <c r="D1672" s="0"/>
    </row>
    <row r="1673" customFormat="false" ht="13" hidden="false" customHeight="false" outlineLevel="0" collapsed="false">
      <c r="D1673" s="0"/>
    </row>
    <row r="1674" customFormat="false" ht="13" hidden="false" customHeight="false" outlineLevel="0" collapsed="false">
      <c r="D1674" s="0"/>
    </row>
    <row r="1675" customFormat="false" ht="13" hidden="false" customHeight="false" outlineLevel="0" collapsed="false">
      <c r="D1675" s="0"/>
    </row>
    <row r="1676" customFormat="false" ht="13" hidden="false" customHeight="false" outlineLevel="0" collapsed="false">
      <c r="D1676" s="0"/>
    </row>
    <row r="1677" customFormat="false" ht="13" hidden="false" customHeight="false" outlineLevel="0" collapsed="false">
      <c r="D1677" s="0"/>
    </row>
    <row r="1678" customFormat="false" ht="13" hidden="false" customHeight="false" outlineLevel="0" collapsed="false">
      <c r="D1678" s="0"/>
    </row>
    <row r="1679" customFormat="false" ht="13" hidden="false" customHeight="false" outlineLevel="0" collapsed="false">
      <c r="D1679" s="0"/>
    </row>
    <row r="1680" customFormat="false" ht="13" hidden="false" customHeight="false" outlineLevel="0" collapsed="false">
      <c r="D1680" s="0"/>
    </row>
    <row r="1681" customFormat="false" ht="13" hidden="false" customHeight="false" outlineLevel="0" collapsed="false">
      <c r="D1681" s="0"/>
    </row>
    <row r="1682" customFormat="false" ht="13" hidden="false" customHeight="false" outlineLevel="0" collapsed="false">
      <c r="D1682" s="0"/>
    </row>
    <row r="1683" customFormat="false" ht="13" hidden="false" customHeight="false" outlineLevel="0" collapsed="false">
      <c r="D1683" s="0"/>
    </row>
    <row r="1684" customFormat="false" ht="13" hidden="false" customHeight="false" outlineLevel="0" collapsed="false">
      <c r="D1684" s="0"/>
    </row>
    <row r="1685" customFormat="false" ht="13" hidden="false" customHeight="false" outlineLevel="0" collapsed="false">
      <c r="D1685" s="0"/>
    </row>
    <row r="1686" customFormat="false" ht="13" hidden="false" customHeight="false" outlineLevel="0" collapsed="false">
      <c r="D1686" s="0"/>
    </row>
    <row r="1687" customFormat="false" ht="13" hidden="false" customHeight="false" outlineLevel="0" collapsed="false">
      <c r="D1687" s="0"/>
    </row>
    <row r="1688" customFormat="false" ht="13" hidden="false" customHeight="false" outlineLevel="0" collapsed="false">
      <c r="D1688" s="0"/>
    </row>
    <row r="1689" customFormat="false" ht="13" hidden="false" customHeight="false" outlineLevel="0" collapsed="false">
      <c r="D1689" s="0"/>
    </row>
    <row r="1690" customFormat="false" ht="13" hidden="false" customHeight="false" outlineLevel="0" collapsed="false">
      <c r="D1690" s="0"/>
    </row>
    <row r="1691" customFormat="false" ht="13" hidden="false" customHeight="false" outlineLevel="0" collapsed="false">
      <c r="D1691" s="0"/>
    </row>
    <row r="1692" customFormat="false" ht="13" hidden="false" customHeight="false" outlineLevel="0" collapsed="false">
      <c r="D1692" s="0"/>
    </row>
    <row r="1693" customFormat="false" ht="13" hidden="false" customHeight="false" outlineLevel="0" collapsed="false">
      <c r="D1693" s="0"/>
    </row>
    <row r="1694" customFormat="false" ht="13" hidden="false" customHeight="false" outlineLevel="0" collapsed="false">
      <c r="D1694" s="0"/>
    </row>
    <row r="1695" customFormat="false" ht="13" hidden="false" customHeight="false" outlineLevel="0" collapsed="false">
      <c r="D1695" s="0"/>
    </row>
    <row r="1696" customFormat="false" ht="13" hidden="false" customHeight="false" outlineLevel="0" collapsed="false">
      <c r="D1696" s="0"/>
    </row>
    <row r="1697" customFormat="false" ht="13" hidden="false" customHeight="false" outlineLevel="0" collapsed="false">
      <c r="D1697" s="0"/>
    </row>
    <row r="1698" customFormat="false" ht="13" hidden="false" customHeight="false" outlineLevel="0" collapsed="false">
      <c r="D1698" s="0"/>
    </row>
    <row r="1699" customFormat="false" ht="13" hidden="false" customHeight="false" outlineLevel="0" collapsed="false">
      <c r="D1699" s="0"/>
    </row>
    <row r="1700" customFormat="false" ht="13" hidden="false" customHeight="false" outlineLevel="0" collapsed="false">
      <c r="D1700" s="0"/>
    </row>
    <row r="1701" customFormat="false" ht="13" hidden="false" customHeight="false" outlineLevel="0" collapsed="false">
      <c r="D1701" s="0"/>
    </row>
    <row r="1702" customFormat="false" ht="13" hidden="false" customHeight="false" outlineLevel="0" collapsed="false">
      <c r="D1702" s="0"/>
    </row>
    <row r="1703" customFormat="false" ht="13" hidden="false" customHeight="false" outlineLevel="0" collapsed="false">
      <c r="D1703" s="0"/>
    </row>
    <row r="1704" customFormat="false" ht="13" hidden="false" customHeight="false" outlineLevel="0" collapsed="false">
      <c r="D1704" s="0"/>
    </row>
    <row r="1705" customFormat="false" ht="13" hidden="false" customHeight="false" outlineLevel="0" collapsed="false">
      <c r="D1705" s="0"/>
    </row>
    <row r="1706" customFormat="false" ht="13" hidden="false" customHeight="false" outlineLevel="0" collapsed="false">
      <c r="D1706" s="0"/>
    </row>
    <row r="1707" customFormat="false" ht="13" hidden="false" customHeight="false" outlineLevel="0" collapsed="false">
      <c r="D1707" s="0"/>
    </row>
    <row r="1708" customFormat="false" ht="13" hidden="false" customHeight="false" outlineLevel="0" collapsed="false">
      <c r="D1708" s="0"/>
    </row>
    <row r="1709" customFormat="false" ht="13" hidden="false" customHeight="false" outlineLevel="0" collapsed="false">
      <c r="D1709" s="0"/>
    </row>
    <row r="1710" customFormat="false" ht="13" hidden="false" customHeight="false" outlineLevel="0" collapsed="false">
      <c r="D1710" s="0"/>
    </row>
    <row r="1711" customFormat="false" ht="13" hidden="false" customHeight="false" outlineLevel="0" collapsed="false">
      <c r="D1711" s="0"/>
    </row>
    <row r="1712" customFormat="false" ht="13" hidden="false" customHeight="false" outlineLevel="0" collapsed="false">
      <c r="D1712" s="0"/>
    </row>
    <row r="1713" customFormat="false" ht="13" hidden="false" customHeight="false" outlineLevel="0" collapsed="false">
      <c r="D1713" s="0"/>
    </row>
    <row r="1714" customFormat="false" ht="13" hidden="false" customHeight="false" outlineLevel="0" collapsed="false">
      <c r="D1714" s="0"/>
    </row>
    <row r="1715" customFormat="false" ht="13" hidden="false" customHeight="false" outlineLevel="0" collapsed="false">
      <c r="D1715" s="0"/>
    </row>
    <row r="1716" customFormat="false" ht="13" hidden="false" customHeight="false" outlineLevel="0" collapsed="false">
      <c r="D1716" s="0"/>
    </row>
    <row r="1717" customFormat="false" ht="13" hidden="false" customHeight="false" outlineLevel="0" collapsed="false">
      <c r="D1717" s="0"/>
    </row>
    <row r="1718" customFormat="false" ht="13" hidden="false" customHeight="false" outlineLevel="0" collapsed="false">
      <c r="D1718" s="0"/>
    </row>
    <row r="1719" customFormat="false" ht="13" hidden="false" customHeight="false" outlineLevel="0" collapsed="false">
      <c r="D1719" s="0"/>
    </row>
    <row r="1720" customFormat="false" ht="13" hidden="false" customHeight="false" outlineLevel="0" collapsed="false">
      <c r="D1720" s="0"/>
    </row>
    <row r="1721" customFormat="false" ht="13" hidden="false" customHeight="false" outlineLevel="0" collapsed="false">
      <c r="D1721" s="0"/>
    </row>
    <row r="1722" customFormat="false" ht="13" hidden="false" customHeight="false" outlineLevel="0" collapsed="false">
      <c r="D1722" s="0"/>
    </row>
    <row r="1723" customFormat="false" ht="13" hidden="false" customHeight="false" outlineLevel="0" collapsed="false">
      <c r="D1723" s="0"/>
    </row>
    <row r="1724" customFormat="false" ht="13" hidden="false" customHeight="false" outlineLevel="0" collapsed="false">
      <c r="D1724" s="0"/>
    </row>
    <row r="1725" customFormat="false" ht="13" hidden="false" customHeight="false" outlineLevel="0" collapsed="false">
      <c r="D1725" s="0"/>
    </row>
    <row r="1726" customFormat="false" ht="13" hidden="false" customHeight="false" outlineLevel="0" collapsed="false">
      <c r="D1726" s="0"/>
    </row>
    <row r="1727" customFormat="false" ht="13" hidden="false" customHeight="false" outlineLevel="0" collapsed="false">
      <c r="D1727" s="0"/>
    </row>
    <row r="1728" customFormat="false" ht="13" hidden="false" customHeight="false" outlineLevel="0" collapsed="false">
      <c r="D1728" s="0"/>
    </row>
    <row r="1729" customFormat="false" ht="13" hidden="false" customHeight="false" outlineLevel="0" collapsed="false">
      <c r="D1729" s="0"/>
    </row>
    <row r="1730" customFormat="false" ht="13" hidden="false" customHeight="false" outlineLevel="0" collapsed="false">
      <c r="D1730" s="0"/>
    </row>
    <row r="1731" customFormat="false" ht="13" hidden="false" customHeight="false" outlineLevel="0" collapsed="false">
      <c r="D1731" s="0"/>
    </row>
    <row r="1732" customFormat="false" ht="13" hidden="false" customHeight="false" outlineLevel="0" collapsed="false">
      <c r="D1732" s="0"/>
    </row>
    <row r="1733" customFormat="false" ht="13" hidden="false" customHeight="false" outlineLevel="0" collapsed="false">
      <c r="D1733" s="0"/>
    </row>
    <row r="1734" customFormat="false" ht="13" hidden="false" customHeight="false" outlineLevel="0" collapsed="false">
      <c r="D1734" s="0"/>
    </row>
    <row r="1735" customFormat="false" ht="13" hidden="false" customHeight="false" outlineLevel="0" collapsed="false">
      <c r="D1735" s="0"/>
    </row>
    <row r="1736" customFormat="false" ht="13" hidden="false" customHeight="false" outlineLevel="0" collapsed="false">
      <c r="D1736" s="0"/>
    </row>
    <row r="1737" customFormat="false" ht="13" hidden="false" customHeight="false" outlineLevel="0" collapsed="false">
      <c r="D1737" s="0"/>
    </row>
    <row r="1738" customFormat="false" ht="13" hidden="false" customHeight="false" outlineLevel="0" collapsed="false">
      <c r="D1738" s="0"/>
    </row>
    <row r="1739" customFormat="false" ht="13" hidden="false" customHeight="false" outlineLevel="0" collapsed="false">
      <c r="D1739" s="0"/>
    </row>
    <row r="1740" customFormat="false" ht="13" hidden="false" customHeight="false" outlineLevel="0" collapsed="false">
      <c r="D1740" s="0"/>
    </row>
    <row r="1741" customFormat="false" ht="13" hidden="false" customHeight="false" outlineLevel="0" collapsed="false">
      <c r="D1741" s="0"/>
    </row>
    <row r="1742" customFormat="false" ht="13" hidden="false" customHeight="false" outlineLevel="0" collapsed="false">
      <c r="D1742" s="0"/>
    </row>
    <row r="1743" customFormat="false" ht="13" hidden="false" customHeight="false" outlineLevel="0" collapsed="false">
      <c r="D1743" s="0"/>
    </row>
    <row r="1744" customFormat="false" ht="13" hidden="false" customHeight="false" outlineLevel="0" collapsed="false">
      <c r="D1744" s="0"/>
    </row>
    <row r="1745" customFormat="false" ht="13" hidden="false" customHeight="false" outlineLevel="0" collapsed="false">
      <c r="D1745" s="0"/>
    </row>
    <row r="1746" customFormat="false" ht="13" hidden="false" customHeight="false" outlineLevel="0" collapsed="false">
      <c r="D1746" s="0"/>
    </row>
    <row r="1747" customFormat="false" ht="13" hidden="false" customHeight="false" outlineLevel="0" collapsed="false">
      <c r="D1747" s="0"/>
    </row>
    <row r="1748" customFormat="false" ht="13" hidden="false" customHeight="false" outlineLevel="0" collapsed="false">
      <c r="D1748" s="0"/>
    </row>
    <row r="1749" customFormat="false" ht="13" hidden="false" customHeight="false" outlineLevel="0" collapsed="false">
      <c r="D1749" s="0"/>
    </row>
    <row r="1750" customFormat="false" ht="13" hidden="false" customHeight="false" outlineLevel="0" collapsed="false">
      <c r="D1750" s="0"/>
    </row>
    <row r="1751" customFormat="false" ht="13" hidden="false" customHeight="false" outlineLevel="0" collapsed="false">
      <c r="D1751" s="0"/>
    </row>
    <row r="1752" customFormat="false" ht="13" hidden="false" customHeight="false" outlineLevel="0" collapsed="false">
      <c r="D1752" s="0"/>
    </row>
    <row r="1753" customFormat="false" ht="13" hidden="false" customHeight="false" outlineLevel="0" collapsed="false">
      <c r="D1753" s="0"/>
    </row>
    <row r="1754" customFormat="false" ht="13" hidden="false" customHeight="false" outlineLevel="0" collapsed="false">
      <c r="D1754" s="0"/>
    </row>
    <row r="1755" customFormat="false" ht="13" hidden="false" customHeight="false" outlineLevel="0" collapsed="false">
      <c r="D1755" s="0"/>
    </row>
    <row r="1756" customFormat="false" ht="13" hidden="false" customHeight="false" outlineLevel="0" collapsed="false">
      <c r="D1756" s="0"/>
    </row>
    <row r="1757" customFormat="false" ht="13" hidden="false" customHeight="false" outlineLevel="0" collapsed="false">
      <c r="D1757" s="0"/>
    </row>
    <row r="1758" customFormat="false" ht="13" hidden="false" customHeight="false" outlineLevel="0" collapsed="false">
      <c r="D1758" s="0"/>
    </row>
    <row r="1759" customFormat="false" ht="13" hidden="false" customHeight="false" outlineLevel="0" collapsed="false">
      <c r="D1759" s="0"/>
    </row>
    <row r="1760" customFormat="false" ht="13" hidden="false" customHeight="false" outlineLevel="0" collapsed="false">
      <c r="D1760" s="0"/>
    </row>
    <row r="1761" customFormat="false" ht="13" hidden="false" customHeight="false" outlineLevel="0" collapsed="false">
      <c r="D1761" s="0"/>
    </row>
    <row r="1762" customFormat="false" ht="13" hidden="false" customHeight="false" outlineLevel="0" collapsed="false">
      <c r="D1762" s="0"/>
    </row>
    <row r="1763" customFormat="false" ht="13" hidden="false" customHeight="false" outlineLevel="0" collapsed="false">
      <c r="D1763" s="0"/>
    </row>
    <row r="1764" customFormat="false" ht="13" hidden="false" customHeight="false" outlineLevel="0" collapsed="false">
      <c r="D1764" s="0"/>
    </row>
    <row r="1765" customFormat="false" ht="13" hidden="false" customHeight="false" outlineLevel="0" collapsed="false">
      <c r="D1765" s="0"/>
    </row>
    <row r="1766" customFormat="false" ht="13" hidden="false" customHeight="false" outlineLevel="0" collapsed="false">
      <c r="D1766" s="0"/>
    </row>
    <row r="1767" customFormat="false" ht="13" hidden="false" customHeight="false" outlineLevel="0" collapsed="false">
      <c r="D1767" s="0"/>
    </row>
    <row r="1768" customFormat="false" ht="13" hidden="false" customHeight="false" outlineLevel="0" collapsed="false">
      <c r="D1768" s="0"/>
    </row>
    <row r="1769" customFormat="false" ht="13" hidden="false" customHeight="false" outlineLevel="0" collapsed="false">
      <c r="D1769" s="0"/>
    </row>
    <row r="1770" customFormat="false" ht="13" hidden="false" customHeight="false" outlineLevel="0" collapsed="false">
      <c r="D1770" s="0"/>
    </row>
    <row r="1771" customFormat="false" ht="13" hidden="false" customHeight="false" outlineLevel="0" collapsed="false">
      <c r="D1771" s="0"/>
    </row>
    <row r="1772" customFormat="false" ht="13" hidden="false" customHeight="false" outlineLevel="0" collapsed="false">
      <c r="D1772" s="0"/>
    </row>
    <row r="1773" customFormat="false" ht="13" hidden="false" customHeight="false" outlineLevel="0" collapsed="false">
      <c r="D1773" s="0"/>
    </row>
    <row r="1774" customFormat="false" ht="13" hidden="false" customHeight="false" outlineLevel="0" collapsed="false">
      <c r="D1774" s="0"/>
    </row>
    <row r="1775" customFormat="false" ht="13" hidden="false" customHeight="false" outlineLevel="0" collapsed="false">
      <c r="D1775" s="0"/>
    </row>
    <row r="1776" customFormat="false" ht="13" hidden="false" customHeight="false" outlineLevel="0" collapsed="false">
      <c r="D1776" s="0"/>
    </row>
    <row r="1777" customFormat="false" ht="13" hidden="false" customHeight="false" outlineLevel="0" collapsed="false">
      <c r="D1777" s="0"/>
    </row>
    <row r="1778" customFormat="false" ht="13" hidden="false" customHeight="false" outlineLevel="0" collapsed="false">
      <c r="D1778" s="0"/>
    </row>
    <row r="1779" customFormat="false" ht="13" hidden="false" customHeight="false" outlineLevel="0" collapsed="false">
      <c r="D1779" s="0"/>
    </row>
    <row r="1780" customFormat="false" ht="13" hidden="false" customHeight="false" outlineLevel="0" collapsed="false">
      <c r="D1780" s="0"/>
    </row>
    <row r="1781" customFormat="false" ht="13" hidden="false" customHeight="false" outlineLevel="0" collapsed="false">
      <c r="D1781" s="0"/>
    </row>
    <row r="1782" customFormat="false" ht="13" hidden="false" customHeight="false" outlineLevel="0" collapsed="false">
      <c r="D1782" s="0"/>
    </row>
    <row r="1783" customFormat="false" ht="13" hidden="false" customHeight="false" outlineLevel="0" collapsed="false">
      <c r="D1783" s="0"/>
    </row>
    <row r="1784" customFormat="false" ht="13" hidden="false" customHeight="false" outlineLevel="0" collapsed="false">
      <c r="D1784" s="0"/>
    </row>
    <row r="1785" customFormat="false" ht="13" hidden="false" customHeight="false" outlineLevel="0" collapsed="false">
      <c r="D1785" s="0"/>
    </row>
    <row r="1786" customFormat="false" ht="13" hidden="false" customHeight="false" outlineLevel="0" collapsed="false">
      <c r="D1786" s="0"/>
    </row>
    <row r="1787" customFormat="false" ht="13" hidden="false" customHeight="false" outlineLevel="0" collapsed="false">
      <c r="D1787" s="0"/>
    </row>
    <row r="1788" customFormat="false" ht="13" hidden="false" customHeight="false" outlineLevel="0" collapsed="false">
      <c r="D1788" s="0"/>
    </row>
    <row r="1789" customFormat="false" ht="13" hidden="false" customHeight="false" outlineLevel="0" collapsed="false">
      <c r="D1789" s="0"/>
    </row>
    <row r="1790" customFormat="false" ht="13" hidden="false" customHeight="false" outlineLevel="0" collapsed="false">
      <c r="D1790" s="0"/>
    </row>
    <row r="1791" customFormat="false" ht="13" hidden="false" customHeight="false" outlineLevel="0" collapsed="false">
      <c r="D1791" s="0"/>
    </row>
    <row r="1792" customFormat="false" ht="13" hidden="false" customHeight="false" outlineLevel="0" collapsed="false">
      <c r="D1792" s="0"/>
    </row>
    <row r="1793" customFormat="false" ht="13" hidden="false" customHeight="false" outlineLevel="0" collapsed="false">
      <c r="D1793" s="0"/>
    </row>
    <row r="1794" customFormat="false" ht="13" hidden="false" customHeight="false" outlineLevel="0" collapsed="false">
      <c r="D1794" s="0"/>
    </row>
    <row r="1795" customFormat="false" ht="13" hidden="false" customHeight="false" outlineLevel="0" collapsed="false">
      <c r="D1795" s="0"/>
    </row>
    <row r="1796" customFormat="false" ht="13" hidden="false" customHeight="false" outlineLevel="0" collapsed="false">
      <c r="D1796" s="0"/>
    </row>
    <row r="1797" customFormat="false" ht="13" hidden="false" customHeight="false" outlineLevel="0" collapsed="false">
      <c r="D1797" s="0"/>
    </row>
    <row r="1798" customFormat="false" ht="13" hidden="false" customHeight="false" outlineLevel="0" collapsed="false">
      <c r="D1798" s="0"/>
    </row>
    <row r="1799" customFormat="false" ht="13" hidden="false" customHeight="false" outlineLevel="0" collapsed="false">
      <c r="D1799" s="0"/>
    </row>
    <row r="1800" customFormat="false" ht="13" hidden="false" customHeight="false" outlineLevel="0" collapsed="false">
      <c r="D1800" s="0"/>
    </row>
    <row r="1801" customFormat="false" ht="13" hidden="false" customHeight="false" outlineLevel="0" collapsed="false">
      <c r="D1801" s="0"/>
    </row>
    <row r="1802" customFormat="false" ht="13" hidden="false" customHeight="false" outlineLevel="0" collapsed="false">
      <c r="D1802" s="0"/>
    </row>
    <row r="1803" customFormat="false" ht="13" hidden="false" customHeight="false" outlineLevel="0" collapsed="false">
      <c r="D1803" s="0"/>
    </row>
    <row r="1804" customFormat="false" ht="13" hidden="false" customHeight="false" outlineLevel="0" collapsed="false">
      <c r="D1804" s="0"/>
    </row>
    <row r="1805" customFormat="false" ht="13" hidden="false" customHeight="false" outlineLevel="0" collapsed="false">
      <c r="D1805" s="0"/>
    </row>
    <row r="1806" customFormat="false" ht="13" hidden="false" customHeight="false" outlineLevel="0" collapsed="false">
      <c r="D1806" s="0"/>
    </row>
    <row r="1807" customFormat="false" ht="13" hidden="false" customHeight="false" outlineLevel="0" collapsed="false">
      <c r="D1807" s="0"/>
    </row>
    <row r="1808" customFormat="false" ht="13" hidden="false" customHeight="false" outlineLevel="0" collapsed="false">
      <c r="D1808" s="0"/>
    </row>
    <row r="1809" customFormat="false" ht="13" hidden="false" customHeight="false" outlineLevel="0" collapsed="false">
      <c r="D1809" s="0"/>
    </row>
    <row r="1810" customFormat="false" ht="13" hidden="false" customHeight="false" outlineLevel="0" collapsed="false">
      <c r="D1810" s="0"/>
    </row>
    <row r="1811" customFormat="false" ht="13" hidden="false" customHeight="false" outlineLevel="0" collapsed="false">
      <c r="D1811" s="0"/>
    </row>
    <row r="1812" customFormat="false" ht="13" hidden="false" customHeight="false" outlineLevel="0" collapsed="false">
      <c r="D1812" s="0"/>
    </row>
    <row r="1813" customFormat="false" ht="13" hidden="false" customHeight="false" outlineLevel="0" collapsed="false">
      <c r="D1813" s="0"/>
    </row>
    <row r="1814" customFormat="false" ht="13" hidden="false" customHeight="false" outlineLevel="0" collapsed="false">
      <c r="D1814" s="0"/>
    </row>
    <row r="1815" customFormat="false" ht="13" hidden="false" customHeight="false" outlineLevel="0" collapsed="false">
      <c r="D1815" s="0"/>
    </row>
    <row r="1816" customFormat="false" ht="13" hidden="false" customHeight="false" outlineLevel="0" collapsed="false">
      <c r="D1816" s="0"/>
    </row>
    <row r="1817" customFormat="false" ht="13" hidden="false" customHeight="false" outlineLevel="0" collapsed="false">
      <c r="D1817" s="0"/>
    </row>
    <row r="1818" customFormat="false" ht="13" hidden="false" customHeight="false" outlineLevel="0" collapsed="false">
      <c r="D1818" s="0"/>
    </row>
    <row r="1819" customFormat="false" ht="13" hidden="false" customHeight="false" outlineLevel="0" collapsed="false">
      <c r="D1819" s="0"/>
    </row>
    <row r="1820" customFormat="false" ht="13" hidden="false" customHeight="false" outlineLevel="0" collapsed="false">
      <c r="D1820" s="0"/>
    </row>
    <row r="1821" customFormat="false" ht="13" hidden="false" customHeight="false" outlineLevel="0" collapsed="false">
      <c r="D1821" s="0"/>
    </row>
    <row r="1822" customFormat="false" ht="13" hidden="false" customHeight="false" outlineLevel="0" collapsed="false">
      <c r="D1822" s="0"/>
    </row>
    <row r="1823" customFormat="false" ht="13" hidden="false" customHeight="false" outlineLevel="0" collapsed="false">
      <c r="D1823" s="0"/>
    </row>
    <row r="1824" customFormat="false" ht="13" hidden="false" customHeight="false" outlineLevel="0" collapsed="false">
      <c r="D1824" s="0"/>
    </row>
    <row r="1825" customFormat="false" ht="13" hidden="false" customHeight="false" outlineLevel="0" collapsed="false">
      <c r="D1825" s="0"/>
    </row>
    <row r="1826" customFormat="false" ht="13" hidden="false" customHeight="false" outlineLevel="0" collapsed="false">
      <c r="D1826" s="0"/>
    </row>
    <row r="1827" customFormat="false" ht="13" hidden="false" customHeight="false" outlineLevel="0" collapsed="false">
      <c r="D1827" s="0"/>
    </row>
    <row r="1828" customFormat="false" ht="13" hidden="false" customHeight="false" outlineLevel="0" collapsed="false">
      <c r="D1828" s="0"/>
    </row>
    <row r="1829" customFormat="false" ht="13" hidden="false" customHeight="false" outlineLevel="0" collapsed="false">
      <c r="D1829" s="0"/>
    </row>
    <row r="1830" customFormat="false" ht="13" hidden="false" customHeight="false" outlineLevel="0" collapsed="false">
      <c r="D1830" s="0"/>
    </row>
    <row r="1831" customFormat="false" ht="13" hidden="false" customHeight="false" outlineLevel="0" collapsed="false">
      <c r="D1831" s="0"/>
    </row>
    <row r="1832" customFormat="false" ht="13" hidden="false" customHeight="false" outlineLevel="0" collapsed="false">
      <c r="D1832" s="0"/>
    </row>
    <row r="1833" customFormat="false" ht="13" hidden="false" customHeight="false" outlineLevel="0" collapsed="false">
      <c r="D1833" s="0"/>
    </row>
    <row r="1834" customFormat="false" ht="13" hidden="false" customHeight="false" outlineLevel="0" collapsed="false">
      <c r="D1834" s="0"/>
    </row>
    <row r="1835" customFormat="false" ht="13" hidden="false" customHeight="false" outlineLevel="0" collapsed="false">
      <c r="D1835" s="0"/>
    </row>
    <row r="1836" customFormat="false" ht="13" hidden="false" customHeight="false" outlineLevel="0" collapsed="false">
      <c r="D1836" s="0"/>
    </row>
    <row r="1837" customFormat="false" ht="13" hidden="false" customHeight="false" outlineLevel="0" collapsed="false">
      <c r="D1837" s="0"/>
    </row>
    <row r="1838" customFormat="false" ht="13" hidden="false" customHeight="false" outlineLevel="0" collapsed="false">
      <c r="D1838" s="0"/>
    </row>
    <row r="1839" customFormat="false" ht="13" hidden="false" customHeight="false" outlineLevel="0" collapsed="false">
      <c r="D1839" s="0"/>
    </row>
    <row r="1840" customFormat="false" ht="13" hidden="false" customHeight="false" outlineLevel="0" collapsed="false">
      <c r="D1840" s="0"/>
    </row>
    <row r="1841" customFormat="false" ht="13" hidden="false" customHeight="false" outlineLevel="0" collapsed="false">
      <c r="D1841" s="0"/>
    </row>
    <row r="1842" customFormat="false" ht="13" hidden="false" customHeight="false" outlineLevel="0" collapsed="false">
      <c r="D1842" s="0"/>
    </row>
    <row r="1843" customFormat="false" ht="13" hidden="false" customHeight="false" outlineLevel="0" collapsed="false">
      <c r="D1843" s="0"/>
    </row>
    <row r="1844" customFormat="false" ht="13" hidden="false" customHeight="false" outlineLevel="0" collapsed="false">
      <c r="D1844" s="0"/>
    </row>
    <row r="1845" customFormat="false" ht="13" hidden="false" customHeight="false" outlineLevel="0" collapsed="false">
      <c r="D1845" s="0"/>
    </row>
    <row r="1846" customFormat="false" ht="13" hidden="false" customHeight="false" outlineLevel="0" collapsed="false">
      <c r="D1846" s="0"/>
    </row>
    <row r="1847" customFormat="false" ht="13" hidden="false" customHeight="false" outlineLevel="0" collapsed="false">
      <c r="D1847" s="0"/>
    </row>
    <row r="1848" customFormat="false" ht="13" hidden="false" customHeight="false" outlineLevel="0" collapsed="false">
      <c r="D1848" s="0"/>
    </row>
    <row r="1849" customFormat="false" ht="13" hidden="false" customHeight="false" outlineLevel="0" collapsed="false">
      <c r="D1849" s="0"/>
    </row>
    <row r="1850" customFormat="false" ht="13" hidden="false" customHeight="false" outlineLevel="0" collapsed="false">
      <c r="D1850" s="0"/>
    </row>
    <row r="1851" customFormat="false" ht="13" hidden="false" customHeight="false" outlineLevel="0" collapsed="false">
      <c r="D1851" s="0"/>
    </row>
    <row r="1852" customFormat="false" ht="13" hidden="false" customHeight="false" outlineLevel="0" collapsed="false">
      <c r="D1852" s="0"/>
    </row>
    <row r="1853" customFormat="false" ht="13" hidden="false" customHeight="false" outlineLevel="0" collapsed="false">
      <c r="D1853" s="0"/>
    </row>
    <row r="1854" customFormat="false" ht="13" hidden="false" customHeight="false" outlineLevel="0" collapsed="false">
      <c r="D1854" s="0"/>
    </row>
    <row r="1855" customFormat="false" ht="13" hidden="false" customHeight="false" outlineLevel="0" collapsed="false">
      <c r="D1855" s="0"/>
    </row>
    <row r="1856" customFormat="false" ht="13" hidden="false" customHeight="false" outlineLevel="0" collapsed="false">
      <c r="D1856" s="0"/>
    </row>
    <row r="1857" customFormat="false" ht="13" hidden="false" customHeight="false" outlineLevel="0" collapsed="false">
      <c r="D1857" s="0"/>
    </row>
    <row r="1858" customFormat="false" ht="13" hidden="false" customHeight="false" outlineLevel="0" collapsed="false">
      <c r="D1858" s="0"/>
    </row>
    <row r="1859" customFormat="false" ht="13" hidden="false" customHeight="false" outlineLevel="0" collapsed="false">
      <c r="D1859" s="0"/>
    </row>
    <row r="1860" customFormat="false" ht="13" hidden="false" customHeight="false" outlineLevel="0" collapsed="false">
      <c r="D1860" s="0"/>
    </row>
    <row r="1861" customFormat="false" ht="13" hidden="false" customHeight="false" outlineLevel="0" collapsed="false">
      <c r="D1861" s="0"/>
    </row>
    <row r="1862" customFormat="false" ht="13" hidden="false" customHeight="false" outlineLevel="0" collapsed="false">
      <c r="D1862" s="0"/>
    </row>
    <row r="1863" customFormat="false" ht="13" hidden="false" customHeight="false" outlineLevel="0" collapsed="false">
      <c r="D1863" s="0"/>
    </row>
    <row r="1864" customFormat="false" ht="13" hidden="false" customHeight="false" outlineLevel="0" collapsed="false">
      <c r="D1864" s="0"/>
    </row>
    <row r="1865" customFormat="false" ht="13" hidden="false" customHeight="false" outlineLevel="0" collapsed="false">
      <c r="D1865" s="0"/>
    </row>
    <row r="1866" customFormat="false" ht="13" hidden="false" customHeight="false" outlineLevel="0" collapsed="false">
      <c r="D1866" s="0"/>
    </row>
    <row r="1867" customFormat="false" ht="13" hidden="false" customHeight="false" outlineLevel="0" collapsed="false">
      <c r="D1867" s="0"/>
    </row>
    <row r="1868" customFormat="false" ht="13" hidden="false" customHeight="false" outlineLevel="0" collapsed="false">
      <c r="D1868" s="0"/>
    </row>
    <row r="1869" customFormat="false" ht="13" hidden="false" customHeight="false" outlineLevel="0" collapsed="false">
      <c r="D1869" s="0"/>
    </row>
    <row r="1870" customFormat="false" ht="13" hidden="false" customHeight="false" outlineLevel="0" collapsed="false">
      <c r="D1870" s="0"/>
    </row>
    <row r="1871" customFormat="false" ht="13" hidden="false" customHeight="false" outlineLevel="0" collapsed="false">
      <c r="D1871" s="0"/>
    </row>
    <row r="1872" customFormat="false" ht="13" hidden="false" customHeight="false" outlineLevel="0" collapsed="false">
      <c r="D1872" s="0"/>
    </row>
    <row r="1873" customFormat="false" ht="13" hidden="false" customHeight="false" outlineLevel="0" collapsed="false">
      <c r="D1873" s="0"/>
    </row>
    <row r="1874" customFormat="false" ht="13" hidden="false" customHeight="false" outlineLevel="0" collapsed="false">
      <c r="D1874" s="0"/>
    </row>
    <row r="1875" customFormat="false" ht="13" hidden="false" customHeight="false" outlineLevel="0" collapsed="false">
      <c r="D1875" s="0"/>
    </row>
    <row r="1876" customFormat="false" ht="13" hidden="false" customHeight="false" outlineLevel="0" collapsed="false">
      <c r="D1876" s="0"/>
    </row>
    <row r="1877" customFormat="false" ht="13" hidden="false" customHeight="false" outlineLevel="0" collapsed="false">
      <c r="D1877" s="0"/>
    </row>
    <row r="1878" customFormat="false" ht="13" hidden="false" customHeight="false" outlineLevel="0" collapsed="false">
      <c r="D1878" s="0"/>
    </row>
    <row r="1879" customFormat="false" ht="13" hidden="false" customHeight="false" outlineLevel="0" collapsed="false">
      <c r="D1879" s="0"/>
    </row>
    <row r="1880" customFormat="false" ht="13" hidden="false" customHeight="false" outlineLevel="0" collapsed="false">
      <c r="D1880" s="0"/>
    </row>
    <row r="1881" customFormat="false" ht="13" hidden="false" customHeight="false" outlineLevel="0" collapsed="false">
      <c r="D1881" s="0"/>
    </row>
    <row r="1882" customFormat="false" ht="13" hidden="false" customHeight="false" outlineLevel="0" collapsed="false">
      <c r="D1882" s="0"/>
    </row>
    <row r="1883" customFormat="false" ht="13" hidden="false" customHeight="false" outlineLevel="0" collapsed="false">
      <c r="D1883" s="0"/>
    </row>
    <row r="1884" customFormat="false" ht="13" hidden="false" customHeight="false" outlineLevel="0" collapsed="false">
      <c r="D1884" s="0"/>
    </row>
    <row r="1885" customFormat="false" ht="13" hidden="false" customHeight="false" outlineLevel="0" collapsed="false">
      <c r="D1885" s="0"/>
    </row>
    <row r="1886" customFormat="false" ht="13" hidden="false" customHeight="false" outlineLevel="0" collapsed="false">
      <c r="D1886" s="0"/>
    </row>
    <row r="1887" customFormat="false" ht="13" hidden="false" customHeight="false" outlineLevel="0" collapsed="false">
      <c r="D1887" s="0"/>
    </row>
    <row r="1888" customFormat="false" ht="13" hidden="false" customHeight="false" outlineLevel="0" collapsed="false">
      <c r="D1888" s="0"/>
    </row>
    <row r="1889" customFormat="false" ht="13" hidden="false" customHeight="false" outlineLevel="0" collapsed="false">
      <c r="D1889" s="0"/>
    </row>
    <row r="1890" customFormat="false" ht="13" hidden="false" customHeight="false" outlineLevel="0" collapsed="false">
      <c r="D1890" s="0"/>
    </row>
    <row r="1891" customFormat="false" ht="13" hidden="false" customHeight="false" outlineLevel="0" collapsed="false">
      <c r="D1891" s="0"/>
    </row>
    <row r="1892" customFormat="false" ht="13" hidden="false" customHeight="false" outlineLevel="0" collapsed="false">
      <c r="D1892" s="0"/>
    </row>
    <row r="1893" customFormat="false" ht="13" hidden="false" customHeight="false" outlineLevel="0" collapsed="false">
      <c r="D1893" s="0"/>
    </row>
    <row r="1894" customFormat="false" ht="13" hidden="false" customHeight="false" outlineLevel="0" collapsed="false">
      <c r="D1894" s="0"/>
    </row>
    <row r="1895" customFormat="false" ht="13" hidden="false" customHeight="false" outlineLevel="0" collapsed="false">
      <c r="D1895" s="0"/>
    </row>
    <row r="1896" customFormat="false" ht="13" hidden="false" customHeight="false" outlineLevel="0" collapsed="false">
      <c r="D1896" s="0"/>
    </row>
    <row r="1897" customFormat="false" ht="13" hidden="false" customHeight="false" outlineLevel="0" collapsed="false">
      <c r="D1897" s="0"/>
    </row>
    <row r="1898" customFormat="false" ht="13" hidden="false" customHeight="false" outlineLevel="0" collapsed="false">
      <c r="D1898" s="0"/>
    </row>
    <row r="1899" customFormat="false" ht="13" hidden="false" customHeight="false" outlineLevel="0" collapsed="false">
      <c r="D1899" s="0"/>
    </row>
    <row r="1900" customFormat="false" ht="13" hidden="false" customHeight="false" outlineLevel="0" collapsed="false">
      <c r="D1900" s="0"/>
    </row>
    <row r="1901" customFormat="false" ht="13" hidden="false" customHeight="false" outlineLevel="0" collapsed="false">
      <c r="D1901" s="0"/>
    </row>
    <row r="1902" customFormat="false" ht="13" hidden="false" customHeight="false" outlineLevel="0" collapsed="false">
      <c r="D1902" s="0"/>
    </row>
    <row r="1903" customFormat="false" ht="13" hidden="false" customHeight="false" outlineLevel="0" collapsed="false">
      <c r="D1903" s="0"/>
    </row>
    <row r="1904" customFormat="false" ht="13" hidden="false" customHeight="false" outlineLevel="0" collapsed="false">
      <c r="D1904" s="0"/>
    </row>
    <row r="1905" customFormat="false" ht="13" hidden="false" customHeight="false" outlineLevel="0" collapsed="false">
      <c r="D1905" s="0"/>
    </row>
    <row r="1906" customFormat="false" ht="13" hidden="false" customHeight="false" outlineLevel="0" collapsed="false">
      <c r="D1906" s="0"/>
    </row>
    <row r="1907" customFormat="false" ht="13" hidden="false" customHeight="false" outlineLevel="0" collapsed="false">
      <c r="D1907" s="0"/>
    </row>
    <row r="1908" customFormat="false" ht="13" hidden="false" customHeight="false" outlineLevel="0" collapsed="false">
      <c r="D1908" s="0"/>
    </row>
    <row r="1909" customFormat="false" ht="13" hidden="false" customHeight="false" outlineLevel="0" collapsed="false">
      <c r="D1909" s="0"/>
    </row>
    <row r="1910" customFormat="false" ht="13" hidden="false" customHeight="false" outlineLevel="0" collapsed="false">
      <c r="D1910" s="0"/>
    </row>
    <row r="1911" customFormat="false" ht="13" hidden="false" customHeight="false" outlineLevel="0" collapsed="false">
      <c r="D1911" s="0"/>
    </row>
    <row r="1912" customFormat="false" ht="13" hidden="false" customHeight="false" outlineLevel="0" collapsed="false">
      <c r="D1912" s="0"/>
    </row>
    <row r="1913" customFormat="false" ht="13" hidden="false" customHeight="false" outlineLevel="0" collapsed="false">
      <c r="D1913" s="0"/>
    </row>
    <row r="1914" customFormat="false" ht="13" hidden="false" customHeight="false" outlineLevel="0" collapsed="false">
      <c r="D1914" s="0"/>
    </row>
    <row r="1915" customFormat="false" ht="13" hidden="false" customHeight="false" outlineLevel="0" collapsed="false">
      <c r="D1915" s="0"/>
    </row>
    <row r="1916" customFormat="false" ht="13" hidden="false" customHeight="false" outlineLevel="0" collapsed="false">
      <c r="D1916" s="0"/>
    </row>
    <row r="1917" customFormat="false" ht="13" hidden="false" customHeight="false" outlineLevel="0" collapsed="false">
      <c r="D1917" s="0"/>
    </row>
    <row r="1918" customFormat="false" ht="13" hidden="false" customHeight="false" outlineLevel="0" collapsed="false">
      <c r="D1918" s="0"/>
    </row>
    <row r="1919" customFormat="false" ht="13" hidden="false" customHeight="false" outlineLevel="0" collapsed="false">
      <c r="D1919" s="0"/>
    </row>
    <row r="1920" customFormat="false" ht="13" hidden="false" customHeight="false" outlineLevel="0" collapsed="false">
      <c r="D1920" s="0"/>
    </row>
    <row r="1921" customFormat="false" ht="13" hidden="false" customHeight="false" outlineLevel="0" collapsed="false">
      <c r="D1921" s="0"/>
    </row>
    <row r="1922" customFormat="false" ht="13" hidden="false" customHeight="false" outlineLevel="0" collapsed="false">
      <c r="D1922" s="0"/>
    </row>
    <row r="1923" customFormat="false" ht="13" hidden="false" customHeight="false" outlineLevel="0" collapsed="false">
      <c r="D1923" s="0"/>
    </row>
    <row r="1924" customFormat="false" ht="13" hidden="false" customHeight="false" outlineLevel="0" collapsed="false">
      <c r="D1924" s="0"/>
    </row>
    <row r="1925" customFormat="false" ht="13" hidden="false" customHeight="false" outlineLevel="0" collapsed="false">
      <c r="D1925" s="0"/>
    </row>
    <row r="1926" customFormat="false" ht="13" hidden="false" customHeight="false" outlineLevel="0" collapsed="false">
      <c r="D1926" s="0"/>
    </row>
    <row r="1927" customFormat="false" ht="13" hidden="false" customHeight="false" outlineLevel="0" collapsed="false">
      <c r="D1927" s="0"/>
    </row>
    <row r="1928" customFormat="false" ht="13" hidden="false" customHeight="false" outlineLevel="0" collapsed="false">
      <c r="D1928" s="0"/>
    </row>
    <row r="1929" customFormat="false" ht="13" hidden="false" customHeight="false" outlineLevel="0" collapsed="false">
      <c r="D1929" s="0"/>
    </row>
    <row r="1930" customFormat="false" ht="13" hidden="false" customHeight="false" outlineLevel="0" collapsed="false">
      <c r="D1930" s="0"/>
    </row>
    <row r="1931" customFormat="false" ht="13" hidden="false" customHeight="false" outlineLevel="0" collapsed="false">
      <c r="D1931" s="0"/>
    </row>
    <row r="1932" customFormat="false" ht="13" hidden="false" customHeight="false" outlineLevel="0" collapsed="false">
      <c r="D1932" s="0"/>
    </row>
    <row r="1933" customFormat="false" ht="13" hidden="false" customHeight="false" outlineLevel="0" collapsed="false">
      <c r="D1933" s="0"/>
    </row>
    <row r="1934" customFormat="false" ht="13" hidden="false" customHeight="false" outlineLevel="0" collapsed="false">
      <c r="D1934" s="0"/>
    </row>
    <row r="1935" customFormat="false" ht="13" hidden="false" customHeight="false" outlineLevel="0" collapsed="false">
      <c r="D1935" s="0"/>
    </row>
    <row r="1936" customFormat="false" ht="13" hidden="false" customHeight="false" outlineLevel="0" collapsed="false">
      <c r="D1936" s="0"/>
    </row>
    <row r="1937" customFormat="false" ht="13" hidden="false" customHeight="false" outlineLevel="0" collapsed="false">
      <c r="D1937" s="0"/>
    </row>
    <row r="1938" customFormat="false" ht="13" hidden="false" customHeight="false" outlineLevel="0" collapsed="false">
      <c r="D1938" s="0"/>
    </row>
    <row r="1939" customFormat="false" ht="13" hidden="false" customHeight="false" outlineLevel="0" collapsed="false">
      <c r="D1939" s="0"/>
    </row>
    <row r="1940" customFormat="false" ht="13" hidden="false" customHeight="false" outlineLevel="0" collapsed="false">
      <c r="D1940" s="0"/>
    </row>
    <row r="1941" customFormat="false" ht="13" hidden="false" customHeight="false" outlineLevel="0" collapsed="false">
      <c r="D1941" s="0"/>
    </row>
    <row r="1942" customFormat="false" ht="13" hidden="false" customHeight="false" outlineLevel="0" collapsed="false">
      <c r="D1942" s="0"/>
    </row>
    <row r="1943" customFormat="false" ht="13" hidden="false" customHeight="false" outlineLevel="0" collapsed="false">
      <c r="D1943" s="0"/>
    </row>
    <row r="1944" customFormat="false" ht="13" hidden="false" customHeight="false" outlineLevel="0" collapsed="false">
      <c r="D1944" s="0"/>
    </row>
    <row r="1945" customFormat="false" ht="13" hidden="false" customHeight="false" outlineLevel="0" collapsed="false">
      <c r="D1945" s="0"/>
    </row>
    <row r="1946" customFormat="false" ht="13" hidden="false" customHeight="false" outlineLevel="0" collapsed="false">
      <c r="D1946" s="0"/>
    </row>
    <row r="1947" customFormat="false" ht="13" hidden="false" customHeight="false" outlineLevel="0" collapsed="false">
      <c r="D1947" s="0"/>
    </row>
    <row r="1948" customFormat="false" ht="13" hidden="false" customHeight="false" outlineLevel="0" collapsed="false">
      <c r="D1948" s="0"/>
    </row>
    <row r="1949" customFormat="false" ht="13" hidden="false" customHeight="false" outlineLevel="0" collapsed="false">
      <c r="D1949" s="0"/>
    </row>
    <row r="1950" customFormat="false" ht="13" hidden="false" customHeight="false" outlineLevel="0" collapsed="false">
      <c r="D1950" s="0"/>
    </row>
    <row r="1951" customFormat="false" ht="13" hidden="false" customHeight="false" outlineLevel="0" collapsed="false">
      <c r="D1951" s="0"/>
    </row>
    <row r="1952" customFormat="false" ht="13" hidden="false" customHeight="false" outlineLevel="0" collapsed="false">
      <c r="D1952" s="0"/>
    </row>
    <row r="1953" customFormat="false" ht="13" hidden="false" customHeight="false" outlineLevel="0" collapsed="false">
      <c r="D1953" s="0"/>
    </row>
    <row r="1954" customFormat="false" ht="13" hidden="false" customHeight="false" outlineLevel="0" collapsed="false">
      <c r="D1954" s="0"/>
    </row>
    <row r="1955" customFormat="false" ht="13" hidden="false" customHeight="false" outlineLevel="0" collapsed="false">
      <c r="D1955" s="0"/>
    </row>
    <row r="1956" customFormat="false" ht="13" hidden="false" customHeight="false" outlineLevel="0" collapsed="false">
      <c r="D1956" s="0"/>
    </row>
    <row r="1957" customFormat="false" ht="13" hidden="false" customHeight="false" outlineLevel="0" collapsed="false">
      <c r="D1957" s="0"/>
    </row>
    <row r="1958" customFormat="false" ht="13" hidden="false" customHeight="false" outlineLevel="0" collapsed="false">
      <c r="D1958" s="0"/>
    </row>
    <row r="1959" customFormat="false" ht="13" hidden="false" customHeight="false" outlineLevel="0" collapsed="false">
      <c r="D1959" s="0"/>
    </row>
    <row r="1960" customFormat="false" ht="13" hidden="false" customHeight="false" outlineLevel="0" collapsed="false">
      <c r="D1960" s="0"/>
    </row>
    <row r="1961" customFormat="false" ht="13" hidden="false" customHeight="false" outlineLevel="0" collapsed="false">
      <c r="D1961" s="0"/>
    </row>
    <row r="1962" customFormat="false" ht="13" hidden="false" customHeight="false" outlineLevel="0" collapsed="false">
      <c r="D1962" s="0"/>
    </row>
    <row r="1963" customFormat="false" ht="13" hidden="false" customHeight="false" outlineLevel="0" collapsed="false">
      <c r="D1963" s="0"/>
    </row>
    <row r="1964" customFormat="false" ht="13" hidden="false" customHeight="false" outlineLevel="0" collapsed="false">
      <c r="D1964" s="0"/>
    </row>
    <row r="1965" customFormat="false" ht="13" hidden="false" customHeight="false" outlineLevel="0" collapsed="false">
      <c r="D1965" s="0"/>
    </row>
    <row r="1966" customFormat="false" ht="13" hidden="false" customHeight="false" outlineLevel="0" collapsed="false">
      <c r="D1966" s="0"/>
    </row>
    <row r="1967" customFormat="false" ht="13" hidden="false" customHeight="false" outlineLevel="0" collapsed="false">
      <c r="D1967" s="0"/>
    </row>
    <row r="1968" customFormat="false" ht="13" hidden="false" customHeight="false" outlineLevel="0" collapsed="false">
      <c r="D1968" s="0"/>
    </row>
    <row r="1969" customFormat="false" ht="13" hidden="false" customHeight="false" outlineLevel="0" collapsed="false">
      <c r="D1969" s="0"/>
    </row>
    <row r="1970" customFormat="false" ht="13" hidden="false" customHeight="false" outlineLevel="0" collapsed="false">
      <c r="D1970" s="0"/>
    </row>
    <row r="1971" customFormat="false" ht="13" hidden="false" customHeight="false" outlineLevel="0" collapsed="false">
      <c r="D1971" s="0"/>
    </row>
    <row r="1972" customFormat="false" ht="13" hidden="false" customHeight="false" outlineLevel="0" collapsed="false">
      <c r="D1972" s="0"/>
    </row>
    <row r="1973" customFormat="false" ht="13" hidden="false" customHeight="false" outlineLevel="0" collapsed="false">
      <c r="D1973" s="0"/>
    </row>
    <row r="1974" customFormat="false" ht="13" hidden="false" customHeight="false" outlineLevel="0" collapsed="false">
      <c r="D1974" s="0"/>
    </row>
    <row r="1975" customFormat="false" ht="13" hidden="false" customHeight="false" outlineLevel="0" collapsed="false">
      <c r="D1975" s="0"/>
    </row>
    <row r="1976" customFormat="false" ht="13" hidden="false" customHeight="false" outlineLevel="0" collapsed="false">
      <c r="D1976" s="0"/>
    </row>
    <row r="1977" customFormat="false" ht="13" hidden="false" customHeight="false" outlineLevel="0" collapsed="false">
      <c r="D1977" s="0"/>
    </row>
    <row r="1978" customFormat="false" ht="13" hidden="false" customHeight="false" outlineLevel="0" collapsed="false">
      <c r="D1978" s="0"/>
    </row>
    <row r="1979" customFormat="false" ht="13" hidden="false" customHeight="false" outlineLevel="0" collapsed="false">
      <c r="D1979" s="0"/>
    </row>
    <row r="1980" customFormat="false" ht="13" hidden="false" customHeight="false" outlineLevel="0" collapsed="false">
      <c r="D1980" s="0"/>
    </row>
    <row r="1981" customFormat="false" ht="13" hidden="false" customHeight="false" outlineLevel="0" collapsed="false">
      <c r="D1981" s="0"/>
    </row>
    <row r="1982" customFormat="false" ht="13" hidden="false" customHeight="false" outlineLevel="0" collapsed="false">
      <c r="D1982" s="0"/>
    </row>
    <row r="1983" customFormat="false" ht="13" hidden="false" customHeight="false" outlineLevel="0" collapsed="false">
      <c r="D1983" s="0"/>
    </row>
    <row r="1984" customFormat="false" ht="13" hidden="false" customHeight="false" outlineLevel="0" collapsed="false">
      <c r="D1984" s="0"/>
    </row>
    <row r="1985" customFormat="false" ht="13" hidden="false" customHeight="false" outlineLevel="0" collapsed="false">
      <c r="D1985" s="0"/>
    </row>
    <row r="1986" customFormat="false" ht="13" hidden="false" customHeight="false" outlineLevel="0" collapsed="false">
      <c r="D1986" s="0"/>
    </row>
    <row r="1987" customFormat="false" ht="13" hidden="false" customHeight="false" outlineLevel="0" collapsed="false">
      <c r="D1987" s="0"/>
    </row>
    <row r="1988" customFormat="false" ht="13" hidden="false" customHeight="false" outlineLevel="0" collapsed="false">
      <c r="D1988" s="0"/>
    </row>
    <row r="1989" customFormat="false" ht="13" hidden="false" customHeight="false" outlineLevel="0" collapsed="false">
      <c r="D1989" s="0"/>
    </row>
    <row r="1990" customFormat="false" ht="13" hidden="false" customHeight="false" outlineLevel="0" collapsed="false">
      <c r="D1990" s="0"/>
    </row>
    <row r="1991" customFormat="false" ht="13" hidden="false" customHeight="false" outlineLevel="0" collapsed="false">
      <c r="D1991" s="0"/>
    </row>
    <row r="1992" customFormat="false" ht="13" hidden="false" customHeight="false" outlineLevel="0" collapsed="false">
      <c r="D1992" s="0"/>
    </row>
    <row r="1993" customFormat="false" ht="13" hidden="false" customHeight="false" outlineLevel="0" collapsed="false">
      <c r="D1993" s="0"/>
    </row>
    <row r="1994" customFormat="false" ht="13" hidden="false" customHeight="false" outlineLevel="0" collapsed="false">
      <c r="D1994" s="0"/>
    </row>
    <row r="1995" customFormat="false" ht="13" hidden="false" customHeight="false" outlineLevel="0" collapsed="false">
      <c r="D1995" s="0"/>
    </row>
    <row r="1996" customFormat="false" ht="13" hidden="false" customHeight="false" outlineLevel="0" collapsed="false">
      <c r="D1996" s="0"/>
    </row>
    <row r="1997" customFormat="false" ht="13" hidden="false" customHeight="false" outlineLevel="0" collapsed="false">
      <c r="D1997" s="0"/>
    </row>
    <row r="1998" customFormat="false" ht="13" hidden="false" customHeight="false" outlineLevel="0" collapsed="false">
      <c r="D1998" s="0"/>
    </row>
    <row r="1999" customFormat="false" ht="13" hidden="false" customHeight="false" outlineLevel="0" collapsed="false">
      <c r="D1999" s="0"/>
    </row>
    <row r="2000" customFormat="false" ht="13" hidden="false" customHeight="false" outlineLevel="0" collapsed="false">
      <c r="D2000" s="0"/>
    </row>
    <row r="2001" customFormat="false" ht="13" hidden="false" customHeight="false" outlineLevel="0" collapsed="false">
      <c r="D2001" s="0"/>
    </row>
    <row r="2002" customFormat="false" ht="13" hidden="false" customHeight="false" outlineLevel="0" collapsed="false">
      <c r="D2002" s="0"/>
    </row>
    <row r="2003" customFormat="false" ht="13" hidden="false" customHeight="false" outlineLevel="0" collapsed="false">
      <c r="D2003" s="0"/>
    </row>
    <row r="2004" customFormat="false" ht="13" hidden="false" customHeight="false" outlineLevel="0" collapsed="false">
      <c r="D2004" s="0"/>
    </row>
    <row r="2005" customFormat="false" ht="13" hidden="false" customHeight="false" outlineLevel="0" collapsed="false">
      <c r="D2005" s="0"/>
    </row>
    <row r="2006" customFormat="false" ht="13" hidden="false" customHeight="false" outlineLevel="0" collapsed="false">
      <c r="D2006" s="0"/>
    </row>
    <row r="2007" customFormat="false" ht="13" hidden="false" customHeight="false" outlineLevel="0" collapsed="false">
      <c r="D2007" s="0"/>
    </row>
    <row r="2008" customFormat="false" ht="13" hidden="false" customHeight="false" outlineLevel="0" collapsed="false">
      <c r="D2008" s="0"/>
    </row>
    <row r="2009" customFormat="false" ht="13" hidden="false" customHeight="false" outlineLevel="0" collapsed="false">
      <c r="D2009" s="0"/>
    </row>
    <row r="2010" customFormat="false" ht="13" hidden="false" customHeight="false" outlineLevel="0" collapsed="false">
      <c r="D2010" s="0"/>
    </row>
    <row r="2011" customFormat="false" ht="13" hidden="false" customHeight="false" outlineLevel="0" collapsed="false">
      <c r="D2011" s="0"/>
    </row>
    <row r="2012" customFormat="false" ht="13" hidden="false" customHeight="false" outlineLevel="0" collapsed="false">
      <c r="D2012" s="0"/>
    </row>
    <row r="2013" customFormat="false" ht="13" hidden="false" customHeight="false" outlineLevel="0" collapsed="false">
      <c r="D2013" s="0"/>
    </row>
    <row r="2014" customFormat="false" ht="13" hidden="false" customHeight="false" outlineLevel="0" collapsed="false">
      <c r="D2014" s="0"/>
    </row>
    <row r="2015" customFormat="false" ht="13" hidden="false" customHeight="false" outlineLevel="0" collapsed="false">
      <c r="D2015" s="0"/>
    </row>
    <row r="2016" customFormat="false" ht="13" hidden="false" customHeight="false" outlineLevel="0" collapsed="false">
      <c r="D2016" s="0"/>
    </row>
    <row r="2017" customFormat="false" ht="13" hidden="false" customHeight="false" outlineLevel="0" collapsed="false">
      <c r="D2017" s="0"/>
    </row>
    <row r="2018" customFormat="false" ht="13" hidden="false" customHeight="false" outlineLevel="0" collapsed="false">
      <c r="D2018" s="0"/>
    </row>
    <row r="2019" customFormat="false" ht="13" hidden="false" customHeight="false" outlineLevel="0" collapsed="false">
      <c r="D2019" s="0"/>
    </row>
    <row r="2020" customFormat="false" ht="13" hidden="false" customHeight="false" outlineLevel="0" collapsed="false">
      <c r="D2020" s="0"/>
    </row>
    <row r="2021" customFormat="false" ht="13" hidden="false" customHeight="false" outlineLevel="0" collapsed="false">
      <c r="D2021" s="0"/>
    </row>
    <row r="2022" customFormat="false" ht="13" hidden="false" customHeight="false" outlineLevel="0" collapsed="false">
      <c r="D2022" s="0"/>
    </row>
    <row r="2023" customFormat="false" ht="13" hidden="false" customHeight="false" outlineLevel="0" collapsed="false">
      <c r="D2023" s="0"/>
    </row>
    <row r="2024" customFormat="false" ht="13" hidden="false" customHeight="false" outlineLevel="0" collapsed="false">
      <c r="D2024" s="0"/>
    </row>
    <row r="2025" customFormat="false" ht="13" hidden="false" customHeight="false" outlineLevel="0" collapsed="false">
      <c r="D2025" s="0"/>
    </row>
    <row r="2026" customFormat="false" ht="13" hidden="false" customHeight="false" outlineLevel="0" collapsed="false">
      <c r="D2026" s="0"/>
    </row>
    <row r="2027" customFormat="false" ht="13" hidden="false" customHeight="false" outlineLevel="0" collapsed="false">
      <c r="D2027" s="0"/>
    </row>
    <row r="2028" customFormat="false" ht="13" hidden="false" customHeight="false" outlineLevel="0" collapsed="false">
      <c r="D2028" s="0"/>
    </row>
    <row r="2029" customFormat="false" ht="13" hidden="false" customHeight="false" outlineLevel="0" collapsed="false">
      <c r="D2029" s="0"/>
    </row>
    <row r="2030" customFormat="false" ht="13" hidden="false" customHeight="false" outlineLevel="0" collapsed="false">
      <c r="D2030" s="0"/>
    </row>
    <row r="2031" customFormat="false" ht="13" hidden="false" customHeight="false" outlineLevel="0" collapsed="false">
      <c r="D2031" s="0"/>
    </row>
    <row r="2032" customFormat="false" ht="13" hidden="false" customHeight="false" outlineLevel="0" collapsed="false">
      <c r="D2032" s="0"/>
    </row>
    <row r="2033" customFormat="false" ht="13" hidden="false" customHeight="false" outlineLevel="0" collapsed="false">
      <c r="D2033" s="0"/>
    </row>
    <row r="2034" customFormat="false" ht="13" hidden="false" customHeight="false" outlineLevel="0" collapsed="false">
      <c r="D2034" s="0"/>
    </row>
    <row r="2035" customFormat="false" ht="13" hidden="false" customHeight="false" outlineLevel="0" collapsed="false">
      <c r="D2035" s="0"/>
    </row>
    <row r="2036" customFormat="false" ht="13" hidden="false" customHeight="false" outlineLevel="0" collapsed="false">
      <c r="D2036" s="0"/>
    </row>
    <row r="2037" customFormat="false" ht="13" hidden="false" customHeight="false" outlineLevel="0" collapsed="false">
      <c r="D2037" s="0"/>
    </row>
    <row r="2038" customFormat="false" ht="13" hidden="false" customHeight="false" outlineLevel="0" collapsed="false">
      <c r="D2038" s="0"/>
    </row>
    <row r="2039" customFormat="false" ht="13" hidden="false" customHeight="false" outlineLevel="0" collapsed="false">
      <c r="D2039" s="0"/>
    </row>
    <row r="2040" customFormat="false" ht="13" hidden="false" customHeight="false" outlineLevel="0" collapsed="false">
      <c r="D2040" s="0"/>
    </row>
    <row r="2041" customFormat="false" ht="13" hidden="false" customHeight="false" outlineLevel="0" collapsed="false">
      <c r="D2041" s="0"/>
    </row>
    <row r="2042" customFormat="false" ht="13" hidden="false" customHeight="false" outlineLevel="0" collapsed="false">
      <c r="D2042" s="0"/>
    </row>
    <row r="2043" customFormat="false" ht="13" hidden="false" customHeight="false" outlineLevel="0" collapsed="false">
      <c r="D2043" s="0"/>
    </row>
    <row r="2044" customFormat="false" ht="13" hidden="false" customHeight="false" outlineLevel="0" collapsed="false">
      <c r="D2044" s="0"/>
    </row>
    <row r="2045" customFormat="false" ht="13" hidden="false" customHeight="false" outlineLevel="0" collapsed="false">
      <c r="D2045" s="0"/>
    </row>
    <row r="2046" customFormat="false" ht="13" hidden="false" customHeight="false" outlineLevel="0" collapsed="false">
      <c r="D2046" s="0"/>
    </row>
    <row r="2047" customFormat="false" ht="13" hidden="false" customHeight="false" outlineLevel="0" collapsed="false">
      <c r="D2047" s="0"/>
    </row>
    <row r="2048" customFormat="false" ht="13" hidden="false" customHeight="false" outlineLevel="0" collapsed="false">
      <c r="D2048" s="0"/>
    </row>
    <row r="2049" customFormat="false" ht="13" hidden="false" customHeight="false" outlineLevel="0" collapsed="false">
      <c r="D2049" s="0"/>
    </row>
    <row r="2050" customFormat="false" ht="13" hidden="false" customHeight="false" outlineLevel="0" collapsed="false">
      <c r="D2050" s="0"/>
    </row>
    <row r="2051" customFormat="false" ht="13" hidden="false" customHeight="false" outlineLevel="0" collapsed="false">
      <c r="D2051" s="0"/>
    </row>
    <row r="2052" customFormat="false" ht="13" hidden="false" customHeight="false" outlineLevel="0" collapsed="false">
      <c r="D2052" s="0"/>
    </row>
    <row r="2053" customFormat="false" ht="13" hidden="false" customHeight="false" outlineLevel="0" collapsed="false">
      <c r="D2053" s="0"/>
    </row>
    <row r="2054" customFormat="false" ht="13" hidden="false" customHeight="false" outlineLevel="0" collapsed="false">
      <c r="D2054" s="0"/>
    </row>
    <row r="2055" customFormat="false" ht="13" hidden="false" customHeight="false" outlineLevel="0" collapsed="false">
      <c r="D2055" s="0"/>
    </row>
    <row r="2056" customFormat="false" ht="13" hidden="false" customHeight="false" outlineLevel="0" collapsed="false">
      <c r="D2056" s="0"/>
    </row>
    <row r="2057" customFormat="false" ht="13" hidden="false" customHeight="false" outlineLevel="0" collapsed="false">
      <c r="D2057" s="0"/>
    </row>
    <row r="2058" customFormat="false" ht="13" hidden="false" customHeight="false" outlineLevel="0" collapsed="false">
      <c r="D2058" s="0"/>
    </row>
    <row r="2059" customFormat="false" ht="13" hidden="false" customHeight="false" outlineLevel="0" collapsed="false">
      <c r="D2059" s="0"/>
    </row>
    <row r="2060" customFormat="false" ht="13" hidden="false" customHeight="false" outlineLevel="0" collapsed="false">
      <c r="D2060" s="0"/>
    </row>
    <row r="2061" customFormat="false" ht="13" hidden="false" customHeight="false" outlineLevel="0" collapsed="false">
      <c r="D2061" s="0"/>
    </row>
    <row r="2062" customFormat="false" ht="13" hidden="false" customHeight="false" outlineLevel="0" collapsed="false">
      <c r="D2062" s="0"/>
    </row>
    <row r="2063" customFormat="false" ht="13" hidden="false" customHeight="false" outlineLevel="0" collapsed="false">
      <c r="D2063" s="0"/>
    </row>
    <row r="2064" customFormat="false" ht="13" hidden="false" customHeight="false" outlineLevel="0" collapsed="false">
      <c r="D2064" s="0"/>
    </row>
    <row r="2065" customFormat="false" ht="13" hidden="false" customHeight="false" outlineLevel="0" collapsed="false">
      <c r="D2065" s="0"/>
    </row>
    <row r="2066" customFormat="false" ht="13" hidden="false" customHeight="false" outlineLevel="0" collapsed="false">
      <c r="D2066" s="0"/>
    </row>
    <row r="2067" customFormat="false" ht="13" hidden="false" customHeight="false" outlineLevel="0" collapsed="false">
      <c r="D2067" s="0"/>
    </row>
    <row r="2068" customFormat="false" ht="13" hidden="false" customHeight="false" outlineLevel="0" collapsed="false">
      <c r="D206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29.28"/>
    <col collapsed="false" customWidth="true" hidden="false" outlineLevel="0" max="14" min="14" style="0" width="17.13"/>
    <col collapsed="false" customWidth="true" hidden="false" outlineLevel="0" max="20" min="20" style="0" width="14.85"/>
    <col collapsed="false" customWidth="true" hidden="false" outlineLevel="0" max="23" min="23" style="0" width="23.99"/>
    <col collapsed="false" customWidth="true" hidden="false" outlineLevel="0" max="25" min="25" style="0" width="9.85"/>
    <col collapsed="false" customWidth="true" hidden="false" outlineLevel="0" max="26" min="26" style="0" width="26.42"/>
    <col collapsed="false" customWidth="true" hidden="false" outlineLevel="0" max="27" min="27" style="0" width="31.28"/>
    <col collapsed="false" customWidth="true" hidden="false" outlineLevel="0" max="28" min="28" style="0" width="14.42"/>
  </cols>
  <sheetData>
    <row r="1" customFormat="false" ht="13" hidden="false" customHeight="false" outlineLevel="0" collapsed="false">
      <c r="A1" s="1" t="s">
        <v>3989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0" t="s">
        <v>141</v>
      </c>
      <c r="B3" s="0" t="s">
        <v>142</v>
      </c>
      <c r="C3" s="0" t="s">
        <v>146</v>
      </c>
      <c r="D3" s="0" t="s">
        <v>147</v>
      </c>
      <c r="E3" s="0" t="s">
        <v>148</v>
      </c>
      <c r="F3" s="0" t="s">
        <v>149</v>
      </c>
      <c r="G3" s="0" t="s">
        <v>150</v>
      </c>
      <c r="H3" s="0" t="s">
        <v>151</v>
      </c>
      <c r="I3" s="0" t="s">
        <v>156</v>
      </c>
      <c r="J3" s="0" t="s">
        <v>157</v>
      </c>
      <c r="K3" s="0" t="s">
        <v>158</v>
      </c>
      <c r="L3" s="0" t="s">
        <v>159</v>
      </c>
      <c r="M3" s="0" t="s">
        <v>160</v>
      </c>
      <c r="N3" s="0" t="s">
        <v>3990</v>
      </c>
      <c r="O3" s="0" t="s">
        <v>3991</v>
      </c>
      <c r="P3" s="0" t="s">
        <v>3992</v>
      </c>
      <c r="Q3" s="0" t="s">
        <v>3993</v>
      </c>
      <c r="R3" s="0" t="s">
        <v>3994</v>
      </c>
      <c r="S3" s="0" t="s">
        <v>3995</v>
      </c>
      <c r="T3" s="0" t="s">
        <v>3996</v>
      </c>
      <c r="U3" s="0" t="s">
        <v>3997</v>
      </c>
      <c r="V3" s="0" t="s">
        <v>3998</v>
      </c>
      <c r="W3" s="0" t="s">
        <v>3999</v>
      </c>
      <c r="X3" s="0" t="s">
        <v>4000</v>
      </c>
      <c r="Y3" s="0" t="s">
        <v>4001</v>
      </c>
      <c r="Z3" s="0" t="s">
        <v>4002</v>
      </c>
      <c r="AA3" s="0" t="s">
        <v>4003</v>
      </c>
      <c r="AB3" s="0" t="s">
        <v>4004</v>
      </c>
    </row>
    <row r="4" customFormat="false" ht="13" hidden="false" customHeight="false" outlineLevel="0" collapsed="false">
      <c r="A4" s="0" t="n">
        <v>92</v>
      </c>
      <c r="B4" s="0" t="s">
        <v>4005</v>
      </c>
      <c r="C4" s="0" t="str">
        <f aca="false">IF(H4&gt;0.25,"*","")</f>
        <v/>
      </c>
      <c r="D4" s="0" t="s">
        <v>393</v>
      </c>
      <c r="E4" s="0" t="n">
        <v>1</v>
      </c>
      <c r="F4" s="0" t="n">
        <v>0.310112219</v>
      </c>
      <c r="G4" s="0" t="n">
        <v>0.297366875</v>
      </c>
      <c r="H4" s="0" t="n">
        <v>0.214994194</v>
      </c>
      <c r="I4" s="0" t="n">
        <v>99</v>
      </c>
      <c r="J4" s="0" t="n">
        <v>517</v>
      </c>
      <c r="K4" s="0" t="n">
        <v>211</v>
      </c>
      <c r="L4" s="0" t="n">
        <v>2.45023696682464</v>
      </c>
      <c r="M4" s="0" t="n">
        <v>21.3807763248224</v>
      </c>
      <c r="O4" s="0" t="s">
        <v>4006</v>
      </c>
      <c r="P4" s="0" t="s">
        <v>4007</v>
      </c>
      <c r="U4" s="0" t="s">
        <v>4008</v>
      </c>
      <c r="AA4" s="0" t="s">
        <v>4009</v>
      </c>
    </row>
    <row r="5" customFormat="false" ht="13" hidden="false" customHeight="false" outlineLevel="0" collapsed="false">
      <c r="A5" s="0" t="n">
        <v>192</v>
      </c>
      <c r="B5" s="0" t="s">
        <v>4010</v>
      </c>
      <c r="C5" s="0" t="str">
        <f aca="false">IF(H5&gt;0.25,"*","")</f>
        <v/>
      </c>
      <c r="D5" s="0" t="s">
        <v>245</v>
      </c>
      <c r="E5" s="0" t="n">
        <v>1</v>
      </c>
      <c r="F5" s="0" t="n">
        <v>0.359093595</v>
      </c>
      <c r="G5" s="0" t="n">
        <v>0.362123261</v>
      </c>
      <c r="H5" s="0" t="n">
        <v>0.187799743</v>
      </c>
      <c r="I5" s="0" t="n">
        <v>136</v>
      </c>
      <c r="J5" s="0" t="n">
        <v>675</v>
      </c>
      <c r="K5" s="0" t="n">
        <v>285</v>
      </c>
      <c r="L5" s="0" t="n">
        <v>2.36842105263158</v>
      </c>
      <c r="M5" s="0" t="n">
        <v>20.6668503720033</v>
      </c>
      <c r="N5" s="0" t="s">
        <v>4011</v>
      </c>
      <c r="O5" s="0" t="s">
        <v>4006</v>
      </c>
      <c r="P5" s="0" t="s">
        <v>4007</v>
      </c>
    </row>
    <row r="6" customFormat="false" ht="13" hidden="false" customHeight="false" outlineLevel="0" collapsed="false">
      <c r="A6" s="0" t="n">
        <v>193</v>
      </c>
      <c r="B6" s="0" t="s">
        <v>4012</v>
      </c>
      <c r="C6" s="0" t="str">
        <f aca="false">IF(H6&gt;0.25,"*","")</f>
        <v/>
      </c>
      <c r="D6" s="0" t="s">
        <v>564</v>
      </c>
      <c r="E6" s="0" t="n">
        <v>2</v>
      </c>
      <c r="F6" s="0" t="n">
        <v>0.376826723</v>
      </c>
      <c r="G6" s="0" t="n">
        <v>0.436478693</v>
      </c>
      <c r="H6" s="0" t="n">
        <v>0.242118643</v>
      </c>
      <c r="I6" s="0" t="n">
        <v>107</v>
      </c>
      <c r="J6" s="0" t="n">
        <v>839</v>
      </c>
      <c r="K6" s="0" t="n">
        <v>159</v>
      </c>
      <c r="L6" s="0" t="n">
        <v>5.27672955974843</v>
      </c>
      <c r="M6" s="0" t="n">
        <v>46.044760556269</v>
      </c>
      <c r="N6" s="0" t="s">
        <v>4011</v>
      </c>
      <c r="O6" s="0" t="s">
        <v>4006</v>
      </c>
    </row>
    <row r="7" customFormat="false" ht="13" hidden="false" customHeight="false" outlineLevel="0" collapsed="false">
      <c r="A7" s="0" t="n">
        <v>241</v>
      </c>
      <c r="B7" s="0" t="s">
        <v>4013</v>
      </c>
      <c r="C7" s="0" t="str">
        <f aca="false">IF(H7&gt;0.25,"*","")</f>
        <v/>
      </c>
      <c r="E7" s="0" t="n">
        <v>0</v>
      </c>
      <c r="F7" s="0" t="n">
        <v>0</v>
      </c>
      <c r="G7" s="0" t="n">
        <v>0.077229429</v>
      </c>
      <c r="H7" s="0" t="n">
        <v>0.215093008</v>
      </c>
      <c r="I7" s="0" t="n">
        <v>60</v>
      </c>
      <c r="J7" s="0" t="n">
        <v>246</v>
      </c>
      <c r="K7" s="0" t="n">
        <v>120</v>
      </c>
      <c r="L7" s="0" t="n">
        <v>2.05</v>
      </c>
      <c r="M7" s="0" t="n">
        <v>17.8883071553229</v>
      </c>
      <c r="U7" s="0" t="s">
        <v>4008</v>
      </c>
      <c r="V7" s="0" t="s">
        <v>4014</v>
      </c>
    </row>
    <row r="8" customFormat="false" ht="13" hidden="false" customHeight="false" outlineLevel="0" collapsed="false">
      <c r="A8" s="0" t="n">
        <v>253</v>
      </c>
      <c r="B8" s="0" t="s">
        <v>4015</v>
      </c>
      <c r="C8" s="0" t="str">
        <f aca="false">IF(H8&gt;0.25,"*","")</f>
        <v/>
      </c>
      <c r="E8" s="0" t="n">
        <v>0</v>
      </c>
      <c r="F8" s="0" t="n">
        <v>0.294168032</v>
      </c>
      <c r="G8" s="0" t="n">
        <v>0.309416557</v>
      </c>
      <c r="H8" s="0" t="n">
        <v>0.152750037</v>
      </c>
      <c r="I8" s="0" t="n">
        <v>31</v>
      </c>
      <c r="J8" s="0" t="n">
        <v>379</v>
      </c>
      <c r="K8" s="0" t="n">
        <v>59</v>
      </c>
      <c r="L8" s="0" t="n">
        <v>6.42372881355932</v>
      </c>
      <c r="M8" s="0" t="n">
        <v>56.0534800485107</v>
      </c>
    </row>
    <row r="9" customFormat="false" ht="13" hidden="false" customHeight="false" outlineLevel="0" collapsed="false">
      <c r="A9" s="0" t="n">
        <v>291</v>
      </c>
      <c r="B9" s="0" t="s">
        <v>4016</v>
      </c>
      <c r="C9" s="0" t="str">
        <f aca="false">IF(H9&gt;0.25,"*","")</f>
        <v/>
      </c>
      <c r="D9" s="0" t="s">
        <v>182</v>
      </c>
      <c r="E9" s="0" t="n">
        <v>1</v>
      </c>
      <c r="F9" s="0" t="n">
        <v>0.178474193</v>
      </c>
      <c r="G9" s="0" t="n">
        <v>0.229469596</v>
      </c>
      <c r="H9" s="0" t="n">
        <v>0.238327692</v>
      </c>
      <c r="I9" s="0" t="n">
        <v>69</v>
      </c>
      <c r="J9" s="0" t="n">
        <v>274</v>
      </c>
      <c r="K9" s="0" t="n">
        <v>177</v>
      </c>
      <c r="L9" s="0" t="n">
        <v>1.54802259887006</v>
      </c>
      <c r="M9" s="0" t="n">
        <v>13.5080506009604</v>
      </c>
      <c r="N9" s="0" t="s">
        <v>4017</v>
      </c>
      <c r="O9" s="0" t="s">
        <v>4006</v>
      </c>
      <c r="Q9" s="0" t="s">
        <v>4018</v>
      </c>
      <c r="R9" s="0" t="s">
        <v>4019</v>
      </c>
      <c r="T9" s="0" t="s">
        <v>4020</v>
      </c>
    </row>
    <row r="10" customFormat="false" ht="13" hidden="false" customHeight="false" outlineLevel="0" collapsed="false">
      <c r="A10" s="0" t="n">
        <v>294</v>
      </c>
      <c r="B10" s="0" t="s">
        <v>4021</v>
      </c>
      <c r="C10" s="0" t="str">
        <f aca="false">IF(H10&gt;0.25,"*","")</f>
        <v>*</v>
      </c>
      <c r="D10" s="0" t="s">
        <v>366</v>
      </c>
      <c r="E10" s="0" t="n">
        <v>1</v>
      </c>
      <c r="F10" s="0" t="n">
        <v>0.302290332</v>
      </c>
      <c r="G10" s="0" t="n">
        <v>0.36046965</v>
      </c>
      <c r="H10" s="0" t="n">
        <v>0.345016972</v>
      </c>
      <c r="I10" s="0" t="n">
        <v>82</v>
      </c>
      <c r="J10" s="0" t="n">
        <v>794</v>
      </c>
      <c r="K10" s="0" t="n">
        <v>131</v>
      </c>
      <c r="L10" s="0" t="n">
        <v>6.06106870229008</v>
      </c>
      <c r="M10" s="0" t="n">
        <v>52.8889066517459</v>
      </c>
      <c r="O10" s="0" t="s">
        <v>4006</v>
      </c>
      <c r="T10" s="0" t="s">
        <v>4020</v>
      </c>
    </row>
    <row r="11" customFormat="false" ht="13" hidden="false" customHeight="false" outlineLevel="0" collapsed="false">
      <c r="A11" s="0" t="n">
        <v>296</v>
      </c>
      <c r="B11" s="0" t="s">
        <v>4022</v>
      </c>
      <c r="C11" s="0" t="str">
        <f aca="false">IF(H11&gt;0.25,"*","")</f>
        <v/>
      </c>
      <c r="D11" s="0" t="s">
        <v>182</v>
      </c>
      <c r="E11" s="0" t="n">
        <v>1</v>
      </c>
      <c r="F11" s="0" t="n">
        <v>0.220056021</v>
      </c>
      <c r="G11" s="0" t="n">
        <v>0.262528908</v>
      </c>
      <c r="H11" s="0" t="n">
        <v>0.213035533</v>
      </c>
      <c r="I11" s="0" t="n">
        <v>66</v>
      </c>
      <c r="J11" s="0" t="n">
        <v>312</v>
      </c>
      <c r="K11" s="0" t="n">
        <v>165</v>
      </c>
      <c r="L11" s="0" t="n">
        <v>1.89090909090909</v>
      </c>
      <c r="M11" s="0" t="n">
        <v>16.5000793273045</v>
      </c>
      <c r="Q11" s="0" t="s">
        <v>4018</v>
      </c>
      <c r="R11" s="0" t="s">
        <v>4019</v>
      </c>
      <c r="S11" s="0" t="s">
        <v>4023</v>
      </c>
      <c r="T11" s="0" t="s">
        <v>4020</v>
      </c>
    </row>
    <row r="12" customFormat="false" ht="13" hidden="false" customHeight="false" outlineLevel="0" collapsed="false">
      <c r="A12" s="0" t="n">
        <v>437</v>
      </c>
      <c r="B12" s="0" t="s">
        <v>4024</v>
      </c>
      <c r="C12" s="0" t="str">
        <f aca="false">IF(H12&gt;0.25,"*","")</f>
        <v/>
      </c>
      <c r="E12" s="0" t="n">
        <v>0</v>
      </c>
      <c r="F12" s="0" t="n">
        <v>0.168630179</v>
      </c>
      <c r="G12" s="0" t="n">
        <v>0.210662795</v>
      </c>
      <c r="H12" s="0" t="n">
        <v>0.198351704</v>
      </c>
      <c r="I12" s="0" t="n">
        <v>84</v>
      </c>
      <c r="J12" s="0" t="n">
        <v>374</v>
      </c>
      <c r="K12" s="0" t="n">
        <v>167</v>
      </c>
      <c r="L12" s="0" t="n">
        <v>2.23952095808383</v>
      </c>
      <c r="M12" s="0" t="n">
        <v>19.5420676970666</v>
      </c>
      <c r="N12" s="0" t="s">
        <v>4017</v>
      </c>
      <c r="U12" s="0" t="s">
        <v>4008</v>
      </c>
    </row>
    <row r="13" customFormat="false" ht="13" hidden="false" customHeight="false" outlineLevel="0" collapsed="false">
      <c r="A13" s="0" t="n">
        <v>438</v>
      </c>
      <c r="B13" s="0" t="s">
        <v>4025</v>
      </c>
      <c r="C13" s="0" t="str">
        <f aca="false">IF(H13&gt;0.25,"*","")</f>
        <v/>
      </c>
      <c r="D13" s="0" t="s">
        <v>182</v>
      </c>
      <c r="E13" s="0" t="n">
        <v>1</v>
      </c>
      <c r="F13" s="0" t="n">
        <v>0.221035198</v>
      </c>
      <c r="G13" s="0" t="n">
        <v>0.228356987</v>
      </c>
      <c r="H13" s="0" t="n">
        <v>0.186762231</v>
      </c>
      <c r="I13" s="0" t="n">
        <v>95</v>
      </c>
      <c r="J13" s="0" t="n">
        <v>283</v>
      </c>
      <c r="K13" s="0" t="n">
        <v>199</v>
      </c>
      <c r="L13" s="0" t="n">
        <v>1.42211055276382</v>
      </c>
      <c r="M13" s="0" t="n">
        <v>12.4093416471537</v>
      </c>
      <c r="T13" s="0" t="s">
        <v>4020</v>
      </c>
      <c r="U13" s="0" t="s">
        <v>4008</v>
      </c>
    </row>
    <row r="14" customFormat="false" ht="13" hidden="false" customHeight="false" outlineLevel="0" collapsed="false">
      <c r="A14" s="0" t="n">
        <v>468</v>
      </c>
      <c r="B14" s="0" t="s">
        <v>4026</v>
      </c>
      <c r="C14" s="0" t="str">
        <f aca="false">IF(H14&gt;0.25,"*","")</f>
        <v>*</v>
      </c>
      <c r="D14" s="0" t="s">
        <v>170</v>
      </c>
      <c r="E14" s="0" t="n">
        <v>1</v>
      </c>
      <c r="F14" s="0" t="n">
        <v>0.587661871</v>
      </c>
      <c r="G14" s="0" t="n">
        <v>0.639949943</v>
      </c>
      <c r="H14" s="0" t="n">
        <v>0.315679718</v>
      </c>
      <c r="I14" s="0" t="n">
        <v>164</v>
      </c>
      <c r="J14" s="0" t="n">
        <v>1677</v>
      </c>
      <c r="K14" s="0" t="n">
        <v>259</v>
      </c>
      <c r="L14" s="0" t="n">
        <v>6.47490347490348</v>
      </c>
      <c r="M14" s="0" t="n">
        <v>56.5000303220199</v>
      </c>
      <c r="N14" s="0" t="s">
        <v>4017</v>
      </c>
      <c r="O14" s="0" t="s">
        <v>4006</v>
      </c>
      <c r="U14" s="0" t="s">
        <v>4008</v>
      </c>
      <c r="V14" s="0" t="s">
        <v>4014</v>
      </c>
    </row>
    <row r="15" customFormat="false" ht="13" hidden="false" customHeight="false" outlineLevel="0" collapsed="false">
      <c r="A15" s="0" t="n">
        <v>630</v>
      </c>
      <c r="B15" s="0" t="s">
        <v>4027</v>
      </c>
      <c r="C15" s="0" t="str">
        <f aca="false">IF(H15&gt;0.25,"*","")</f>
        <v/>
      </c>
      <c r="D15" s="0" t="s">
        <v>366</v>
      </c>
      <c r="E15" s="0" t="n">
        <v>1</v>
      </c>
      <c r="F15" s="0" t="n">
        <v>0.381075943</v>
      </c>
      <c r="G15" s="0" t="n">
        <v>0.357529716</v>
      </c>
      <c r="H15" s="0" t="n">
        <v>0.192483734</v>
      </c>
      <c r="I15" s="0" t="n">
        <v>53</v>
      </c>
      <c r="J15" s="0" t="n">
        <v>752</v>
      </c>
      <c r="K15" s="0" t="n">
        <v>89</v>
      </c>
      <c r="L15" s="0" t="n">
        <v>8.44943820224719</v>
      </c>
      <c r="M15" s="0" t="n">
        <v>73.7298272447399</v>
      </c>
      <c r="O15" s="0" t="s">
        <v>4006</v>
      </c>
      <c r="P15" s="0" t="s">
        <v>4007</v>
      </c>
      <c r="U15" s="0" t="s">
        <v>4008</v>
      </c>
    </row>
    <row r="16" customFormat="false" ht="13" hidden="false" customHeight="false" outlineLevel="0" collapsed="false">
      <c r="A16" s="0" t="n">
        <v>631</v>
      </c>
      <c r="B16" s="0" t="s">
        <v>4028</v>
      </c>
      <c r="C16" s="0" t="str">
        <f aca="false">IF(H16&gt;0.25,"*","")</f>
        <v/>
      </c>
      <c r="E16" s="0" t="n">
        <v>0</v>
      </c>
      <c r="F16" s="0" t="n">
        <v>0.310728741</v>
      </c>
      <c r="G16" s="0" t="n">
        <v>0.291812117</v>
      </c>
      <c r="H16" s="0" t="n">
        <v>0.178548253</v>
      </c>
      <c r="I16" s="0" t="n">
        <v>77</v>
      </c>
      <c r="J16" s="0" t="n">
        <v>498</v>
      </c>
      <c r="K16" s="0" t="n">
        <v>188</v>
      </c>
      <c r="L16" s="0" t="n">
        <v>2.64893617021277</v>
      </c>
      <c r="M16" s="0" t="n">
        <v>23.1146262671271</v>
      </c>
      <c r="N16" s="0" t="s">
        <v>4017</v>
      </c>
      <c r="O16" s="0" t="s">
        <v>4006</v>
      </c>
      <c r="P16" s="0" t="s">
        <v>4007</v>
      </c>
      <c r="U16" s="0" t="s">
        <v>4008</v>
      </c>
      <c r="V16" s="0" t="s">
        <v>4014</v>
      </c>
    </row>
    <row r="17" customFormat="false" ht="13" hidden="false" customHeight="false" outlineLevel="0" collapsed="false">
      <c r="A17" s="0" t="n">
        <v>653</v>
      </c>
      <c r="B17" s="0" t="s">
        <v>4029</v>
      </c>
      <c r="C17" s="0" t="str">
        <f aca="false">IF(H17&gt;0.25,"*","")</f>
        <v>*</v>
      </c>
      <c r="D17" s="0" t="s">
        <v>182</v>
      </c>
      <c r="E17" s="0" t="n">
        <v>1</v>
      </c>
      <c r="F17" s="0" t="n">
        <v>0.385146368</v>
      </c>
      <c r="G17" s="0" t="n">
        <v>0.454814775</v>
      </c>
      <c r="H17" s="0" t="n">
        <v>0.296559562</v>
      </c>
      <c r="I17" s="0" t="n">
        <v>47</v>
      </c>
      <c r="J17" s="0" t="n">
        <v>785</v>
      </c>
      <c r="K17" s="0" t="n">
        <v>66</v>
      </c>
      <c r="L17" s="0" t="n">
        <v>11.8939393939394</v>
      </c>
      <c r="M17" s="0" t="n">
        <v>103.786556666138</v>
      </c>
      <c r="N17" s="0" t="s">
        <v>4017</v>
      </c>
      <c r="U17" s="0" t="s">
        <v>4008</v>
      </c>
      <c r="V17" s="0" t="s">
        <v>4014</v>
      </c>
    </row>
    <row r="18" customFormat="false" ht="13" hidden="false" customHeight="false" outlineLevel="0" collapsed="false">
      <c r="A18" s="0" t="n">
        <v>738</v>
      </c>
      <c r="B18" s="0" t="s">
        <v>4030</v>
      </c>
      <c r="C18" s="0" t="str">
        <f aca="false">IF(H18&gt;0.25,"*","")</f>
        <v/>
      </c>
      <c r="E18" s="0" t="n">
        <v>0</v>
      </c>
      <c r="F18" s="0" t="n">
        <v>0.351062659</v>
      </c>
      <c r="G18" s="0" t="n">
        <v>0.363553195</v>
      </c>
      <c r="H18" s="0" t="n">
        <v>0.139151136</v>
      </c>
      <c r="I18" s="0" t="n">
        <v>92</v>
      </c>
      <c r="J18" s="0" t="n">
        <v>525</v>
      </c>
      <c r="K18" s="0" t="n">
        <v>181</v>
      </c>
      <c r="L18" s="0" t="n">
        <v>2.90055248618785</v>
      </c>
      <c r="M18" s="0" t="n">
        <v>25.3102311185676</v>
      </c>
      <c r="N18" s="0" t="s">
        <v>4017</v>
      </c>
      <c r="O18" s="0" t="s">
        <v>4006</v>
      </c>
      <c r="Q18" s="0" t="s">
        <v>4018</v>
      </c>
      <c r="T18" s="0" t="s">
        <v>4020</v>
      </c>
    </row>
    <row r="19" customFormat="false" ht="13" hidden="false" customHeight="false" outlineLevel="0" collapsed="false">
      <c r="A19" s="0" t="n">
        <v>739</v>
      </c>
      <c r="B19" s="0" t="s">
        <v>4031</v>
      </c>
      <c r="C19" s="0" t="str">
        <f aca="false">IF(H19&gt;0.25,"*","")</f>
        <v/>
      </c>
      <c r="E19" s="0" t="n">
        <v>0</v>
      </c>
      <c r="F19" s="0" t="n">
        <v>0.242731834</v>
      </c>
      <c r="G19" s="0" t="n">
        <v>0.244417211</v>
      </c>
      <c r="H19" s="0" t="n">
        <v>0.126567812</v>
      </c>
      <c r="I19" s="0" t="n">
        <v>74</v>
      </c>
      <c r="J19" s="0" t="n">
        <v>253</v>
      </c>
      <c r="K19" s="0" t="n">
        <v>180</v>
      </c>
      <c r="L19" s="0" t="n">
        <v>1.40555555555556</v>
      </c>
      <c r="M19" s="0" t="n">
        <v>12.2648826837309</v>
      </c>
      <c r="N19" s="0" t="s">
        <v>4017</v>
      </c>
      <c r="O19" s="0" t="s">
        <v>4006</v>
      </c>
      <c r="Q19" s="0" t="s">
        <v>4018</v>
      </c>
      <c r="R19" s="0" t="s">
        <v>4019</v>
      </c>
      <c r="S19" s="0" t="s">
        <v>4023</v>
      </c>
      <c r="T19" s="0" t="s">
        <v>4020</v>
      </c>
    </row>
    <row r="20" customFormat="false" ht="13" hidden="false" customHeight="false" outlineLevel="0" collapsed="false">
      <c r="A20" s="0" t="n">
        <v>780</v>
      </c>
      <c r="B20" s="0" t="s">
        <v>4032</v>
      </c>
      <c r="C20" s="0" t="str">
        <f aca="false">IF(H20&gt;0.25,"*","")</f>
        <v/>
      </c>
      <c r="D20" s="0" t="s">
        <v>393</v>
      </c>
      <c r="E20" s="0" t="n">
        <v>1</v>
      </c>
      <c r="F20" s="0" t="n">
        <v>0.045520928</v>
      </c>
      <c r="G20" s="0" t="n">
        <v>0.128431569</v>
      </c>
      <c r="H20" s="0" t="n">
        <v>0.176026816</v>
      </c>
      <c r="I20" s="0" t="n">
        <v>52</v>
      </c>
      <c r="J20" s="0" t="n">
        <v>205</v>
      </c>
      <c r="K20" s="0" t="n">
        <v>189</v>
      </c>
      <c r="L20" s="0" t="n">
        <v>1.08465608465608</v>
      </c>
      <c r="M20" s="0" t="n">
        <v>9.46471278059411</v>
      </c>
      <c r="O20" s="0" t="s">
        <v>4006</v>
      </c>
      <c r="P20" s="0" t="s">
        <v>4007</v>
      </c>
      <c r="U20" s="0" t="s">
        <v>4008</v>
      </c>
      <c r="V20" s="0" t="s">
        <v>4014</v>
      </c>
    </row>
    <row r="21" customFormat="false" ht="13" hidden="false" customHeight="false" outlineLevel="0" collapsed="false">
      <c r="A21" s="0" t="n">
        <v>781</v>
      </c>
      <c r="B21" s="0" t="s">
        <v>4033</v>
      </c>
      <c r="C21" s="0" t="str">
        <f aca="false">IF(H21&gt;0.25,"*","")</f>
        <v/>
      </c>
      <c r="D21" s="0" t="s">
        <v>393</v>
      </c>
      <c r="E21" s="0" t="n">
        <v>1</v>
      </c>
      <c r="F21" s="0" t="n">
        <v>0</v>
      </c>
      <c r="G21" s="0" t="n">
        <v>0.1198508</v>
      </c>
      <c r="H21" s="0" t="n">
        <v>0.215871402</v>
      </c>
      <c r="I21" s="0" t="n">
        <v>114</v>
      </c>
      <c r="J21" s="0" t="n">
        <v>284</v>
      </c>
      <c r="K21" s="0" t="n">
        <v>318</v>
      </c>
      <c r="L21" s="0" t="n">
        <v>0.893081761006289</v>
      </c>
      <c r="M21" s="0" t="n">
        <v>7.79303456375471</v>
      </c>
      <c r="N21" s="0" t="s">
        <v>4017</v>
      </c>
      <c r="O21" s="0" t="s">
        <v>4006</v>
      </c>
      <c r="U21" s="0" t="s">
        <v>4008</v>
      </c>
    </row>
    <row r="22" customFormat="false" ht="13" hidden="false" customHeight="false" outlineLevel="0" collapsed="false">
      <c r="A22" s="0" t="n">
        <v>792</v>
      </c>
      <c r="B22" s="0" t="s">
        <v>4034</v>
      </c>
      <c r="C22" s="0" t="str">
        <f aca="false">IF(H22&gt;0.25,"*","")</f>
        <v/>
      </c>
      <c r="D22" s="0" t="s">
        <v>218</v>
      </c>
      <c r="E22" s="0" t="n">
        <v>1</v>
      </c>
      <c r="F22" s="0" t="n">
        <v>0.428000837</v>
      </c>
      <c r="G22" s="0" t="n">
        <v>0.46115814</v>
      </c>
      <c r="H22" s="0" t="n">
        <v>0.23191133</v>
      </c>
      <c r="I22" s="0" t="n">
        <v>102</v>
      </c>
      <c r="J22" s="0" t="n">
        <v>941</v>
      </c>
      <c r="K22" s="0" t="n">
        <v>187</v>
      </c>
      <c r="L22" s="0" t="n">
        <v>5.03208556149733</v>
      </c>
      <c r="M22" s="0" t="n">
        <v>43.9099961736241</v>
      </c>
      <c r="N22" s="0" t="s">
        <v>4017</v>
      </c>
      <c r="U22" s="0" t="s">
        <v>4008</v>
      </c>
      <c r="V22" s="0" t="s">
        <v>4014</v>
      </c>
    </row>
    <row r="23" customFormat="false" ht="13" hidden="false" customHeight="false" outlineLevel="0" collapsed="false">
      <c r="A23" s="0" t="n">
        <v>832</v>
      </c>
      <c r="B23" s="0" t="s">
        <v>4035</v>
      </c>
      <c r="C23" s="0" t="str">
        <f aca="false">IF(H23&gt;0.25,"*","")</f>
        <v>*</v>
      </c>
      <c r="D23" s="0" t="s">
        <v>440</v>
      </c>
      <c r="E23" s="0" t="n">
        <v>1</v>
      </c>
      <c r="F23" s="0" t="n">
        <v>0.905307649</v>
      </c>
      <c r="G23" s="0" t="n">
        <v>0.951668813</v>
      </c>
      <c r="H23" s="0" t="n">
        <v>0.549114304</v>
      </c>
      <c r="I23" s="0" t="n">
        <v>319</v>
      </c>
      <c r="J23" s="0" t="n">
        <v>4531</v>
      </c>
      <c r="K23" s="0" t="n">
        <v>677</v>
      </c>
      <c r="L23" s="0" t="n">
        <v>6.69276218611521</v>
      </c>
      <c r="M23" s="0" t="n">
        <v>58.4010661964678</v>
      </c>
      <c r="N23" s="0" t="s">
        <v>4017</v>
      </c>
      <c r="O23" s="0" t="s">
        <v>4006</v>
      </c>
      <c r="Q23" s="0" t="s">
        <v>4018</v>
      </c>
      <c r="R23" s="0" t="s">
        <v>4019</v>
      </c>
      <c r="T23" s="0" t="s">
        <v>4020</v>
      </c>
      <c r="W23" s="0" t="s">
        <v>4036</v>
      </c>
      <c r="Z23" s="40" t="s">
        <v>4037</v>
      </c>
      <c r="AA23" s="40"/>
    </row>
    <row r="24" customFormat="false" ht="13" hidden="false" customHeight="false" outlineLevel="0" collapsed="false">
      <c r="A24" s="0" t="n">
        <v>833</v>
      </c>
      <c r="B24" s="0" t="s">
        <v>4038</v>
      </c>
      <c r="C24" s="0" t="str">
        <f aca="false">IF(H24&gt;0.25,"*","")</f>
        <v/>
      </c>
      <c r="D24" s="0" t="s">
        <v>218</v>
      </c>
      <c r="E24" s="0" t="n">
        <v>1</v>
      </c>
      <c r="F24" s="0" t="n">
        <v>0.296840824</v>
      </c>
      <c r="G24" s="0" t="n">
        <v>0.319183482</v>
      </c>
      <c r="H24" s="0" t="n">
        <v>0.198830514</v>
      </c>
      <c r="I24" s="0" t="n">
        <v>102</v>
      </c>
      <c r="J24" s="0" t="n">
        <v>519</v>
      </c>
      <c r="K24" s="0" t="n">
        <v>227</v>
      </c>
      <c r="L24" s="0" t="n">
        <v>2.2863436123348</v>
      </c>
      <c r="M24" s="0" t="n">
        <v>19.9506423414904</v>
      </c>
      <c r="N24" s="0" t="s">
        <v>4017</v>
      </c>
      <c r="O24" s="0" t="s">
        <v>4006</v>
      </c>
      <c r="U24" s="0" t="s">
        <v>4008</v>
      </c>
      <c r="AA24" s="0" t="s">
        <v>4039</v>
      </c>
      <c r="AB24" s="0" t="s">
        <v>4040</v>
      </c>
    </row>
    <row r="25" customFormat="false" ht="13" hidden="false" customHeight="false" outlineLevel="0" collapsed="false">
      <c r="A25" s="0" t="n">
        <v>855</v>
      </c>
      <c r="B25" s="0" t="s">
        <v>4041</v>
      </c>
      <c r="C25" s="0" t="str">
        <f aca="false">IF(H25&gt;0.25,"*","")</f>
        <v/>
      </c>
      <c r="E25" s="0" t="n">
        <v>0</v>
      </c>
      <c r="F25" s="0" t="n">
        <v>0.160477977</v>
      </c>
      <c r="G25" s="0" t="n">
        <v>0.191809186</v>
      </c>
      <c r="H25" s="0" t="n">
        <v>0.178664218</v>
      </c>
      <c r="I25" s="0" t="n">
        <v>71</v>
      </c>
      <c r="J25" s="0" t="n">
        <v>232</v>
      </c>
      <c r="K25" s="0" t="n">
        <v>159</v>
      </c>
      <c r="L25" s="0" t="n">
        <v>1.45911949685535</v>
      </c>
      <c r="M25" s="0" t="n">
        <v>12.7322818224725</v>
      </c>
      <c r="Q25" s="0" t="s">
        <v>4018</v>
      </c>
      <c r="T25" s="0" t="s">
        <v>4020</v>
      </c>
    </row>
    <row r="26" customFormat="false" ht="13" hidden="false" customHeight="false" outlineLevel="0" collapsed="false">
      <c r="A26" s="0" t="n">
        <v>966</v>
      </c>
      <c r="B26" s="0" t="s">
        <v>4042</v>
      </c>
      <c r="C26" s="0" t="str">
        <f aca="false">IF(H26&gt;0.25,"*","")</f>
        <v>*</v>
      </c>
      <c r="D26" s="0" t="s">
        <v>182</v>
      </c>
      <c r="E26" s="0" t="n">
        <v>1</v>
      </c>
      <c r="F26" s="0" t="n">
        <v>0.150521447</v>
      </c>
      <c r="G26" s="0" t="n">
        <v>0.217954009</v>
      </c>
      <c r="H26" s="0" t="n">
        <v>0.350950781</v>
      </c>
      <c r="I26" s="0" t="n">
        <v>31</v>
      </c>
      <c r="J26" s="0" t="n">
        <v>267</v>
      </c>
      <c r="K26" s="0" t="n">
        <v>67</v>
      </c>
      <c r="L26" s="0" t="n">
        <v>3.98507462686567</v>
      </c>
      <c r="M26" s="0" t="n">
        <v>34.7737751035399</v>
      </c>
      <c r="N26" s="0" t="s">
        <v>4017</v>
      </c>
      <c r="U26" s="0" t="s">
        <v>4008</v>
      </c>
      <c r="V26" s="0" t="s">
        <v>4014</v>
      </c>
      <c r="X26" s="0" t="s">
        <v>4000</v>
      </c>
    </row>
    <row r="27" customFormat="false" ht="13" hidden="false" customHeight="false" outlineLevel="0" collapsed="false">
      <c r="A27" s="0" t="n">
        <v>978</v>
      </c>
      <c r="B27" s="0" t="s">
        <v>4043</v>
      </c>
      <c r="C27" s="0" t="str">
        <f aca="false">IF(H27&gt;0.25,"*","")</f>
        <v/>
      </c>
      <c r="E27" s="0" t="n">
        <v>0</v>
      </c>
      <c r="F27" s="0" t="n">
        <v>0.325850445</v>
      </c>
      <c r="G27" s="0" t="n">
        <v>0.367910473</v>
      </c>
      <c r="H27" s="0" t="n">
        <v>0.224626566</v>
      </c>
      <c r="I27" s="0" t="n">
        <v>59</v>
      </c>
      <c r="J27" s="0" t="n">
        <v>525</v>
      </c>
      <c r="K27" s="0" t="n">
        <v>150</v>
      </c>
      <c r="L27" s="0" t="n">
        <v>3.5</v>
      </c>
      <c r="M27" s="0" t="n">
        <v>30.5410122164049</v>
      </c>
      <c r="N27" s="0" t="s">
        <v>4017</v>
      </c>
      <c r="U27" s="0" t="s">
        <v>4008</v>
      </c>
      <c r="V27" s="0" t="s">
        <v>4014</v>
      </c>
    </row>
    <row r="28" customFormat="false" ht="13" hidden="false" customHeight="false" outlineLevel="0" collapsed="false">
      <c r="A28" s="0" t="n">
        <v>988</v>
      </c>
      <c r="B28" s="0" t="s">
        <v>4044</v>
      </c>
      <c r="C28" s="0" t="str">
        <f aca="false">IF(H28&gt;0.25,"*","")</f>
        <v/>
      </c>
      <c r="E28" s="0" t="n">
        <v>0</v>
      </c>
      <c r="F28" s="0" t="n">
        <v>0.176104918</v>
      </c>
      <c r="G28" s="0" t="n">
        <v>0.191378862</v>
      </c>
      <c r="H28" s="0" t="n">
        <v>0.190112801</v>
      </c>
      <c r="I28" s="0" t="n">
        <v>80</v>
      </c>
      <c r="J28" s="0" t="n">
        <v>283</v>
      </c>
      <c r="K28" s="0" t="n">
        <v>186</v>
      </c>
      <c r="L28" s="0" t="n">
        <v>1.52150537634409</v>
      </c>
      <c r="M28" s="0" t="n">
        <v>13.276661224643</v>
      </c>
      <c r="N28" s="0" t="s">
        <v>4017</v>
      </c>
      <c r="U28" s="0" t="s">
        <v>4008</v>
      </c>
      <c r="V28" s="0" t="s">
        <v>4014</v>
      </c>
    </row>
    <row r="29" customFormat="false" ht="13" hidden="false" customHeight="false" outlineLevel="0" collapsed="false">
      <c r="A29" s="0" t="n">
        <v>1142</v>
      </c>
      <c r="B29" s="0" t="s">
        <v>4045</v>
      </c>
      <c r="C29" s="0" t="str">
        <f aca="false">IF(H29&gt;0.25,"*","")</f>
        <v>*</v>
      </c>
      <c r="E29" s="0" t="n">
        <v>0</v>
      </c>
      <c r="F29" s="0" t="n">
        <v>0.217866502</v>
      </c>
      <c r="G29" s="0" t="n">
        <v>0.296916942</v>
      </c>
      <c r="H29" s="0" t="n">
        <v>0.295305988</v>
      </c>
      <c r="I29" s="0" t="n">
        <v>85</v>
      </c>
      <c r="J29" s="0" t="n">
        <v>449</v>
      </c>
      <c r="K29" s="0" t="n">
        <v>117</v>
      </c>
      <c r="L29" s="0" t="n">
        <v>3.83760683760684</v>
      </c>
      <c r="M29" s="0" t="n">
        <v>33.4869706597455</v>
      </c>
      <c r="O29" s="0" t="s">
        <v>4006</v>
      </c>
      <c r="P29" s="0" t="s">
        <v>4007</v>
      </c>
      <c r="Q29" s="0" t="s">
        <v>4018</v>
      </c>
      <c r="R29" s="0" t="s">
        <v>4019</v>
      </c>
      <c r="S29" s="0" t="s">
        <v>4023</v>
      </c>
      <c r="T29" s="0" t="s">
        <v>4020</v>
      </c>
      <c r="U29" s="0" t="s">
        <v>4008</v>
      </c>
    </row>
    <row r="30" customFormat="false" ht="13" hidden="false" customHeight="false" outlineLevel="0" collapsed="false">
      <c r="A30" s="0" t="n">
        <v>1199</v>
      </c>
      <c r="B30" s="0" t="s">
        <v>4046</v>
      </c>
      <c r="C30" s="0" t="str">
        <f aca="false">IF(H30&gt;0.25,"*","")</f>
        <v>*</v>
      </c>
      <c r="D30" s="0" t="s">
        <v>245</v>
      </c>
      <c r="E30" s="0" t="n">
        <v>1</v>
      </c>
      <c r="F30" s="0" t="n">
        <v>0</v>
      </c>
      <c r="G30" s="0" t="n">
        <v>0.062266498</v>
      </c>
      <c r="H30" s="0" t="n">
        <v>0.308417179</v>
      </c>
      <c r="I30" s="0" t="n">
        <v>87</v>
      </c>
      <c r="J30" s="0" t="n">
        <v>396</v>
      </c>
      <c r="K30" s="0" t="n">
        <v>144</v>
      </c>
      <c r="L30" s="0" t="n">
        <v>2.75</v>
      </c>
      <c r="M30" s="0" t="n">
        <v>23.9965095986038</v>
      </c>
      <c r="U30" s="0" t="s">
        <v>4008</v>
      </c>
      <c r="V30" s="0" t="s">
        <v>4014</v>
      </c>
    </row>
    <row r="31" customFormat="false" ht="13" hidden="false" customHeight="false" outlineLevel="0" collapsed="false">
      <c r="A31" s="0" t="n">
        <v>1347</v>
      </c>
      <c r="B31" s="0" t="s">
        <v>4047</v>
      </c>
      <c r="C31" s="0" t="str">
        <f aca="false">IF(H31&gt;0.25,"*","")</f>
        <v/>
      </c>
      <c r="E31" s="0" t="n">
        <v>0</v>
      </c>
      <c r="F31" s="0" t="n">
        <v>0.305265101</v>
      </c>
      <c r="G31" s="0" t="n">
        <v>0.335985106</v>
      </c>
      <c r="H31" s="0" t="n">
        <v>0.210200458</v>
      </c>
      <c r="I31" s="0" t="n">
        <v>28</v>
      </c>
      <c r="J31" s="0" t="n">
        <v>666</v>
      </c>
      <c r="K31" s="0" t="n">
        <v>30</v>
      </c>
      <c r="L31" s="0" t="n">
        <v>22.2</v>
      </c>
      <c r="M31" s="0" t="n">
        <v>193.717277486911</v>
      </c>
      <c r="O31" s="0" t="s">
        <v>4006</v>
      </c>
      <c r="Q31" s="0" t="s">
        <v>4018</v>
      </c>
      <c r="R31" s="0" t="s">
        <v>4019</v>
      </c>
      <c r="S31" s="0" t="s">
        <v>4023</v>
      </c>
      <c r="W31" s="0" t="s">
        <v>4048</v>
      </c>
    </row>
    <row r="32" customFormat="false" ht="13" hidden="false" customHeight="false" outlineLevel="0" collapsed="false">
      <c r="A32" s="0" t="n">
        <v>1492</v>
      </c>
      <c r="B32" s="0" t="s">
        <v>4049</v>
      </c>
      <c r="C32" s="0" t="str">
        <f aca="false">IF(H32&gt;0.25,"*","")</f>
        <v/>
      </c>
      <c r="E32" s="0" t="n">
        <v>0</v>
      </c>
      <c r="F32" s="0" t="n">
        <v>0.351150922</v>
      </c>
      <c r="G32" s="0" t="n">
        <v>0.355727459</v>
      </c>
      <c r="H32" s="0" t="n">
        <v>0.160438023</v>
      </c>
      <c r="I32" s="0" t="n">
        <v>42</v>
      </c>
      <c r="J32" s="0" t="n">
        <v>581</v>
      </c>
      <c r="K32" s="0" t="n">
        <v>108</v>
      </c>
      <c r="L32" s="0" t="n">
        <v>5.37962962962963</v>
      </c>
      <c r="M32" s="0" t="n">
        <v>46.9426669252149</v>
      </c>
      <c r="Q32" s="0" t="s">
        <v>4018</v>
      </c>
      <c r="R32" s="0" t="s">
        <v>4019</v>
      </c>
    </row>
    <row r="33" customFormat="false" ht="13" hidden="false" customHeight="false" outlineLevel="0" collapsed="false">
      <c r="A33" s="0" t="n">
        <v>1680</v>
      </c>
      <c r="B33" s="0" t="s">
        <v>4050</v>
      </c>
      <c r="C33" s="0" t="str">
        <f aca="false">IF(H33&gt;0.25,"*","")</f>
        <v/>
      </c>
      <c r="D33" s="0" t="s">
        <v>440</v>
      </c>
      <c r="E33" s="0" t="n">
        <v>1</v>
      </c>
      <c r="F33" s="0" t="n">
        <v>0</v>
      </c>
      <c r="G33" s="0" t="n">
        <v>0.115807346</v>
      </c>
      <c r="H33" s="0" t="n">
        <v>0.202634317</v>
      </c>
      <c r="I33" s="0" t="n">
        <v>55</v>
      </c>
      <c r="J33" s="0" t="n">
        <v>216</v>
      </c>
      <c r="K33" s="0" t="n">
        <v>173</v>
      </c>
      <c r="L33" s="0" t="n">
        <v>1.2485549132948</v>
      </c>
      <c r="M33" s="0" t="n">
        <v>10.8948945313682</v>
      </c>
      <c r="N33" s="0" t="s">
        <v>4017</v>
      </c>
      <c r="U33" s="0" t="s">
        <v>4008</v>
      </c>
      <c r="V33" s="0" t="s">
        <v>4014</v>
      </c>
    </row>
    <row r="34" customFormat="false" ht="13" hidden="false" customHeight="false" outlineLevel="0" collapsed="false">
      <c r="A34" s="0" t="n">
        <v>1681</v>
      </c>
      <c r="B34" s="0" t="s">
        <v>4051</v>
      </c>
      <c r="C34" s="0" t="str">
        <f aca="false">IF(H34&gt;0.25,"*","")</f>
        <v/>
      </c>
      <c r="D34" s="0" t="s">
        <v>1357</v>
      </c>
      <c r="E34" s="0" t="n">
        <v>2</v>
      </c>
      <c r="F34" s="0" t="n">
        <v>0.158595216</v>
      </c>
      <c r="G34" s="0" t="n">
        <v>0.201584555</v>
      </c>
      <c r="H34" s="0" t="n">
        <v>0.224051865</v>
      </c>
      <c r="I34" s="0" t="n">
        <v>83</v>
      </c>
      <c r="J34" s="0" t="n">
        <v>277</v>
      </c>
      <c r="K34" s="0" t="n">
        <v>222</v>
      </c>
      <c r="L34" s="0" t="n">
        <v>1.24774774774775</v>
      </c>
      <c r="M34" s="0" t="n">
        <v>10.8878512019873</v>
      </c>
      <c r="O34" s="0" t="s">
        <v>4006</v>
      </c>
      <c r="P34" s="0" t="s">
        <v>4007</v>
      </c>
    </row>
    <row r="35" customFormat="false" ht="13" hidden="false" customHeight="false" outlineLevel="0" collapsed="false">
      <c r="A35" s="0" t="n">
        <v>1682</v>
      </c>
      <c r="B35" s="0" t="s">
        <v>4052</v>
      </c>
      <c r="C35" s="0" t="str">
        <f aca="false">IF(H35&gt;0.25,"*","")</f>
        <v/>
      </c>
      <c r="D35" s="0" t="s">
        <v>440</v>
      </c>
      <c r="E35" s="0" t="n">
        <v>1</v>
      </c>
      <c r="F35" s="0" t="n">
        <v>0</v>
      </c>
      <c r="G35" s="0" t="n">
        <v>0.089310946</v>
      </c>
      <c r="H35" s="0" t="n">
        <v>0.238036688</v>
      </c>
      <c r="I35" s="0" t="n">
        <v>100</v>
      </c>
      <c r="J35" s="0" t="n">
        <v>300</v>
      </c>
      <c r="K35" s="0" t="n">
        <v>278</v>
      </c>
      <c r="L35" s="0" t="n">
        <v>1.07913669064748</v>
      </c>
      <c r="M35" s="0" t="n">
        <v>9.41655052921014</v>
      </c>
      <c r="N35" s="0" t="s">
        <v>4017</v>
      </c>
      <c r="U35" s="0" t="s">
        <v>4008</v>
      </c>
    </row>
    <row r="36" customFormat="false" ht="13" hidden="false" customHeight="false" outlineLevel="0" collapsed="false">
      <c r="A36" s="0" t="n">
        <v>1732</v>
      </c>
      <c r="B36" s="0" t="s">
        <v>4053</v>
      </c>
      <c r="C36" s="0" t="str">
        <f aca="false">IF(H36&gt;0.25,"*","")</f>
        <v>*</v>
      </c>
      <c r="D36" s="0" t="s">
        <v>170</v>
      </c>
      <c r="E36" s="0" t="n">
        <v>1</v>
      </c>
      <c r="F36" s="0" t="n">
        <v>0.135117069</v>
      </c>
      <c r="G36" s="0" t="n">
        <v>0.184278041</v>
      </c>
      <c r="H36" s="0" t="n">
        <v>0.333359002</v>
      </c>
      <c r="I36" s="0" t="n">
        <v>93</v>
      </c>
      <c r="J36" s="0" t="n">
        <v>444</v>
      </c>
      <c r="K36" s="0" t="n">
        <v>170</v>
      </c>
      <c r="L36" s="0" t="n">
        <v>2.61176470588235</v>
      </c>
      <c r="M36" s="0" t="n">
        <v>22.7902679396366</v>
      </c>
      <c r="U36" s="0" t="s">
        <v>4008</v>
      </c>
      <c r="V36" s="0" t="s">
        <v>4014</v>
      </c>
    </row>
    <row r="37" customFormat="false" ht="13" hidden="false" customHeight="false" outlineLevel="0" collapsed="false">
      <c r="A37" s="0" t="n">
        <v>1843</v>
      </c>
      <c r="B37" s="0" t="s">
        <v>4054</v>
      </c>
      <c r="C37" s="0" t="str">
        <f aca="false">IF(H37&gt;0.25,"*","")</f>
        <v>*</v>
      </c>
      <c r="D37" s="0" t="s">
        <v>366</v>
      </c>
      <c r="E37" s="0" t="n">
        <v>1</v>
      </c>
      <c r="F37" s="0" t="n">
        <v>0.183232565</v>
      </c>
      <c r="G37" s="0" t="n">
        <v>0.312541444</v>
      </c>
      <c r="H37" s="0" t="n">
        <v>0.633945402</v>
      </c>
      <c r="I37" s="0" t="n">
        <v>153</v>
      </c>
      <c r="J37" s="0" t="n">
        <v>1994</v>
      </c>
      <c r="K37" s="0" t="n">
        <v>207</v>
      </c>
      <c r="L37" s="0" t="n">
        <v>9.63285024154589</v>
      </c>
      <c r="M37" s="0" t="n">
        <v>84.0562848302434</v>
      </c>
      <c r="O37" s="0" t="s">
        <v>4006</v>
      </c>
    </row>
    <row r="38" customFormat="false" ht="13" hidden="false" customHeight="false" outlineLevel="0" collapsed="false">
      <c r="A38" s="0" t="n">
        <v>1844</v>
      </c>
      <c r="B38" s="0" t="s">
        <v>4055</v>
      </c>
      <c r="C38" s="0" t="str">
        <f aca="false">IF(H38&gt;0.25,"*","")</f>
        <v/>
      </c>
      <c r="D38" s="0" t="s">
        <v>182</v>
      </c>
      <c r="E38" s="0" t="n">
        <v>1</v>
      </c>
      <c r="F38" s="0" t="n">
        <v>0.287815675</v>
      </c>
      <c r="G38" s="0" t="n">
        <v>0.305058598</v>
      </c>
      <c r="H38" s="0" t="n">
        <v>0.151163771</v>
      </c>
      <c r="I38" s="0" t="n">
        <v>65</v>
      </c>
      <c r="J38" s="0" t="n">
        <v>333</v>
      </c>
      <c r="K38" s="0" t="n">
        <v>159</v>
      </c>
      <c r="L38" s="0" t="n">
        <v>2.09433962264151</v>
      </c>
      <c r="M38" s="0" t="n">
        <v>18.2752148572558</v>
      </c>
      <c r="O38" s="0" t="s">
        <v>4006</v>
      </c>
      <c r="Q38" s="0" t="s">
        <v>4018</v>
      </c>
      <c r="R38" s="0" t="s">
        <v>4019</v>
      </c>
      <c r="S38" s="0" t="s">
        <v>4023</v>
      </c>
    </row>
    <row r="39" customFormat="false" ht="13" hidden="false" customHeight="false" outlineLevel="0" collapsed="false">
      <c r="A39" s="0" t="n">
        <v>1864</v>
      </c>
      <c r="B39" s="0" t="s">
        <v>4056</v>
      </c>
      <c r="C39" s="0" t="str">
        <f aca="false">IF(H39&gt;0.25,"*","")</f>
        <v>*</v>
      </c>
      <c r="D39" s="0" t="s">
        <v>218</v>
      </c>
      <c r="E39" s="0" t="n">
        <v>1</v>
      </c>
      <c r="F39" s="0" t="n">
        <v>0.378136159</v>
      </c>
      <c r="G39" s="0" t="n">
        <v>0.4257158</v>
      </c>
      <c r="H39" s="0" t="n">
        <v>0.268434304</v>
      </c>
      <c r="I39" s="0" t="n">
        <v>176</v>
      </c>
      <c r="J39" s="0" t="n">
        <v>910</v>
      </c>
      <c r="K39" s="0" t="n">
        <v>352</v>
      </c>
      <c r="L39" s="0" t="n">
        <v>2.58522727272727</v>
      </c>
      <c r="M39" s="0" t="n">
        <v>22.5587022052991</v>
      </c>
      <c r="N39" s="0" t="s">
        <v>4017</v>
      </c>
      <c r="O39" s="0" t="s">
        <v>4006</v>
      </c>
    </row>
    <row r="40" customFormat="false" ht="13" hidden="false" customHeight="false" outlineLevel="0" collapsed="false">
      <c r="A40" s="0" t="n">
        <v>1896</v>
      </c>
      <c r="B40" s="0" t="s">
        <v>4057</v>
      </c>
      <c r="C40" s="0" t="str">
        <f aca="false">IF(H40&gt;0.25,"*","")</f>
        <v/>
      </c>
      <c r="E40" s="0" t="n">
        <v>0</v>
      </c>
      <c r="F40" s="0" t="n">
        <v>0.41362309</v>
      </c>
      <c r="G40" s="0" t="n">
        <v>0.442197158</v>
      </c>
      <c r="H40" s="0" t="n">
        <v>0.160638996</v>
      </c>
      <c r="I40" s="0" t="n">
        <v>141</v>
      </c>
      <c r="J40" s="0" t="n">
        <v>831</v>
      </c>
      <c r="K40" s="0" t="n">
        <v>242</v>
      </c>
      <c r="L40" s="0" t="n">
        <v>3.43388429752066</v>
      </c>
      <c r="M40" s="0" t="n">
        <v>29.9640863657998</v>
      </c>
      <c r="N40" s="0" t="s">
        <v>4017</v>
      </c>
      <c r="O40" s="0" t="s">
        <v>4006</v>
      </c>
      <c r="P40" s="0" t="s">
        <v>4007</v>
      </c>
      <c r="T40" s="0" t="s">
        <v>4020</v>
      </c>
      <c r="U40" s="0" t="s">
        <v>4008</v>
      </c>
    </row>
    <row r="41" customFormat="false" ht="13" hidden="false" customHeight="false" outlineLevel="0" collapsed="false">
      <c r="A41" s="0" t="n">
        <v>2017</v>
      </c>
      <c r="B41" s="0" t="s">
        <v>4058</v>
      </c>
      <c r="C41" s="0" t="str">
        <f aca="false">IF(H41&gt;0.25,"*","")</f>
        <v/>
      </c>
      <c r="E41" s="0" t="n">
        <v>0</v>
      </c>
      <c r="F41" s="0" t="n">
        <v>0.13214973</v>
      </c>
      <c r="G41" s="0" t="n">
        <v>0.140215309</v>
      </c>
      <c r="H41" s="0" t="n">
        <v>0.148689695</v>
      </c>
      <c r="I41" s="0" t="n">
        <v>27</v>
      </c>
      <c r="J41" s="0" t="n">
        <v>226</v>
      </c>
      <c r="K41" s="0" t="n">
        <v>35</v>
      </c>
      <c r="L41" s="0" t="n">
        <v>6.45714285714286</v>
      </c>
      <c r="M41" s="0" t="n">
        <v>56.345051109449</v>
      </c>
      <c r="O41" s="0" t="s">
        <v>4006</v>
      </c>
      <c r="W41" s="0" t="s">
        <v>4059</v>
      </c>
      <c r="AA41" s="0" t="s">
        <v>4060</v>
      </c>
    </row>
    <row r="42" customFormat="false" ht="13" hidden="false" customHeight="false" outlineLevel="0" collapsed="false">
      <c r="A42" s="0" t="n">
        <v>2019</v>
      </c>
      <c r="B42" s="0" t="s">
        <v>4061</v>
      </c>
      <c r="C42" s="0" t="str">
        <f aca="false">IF(H42&gt;0.25,"*","")</f>
        <v/>
      </c>
      <c r="D42" s="0" t="s">
        <v>182</v>
      </c>
      <c r="E42" s="0" t="n">
        <v>1</v>
      </c>
      <c r="F42" s="0" t="n">
        <v>0.541348472</v>
      </c>
      <c r="G42" s="0" t="n">
        <v>0.563598726</v>
      </c>
      <c r="H42" s="0" t="n">
        <v>0.209729323</v>
      </c>
      <c r="I42" s="0" t="n">
        <v>30</v>
      </c>
      <c r="J42" s="0" t="n">
        <v>1165</v>
      </c>
      <c r="K42" s="0" t="n">
        <v>106</v>
      </c>
      <c r="L42" s="0" t="n">
        <v>10.9905660377359</v>
      </c>
      <c r="M42" s="0" t="n">
        <v>95.9037176067701</v>
      </c>
      <c r="O42" s="0" t="s">
        <v>4006</v>
      </c>
      <c r="Q42" s="0" t="s">
        <v>4018</v>
      </c>
      <c r="R42" s="0" t="s">
        <v>4019</v>
      </c>
      <c r="S42" s="0" t="s">
        <v>4023</v>
      </c>
      <c r="T42" s="0" t="s">
        <v>4020</v>
      </c>
    </row>
    <row r="43" customFormat="false" ht="13" hidden="false" customHeight="false" outlineLevel="0" collapsed="false">
      <c r="A43" s="0" t="n">
        <v>2189</v>
      </c>
      <c r="B43" s="0" t="s">
        <v>4062</v>
      </c>
      <c r="C43" s="0" t="str">
        <f aca="false">IF(H43&gt;0.25,"*","")</f>
        <v/>
      </c>
      <c r="D43" s="0" t="s">
        <v>182</v>
      </c>
      <c r="E43" s="0" t="n">
        <v>1</v>
      </c>
      <c r="F43" s="0" t="n">
        <v>0.132413335</v>
      </c>
      <c r="G43" s="0" t="n">
        <v>0.168636644</v>
      </c>
      <c r="H43" s="0" t="n">
        <v>0.216929629</v>
      </c>
      <c r="I43" s="0" t="n">
        <v>85</v>
      </c>
      <c r="J43" s="0" t="n">
        <v>235</v>
      </c>
      <c r="K43" s="0" t="n">
        <v>178</v>
      </c>
      <c r="L43" s="0" t="n">
        <v>1.32022471910112</v>
      </c>
      <c r="M43" s="0" t="n">
        <v>11.5202855069906</v>
      </c>
      <c r="U43" s="0" t="s">
        <v>4008</v>
      </c>
      <c r="V43" s="0" t="s">
        <v>4014</v>
      </c>
    </row>
    <row r="44" customFormat="false" ht="13" hidden="false" customHeight="false" outlineLevel="0" collapsed="false">
      <c r="A44" s="0" t="n">
        <v>2360</v>
      </c>
      <c r="B44" s="0" t="s">
        <v>4063</v>
      </c>
      <c r="C44" s="0" t="str">
        <f aca="false">IF(H44&gt;0.25,"*","")</f>
        <v/>
      </c>
      <c r="E44" s="0" t="n">
        <v>0</v>
      </c>
      <c r="F44" s="0" t="n">
        <v>0.199335539</v>
      </c>
      <c r="G44" s="0" t="n">
        <v>0.199772907</v>
      </c>
      <c r="H44" s="0" t="n">
        <v>0.159748445</v>
      </c>
      <c r="I44" s="0" t="n">
        <v>29</v>
      </c>
      <c r="J44" s="0" t="n">
        <v>283</v>
      </c>
      <c r="K44" s="0" t="n">
        <v>38</v>
      </c>
      <c r="L44" s="0" t="n">
        <v>7.44736842105263</v>
      </c>
      <c r="M44" s="0" t="n">
        <v>64.9857628364104</v>
      </c>
      <c r="N44" s="0" t="s">
        <v>4017</v>
      </c>
      <c r="O44" s="0" t="s">
        <v>4006</v>
      </c>
      <c r="Q44" s="0" t="s">
        <v>4018</v>
      </c>
      <c r="R44" s="0" t="s">
        <v>4019</v>
      </c>
      <c r="S44" s="0" t="s">
        <v>4023</v>
      </c>
      <c r="T44" s="0" t="s">
        <v>4020</v>
      </c>
    </row>
    <row r="45" customFormat="false" ht="13" hidden="false" customHeight="false" outlineLevel="0" collapsed="false">
      <c r="A45" s="0" t="n">
        <v>2405</v>
      </c>
      <c r="B45" s="0" t="s">
        <v>4064</v>
      </c>
      <c r="C45" s="0" t="str">
        <f aca="false">IF(H45&gt;0.25,"*","")</f>
        <v/>
      </c>
      <c r="D45" s="0" t="s">
        <v>182</v>
      </c>
      <c r="E45" s="0" t="n">
        <v>1</v>
      </c>
      <c r="F45" s="0" t="n">
        <v>0.226161098</v>
      </c>
      <c r="G45" s="0" t="n">
        <v>0.225541488</v>
      </c>
      <c r="H45" s="0" t="n">
        <v>0.125241428</v>
      </c>
      <c r="I45" s="0" t="n">
        <v>90</v>
      </c>
      <c r="J45" s="0" t="n">
        <v>211</v>
      </c>
      <c r="K45" s="0" t="n">
        <v>247</v>
      </c>
      <c r="L45" s="0" t="n">
        <v>0.854251012145749</v>
      </c>
      <c r="M45" s="0" t="n">
        <v>7.45419731366273</v>
      </c>
      <c r="Q45" s="0" t="s">
        <v>4018</v>
      </c>
      <c r="R45" s="0" t="s">
        <v>4019</v>
      </c>
      <c r="T45" s="0" t="s">
        <v>4020</v>
      </c>
    </row>
    <row r="46" customFormat="false" ht="13" hidden="false" customHeight="false" outlineLevel="0" collapsed="false">
      <c r="A46" s="0" t="n">
        <v>2406</v>
      </c>
      <c r="B46" s="0" t="s">
        <v>4065</v>
      </c>
      <c r="C46" s="0" t="str">
        <f aca="false">IF(H46&gt;0.25,"*","")</f>
        <v/>
      </c>
      <c r="E46" s="0" t="n">
        <v>0</v>
      </c>
      <c r="F46" s="0" t="n">
        <v>0.257800584</v>
      </c>
      <c r="G46" s="0" t="n">
        <v>0.286245882</v>
      </c>
      <c r="H46" s="0" t="n">
        <v>0.158824726</v>
      </c>
      <c r="I46" s="0" t="n">
        <v>97</v>
      </c>
      <c r="J46" s="0" t="n">
        <v>329</v>
      </c>
      <c r="K46" s="0" t="n">
        <v>199</v>
      </c>
      <c r="L46" s="0" t="n">
        <v>1.65326633165829</v>
      </c>
      <c r="M46" s="0" t="n">
        <v>14.4264077806134</v>
      </c>
      <c r="Q46" s="0" t="s">
        <v>4018</v>
      </c>
      <c r="R46" s="0" t="s">
        <v>4019</v>
      </c>
      <c r="T46" s="0" t="s">
        <v>4020</v>
      </c>
    </row>
    <row r="47" customFormat="false" ht="13" hidden="false" customHeight="false" outlineLevel="0" collapsed="false">
      <c r="A47" s="0" t="n">
        <v>2438</v>
      </c>
      <c r="B47" s="0" t="s">
        <v>4066</v>
      </c>
      <c r="C47" s="0" t="str">
        <f aca="false">IF(H47&gt;0.25,"*","")</f>
        <v>*</v>
      </c>
      <c r="D47" s="0" t="s">
        <v>218</v>
      </c>
      <c r="E47" s="0" t="n">
        <v>1</v>
      </c>
      <c r="F47" s="0" t="n">
        <v>0</v>
      </c>
      <c r="G47" s="0" t="n">
        <v>0.303733659</v>
      </c>
      <c r="H47" s="0" t="n">
        <v>0.64835597</v>
      </c>
      <c r="I47" s="0" t="n">
        <v>149</v>
      </c>
      <c r="J47" s="0" t="n">
        <v>1460</v>
      </c>
      <c r="K47" s="0" t="n">
        <v>265</v>
      </c>
      <c r="L47" s="0" t="n">
        <v>5.50943396226415</v>
      </c>
      <c r="M47" s="0" t="n">
        <v>48.075339984853</v>
      </c>
      <c r="O47" s="0" t="s">
        <v>4006</v>
      </c>
    </row>
    <row r="48" customFormat="false" ht="13" hidden="false" customHeight="false" outlineLevel="0" collapsed="false">
      <c r="A48" s="0" t="n">
        <v>2463</v>
      </c>
      <c r="B48" s="0" t="s">
        <v>4067</v>
      </c>
      <c r="C48" s="0" t="str">
        <f aca="false">IF(H48&gt;0.25,"*","")</f>
        <v/>
      </c>
      <c r="E48" s="0" t="n">
        <v>0</v>
      </c>
      <c r="F48" s="0" t="n">
        <v>0.326490696</v>
      </c>
      <c r="G48" s="0" t="n">
        <v>0.357934439</v>
      </c>
      <c r="H48" s="0" t="n">
        <v>0.196393502</v>
      </c>
      <c r="I48" s="0" t="n">
        <v>66</v>
      </c>
      <c r="J48" s="0" t="n">
        <v>543</v>
      </c>
      <c r="K48" s="0" t="n">
        <v>125</v>
      </c>
      <c r="L48" s="0" t="n">
        <v>4.344</v>
      </c>
      <c r="M48" s="0" t="n">
        <v>37.9057591623037</v>
      </c>
      <c r="N48" s="0" t="s">
        <v>4017</v>
      </c>
      <c r="O48" s="0" t="s">
        <v>4006</v>
      </c>
    </row>
    <row r="49" customFormat="false" ht="13" hidden="false" customHeight="false" outlineLevel="0" collapsed="false">
      <c r="A49" s="0" t="n">
        <v>2503</v>
      </c>
      <c r="B49" s="0" t="s">
        <v>4068</v>
      </c>
      <c r="C49" s="0" t="str">
        <f aca="false">IF(H49&gt;0.25,"*","")</f>
        <v/>
      </c>
      <c r="E49" s="0" t="n">
        <v>0</v>
      </c>
      <c r="F49" s="0" t="n">
        <v>0.397180671</v>
      </c>
      <c r="G49" s="0" t="n">
        <v>0.427717419</v>
      </c>
      <c r="H49" s="0" t="n">
        <v>0.237125101</v>
      </c>
      <c r="I49" s="0" t="n">
        <v>144</v>
      </c>
      <c r="J49" s="0" t="n">
        <v>801</v>
      </c>
      <c r="K49" s="0" t="n">
        <v>236</v>
      </c>
      <c r="L49" s="0" t="n">
        <v>3.39406779661017</v>
      </c>
      <c r="M49" s="0" t="n">
        <v>29.6166474398793</v>
      </c>
    </row>
    <row r="50" customFormat="false" ht="13" hidden="false" customHeight="false" outlineLevel="0" collapsed="false">
      <c r="A50" s="0" t="n">
        <v>2504</v>
      </c>
      <c r="B50" s="0" t="s">
        <v>4069</v>
      </c>
      <c r="C50" s="0" t="str">
        <f aca="false">IF(H50&gt;0.25,"*","")</f>
        <v>*</v>
      </c>
      <c r="D50" s="0" t="s">
        <v>182</v>
      </c>
      <c r="E50" s="0" t="n">
        <v>1</v>
      </c>
      <c r="F50" s="0" t="n">
        <v>0.494541293</v>
      </c>
      <c r="G50" s="0" t="n">
        <v>0.529765111</v>
      </c>
      <c r="H50" s="0" t="n">
        <v>0.270181671</v>
      </c>
      <c r="I50" s="0" t="n">
        <v>57</v>
      </c>
      <c r="J50" s="0" t="n">
        <v>980</v>
      </c>
      <c r="K50" s="0" t="n">
        <v>148</v>
      </c>
      <c r="L50" s="0" t="n">
        <v>6.62162162162162</v>
      </c>
      <c r="M50" s="0" t="n">
        <v>57.7802933823876</v>
      </c>
    </row>
    <row r="51" customFormat="false" ht="13" hidden="false" customHeight="false" outlineLevel="0" collapsed="false">
      <c r="A51" s="0" t="n">
        <v>2616</v>
      </c>
      <c r="B51" s="0" t="s">
        <v>4070</v>
      </c>
      <c r="C51" s="0" t="str">
        <f aca="false">IF(H51&gt;0.25,"*","")</f>
        <v/>
      </c>
      <c r="D51" s="0" t="s">
        <v>564</v>
      </c>
      <c r="E51" s="0" t="n">
        <v>2</v>
      </c>
      <c r="F51" s="0" t="n">
        <v>0</v>
      </c>
      <c r="G51" s="0" t="n">
        <v>0.126482652</v>
      </c>
      <c r="H51" s="0" t="n">
        <v>0.22133105</v>
      </c>
      <c r="I51" s="0" t="n">
        <v>85</v>
      </c>
      <c r="J51" s="0" t="n">
        <v>232</v>
      </c>
      <c r="K51" s="0" t="n">
        <v>228</v>
      </c>
      <c r="L51" s="0" t="n">
        <v>1.01754385964912</v>
      </c>
      <c r="M51" s="0" t="n">
        <v>8.87909127093475</v>
      </c>
      <c r="N51" s="0" t="s">
        <v>4017</v>
      </c>
      <c r="O51" s="0" t="s">
        <v>4006</v>
      </c>
      <c r="Q51" s="0" t="s">
        <v>4018</v>
      </c>
      <c r="T51" s="0" t="s">
        <v>4020</v>
      </c>
    </row>
    <row r="52" customFormat="false" ht="13" hidden="false" customHeight="false" outlineLevel="0" collapsed="false">
      <c r="A52" s="0" t="n">
        <v>2637</v>
      </c>
      <c r="B52" s="0" t="s">
        <v>4071</v>
      </c>
      <c r="C52" s="0" t="str">
        <f aca="false">IF(H52&gt;0.25,"*","")</f>
        <v/>
      </c>
      <c r="E52" s="0" t="n">
        <v>0</v>
      </c>
      <c r="F52" s="0" t="n">
        <v>0.398403744</v>
      </c>
      <c r="G52" s="0" t="n">
        <v>0.424055218</v>
      </c>
      <c r="H52" s="0" t="n">
        <v>0.211820541</v>
      </c>
      <c r="I52" s="0" t="n">
        <v>39</v>
      </c>
      <c r="J52" s="0" t="n">
        <v>774</v>
      </c>
      <c r="K52" s="0" t="n">
        <v>125</v>
      </c>
      <c r="L52" s="0" t="n">
        <v>6.192</v>
      </c>
      <c r="M52" s="0" t="n">
        <v>54.0314136125655</v>
      </c>
    </row>
    <row r="53" customFormat="false" ht="13" hidden="false" customHeight="false" outlineLevel="0" collapsed="false">
      <c r="A53" s="0" t="n">
        <v>2690</v>
      </c>
      <c r="B53" s="0" t="s">
        <v>4072</v>
      </c>
      <c r="C53" s="0" t="str">
        <f aca="false">IF(H53&gt;0.25,"*","")</f>
        <v/>
      </c>
      <c r="E53" s="0" t="n">
        <v>0</v>
      </c>
      <c r="F53" s="0" t="n">
        <v>0.205450914</v>
      </c>
      <c r="G53" s="0" t="n">
        <v>0.238173076</v>
      </c>
      <c r="H53" s="0" t="n">
        <v>0.184362166</v>
      </c>
      <c r="I53" s="0" t="n">
        <v>74</v>
      </c>
      <c r="J53" s="0" t="n">
        <v>328</v>
      </c>
      <c r="K53" s="0" t="n">
        <v>142</v>
      </c>
      <c r="L53" s="0" t="n">
        <v>2.30985915492958</v>
      </c>
      <c r="M53" s="0" t="n">
        <v>20.1558390482511</v>
      </c>
      <c r="N53" s="0" t="s">
        <v>4017</v>
      </c>
      <c r="O53" s="0" t="s">
        <v>4006</v>
      </c>
      <c r="U53" s="0" t="s">
        <v>4008</v>
      </c>
      <c r="V53" s="0" t="s">
        <v>4014</v>
      </c>
    </row>
    <row r="54" customFormat="false" ht="13" hidden="false" customHeight="false" outlineLevel="0" collapsed="false">
      <c r="A54" s="0" t="n">
        <v>2711</v>
      </c>
      <c r="B54" s="0" t="s">
        <v>4073</v>
      </c>
      <c r="C54" s="0" t="str">
        <f aca="false">IF(H54&gt;0.25,"*","")</f>
        <v/>
      </c>
      <c r="D54" s="0" t="s">
        <v>393</v>
      </c>
      <c r="E54" s="0" t="n">
        <v>1</v>
      </c>
      <c r="F54" s="0" t="n">
        <v>0.180191585</v>
      </c>
      <c r="G54" s="0" t="n">
        <v>0.174351749</v>
      </c>
      <c r="H54" s="0" t="n">
        <v>0.162146756</v>
      </c>
      <c r="I54" s="0" t="n">
        <v>48</v>
      </c>
      <c r="J54" s="0" t="n">
        <v>209</v>
      </c>
      <c r="K54" s="0" t="n">
        <v>120</v>
      </c>
      <c r="L54" s="0" t="n">
        <v>1.74166666666667</v>
      </c>
      <c r="M54" s="0" t="n">
        <v>15.1977894124491</v>
      </c>
      <c r="N54" s="0" t="s">
        <v>4017</v>
      </c>
      <c r="O54" s="0" t="s">
        <v>4006</v>
      </c>
      <c r="U54" s="0" t="s">
        <v>4008</v>
      </c>
      <c r="V54" s="0" t="s">
        <v>4014</v>
      </c>
    </row>
    <row r="55" customFormat="false" ht="13" hidden="false" customHeight="false" outlineLevel="0" collapsed="false">
      <c r="A55" s="0" t="n">
        <v>2725</v>
      </c>
      <c r="B55" s="0" t="s">
        <v>4074</v>
      </c>
      <c r="C55" s="0" t="str">
        <f aca="false">IF(H55&gt;0.25,"*","")</f>
        <v/>
      </c>
      <c r="D55" s="0" t="s">
        <v>170</v>
      </c>
      <c r="E55" s="0" t="n">
        <v>1</v>
      </c>
      <c r="F55" s="0" t="n">
        <v>0.382229931</v>
      </c>
      <c r="G55" s="0" t="n">
        <v>0.407155058</v>
      </c>
      <c r="H55" s="0" t="n">
        <v>0.241867345</v>
      </c>
      <c r="I55" s="0" t="n">
        <v>145</v>
      </c>
      <c r="J55" s="0" t="n">
        <v>746</v>
      </c>
      <c r="K55" s="0" t="n">
        <v>224</v>
      </c>
      <c r="L55" s="0" t="n">
        <v>3.33035714285714</v>
      </c>
      <c r="M55" s="0" t="n">
        <v>29.0607080528547</v>
      </c>
      <c r="O55" s="0" t="s">
        <v>4006</v>
      </c>
      <c r="P55" s="0" t="s">
        <v>4007</v>
      </c>
    </row>
    <row r="56" customFormat="false" ht="13" hidden="false" customHeight="false" outlineLevel="0" collapsed="false">
      <c r="A56" s="0" t="n">
        <v>2726</v>
      </c>
      <c r="B56" s="0" t="s">
        <v>4075</v>
      </c>
      <c r="C56" s="0" t="str">
        <f aca="false">IF(H56&gt;0.25,"*","")</f>
        <v/>
      </c>
      <c r="E56" s="0" t="n">
        <v>0</v>
      </c>
      <c r="F56" s="0" t="n">
        <v>0.323042355</v>
      </c>
      <c r="G56" s="0" t="n">
        <v>0.348564807</v>
      </c>
      <c r="H56" s="0" t="n">
        <v>0.191069568</v>
      </c>
      <c r="I56" s="0" t="n">
        <v>84</v>
      </c>
      <c r="J56" s="0" t="n">
        <v>493</v>
      </c>
      <c r="K56" s="0" t="n">
        <v>182</v>
      </c>
      <c r="L56" s="0" t="n">
        <v>2.70879120879121</v>
      </c>
      <c r="M56" s="0" t="n">
        <v>23.6369215426807</v>
      </c>
      <c r="N56" s="0" t="s">
        <v>4011</v>
      </c>
      <c r="O56" s="0" t="s">
        <v>4006</v>
      </c>
      <c r="P56" s="0" t="s">
        <v>4007</v>
      </c>
      <c r="U56" s="0" t="s">
        <v>4008</v>
      </c>
      <c r="V56" s="0" t="s">
        <v>4014</v>
      </c>
    </row>
    <row r="57" customFormat="false" ht="13" hidden="false" customHeight="false" outlineLevel="0" collapsed="false">
      <c r="A57" s="0" t="n">
        <v>2727</v>
      </c>
      <c r="B57" s="0" t="s">
        <v>4076</v>
      </c>
      <c r="C57" s="0" t="str">
        <f aca="false">IF(H57&gt;0.25,"*","")</f>
        <v/>
      </c>
      <c r="D57" s="0" t="s">
        <v>170</v>
      </c>
      <c r="E57" s="0" t="n">
        <v>1</v>
      </c>
      <c r="F57" s="0" t="n">
        <v>0.20481612</v>
      </c>
      <c r="G57" s="0" t="n">
        <v>0.23213474</v>
      </c>
      <c r="H57" s="0" t="n">
        <v>0.1874979</v>
      </c>
      <c r="I57" s="0" t="n">
        <v>67</v>
      </c>
      <c r="J57" s="0" t="n">
        <v>303</v>
      </c>
      <c r="K57" s="0" t="n">
        <v>131</v>
      </c>
      <c r="L57" s="0" t="n">
        <v>2.31297709923664</v>
      </c>
      <c r="M57" s="0" t="n">
        <v>20.1830462411574</v>
      </c>
      <c r="U57" s="0" t="s">
        <v>4008</v>
      </c>
    </row>
    <row r="58" customFormat="false" ht="13" hidden="false" customHeight="false" outlineLevel="0" collapsed="false">
      <c r="A58" s="0" t="n">
        <v>2766</v>
      </c>
      <c r="B58" s="0" t="s">
        <v>4077</v>
      </c>
      <c r="C58" s="0" t="str">
        <f aca="false">IF(H58&gt;0.25,"*","")</f>
        <v>*</v>
      </c>
      <c r="D58" s="0" t="s">
        <v>170</v>
      </c>
      <c r="E58" s="0" t="n">
        <v>1</v>
      </c>
      <c r="F58" s="0" t="n">
        <v>0.177351848</v>
      </c>
      <c r="G58" s="0" t="n">
        <v>0.23753788</v>
      </c>
      <c r="H58" s="0" t="n">
        <v>0.296531044</v>
      </c>
      <c r="I58" s="0" t="n">
        <v>69</v>
      </c>
      <c r="J58" s="0" t="n">
        <v>495</v>
      </c>
      <c r="K58" s="0" t="n">
        <v>115</v>
      </c>
      <c r="L58" s="0" t="n">
        <v>4.30434782608696</v>
      </c>
      <c r="M58" s="0" t="n">
        <v>37.5597541543364</v>
      </c>
      <c r="N58" s="0" t="s">
        <v>4017</v>
      </c>
    </row>
    <row r="59" customFormat="false" ht="13" hidden="false" customHeight="false" outlineLevel="0" collapsed="false">
      <c r="A59" s="0" t="n">
        <v>2795</v>
      </c>
      <c r="B59" s="0" t="s">
        <v>4078</v>
      </c>
      <c r="C59" s="0" t="str">
        <f aca="false">IF(H59&gt;0.25,"*","")</f>
        <v/>
      </c>
      <c r="E59" s="0" t="n">
        <v>0</v>
      </c>
      <c r="F59" s="0" t="n">
        <v>0.203908052</v>
      </c>
      <c r="G59" s="0" t="n">
        <v>0.2142846</v>
      </c>
      <c r="H59" s="0" t="n">
        <v>0.160488972</v>
      </c>
      <c r="I59" s="0" t="n">
        <v>80</v>
      </c>
      <c r="J59" s="0" t="n">
        <v>211</v>
      </c>
      <c r="K59" s="0" t="n">
        <v>213</v>
      </c>
      <c r="L59" s="0" t="n">
        <v>0.990610328638498</v>
      </c>
      <c r="M59" s="0" t="n">
        <v>8.6440691853272</v>
      </c>
      <c r="U59" s="0" t="s">
        <v>4008</v>
      </c>
      <c r="V59" s="0" t="s">
        <v>4014</v>
      </c>
    </row>
    <row r="60" customFormat="false" ht="13" hidden="false" customHeight="false" outlineLevel="0" collapsed="false">
      <c r="A60" s="0" t="n">
        <v>2835</v>
      </c>
      <c r="B60" s="0" t="s">
        <v>4079</v>
      </c>
      <c r="C60" s="0" t="str">
        <f aca="false">IF(H60&gt;0.25,"*","")</f>
        <v/>
      </c>
      <c r="E60" s="0" t="n">
        <v>0</v>
      </c>
      <c r="F60" s="0" t="n">
        <v>0.317092288</v>
      </c>
      <c r="G60" s="0" t="n">
        <v>0.342610042</v>
      </c>
      <c r="H60" s="0" t="n">
        <v>0.214905007</v>
      </c>
      <c r="I60" s="0" t="n">
        <v>40</v>
      </c>
      <c r="J60" s="0" t="n">
        <v>461</v>
      </c>
      <c r="K60" s="0" t="n">
        <v>58</v>
      </c>
      <c r="L60" s="0" t="n">
        <v>7.94827586206897</v>
      </c>
      <c r="M60" s="0" t="n">
        <v>69.356682915087</v>
      </c>
      <c r="U60" s="0" t="s">
        <v>4008</v>
      </c>
      <c r="V60" s="0" t="s">
        <v>4014</v>
      </c>
    </row>
    <row r="61" customFormat="false" ht="13" hidden="false" customHeight="false" outlineLevel="0" collapsed="false">
      <c r="A61" s="0" t="n">
        <v>2850</v>
      </c>
      <c r="B61" s="0" t="s">
        <v>4080</v>
      </c>
      <c r="C61" s="0" t="str">
        <f aca="false">IF(H61&gt;0.25,"*","")</f>
        <v/>
      </c>
      <c r="E61" s="0" t="n">
        <v>0</v>
      </c>
      <c r="F61" s="0" t="n">
        <v>0.257662637</v>
      </c>
      <c r="G61" s="0" t="n">
        <v>0.278487265</v>
      </c>
      <c r="H61" s="0" t="n">
        <v>0.169477196</v>
      </c>
      <c r="I61" s="0" t="n">
        <v>139</v>
      </c>
      <c r="J61" s="0" t="n">
        <v>336</v>
      </c>
      <c r="K61" s="0" t="n">
        <v>339</v>
      </c>
      <c r="L61" s="0" t="n">
        <v>0.991150442477876</v>
      </c>
      <c r="M61" s="0" t="n">
        <v>8.64878222057484</v>
      </c>
      <c r="N61" s="0" t="s">
        <v>4011</v>
      </c>
      <c r="O61" s="0" t="s">
        <v>4006</v>
      </c>
      <c r="Q61" s="0" t="s">
        <v>4018</v>
      </c>
      <c r="R61" s="0" t="s">
        <v>4019</v>
      </c>
      <c r="S61" s="0" t="s">
        <v>4023</v>
      </c>
      <c r="T61" s="0" t="s">
        <v>4020</v>
      </c>
      <c r="U61" s="0" t="s">
        <v>4008</v>
      </c>
      <c r="W61" s="0" t="s">
        <v>4081</v>
      </c>
    </row>
    <row r="62" customFormat="false" ht="13" hidden="false" customHeight="false" outlineLevel="0" collapsed="false">
      <c r="A62" s="0" t="n">
        <v>2852</v>
      </c>
      <c r="B62" s="0" t="s">
        <v>4082</v>
      </c>
      <c r="C62" s="0" t="str">
        <f aca="false">IF(H62&gt;0.25,"*","")</f>
        <v/>
      </c>
      <c r="D62" s="0" t="s">
        <v>393</v>
      </c>
      <c r="E62" s="0" t="n">
        <v>1</v>
      </c>
      <c r="F62" s="0" t="n">
        <v>0.325893248</v>
      </c>
      <c r="G62" s="0" t="n">
        <v>0.371601855</v>
      </c>
      <c r="H62" s="0" t="n">
        <v>0.236914986</v>
      </c>
      <c r="I62" s="0" t="n">
        <v>74</v>
      </c>
      <c r="J62" s="0" t="n">
        <v>744</v>
      </c>
      <c r="K62" s="0" t="n">
        <v>105</v>
      </c>
      <c r="L62" s="0" t="n">
        <v>7.08571428571429</v>
      </c>
      <c r="M62" s="0" t="n">
        <v>61.8299675891299</v>
      </c>
    </row>
    <row r="63" customFormat="false" ht="13" hidden="false" customHeight="false" outlineLevel="0" collapsed="false">
      <c r="A63" s="0" t="n">
        <v>2961</v>
      </c>
      <c r="B63" s="0" t="s">
        <v>4083</v>
      </c>
      <c r="C63" s="0" t="str">
        <f aca="false">IF(H63&gt;0.25,"*","")</f>
        <v/>
      </c>
      <c r="E63" s="0" t="n">
        <v>0</v>
      </c>
      <c r="F63" s="0" t="n">
        <v>0.146127971</v>
      </c>
      <c r="G63" s="0" t="n">
        <v>0.178594883</v>
      </c>
      <c r="H63" s="0" t="n">
        <v>0.17119418</v>
      </c>
      <c r="I63" s="0" t="n">
        <v>73</v>
      </c>
      <c r="J63" s="0" t="n">
        <v>292</v>
      </c>
      <c r="K63" s="0" t="n">
        <v>128</v>
      </c>
      <c r="L63" s="0" t="n">
        <v>2.28125</v>
      </c>
      <c r="M63" s="0" t="n">
        <v>19.9061954624782</v>
      </c>
      <c r="N63" s="0" t="s">
        <v>4017</v>
      </c>
      <c r="O63" s="0" t="s">
        <v>4006</v>
      </c>
    </row>
    <row r="64" customFormat="false" ht="13" hidden="false" customHeight="false" outlineLevel="0" collapsed="false">
      <c r="A64" s="0" t="n">
        <v>2977</v>
      </c>
      <c r="B64" s="0" t="s">
        <v>4084</v>
      </c>
      <c r="C64" s="0" t="str">
        <f aca="false">IF(H64&gt;0.25,"*","")</f>
        <v>*</v>
      </c>
      <c r="E64" s="0" t="n">
        <v>0</v>
      </c>
      <c r="F64" s="0" t="n">
        <v>0.680270879</v>
      </c>
      <c r="G64" s="0" t="n">
        <v>0.743917365</v>
      </c>
      <c r="H64" s="0" t="n">
        <v>0.277032254</v>
      </c>
      <c r="I64" s="0" t="n">
        <v>87</v>
      </c>
      <c r="J64" s="0" t="n">
        <v>2232</v>
      </c>
      <c r="K64" s="0" t="n">
        <v>123</v>
      </c>
      <c r="L64" s="0" t="n">
        <v>18.1463414634146</v>
      </c>
      <c r="M64" s="0" t="n">
        <v>158.345038947772</v>
      </c>
      <c r="N64" s="0" t="s">
        <v>4017</v>
      </c>
      <c r="O64" s="0" t="s">
        <v>4006</v>
      </c>
    </row>
    <row r="65" customFormat="false" ht="13" hidden="false" customHeight="false" outlineLevel="0" collapsed="false">
      <c r="A65" s="0" t="n">
        <v>2978</v>
      </c>
      <c r="B65" s="0" t="s">
        <v>4085</v>
      </c>
      <c r="C65" s="0" t="str">
        <f aca="false">IF(H65&gt;0.25,"*","")</f>
        <v/>
      </c>
      <c r="E65" s="0" t="n">
        <v>0</v>
      </c>
      <c r="F65" s="0" t="n">
        <v>0.337354244</v>
      </c>
      <c r="G65" s="0" t="n">
        <v>0.35684544</v>
      </c>
      <c r="H65" s="0" t="n">
        <v>0.180517485</v>
      </c>
      <c r="I65" s="0" t="n">
        <v>108</v>
      </c>
      <c r="J65" s="0" t="n">
        <v>605</v>
      </c>
      <c r="K65" s="0" t="n">
        <v>181</v>
      </c>
      <c r="L65" s="0" t="n">
        <v>3.34254143646409</v>
      </c>
      <c r="M65" s="0" t="n">
        <v>29.1670282413969</v>
      </c>
      <c r="N65" s="0" t="s">
        <v>4017</v>
      </c>
      <c r="O65" s="0" t="s">
        <v>4006</v>
      </c>
      <c r="U65" s="0" t="s">
        <v>4008</v>
      </c>
      <c r="V65" s="0" t="s">
        <v>4014</v>
      </c>
    </row>
    <row r="66" customFormat="false" ht="13" hidden="false" customHeight="false" outlineLevel="0" collapsed="false">
      <c r="A66" s="0" t="n">
        <v>3028</v>
      </c>
      <c r="B66" s="0" t="s">
        <v>4086</v>
      </c>
      <c r="C66" s="0" t="str">
        <f aca="false">IF(H66&gt;0.25,"*","")</f>
        <v/>
      </c>
      <c r="E66" s="0" t="n">
        <v>0</v>
      </c>
      <c r="F66" s="0" t="n">
        <v>0.169137884</v>
      </c>
      <c r="G66" s="0" t="n">
        <v>0.185708585</v>
      </c>
      <c r="H66" s="0" t="n">
        <v>0.177269555</v>
      </c>
      <c r="I66" s="0" t="n">
        <v>70</v>
      </c>
      <c r="J66" s="0" t="n">
        <v>200</v>
      </c>
      <c r="K66" s="0" t="n">
        <v>173</v>
      </c>
      <c r="L66" s="0" t="n">
        <v>1.15606936416185</v>
      </c>
      <c r="M66" s="0" t="n">
        <v>10.0878653068224</v>
      </c>
    </row>
    <row r="67" customFormat="false" ht="13" hidden="false" customHeight="false" outlineLevel="0" collapsed="false">
      <c r="A67" s="0" t="n">
        <v>3046</v>
      </c>
      <c r="B67" s="0" t="s">
        <v>4087</v>
      </c>
      <c r="C67" s="0" t="str">
        <f aca="false">IF(H67&gt;0.25,"*","")</f>
        <v/>
      </c>
      <c r="D67" s="0" t="s">
        <v>170</v>
      </c>
      <c r="E67" s="0" t="n">
        <v>1</v>
      </c>
      <c r="F67" s="0" t="n">
        <v>0.28482307</v>
      </c>
      <c r="G67" s="0" t="n">
        <v>0.294937367</v>
      </c>
      <c r="H67" s="0" t="n">
        <v>0.187814355</v>
      </c>
      <c r="I67" s="0" t="n">
        <v>84</v>
      </c>
      <c r="J67" s="0" t="n">
        <v>495</v>
      </c>
      <c r="K67" s="0" t="n">
        <v>191</v>
      </c>
      <c r="L67" s="0" t="n">
        <v>2.59162303664921</v>
      </c>
      <c r="M67" s="0" t="n">
        <v>22.6145116636057</v>
      </c>
      <c r="N67" s="0" t="s">
        <v>4017</v>
      </c>
      <c r="O67" s="0" t="s">
        <v>4006</v>
      </c>
      <c r="U67" s="0" t="s">
        <v>4008</v>
      </c>
      <c r="V67" s="0" t="s">
        <v>4014</v>
      </c>
    </row>
    <row r="68" customFormat="false" ht="13" hidden="false" customHeight="false" outlineLevel="0" collapsed="false">
      <c r="A68" s="0" t="n">
        <v>3101</v>
      </c>
      <c r="B68" s="0" t="s">
        <v>4088</v>
      </c>
      <c r="C68" s="0" t="str">
        <f aca="false">IF(H68&gt;0.25,"*","")</f>
        <v/>
      </c>
      <c r="E68" s="0" t="n">
        <v>0</v>
      </c>
      <c r="F68" s="0" t="n">
        <v>0.254800397</v>
      </c>
      <c r="G68" s="0" t="n">
        <v>0.26318893</v>
      </c>
      <c r="H68" s="0" t="n">
        <v>0.133284851</v>
      </c>
      <c r="I68" s="0" t="n">
        <v>26</v>
      </c>
      <c r="J68" s="0" t="n">
        <v>285</v>
      </c>
      <c r="K68" s="0" t="n">
        <v>42</v>
      </c>
      <c r="L68" s="0" t="n">
        <v>6.78571428571429</v>
      </c>
      <c r="M68" s="0" t="n">
        <v>59.2121665420095</v>
      </c>
      <c r="U68" s="0" t="s">
        <v>4008</v>
      </c>
      <c r="V68" s="0" t="s">
        <v>4014</v>
      </c>
    </row>
    <row r="69" customFormat="false" ht="13" hidden="false" customHeight="false" outlineLevel="0" collapsed="false">
      <c r="A69" s="0" t="n">
        <v>3135</v>
      </c>
      <c r="B69" s="0" t="s">
        <v>4089</v>
      </c>
      <c r="C69" s="0" t="str">
        <f aca="false">IF(H69&gt;0.25,"*","")</f>
        <v>*</v>
      </c>
      <c r="D69" s="0" t="s">
        <v>182</v>
      </c>
      <c r="E69" s="0" t="n">
        <v>1</v>
      </c>
      <c r="F69" s="0" t="n">
        <v>0.229138056</v>
      </c>
      <c r="G69" s="0" t="n">
        <v>0.275131324</v>
      </c>
      <c r="H69" s="0" t="n">
        <v>0.286172021</v>
      </c>
      <c r="I69" s="0" t="n">
        <v>25</v>
      </c>
      <c r="J69" s="0" t="n">
        <v>272</v>
      </c>
      <c r="K69" s="0" t="n">
        <v>26</v>
      </c>
      <c r="L69" s="0" t="n">
        <v>10.4615384615385</v>
      </c>
      <c r="M69" s="0" t="n">
        <v>91.2874211303531</v>
      </c>
      <c r="U69" s="0" t="s">
        <v>4008</v>
      </c>
      <c r="V69" s="0" t="s">
        <v>4014</v>
      </c>
    </row>
    <row r="70" customFormat="false" ht="13" hidden="false" customHeight="false" outlineLevel="0" collapsed="false">
      <c r="A70" s="0" t="n">
        <v>3136</v>
      </c>
      <c r="B70" s="0" t="s">
        <v>4090</v>
      </c>
      <c r="C70" s="0" t="str">
        <f aca="false">IF(H70&gt;0.25,"*","")</f>
        <v/>
      </c>
      <c r="E70" s="0" t="n">
        <v>0</v>
      </c>
      <c r="F70" s="0" t="n">
        <v>0.234080265</v>
      </c>
      <c r="G70" s="0" t="n">
        <v>0.241335308</v>
      </c>
      <c r="H70" s="0" t="n">
        <v>0.169868073</v>
      </c>
      <c r="I70" s="0" t="n">
        <v>63</v>
      </c>
      <c r="J70" s="0" t="n">
        <v>246</v>
      </c>
      <c r="K70" s="0" t="n">
        <v>121</v>
      </c>
      <c r="L70" s="0" t="n">
        <v>2.03305785123967</v>
      </c>
      <c r="M70" s="0" t="n">
        <v>17.7404699061053</v>
      </c>
      <c r="U70" s="0" t="s">
        <v>4008</v>
      </c>
      <c r="V70" s="0" t="s">
        <v>4014</v>
      </c>
    </row>
    <row r="71" customFormat="false" ht="13" hidden="false" customHeight="false" outlineLevel="0" collapsed="false">
      <c r="A71" s="0" t="n">
        <v>3182</v>
      </c>
      <c r="B71" s="0" t="s">
        <v>4091</v>
      </c>
      <c r="C71" s="0" t="str">
        <f aca="false">IF(H71&gt;0.25,"*","")</f>
        <v/>
      </c>
      <c r="E71" s="0" t="n">
        <v>0</v>
      </c>
      <c r="F71" s="0" t="n">
        <v>0.322233173</v>
      </c>
      <c r="G71" s="0" t="n">
        <v>0.350156769</v>
      </c>
      <c r="H71" s="0" t="n">
        <v>0.229520868</v>
      </c>
      <c r="I71" s="0" t="n">
        <v>111</v>
      </c>
      <c r="J71" s="0" t="n">
        <v>631</v>
      </c>
      <c r="K71" s="0" t="n">
        <v>175</v>
      </c>
      <c r="L71" s="0" t="n">
        <v>3.60571428571429</v>
      </c>
      <c r="M71" s="0" t="n">
        <v>31.463475442533</v>
      </c>
      <c r="N71" s="0" t="s">
        <v>4017</v>
      </c>
      <c r="O71" s="0" t="s">
        <v>4006</v>
      </c>
    </row>
    <row r="72" customFormat="false" ht="13" hidden="false" customHeight="false" outlineLevel="0" collapsed="false">
      <c r="A72" s="0" t="n">
        <v>3193</v>
      </c>
      <c r="B72" s="0" t="s">
        <v>4092</v>
      </c>
      <c r="C72" s="0" t="str">
        <f aca="false">IF(H72&gt;0.25,"*","")</f>
        <v/>
      </c>
      <c r="E72" s="0" t="n">
        <v>0</v>
      </c>
      <c r="F72" s="0" t="n">
        <v>0.205980199</v>
      </c>
      <c r="G72" s="0" t="n">
        <v>0.221293716</v>
      </c>
      <c r="H72" s="0" t="n">
        <v>0.160638033</v>
      </c>
      <c r="I72" s="0" t="n">
        <v>41</v>
      </c>
      <c r="J72" s="0" t="n">
        <v>222</v>
      </c>
      <c r="K72" s="0" t="n">
        <v>89</v>
      </c>
      <c r="L72" s="0" t="n">
        <v>2.49438202247191</v>
      </c>
      <c r="M72" s="0" t="n">
        <v>21.7659862344844</v>
      </c>
      <c r="U72" s="0" t="s">
        <v>4008</v>
      </c>
      <c r="V72" s="0" t="s">
        <v>4014</v>
      </c>
    </row>
    <row r="73" customFormat="false" ht="13" hidden="false" customHeight="false" outlineLevel="0" collapsed="false">
      <c r="A73" s="0" t="n">
        <v>3242</v>
      </c>
      <c r="B73" s="0" t="s">
        <v>4093</v>
      </c>
      <c r="C73" s="0" t="str">
        <f aca="false">IF(H73&gt;0.25,"*","")</f>
        <v/>
      </c>
      <c r="D73" s="0" t="s">
        <v>182</v>
      </c>
      <c r="E73" s="0" t="n">
        <v>1</v>
      </c>
      <c r="F73" s="0" t="n">
        <v>0.160641515</v>
      </c>
      <c r="G73" s="0" t="n">
        <v>0.192282621</v>
      </c>
      <c r="H73" s="0" t="n">
        <v>0.19832752</v>
      </c>
      <c r="I73" s="0" t="n">
        <v>73</v>
      </c>
      <c r="J73" s="0" t="n">
        <v>200</v>
      </c>
      <c r="K73" s="0" t="n">
        <v>181</v>
      </c>
      <c r="L73" s="0" t="n">
        <v>1.10497237569061</v>
      </c>
      <c r="M73" s="0" t="n">
        <v>9.64199280707337</v>
      </c>
      <c r="Q73" s="0" t="s">
        <v>4018</v>
      </c>
      <c r="R73" s="0" t="s">
        <v>4019</v>
      </c>
      <c r="S73" s="0" t="s">
        <v>4023</v>
      </c>
      <c r="T73" s="0" t="s">
        <v>4020</v>
      </c>
    </row>
    <row r="74" customFormat="false" ht="13" hidden="false" customHeight="false" outlineLevel="0" collapsed="false">
      <c r="A74" s="0" t="n">
        <v>3331</v>
      </c>
      <c r="B74" s="0" t="s">
        <v>4094</v>
      </c>
      <c r="C74" s="0" t="str">
        <f aca="false">IF(H74&gt;0.25,"*","")</f>
        <v/>
      </c>
      <c r="D74" s="0" t="s">
        <v>182</v>
      </c>
      <c r="E74" s="0" t="n">
        <v>1</v>
      </c>
      <c r="F74" s="0" t="n">
        <v>0.242680065</v>
      </c>
      <c r="G74" s="0" t="n">
        <v>0.254308092</v>
      </c>
      <c r="H74" s="0" t="n">
        <v>0.164754725</v>
      </c>
      <c r="I74" s="0" t="n">
        <v>34</v>
      </c>
      <c r="J74" s="0" t="n">
        <v>241</v>
      </c>
      <c r="K74" s="0" t="n">
        <v>64</v>
      </c>
      <c r="L74" s="0" t="n">
        <v>3.765625</v>
      </c>
      <c r="M74" s="0" t="n">
        <v>32.8588568935428</v>
      </c>
      <c r="O74" s="0" t="s">
        <v>4006</v>
      </c>
      <c r="U74" s="0" t="s">
        <v>4008</v>
      </c>
      <c r="V74" s="0" t="s">
        <v>4014</v>
      </c>
    </row>
    <row r="75" customFormat="false" ht="13" hidden="false" customHeight="false" outlineLevel="0" collapsed="false">
      <c r="A75" s="0" t="n">
        <v>3333</v>
      </c>
      <c r="B75" s="0" t="s">
        <v>4095</v>
      </c>
      <c r="C75" s="0" t="str">
        <f aca="false">IF(H75&gt;0.25,"*","")</f>
        <v/>
      </c>
      <c r="E75" s="0" t="n">
        <v>0</v>
      </c>
      <c r="F75" s="0" t="n">
        <v>0.258878689</v>
      </c>
      <c r="G75" s="0" t="n">
        <v>0.249487233</v>
      </c>
      <c r="H75" s="0" t="n">
        <v>0.138434551</v>
      </c>
      <c r="I75" s="0" t="n">
        <v>62</v>
      </c>
      <c r="J75" s="0" t="n">
        <v>315</v>
      </c>
      <c r="K75" s="0" t="n">
        <v>111</v>
      </c>
      <c r="L75" s="0" t="n">
        <v>2.83783783783784</v>
      </c>
      <c r="M75" s="0" t="n">
        <v>24.7629828781661</v>
      </c>
      <c r="N75" s="0" t="s">
        <v>4017</v>
      </c>
      <c r="U75" s="0" t="s">
        <v>4008</v>
      </c>
      <c r="V75" s="0" t="s">
        <v>4014</v>
      </c>
    </row>
    <row r="76" customFormat="false" ht="13" hidden="false" customHeight="false" outlineLevel="0" collapsed="false">
      <c r="A76" s="0" t="n">
        <v>3368</v>
      </c>
      <c r="B76" s="0" t="s">
        <v>4096</v>
      </c>
      <c r="C76" s="0" t="str">
        <f aca="false">IF(H76&gt;0.25,"*","")</f>
        <v/>
      </c>
      <c r="E76" s="0" t="n">
        <v>0</v>
      </c>
      <c r="F76" s="0" t="n">
        <v>0.225615839</v>
      </c>
      <c r="G76" s="0" t="n">
        <v>0.242628258</v>
      </c>
      <c r="H76" s="0" t="n">
        <v>0.169423794</v>
      </c>
      <c r="I76" s="0" t="n">
        <v>75</v>
      </c>
      <c r="J76" s="0" t="n">
        <v>308</v>
      </c>
      <c r="K76" s="0" t="n">
        <v>180</v>
      </c>
      <c r="L76" s="0" t="n">
        <v>1.71111111111111</v>
      </c>
      <c r="M76" s="0" t="n">
        <v>14.9311615280202</v>
      </c>
      <c r="N76" s="0" t="s">
        <v>4017</v>
      </c>
      <c r="O76" s="0" t="s">
        <v>4006</v>
      </c>
      <c r="Q76" s="0" t="s">
        <v>4018</v>
      </c>
      <c r="T76" s="0" t="s">
        <v>4020</v>
      </c>
    </row>
    <row r="77" customFormat="false" ht="13" hidden="false" customHeight="false" outlineLevel="0" collapsed="false">
      <c r="A77" s="0" t="n">
        <v>3503</v>
      </c>
      <c r="B77" s="0" t="s">
        <v>4097</v>
      </c>
      <c r="C77" s="0" t="str">
        <f aca="false">IF(H77&gt;0.25,"*","")</f>
        <v/>
      </c>
      <c r="E77" s="0" t="n">
        <v>0</v>
      </c>
      <c r="F77" s="0" t="n">
        <v>0.347945526</v>
      </c>
      <c r="G77" s="0" t="n">
        <v>0.349892663</v>
      </c>
      <c r="H77" s="0" t="n">
        <v>0.175107566</v>
      </c>
      <c r="I77" s="0" t="n">
        <v>151</v>
      </c>
      <c r="J77" s="0" t="n">
        <v>622</v>
      </c>
      <c r="K77" s="0" t="n">
        <v>326</v>
      </c>
      <c r="L77" s="0" t="n">
        <v>1.9079754601227</v>
      </c>
      <c r="M77" s="0" t="n">
        <v>16.6490005246309</v>
      </c>
      <c r="N77" s="0" t="s">
        <v>4011</v>
      </c>
      <c r="O77" s="0" t="s">
        <v>4006</v>
      </c>
      <c r="Q77" s="0" t="s">
        <v>4018</v>
      </c>
      <c r="T77" s="0" t="s">
        <v>4020</v>
      </c>
    </row>
    <row r="78" customFormat="false" ht="13" hidden="false" customHeight="false" outlineLevel="0" collapsed="false">
      <c r="A78" s="0" t="n">
        <v>3592</v>
      </c>
      <c r="B78" s="0" t="s">
        <v>4098</v>
      </c>
      <c r="C78" s="0" t="str">
        <f aca="false">IF(H78&gt;0.25,"*","")</f>
        <v/>
      </c>
      <c r="E78" s="0" t="n">
        <v>0</v>
      </c>
      <c r="F78" s="0" t="n">
        <v>0.183931165</v>
      </c>
      <c r="G78" s="0" t="n">
        <v>0.198233422</v>
      </c>
      <c r="H78" s="0" t="n">
        <v>0.173263703</v>
      </c>
      <c r="I78" s="0" t="n">
        <v>63</v>
      </c>
      <c r="J78" s="0" t="n">
        <v>215</v>
      </c>
      <c r="K78" s="0" t="n">
        <v>149</v>
      </c>
      <c r="L78" s="0" t="n">
        <v>1.44295302013423</v>
      </c>
      <c r="M78" s="0" t="n">
        <v>12.5912130901765</v>
      </c>
      <c r="U78" s="0" t="s">
        <v>4008</v>
      </c>
    </row>
    <row r="79" customFormat="false" ht="13" hidden="false" customHeight="false" outlineLevel="0" collapsed="false">
      <c r="A79" s="0" t="n">
        <v>3597</v>
      </c>
      <c r="B79" s="0" t="s">
        <v>4099</v>
      </c>
      <c r="C79" s="0" t="str">
        <f aca="false">IF(H79&gt;0.25,"*","")</f>
        <v/>
      </c>
      <c r="D79" s="0" t="s">
        <v>182</v>
      </c>
      <c r="E79" s="0" t="n">
        <v>1</v>
      </c>
      <c r="F79" s="0" t="n">
        <v>0.167740394</v>
      </c>
      <c r="G79" s="0" t="n">
        <v>0.204673239</v>
      </c>
      <c r="H79" s="0" t="n">
        <v>0.245055561</v>
      </c>
      <c r="I79" s="0" t="n">
        <v>79</v>
      </c>
      <c r="J79" s="0" t="n">
        <v>224</v>
      </c>
      <c r="K79" s="0" t="n">
        <v>232</v>
      </c>
      <c r="L79" s="0" t="n">
        <v>0.96551724137931</v>
      </c>
      <c r="M79" s="0" t="n">
        <v>8.42510681831859</v>
      </c>
      <c r="U79" s="0" t="s">
        <v>4008</v>
      </c>
    </row>
    <row r="80" customFormat="false" ht="13" hidden="false" customHeight="false" outlineLevel="0" collapsed="false">
      <c r="A80" s="0" t="n">
        <v>3658</v>
      </c>
      <c r="B80" s="0" t="s">
        <v>4100</v>
      </c>
      <c r="C80" s="0" t="str">
        <f aca="false">IF(H80&gt;0.25,"*","")</f>
        <v/>
      </c>
      <c r="D80" s="0" t="s">
        <v>211</v>
      </c>
      <c r="E80" s="0" t="n">
        <v>2</v>
      </c>
      <c r="F80" s="0" t="n">
        <v>0.226399342</v>
      </c>
      <c r="G80" s="0" t="n">
        <v>0.200213004</v>
      </c>
      <c r="H80" s="0" t="n">
        <v>0.186864979</v>
      </c>
      <c r="I80" s="0" t="n">
        <v>50</v>
      </c>
      <c r="J80" s="0" t="n">
        <v>261</v>
      </c>
      <c r="K80" s="0" t="n">
        <v>107</v>
      </c>
      <c r="L80" s="0" t="n">
        <v>2.4392523364486</v>
      </c>
      <c r="M80" s="0" t="n">
        <v>21.2849244018202</v>
      </c>
      <c r="O80" s="0" t="s">
        <v>4006</v>
      </c>
      <c r="U80" s="0" t="s">
        <v>4008</v>
      </c>
      <c r="V80" s="0" t="s">
        <v>4014</v>
      </c>
    </row>
    <row r="81" customFormat="false" ht="13" hidden="false" customHeight="false" outlineLevel="0" collapsed="false">
      <c r="A81" s="0" t="n">
        <v>3756</v>
      </c>
      <c r="B81" s="0" t="s">
        <v>4101</v>
      </c>
      <c r="C81" s="0" t="str">
        <f aca="false">IF(H81&gt;0.25,"*","")</f>
        <v>*</v>
      </c>
      <c r="D81" s="0" t="s">
        <v>182</v>
      </c>
      <c r="E81" s="0" t="n">
        <v>1</v>
      </c>
      <c r="F81" s="0" t="n">
        <v>0.29612213</v>
      </c>
      <c r="G81" s="0" t="n">
        <v>0.3261144</v>
      </c>
      <c r="H81" s="0" t="n">
        <v>0.270831338</v>
      </c>
      <c r="I81" s="0" t="n">
        <v>115</v>
      </c>
      <c r="J81" s="0" t="n">
        <v>562</v>
      </c>
      <c r="K81" s="0" t="n">
        <v>208</v>
      </c>
      <c r="L81" s="0" t="n">
        <v>2.70192307692308</v>
      </c>
      <c r="M81" s="0" t="n">
        <v>23.5769902000269</v>
      </c>
      <c r="O81" s="0" t="s">
        <v>4006</v>
      </c>
      <c r="U81" s="0" t="s">
        <v>4008</v>
      </c>
      <c r="V81" s="0" t="s">
        <v>4014</v>
      </c>
    </row>
    <row r="82" customFormat="false" ht="13" hidden="false" customHeight="false" outlineLevel="0" collapsed="false">
      <c r="A82" s="0" t="n">
        <v>3782</v>
      </c>
      <c r="B82" s="0" t="s">
        <v>4102</v>
      </c>
      <c r="C82" s="0" t="str">
        <f aca="false">IF(H82&gt;0.25,"*","")</f>
        <v>*</v>
      </c>
      <c r="E82" s="0" t="n">
        <v>0</v>
      </c>
      <c r="F82" s="0" t="n">
        <v>0.85676954</v>
      </c>
      <c r="G82" s="0" t="n">
        <v>0.963142976</v>
      </c>
      <c r="H82" s="0" t="n">
        <v>0.54258288</v>
      </c>
      <c r="I82" s="0" t="n">
        <v>30</v>
      </c>
      <c r="J82" s="0" t="n">
        <v>4987</v>
      </c>
      <c r="K82" s="0" t="n">
        <v>39</v>
      </c>
      <c r="L82" s="0" t="n">
        <v>127.871794871795</v>
      </c>
      <c r="M82" s="0" t="n">
        <v>1115.80972837517</v>
      </c>
      <c r="N82" s="0" t="s">
        <v>4017</v>
      </c>
      <c r="U82" s="0" t="s">
        <v>4008</v>
      </c>
      <c r="V82" s="0" t="s">
        <v>4014</v>
      </c>
      <c r="Y82" s="0" t="s">
        <v>4103</v>
      </c>
    </row>
    <row r="83" customFormat="false" ht="13" hidden="false" customHeight="false" outlineLevel="0" collapsed="false">
      <c r="A83" s="0" t="n">
        <v>3787</v>
      </c>
      <c r="B83" s="0" t="s">
        <v>4104</v>
      </c>
      <c r="C83" s="0" t="str">
        <f aca="false">IF(H83&gt;0.25,"*","")</f>
        <v>*</v>
      </c>
      <c r="D83" s="0" t="s">
        <v>245</v>
      </c>
      <c r="E83" s="0" t="n">
        <v>1</v>
      </c>
      <c r="F83" s="0" t="n">
        <v>0.264005625</v>
      </c>
      <c r="G83" s="0" t="n">
        <v>0.294165544</v>
      </c>
      <c r="H83" s="0" t="n">
        <v>0.266600268</v>
      </c>
      <c r="I83" s="0" t="n">
        <v>25</v>
      </c>
      <c r="J83" s="0" t="n">
        <v>626</v>
      </c>
      <c r="K83" s="0" t="n">
        <v>44</v>
      </c>
      <c r="L83" s="0" t="n">
        <v>14.2272727272727</v>
      </c>
      <c r="M83" s="0" t="n">
        <v>124.147231477074</v>
      </c>
      <c r="N83" s="0" t="s">
        <v>4017</v>
      </c>
      <c r="Q83" s="0" t="s">
        <v>4018</v>
      </c>
      <c r="R83" s="0" t="s">
        <v>4019</v>
      </c>
      <c r="S83" s="0" t="s">
        <v>4023</v>
      </c>
      <c r="T83" s="0" t="s">
        <v>4020</v>
      </c>
    </row>
    <row r="84" customFormat="false" ht="13" hidden="false" customHeight="false" outlineLevel="0" collapsed="false">
      <c r="A84" s="0" t="n">
        <v>3788</v>
      </c>
      <c r="B84" s="0" t="s">
        <v>4105</v>
      </c>
      <c r="C84" s="0" t="str">
        <f aca="false">IF(H84&gt;0.25,"*","")</f>
        <v/>
      </c>
      <c r="E84" s="0" t="n">
        <v>0</v>
      </c>
      <c r="F84" s="0" t="n">
        <v>0.327171093</v>
      </c>
      <c r="G84" s="0" t="n">
        <v>0.370261521</v>
      </c>
      <c r="H84" s="0" t="n">
        <v>0.222205332</v>
      </c>
      <c r="I84" s="0" t="n">
        <v>77</v>
      </c>
      <c r="J84" s="0" t="n">
        <v>595</v>
      </c>
      <c r="K84" s="0" t="n">
        <v>119</v>
      </c>
      <c r="L84" s="0" t="n">
        <v>5</v>
      </c>
      <c r="M84" s="0" t="n">
        <v>43.630017452007</v>
      </c>
      <c r="N84" s="0" t="s">
        <v>4017</v>
      </c>
      <c r="O84" s="0" t="s">
        <v>4006</v>
      </c>
    </row>
    <row r="85" customFormat="false" ht="13" hidden="false" customHeight="false" outlineLevel="0" collapsed="false">
      <c r="A85" s="0" t="n">
        <v>3789</v>
      </c>
      <c r="B85" s="0" t="s">
        <v>4106</v>
      </c>
      <c r="C85" s="0" t="str">
        <f aca="false">IF(H85&gt;0.25,"*","")</f>
        <v/>
      </c>
      <c r="D85" s="0" t="s">
        <v>182</v>
      </c>
      <c r="E85" s="0" t="n">
        <v>1</v>
      </c>
      <c r="F85" s="0" t="n">
        <v>0.434430286</v>
      </c>
      <c r="G85" s="0" t="n">
        <v>0.470318302</v>
      </c>
      <c r="H85" s="0" t="n">
        <v>0.236812253</v>
      </c>
      <c r="I85" s="0" t="n">
        <v>106</v>
      </c>
      <c r="J85" s="0" t="n">
        <v>816</v>
      </c>
      <c r="K85" s="0" t="n">
        <v>151</v>
      </c>
      <c r="L85" s="0" t="n">
        <v>5.40397350993378</v>
      </c>
      <c r="M85" s="0" t="n">
        <v>47.1550917097188</v>
      </c>
      <c r="O85" s="0" t="s">
        <v>4006</v>
      </c>
      <c r="Q85" s="0" t="s">
        <v>4018</v>
      </c>
      <c r="R85" s="0" t="s">
        <v>4019</v>
      </c>
      <c r="S85" s="0" t="s">
        <v>4023</v>
      </c>
      <c r="T85" s="0" t="s">
        <v>4020</v>
      </c>
    </row>
    <row r="86" customFormat="false" ht="13" hidden="false" customHeight="false" outlineLevel="0" collapsed="false">
      <c r="A86" s="0" t="n">
        <v>3790</v>
      </c>
      <c r="B86" s="0" t="s">
        <v>4107</v>
      </c>
      <c r="C86" s="0" t="str">
        <f aca="false">IF(H86&gt;0.25,"*","")</f>
        <v/>
      </c>
      <c r="E86" s="0" t="n">
        <v>0</v>
      </c>
      <c r="F86" s="0" t="n">
        <v>0.260928119</v>
      </c>
      <c r="G86" s="0" t="n">
        <v>0.244997896</v>
      </c>
      <c r="H86" s="0" t="n">
        <v>0.179578367</v>
      </c>
      <c r="I86" s="0" t="n">
        <v>68</v>
      </c>
      <c r="J86" s="0" t="n">
        <v>265</v>
      </c>
      <c r="K86" s="0" t="n">
        <v>145</v>
      </c>
      <c r="L86" s="0" t="n">
        <v>1.82758620689655</v>
      </c>
      <c r="M86" s="0" t="n">
        <v>15.9475236203888</v>
      </c>
      <c r="O86" s="0" t="s">
        <v>4006</v>
      </c>
    </row>
    <row r="87" customFormat="false" ht="13" hidden="false" customHeight="false" outlineLevel="0" collapsed="false">
      <c r="A87" s="0" t="n">
        <v>3816</v>
      </c>
      <c r="B87" s="0" t="s">
        <v>4108</v>
      </c>
      <c r="C87" s="0" t="str">
        <f aca="false">IF(H87&gt;0.25,"*","")</f>
        <v/>
      </c>
      <c r="E87" s="0" t="n">
        <v>0</v>
      </c>
      <c r="F87" s="0" t="n">
        <v>0.236284835</v>
      </c>
      <c r="G87" s="0" t="n">
        <v>0.2204137</v>
      </c>
      <c r="H87" s="0" t="n">
        <v>0.137817396</v>
      </c>
      <c r="I87" s="0" t="n">
        <v>83</v>
      </c>
      <c r="J87" s="0" t="n">
        <v>290</v>
      </c>
      <c r="K87" s="0" t="n">
        <v>212</v>
      </c>
      <c r="L87" s="0" t="n">
        <v>1.36792452830189</v>
      </c>
      <c r="M87" s="0" t="n">
        <v>11.9365142085679</v>
      </c>
      <c r="O87" s="0" t="s">
        <v>4006</v>
      </c>
      <c r="P87" s="0" t="s">
        <v>4007</v>
      </c>
      <c r="U87" s="0" t="s">
        <v>4008</v>
      </c>
      <c r="V87" s="0" t="s">
        <v>4014</v>
      </c>
    </row>
    <row r="88" customFormat="false" ht="13" hidden="false" customHeight="false" outlineLevel="0" collapsed="false">
      <c r="A88" s="0" t="n">
        <v>3935</v>
      </c>
      <c r="B88" s="0" t="s">
        <v>4109</v>
      </c>
      <c r="C88" s="0" t="str">
        <f aca="false">IF(H88&gt;0.25,"*","")</f>
        <v/>
      </c>
      <c r="D88" s="0" t="s">
        <v>245</v>
      </c>
      <c r="E88" s="0" t="n">
        <v>1</v>
      </c>
      <c r="F88" s="0" t="n">
        <v>0</v>
      </c>
      <c r="G88" s="0" t="n">
        <v>0.127077235</v>
      </c>
      <c r="H88" s="0" t="n">
        <v>0.244453284</v>
      </c>
      <c r="I88" s="0" t="n">
        <v>62</v>
      </c>
      <c r="J88" s="0" t="n">
        <v>274</v>
      </c>
      <c r="K88" s="0" t="n">
        <v>100</v>
      </c>
      <c r="L88" s="0" t="n">
        <v>2.74</v>
      </c>
      <c r="M88" s="0" t="n">
        <v>23.9092495636998</v>
      </c>
      <c r="O88" s="0" t="s">
        <v>4006</v>
      </c>
    </row>
    <row r="89" customFormat="false" ht="13" hidden="false" customHeight="false" outlineLevel="0" collapsed="false">
      <c r="A89" s="0" t="n">
        <v>3946</v>
      </c>
      <c r="B89" s="0" t="s">
        <v>4110</v>
      </c>
      <c r="C89" s="0" t="str">
        <f aca="false">IF(H89&gt;0.25,"*","")</f>
        <v/>
      </c>
      <c r="E89" s="0" t="n">
        <v>0</v>
      </c>
      <c r="F89" s="0" t="n">
        <v>0.184075059</v>
      </c>
      <c r="G89" s="0" t="n">
        <v>0.242852098</v>
      </c>
      <c r="H89" s="0" t="n">
        <v>0.235034886</v>
      </c>
      <c r="I89" s="0" t="n">
        <v>93</v>
      </c>
      <c r="J89" s="0" t="n">
        <v>394</v>
      </c>
      <c r="K89" s="0" t="n">
        <v>181</v>
      </c>
      <c r="L89" s="0" t="n">
        <v>2.1767955801105</v>
      </c>
      <c r="M89" s="0" t="n">
        <v>18.9947258299345</v>
      </c>
      <c r="O89" s="0" t="s">
        <v>4006</v>
      </c>
      <c r="Q89" s="0" t="s">
        <v>4018</v>
      </c>
      <c r="AB89" s="0" t="s">
        <v>4040</v>
      </c>
    </row>
    <row r="90" customFormat="false" ht="13" hidden="false" customHeight="false" outlineLevel="0" collapsed="false">
      <c r="A90" s="0" t="n">
        <v>4037</v>
      </c>
      <c r="B90" s="0" t="s">
        <v>4111</v>
      </c>
      <c r="C90" s="0" t="str">
        <f aca="false">IF(H90&gt;0.25,"*","")</f>
        <v>*</v>
      </c>
      <c r="D90" s="0" t="s">
        <v>440</v>
      </c>
      <c r="E90" s="0" t="n">
        <v>1</v>
      </c>
      <c r="F90" s="0" t="n">
        <v>0.143019588</v>
      </c>
      <c r="G90" s="0" t="n">
        <v>0.232203468</v>
      </c>
      <c r="H90" s="0" t="n">
        <v>0.301692614</v>
      </c>
      <c r="I90" s="0" t="n">
        <v>66</v>
      </c>
      <c r="J90" s="0" t="n">
        <v>472</v>
      </c>
      <c r="K90" s="0" t="n">
        <v>150</v>
      </c>
      <c r="L90" s="0" t="n">
        <v>3.14666666666667</v>
      </c>
      <c r="M90" s="0" t="n">
        <v>27.4578243164631</v>
      </c>
      <c r="U90" s="0" t="s">
        <v>4008</v>
      </c>
    </row>
    <row r="91" customFormat="false" ht="13" hidden="false" customHeight="false" outlineLevel="0" collapsed="false">
      <c r="A91" s="0" t="n">
        <v>4085</v>
      </c>
      <c r="B91" s="0" t="s">
        <v>4112</v>
      </c>
      <c r="C91" s="0" t="str">
        <f aca="false">IF(H91&gt;0.25,"*","")</f>
        <v/>
      </c>
      <c r="E91" s="0" t="n">
        <v>0</v>
      </c>
      <c r="F91" s="0" t="n">
        <v>0.201126156</v>
      </c>
      <c r="G91" s="0" t="n">
        <v>0.206559348</v>
      </c>
      <c r="H91" s="0" t="n">
        <v>0.191627873</v>
      </c>
      <c r="I91" s="0" t="n">
        <v>74</v>
      </c>
      <c r="J91" s="0" t="n">
        <v>247</v>
      </c>
      <c r="K91" s="0" t="n">
        <v>164</v>
      </c>
      <c r="L91" s="0" t="n">
        <v>1.50609756097561</v>
      </c>
      <c r="M91" s="0" t="n">
        <v>13.1422125739582</v>
      </c>
      <c r="O91" s="0" t="s">
        <v>4006</v>
      </c>
    </row>
    <row r="92" customFormat="false" ht="13" hidden="false" customHeight="false" outlineLevel="0" collapsed="false">
      <c r="A92" s="0" t="n">
        <v>4101</v>
      </c>
      <c r="B92" s="0" t="s">
        <v>4113</v>
      </c>
      <c r="C92" s="0" t="str">
        <f aca="false">IF(H92&gt;0.25,"*","")</f>
        <v/>
      </c>
      <c r="D92" s="0" t="s">
        <v>393</v>
      </c>
      <c r="E92" s="0" t="n">
        <v>1</v>
      </c>
      <c r="F92" s="0" t="n">
        <v>0.282771474</v>
      </c>
      <c r="G92" s="0" t="n">
        <v>0.325760297</v>
      </c>
      <c r="H92" s="0" t="n">
        <v>0.249731993</v>
      </c>
      <c r="I92" s="0" t="n">
        <v>129</v>
      </c>
      <c r="J92" s="0" t="n">
        <v>666</v>
      </c>
      <c r="K92" s="0" t="n">
        <v>207</v>
      </c>
      <c r="L92" s="0" t="n">
        <v>3.21739130434783</v>
      </c>
      <c r="M92" s="0" t="n">
        <v>28.0749677517262</v>
      </c>
      <c r="O92" s="0" t="s">
        <v>4006</v>
      </c>
      <c r="Q92" s="0" t="s">
        <v>4018</v>
      </c>
      <c r="T92" s="0" t="s">
        <v>4020</v>
      </c>
    </row>
    <row r="93" customFormat="false" ht="13" hidden="false" customHeight="false" outlineLevel="0" collapsed="false">
      <c r="A93" s="0" t="n">
        <v>4164</v>
      </c>
      <c r="B93" s="0" t="s">
        <v>4114</v>
      </c>
      <c r="C93" s="0" t="str">
        <f aca="false">IF(H93&gt;0.25,"*","")</f>
        <v>*</v>
      </c>
      <c r="D93" s="0" t="s">
        <v>218</v>
      </c>
      <c r="E93" s="0" t="n">
        <v>1</v>
      </c>
      <c r="F93" s="0" t="n">
        <v>0</v>
      </c>
      <c r="G93" s="0" t="n">
        <v>0.076741042</v>
      </c>
      <c r="H93" s="0" t="n">
        <v>0.251459208</v>
      </c>
      <c r="I93" s="0" t="n">
        <v>68</v>
      </c>
      <c r="J93" s="0" t="n">
        <v>258</v>
      </c>
      <c r="K93" s="0" t="n">
        <v>153</v>
      </c>
      <c r="L93" s="0" t="n">
        <v>1.68627450980392</v>
      </c>
      <c r="M93" s="0" t="n">
        <v>14.7144372583239</v>
      </c>
      <c r="Q93" s="0" t="s">
        <v>4018</v>
      </c>
      <c r="R93" s="0" t="s">
        <v>4019</v>
      </c>
      <c r="S93" s="0" t="s">
        <v>4023</v>
      </c>
      <c r="T93" s="0" t="s">
        <v>4020</v>
      </c>
    </row>
    <row r="94" customFormat="false" ht="13" hidden="false" customHeight="false" outlineLevel="0" collapsed="false">
      <c r="A94" s="0" t="n">
        <v>4254</v>
      </c>
      <c r="B94" s="0" t="s">
        <v>4115</v>
      </c>
      <c r="C94" s="0" t="str">
        <f aca="false">IF(H94&gt;0.25,"*","")</f>
        <v/>
      </c>
      <c r="E94" s="0" t="n">
        <v>0</v>
      </c>
      <c r="F94" s="0" t="n">
        <v>0.117537809</v>
      </c>
      <c r="G94" s="0" t="n">
        <v>0.138416911</v>
      </c>
      <c r="H94" s="0" t="n">
        <v>0.215646149</v>
      </c>
      <c r="I94" s="0" t="n">
        <v>85</v>
      </c>
      <c r="J94" s="0" t="n">
        <v>217</v>
      </c>
      <c r="K94" s="0" t="n">
        <v>197</v>
      </c>
      <c r="L94" s="0" t="n">
        <v>1.10152284263959</v>
      </c>
      <c r="M94" s="0" t="n">
        <v>9.61189216962997</v>
      </c>
      <c r="Q94" s="0" t="s">
        <v>4018</v>
      </c>
      <c r="R94" s="0" t="s">
        <v>4019</v>
      </c>
      <c r="S94" s="0" t="s">
        <v>4023</v>
      </c>
      <c r="T94" s="0" t="s">
        <v>4020</v>
      </c>
    </row>
    <row r="95" customFormat="false" ht="13" hidden="false" customHeight="false" outlineLevel="0" collapsed="false">
      <c r="A95" s="0" t="n">
        <v>4284</v>
      </c>
      <c r="B95" s="0" t="s">
        <v>4116</v>
      </c>
      <c r="C95" s="0" t="str">
        <f aca="false">IF(H95&gt;0.25,"*","")</f>
        <v/>
      </c>
      <c r="E95" s="0" t="n">
        <v>0</v>
      </c>
      <c r="F95" s="0" t="n">
        <v>0.302452735</v>
      </c>
      <c r="G95" s="0" t="n">
        <v>0.336629468</v>
      </c>
      <c r="H95" s="0" t="n">
        <v>0.190646078</v>
      </c>
      <c r="I95" s="0" t="n">
        <v>106</v>
      </c>
      <c r="J95" s="0" t="n">
        <v>454</v>
      </c>
      <c r="K95" s="0" t="n">
        <v>213</v>
      </c>
      <c r="L95" s="0" t="n">
        <v>2.13145539906103</v>
      </c>
      <c r="M95" s="0" t="n">
        <v>18.5990872518415</v>
      </c>
      <c r="U95" s="0" t="s">
        <v>4008</v>
      </c>
      <c r="V95" s="0" t="s">
        <v>4014</v>
      </c>
    </row>
    <row r="96" customFormat="false" ht="13" hidden="false" customHeight="false" outlineLevel="0" collapsed="false">
      <c r="A96" s="0" t="n">
        <v>4308</v>
      </c>
      <c r="B96" s="0" t="s">
        <v>4117</v>
      </c>
      <c r="C96" s="0" t="str">
        <f aca="false">IF(H96&gt;0.25,"*","")</f>
        <v/>
      </c>
      <c r="D96" s="0" t="s">
        <v>393</v>
      </c>
      <c r="E96" s="0" t="n">
        <v>1</v>
      </c>
      <c r="F96" s="0" t="n">
        <v>0.221442926</v>
      </c>
      <c r="G96" s="0" t="n">
        <v>0.23431434</v>
      </c>
      <c r="H96" s="0" t="n">
        <v>0.206345914</v>
      </c>
      <c r="I96" s="0" t="n">
        <v>102</v>
      </c>
      <c r="J96" s="0" t="n">
        <v>389</v>
      </c>
      <c r="K96" s="0" t="n">
        <v>198</v>
      </c>
      <c r="L96" s="0" t="n">
        <v>1.96464646464646</v>
      </c>
      <c r="M96" s="0" t="n">
        <v>17.1435119079098</v>
      </c>
      <c r="N96" s="0" t="s">
        <v>4017</v>
      </c>
      <c r="O96" s="0" t="s">
        <v>4006</v>
      </c>
      <c r="Q96" s="0" t="s">
        <v>4018</v>
      </c>
      <c r="T96" s="0" t="s">
        <v>4020</v>
      </c>
    </row>
    <row r="97" customFormat="false" ht="13" hidden="false" customHeight="false" outlineLevel="0" collapsed="false">
      <c r="A97" s="0" t="n">
        <v>4355</v>
      </c>
      <c r="B97" s="0" t="s">
        <v>4118</v>
      </c>
      <c r="C97" s="0" t="str">
        <f aca="false">IF(H97&gt;0.25,"*","")</f>
        <v>*</v>
      </c>
      <c r="E97" s="0" t="n">
        <v>0</v>
      </c>
      <c r="F97" s="0" t="n">
        <v>0</v>
      </c>
      <c r="G97" s="0" t="n">
        <v>0.164350673</v>
      </c>
      <c r="H97" s="0" t="n">
        <v>0.300103148</v>
      </c>
      <c r="I97" s="0" t="n">
        <v>78</v>
      </c>
      <c r="J97" s="0" t="n">
        <v>393</v>
      </c>
      <c r="K97" s="0" t="n">
        <v>147</v>
      </c>
      <c r="L97" s="0" t="n">
        <v>2.6734693877551</v>
      </c>
      <c r="M97" s="0" t="n">
        <v>23.3287032090323</v>
      </c>
      <c r="O97" s="0" t="s">
        <v>4006</v>
      </c>
    </row>
    <row r="98" customFormat="false" ht="13" hidden="false" customHeight="false" outlineLevel="0" collapsed="false">
      <c r="A98" s="0" t="n">
        <v>4356</v>
      </c>
      <c r="B98" s="0" t="s">
        <v>4119</v>
      </c>
      <c r="C98" s="0" t="str">
        <f aca="false">IF(H98&gt;0.25,"*","")</f>
        <v/>
      </c>
      <c r="E98" s="0" t="n">
        <v>0</v>
      </c>
      <c r="F98" s="0" t="n">
        <v>0.189192024</v>
      </c>
      <c r="G98" s="0" t="n">
        <v>0.220303489</v>
      </c>
      <c r="H98" s="0" t="n">
        <v>0.231577782</v>
      </c>
      <c r="I98" s="0" t="n">
        <v>80</v>
      </c>
      <c r="J98" s="0" t="n">
        <v>282</v>
      </c>
      <c r="K98" s="0" t="n">
        <v>165</v>
      </c>
      <c r="L98" s="0" t="n">
        <v>1.70909090909091</v>
      </c>
      <c r="M98" s="0" t="n">
        <v>14.9135332381406</v>
      </c>
      <c r="O98" s="0" t="s">
        <v>4006</v>
      </c>
    </row>
    <row r="99" customFormat="false" ht="13" hidden="false" customHeight="false" outlineLevel="0" collapsed="false">
      <c r="A99" s="0" t="n">
        <v>4357</v>
      </c>
      <c r="B99" s="0" t="s">
        <v>4120</v>
      </c>
      <c r="C99" s="0" t="str">
        <f aca="false">IF(H99&gt;0.25,"*","")</f>
        <v>*</v>
      </c>
      <c r="E99" s="0" t="n">
        <v>0</v>
      </c>
      <c r="F99" s="0" t="n">
        <v>0.133778963</v>
      </c>
      <c r="G99" s="0" t="n">
        <v>0.179357716</v>
      </c>
      <c r="H99" s="0" t="n">
        <v>0.263848949</v>
      </c>
      <c r="I99" s="0" t="n">
        <v>75</v>
      </c>
      <c r="J99" s="0" t="n">
        <v>350</v>
      </c>
      <c r="K99" s="0" t="n">
        <v>127</v>
      </c>
      <c r="L99" s="0" t="n">
        <v>2.75590551181102</v>
      </c>
      <c r="M99" s="0" t="n">
        <v>24.0480411152794</v>
      </c>
      <c r="O99" s="0" t="s">
        <v>4006</v>
      </c>
      <c r="P99" s="0" t="s">
        <v>4007</v>
      </c>
      <c r="U99" s="0" t="s">
        <v>4008</v>
      </c>
      <c r="V99" s="0" t="s">
        <v>4014</v>
      </c>
    </row>
    <row r="100" customFormat="false" ht="13" hidden="false" customHeight="false" outlineLevel="0" collapsed="false">
      <c r="A100" s="0" t="n">
        <v>4575</v>
      </c>
      <c r="B100" s="0" t="s">
        <v>4121</v>
      </c>
      <c r="C100" s="0" t="str">
        <f aca="false">IF(H100&gt;0.25,"*","")</f>
        <v>*</v>
      </c>
      <c r="D100" s="0" t="s">
        <v>170</v>
      </c>
      <c r="E100" s="0" t="n">
        <v>1</v>
      </c>
      <c r="F100" s="0" t="n">
        <v>0.175223194</v>
      </c>
      <c r="G100" s="0" t="n">
        <v>0.21111672</v>
      </c>
      <c r="H100" s="0" t="n">
        <v>0.269469897</v>
      </c>
      <c r="I100" s="0" t="n">
        <v>105</v>
      </c>
      <c r="J100" s="0" t="n">
        <v>393</v>
      </c>
      <c r="K100" s="0" t="n">
        <v>210</v>
      </c>
      <c r="L100" s="0" t="n">
        <v>1.87142857142857</v>
      </c>
      <c r="M100" s="0" t="n">
        <v>16.3300922463226</v>
      </c>
      <c r="N100" s="0" t="s">
        <v>4017</v>
      </c>
      <c r="U100" s="0" t="s">
        <v>4008</v>
      </c>
      <c r="V100" s="0" t="s">
        <v>4014</v>
      </c>
    </row>
    <row r="101" customFormat="false" ht="13" hidden="false" customHeight="false" outlineLevel="0" collapsed="false">
      <c r="A101" s="0" t="n">
        <v>4583</v>
      </c>
      <c r="B101" s="0" t="s">
        <v>4122</v>
      </c>
      <c r="C101" s="0" t="str">
        <f aca="false">IF(H101&gt;0.25,"*","")</f>
        <v/>
      </c>
      <c r="E101" s="0" t="n">
        <v>0</v>
      </c>
      <c r="F101" s="0" t="n">
        <v>0.175102261</v>
      </c>
      <c r="G101" s="0" t="n">
        <v>0.210955165</v>
      </c>
      <c r="H101" s="0" t="n">
        <v>0.173728393</v>
      </c>
      <c r="I101" s="0" t="n">
        <v>63</v>
      </c>
      <c r="J101" s="0" t="n">
        <v>216</v>
      </c>
      <c r="K101" s="0" t="n">
        <v>162</v>
      </c>
      <c r="L101" s="0" t="n">
        <v>1.33333333333333</v>
      </c>
      <c r="M101" s="0" t="n">
        <v>11.6346713205352</v>
      </c>
    </row>
    <row r="102" customFormat="false" ht="13" hidden="false" customHeight="false" outlineLevel="0" collapsed="false">
      <c r="A102" s="0" t="n">
        <v>4641</v>
      </c>
      <c r="B102" s="0" t="s">
        <v>4123</v>
      </c>
      <c r="C102" s="0" t="str">
        <f aca="false">IF(H102&gt;0.25,"*","")</f>
        <v/>
      </c>
      <c r="E102" s="0" t="n">
        <v>0</v>
      </c>
      <c r="F102" s="0" t="n">
        <v>0.174621168</v>
      </c>
      <c r="G102" s="0" t="n">
        <v>0.217672291</v>
      </c>
      <c r="H102" s="0" t="n">
        <v>0.214960771</v>
      </c>
      <c r="I102" s="0" t="n">
        <v>77</v>
      </c>
      <c r="J102" s="0" t="n">
        <v>299</v>
      </c>
      <c r="K102" s="0" t="n">
        <v>131</v>
      </c>
      <c r="L102" s="0" t="n">
        <v>2.2824427480916</v>
      </c>
      <c r="M102" s="0" t="n">
        <v>19.9166033864887</v>
      </c>
      <c r="N102" s="0" t="s">
        <v>4017</v>
      </c>
      <c r="O102" s="0" t="s">
        <v>4006</v>
      </c>
      <c r="P102" s="0" t="s">
        <v>4007</v>
      </c>
      <c r="Z102" s="40" t="s">
        <v>4124</v>
      </c>
      <c r="AA102" s="40"/>
    </row>
    <row r="103" customFormat="false" ht="13" hidden="false" customHeight="false" outlineLevel="0" collapsed="false">
      <c r="A103" s="0" t="n">
        <v>4682</v>
      </c>
      <c r="B103" s="0" t="s">
        <v>4125</v>
      </c>
      <c r="C103" s="0" t="str">
        <f aca="false">IF(H103&gt;0.25,"*","")</f>
        <v/>
      </c>
      <c r="E103" s="0" t="n">
        <v>0</v>
      </c>
      <c r="F103" s="0" t="n">
        <v>0.442088529</v>
      </c>
      <c r="G103" s="0" t="n">
        <v>0.44527852</v>
      </c>
      <c r="H103" s="0" t="n">
        <v>0.163696569</v>
      </c>
      <c r="I103" s="0" t="n">
        <v>72</v>
      </c>
      <c r="J103" s="0" t="n">
        <v>825</v>
      </c>
      <c r="K103" s="0" t="n">
        <v>94</v>
      </c>
      <c r="L103" s="0" t="n">
        <v>8.77659574468085</v>
      </c>
      <c r="M103" s="0" t="n">
        <v>76.5846051019272</v>
      </c>
      <c r="N103" s="0" t="s">
        <v>4017</v>
      </c>
      <c r="O103" s="0" t="s">
        <v>4006</v>
      </c>
      <c r="U103" s="0" t="s">
        <v>4008</v>
      </c>
      <c r="V103" s="0" t="s">
        <v>4014</v>
      </c>
      <c r="AB103" s="0" t="s">
        <v>4040</v>
      </c>
    </row>
    <row r="104" customFormat="false" ht="13" hidden="false" customHeight="false" outlineLevel="0" collapsed="false">
      <c r="A104" s="0" t="n">
        <v>4693</v>
      </c>
      <c r="B104" s="0" t="s">
        <v>4126</v>
      </c>
      <c r="C104" s="0" t="str">
        <f aca="false">IF(H104&gt;0.25,"*","")</f>
        <v>*</v>
      </c>
      <c r="D104" s="0" t="s">
        <v>393</v>
      </c>
      <c r="E104" s="0" t="n">
        <v>1</v>
      </c>
      <c r="F104" s="0" t="n">
        <v>0</v>
      </c>
      <c r="G104" s="0" t="n">
        <v>0.116867279</v>
      </c>
      <c r="H104" s="0" t="n">
        <v>0.297118596</v>
      </c>
      <c r="I104" s="0" t="n">
        <v>67</v>
      </c>
      <c r="J104" s="0" t="n">
        <v>530</v>
      </c>
      <c r="K104" s="0" t="n">
        <v>170</v>
      </c>
      <c r="L104" s="0" t="n">
        <v>3.11764705882353</v>
      </c>
      <c r="M104" s="0" t="n">
        <v>27.2045991171338</v>
      </c>
      <c r="O104" s="0" t="s">
        <v>4006</v>
      </c>
      <c r="U104" s="0" t="s">
        <v>4008</v>
      </c>
      <c r="V104" s="0" t="s">
        <v>4014</v>
      </c>
    </row>
    <row r="105" customFormat="false" ht="13" hidden="false" customHeight="false" outlineLevel="0" collapsed="false">
      <c r="A105" s="0" t="n">
        <v>4694</v>
      </c>
      <c r="B105" s="0" t="s">
        <v>4127</v>
      </c>
      <c r="C105" s="0" t="str">
        <f aca="false">IF(H105&gt;0.25,"*","")</f>
        <v>*</v>
      </c>
      <c r="D105" s="0" t="s">
        <v>393</v>
      </c>
      <c r="E105" s="0" t="n">
        <v>1</v>
      </c>
      <c r="F105" s="0" t="n">
        <v>0</v>
      </c>
      <c r="G105" s="0" t="n">
        <v>0.104809359</v>
      </c>
      <c r="H105" s="0" t="n">
        <v>0.319749491</v>
      </c>
      <c r="I105" s="0" t="n">
        <v>116</v>
      </c>
      <c r="J105" s="0" t="n">
        <v>593</v>
      </c>
      <c r="K105" s="0" t="n">
        <v>313</v>
      </c>
      <c r="L105" s="0" t="n">
        <v>1.89456869009585</v>
      </c>
      <c r="M105" s="0" t="n">
        <v>16.5320130025816</v>
      </c>
      <c r="U105" s="0" t="s">
        <v>4008</v>
      </c>
    </row>
    <row r="106" customFormat="false" ht="13" hidden="false" customHeight="false" outlineLevel="0" collapsed="false">
      <c r="A106" s="0" t="n">
        <v>4698</v>
      </c>
      <c r="B106" s="0" t="s">
        <v>4128</v>
      </c>
      <c r="C106" s="0" t="str">
        <f aca="false">IF(H106&gt;0.25,"*","")</f>
        <v/>
      </c>
      <c r="D106" s="0" t="s">
        <v>182</v>
      </c>
      <c r="E106" s="0" t="n">
        <v>1</v>
      </c>
      <c r="F106" s="0" t="n">
        <v>0.163265796</v>
      </c>
      <c r="G106" s="0" t="n">
        <v>0.170893225</v>
      </c>
      <c r="H106" s="0" t="n">
        <v>0.162088005</v>
      </c>
      <c r="I106" s="0" t="n">
        <v>88</v>
      </c>
      <c r="J106" s="0" t="n">
        <v>214</v>
      </c>
      <c r="K106" s="0" t="n">
        <v>252</v>
      </c>
      <c r="L106" s="0" t="n">
        <v>0.849206349206349</v>
      </c>
      <c r="M106" s="0" t="n">
        <v>7.41017756724563</v>
      </c>
      <c r="N106" s="0" t="s">
        <v>4017</v>
      </c>
      <c r="O106" s="0" t="s">
        <v>4006</v>
      </c>
      <c r="P106" s="0" t="s">
        <v>4007</v>
      </c>
      <c r="U106" s="0" t="s">
        <v>4008</v>
      </c>
      <c r="V106" s="0" t="s">
        <v>4014</v>
      </c>
    </row>
    <row r="107" customFormat="false" ht="13" hidden="false" customHeight="false" outlineLevel="0" collapsed="false">
      <c r="A107" s="0" t="n">
        <v>4732</v>
      </c>
      <c r="B107" s="0" t="s">
        <v>4129</v>
      </c>
      <c r="C107" s="0" t="str">
        <f aca="false">IF(H107&gt;0.25,"*","")</f>
        <v/>
      </c>
      <c r="D107" s="0" t="s">
        <v>182</v>
      </c>
      <c r="E107" s="0" t="n">
        <v>1</v>
      </c>
      <c r="F107" s="0" t="n">
        <v>0.190968857</v>
      </c>
      <c r="G107" s="0" t="n">
        <v>0.205432558</v>
      </c>
      <c r="H107" s="0" t="n">
        <v>0.185331636</v>
      </c>
      <c r="I107" s="0" t="n">
        <v>39</v>
      </c>
      <c r="J107" s="0" t="n">
        <v>228</v>
      </c>
      <c r="K107" s="0" t="n">
        <v>105</v>
      </c>
      <c r="L107" s="0" t="n">
        <v>2.17142857142857</v>
      </c>
      <c r="M107" s="0" t="n">
        <v>18.947893293443</v>
      </c>
      <c r="Q107" s="0" t="s">
        <v>4018</v>
      </c>
      <c r="R107" s="0" t="s">
        <v>4019</v>
      </c>
      <c r="S107" s="0" t="s">
        <v>4023</v>
      </c>
      <c r="T107" s="0" t="s">
        <v>4020</v>
      </c>
      <c r="U107" s="0" t="s">
        <v>4008</v>
      </c>
    </row>
    <row r="108" customFormat="false" ht="13" hidden="false" customHeight="false" outlineLevel="0" collapsed="false">
      <c r="A108" s="0" t="n">
        <v>4738</v>
      </c>
      <c r="B108" s="0" t="s">
        <v>4130</v>
      </c>
      <c r="C108" s="0" t="str">
        <f aca="false">IF(H108&gt;0.25,"*","")</f>
        <v/>
      </c>
      <c r="E108" s="0" t="n">
        <v>0</v>
      </c>
      <c r="F108" s="0" t="n">
        <v>0.162767476</v>
      </c>
      <c r="G108" s="0" t="n">
        <v>0.187832963</v>
      </c>
      <c r="H108" s="0" t="n">
        <v>0.19701881</v>
      </c>
      <c r="I108" s="0" t="n">
        <v>104</v>
      </c>
      <c r="J108" s="0" t="n">
        <v>251</v>
      </c>
      <c r="K108" s="0" t="n">
        <v>194</v>
      </c>
      <c r="L108" s="0" t="n">
        <v>1.29381443298969</v>
      </c>
      <c r="M108" s="0" t="n">
        <v>11.2898292581997</v>
      </c>
    </row>
    <row r="109" customFormat="false" ht="13" hidden="false" customHeight="false" outlineLevel="0" collapsed="false">
      <c r="A109" s="0" t="n">
        <v>4889</v>
      </c>
      <c r="B109" s="0" t="s">
        <v>4131</v>
      </c>
      <c r="C109" s="0" t="str">
        <f aca="false">IF(H109&gt;0.25,"*","")</f>
        <v/>
      </c>
      <c r="D109" s="0" t="s">
        <v>182</v>
      </c>
      <c r="E109" s="0" t="n">
        <v>1</v>
      </c>
      <c r="F109" s="0" t="n">
        <v>0.197942532</v>
      </c>
      <c r="G109" s="0" t="n">
        <v>0.208547494</v>
      </c>
      <c r="H109" s="0" t="n">
        <v>0.168581536</v>
      </c>
      <c r="I109" s="0" t="n">
        <v>61</v>
      </c>
      <c r="J109" s="0" t="n">
        <v>209</v>
      </c>
      <c r="K109" s="0" t="n">
        <v>152</v>
      </c>
      <c r="L109" s="0" t="n">
        <v>1.375</v>
      </c>
      <c r="M109" s="0" t="n">
        <v>11.9982547993019</v>
      </c>
      <c r="U109" s="0" t="s">
        <v>4008</v>
      </c>
      <c r="V109" s="0" t="s">
        <v>4014</v>
      </c>
    </row>
    <row r="110" customFormat="false" ht="13" hidden="false" customHeight="false" outlineLevel="0" collapsed="false">
      <c r="A110" s="0" t="n">
        <v>4946</v>
      </c>
      <c r="B110" s="0" t="s">
        <v>4132</v>
      </c>
      <c r="C110" s="0" t="str">
        <f aca="false">IF(H110&gt;0.25,"*","")</f>
        <v/>
      </c>
      <c r="D110" s="0" t="s">
        <v>182</v>
      </c>
      <c r="E110" s="0" t="n">
        <v>1</v>
      </c>
      <c r="F110" s="0" t="n">
        <v>0.181893922</v>
      </c>
      <c r="G110" s="0" t="n">
        <v>0.194257448</v>
      </c>
      <c r="H110" s="0" t="n">
        <v>0.185346032</v>
      </c>
      <c r="I110" s="0" t="n">
        <v>59</v>
      </c>
      <c r="J110" s="0" t="n">
        <v>206</v>
      </c>
      <c r="K110" s="0" t="n">
        <v>168</v>
      </c>
      <c r="L110" s="0" t="n">
        <v>1.22619047619048</v>
      </c>
      <c r="M110" s="0" t="n">
        <v>10.699742375135</v>
      </c>
      <c r="U110" s="0" t="s">
        <v>4008</v>
      </c>
      <c r="V110" s="0" t="s">
        <v>4014</v>
      </c>
    </row>
    <row r="111" customFormat="false" ht="13" hidden="false" customHeight="false" outlineLevel="0" collapsed="false">
      <c r="A111" s="0" t="n">
        <v>5036</v>
      </c>
      <c r="B111" s="0" t="s">
        <v>4133</v>
      </c>
      <c r="C111" s="0" t="str">
        <f aca="false">IF(H111&gt;0.25,"*","")</f>
        <v/>
      </c>
      <c r="E111" s="0" t="n">
        <v>0</v>
      </c>
      <c r="F111" s="0" t="n">
        <v>0.282843661</v>
      </c>
      <c r="G111" s="0" t="n">
        <v>0.286195678</v>
      </c>
      <c r="H111" s="0" t="n">
        <v>0.162893146</v>
      </c>
      <c r="I111" s="0" t="n">
        <v>103</v>
      </c>
      <c r="J111" s="0" t="n">
        <v>341</v>
      </c>
      <c r="K111" s="0" t="n">
        <v>218</v>
      </c>
      <c r="L111" s="0" t="n">
        <v>1.56422018348624</v>
      </c>
      <c r="M111" s="0" t="n">
        <v>13.6493907808572</v>
      </c>
      <c r="O111" s="0" t="s">
        <v>4006</v>
      </c>
      <c r="U111" s="0" t="s">
        <v>4008</v>
      </c>
    </row>
    <row r="112" customFormat="false" ht="13" hidden="false" customHeight="false" outlineLevel="0" collapsed="false">
      <c r="A112" s="0" t="n">
        <v>5041</v>
      </c>
      <c r="B112" s="0" t="s">
        <v>4134</v>
      </c>
      <c r="C112" s="0" t="str">
        <f aca="false">IF(H112&gt;0.25,"*","")</f>
        <v/>
      </c>
      <c r="E112" s="0" t="n">
        <v>0</v>
      </c>
      <c r="F112" s="0" t="n">
        <v>0.255334145</v>
      </c>
      <c r="G112" s="0" t="n">
        <v>0.286945571</v>
      </c>
      <c r="H112" s="0" t="n">
        <v>0.179657281</v>
      </c>
      <c r="I112" s="0" t="n">
        <v>40</v>
      </c>
      <c r="J112" s="0" t="n">
        <v>417</v>
      </c>
      <c r="K112" s="0" t="n">
        <v>49</v>
      </c>
      <c r="L112" s="0" t="n">
        <v>8.51020408163265</v>
      </c>
      <c r="M112" s="0" t="n">
        <v>74.2600705203547</v>
      </c>
      <c r="O112" s="0" t="s">
        <v>4006</v>
      </c>
      <c r="U112" s="0" t="s">
        <v>4008</v>
      </c>
      <c r="V112" s="0" t="s">
        <v>4014</v>
      </c>
    </row>
    <row r="113" customFormat="false" ht="13" hidden="false" customHeight="false" outlineLevel="0" collapsed="false">
      <c r="A113" s="0" t="n">
        <v>5042</v>
      </c>
      <c r="B113" s="0" t="s">
        <v>4135</v>
      </c>
      <c r="C113" s="0" t="str">
        <f aca="false">IF(H113&gt;0.25,"*","")</f>
        <v>*</v>
      </c>
      <c r="D113" s="0" t="s">
        <v>182</v>
      </c>
      <c r="E113" s="0" t="n">
        <v>1</v>
      </c>
      <c r="F113" s="0" t="n">
        <v>0.64372161</v>
      </c>
      <c r="G113" s="0" t="n">
        <v>0.697187285</v>
      </c>
      <c r="H113" s="0" t="n">
        <v>0.411178193</v>
      </c>
      <c r="I113" s="0" t="n">
        <v>44</v>
      </c>
      <c r="J113" s="0" t="n">
        <v>1797</v>
      </c>
      <c r="K113" s="0" t="n">
        <v>44</v>
      </c>
      <c r="L113" s="0" t="n">
        <v>40.8409090909091</v>
      </c>
      <c r="M113" s="0" t="n">
        <v>356.377915278439</v>
      </c>
      <c r="O113" s="0" t="s">
        <v>4006</v>
      </c>
    </row>
    <row r="114" customFormat="false" ht="13" hidden="false" customHeight="false" outlineLevel="0" collapsed="false">
      <c r="A114" s="0" t="n">
        <v>5043</v>
      </c>
      <c r="B114" s="0" t="s">
        <v>4136</v>
      </c>
      <c r="C114" s="0" t="str">
        <f aca="false">IF(H114&gt;0.25,"*","")</f>
        <v/>
      </c>
      <c r="E114" s="0" t="n">
        <v>0</v>
      </c>
      <c r="F114" s="0" t="n">
        <v>0.226227805</v>
      </c>
      <c r="G114" s="0" t="n">
        <v>0.252718443</v>
      </c>
      <c r="H114" s="0" t="n">
        <v>0.142244414</v>
      </c>
      <c r="I114" s="0" t="n">
        <v>90</v>
      </c>
      <c r="J114" s="0" t="n">
        <v>284</v>
      </c>
      <c r="K114" s="0" t="n">
        <v>224</v>
      </c>
      <c r="L114" s="0" t="n">
        <v>1.26785714285714</v>
      </c>
      <c r="M114" s="0" t="n">
        <v>11.0633258539018</v>
      </c>
      <c r="O114" s="0" t="s">
        <v>4006</v>
      </c>
    </row>
    <row r="115" customFormat="false" ht="13" hidden="false" customHeight="false" outlineLevel="0" collapsed="false">
      <c r="A115" s="0" t="n">
        <v>5075</v>
      </c>
      <c r="B115" s="0" t="s">
        <v>4137</v>
      </c>
      <c r="C115" s="0" t="str">
        <f aca="false">IF(H115&gt;0.25,"*","")</f>
        <v/>
      </c>
      <c r="D115" s="0" t="s">
        <v>182</v>
      </c>
      <c r="E115" s="0" t="n">
        <v>1</v>
      </c>
      <c r="F115" s="0" t="n">
        <v>0.215671661</v>
      </c>
      <c r="G115" s="0" t="n">
        <v>0.225117772</v>
      </c>
      <c r="H115" s="0" t="n">
        <v>0.179307775</v>
      </c>
      <c r="I115" s="0" t="n">
        <v>88</v>
      </c>
      <c r="J115" s="0" t="n">
        <v>241</v>
      </c>
      <c r="K115" s="0" t="n">
        <v>200</v>
      </c>
      <c r="L115" s="0" t="n">
        <v>1.205</v>
      </c>
      <c r="M115" s="0" t="n">
        <v>10.5148342059337</v>
      </c>
      <c r="O115" s="0" t="s">
        <v>4006</v>
      </c>
      <c r="U115" s="0" t="s">
        <v>4008</v>
      </c>
      <c r="V115" s="0" t="s">
        <v>4014</v>
      </c>
    </row>
    <row r="116" customFormat="false" ht="13" hidden="false" customHeight="false" outlineLevel="0" collapsed="false">
      <c r="A116" s="0" t="n">
        <v>5097</v>
      </c>
      <c r="B116" s="0" t="s">
        <v>4138</v>
      </c>
      <c r="C116" s="0" t="str">
        <f aca="false">IF(H116&gt;0.25,"*","")</f>
        <v/>
      </c>
      <c r="E116" s="0" t="n">
        <v>0</v>
      </c>
      <c r="F116" s="0" t="n">
        <v>0</v>
      </c>
      <c r="G116" s="0" t="n">
        <v>0.121523026</v>
      </c>
      <c r="H116" s="0" t="n">
        <v>0.231643479</v>
      </c>
      <c r="I116" s="0" t="n">
        <v>65</v>
      </c>
      <c r="J116" s="0" t="n">
        <v>220</v>
      </c>
      <c r="K116" s="0" t="n">
        <v>143</v>
      </c>
      <c r="L116" s="0" t="n">
        <v>1.53846153846154</v>
      </c>
      <c r="M116" s="0" t="n">
        <v>13.4246207544637</v>
      </c>
      <c r="O116" s="0" t="s">
        <v>4006</v>
      </c>
      <c r="P116" s="0" t="s">
        <v>4007</v>
      </c>
    </row>
    <row r="117" customFormat="false" ht="13" hidden="false" customHeight="false" outlineLevel="0" collapsed="false">
      <c r="A117" s="0" t="n">
        <v>5103</v>
      </c>
      <c r="B117" s="0" t="s">
        <v>4139</v>
      </c>
      <c r="C117" s="0" t="str">
        <f aca="false">IF(H117&gt;0.25,"*","")</f>
        <v/>
      </c>
      <c r="E117" s="0" t="n">
        <v>0</v>
      </c>
      <c r="F117" s="0" t="n">
        <v>0.242398185</v>
      </c>
      <c r="G117" s="0" t="n">
        <v>0.284342986</v>
      </c>
      <c r="H117" s="0" t="n">
        <v>0.155491281</v>
      </c>
      <c r="I117" s="0" t="n">
        <v>102</v>
      </c>
      <c r="J117" s="0" t="n">
        <v>387</v>
      </c>
      <c r="K117" s="0" t="n">
        <v>177</v>
      </c>
      <c r="L117" s="0" t="n">
        <v>2.1864406779661</v>
      </c>
      <c r="M117" s="0" t="n">
        <v>19.0788889874878</v>
      </c>
      <c r="O117" s="0" t="s">
        <v>4006</v>
      </c>
    </row>
    <row r="118" customFormat="false" ht="13" hidden="false" customHeight="false" outlineLevel="0" collapsed="false">
      <c r="A118" s="0" t="n">
        <v>5131</v>
      </c>
      <c r="B118" s="0" t="s">
        <v>4140</v>
      </c>
      <c r="C118" s="0" t="str">
        <f aca="false">IF(H118&gt;0.25,"*","")</f>
        <v/>
      </c>
      <c r="D118" s="0" t="s">
        <v>393</v>
      </c>
      <c r="E118" s="0" t="n">
        <v>1</v>
      </c>
      <c r="F118" s="0" t="n">
        <v>0.154753497</v>
      </c>
      <c r="G118" s="0" t="n">
        <v>0.166878674</v>
      </c>
      <c r="H118" s="0" t="n">
        <v>0.149997246</v>
      </c>
      <c r="I118" s="0" t="n">
        <v>58</v>
      </c>
      <c r="J118" s="0" t="n">
        <v>201</v>
      </c>
      <c r="K118" s="0" t="n">
        <v>131</v>
      </c>
      <c r="L118" s="0" t="n">
        <v>1.53435114503817</v>
      </c>
      <c r="M118" s="0" t="n">
        <v>13.3887534471044</v>
      </c>
      <c r="U118" s="0" t="s">
        <v>4008</v>
      </c>
      <c r="V118" s="0" t="s">
        <v>4014</v>
      </c>
    </row>
    <row r="119" customFormat="false" ht="13" hidden="false" customHeight="false" outlineLevel="0" collapsed="false">
      <c r="A119" s="0" t="n">
        <v>5327</v>
      </c>
      <c r="B119" s="0" t="s">
        <v>4141</v>
      </c>
      <c r="C119" s="0" t="str">
        <f aca="false">IF(H119&gt;0.25,"*","")</f>
        <v>*</v>
      </c>
      <c r="E119" s="0" t="n">
        <v>0</v>
      </c>
      <c r="F119" s="0" t="n">
        <v>0.046734939</v>
      </c>
      <c r="G119" s="0" t="n">
        <v>0.202999379</v>
      </c>
      <c r="H119" s="0" t="n">
        <v>0.296411939</v>
      </c>
      <c r="I119" s="0" t="n">
        <v>37</v>
      </c>
      <c r="J119" s="0" t="n">
        <v>312</v>
      </c>
      <c r="K119" s="0" t="n">
        <v>50</v>
      </c>
      <c r="L119" s="0" t="n">
        <v>6.24</v>
      </c>
      <c r="M119" s="0" t="n">
        <v>54.4502617801047</v>
      </c>
      <c r="U119" s="0" t="s">
        <v>4008</v>
      </c>
      <c r="V119" s="0" t="s">
        <v>4014</v>
      </c>
    </row>
    <row r="120" customFormat="false" ht="13" hidden="false" customHeight="false" outlineLevel="0" collapsed="false">
      <c r="A120" s="0" t="n">
        <v>5398</v>
      </c>
      <c r="B120" s="0" t="s">
        <v>4142</v>
      </c>
      <c r="C120" s="0" t="str">
        <f aca="false">IF(H120&gt;0.25,"*","")</f>
        <v/>
      </c>
      <c r="E120" s="0" t="n">
        <v>0</v>
      </c>
      <c r="F120" s="0" t="n">
        <v>0.266866311</v>
      </c>
      <c r="G120" s="0" t="n">
        <v>0.286473407</v>
      </c>
      <c r="H120" s="0" t="n">
        <v>0.186015453</v>
      </c>
      <c r="I120" s="0" t="n">
        <v>93</v>
      </c>
      <c r="J120" s="0" t="n">
        <v>371</v>
      </c>
      <c r="K120" s="0" t="n">
        <v>253</v>
      </c>
      <c r="L120" s="0" t="n">
        <v>1.46640316205534</v>
      </c>
      <c r="M120" s="0" t="n">
        <v>12.7958391104305</v>
      </c>
      <c r="N120" s="0" t="s">
        <v>4011</v>
      </c>
      <c r="O120" s="0" t="s">
        <v>4006</v>
      </c>
      <c r="U120" s="0" t="s">
        <v>4008</v>
      </c>
      <c r="V120" s="0" t="s">
        <v>4014</v>
      </c>
    </row>
    <row r="121" customFormat="false" ht="13" hidden="false" customHeight="false" outlineLevel="0" collapsed="false">
      <c r="A121" s="0" t="n">
        <v>5426</v>
      </c>
      <c r="B121" s="0" t="s">
        <v>4143</v>
      </c>
      <c r="C121" s="0" t="str">
        <f aca="false">IF(H121&gt;0.25,"*","")</f>
        <v>*</v>
      </c>
      <c r="D121" s="0" t="s">
        <v>366</v>
      </c>
      <c r="E121" s="0" t="n">
        <v>1</v>
      </c>
      <c r="F121" s="0" t="n">
        <v>0.469780082</v>
      </c>
      <c r="G121" s="0" t="n">
        <v>0.488936379</v>
      </c>
      <c r="H121" s="0" t="n">
        <v>0.363992292</v>
      </c>
      <c r="I121" s="0" t="n">
        <v>139</v>
      </c>
      <c r="J121" s="0" t="n">
        <v>1361</v>
      </c>
      <c r="K121" s="0" t="n">
        <v>209</v>
      </c>
      <c r="L121" s="0" t="n">
        <v>6.51196172248804</v>
      </c>
      <c r="M121" s="0" t="n">
        <v>56.8234007197909</v>
      </c>
      <c r="N121" s="0" t="s">
        <v>4017</v>
      </c>
      <c r="O121" s="0" t="s">
        <v>4006</v>
      </c>
      <c r="P121" s="0" t="s">
        <v>4007</v>
      </c>
      <c r="Q121" s="0" t="s">
        <v>4018</v>
      </c>
      <c r="T121" s="0" t="s">
        <v>4020</v>
      </c>
      <c r="U121" s="0" t="s">
        <v>4008</v>
      </c>
      <c r="W121" s="0" t="s">
        <v>4144</v>
      </c>
    </row>
    <row r="122" customFormat="false" ht="13" hidden="false" customHeight="false" outlineLevel="0" collapsed="false">
      <c r="A122" s="0" t="n">
        <v>5427</v>
      </c>
      <c r="B122" s="0" t="s">
        <v>4145</v>
      </c>
      <c r="C122" s="0" t="str">
        <f aca="false">IF(H122&gt;0.25,"*","")</f>
        <v/>
      </c>
      <c r="E122" s="0" t="n">
        <v>0</v>
      </c>
      <c r="F122" s="0" t="n">
        <v>0.254624154</v>
      </c>
      <c r="G122" s="0" t="n">
        <v>0.2586693</v>
      </c>
      <c r="H122" s="0" t="n">
        <v>0.20695982</v>
      </c>
      <c r="I122" s="0" t="n">
        <v>90</v>
      </c>
      <c r="J122" s="0" t="n">
        <v>390</v>
      </c>
      <c r="K122" s="0" t="n">
        <v>201</v>
      </c>
      <c r="L122" s="0" t="n">
        <v>1.94029850746269</v>
      </c>
      <c r="M122" s="0" t="n">
        <v>16.93105154854</v>
      </c>
      <c r="N122" s="0" t="s">
        <v>4017</v>
      </c>
      <c r="O122" s="0" t="s">
        <v>4006</v>
      </c>
    </row>
    <row r="123" customFormat="false" ht="13" hidden="false" customHeight="false" outlineLevel="0" collapsed="false">
      <c r="A123" s="0" t="n">
        <v>5432</v>
      </c>
      <c r="B123" s="0" t="s">
        <v>4146</v>
      </c>
      <c r="C123" s="0" t="str">
        <f aca="false">IF(H123&gt;0.25,"*","")</f>
        <v/>
      </c>
      <c r="E123" s="0" t="n">
        <v>0</v>
      </c>
      <c r="F123" s="0" t="n">
        <v>0.137558536</v>
      </c>
      <c r="G123" s="0" t="n">
        <v>0.182834482</v>
      </c>
      <c r="H123" s="0" t="n">
        <v>0.212473182</v>
      </c>
      <c r="I123" s="0" t="n">
        <v>66</v>
      </c>
      <c r="J123" s="0" t="n">
        <v>203</v>
      </c>
      <c r="K123" s="0" t="n">
        <v>147</v>
      </c>
      <c r="L123" s="0" t="n">
        <v>1.38095238095238</v>
      </c>
      <c r="M123" s="0" t="n">
        <v>12.0501952962686</v>
      </c>
      <c r="O123" s="0" t="s">
        <v>4006</v>
      </c>
      <c r="T123" s="0" t="s">
        <v>4020</v>
      </c>
    </row>
    <row r="124" customFormat="false" ht="13" hidden="false" customHeight="false" outlineLevel="0" collapsed="false">
      <c r="A124" s="0" t="n">
        <v>5440</v>
      </c>
      <c r="B124" s="0" t="s">
        <v>4147</v>
      </c>
      <c r="C124" s="0" t="str">
        <f aca="false">IF(H124&gt;0.25,"*","")</f>
        <v>*</v>
      </c>
      <c r="E124" s="0" t="n">
        <v>0</v>
      </c>
      <c r="F124" s="0" t="n">
        <v>0</v>
      </c>
      <c r="G124" s="0" t="n">
        <v>0.135597628</v>
      </c>
      <c r="H124" s="0" t="n">
        <v>0.280803479</v>
      </c>
      <c r="I124" s="0" t="n">
        <v>34</v>
      </c>
      <c r="J124" s="0" t="n">
        <v>324</v>
      </c>
      <c r="K124" s="0" t="n">
        <v>78</v>
      </c>
      <c r="L124" s="0" t="n">
        <v>4.15384615384615</v>
      </c>
      <c r="M124" s="0" t="n">
        <v>36.246476037052</v>
      </c>
      <c r="U124" s="0" t="s">
        <v>4008</v>
      </c>
      <c r="V124" s="0" t="s">
        <v>4014</v>
      </c>
    </row>
    <row r="125" customFormat="false" ht="13" hidden="false" customHeight="false" outlineLevel="0" collapsed="false">
      <c r="A125" s="0" t="n">
        <v>5443</v>
      </c>
      <c r="B125" s="0" t="s">
        <v>4148</v>
      </c>
      <c r="C125" s="0" t="str">
        <f aca="false">IF(H125&gt;0.25,"*","")</f>
        <v/>
      </c>
      <c r="E125" s="0" t="n">
        <v>0</v>
      </c>
      <c r="F125" s="0" t="n">
        <v>0.187968967</v>
      </c>
      <c r="G125" s="0" t="n">
        <v>0.223042918</v>
      </c>
      <c r="H125" s="0" t="n">
        <v>0.220592789</v>
      </c>
      <c r="I125" s="0" t="n">
        <v>67</v>
      </c>
      <c r="J125" s="0" t="n">
        <v>293</v>
      </c>
      <c r="K125" s="0" t="n">
        <v>163</v>
      </c>
      <c r="L125" s="0" t="n">
        <v>1.79754601226994</v>
      </c>
      <c r="M125" s="0" t="n">
        <v>15.6853927772246</v>
      </c>
    </row>
    <row r="126" customFormat="false" ht="13" hidden="false" customHeight="false" outlineLevel="0" collapsed="false">
      <c r="A126" s="0" t="n">
        <v>5464</v>
      </c>
      <c r="B126" s="0" t="s">
        <v>4149</v>
      </c>
      <c r="C126" s="0" t="str">
        <f aca="false">IF(H126&gt;0.25,"*","")</f>
        <v/>
      </c>
      <c r="E126" s="0" t="n">
        <v>0</v>
      </c>
      <c r="F126" s="0" t="n">
        <v>0.217618763</v>
      </c>
      <c r="G126" s="0" t="n">
        <v>0.240790787</v>
      </c>
      <c r="H126" s="0" t="n">
        <v>0.157713381</v>
      </c>
      <c r="I126" s="0" t="n">
        <v>45</v>
      </c>
      <c r="J126" s="0" t="n">
        <v>236</v>
      </c>
      <c r="K126" s="0" t="n">
        <v>97</v>
      </c>
      <c r="L126" s="0" t="n">
        <v>2.43298969072165</v>
      </c>
      <c r="M126" s="0" t="n">
        <v>21.2302765333477</v>
      </c>
      <c r="U126" s="0" t="s">
        <v>4008</v>
      </c>
      <c r="V126" s="0" t="s">
        <v>4014</v>
      </c>
    </row>
    <row r="127" customFormat="false" ht="13" hidden="false" customHeight="false" outlineLevel="0" collapsed="false">
      <c r="A127" s="0" t="n">
        <v>5607</v>
      </c>
      <c r="B127" s="0" t="s">
        <v>4150</v>
      </c>
      <c r="C127" s="0" t="str">
        <f aca="false">IF(H127&gt;0.25,"*","")</f>
        <v>*</v>
      </c>
      <c r="D127" s="0" t="s">
        <v>540</v>
      </c>
      <c r="E127" s="0" t="n">
        <v>1</v>
      </c>
      <c r="F127" s="0" t="n">
        <v>2.043652447</v>
      </c>
      <c r="G127" s="0" t="n">
        <v>2.102737175</v>
      </c>
      <c r="H127" s="0" t="n">
        <v>0.626739685</v>
      </c>
      <c r="I127" s="0" t="n">
        <v>30</v>
      </c>
      <c r="J127" s="0" t="n">
        <v>19155</v>
      </c>
      <c r="K127" s="0" t="n">
        <v>98</v>
      </c>
      <c r="L127" s="0" t="n">
        <v>195.459183673469</v>
      </c>
      <c r="M127" s="0" t="n">
        <v>1705.5775189657</v>
      </c>
      <c r="N127" s="0" t="s">
        <v>4017</v>
      </c>
      <c r="Q127" s="0" t="s">
        <v>4018</v>
      </c>
    </row>
    <row r="128" customFormat="false" ht="13" hidden="false" customHeight="false" outlineLevel="0" collapsed="false">
      <c r="A128" s="0" t="n">
        <v>5649</v>
      </c>
      <c r="B128" s="0" t="s">
        <v>4151</v>
      </c>
      <c r="C128" s="0" t="str">
        <f aca="false">IF(H128&gt;0.25,"*","")</f>
        <v/>
      </c>
      <c r="D128" s="0" t="s">
        <v>323</v>
      </c>
      <c r="E128" s="0" t="n">
        <v>1</v>
      </c>
      <c r="F128" s="0" t="n">
        <v>0.114545138</v>
      </c>
      <c r="G128" s="0" t="n">
        <v>0.159182159</v>
      </c>
      <c r="H128" s="0" t="n">
        <v>0.223054377</v>
      </c>
      <c r="I128" s="0" t="n">
        <v>66</v>
      </c>
      <c r="J128" s="0" t="n">
        <v>222</v>
      </c>
      <c r="K128" s="0" t="n">
        <v>181</v>
      </c>
      <c r="L128" s="0" t="n">
        <v>1.22651933701657</v>
      </c>
      <c r="M128" s="0" t="n">
        <v>10.7026120158514</v>
      </c>
      <c r="N128" s="0" t="s">
        <v>4017</v>
      </c>
      <c r="T128" s="0" t="s">
        <v>4020</v>
      </c>
      <c r="U128" s="0" t="s">
        <v>4008</v>
      </c>
    </row>
    <row r="129" customFormat="false" ht="13" hidden="false" customHeight="false" outlineLevel="0" collapsed="false">
      <c r="A129" s="0" t="n">
        <v>5746</v>
      </c>
      <c r="B129" s="0" t="s">
        <v>4152</v>
      </c>
      <c r="C129" s="0" t="str">
        <f aca="false">IF(H129&gt;0.25,"*","")</f>
        <v>*</v>
      </c>
      <c r="D129" s="0" t="s">
        <v>393</v>
      </c>
      <c r="E129" s="0" t="n">
        <v>1</v>
      </c>
      <c r="F129" s="0" t="n">
        <v>0.292003833</v>
      </c>
      <c r="G129" s="0" t="n">
        <v>0.357998123</v>
      </c>
      <c r="H129" s="0" t="n">
        <v>0.290074533</v>
      </c>
      <c r="I129" s="0" t="n">
        <v>70</v>
      </c>
      <c r="J129" s="0" t="n">
        <v>808</v>
      </c>
      <c r="K129" s="0" t="n">
        <v>153</v>
      </c>
      <c r="L129" s="0" t="n">
        <v>5.28104575163399</v>
      </c>
      <c r="M129" s="0" t="n">
        <v>46.0824236617276</v>
      </c>
      <c r="N129" s="0" t="s">
        <v>4017</v>
      </c>
      <c r="O129" s="0" t="s">
        <v>4006</v>
      </c>
    </row>
    <row r="130" customFormat="false" ht="13" hidden="false" customHeight="false" outlineLevel="0" collapsed="false">
      <c r="A130" s="0" t="n">
        <v>5767</v>
      </c>
      <c r="B130" s="0" t="s">
        <v>4153</v>
      </c>
      <c r="C130" s="0" t="str">
        <f aca="false">IF(H130&gt;0.25,"*","")</f>
        <v/>
      </c>
      <c r="D130" s="0" t="s">
        <v>352</v>
      </c>
      <c r="E130" s="0" t="n">
        <v>1</v>
      </c>
      <c r="F130" s="0" t="n">
        <v>0</v>
      </c>
      <c r="G130" s="0" t="n">
        <v>0.114663656</v>
      </c>
      <c r="H130" s="0" t="n">
        <v>0.173426678</v>
      </c>
      <c r="I130" s="0" t="n">
        <v>73</v>
      </c>
      <c r="J130" s="0" t="n">
        <v>216</v>
      </c>
      <c r="K130" s="0" t="n">
        <v>198</v>
      </c>
      <c r="L130" s="0" t="n">
        <v>1.09090909090909</v>
      </c>
      <c r="M130" s="0" t="n">
        <v>9.51927653498334</v>
      </c>
      <c r="U130" s="0" t="s">
        <v>4008</v>
      </c>
    </row>
    <row r="131" customFormat="false" ht="13" hidden="false" customHeight="false" outlineLevel="0" collapsed="false">
      <c r="A131" s="0" t="n">
        <v>5817</v>
      </c>
      <c r="B131" s="0" t="s">
        <v>4154</v>
      </c>
      <c r="C131" s="0" t="str">
        <f aca="false">IF(H131&gt;0.25,"*","")</f>
        <v/>
      </c>
      <c r="D131" s="0" t="s">
        <v>182</v>
      </c>
      <c r="E131" s="0" t="n">
        <v>1</v>
      </c>
      <c r="F131" s="0" t="n">
        <v>0.222020257</v>
      </c>
      <c r="G131" s="0" t="n">
        <v>0.218342399</v>
      </c>
      <c r="H131" s="0" t="n">
        <v>0.143964131</v>
      </c>
      <c r="I131" s="0" t="n">
        <v>69</v>
      </c>
      <c r="J131" s="0" t="n">
        <v>205</v>
      </c>
      <c r="K131" s="0" t="n">
        <v>150</v>
      </c>
      <c r="L131" s="0" t="n">
        <v>1.36666666666667</v>
      </c>
      <c r="M131" s="0" t="n">
        <v>11.9255381035486</v>
      </c>
    </row>
    <row r="132" customFormat="false" ht="13" hidden="false" customHeight="false" outlineLevel="0" collapsed="false">
      <c r="A132" s="0" t="n">
        <v>5859</v>
      </c>
      <c r="B132" s="0" t="s">
        <v>4155</v>
      </c>
      <c r="C132" s="0" t="str">
        <f aca="false">IF(H132&gt;0.25,"*","")</f>
        <v/>
      </c>
      <c r="D132" s="0" t="s">
        <v>182</v>
      </c>
      <c r="E132" s="0" t="n">
        <v>1</v>
      </c>
      <c r="F132" s="0" t="n">
        <v>0.227868813</v>
      </c>
      <c r="G132" s="0" t="n">
        <v>0.277888378</v>
      </c>
      <c r="H132" s="0" t="n">
        <v>0.240064482</v>
      </c>
      <c r="I132" s="0" t="n">
        <v>106</v>
      </c>
      <c r="J132" s="0" t="n">
        <v>361</v>
      </c>
      <c r="K132" s="0" t="n">
        <v>206</v>
      </c>
      <c r="L132" s="0" t="n">
        <v>1.75242718446602</v>
      </c>
      <c r="M132" s="0" t="n">
        <v>15.2916857283248</v>
      </c>
    </row>
    <row r="133" customFormat="false" ht="13" hidden="false" customHeight="false" outlineLevel="0" collapsed="false">
      <c r="A133" s="0" t="n">
        <v>5881</v>
      </c>
      <c r="B133" s="0" t="s">
        <v>4156</v>
      </c>
      <c r="C133" s="0" t="str">
        <f aca="false">IF(H133&gt;0.25,"*","")</f>
        <v/>
      </c>
      <c r="D133" s="0" t="s">
        <v>182</v>
      </c>
      <c r="E133" s="0" t="n">
        <v>1</v>
      </c>
      <c r="F133" s="0" t="n">
        <v>0.180677191</v>
      </c>
      <c r="G133" s="0" t="n">
        <v>0.196045525</v>
      </c>
      <c r="H133" s="0" t="n">
        <v>0.201925906</v>
      </c>
      <c r="I133" s="0" t="n">
        <v>77</v>
      </c>
      <c r="J133" s="0" t="n">
        <v>215</v>
      </c>
      <c r="K133" s="0" t="n">
        <v>187</v>
      </c>
      <c r="L133" s="0" t="n">
        <v>1.14973262032086</v>
      </c>
      <c r="M133" s="0" t="n">
        <v>10.0325708579481</v>
      </c>
      <c r="T133" s="0" t="s">
        <v>4020</v>
      </c>
    </row>
    <row r="134" customFormat="false" ht="13" hidden="false" customHeight="false" outlineLevel="0" collapsed="false">
      <c r="A134" s="0" t="n">
        <v>5909</v>
      </c>
      <c r="B134" s="0" t="s">
        <v>4157</v>
      </c>
      <c r="C134" s="0" t="str">
        <f aca="false">IF(H134&gt;0.25,"*","")</f>
        <v/>
      </c>
      <c r="D134" s="0" t="s">
        <v>182</v>
      </c>
      <c r="E134" s="0" t="n">
        <v>1</v>
      </c>
      <c r="F134" s="0" t="n">
        <v>0.220607615</v>
      </c>
      <c r="G134" s="0" t="n">
        <v>0.226559439</v>
      </c>
      <c r="H134" s="0" t="n">
        <v>0.126642482</v>
      </c>
      <c r="I134" s="0" t="n">
        <v>89</v>
      </c>
      <c r="J134" s="0" t="n">
        <v>218</v>
      </c>
      <c r="K134" s="0" t="n">
        <v>226</v>
      </c>
      <c r="L134" s="0" t="n">
        <v>0.964601769911504</v>
      </c>
      <c r="M134" s="0" t="n">
        <v>8.41711841109515</v>
      </c>
      <c r="N134" s="0" t="s">
        <v>4017</v>
      </c>
      <c r="O134" s="0" t="s">
        <v>4006</v>
      </c>
      <c r="Q134" s="0" t="s">
        <v>4018</v>
      </c>
      <c r="R134" s="0" t="s">
        <v>4019</v>
      </c>
      <c r="T134" s="0" t="s">
        <v>4020</v>
      </c>
    </row>
    <row r="135" customFormat="false" ht="13" hidden="false" customHeight="false" outlineLevel="0" collapsed="false">
      <c r="A135" s="0" t="n">
        <v>5910</v>
      </c>
      <c r="B135" s="0" t="s">
        <v>4158</v>
      </c>
      <c r="C135" s="0" t="str">
        <f aca="false">IF(H135&gt;0.25,"*","")</f>
        <v/>
      </c>
      <c r="E135" s="0" t="n">
        <v>0</v>
      </c>
      <c r="F135" s="0" t="n">
        <v>0.193473822</v>
      </c>
      <c r="G135" s="0" t="n">
        <v>0.215611483</v>
      </c>
      <c r="H135" s="0" t="n">
        <v>0.137755352</v>
      </c>
      <c r="I135" s="0" t="n">
        <v>50</v>
      </c>
      <c r="J135" s="0" t="n">
        <v>216</v>
      </c>
      <c r="K135" s="0" t="n">
        <v>98</v>
      </c>
      <c r="L135" s="0" t="n">
        <v>2.20408163265306</v>
      </c>
      <c r="M135" s="0" t="n">
        <v>19.2328240196602</v>
      </c>
      <c r="N135" s="0" t="s">
        <v>4017</v>
      </c>
      <c r="O135" s="0" t="s">
        <v>4006</v>
      </c>
    </row>
    <row r="136" customFormat="false" ht="13" hidden="false" customHeight="false" outlineLevel="0" collapsed="false">
      <c r="A136" s="0" t="n">
        <v>5959</v>
      </c>
      <c r="B136" s="0" t="s">
        <v>4159</v>
      </c>
      <c r="C136" s="0" t="str">
        <f aca="false">IF(H136&gt;0.25,"*","")</f>
        <v/>
      </c>
      <c r="E136" s="0" t="n">
        <v>0</v>
      </c>
      <c r="F136" s="0" t="n">
        <v>0.221589524</v>
      </c>
      <c r="G136" s="0" t="n">
        <v>0.210136439</v>
      </c>
      <c r="H136" s="0" t="n">
        <v>0.154027131</v>
      </c>
      <c r="I136" s="0" t="n">
        <v>98</v>
      </c>
      <c r="J136" s="0" t="n">
        <v>274</v>
      </c>
      <c r="K136" s="0" t="n">
        <v>208</v>
      </c>
      <c r="L136" s="0" t="n">
        <v>1.31730769230769</v>
      </c>
      <c r="M136" s="0" t="n">
        <v>11.4948315210095</v>
      </c>
      <c r="N136" s="0" t="s">
        <v>4011</v>
      </c>
      <c r="O136" s="0" t="s">
        <v>4006</v>
      </c>
      <c r="Q136" s="0" t="s">
        <v>4018</v>
      </c>
      <c r="R136" s="0" t="s">
        <v>4019</v>
      </c>
      <c r="S136" s="0" t="s">
        <v>4023</v>
      </c>
      <c r="T136" s="0" t="s">
        <v>4020</v>
      </c>
      <c r="W136" s="0" t="s">
        <v>4160</v>
      </c>
      <c r="AA136" s="0" t="s">
        <v>4161</v>
      </c>
    </row>
    <row r="137" customFormat="false" ht="13" hidden="false" customHeight="false" outlineLevel="0" collapsed="false">
      <c r="A137" s="0" t="n">
        <v>6013</v>
      </c>
      <c r="B137" s="0" t="s">
        <v>4162</v>
      </c>
      <c r="C137" s="0" t="str">
        <f aca="false">IF(H137&gt;0.25,"*","")</f>
        <v/>
      </c>
      <c r="E137" s="0" t="n">
        <v>0</v>
      </c>
      <c r="F137" s="0" t="n">
        <v>0.215219906</v>
      </c>
      <c r="G137" s="0" t="n">
        <v>0.217769638</v>
      </c>
      <c r="H137" s="0" t="n">
        <v>0.164142253</v>
      </c>
      <c r="I137" s="0" t="n">
        <v>25</v>
      </c>
      <c r="J137" s="0" t="n">
        <v>251</v>
      </c>
      <c r="K137" s="0" t="n">
        <v>75</v>
      </c>
      <c r="L137" s="0" t="n">
        <v>3.34666666666667</v>
      </c>
      <c r="M137" s="0" t="n">
        <v>29.2030250145433</v>
      </c>
      <c r="N137" s="0" t="s">
        <v>4017</v>
      </c>
      <c r="U137" s="0" t="s">
        <v>4008</v>
      </c>
      <c r="V137" s="0" t="s">
        <v>4014</v>
      </c>
    </row>
    <row r="138" customFormat="false" ht="13" hidden="false" customHeight="false" outlineLevel="0" collapsed="false">
      <c r="A138" s="0" t="n">
        <v>6025</v>
      </c>
      <c r="B138" s="0" t="s">
        <v>4163</v>
      </c>
      <c r="C138" s="0" t="str">
        <f aca="false">IF(H138&gt;0.25,"*","")</f>
        <v/>
      </c>
      <c r="E138" s="0" t="n">
        <v>0</v>
      </c>
      <c r="F138" s="0" t="n">
        <v>0.176490658</v>
      </c>
      <c r="G138" s="0" t="n">
        <v>0.201218921</v>
      </c>
      <c r="H138" s="0" t="n">
        <v>0.169113857</v>
      </c>
      <c r="I138" s="0" t="n">
        <v>63</v>
      </c>
      <c r="J138" s="0" t="n">
        <v>203</v>
      </c>
      <c r="K138" s="0" t="n">
        <v>135</v>
      </c>
      <c r="L138" s="0" t="n">
        <v>1.5037037037037</v>
      </c>
      <c r="M138" s="0" t="n">
        <v>13.121323767048</v>
      </c>
      <c r="O138" s="0" t="s">
        <v>4006</v>
      </c>
      <c r="Q138" s="0" t="s">
        <v>4018</v>
      </c>
      <c r="T138" s="0" t="s">
        <v>4020</v>
      </c>
    </row>
    <row r="139" customFormat="false" ht="13" hidden="false" customHeight="false" outlineLevel="0" collapsed="false">
      <c r="A139" s="0" t="n">
        <v>6026</v>
      </c>
      <c r="B139" s="0" t="s">
        <v>4164</v>
      </c>
      <c r="C139" s="0" t="str">
        <f aca="false">IF(H139&gt;0.25,"*","")</f>
        <v/>
      </c>
      <c r="E139" s="0" t="n">
        <v>0</v>
      </c>
      <c r="F139" s="0" t="n">
        <v>0.212330606</v>
      </c>
      <c r="G139" s="0" t="n">
        <v>0.228501187</v>
      </c>
      <c r="H139" s="0" t="n">
        <v>0.175676438</v>
      </c>
      <c r="I139" s="0" t="n">
        <v>87</v>
      </c>
      <c r="J139" s="0" t="n">
        <v>250</v>
      </c>
      <c r="K139" s="0" t="n">
        <v>234</v>
      </c>
      <c r="L139" s="0" t="n">
        <v>1.06837606837607</v>
      </c>
      <c r="M139" s="0" t="n">
        <v>9.32265330171089</v>
      </c>
      <c r="U139" s="0" t="s">
        <v>4008</v>
      </c>
    </row>
    <row r="140" customFormat="false" ht="13" hidden="false" customHeight="false" outlineLevel="0" collapsed="false">
      <c r="A140" s="0" t="n">
        <v>6029</v>
      </c>
      <c r="B140" s="0" t="s">
        <v>4165</v>
      </c>
      <c r="C140" s="0" t="str">
        <f aca="false">IF(H140&gt;0.25,"*","")</f>
        <v/>
      </c>
      <c r="E140" s="0" t="n">
        <v>0</v>
      </c>
      <c r="F140" s="0" t="n">
        <v>0.167239443</v>
      </c>
      <c r="G140" s="0" t="n">
        <v>0.199753209</v>
      </c>
      <c r="H140" s="0" t="n">
        <v>0.173868949</v>
      </c>
      <c r="I140" s="0" t="n">
        <v>69</v>
      </c>
      <c r="J140" s="0" t="n">
        <v>224</v>
      </c>
      <c r="K140" s="0" t="n">
        <v>153</v>
      </c>
      <c r="L140" s="0" t="n">
        <v>1.4640522875817</v>
      </c>
      <c r="M140" s="0" t="n">
        <v>12.7753253715681</v>
      </c>
      <c r="O140" s="0" t="s">
        <v>4006</v>
      </c>
      <c r="Q140" s="0" t="s">
        <v>4018</v>
      </c>
      <c r="R140" s="0" t="s">
        <v>4019</v>
      </c>
      <c r="T140" s="0" t="s">
        <v>4020</v>
      </c>
    </row>
    <row r="141" customFormat="false" ht="13" hidden="false" customHeight="false" outlineLevel="0" collapsed="false">
      <c r="A141" s="0" t="n">
        <v>6124</v>
      </c>
      <c r="B141" s="0" t="s">
        <v>4166</v>
      </c>
      <c r="C141" s="0" t="str">
        <f aca="false">IF(H141&gt;0.25,"*","")</f>
        <v>*</v>
      </c>
      <c r="D141" s="0" t="s">
        <v>245</v>
      </c>
      <c r="E141" s="0" t="n">
        <v>1</v>
      </c>
      <c r="F141" s="0" t="n">
        <v>1.564599185</v>
      </c>
      <c r="G141" s="0" t="n">
        <v>1.655472289</v>
      </c>
      <c r="H141" s="0" t="n">
        <v>0.579578125</v>
      </c>
      <c r="I141" s="0" t="n">
        <v>37</v>
      </c>
      <c r="J141" s="0" t="n">
        <v>14430</v>
      </c>
      <c r="K141" s="0" t="n">
        <v>42</v>
      </c>
      <c r="L141" s="0" t="n">
        <v>343.571428571429</v>
      </c>
      <c r="M141" s="0" t="n">
        <v>2998.00548491648</v>
      </c>
      <c r="N141" s="0" t="s">
        <v>4017</v>
      </c>
      <c r="O141" s="0" t="s">
        <v>4006</v>
      </c>
      <c r="P141" s="0" t="s">
        <v>4007</v>
      </c>
      <c r="Q141" s="0" t="s">
        <v>4018</v>
      </c>
      <c r="R141" s="0" t="s">
        <v>4019</v>
      </c>
      <c r="S141" s="0" t="s">
        <v>4023</v>
      </c>
      <c r="Z141" s="0" t="s">
        <v>4167</v>
      </c>
    </row>
    <row r="142" customFormat="false" ht="13" hidden="false" customHeight="false" outlineLevel="0" collapsed="false">
      <c r="A142" s="0" t="n">
        <v>6185</v>
      </c>
      <c r="B142" s="0" t="s">
        <v>4168</v>
      </c>
      <c r="C142" s="0" t="str">
        <f aca="false">IF(H142&gt;0.25,"*","")</f>
        <v>*</v>
      </c>
      <c r="D142" s="0" t="s">
        <v>1570</v>
      </c>
      <c r="E142" s="0" t="n">
        <v>1</v>
      </c>
      <c r="F142" s="0" t="n">
        <v>0</v>
      </c>
      <c r="G142" s="0" t="n">
        <v>0.068464503</v>
      </c>
      <c r="H142" s="0" t="n">
        <v>0.404914766</v>
      </c>
      <c r="I142" s="0" t="n">
        <v>137</v>
      </c>
      <c r="J142" s="0" t="n">
        <v>1307</v>
      </c>
      <c r="K142" s="0" t="n">
        <v>267</v>
      </c>
      <c r="L142" s="0" t="n">
        <v>4.89513108614232</v>
      </c>
      <c r="M142" s="0" t="n">
        <v>42.7149309436503</v>
      </c>
      <c r="N142" s="0" t="s">
        <v>4011</v>
      </c>
      <c r="O142" s="0" t="s">
        <v>4006</v>
      </c>
    </row>
    <row r="143" customFormat="false" ht="13" hidden="false" customHeight="false" outlineLevel="0" collapsed="false">
      <c r="A143" s="0" t="n">
        <v>6237</v>
      </c>
      <c r="B143" s="0" t="s">
        <v>4169</v>
      </c>
      <c r="C143" s="0" t="str">
        <f aca="false">IF(H143&gt;0.25,"*","")</f>
        <v>*</v>
      </c>
      <c r="E143" s="0" t="n">
        <v>0</v>
      </c>
      <c r="F143" s="0" t="n">
        <v>0.215444596</v>
      </c>
      <c r="G143" s="0" t="n">
        <v>0.271756028</v>
      </c>
      <c r="H143" s="0" t="n">
        <v>0.32098478</v>
      </c>
      <c r="I143" s="0" t="n">
        <v>74</v>
      </c>
      <c r="J143" s="0" t="n">
        <v>516</v>
      </c>
      <c r="K143" s="0" t="n">
        <v>129</v>
      </c>
      <c r="L143" s="0" t="n">
        <v>4</v>
      </c>
      <c r="M143" s="0" t="n">
        <v>34.9040139616056</v>
      </c>
      <c r="N143" s="0" t="s">
        <v>4017</v>
      </c>
      <c r="U143" s="0" t="s">
        <v>4008</v>
      </c>
      <c r="V143" s="0" t="s">
        <v>4014</v>
      </c>
    </row>
    <row r="144" customFormat="false" ht="13" hidden="false" customHeight="false" outlineLevel="0" collapsed="false">
      <c r="A144" s="0" t="n">
        <v>6310</v>
      </c>
      <c r="B144" s="0" t="s">
        <v>4170</v>
      </c>
      <c r="C144" s="0" t="str">
        <f aca="false">IF(H144&gt;0.25,"*","")</f>
        <v/>
      </c>
      <c r="E144" s="0" t="n">
        <v>0</v>
      </c>
      <c r="F144" s="0" t="n">
        <v>0.191627872</v>
      </c>
      <c r="G144" s="0" t="n">
        <v>0.176778243</v>
      </c>
      <c r="H144" s="0" t="n">
        <v>0.149372671</v>
      </c>
      <c r="I144" s="0" t="n">
        <v>35</v>
      </c>
      <c r="J144" s="0" t="n">
        <v>235</v>
      </c>
      <c r="K144" s="0" t="n">
        <v>44</v>
      </c>
      <c r="L144" s="0" t="n">
        <v>5.34090909090909</v>
      </c>
      <c r="M144" s="0" t="n">
        <v>46.6047913691893</v>
      </c>
      <c r="N144" s="0" t="s">
        <v>4017</v>
      </c>
      <c r="O144" s="0" t="s">
        <v>4006</v>
      </c>
    </row>
    <row r="145" customFormat="false" ht="13" hidden="false" customHeight="false" outlineLevel="0" collapsed="false">
      <c r="A145" s="0" t="n">
        <v>6311</v>
      </c>
      <c r="B145" s="0" t="s">
        <v>4171</v>
      </c>
      <c r="C145" s="0" t="str">
        <f aca="false">IF(H145&gt;0.25,"*","")</f>
        <v/>
      </c>
      <c r="D145" s="0" t="s">
        <v>393</v>
      </c>
      <c r="E145" s="0" t="n">
        <v>1</v>
      </c>
      <c r="F145" s="0" t="n">
        <v>0</v>
      </c>
      <c r="G145" s="0" t="n">
        <v>0.09054335</v>
      </c>
      <c r="H145" s="0" t="n">
        <v>0.226211933</v>
      </c>
      <c r="I145" s="0" t="n">
        <v>85</v>
      </c>
      <c r="J145" s="0" t="n">
        <v>312</v>
      </c>
      <c r="K145" s="0" t="n">
        <v>243</v>
      </c>
      <c r="L145" s="0" t="n">
        <v>1.28395061728395</v>
      </c>
      <c r="M145" s="0" t="n">
        <v>11.2037575679228</v>
      </c>
      <c r="Q145" s="0" t="s">
        <v>4018</v>
      </c>
      <c r="R145" s="0" t="s">
        <v>4019</v>
      </c>
      <c r="S145" s="0" t="s">
        <v>4023</v>
      </c>
      <c r="T145" s="0" t="s">
        <v>4020</v>
      </c>
    </row>
    <row r="146" customFormat="false" ht="13" hidden="false" customHeight="false" outlineLevel="0" collapsed="false">
      <c r="A146" s="0" t="n">
        <v>6380</v>
      </c>
      <c r="B146" s="0" t="s">
        <v>4172</v>
      </c>
      <c r="C146" s="0" t="str">
        <f aca="false">IF(H146&gt;0.25,"*","")</f>
        <v>*</v>
      </c>
      <c r="D146" s="0" t="s">
        <v>170</v>
      </c>
      <c r="E146" s="0" t="n">
        <v>1</v>
      </c>
      <c r="F146" s="0" t="n">
        <v>0</v>
      </c>
      <c r="G146" s="0" t="n">
        <v>0.270349215</v>
      </c>
      <c r="H146" s="0" t="n">
        <v>0.700210348</v>
      </c>
      <c r="I146" s="0" t="n">
        <v>172</v>
      </c>
      <c r="J146" s="0" t="n">
        <v>2165</v>
      </c>
      <c r="K146" s="0" t="n">
        <v>265</v>
      </c>
      <c r="L146" s="0" t="n">
        <v>8.16981132075472</v>
      </c>
      <c r="M146" s="0" t="n">
        <v>71.2898021008265</v>
      </c>
      <c r="O146" s="0" t="s">
        <v>4006</v>
      </c>
    </row>
    <row r="147" customFormat="false" ht="13" hidden="false" customHeight="false" outlineLevel="0" collapsed="false">
      <c r="A147" s="0" t="n">
        <v>6448</v>
      </c>
      <c r="B147" s="0" t="s">
        <v>4173</v>
      </c>
      <c r="C147" s="0" t="str">
        <f aca="false">IF(H147&gt;0.25,"*","")</f>
        <v/>
      </c>
      <c r="D147" s="0" t="s">
        <v>182</v>
      </c>
      <c r="E147" s="0" t="n">
        <v>1</v>
      </c>
      <c r="F147" s="0" t="n">
        <v>0.187040021</v>
      </c>
      <c r="G147" s="0" t="n">
        <v>0.220561079</v>
      </c>
      <c r="H147" s="0" t="n">
        <v>0.202684163</v>
      </c>
      <c r="I147" s="0" t="n">
        <v>43</v>
      </c>
      <c r="J147" s="0" t="n">
        <v>202</v>
      </c>
      <c r="K147" s="0" t="n">
        <v>184</v>
      </c>
      <c r="L147" s="0" t="n">
        <v>1.09782608695652</v>
      </c>
      <c r="M147" s="0" t="n">
        <v>9.57963426663632</v>
      </c>
      <c r="Q147" s="0" t="s">
        <v>4018</v>
      </c>
      <c r="R147" s="0" t="s">
        <v>4019</v>
      </c>
      <c r="T147" s="0" t="s">
        <v>4020</v>
      </c>
      <c r="U147" s="0" t="s">
        <v>4008</v>
      </c>
    </row>
    <row r="148" customFormat="false" ht="13" hidden="false" customHeight="false" outlineLevel="0" collapsed="false">
      <c r="A148" s="0" t="n">
        <v>6465</v>
      </c>
      <c r="B148" s="0" t="s">
        <v>4174</v>
      </c>
      <c r="C148" s="0" t="str">
        <f aca="false">IF(H148&gt;0.25,"*","")</f>
        <v/>
      </c>
      <c r="E148" s="0" t="n">
        <v>0</v>
      </c>
      <c r="F148" s="0" t="n">
        <v>0.22675631</v>
      </c>
      <c r="G148" s="0" t="n">
        <v>0.229061711</v>
      </c>
      <c r="H148" s="0" t="n">
        <v>0.172014639</v>
      </c>
      <c r="I148" s="0" t="n">
        <v>66</v>
      </c>
      <c r="J148" s="0" t="n">
        <v>257</v>
      </c>
      <c r="K148" s="0" t="n">
        <v>151</v>
      </c>
      <c r="L148" s="0" t="n">
        <v>1.70198675496689</v>
      </c>
      <c r="M148" s="0" t="n">
        <v>14.851542364458</v>
      </c>
      <c r="O148" s="0" t="s">
        <v>4006</v>
      </c>
    </row>
    <row r="149" customFormat="false" ht="13" hidden="false" customHeight="false" outlineLevel="0" collapsed="false">
      <c r="A149" s="0" t="n">
        <v>6466</v>
      </c>
      <c r="B149" s="0" t="s">
        <v>4175</v>
      </c>
      <c r="C149" s="0" t="str">
        <f aca="false">IF(H149&gt;0.25,"*","")</f>
        <v/>
      </c>
      <c r="D149" s="0" t="s">
        <v>218</v>
      </c>
      <c r="E149" s="0" t="n">
        <v>1</v>
      </c>
      <c r="F149" s="0" t="n">
        <v>0.31626869</v>
      </c>
      <c r="G149" s="0" t="n">
        <v>0.335227682</v>
      </c>
      <c r="H149" s="0" t="n">
        <v>0.226414911</v>
      </c>
      <c r="I149" s="0" t="n">
        <v>105</v>
      </c>
      <c r="J149" s="0" t="n">
        <v>493</v>
      </c>
      <c r="K149" s="0" t="n">
        <v>232</v>
      </c>
      <c r="L149" s="0" t="n">
        <v>2.125</v>
      </c>
      <c r="M149" s="0" t="n">
        <v>18.542757417103</v>
      </c>
      <c r="O149" s="0" t="s">
        <v>4006</v>
      </c>
    </row>
    <row r="150" customFormat="false" ht="13" hidden="false" customHeight="false" outlineLevel="0" collapsed="false">
      <c r="A150" s="0" t="n">
        <v>6481</v>
      </c>
      <c r="B150" s="0" t="s">
        <v>4176</v>
      </c>
      <c r="C150" s="0" t="str">
        <f aca="false">IF(H150&gt;0.25,"*","")</f>
        <v/>
      </c>
      <c r="E150" s="0" t="n">
        <v>0</v>
      </c>
      <c r="F150" s="0" t="n">
        <v>0.168678163</v>
      </c>
      <c r="G150" s="0" t="n">
        <v>0.188432085</v>
      </c>
      <c r="H150" s="0" t="n">
        <v>0.198156703</v>
      </c>
      <c r="I150" s="0" t="n">
        <v>76</v>
      </c>
      <c r="J150" s="0" t="n">
        <v>220</v>
      </c>
      <c r="K150" s="0" t="n">
        <v>150</v>
      </c>
      <c r="L150" s="0" t="n">
        <v>1.46666666666667</v>
      </c>
      <c r="M150" s="0" t="n">
        <v>12.7981384525887</v>
      </c>
    </row>
    <row r="151" customFormat="false" ht="13" hidden="false" customHeight="false" outlineLevel="0" collapsed="false">
      <c r="A151" s="0" t="n">
        <v>6505</v>
      </c>
      <c r="B151" s="0" t="s">
        <v>4177</v>
      </c>
      <c r="C151" s="0" t="str">
        <f aca="false">IF(H151&gt;0.25,"*","")</f>
        <v>*</v>
      </c>
      <c r="E151" s="0" t="n">
        <v>0</v>
      </c>
      <c r="F151" s="0" t="n">
        <v>0.206656158</v>
      </c>
      <c r="G151" s="0" t="n">
        <v>0.247712733</v>
      </c>
      <c r="H151" s="0" t="n">
        <v>0.261454206</v>
      </c>
      <c r="I151" s="0" t="n">
        <v>99</v>
      </c>
      <c r="J151" s="0" t="n">
        <v>374</v>
      </c>
      <c r="K151" s="0" t="n">
        <v>194</v>
      </c>
      <c r="L151" s="0" t="n">
        <v>1.92783505154639</v>
      </c>
      <c r="M151" s="0" t="n">
        <v>16.822295388712</v>
      </c>
      <c r="Q151" s="0" t="s">
        <v>4018</v>
      </c>
      <c r="R151" s="0" t="s">
        <v>4019</v>
      </c>
      <c r="S151" s="0" t="s">
        <v>4023</v>
      </c>
      <c r="T151" s="0" t="s">
        <v>4020</v>
      </c>
    </row>
    <row r="152" customFormat="false" ht="13" hidden="false" customHeight="false" outlineLevel="0" collapsed="false">
      <c r="A152" s="0" t="n">
        <v>6647</v>
      </c>
      <c r="B152" s="0" t="s">
        <v>4178</v>
      </c>
      <c r="C152" s="0" t="str">
        <f aca="false">IF(H152&gt;0.25,"*","")</f>
        <v/>
      </c>
      <c r="D152" s="0" t="s">
        <v>4179</v>
      </c>
      <c r="E152" s="0" t="n">
        <v>2</v>
      </c>
      <c r="F152" s="0" t="n">
        <v>0.10113012</v>
      </c>
      <c r="G152" s="0" t="n">
        <v>0.178488765</v>
      </c>
      <c r="H152" s="0" t="n">
        <v>0.238265875</v>
      </c>
      <c r="I152" s="0" t="n">
        <v>33</v>
      </c>
      <c r="J152" s="0" t="n">
        <v>256</v>
      </c>
      <c r="K152" s="0" t="n">
        <v>65</v>
      </c>
      <c r="L152" s="0" t="n">
        <v>3.93846153846154</v>
      </c>
      <c r="M152" s="0" t="n">
        <v>34.367029131427</v>
      </c>
      <c r="U152" s="0" t="s">
        <v>4008</v>
      </c>
    </row>
    <row r="153" customFormat="false" ht="13" hidden="false" customHeight="false" outlineLevel="0" collapsed="false">
      <c r="A153" s="0" t="n">
        <v>6680</v>
      </c>
      <c r="B153" s="0" t="s">
        <v>4180</v>
      </c>
      <c r="C153" s="0" t="str">
        <f aca="false">IF(H153&gt;0.25,"*","")</f>
        <v/>
      </c>
      <c r="E153" s="0" t="n">
        <v>0</v>
      </c>
      <c r="F153" s="0" t="n">
        <v>0.168701396</v>
      </c>
      <c r="G153" s="0" t="n">
        <v>0.202619828</v>
      </c>
      <c r="H153" s="0" t="n">
        <v>0.222625489</v>
      </c>
      <c r="I153" s="0" t="n">
        <v>51</v>
      </c>
      <c r="J153" s="0" t="n">
        <v>246</v>
      </c>
      <c r="K153" s="0" t="n">
        <v>84</v>
      </c>
      <c r="L153" s="0" t="n">
        <v>2.92857142857143</v>
      </c>
      <c r="M153" s="0" t="n">
        <v>25.5547245076041</v>
      </c>
      <c r="N153" s="0" t="s">
        <v>4017</v>
      </c>
      <c r="U153" s="0" t="s">
        <v>4008</v>
      </c>
    </row>
    <row r="154" customFormat="false" ht="13" hidden="false" customHeight="false" outlineLevel="0" collapsed="false">
      <c r="A154" s="0" t="n">
        <v>6709</v>
      </c>
      <c r="B154" s="0" t="s">
        <v>4181</v>
      </c>
      <c r="C154" s="0" t="str">
        <f aca="false">IF(H154&gt;0.25,"*","")</f>
        <v/>
      </c>
      <c r="D154" s="0" t="s">
        <v>182</v>
      </c>
      <c r="E154" s="0" t="n">
        <v>1</v>
      </c>
      <c r="F154" s="0" t="n">
        <v>0.269899232</v>
      </c>
      <c r="G154" s="0" t="n">
        <v>0.284251377</v>
      </c>
      <c r="H154" s="0" t="n">
        <v>0.161883538</v>
      </c>
      <c r="I154" s="0" t="n">
        <v>68</v>
      </c>
      <c r="J154" s="0" t="n">
        <v>285</v>
      </c>
      <c r="K154" s="0" t="n">
        <v>161</v>
      </c>
      <c r="L154" s="0" t="n">
        <v>1.77018633540373</v>
      </c>
      <c r="M154" s="0" t="n">
        <v>15.4466521413938</v>
      </c>
      <c r="O154" s="0" t="s">
        <v>4006</v>
      </c>
      <c r="U154" s="0" t="s">
        <v>4008</v>
      </c>
      <c r="V154" s="0" t="s">
        <v>4014</v>
      </c>
    </row>
    <row r="155" customFormat="false" ht="13" hidden="false" customHeight="false" outlineLevel="0" collapsed="false">
      <c r="A155" s="0" t="n">
        <v>6710</v>
      </c>
      <c r="B155" s="0" t="s">
        <v>4182</v>
      </c>
      <c r="C155" s="0" t="str">
        <f aca="false">IF(H155&gt;0.25,"*","")</f>
        <v/>
      </c>
      <c r="D155" s="0" t="s">
        <v>182</v>
      </c>
      <c r="E155" s="0" t="n">
        <v>1</v>
      </c>
      <c r="F155" s="0" t="n">
        <v>0.304005929</v>
      </c>
      <c r="G155" s="0" t="n">
        <v>0.329702495</v>
      </c>
      <c r="H155" s="0" t="n">
        <v>0.192652289</v>
      </c>
      <c r="I155" s="0" t="n">
        <v>84</v>
      </c>
      <c r="J155" s="0" t="n">
        <v>411</v>
      </c>
      <c r="K155" s="0" t="n">
        <v>158</v>
      </c>
      <c r="L155" s="0" t="n">
        <v>2.60126582278481</v>
      </c>
      <c r="M155" s="0" t="n">
        <v>22.6986546490821</v>
      </c>
      <c r="N155" s="0" t="s">
        <v>4017</v>
      </c>
      <c r="O155" s="0" t="s">
        <v>4006</v>
      </c>
      <c r="Q155" s="0" t="s">
        <v>4018</v>
      </c>
      <c r="T155" s="0" t="s">
        <v>4020</v>
      </c>
    </row>
    <row r="156" customFormat="false" ht="13" hidden="false" customHeight="false" outlineLevel="0" collapsed="false">
      <c r="A156" s="0" t="n">
        <v>6741</v>
      </c>
      <c r="B156" s="0" t="s">
        <v>4183</v>
      </c>
      <c r="C156" s="0" t="str">
        <f aca="false">IF(H156&gt;0.25,"*","")</f>
        <v/>
      </c>
      <c r="D156" s="0" t="s">
        <v>245</v>
      </c>
      <c r="E156" s="0" t="n">
        <v>1</v>
      </c>
      <c r="F156" s="0" t="n">
        <v>0.04174785</v>
      </c>
      <c r="G156" s="0" t="n">
        <v>0.14620702</v>
      </c>
      <c r="H156" s="0" t="n">
        <v>0.181273374</v>
      </c>
      <c r="I156" s="0" t="n">
        <v>65</v>
      </c>
      <c r="J156" s="0" t="n">
        <v>249</v>
      </c>
      <c r="K156" s="0" t="n">
        <v>118</v>
      </c>
      <c r="L156" s="0" t="n">
        <v>2.11016949152542</v>
      </c>
      <c r="M156" s="0" t="n">
        <v>18.4133463483894</v>
      </c>
      <c r="U156" s="0" t="s">
        <v>4008</v>
      </c>
      <c r="V156" s="0" t="s">
        <v>4014</v>
      </c>
    </row>
    <row r="157" customFormat="false" ht="13" hidden="false" customHeight="false" outlineLevel="0" collapsed="false">
      <c r="A157" s="0" t="n">
        <v>6842</v>
      </c>
      <c r="B157" s="0" t="s">
        <v>4184</v>
      </c>
      <c r="C157" s="0" t="str">
        <f aca="false">IF(H157&gt;0.25,"*","")</f>
        <v/>
      </c>
      <c r="D157" s="0" t="s">
        <v>182</v>
      </c>
      <c r="E157" s="0" t="n">
        <v>1</v>
      </c>
      <c r="F157" s="0" t="n">
        <v>0.675130314</v>
      </c>
      <c r="G157" s="0" t="n">
        <v>0.710059355</v>
      </c>
      <c r="H157" s="0" t="n">
        <v>0.242785261</v>
      </c>
      <c r="I157" s="0" t="n">
        <v>62</v>
      </c>
      <c r="J157" s="0" t="n">
        <v>1945</v>
      </c>
      <c r="K157" s="0" t="n">
        <v>149</v>
      </c>
      <c r="L157" s="0" t="n">
        <v>13.0536912751678</v>
      </c>
      <c r="M157" s="0" t="n">
        <v>113.906555629736</v>
      </c>
      <c r="N157" s="0" t="s">
        <v>4017</v>
      </c>
      <c r="O157" s="0" t="s">
        <v>4006</v>
      </c>
      <c r="Q157" s="0" t="s">
        <v>4018</v>
      </c>
      <c r="R157" s="0" t="s">
        <v>4019</v>
      </c>
      <c r="T157" s="0" t="s">
        <v>4020</v>
      </c>
      <c r="W157" s="0" t="s">
        <v>4185</v>
      </c>
      <c r="X157" s="0" t="s">
        <v>4000</v>
      </c>
    </row>
    <row r="158" customFormat="false" ht="13" hidden="false" customHeight="false" outlineLevel="0" collapsed="false">
      <c r="A158" s="0" t="n">
        <v>6985</v>
      </c>
      <c r="B158" s="0" t="s">
        <v>4186</v>
      </c>
      <c r="C158" s="0" t="str">
        <f aca="false">IF(H158&gt;0.25,"*","")</f>
        <v/>
      </c>
      <c r="D158" s="0" t="s">
        <v>182</v>
      </c>
      <c r="E158" s="0" t="n">
        <v>1</v>
      </c>
      <c r="F158" s="0" t="n">
        <v>0.325764095</v>
      </c>
      <c r="G158" s="0" t="n">
        <v>0.342513291</v>
      </c>
      <c r="H158" s="0" t="n">
        <v>0.170506913</v>
      </c>
      <c r="I158" s="0" t="n">
        <v>67</v>
      </c>
      <c r="J158" s="0" t="n">
        <v>496</v>
      </c>
      <c r="K158" s="0" t="n">
        <v>155</v>
      </c>
      <c r="L158" s="0" t="n">
        <v>3.2</v>
      </c>
      <c r="M158" s="0" t="n">
        <v>27.9232111692845</v>
      </c>
      <c r="N158" s="0" t="s">
        <v>4017</v>
      </c>
      <c r="Q158" s="0" t="s">
        <v>4018</v>
      </c>
      <c r="R158" s="0" t="s">
        <v>4019</v>
      </c>
      <c r="T158" s="0" t="s">
        <v>4020</v>
      </c>
      <c r="X158" s="0" t="s">
        <v>4000</v>
      </c>
    </row>
    <row r="159" customFormat="false" ht="13" hidden="false" customHeight="false" outlineLevel="0" collapsed="false">
      <c r="A159" s="0" t="n">
        <v>7008</v>
      </c>
      <c r="B159" s="0" t="s">
        <v>4187</v>
      </c>
      <c r="C159" s="0" t="str">
        <f aca="false">IF(H159&gt;0.25,"*","")</f>
        <v/>
      </c>
      <c r="E159" s="0" t="n">
        <v>0</v>
      </c>
      <c r="F159" s="0" t="n">
        <v>0.236289206</v>
      </c>
      <c r="G159" s="0" t="n">
        <v>0.218679255</v>
      </c>
      <c r="H159" s="0" t="n">
        <v>0.134531166</v>
      </c>
      <c r="I159" s="0" t="n">
        <v>85</v>
      </c>
      <c r="J159" s="0" t="n">
        <v>319</v>
      </c>
      <c r="K159" s="0" t="n">
        <v>161</v>
      </c>
      <c r="L159" s="0" t="n">
        <v>1.98136645962733</v>
      </c>
      <c r="M159" s="0" t="n">
        <v>17.2894106424723</v>
      </c>
      <c r="N159" s="0" t="s">
        <v>4017</v>
      </c>
      <c r="O159" s="0" t="s">
        <v>4006</v>
      </c>
      <c r="Q159" s="0" t="s">
        <v>4018</v>
      </c>
      <c r="T159" s="0" t="s">
        <v>4020</v>
      </c>
    </row>
    <row r="160" customFormat="false" ht="13" hidden="false" customHeight="false" outlineLevel="0" collapsed="false">
      <c r="A160" s="0" t="n">
        <v>7049</v>
      </c>
      <c r="B160" s="0" t="s">
        <v>4188</v>
      </c>
      <c r="C160" s="0" t="str">
        <f aca="false">IF(H160&gt;0.25,"*","")</f>
        <v/>
      </c>
      <c r="D160" s="0" t="s">
        <v>182</v>
      </c>
      <c r="E160" s="0" t="n">
        <v>1</v>
      </c>
      <c r="F160" s="0" t="n">
        <v>0.284262418</v>
      </c>
      <c r="G160" s="0" t="n">
        <v>0.304162517</v>
      </c>
      <c r="H160" s="0" t="n">
        <v>0.165600694</v>
      </c>
      <c r="I160" s="0" t="n">
        <v>110</v>
      </c>
      <c r="J160" s="0" t="n">
        <v>380</v>
      </c>
      <c r="K160" s="0" t="n">
        <v>253</v>
      </c>
      <c r="L160" s="0" t="n">
        <v>1.50197628458498</v>
      </c>
      <c r="M160" s="0" t="n">
        <v>13.1062503017887</v>
      </c>
      <c r="N160" s="0" t="s">
        <v>4017</v>
      </c>
      <c r="O160" s="0" t="s">
        <v>4006</v>
      </c>
      <c r="P160" s="0" t="s">
        <v>4007</v>
      </c>
      <c r="Q160" s="0" t="s">
        <v>4018</v>
      </c>
      <c r="R160" s="0" t="s">
        <v>4019</v>
      </c>
      <c r="T160" s="0" t="s">
        <v>4020</v>
      </c>
    </row>
    <row r="161" customFormat="false" ht="13" hidden="false" customHeight="false" outlineLevel="0" collapsed="false">
      <c r="A161" s="0" t="n">
        <v>7147</v>
      </c>
      <c r="B161" s="0" t="s">
        <v>4189</v>
      </c>
      <c r="C161" s="0" t="str">
        <f aca="false">IF(H161&gt;0.25,"*","")</f>
        <v/>
      </c>
      <c r="E161" s="0" t="n">
        <v>0</v>
      </c>
      <c r="F161" s="0" t="n">
        <v>0.161178923</v>
      </c>
      <c r="G161" s="0" t="n">
        <v>0.195873707</v>
      </c>
      <c r="H161" s="0" t="n">
        <v>0.198236158</v>
      </c>
      <c r="I161" s="0" t="n">
        <v>75</v>
      </c>
      <c r="J161" s="0" t="n">
        <v>223</v>
      </c>
      <c r="K161" s="0" t="n">
        <v>192</v>
      </c>
      <c r="L161" s="0" t="n">
        <v>1.16145833333333</v>
      </c>
      <c r="M161" s="0" t="n">
        <v>10.1348894706225</v>
      </c>
      <c r="O161" s="0" t="s">
        <v>4006</v>
      </c>
      <c r="AB161" s="0" t="s">
        <v>4040</v>
      </c>
    </row>
    <row r="162" customFormat="false" ht="13" hidden="false" customHeight="false" outlineLevel="0" collapsed="false">
      <c r="A162" s="0" t="n">
        <v>7168</v>
      </c>
      <c r="B162" s="0" t="s">
        <v>4190</v>
      </c>
      <c r="C162" s="0" t="str">
        <f aca="false">IF(H162&gt;0.25,"*","")</f>
        <v/>
      </c>
      <c r="E162" s="0" t="n">
        <v>0</v>
      </c>
      <c r="F162" s="0" t="n">
        <v>0.213580903</v>
      </c>
      <c r="G162" s="0" t="n">
        <v>0.244124676</v>
      </c>
      <c r="H162" s="0" t="n">
        <v>0.148054954</v>
      </c>
      <c r="I162" s="0" t="n">
        <v>56</v>
      </c>
      <c r="J162" s="0" t="n">
        <v>280</v>
      </c>
      <c r="K162" s="0" t="n">
        <v>147</v>
      </c>
      <c r="L162" s="0" t="n">
        <v>1.9047619047619</v>
      </c>
      <c r="M162" s="0" t="n">
        <v>16.620959029336</v>
      </c>
    </row>
    <row r="163" customFormat="false" ht="13" hidden="false" customHeight="false" outlineLevel="0" collapsed="false">
      <c r="A163" s="0" t="n">
        <v>7191</v>
      </c>
      <c r="B163" s="0" t="s">
        <v>4191</v>
      </c>
      <c r="C163" s="0" t="str">
        <f aca="false">IF(H163&gt;0.25,"*","")</f>
        <v/>
      </c>
      <c r="D163" s="0" t="s">
        <v>182</v>
      </c>
      <c r="E163" s="0" t="n">
        <v>1</v>
      </c>
      <c r="F163" s="0" t="n">
        <v>0.164436485</v>
      </c>
      <c r="G163" s="0" t="n">
        <v>0.202847395</v>
      </c>
      <c r="H163" s="0" t="n">
        <v>0.208481777</v>
      </c>
      <c r="I163" s="0" t="n">
        <v>27</v>
      </c>
      <c r="J163" s="0" t="n">
        <v>219</v>
      </c>
      <c r="K163" s="0" t="n">
        <v>60</v>
      </c>
      <c r="L163" s="0" t="n">
        <v>3.65</v>
      </c>
      <c r="M163" s="0" t="n">
        <v>31.8499127399651</v>
      </c>
      <c r="U163" s="0" t="s">
        <v>4008</v>
      </c>
      <c r="V163" s="0" t="s">
        <v>4014</v>
      </c>
    </row>
    <row r="164" customFormat="false" ht="13" hidden="false" customHeight="false" outlineLevel="0" collapsed="false">
      <c r="A164" s="0" t="n">
        <v>7196</v>
      </c>
      <c r="B164" s="0" t="s">
        <v>4192</v>
      </c>
      <c r="C164" s="0" t="str">
        <f aca="false">IF(H164&gt;0.25,"*","")</f>
        <v/>
      </c>
      <c r="E164" s="0" t="n">
        <v>0</v>
      </c>
      <c r="F164" s="0" t="n">
        <v>0.205934248</v>
      </c>
      <c r="G164" s="0" t="n">
        <v>0.215769085</v>
      </c>
      <c r="H164" s="0" t="n">
        <v>0.165389451</v>
      </c>
      <c r="I164" s="0" t="n">
        <v>80</v>
      </c>
      <c r="J164" s="0" t="n">
        <v>277</v>
      </c>
      <c r="K164" s="0" t="n">
        <v>189</v>
      </c>
      <c r="L164" s="0" t="n">
        <v>1.46560846560847</v>
      </c>
      <c r="M164" s="0" t="n">
        <v>12.7889045864613</v>
      </c>
      <c r="N164" s="0" t="s">
        <v>4017</v>
      </c>
    </row>
    <row r="165" customFormat="false" ht="13" hidden="false" customHeight="false" outlineLevel="0" collapsed="false">
      <c r="A165" s="0" t="n">
        <v>7227</v>
      </c>
      <c r="B165" s="0" t="s">
        <v>4193</v>
      </c>
      <c r="C165" s="0" t="str">
        <f aca="false">IF(H165&gt;0.25,"*","")</f>
        <v/>
      </c>
      <c r="D165" s="0" t="s">
        <v>182</v>
      </c>
      <c r="E165" s="0" t="n">
        <v>1</v>
      </c>
      <c r="F165" s="0" t="n">
        <v>0.236799694</v>
      </c>
      <c r="G165" s="0" t="n">
        <v>0.26158017</v>
      </c>
      <c r="H165" s="0" t="n">
        <v>0.239434326</v>
      </c>
      <c r="I165" s="0" t="n">
        <v>83</v>
      </c>
      <c r="J165" s="0" t="n">
        <v>361</v>
      </c>
      <c r="K165" s="0" t="n">
        <v>178</v>
      </c>
      <c r="L165" s="0" t="n">
        <v>2.02808988764045</v>
      </c>
      <c r="M165" s="0" t="n">
        <v>17.6971194383983</v>
      </c>
    </row>
    <row r="166" customFormat="false" ht="13" hidden="false" customHeight="false" outlineLevel="0" collapsed="false">
      <c r="A166" s="0" t="n">
        <v>7228</v>
      </c>
      <c r="B166" s="0" t="s">
        <v>4194</v>
      </c>
      <c r="C166" s="0" t="str">
        <f aca="false">IF(H166&gt;0.25,"*","")</f>
        <v/>
      </c>
      <c r="E166" s="0" t="n">
        <v>0</v>
      </c>
      <c r="F166" s="0" t="n">
        <v>0.172785204</v>
      </c>
      <c r="G166" s="0" t="n">
        <v>0.226613922</v>
      </c>
      <c r="H166" s="0" t="n">
        <v>0.235555</v>
      </c>
      <c r="I166" s="0" t="n">
        <v>83</v>
      </c>
      <c r="J166" s="0" t="n">
        <v>279</v>
      </c>
      <c r="K166" s="0" t="n">
        <v>161</v>
      </c>
      <c r="L166" s="0" t="n">
        <v>1.73291925465839</v>
      </c>
      <c r="M166" s="0" t="n">
        <v>15.1214594647329</v>
      </c>
    </row>
    <row r="167" customFormat="false" ht="13" hidden="false" customHeight="false" outlineLevel="0" collapsed="false">
      <c r="A167" s="0" t="n">
        <v>7258</v>
      </c>
      <c r="B167" s="0" t="s">
        <v>4195</v>
      </c>
      <c r="C167" s="0" t="str">
        <f aca="false">IF(H167&gt;0.25,"*","")</f>
        <v/>
      </c>
      <c r="E167" s="0" t="n">
        <v>0</v>
      </c>
      <c r="F167" s="0" t="n">
        <v>0.404444086</v>
      </c>
      <c r="G167" s="0" t="n">
        <v>0.414088511</v>
      </c>
      <c r="H167" s="0" t="n">
        <v>0.212931346</v>
      </c>
      <c r="I167" s="0" t="n">
        <v>167</v>
      </c>
      <c r="J167" s="0" t="n">
        <v>968</v>
      </c>
      <c r="K167" s="0" t="n">
        <v>318</v>
      </c>
      <c r="L167" s="0" t="n">
        <v>3.0440251572327</v>
      </c>
      <c r="M167" s="0" t="n">
        <v>26.5621741468822</v>
      </c>
      <c r="N167" s="0" t="s">
        <v>4017</v>
      </c>
      <c r="O167" s="0" t="s">
        <v>4006</v>
      </c>
      <c r="U167" s="0" t="s">
        <v>4008</v>
      </c>
    </row>
    <row r="168" customFormat="false" ht="13" hidden="false" customHeight="false" outlineLevel="0" collapsed="false">
      <c r="A168" s="0" t="n">
        <v>7306</v>
      </c>
      <c r="B168" s="0" t="s">
        <v>4196</v>
      </c>
      <c r="C168" s="0" t="str">
        <f aca="false">IF(H168&gt;0.25,"*","")</f>
        <v/>
      </c>
      <c r="E168" s="0" t="n">
        <v>0</v>
      </c>
      <c r="F168" s="0" t="n">
        <v>0.161917808</v>
      </c>
      <c r="G168" s="0" t="n">
        <v>0.19364573</v>
      </c>
      <c r="H168" s="0" t="n">
        <v>0.187433813</v>
      </c>
      <c r="I168" s="0" t="n">
        <v>61</v>
      </c>
      <c r="J168" s="0" t="n">
        <v>214</v>
      </c>
      <c r="K168" s="0" t="n">
        <v>149</v>
      </c>
      <c r="L168" s="0" t="n">
        <v>1.43624161073826</v>
      </c>
      <c r="M168" s="0" t="n">
        <v>12.5326493083617</v>
      </c>
    </row>
    <row r="169" customFormat="false" ht="13" hidden="false" customHeight="false" outlineLevel="0" collapsed="false">
      <c r="A169" s="0" t="n">
        <v>7355</v>
      </c>
      <c r="B169" s="0" t="s">
        <v>4197</v>
      </c>
      <c r="C169" s="0" t="str">
        <f aca="false">IF(H169&gt;0.25,"*","")</f>
        <v/>
      </c>
      <c r="E169" s="0" t="n">
        <v>0</v>
      </c>
      <c r="F169" s="0" t="n">
        <v>0.28997285</v>
      </c>
      <c r="G169" s="0" t="n">
        <v>0.283632697</v>
      </c>
      <c r="H169" s="0" t="n">
        <v>0.155160946</v>
      </c>
      <c r="I169" s="0" t="n">
        <v>96</v>
      </c>
      <c r="J169" s="0" t="n">
        <v>427</v>
      </c>
      <c r="K169" s="0" t="n">
        <v>214</v>
      </c>
      <c r="L169" s="0" t="n">
        <v>1.99532710280374</v>
      </c>
      <c r="M169" s="0" t="n">
        <v>17.4112312635579</v>
      </c>
      <c r="O169" s="0" t="s">
        <v>4006</v>
      </c>
      <c r="U169" s="0" t="s">
        <v>4008</v>
      </c>
    </row>
    <row r="170" customFormat="false" ht="13" hidden="false" customHeight="false" outlineLevel="0" collapsed="false">
      <c r="A170" s="0" t="n">
        <v>7474</v>
      </c>
      <c r="B170" s="0" t="s">
        <v>4198</v>
      </c>
      <c r="C170" s="0" t="str">
        <f aca="false">IF(H170&gt;0.25,"*","")</f>
        <v>*</v>
      </c>
      <c r="E170" s="0" t="n">
        <v>0</v>
      </c>
      <c r="F170" s="0" t="n">
        <v>0.532390083</v>
      </c>
      <c r="G170" s="0" t="n">
        <v>0.565819831</v>
      </c>
      <c r="H170" s="0" t="n">
        <v>0.372518939</v>
      </c>
      <c r="I170" s="0" t="n">
        <v>125</v>
      </c>
      <c r="J170" s="0" t="n">
        <v>1747</v>
      </c>
      <c r="K170" s="0" t="n">
        <v>167</v>
      </c>
      <c r="L170" s="0" t="n">
        <v>10.4610778443114</v>
      </c>
      <c r="M170" s="0" t="n">
        <v>91.2834017828218</v>
      </c>
      <c r="N170" s="0" t="s">
        <v>4017</v>
      </c>
      <c r="O170" s="0" t="s">
        <v>4006</v>
      </c>
    </row>
    <row r="171" customFormat="false" ht="13" hidden="false" customHeight="false" outlineLevel="0" collapsed="false">
      <c r="A171" s="0" t="n">
        <v>7545</v>
      </c>
      <c r="B171" s="0" t="s">
        <v>4199</v>
      </c>
      <c r="C171" s="0" t="str">
        <f aca="false">IF(H171&gt;0.25,"*","")</f>
        <v/>
      </c>
      <c r="E171" s="0" t="n">
        <v>0</v>
      </c>
      <c r="F171" s="0" t="n">
        <v>0.212488591</v>
      </c>
      <c r="G171" s="0" t="n">
        <v>0.234931381</v>
      </c>
      <c r="H171" s="0" t="n">
        <v>0.169866386</v>
      </c>
      <c r="I171" s="0" t="n">
        <v>81</v>
      </c>
      <c r="J171" s="0" t="n">
        <v>243</v>
      </c>
      <c r="K171" s="0" t="n">
        <v>215</v>
      </c>
      <c r="L171" s="0" t="n">
        <v>1.13023255813954</v>
      </c>
      <c r="M171" s="0" t="n">
        <v>9.86241324729088</v>
      </c>
      <c r="U171" s="0" t="s">
        <v>4008</v>
      </c>
    </row>
    <row r="172" customFormat="false" ht="13" hidden="false" customHeight="false" outlineLevel="0" collapsed="false">
      <c r="A172" s="0" t="n">
        <v>7595</v>
      </c>
      <c r="B172" s="0" t="s">
        <v>4200</v>
      </c>
      <c r="C172" s="0" t="str">
        <f aca="false">IF(H172&gt;0.25,"*","")</f>
        <v>*</v>
      </c>
      <c r="D172" s="0" t="s">
        <v>182</v>
      </c>
      <c r="E172" s="0" t="n">
        <v>1</v>
      </c>
      <c r="F172" s="0" t="n">
        <v>3.102456062</v>
      </c>
      <c r="G172" s="0" t="n">
        <v>3.3350465</v>
      </c>
      <c r="H172" s="0" t="n">
        <v>1.410282431</v>
      </c>
      <c r="I172" s="0" t="n">
        <v>41</v>
      </c>
      <c r="J172" s="0" t="n">
        <v>47671</v>
      </c>
      <c r="K172" s="0" t="n">
        <v>40</v>
      </c>
      <c r="L172" s="0" t="n">
        <v>1191.775</v>
      </c>
      <c r="M172" s="0" t="n">
        <v>10399.4328097731</v>
      </c>
      <c r="N172" s="0" t="s">
        <v>4017</v>
      </c>
      <c r="U172" s="0" t="s">
        <v>4008</v>
      </c>
      <c r="V172" s="0" t="s">
        <v>4014</v>
      </c>
      <c r="W172" s="0" t="s">
        <v>4201</v>
      </c>
      <c r="Y172" s="0" t="s">
        <v>4103</v>
      </c>
    </row>
    <row r="173" customFormat="false" ht="13" hidden="false" customHeight="false" outlineLevel="0" collapsed="false">
      <c r="A173" s="0" t="n">
        <v>7596</v>
      </c>
      <c r="B173" s="0" t="s">
        <v>4202</v>
      </c>
      <c r="C173" s="0" t="str">
        <f aca="false">IF(H173&gt;0.25,"*","")</f>
        <v>*</v>
      </c>
      <c r="E173" s="0" t="n">
        <v>0</v>
      </c>
      <c r="F173" s="0" t="n">
        <v>1.897489542</v>
      </c>
      <c r="G173" s="0" t="n">
        <v>2.060408153</v>
      </c>
      <c r="H173" s="0" t="n">
        <v>0.977364237</v>
      </c>
      <c r="I173" s="0" t="n">
        <v>34</v>
      </c>
      <c r="J173" s="0" t="n">
        <v>21206</v>
      </c>
      <c r="K173" s="0" t="n">
        <v>58</v>
      </c>
      <c r="L173" s="0" t="n">
        <v>365.620689655172</v>
      </c>
      <c r="M173" s="0" t="n">
        <v>3190.407414094</v>
      </c>
      <c r="N173" s="0" t="s">
        <v>4017</v>
      </c>
      <c r="U173" s="0" t="s">
        <v>4008</v>
      </c>
      <c r="V173" s="0" t="s">
        <v>4014</v>
      </c>
      <c r="W173" s="0" t="s">
        <v>4203</v>
      </c>
      <c r="Y173" s="0" t="s">
        <v>4103</v>
      </c>
    </row>
    <row r="174" customFormat="false" ht="13" hidden="false" customHeight="false" outlineLevel="0" collapsed="false">
      <c r="A174" s="0" t="n">
        <v>7644</v>
      </c>
      <c r="B174" s="0" t="s">
        <v>4204</v>
      </c>
      <c r="C174" s="0" t="str">
        <f aca="false">IF(H174&gt;0.25,"*","")</f>
        <v/>
      </c>
      <c r="E174" s="0" t="n">
        <v>0</v>
      </c>
      <c r="F174" s="0" t="n">
        <v>0.469173872</v>
      </c>
      <c r="G174" s="0" t="n">
        <v>0.490104651</v>
      </c>
      <c r="H174" s="0" t="n">
        <v>0.163996305</v>
      </c>
      <c r="I174" s="0" t="n">
        <v>25</v>
      </c>
      <c r="J174" s="0" t="n">
        <v>947</v>
      </c>
      <c r="K174" s="0" t="n">
        <v>45</v>
      </c>
      <c r="L174" s="0" t="n">
        <v>21.0444444444444</v>
      </c>
      <c r="M174" s="0" t="n">
        <v>183.633895675781</v>
      </c>
      <c r="N174" s="0" t="s">
        <v>4017</v>
      </c>
      <c r="O174" s="0" t="s">
        <v>4006</v>
      </c>
      <c r="Q174" s="0" t="s">
        <v>4018</v>
      </c>
      <c r="R174" s="0" t="s">
        <v>4019</v>
      </c>
    </row>
    <row r="175" customFormat="false" ht="13" hidden="false" customHeight="false" outlineLevel="0" collapsed="false">
      <c r="A175" s="0" t="n">
        <v>7665</v>
      </c>
      <c r="B175" s="0" t="s">
        <v>4205</v>
      </c>
      <c r="C175" s="0" t="str">
        <f aca="false">IF(H175&gt;0.25,"*","")</f>
        <v/>
      </c>
      <c r="E175" s="0" t="n">
        <v>0</v>
      </c>
      <c r="F175" s="0" t="n">
        <v>0.235341129</v>
      </c>
      <c r="G175" s="0" t="n">
        <v>0.25574452</v>
      </c>
      <c r="H175" s="0" t="n">
        <v>0.155526679</v>
      </c>
      <c r="I175" s="0" t="n">
        <v>111</v>
      </c>
      <c r="J175" s="0" t="n">
        <v>303</v>
      </c>
      <c r="K175" s="0" t="n">
        <v>236</v>
      </c>
      <c r="L175" s="0" t="n">
        <v>1.28389830508475</v>
      </c>
      <c r="M175" s="0" t="n">
        <v>11.2033010914899</v>
      </c>
      <c r="O175" s="0" t="s">
        <v>4006</v>
      </c>
    </row>
    <row r="176" customFormat="false" ht="13" hidden="false" customHeight="false" outlineLevel="0" collapsed="false">
      <c r="A176" s="0" t="n">
        <v>7697</v>
      </c>
      <c r="B176" s="0" t="s">
        <v>4206</v>
      </c>
      <c r="C176" s="0" t="str">
        <f aca="false">IF(H176&gt;0.25,"*","")</f>
        <v/>
      </c>
      <c r="E176" s="0" t="n">
        <v>0</v>
      </c>
      <c r="F176" s="0" t="n">
        <v>0.250759532</v>
      </c>
      <c r="G176" s="0" t="n">
        <v>0.253526125</v>
      </c>
      <c r="H176" s="0" t="n">
        <v>0.143039497</v>
      </c>
      <c r="I176" s="0" t="n">
        <v>119</v>
      </c>
      <c r="J176" s="0" t="n">
        <v>285</v>
      </c>
      <c r="K176" s="0" t="n">
        <v>381</v>
      </c>
      <c r="L176" s="0" t="n">
        <v>0.748031496062992</v>
      </c>
      <c r="M176" s="0" t="n">
        <v>6.52732544557585</v>
      </c>
      <c r="N176" s="0" t="s">
        <v>4017</v>
      </c>
      <c r="U176" s="0" t="s">
        <v>4008</v>
      </c>
    </row>
    <row r="177" customFormat="false" ht="13" hidden="false" customHeight="false" outlineLevel="0" collapsed="false">
      <c r="A177" s="0" t="n">
        <v>7699</v>
      </c>
      <c r="B177" s="0" t="s">
        <v>4207</v>
      </c>
      <c r="C177" s="0" t="str">
        <f aca="false">IF(H177&gt;0.25,"*","")</f>
        <v/>
      </c>
      <c r="D177" s="0" t="s">
        <v>182</v>
      </c>
      <c r="E177" s="0" t="n">
        <v>1</v>
      </c>
      <c r="F177" s="0" t="n">
        <v>0.206230882</v>
      </c>
      <c r="G177" s="0" t="n">
        <v>0.210422918</v>
      </c>
      <c r="H177" s="0" t="n">
        <v>0.180477927</v>
      </c>
      <c r="I177" s="0" t="n">
        <v>82</v>
      </c>
      <c r="J177" s="0" t="n">
        <v>202</v>
      </c>
      <c r="K177" s="0" t="n">
        <v>195</v>
      </c>
      <c r="L177" s="0" t="n">
        <v>1.03589743589744</v>
      </c>
      <c r="M177" s="0" t="n">
        <v>9.03924464133888</v>
      </c>
    </row>
    <row r="178" customFormat="false" ht="13" hidden="false" customHeight="false" outlineLevel="0" collapsed="false">
      <c r="A178" s="0" t="n">
        <v>7727</v>
      </c>
      <c r="B178" s="0" t="s">
        <v>4208</v>
      </c>
      <c r="C178" s="0" t="str">
        <f aca="false">IF(H178&gt;0.25,"*","")</f>
        <v>*</v>
      </c>
      <c r="D178" s="0" t="s">
        <v>323</v>
      </c>
      <c r="E178" s="0" t="n">
        <v>1</v>
      </c>
      <c r="F178" s="0" t="n">
        <v>0.638071756</v>
      </c>
      <c r="G178" s="0" t="n">
        <v>0.662748628</v>
      </c>
      <c r="H178" s="0" t="n">
        <v>0.271928551</v>
      </c>
      <c r="I178" s="0" t="n">
        <v>98</v>
      </c>
      <c r="J178" s="0" t="n">
        <v>1816</v>
      </c>
      <c r="K178" s="0" t="n">
        <v>134</v>
      </c>
      <c r="L178" s="0" t="n">
        <v>13.5522388059701</v>
      </c>
      <c r="M178" s="0" t="n">
        <v>118.256883123649</v>
      </c>
      <c r="O178" s="0" t="s">
        <v>4006</v>
      </c>
      <c r="Q178" s="0" t="s">
        <v>4018</v>
      </c>
      <c r="R178" s="0" t="s">
        <v>4019</v>
      </c>
      <c r="S178" s="0" t="s">
        <v>4023</v>
      </c>
      <c r="X178" s="0" t="s">
        <v>4000</v>
      </c>
    </row>
    <row r="179" customFormat="false" ht="13" hidden="false" customHeight="false" outlineLevel="0" collapsed="false">
      <c r="A179" s="0" t="n">
        <v>7741</v>
      </c>
      <c r="B179" s="0" t="s">
        <v>4209</v>
      </c>
      <c r="C179" s="0" t="str">
        <f aca="false">IF(H179&gt;0.25,"*","")</f>
        <v/>
      </c>
      <c r="D179" s="0" t="s">
        <v>182</v>
      </c>
      <c r="E179" s="0" t="n">
        <v>1</v>
      </c>
      <c r="F179" s="0" t="n">
        <v>0.223142389</v>
      </c>
      <c r="G179" s="0" t="n">
        <v>0.230847213</v>
      </c>
      <c r="H179" s="0" t="n">
        <v>0.175455618</v>
      </c>
      <c r="I179" s="0" t="n">
        <v>85</v>
      </c>
      <c r="J179" s="0" t="n">
        <v>243</v>
      </c>
      <c r="K179" s="0" t="n">
        <v>203</v>
      </c>
      <c r="L179" s="0" t="n">
        <v>1.19704433497537</v>
      </c>
      <c r="M179" s="0" t="n">
        <v>10.4454130451603</v>
      </c>
      <c r="N179" s="0" t="s">
        <v>4017</v>
      </c>
    </row>
    <row r="180" customFormat="false" ht="13" hidden="false" customHeight="false" outlineLevel="0" collapsed="false">
      <c r="A180" s="0" t="n">
        <v>7757</v>
      </c>
      <c r="B180" s="0" t="s">
        <v>4210</v>
      </c>
      <c r="C180" s="0" t="str">
        <f aca="false">IF(H180&gt;0.25,"*","")</f>
        <v/>
      </c>
      <c r="E180" s="0" t="n">
        <v>0</v>
      </c>
      <c r="F180" s="0" t="n">
        <v>0.333467401</v>
      </c>
      <c r="G180" s="0" t="n">
        <v>0.340488656</v>
      </c>
      <c r="H180" s="0" t="n">
        <v>0.197832921</v>
      </c>
      <c r="I180" s="0" t="n">
        <v>35</v>
      </c>
      <c r="J180" s="0" t="n">
        <v>742</v>
      </c>
      <c r="K180" s="0" t="n">
        <v>59</v>
      </c>
      <c r="L180" s="0" t="n">
        <v>12.5762711864407</v>
      </c>
      <c r="M180" s="0" t="n">
        <v>109.740586269116</v>
      </c>
      <c r="Q180" s="0" t="s">
        <v>4018</v>
      </c>
      <c r="W180" s="0" t="s">
        <v>4211</v>
      </c>
      <c r="X180" s="0" t="s">
        <v>4000</v>
      </c>
    </row>
    <row r="181" customFormat="false" ht="13" hidden="false" customHeight="false" outlineLevel="0" collapsed="false">
      <c r="A181" s="0" t="n">
        <v>7758</v>
      </c>
      <c r="B181" s="0" t="s">
        <v>4212</v>
      </c>
      <c r="C181" s="0" t="str">
        <f aca="false">IF(H181&gt;0.25,"*","")</f>
        <v/>
      </c>
      <c r="E181" s="0" t="n">
        <v>0</v>
      </c>
      <c r="F181" s="0" t="n">
        <v>0.244970222</v>
      </c>
      <c r="G181" s="0" t="n">
        <v>0.261993735</v>
      </c>
      <c r="H181" s="0" t="n">
        <v>0.19026928</v>
      </c>
      <c r="I181" s="0" t="n">
        <v>40</v>
      </c>
      <c r="J181" s="0" t="n">
        <v>493</v>
      </c>
      <c r="K181" s="0" t="n">
        <v>80</v>
      </c>
      <c r="L181" s="0" t="n">
        <v>6.1625</v>
      </c>
      <c r="M181" s="0" t="n">
        <v>53.7739965095986</v>
      </c>
      <c r="N181" s="0" t="s">
        <v>4017</v>
      </c>
      <c r="Q181" s="0" t="s">
        <v>4018</v>
      </c>
      <c r="W181" s="0" t="s">
        <v>4211</v>
      </c>
      <c r="X181" s="0" t="s">
        <v>4000</v>
      </c>
    </row>
    <row r="182" customFormat="false" ht="13" hidden="false" customHeight="false" outlineLevel="0" collapsed="false">
      <c r="A182" s="0" t="n">
        <v>7759</v>
      </c>
      <c r="B182" s="0" t="s">
        <v>4213</v>
      </c>
      <c r="C182" s="0" t="str">
        <f aca="false">IF(H182&gt;0.25,"*","")</f>
        <v/>
      </c>
      <c r="E182" s="0" t="n">
        <v>0</v>
      </c>
      <c r="F182" s="0" t="n">
        <v>0.187752714</v>
      </c>
      <c r="G182" s="0" t="n">
        <v>0.20037682</v>
      </c>
      <c r="H182" s="0" t="n">
        <v>0.194379427</v>
      </c>
      <c r="I182" s="0" t="n">
        <v>41</v>
      </c>
      <c r="J182" s="0" t="n">
        <v>481</v>
      </c>
      <c r="K182" s="0" t="n">
        <v>97</v>
      </c>
      <c r="L182" s="0" t="n">
        <v>4.95876288659794</v>
      </c>
      <c r="M182" s="0" t="n">
        <v>43.2701822565265</v>
      </c>
      <c r="N182" s="0" t="s">
        <v>4017</v>
      </c>
      <c r="O182" s="0" t="s">
        <v>4006</v>
      </c>
      <c r="Q182" s="0" t="s">
        <v>4018</v>
      </c>
      <c r="W182" s="0" t="s">
        <v>4214</v>
      </c>
      <c r="X182" s="0" t="s">
        <v>4000</v>
      </c>
    </row>
    <row r="183" customFormat="false" ht="13" hidden="false" customHeight="false" outlineLevel="0" collapsed="false">
      <c r="A183" s="0" t="n">
        <v>7760</v>
      </c>
      <c r="B183" s="0" t="s">
        <v>4215</v>
      </c>
      <c r="C183" s="0" t="str">
        <f aca="false">IF(H183&gt;0.25,"*","")</f>
        <v/>
      </c>
      <c r="E183" s="0" t="n">
        <v>0</v>
      </c>
      <c r="F183" s="0" t="n">
        <v>0.284316169</v>
      </c>
      <c r="G183" s="0" t="n">
        <v>0.262599599</v>
      </c>
      <c r="H183" s="0" t="n">
        <v>0.175188372</v>
      </c>
      <c r="I183" s="0" t="n">
        <v>59</v>
      </c>
      <c r="J183" s="0" t="n">
        <v>537</v>
      </c>
      <c r="K183" s="0" t="n">
        <v>143</v>
      </c>
      <c r="L183" s="0" t="n">
        <v>3.75524475524476</v>
      </c>
      <c r="M183" s="0" t="n">
        <v>32.7682788415773</v>
      </c>
      <c r="N183" s="0" t="s">
        <v>4011</v>
      </c>
      <c r="O183" s="0" t="s">
        <v>4006</v>
      </c>
      <c r="Q183" s="0" t="s">
        <v>4018</v>
      </c>
      <c r="R183" s="0" t="s">
        <v>4019</v>
      </c>
      <c r="S183" s="0" t="s">
        <v>4023</v>
      </c>
      <c r="W183" s="0" t="s">
        <v>4216</v>
      </c>
      <c r="X183" s="0" t="s">
        <v>4000</v>
      </c>
    </row>
    <row r="184" customFormat="false" ht="13" hidden="false" customHeight="false" outlineLevel="0" collapsed="false">
      <c r="A184" s="0" t="n">
        <v>7763</v>
      </c>
      <c r="B184" s="0" t="s">
        <v>4217</v>
      </c>
      <c r="C184" s="0" t="str">
        <f aca="false">IF(H184&gt;0.25,"*","")</f>
        <v/>
      </c>
      <c r="E184" s="0" t="n">
        <v>0</v>
      </c>
      <c r="F184" s="0" t="n">
        <v>0.263140221</v>
      </c>
      <c r="G184" s="0" t="n">
        <v>0.304104334</v>
      </c>
      <c r="H184" s="0" t="n">
        <v>0.224594907</v>
      </c>
      <c r="I184" s="0" t="n">
        <v>61</v>
      </c>
      <c r="J184" s="0" t="n">
        <v>464</v>
      </c>
      <c r="K184" s="0" t="n">
        <v>87</v>
      </c>
      <c r="L184" s="0" t="n">
        <v>5.33333333333333</v>
      </c>
      <c r="M184" s="0" t="n">
        <v>46.5386852821408</v>
      </c>
      <c r="O184" s="0" t="s">
        <v>4006</v>
      </c>
    </row>
    <row r="185" customFormat="false" ht="13" hidden="false" customHeight="false" outlineLevel="0" collapsed="false">
      <c r="A185" s="0" t="n">
        <v>7764</v>
      </c>
      <c r="B185" s="0" t="s">
        <v>4218</v>
      </c>
      <c r="C185" s="0" t="str">
        <f aca="false">IF(H185&gt;0.25,"*","")</f>
        <v>*</v>
      </c>
      <c r="D185" s="0" t="s">
        <v>182</v>
      </c>
      <c r="E185" s="0" t="n">
        <v>1</v>
      </c>
      <c r="F185" s="0" t="n">
        <v>0.550634332</v>
      </c>
      <c r="G185" s="0" t="n">
        <v>0.602998237</v>
      </c>
      <c r="H185" s="0" t="n">
        <v>0.35497359</v>
      </c>
      <c r="I185" s="0" t="n">
        <v>86</v>
      </c>
      <c r="J185" s="0" t="n">
        <v>1706</v>
      </c>
      <c r="K185" s="0" t="n">
        <v>120</v>
      </c>
      <c r="L185" s="0" t="n">
        <v>14.2166666666667</v>
      </c>
      <c r="M185" s="0" t="n">
        <v>124.054682955207</v>
      </c>
      <c r="O185" s="0" t="s">
        <v>4006</v>
      </c>
    </row>
    <row r="186" customFormat="false" ht="13" hidden="false" customHeight="false" outlineLevel="0" collapsed="false">
      <c r="A186" s="0" t="n">
        <v>7765</v>
      </c>
      <c r="B186" s="0" t="s">
        <v>4219</v>
      </c>
      <c r="C186" s="0" t="str">
        <f aca="false">IF(H186&gt;0.25,"*","")</f>
        <v/>
      </c>
      <c r="E186" s="0" t="n">
        <v>0</v>
      </c>
      <c r="F186" s="0" t="n">
        <v>0.186359187</v>
      </c>
      <c r="G186" s="0" t="n">
        <v>0.212107987</v>
      </c>
      <c r="H186" s="0" t="n">
        <v>0.161058738</v>
      </c>
      <c r="I186" s="0" t="n">
        <v>61</v>
      </c>
      <c r="J186" s="0" t="n">
        <v>215</v>
      </c>
      <c r="K186" s="0" t="n">
        <v>136</v>
      </c>
      <c r="L186" s="0" t="n">
        <v>1.58088235294118</v>
      </c>
      <c r="M186" s="0" t="n">
        <v>13.7947849296787</v>
      </c>
      <c r="U186" s="0" t="s">
        <v>4008</v>
      </c>
      <c r="V186" s="0" t="s">
        <v>4014</v>
      </c>
    </row>
    <row r="187" customFormat="false" ht="13" hidden="false" customHeight="false" outlineLevel="0" collapsed="false">
      <c r="A187" s="0" t="n">
        <v>7775</v>
      </c>
      <c r="B187" s="0" t="s">
        <v>4220</v>
      </c>
      <c r="C187" s="0" t="str">
        <f aca="false">IF(H187&gt;0.25,"*","")</f>
        <v/>
      </c>
      <c r="E187" s="0" t="n">
        <v>0</v>
      </c>
      <c r="F187" s="0" t="n">
        <v>0.120799738</v>
      </c>
      <c r="G187" s="0" t="n">
        <v>0.159194267</v>
      </c>
      <c r="H187" s="0" t="n">
        <v>0.211499877</v>
      </c>
      <c r="I187" s="0" t="n">
        <v>72</v>
      </c>
      <c r="J187" s="0" t="n">
        <v>292</v>
      </c>
      <c r="K187" s="0" t="n">
        <v>154</v>
      </c>
      <c r="L187" s="0" t="n">
        <v>1.8961038961039</v>
      </c>
      <c r="M187" s="0" t="n">
        <v>16.5454092155663</v>
      </c>
      <c r="O187" s="0" t="s">
        <v>4006</v>
      </c>
    </row>
    <row r="188" customFormat="false" ht="13" hidden="false" customHeight="false" outlineLevel="0" collapsed="false">
      <c r="A188" s="0" t="n">
        <v>7777</v>
      </c>
      <c r="B188" s="0" t="s">
        <v>4221</v>
      </c>
      <c r="C188" s="0" t="str">
        <f aca="false">IF(H188&gt;0.25,"*","")</f>
        <v/>
      </c>
      <c r="D188" s="0" t="s">
        <v>182</v>
      </c>
      <c r="E188" s="0" t="n">
        <v>1</v>
      </c>
      <c r="F188" s="0" t="n">
        <v>0.178938485</v>
      </c>
      <c r="G188" s="0" t="n">
        <v>0.199308253</v>
      </c>
      <c r="H188" s="0" t="n">
        <v>0.24491041</v>
      </c>
      <c r="I188" s="0" t="n">
        <v>58</v>
      </c>
      <c r="J188" s="0" t="n">
        <v>202</v>
      </c>
      <c r="K188" s="0" t="n">
        <v>204</v>
      </c>
      <c r="L188" s="0" t="n">
        <v>0.990196078431373</v>
      </c>
      <c r="M188" s="0" t="n">
        <v>8.64045443657393</v>
      </c>
      <c r="Q188" s="0" t="s">
        <v>4018</v>
      </c>
      <c r="R188" s="0" t="s">
        <v>4019</v>
      </c>
      <c r="S188" s="0" t="s">
        <v>4023</v>
      </c>
      <c r="T188" s="0" t="s">
        <v>4020</v>
      </c>
      <c r="U188" s="0" t="s">
        <v>4008</v>
      </c>
    </row>
    <row r="189" customFormat="false" ht="13" hidden="false" customHeight="false" outlineLevel="0" collapsed="false">
      <c r="A189" s="0" t="n">
        <v>7782</v>
      </c>
      <c r="B189" s="0" t="s">
        <v>4222</v>
      </c>
      <c r="C189" s="0" t="str">
        <f aca="false">IF(H189&gt;0.25,"*","")</f>
        <v/>
      </c>
      <c r="E189" s="0" t="n">
        <v>0</v>
      </c>
      <c r="F189" s="0" t="n">
        <v>0.205344832</v>
      </c>
      <c r="G189" s="0" t="n">
        <v>0.207445529</v>
      </c>
      <c r="H189" s="0" t="n">
        <v>0.16901281</v>
      </c>
      <c r="I189" s="0" t="n">
        <v>36</v>
      </c>
      <c r="J189" s="0" t="n">
        <v>216</v>
      </c>
      <c r="K189" s="0" t="n">
        <v>81</v>
      </c>
      <c r="L189" s="0" t="n">
        <v>2.66666666666667</v>
      </c>
      <c r="M189" s="0" t="n">
        <v>23.2693426410704</v>
      </c>
      <c r="N189" s="0" t="s">
        <v>4017</v>
      </c>
      <c r="O189" s="0" t="s">
        <v>4006</v>
      </c>
      <c r="U189" s="0" t="s">
        <v>4008</v>
      </c>
      <c r="V189" s="0" t="s">
        <v>4014</v>
      </c>
    </row>
    <row r="190" customFormat="false" ht="13" hidden="false" customHeight="false" outlineLevel="0" collapsed="false">
      <c r="A190" s="0" t="n">
        <v>7842</v>
      </c>
      <c r="B190" s="0" t="s">
        <v>4223</v>
      </c>
      <c r="C190" s="0" t="str">
        <f aca="false">IF(H190&gt;0.25,"*","")</f>
        <v/>
      </c>
      <c r="D190" s="0" t="s">
        <v>182</v>
      </c>
      <c r="E190" s="0" t="n">
        <v>1</v>
      </c>
      <c r="F190" s="0" t="n">
        <v>0.191225091</v>
      </c>
      <c r="G190" s="0" t="n">
        <v>0.23090589</v>
      </c>
      <c r="H190" s="0" t="n">
        <v>0.198522778</v>
      </c>
      <c r="I190" s="0" t="n">
        <v>84</v>
      </c>
      <c r="J190" s="0" t="n">
        <v>237</v>
      </c>
      <c r="K190" s="0" t="n">
        <v>199</v>
      </c>
      <c r="L190" s="0" t="n">
        <v>1.19095477386935</v>
      </c>
      <c r="M190" s="0" t="n">
        <v>10.3922755136941</v>
      </c>
      <c r="O190" s="0" t="s">
        <v>4006</v>
      </c>
      <c r="T190" s="0" t="s">
        <v>4020</v>
      </c>
    </row>
    <row r="191" customFormat="false" ht="13" hidden="false" customHeight="false" outlineLevel="0" collapsed="false">
      <c r="A191" s="0" t="n">
        <v>7843</v>
      </c>
      <c r="B191" s="0" t="s">
        <v>4224</v>
      </c>
      <c r="C191" s="0" t="str">
        <f aca="false">IF(H191&gt;0.25,"*","")</f>
        <v/>
      </c>
      <c r="E191" s="0" t="n">
        <v>0</v>
      </c>
      <c r="F191" s="0" t="n">
        <v>0.187917154</v>
      </c>
      <c r="G191" s="0" t="n">
        <v>0.194842444</v>
      </c>
      <c r="H191" s="0" t="n">
        <v>0.174912002</v>
      </c>
      <c r="I191" s="0" t="n">
        <v>56</v>
      </c>
      <c r="J191" s="0" t="n">
        <v>204</v>
      </c>
      <c r="K191" s="0" t="n">
        <v>143</v>
      </c>
      <c r="L191" s="0" t="n">
        <v>1.42657342657343</v>
      </c>
      <c r="M191" s="0" t="n">
        <v>12.4482846995936</v>
      </c>
    </row>
    <row r="192" customFormat="false" ht="13" hidden="false" customHeight="false" outlineLevel="0" collapsed="false">
      <c r="A192" s="0" t="n">
        <v>7878</v>
      </c>
      <c r="B192" s="0" t="s">
        <v>4225</v>
      </c>
      <c r="C192" s="0" t="str">
        <f aca="false">IF(H192&gt;0.25,"*","")</f>
        <v/>
      </c>
      <c r="E192" s="0" t="n">
        <v>0</v>
      </c>
      <c r="F192" s="0" t="n">
        <v>0.222954804</v>
      </c>
      <c r="G192" s="0" t="n">
        <v>0.240422324</v>
      </c>
      <c r="H192" s="0" t="n">
        <v>0.198860829</v>
      </c>
      <c r="I192" s="0" t="n">
        <v>93</v>
      </c>
      <c r="J192" s="0" t="n">
        <v>354</v>
      </c>
      <c r="K192" s="0" t="n">
        <v>151</v>
      </c>
      <c r="L192" s="0" t="n">
        <v>2.34437086092715</v>
      </c>
      <c r="M192" s="0" t="n">
        <v>20.4569883152457</v>
      </c>
      <c r="N192" s="0" t="s">
        <v>4017</v>
      </c>
      <c r="O192" s="0" t="s">
        <v>4006</v>
      </c>
      <c r="Q192" s="0" t="s">
        <v>4018</v>
      </c>
      <c r="R192" s="0" t="s">
        <v>4019</v>
      </c>
      <c r="S192" s="0" t="s">
        <v>4023</v>
      </c>
      <c r="T192" s="0" t="s">
        <v>4020</v>
      </c>
    </row>
    <row r="193" customFormat="false" ht="13" hidden="false" customHeight="false" outlineLevel="0" collapsed="false">
      <c r="A193" s="0" t="n">
        <v>7882</v>
      </c>
      <c r="B193" s="0" t="s">
        <v>4226</v>
      </c>
      <c r="C193" s="0" t="str">
        <f aca="false">IF(H193&gt;0.25,"*","")</f>
        <v>*</v>
      </c>
      <c r="D193" s="0" t="s">
        <v>540</v>
      </c>
      <c r="E193" s="0" t="n">
        <v>1</v>
      </c>
      <c r="F193" s="0" t="n">
        <v>0</v>
      </c>
      <c r="G193" s="0" t="n">
        <v>0.13996046</v>
      </c>
      <c r="H193" s="0" t="n">
        <v>0.503588518</v>
      </c>
      <c r="I193" s="0" t="n">
        <v>60</v>
      </c>
      <c r="J193" s="0" t="n">
        <v>565</v>
      </c>
      <c r="K193" s="0" t="n">
        <v>151</v>
      </c>
      <c r="L193" s="0" t="n">
        <v>3.74172185430464</v>
      </c>
      <c r="M193" s="0" t="n">
        <v>32.6502779607734</v>
      </c>
      <c r="U193" s="0" t="s">
        <v>4008</v>
      </c>
      <c r="V193" s="0" t="s">
        <v>4014</v>
      </c>
    </row>
    <row r="194" customFormat="false" ht="13" hidden="false" customHeight="false" outlineLevel="0" collapsed="false">
      <c r="A194" s="0" t="n">
        <v>7945</v>
      </c>
      <c r="B194" s="0" t="s">
        <v>4227</v>
      </c>
      <c r="C194" s="0" t="str">
        <f aca="false">IF(H194&gt;0.25,"*","")</f>
        <v/>
      </c>
      <c r="E194" s="0" t="n">
        <v>0</v>
      </c>
      <c r="F194" s="0" t="n">
        <v>0.216831833</v>
      </c>
      <c r="G194" s="0" t="n">
        <v>0.243535684</v>
      </c>
      <c r="H194" s="0" t="n">
        <v>0.186137867</v>
      </c>
      <c r="I194" s="0" t="n">
        <v>84</v>
      </c>
      <c r="J194" s="0" t="n">
        <v>396</v>
      </c>
      <c r="K194" s="0" t="n">
        <v>194</v>
      </c>
      <c r="L194" s="0" t="n">
        <v>2.04123711340206</v>
      </c>
      <c r="M194" s="0" t="n">
        <v>17.8118421762833</v>
      </c>
      <c r="O194" s="0" t="s">
        <v>4006</v>
      </c>
    </row>
    <row r="195" customFormat="false" ht="13" hidden="false" customHeight="false" outlineLevel="0" collapsed="false">
      <c r="A195" s="0" t="n">
        <v>8055</v>
      </c>
      <c r="B195" s="0" t="s">
        <v>4228</v>
      </c>
      <c r="C195" s="0" t="str">
        <f aca="false">IF(H195&gt;0.25,"*","")</f>
        <v/>
      </c>
      <c r="E195" s="0" t="n">
        <v>0</v>
      </c>
      <c r="F195" s="0" t="n">
        <v>0.16458312</v>
      </c>
      <c r="G195" s="0" t="n">
        <v>0.185338804</v>
      </c>
      <c r="H195" s="0" t="n">
        <v>0.17678416</v>
      </c>
      <c r="I195" s="0" t="n">
        <v>49</v>
      </c>
      <c r="J195" s="0" t="n">
        <v>201</v>
      </c>
      <c r="K195" s="0" t="n">
        <v>120</v>
      </c>
      <c r="L195" s="0" t="n">
        <v>1.675</v>
      </c>
      <c r="M195" s="0" t="n">
        <v>14.6160558464223</v>
      </c>
      <c r="O195" s="0" t="s">
        <v>4006</v>
      </c>
      <c r="P195" s="0" t="s">
        <v>4007</v>
      </c>
    </row>
    <row r="196" customFormat="false" ht="13" hidden="false" customHeight="false" outlineLevel="0" collapsed="false">
      <c r="A196" s="0" t="n">
        <v>8063</v>
      </c>
      <c r="B196" s="0" t="s">
        <v>4229</v>
      </c>
      <c r="C196" s="0" t="str">
        <f aca="false">IF(H196&gt;0.25,"*","")</f>
        <v/>
      </c>
      <c r="E196" s="0" t="n">
        <v>0</v>
      </c>
      <c r="F196" s="0" t="n">
        <v>0.231653049</v>
      </c>
      <c r="G196" s="0" t="n">
        <v>0.229702932</v>
      </c>
      <c r="H196" s="0" t="n">
        <v>0.139664586</v>
      </c>
      <c r="I196" s="0" t="n">
        <v>86</v>
      </c>
      <c r="J196" s="0" t="n">
        <v>233</v>
      </c>
      <c r="K196" s="0" t="n">
        <v>227</v>
      </c>
      <c r="L196" s="0" t="n">
        <v>1.02643171806167</v>
      </c>
      <c r="M196" s="0" t="n">
        <v>8.95664675446487</v>
      </c>
    </row>
    <row r="197" customFormat="false" ht="13" hidden="false" customHeight="false" outlineLevel="0" collapsed="false">
      <c r="A197" s="0" t="n">
        <v>8133</v>
      </c>
      <c r="B197" s="0" t="s">
        <v>4230</v>
      </c>
      <c r="C197" s="0" t="str">
        <f aca="false">IF(H197&gt;0.25,"*","")</f>
        <v/>
      </c>
      <c r="D197" s="0" t="s">
        <v>182</v>
      </c>
      <c r="E197" s="0" t="n">
        <v>1</v>
      </c>
      <c r="F197" s="0" t="n">
        <v>0.210801911</v>
      </c>
      <c r="G197" s="0" t="n">
        <v>0.222441013</v>
      </c>
      <c r="H197" s="0" t="n">
        <v>0.191063406</v>
      </c>
      <c r="I197" s="0" t="n">
        <v>55</v>
      </c>
      <c r="J197" s="0" t="n">
        <v>210</v>
      </c>
      <c r="K197" s="0" t="n">
        <v>230</v>
      </c>
      <c r="L197" s="0" t="n">
        <v>0.91304347826087</v>
      </c>
      <c r="M197" s="0" t="n">
        <v>7.96722057819258</v>
      </c>
      <c r="N197" s="0" t="s">
        <v>4017</v>
      </c>
      <c r="U197" s="0" t="s">
        <v>4008</v>
      </c>
      <c r="V197" s="0" t="s">
        <v>4014</v>
      </c>
    </row>
    <row r="198" customFormat="false" ht="13" hidden="false" customHeight="false" outlineLevel="0" collapsed="false">
      <c r="A198" s="0" t="n">
        <v>8146</v>
      </c>
      <c r="B198" s="0" t="s">
        <v>4231</v>
      </c>
      <c r="C198" s="0" t="str">
        <f aca="false">IF(H198&gt;0.25,"*","")</f>
        <v>*</v>
      </c>
      <c r="D198" s="0" t="s">
        <v>366</v>
      </c>
      <c r="E198" s="0" t="n">
        <v>1</v>
      </c>
      <c r="F198" s="0" t="n">
        <v>0.328142411</v>
      </c>
      <c r="G198" s="0" t="n">
        <v>0.455872093</v>
      </c>
      <c r="H198" s="0" t="n">
        <v>0.381319055</v>
      </c>
      <c r="I198" s="0" t="n">
        <v>130</v>
      </c>
      <c r="J198" s="0" t="n">
        <v>1098</v>
      </c>
      <c r="K198" s="0" t="n">
        <v>221</v>
      </c>
      <c r="L198" s="0" t="n">
        <v>4.9683257918552</v>
      </c>
      <c r="M198" s="0" t="n">
        <v>43.3536282011798</v>
      </c>
      <c r="U198" s="0" t="s">
        <v>4008</v>
      </c>
      <c r="V198" s="0" t="s">
        <v>4014</v>
      </c>
    </row>
    <row r="199" customFormat="false" ht="13" hidden="false" customHeight="false" outlineLevel="0" collapsed="false">
      <c r="A199" s="0" t="n">
        <v>8321</v>
      </c>
      <c r="B199" s="0" t="s">
        <v>4232</v>
      </c>
      <c r="C199" s="0" t="str">
        <f aca="false">IF(H199&gt;0.25,"*","")</f>
        <v/>
      </c>
      <c r="E199" s="0" t="n">
        <v>0</v>
      </c>
      <c r="F199" s="0" t="n">
        <v>0.173917776</v>
      </c>
      <c r="G199" s="0" t="n">
        <v>0.180187487</v>
      </c>
      <c r="H199" s="0" t="n">
        <v>0.156849801</v>
      </c>
      <c r="I199" s="0" t="n">
        <v>75</v>
      </c>
      <c r="J199" s="0" t="n">
        <v>222</v>
      </c>
      <c r="K199" s="0" t="n">
        <v>245</v>
      </c>
      <c r="L199" s="0" t="n">
        <v>0.906122448979592</v>
      </c>
      <c r="M199" s="0" t="n">
        <v>7.90682765252698</v>
      </c>
      <c r="N199" s="0" t="s">
        <v>4017</v>
      </c>
      <c r="T199" s="0" t="s">
        <v>4020</v>
      </c>
      <c r="U199" s="0" t="s">
        <v>4008</v>
      </c>
    </row>
    <row r="200" customFormat="false" ht="13" hidden="false" customHeight="false" outlineLevel="0" collapsed="false">
      <c r="A200" s="0" t="n">
        <v>8414</v>
      </c>
      <c r="B200" s="0" t="s">
        <v>4233</v>
      </c>
      <c r="C200" s="0" t="str">
        <f aca="false">IF(H200&gt;0.25,"*","")</f>
        <v/>
      </c>
      <c r="D200" s="0" t="s">
        <v>533</v>
      </c>
      <c r="E200" s="0" t="n">
        <v>1</v>
      </c>
      <c r="F200" s="0" t="n">
        <v>0</v>
      </c>
      <c r="G200" s="0" t="n">
        <v>0.072217824</v>
      </c>
      <c r="H200" s="0" t="n">
        <v>0.200435001</v>
      </c>
      <c r="I200" s="0" t="n">
        <v>78</v>
      </c>
      <c r="J200" s="0" t="n">
        <v>232</v>
      </c>
      <c r="K200" s="0" t="n">
        <v>193</v>
      </c>
      <c r="L200" s="0" t="n">
        <v>1.2020725388601</v>
      </c>
      <c r="M200" s="0" t="n">
        <v>10.4892891698089</v>
      </c>
      <c r="U200" s="0" t="s">
        <v>4008</v>
      </c>
      <c r="V200" s="0" t="s">
        <v>4014</v>
      </c>
    </row>
    <row r="201" customFormat="false" ht="13" hidden="false" customHeight="false" outlineLevel="0" collapsed="false">
      <c r="A201" s="0" t="n">
        <v>8415</v>
      </c>
      <c r="B201" s="0" t="s">
        <v>4234</v>
      </c>
      <c r="C201" s="0" t="str">
        <f aca="false">IF(H201&gt;0.25,"*","")</f>
        <v/>
      </c>
      <c r="D201" s="0" t="s">
        <v>533</v>
      </c>
      <c r="E201" s="0" t="n">
        <v>1</v>
      </c>
      <c r="F201" s="0" t="n">
        <v>0</v>
      </c>
      <c r="G201" s="0" t="n">
        <v>0.057144559</v>
      </c>
      <c r="H201" s="0" t="n">
        <v>0.17964446</v>
      </c>
      <c r="I201" s="0" t="n">
        <v>74</v>
      </c>
      <c r="J201" s="0" t="n">
        <v>204</v>
      </c>
      <c r="K201" s="0" t="n">
        <v>201</v>
      </c>
      <c r="L201" s="0" t="n">
        <v>1.01492537313433</v>
      </c>
      <c r="M201" s="0" t="n">
        <v>8.85624234846709</v>
      </c>
      <c r="O201" s="0" t="s">
        <v>4006</v>
      </c>
      <c r="U201" s="0" t="s">
        <v>4008</v>
      </c>
    </row>
    <row r="202" customFormat="false" ht="13" hidden="false" customHeight="false" outlineLevel="0" collapsed="false">
      <c r="A202" s="0" t="n">
        <v>8422</v>
      </c>
      <c r="B202" s="0" t="s">
        <v>4235</v>
      </c>
      <c r="C202" s="0" t="str">
        <f aca="false">IF(H202&gt;0.25,"*","")</f>
        <v>*</v>
      </c>
      <c r="D202" s="0" t="s">
        <v>182</v>
      </c>
      <c r="E202" s="0" t="n">
        <v>1</v>
      </c>
      <c r="F202" s="0" t="n">
        <v>0</v>
      </c>
      <c r="G202" s="0" t="n">
        <v>0.179432181</v>
      </c>
      <c r="H202" s="0" t="n">
        <v>0.416618525</v>
      </c>
      <c r="I202" s="0" t="n">
        <v>95</v>
      </c>
      <c r="J202" s="0" t="n">
        <v>489</v>
      </c>
      <c r="K202" s="0" t="n">
        <v>140</v>
      </c>
      <c r="L202" s="0" t="n">
        <v>3.49285714285714</v>
      </c>
      <c r="M202" s="0" t="n">
        <v>30.4786836200449</v>
      </c>
    </row>
    <row r="203" customFormat="false" ht="13" hidden="false" customHeight="false" outlineLevel="0" collapsed="false">
      <c r="A203" s="0" t="n">
        <v>8427</v>
      </c>
      <c r="B203" s="0" t="s">
        <v>4236</v>
      </c>
      <c r="C203" s="0" t="str">
        <f aca="false">IF(H203&gt;0.25,"*","")</f>
        <v>*</v>
      </c>
      <c r="E203" s="0" t="n">
        <v>0</v>
      </c>
      <c r="F203" s="0" t="n">
        <v>0.844143756</v>
      </c>
      <c r="G203" s="0" t="n">
        <v>0.885466567</v>
      </c>
      <c r="H203" s="0" t="n">
        <v>0.489328344</v>
      </c>
      <c r="I203" s="0" t="n">
        <v>208</v>
      </c>
      <c r="J203" s="0" t="n">
        <v>4877</v>
      </c>
      <c r="K203" s="0" t="n">
        <v>350</v>
      </c>
      <c r="L203" s="0" t="n">
        <v>13.9342857142857</v>
      </c>
      <c r="M203" s="0" t="n">
        <v>121.590625779107</v>
      </c>
      <c r="N203" s="0" t="s">
        <v>4011</v>
      </c>
      <c r="O203" s="0" t="s">
        <v>4006</v>
      </c>
      <c r="Q203" s="0" t="s">
        <v>4018</v>
      </c>
      <c r="T203" s="0" t="s">
        <v>4020</v>
      </c>
    </row>
    <row r="204" customFormat="false" ht="13" hidden="false" customHeight="false" outlineLevel="0" collapsed="false">
      <c r="A204" s="0" t="n">
        <v>8575</v>
      </c>
      <c r="B204" s="0" t="s">
        <v>4237</v>
      </c>
      <c r="C204" s="0" t="str">
        <f aca="false">IF(H204&gt;0.25,"*","")</f>
        <v>*</v>
      </c>
      <c r="D204" s="0" t="s">
        <v>182</v>
      </c>
      <c r="E204" s="0" t="n">
        <v>1</v>
      </c>
      <c r="F204" s="0" t="n">
        <v>0.460924073</v>
      </c>
      <c r="G204" s="0" t="n">
        <v>0.584639526</v>
      </c>
      <c r="H204" s="0" t="n">
        <v>0.475868976</v>
      </c>
      <c r="I204" s="0" t="n">
        <v>60</v>
      </c>
      <c r="J204" s="0" t="n">
        <v>1137</v>
      </c>
      <c r="K204" s="0" t="n">
        <v>80</v>
      </c>
      <c r="L204" s="0" t="n">
        <v>14.2125</v>
      </c>
      <c r="M204" s="0" t="n">
        <v>124.01832460733</v>
      </c>
      <c r="U204" s="0" t="s">
        <v>4008</v>
      </c>
      <c r="V204" s="0" t="s">
        <v>4014</v>
      </c>
    </row>
    <row r="205" customFormat="false" ht="13" hidden="false" customHeight="false" outlineLevel="0" collapsed="false">
      <c r="A205" s="0" t="n">
        <v>8576</v>
      </c>
      <c r="B205" s="0" t="s">
        <v>4238</v>
      </c>
      <c r="C205" s="0" t="str">
        <f aca="false">IF(H205&gt;0.25,"*","")</f>
        <v/>
      </c>
      <c r="E205" s="0" t="n">
        <v>0</v>
      </c>
      <c r="F205" s="0" t="n">
        <v>0.411225332</v>
      </c>
      <c r="G205" s="0" t="n">
        <v>0.417024503</v>
      </c>
      <c r="H205" s="0" t="n">
        <v>0.149780835</v>
      </c>
      <c r="I205" s="0" t="n">
        <v>140</v>
      </c>
      <c r="J205" s="0" t="n">
        <v>684</v>
      </c>
      <c r="K205" s="0" t="n">
        <v>227</v>
      </c>
      <c r="L205" s="0" t="n">
        <v>3.01321585903084</v>
      </c>
      <c r="M205" s="0" t="n">
        <v>26.2933321032359</v>
      </c>
      <c r="O205" s="0" t="s">
        <v>4006</v>
      </c>
    </row>
    <row r="206" customFormat="false" ht="13" hidden="false" customHeight="false" outlineLevel="0" collapsed="false">
      <c r="A206" s="0" t="n">
        <v>8634</v>
      </c>
      <c r="B206" s="0" t="s">
        <v>4239</v>
      </c>
      <c r="C206" s="0" t="str">
        <f aca="false">IF(H206&gt;0.25,"*","")</f>
        <v/>
      </c>
      <c r="E206" s="0" t="n">
        <v>0</v>
      </c>
      <c r="F206" s="0" t="n">
        <v>0.418138264</v>
      </c>
      <c r="G206" s="0" t="n">
        <v>0.45029979</v>
      </c>
      <c r="H206" s="0" t="n">
        <v>0.231303495</v>
      </c>
      <c r="I206" s="0" t="n">
        <v>151</v>
      </c>
      <c r="J206" s="0" t="n">
        <v>914</v>
      </c>
      <c r="K206" s="0" t="n">
        <v>350</v>
      </c>
      <c r="L206" s="0" t="n">
        <v>2.61142857142857</v>
      </c>
      <c r="M206" s="0" t="n">
        <v>22.7873348292196</v>
      </c>
      <c r="O206" s="0" t="s">
        <v>4006</v>
      </c>
      <c r="Q206" s="0" t="s">
        <v>4018</v>
      </c>
      <c r="T206" s="0" t="s">
        <v>4020</v>
      </c>
    </row>
    <row r="207" customFormat="false" ht="13" hidden="false" customHeight="false" outlineLevel="0" collapsed="false">
      <c r="A207" s="0" t="n">
        <v>8635</v>
      </c>
      <c r="B207" s="0" t="s">
        <v>4240</v>
      </c>
      <c r="C207" s="0" t="str">
        <f aca="false">IF(H207&gt;0.25,"*","")</f>
        <v/>
      </c>
      <c r="E207" s="0" t="n">
        <v>0</v>
      </c>
      <c r="F207" s="0" t="n">
        <v>0.295493041</v>
      </c>
      <c r="G207" s="0" t="n">
        <v>0.293353474</v>
      </c>
      <c r="H207" s="0" t="n">
        <v>0.131254622</v>
      </c>
      <c r="I207" s="0" t="n">
        <v>139</v>
      </c>
      <c r="J207" s="0" t="n">
        <v>373</v>
      </c>
      <c r="K207" s="0" t="n">
        <v>315</v>
      </c>
      <c r="L207" s="0" t="n">
        <v>1.18412698412698</v>
      </c>
      <c r="M207" s="0" t="n">
        <v>10.3326961965705</v>
      </c>
      <c r="O207" s="0" t="s">
        <v>4006</v>
      </c>
      <c r="Q207" s="0" t="s">
        <v>4018</v>
      </c>
      <c r="T207" s="0" t="s">
        <v>4020</v>
      </c>
    </row>
    <row r="208" customFormat="false" ht="13" hidden="false" customHeight="false" outlineLevel="0" collapsed="false">
      <c r="A208" s="0" t="n">
        <v>8660</v>
      </c>
      <c r="B208" s="0" t="s">
        <v>4241</v>
      </c>
      <c r="C208" s="0" t="str">
        <f aca="false">IF(H208&gt;0.25,"*","")</f>
        <v>*</v>
      </c>
      <c r="D208" s="0" t="s">
        <v>540</v>
      </c>
      <c r="E208" s="0" t="n">
        <v>1</v>
      </c>
      <c r="F208" s="0" t="n">
        <v>0</v>
      </c>
      <c r="G208" s="0" t="n">
        <v>0.115533658</v>
      </c>
      <c r="H208" s="0" t="n">
        <v>0.491902411</v>
      </c>
      <c r="I208" s="0" t="n">
        <v>48</v>
      </c>
      <c r="J208" s="0" t="n">
        <v>531</v>
      </c>
      <c r="K208" s="0" t="n">
        <v>108</v>
      </c>
      <c r="L208" s="0" t="n">
        <v>4.91666666666667</v>
      </c>
      <c r="M208" s="0" t="n">
        <v>42.9028504944735</v>
      </c>
      <c r="Q208" s="0" t="s">
        <v>4018</v>
      </c>
    </row>
    <row r="209" customFormat="false" ht="13" hidden="false" customHeight="false" outlineLevel="0" collapsed="false">
      <c r="A209" s="0" t="n">
        <v>8689</v>
      </c>
      <c r="B209" s="0" t="s">
        <v>4242</v>
      </c>
      <c r="C209" s="0" t="str">
        <f aca="false">IF(H209&gt;0.25,"*","")</f>
        <v>*</v>
      </c>
      <c r="D209" s="0" t="s">
        <v>366</v>
      </c>
      <c r="E209" s="0" t="n">
        <v>1</v>
      </c>
      <c r="F209" s="0" t="n">
        <v>0.207555923</v>
      </c>
      <c r="G209" s="0" t="n">
        <v>0.287022695</v>
      </c>
      <c r="H209" s="0" t="n">
        <v>0.322914459</v>
      </c>
      <c r="I209" s="0" t="n">
        <v>112</v>
      </c>
      <c r="J209" s="0" t="n">
        <v>702</v>
      </c>
      <c r="K209" s="0" t="n">
        <v>209</v>
      </c>
      <c r="L209" s="0" t="n">
        <v>3.35885167464115</v>
      </c>
      <c r="M209" s="0" t="n">
        <v>29.3093514366592</v>
      </c>
      <c r="O209" s="0" t="s">
        <v>4006</v>
      </c>
      <c r="U209" s="0" t="s">
        <v>4008</v>
      </c>
    </row>
    <row r="210" customFormat="false" ht="13" hidden="false" customHeight="false" outlineLevel="0" collapsed="false">
      <c r="A210" s="0" t="n">
        <v>9158</v>
      </c>
      <c r="B210" s="0" t="s">
        <v>4243</v>
      </c>
      <c r="C210" s="0" t="str">
        <f aca="false">IF(H210&gt;0.25,"*","")</f>
        <v/>
      </c>
      <c r="D210" s="0" t="s">
        <v>366</v>
      </c>
      <c r="E210" s="0" t="n">
        <v>1</v>
      </c>
      <c r="F210" s="0" t="n">
        <v>0</v>
      </c>
      <c r="G210" s="0" t="n">
        <v>0.136664891</v>
      </c>
      <c r="H210" s="0" t="n">
        <v>0.234173984</v>
      </c>
      <c r="I210" s="0" t="n">
        <v>94</v>
      </c>
      <c r="J210" s="0" t="n">
        <v>317</v>
      </c>
      <c r="K210" s="0" t="n">
        <v>184</v>
      </c>
      <c r="L210" s="0" t="n">
        <v>1.72282608695652</v>
      </c>
      <c r="M210" s="0" t="n">
        <v>15.0333864481372</v>
      </c>
      <c r="O210" s="0" t="s">
        <v>4006</v>
      </c>
      <c r="Q210" s="0" t="s">
        <v>4018</v>
      </c>
      <c r="T210" s="0" t="s">
        <v>4020</v>
      </c>
    </row>
    <row r="211" customFormat="false" ht="13" hidden="false" customHeight="false" outlineLevel="0" collapsed="false">
      <c r="A211" s="0" t="n">
        <v>9258</v>
      </c>
      <c r="B211" s="0" t="s">
        <v>4244</v>
      </c>
      <c r="C211" s="0" t="str">
        <f aca="false">IF(H211&gt;0.25,"*","")</f>
        <v>*</v>
      </c>
      <c r="E211" s="0" t="n">
        <v>0</v>
      </c>
      <c r="F211" s="0" t="n">
        <v>0.289912769</v>
      </c>
      <c r="G211" s="0" t="n">
        <v>0.311094131</v>
      </c>
      <c r="H211" s="0" t="n">
        <v>0.276758811</v>
      </c>
      <c r="I211" s="0" t="n">
        <v>120</v>
      </c>
      <c r="J211" s="0" t="n">
        <v>667</v>
      </c>
      <c r="K211" s="0" t="n">
        <v>233</v>
      </c>
      <c r="L211" s="0" t="n">
        <v>2.86266094420601</v>
      </c>
      <c r="M211" s="0" t="n">
        <v>24.9795893909774</v>
      </c>
      <c r="T211" s="0" t="s">
        <v>4020</v>
      </c>
      <c r="U211" s="0" t="s">
        <v>4008</v>
      </c>
      <c r="V211" s="0" t="s">
        <v>4014</v>
      </c>
    </row>
    <row r="212" customFormat="false" ht="13" hidden="false" customHeight="false" outlineLevel="0" collapsed="false">
      <c r="A212" s="0" t="n">
        <v>9323</v>
      </c>
      <c r="B212" s="0" t="s">
        <v>4245</v>
      </c>
      <c r="C212" s="0" t="str">
        <f aca="false">IF(H212&gt;0.25,"*","")</f>
        <v/>
      </c>
      <c r="E212" s="0" t="n">
        <v>0</v>
      </c>
      <c r="F212" s="0" t="n">
        <v>0.17885134</v>
      </c>
      <c r="G212" s="0" t="n">
        <v>0.208635933</v>
      </c>
      <c r="H212" s="0" t="n">
        <v>0.201546423</v>
      </c>
      <c r="I212" s="0" t="n">
        <v>78</v>
      </c>
      <c r="J212" s="0" t="n">
        <v>275</v>
      </c>
      <c r="K212" s="0" t="n">
        <v>174</v>
      </c>
      <c r="L212" s="0" t="n">
        <v>1.58045977011494</v>
      </c>
      <c r="M212" s="0" t="n">
        <v>13.791097470462</v>
      </c>
      <c r="U212" s="0" t="s">
        <v>4008</v>
      </c>
      <c r="V212" s="0" t="s">
        <v>4014</v>
      </c>
    </row>
    <row r="213" customFormat="false" ht="13" hidden="false" customHeight="false" outlineLevel="0" collapsed="false">
      <c r="A213" s="0" t="n">
        <v>9406</v>
      </c>
      <c r="B213" s="0" t="s">
        <v>4246</v>
      </c>
      <c r="C213" s="0" t="str">
        <f aca="false">IF(H213&gt;0.25,"*","")</f>
        <v/>
      </c>
      <c r="E213" s="0" t="n">
        <v>0</v>
      </c>
      <c r="F213" s="0" t="n">
        <v>0.287980262</v>
      </c>
      <c r="G213" s="0" t="n">
        <v>0.306851771</v>
      </c>
      <c r="H213" s="0" t="n">
        <v>0.154824447</v>
      </c>
      <c r="I213" s="0" t="n">
        <v>55</v>
      </c>
      <c r="J213" s="0" t="n">
        <v>358</v>
      </c>
      <c r="K213" s="0" t="n">
        <v>100</v>
      </c>
      <c r="L213" s="0" t="n">
        <v>3.58</v>
      </c>
      <c r="M213" s="0" t="n">
        <v>31.239092495637</v>
      </c>
      <c r="U213" s="0" t="s">
        <v>4008</v>
      </c>
    </row>
    <row r="214" customFormat="false" ht="13" hidden="false" customHeight="false" outlineLevel="0" collapsed="false">
      <c r="A214" s="0" t="n">
        <v>9463</v>
      </c>
      <c r="B214" s="0" t="s">
        <v>4247</v>
      </c>
      <c r="C214" s="0" t="str">
        <f aca="false">IF(H214&gt;0.25,"*","")</f>
        <v>*</v>
      </c>
      <c r="D214" s="0" t="s">
        <v>170</v>
      </c>
      <c r="E214" s="0" t="n">
        <v>1</v>
      </c>
      <c r="F214" s="0" t="n">
        <v>0</v>
      </c>
      <c r="G214" s="0" t="n">
        <v>0.135891273</v>
      </c>
      <c r="H214" s="0" t="n">
        <v>0.265802562</v>
      </c>
      <c r="I214" s="0" t="n">
        <v>62</v>
      </c>
      <c r="J214" s="0" t="n">
        <v>315</v>
      </c>
      <c r="K214" s="0" t="n">
        <v>111</v>
      </c>
      <c r="L214" s="0" t="n">
        <v>2.83783783783784</v>
      </c>
      <c r="M214" s="0" t="n">
        <v>24.7629828781661</v>
      </c>
    </row>
    <row r="215" customFormat="false" ht="13" hidden="false" customHeight="false" outlineLevel="0" collapsed="false">
      <c r="A215" s="0" t="n">
        <v>9520</v>
      </c>
      <c r="B215" s="0" t="s">
        <v>4248</v>
      </c>
      <c r="C215" s="0" t="str">
        <f aca="false">IF(H215&gt;0.25,"*","")</f>
        <v/>
      </c>
      <c r="D215" s="0" t="s">
        <v>218</v>
      </c>
      <c r="E215" s="0" t="n">
        <v>1</v>
      </c>
      <c r="F215" s="0" t="n">
        <v>0.216149247</v>
      </c>
      <c r="G215" s="0" t="n">
        <v>0.211215693</v>
      </c>
      <c r="H215" s="0" t="n">
        <v>0.155196145</v>
      </c>
      <c r="I215" s="0" t="n">
        <v>61</v>
      </c>
      <c r="J215" s="0" t="n">
        <v>216</v>
      </c>
      <c r="K215" s="0" t="n">
        <v>142</v>
      </c>
      <c r="L215" s="0" t="n">
        <v>1.52112676056338</v>
      </c>
      <c r="M215" s="0" t="n">
        <v>13.273357422019</v>
      </c>
    </row>
    <row r="216" customFormat="false" ht="13" hidden="false" customHeight="false" outlineLevel="0" collapsed="false">
      <c r="A216" s="0" t="n">
        <v>9570</v>
      </c>
      <c r="B216" s="0" t="s">
        <v>4249</v>
      </c>
      <c r="C216" s="0" t="str">
        <f aca="false">IF(H216&gt;0.25,"*","")</f>
        <v/>
      </c>
      <c r="E216" s="0" t="n">
        <v>0</v>
      </c>
      <c r="F216" s="0" t="n">
        <v>0.229138056</v>
      </c>
      <c r="G216" s="0" t="n">
        <v>0.213430307</v>
      </c>
      <c r="H216" s="0" t="n">
        <v>0.161923533</v>
      </c>
      <c r="I216" s="0" t="n">
        <v>67</v>
      </c>
      <c r="J216" s="0" t="n">
        <v>246</v>
      </c>
      <c r="K216" s="0" t="n">
        <v>199</v>
      </c>
      <c r="L216" s="0" t="n">
        <v>1.23618090452261</v>
      </c>
      <c r="M216" s="0" t="n">
        <v>10.7869188876319</v>
      </c>
      <c r="O216" s="0" t="s">
        <v>4006</v>
      </c>
      <c r="P216" s="0" t="s">
        <v>4007</v>
      </c>
      <c r="T216" s="0" t="s">
        <v>4020</v>
      </c>
      <c r="AA216" s="0" t="s">
        <v>4250</v>
      </c>
    </row>
    <row r="217" customFormat="false" ht="13" hidden="false" customHeight="false" outlineLevel="0" collapsed="false">
      <c r="A217" s="0" t="n">
        <v>9588</v>
      </c>
      <c r="B217" s="0" t="s">
        <v>4251</v>
      </c>
      <c r="C217" s="0" t="str">
        <f aca="false">IF(H217&gt;0.25,"*","")</f>
        <v/>
      </c>
      <c r="D217" s="0" t="s">
        <v>440</v>
      </c>
      <c r="E217" s="0" t="n">
        <v>1</v>
      </c>
      <c r="F217" s="0" t="n">
        <v>0.258958889</v>
      </c>
      <c r="G217" s="0" t="n">
        <v>0.28841768</v>
      </c>
      <c r="H217" s="0" t="n">
        <v>0.174537706</v>
      </c>
      <c r="I217" s="0" t="n">
        <v>99</v>
      </c>
      <c r="J217" s="0" t="n">
        <v>453</v>
      </c>
      <c r="K217" s="0" t="n">
        <v>194</v>
      </c>
      <c r="L217" s="0" t="n">
        <v>2.33505154639175</v>
      </c>
      <c r="M217" s="0" t="n">
        <v>20.3756679440816</v>
      </c>
      <c r="N217" s="0" t="s">
        <v>4017</v>
      </c>
      <c r="O217" s="0" t="s">
        <v>4006</v>
      </c>
      <c r="Q217" s="0" t="s">
        <v>4018</v>
      </c>
      <c r="R217" s="0" t="s">
        <v>4019</v>
      </c>
      <c r="T217" s="0" t="s">
        <v>4020</v>
      </c>
    </row>
    <row r="218" customFormat="false" ht="13" hidden="false" customHeight="false" outlineLevel="0" collapsed="false">
      <c r="A218" s="0" t="n">
        <v>9604</v>
      </c>
      <c r="B218" s="0" t="s">
        <v>4252</v>
      </c>
      <c r="C218" s="0" t="str">
        <f aca="false">IF(H218&gt;0.25,"*","")</f>
        <v/>
      </c>
      <c r="E218" s="0" t="n">
        <v>0</v>
      </c>
      <c r="F218" s="0" t="n">
        <v>0.239904229</v>
      </c>
      <c r="G218" s="0" t="n">
        <v>0.250666471</v>
      </c>
      <c r="H218" s="0" t="n">
        <v>0.162774637</v>
      </c>
      <c r="I218" s="0" t="n">
        <v>116</v>
      </c>
      <c r="J218" s="0" t="n">
        <v>404</v>
      </c>
      <c r="K218" s="0" t="n">
        <v>277</v>
      </c>
      <c r="L218" s="0" t="n">
        <v>1.45848375451264</v>
      </c>
      <c r="M218" s="0" t="n">
        <v>12.726734332571</v>
      </c>
      <c r="N218" s="0" t="s">
        <v>4017</v>
      </c>
      <c r="T218" s="0" t="s">
        <v>4020</v>
      </c>
    </row>
    <row r="219" customFormat="false" ht="13" hidden="false" customHeight="false" outlineLevel="0" collapsed="false">
      <c r="A219" s="0" t="n">
        <v>9606</v>
      </c>
      <c r="B219" s="0" t="s">
        <v>4253</v>
      </c>
      <c r="C219" s="0" t="str">
        <f aca="false">IF(H219&gt;0.25,"*","")</f>
        <v/>
      </c>
      <c r="D219" s="0" t="s">
        <v>182</v>
      </c>
      <c r="E219" s="0" t="n">
        <v>1</v>
      </c>
      <c r="F219" s="0" t="n">
        <v>0.161917808</v>
      </c>
      <c r="G219" s="0" t="n">
        <v>0.203213397</v>
      </c>
      <c r="H219" s="0" t="n">
        <v>0.203909524</v>
      </c>
      <c r="I219" s="0" t="n">
        <v>77</v>
      </c>
      <c r="J219" s="0" t="n">
        <v>230</v>
      </c>
      <c r="K219" s="0" t="n">
        <v>203</v>
      </c>
      <c r="L219" s="0" t="n">
        <v>1.13300492610837</v>
      </c>
      <c r="M219" s="0" t="n">
        <v>9.88660493986365</v>
      </c>
    </row>
    <row r="220" customFormat="false" ht="13" hidden="false" customHeight="false" outlineLevel="0" collapsed="false">
      <c r="A220" s="0" t="n">
        <v>9619</v>
      </c>
      <c r="B220" s="0" t="s">
        <v>4254</v>
      </c>
      <c r="C220" s="0" t="str">
        <f aca="false">IF(H220&gt;0.25,"*","")</f>
        <v/>
      </c>
      <c r="D220" s="0" t="s">
        <v>393</v>
      </c>
      <c r="E220" s="0" t="n">
        <v>1</v>
      </c>
      <c r="F220" s="0" t="n">
        <v>0.180357339</v>
      </c>
      <c r="G220" s="0" t="n">
        <v>0.204093141</v>
      </c>
      <c r="H220" s="0" t="n">
        <v>0.194151533</v>
      </c>
      <c r="I220" s="0" t="n">
        <v>89</v>
      </c>
      <c r="J220" s="0" t="n">
        <v>274</v>
      </c>
      <c r="K220" s="0" t="n">
        <v>232</v>
      </c>
      <c r="L220" s="0" t="n">
        <v>1.18103448275862</v>
      </c>
      <c r="M220" s="0" t="n">
        <v>10.3057110188361</v>
      </c>
      <c r="Q220" s="0" t="s">
        <v>4018</v>
      </c>
      <c r="T220" s="0" t="s">
        <v>4020</v>
      </c>
      <c r="U220" s="0" t="s">
        <v>4008</v>
      </c>
    </row>
    <row r="221" customFormat="false" ht="13" hidden="false" customHeight="false" outlineLevel="0" collapsed="false">
      <c r="A221" s="0" t="n">
        <v>9627</v>
      </c>
      <c r="B221" s="0" t="s">
        <v>4255</v>
      </c>
      <c r="C221" s="0" t="str">
        <f aca="false">IF(H221&gt;0.25,"*","")</f>
        <v/>
      </c>
      <c r="E221" s="0" t="n">
        <v>0</v>
      </c>
      <c r="F221" s="0" t="n">
        <v>0.205939761</v>
      </c>
      <c r="G221" s="0" t="n">
        <v>0.214585917</v>
      </c>
      <c r="H221" s="0" t="n">
        <v>0.155618217</v>
      </c>
      <c r="I221" s="0" t="n">
        <v>62</v>
      </c>
      <c r="J221" s="0" t="n">
        <v>210</v>
      </c>
      <c r="K221" s="0" t="n">
        <v>133</v>
      </c>
      <c r="L221" s="0" t="n">
        <v>1.57894736842105</v>
      </c>
      <c r="M221" s="0" t="n">
        <v>13.7779002480022</v>
      </c>
    </row>
    <row r="222" customFormat="false" ht="13" hidden="false" customHeight="false" outlineLevel="0" collapsed="false">
      <c r="A222" s="0" t="n">
        <v>9697</v>
      </c>
      <c r="B222" s="0" t="s">
        <v>4256</v>
      </c>
      <c r="C222" s="0" t="str">
        <f aca="false">IF(H222&gt;0.25,"*","")</f>
        <v>*</v>
      </c>
      <c r="D222" s="0" t="s">
        <v>182</v>
      </c>
      <c r="E222" s="0" t="n">
        <v>1</v>
      </c>
      <c r="F222" s="0" t="n">
        <v>0.256352112</v>
      </c>
      <c r="G222" s="0" t="n">
        <v>0.312523931</v>
      </c>
      <c r="H222" s="0" t="n">
        <v>0.263894315</v>
      </c>
      <c r="I222" s="0" t="n">
        <v>105</v>
      </c>
      <c r="J222" s="0" t="n">
        <v>375</v>
      </c>
      <c r="K222" s="0" t="n">
        <v>209</v>
      </c>
      <c r="L222" s="0" t="n">
        <v>1.79425837320574</v>
      </c>
      <c r="M222" s="0" t="n">
        <v>15.6567048272752</v>
      </c>
      <c r="O222" s="0" t="s">
        <v>4006</v>
      </c>
      <c r="U222" s="0" t="s">
        <v>4008</v>
      </c>
    </row>
    <row r="223" customFormat="false" ht="13" hidden="false" customHeight="false" outlineLevel="0" collapsed="false">
      <c r="A223" s="0" t="n">
        <v>9698</v>
      </c>
      <c r="B223" s="0" t="s">
        <v>4257</v>
      </c>
      <c r="C223" s="0" t="str">
        <f aca="false">IF(H223&gt;0.25,"*","")</f>
        <v/>
      </c>
      <c r="E223" s="0" t="n">
        <v>0</v>
      </c>
      <c r="F223" s="0" t="n">
        <v>0.185297867</v>
      </c>
      <c r="G223" s="0" t="n">
        <v>0.196662411</v>
      </c>
      <c r="H223" s="0" t="n">
        <v>0.145772437</v>
      </c>
      <c r="I223" s="0" t="n">
        <v>47</v>
      </c>
      <c r="J223" s="0" t="n">
        <v>208</v>
      </c>
      <c r="K223" s="0" t="n">
        <v>97</v>
      </c>
      <c r="L223" s="0" t="n">
        <v>2.14432989690722</v>
      </c>
      <c r="M223" s="0" t="n">
        <v>18.7114301649844</v>
      </c>
      <c r="AB223" s="0" t="s">
        <v>4040</v>
      </c>
    </row>
    <row r="224" customFormat="false" ht="13" hidden="false" customHeight="false" outlineLevel="0" collapsed="false">
      <c r="A224" s="0" t="n">
        <v>9699</v>
      </c>
      <c r="B224" s="0" t="s">
        <v>4258</v>
      </c>
      <c r="C224" s="0" t="str">
        <f aca="false">IF(H224&gt;0.25,"*","")</f>
        <v>*</v>
      </c>
      <c r="D224" s="0" t="s">
        <v>182</v>
      </c>
      <c r="E224" s="0" t="n">
        <v>1</v>
      </c>
      <c r="F224" s="0" t="n">
        <v>0.324221671</v>
      </c>
      <c r="G224" s="0" t="n">
        <v>0.392786158</v>
      </c>
      <c r="H224" s="0" t="n">
        <v>0.251107024</v>
      </c>
      <c r="I224" s="0" t="n">
        <v>121</v>
      </c>
      <c r="J224" s="0" t="n">
        <v>607</v>
      </c>
      <c r="K224" s="0" t="n">
        <v>195</v>
      </c>
      <c r="L224" s="0" t="n">
        <v>3.11282051282051</v>
      </c>
      <c r="M224" s="0" t="n">
        <v>27.1624826598649</v>
      </c>
      <c r="AB224" s="0" t="s">
        <v>4040</v>
      </c>
    </row>
    <row r="225" customFormat="false" ht="13" hidden="false" customHeight="false" outlineLevel="0" collapsed="false">
      <c r="A225" s="0" t="n">
        <v>9729</v>
      </c>
      <c r="B225" s="0" t="s">
        <v>4259</v>
      </c>
      <c r="C225" s="0" t="str">
        <f aca="false">IF(H225&gt;0.25,"*","")</f>
        <v/>
      </c>
      <c r="E225" s="0" t="n">
        <v>0</v>
      </c>
      <c r="F225" s="0" t="n">
        <v>0.187208922</v>
      </c>
      <c r="G225" s="0" t="n">
        <v>0.200504228</v>
      </c>
      <c r="H225" s="0" t="n">
        <v>0.165750742</v>
      </c>
      <c r="I225" s="0" t="n">
        <v>61</v>
      </c>
      <c r="J225" s="0" t="n">
        <v>229</v>
      </c>
      <c r="K225" s="0" t="n">
        <v>152</v>
      </c>
      <c r="L225" s="0" t="n">
        <v>1.50657894736842</v>
      </c>
      <c r="M225" s="0" t="n">
        <v>13.1464131533021</v>
      </c>
      <c r="N225" s="0" t="s">
        <v>4017</v>
      </c>
      <c r="U225" s="0" t="s">
        <v>4008</v>
      </c>
      <c r="V225" s="0" t="s">
        <v>4014</v>
      </c>
    </row>
    <row r="226" customFormat="false" ht="13" hidden="false" customHeight="false" outlineLevel="0" collapsed="false">
      <c r="A226" s="0" t="n">
        <v>9730</v>
      </c>
      <c r="B226" s="0" t="s">
        <v>4260</v>
      </c>
      <c r="C226" s="0" t="str">
        <f aca="false">IF(H226&gt;0.25,"*","")</f>
        <v>*</v>
      </c>
      <c r="D226" s="0" t="s">
        <v>366</v>
      </c>
      <c r="E226" s="0" t="n">
        <v>1</v>
      </c>
      <c r="F226" s="0" t="n">
        <v>0.2868094</v>
      </c>
      <c r="G226" s="0" t="n">
        <v>0.336627132</v>
      </c>
      <c r="H226" s="0" t="n">
        <v>0.288027731</v>
      </c>
      <c r="I226" s="0" t="n">
        <v>80</v>
      </c>
      <c r="J226" s="0" t="n">
        <v>857</v>
      </c>
      <c r="K226" s="0" t="n">
        <v>165</v>
      </c>
      <c r="L226" s="0" t="n">
        <v>5.19393939393939</v>
      </c>
      <c r="M226" s="0" t="n">
        <v>45.3223332804485</v>
      </c>
      <c r="N226" s="0" t="s">
        <v>4017</v>
      </c>
      <c r="O226" s="0" t="s">
        <v>4006</v>
      </c>
      <c r="U226" s="0" t="s">
        <v>4008</v>
      </c>
      <c r="V226" s="0" t="s">
        <v>4014</v>
      </c>
    </row>
    <row r="227" customFormat="false" ht="13" hidden="false" customHeight="false" outlineLevel="0" collapsed="false">
      <c r="A227" s="0" t="n">
        <v>9734</v>
      </c>
      <c r="B227" s="0" t="s">
        <v>4261</v>
      </c>
      <c r="C227" s="0" t="str">
        <f aca="false">IF(H227&gt;0.25,"*","")</f>
        <v/>
      </c>
      <c r="E227" s="0" t="n">
        <v>0</v>
      </c>
      <c r="F227" s="0" t="n">
        <v>0.232779704</v>
      </c>
      <c r="G227" s="0" t="n">
        <v>0.239721328</v>
      </c>
      <c r="H227" s="0" t="n">
        <v>0.177417468</v>
      </c>
      <c r="I227" s="0" t="n">
        <v>87</v>
      </c>
      <c r="J227" s="0" t="n">
        <v>342</v>
      </c>
      <c r="K227" s="0" t="n">
        <v>156</v>
      </c>
      <c r="L227" s="0" t="n">
        <v>2.19230769230769</v>
      </c>
      <c r="M227" s="0" t="n">
        <v>19.1300845751108</v>
      </c>
      <c r="N227" s="0" t="s">
        <v>4017</v>
      </c>
      <c r="O227" s="0" t="s">
        <v>4006</v>
      </c>
    </row>
    <row r="228" customFormat="false" ht="13" hidden="false" customHeight="false" outlineLevel="0" collapsed="false">
      <c r="A228" s="0" t="n">
        <v>9735</v>
      </c>
      <c r="B228" s="0" t="s">
        <v>4262</v>
      </c>
      <c r="C228" s="0" t="str">
        <f aca="false">IF(H228&gt;0.25,"*","")</f>
        <v/>
      </c>
      <c r="E228" s="0" t="n">
        <v>0</v>
      </c>
      <c r="F228" s="0" t="n">
        <v>0.181749795</v>
      </c>
      <c r="G228" s="0" t="n">
        <v>0.195100876</v>
      </c>
      <c r="H228" s="0" t="n">
        <v>0.154705774</v>
      </c>
      <c r="I228" s="0" t="n">
        <v>79</v>
      </c>
      <c r="J228" s="0" t="n">
        <v>213</v>
      </c>
      <c r="K228" s="0" t="n">
        <v>165</v>
      </c>
      <c r="L228" s="0" t="n">
        <v>1.29090909090909</v>
      </c>
      <c r="M228" s="0" t="n">
        <v>11.2644772330636</v>
      </c>
      <c r="N228" s="0" t="s">
        <v>4017</v>
      </c>
      <c r="O228" s="0" t="s">
        <v>4006</v>
      </c>
      <c r="Q228" s="0" t="s">
        <v>4018</v>
      </c>
      <c r="R228" s="0" t="s">
        <v>4019</v>
      </c>
      <c r="S228" s="0" t="s">
        <v>4023</v>
      </c>
      <c r="T228" s="0" t="s">
        <v>4020</v>
      </c>
    </row>
    <row r="229" customFormat="false" ht="13" hidden="false" customHeight="false" outlineLevel="0" collapsed="false">
      <c r="A229" s="0" t="n">
        <v>9736</v>
      </c>
      <c r="B229" s="0" t="s">
        <v>4263</v>
      </c>
      <c r="C229" s="0" t="str">
        <f aca="false">IF(H229&gt;0.25,"*","")</f>
        <v/>
      </c>
      <c r="E229" s="0" t="n">
        <v>0</v>
      </c>
      <c r="F229" s="0" t="n">
        <v>0.176749822</v>
      </c>
      <c r="G229" s="0" t="n">
        <v>0.191076394</v>
      </c>
      <c r="H229" s="0" t="n">
        <v>0.154898848</v>
      </c>
      <c r="I229" s="0" t="n">
        <v>55</v>
      </c>
      <c r="J229" s="0" t="n">
        <v>207</v>
      </c>
      <c r="K229" s="0" t="n">
        <v>164</v>
      </c>
      <c r="L229" s="0" t="n">
        <v>1.26219512195122</v>
      </c>
      <c r="M229" s="0" t="n">
        <v>11.013919039714</v>
      </c>
    </row>
    <row r="230" customFormat="false" ht="13" hidden="false" customHeight="false" outlineLevel="0" collapsed="false">
      <c r="A230" s="0" t="n">
        <v>9737</v>
      </c>
      <c r="B230" s="0" t="s">
        <v>4264</v>
      </c>
      <c r="C230" s="0" t="str">
        <f aca="false">IF(H230&gt;0.25,"*","")</f>
        <v/>
      </c>
      <c r="D230" s="0" t="s">
        <v>366</v>
      </c>
      <c r="E230" s="0" t="n">
        <v>1</v>
      </c>
      <c r="F230" s="0" t="n">
        <v>0.140977239</v>
      </c>
      <c r="G230" s="0" t="n">
        <v>0.168702001</v>
      </c>
      <c r="H230" s="0" t="n">
        <v>0.197740111</v>
      </c>
      <c r="I230" s="0" t="n">
        <v>71</v>
      </c>
      <c r="J230" s="0" t="n">
        <v>246</v>
      </c>
      <c r="K230" s="0" t="n">
        <v>168</v>
      </c>
      <c r="L230" s="0" t="n">
        <v>1.46428571428571</v>
      </c>
      <c r="M230" s="0" t="n">
        <v>12.777362253802</v>
      </c>
      <c r="Q230" s="0" t="s">
        <v>4018</v>
      </c>
      <c r="R230" s="0" t="s">
        <v>4019</v>
      </c>
      <c r="S230" s="0" t="s">
        <v>4023</v>
      </c>
      <c r="T230" s="0" t="s">
        <v>4020</v>
      </c>
    </row>
    <row r="231" customFormat="false" ht="13" hidden="false" customHeight="false" outlineLevel="0" collapsed="false">
      <c r="A231" s="0" t="n">
        <v>9738</v>
      </c>
      <c r="B231" s="0" t="s">
        <v>4265</v>
      </c>
      <c r="C231" s="0" t="str">
        <f aca="false">IF(H231&gt;0.25,"*","")</f>
        <v/>
      </c>
      <c r="E231" s="0" t="n">
        <v>0</v>
      </c>
      <c r="F231" s="0" t="n">
        <v>0.216572422</v>
      </c>
      <c r="G231" s="0" t="n">
        <v>0.206061015</v>
      </c>
      <c r="H231" s="0" t="n">
        <v>0.154567297</v>
      </c>
      <c r="I231" s="0" t="n">
        <v>57</v>
      </c>
      <c r="J231" s="0" t="n">
        <v>209</v>
      </c>
      <c r="K231" s="0" t="n">
        <v>157</v>
      </c>
      <c r="L231" s="0" t="n">
        <v>1.3312101910828</v>
      </c>
      <c r="M231" s="0" t="n">
        <v>11.6161447738464</v>
      </c>
      <c r="U231" s="0" t="s">
        <v>4008</v>
      </c>
    </row>
    <row r="232" customFormat="false" ht="13" hidden="false" customHeight="false" outlineLevel="0" collapsed="false">
      <c r="A232" s="0" t="n">
        <v>9789</v>
      </c>
      <c r="B232" s="0" t="s">
        <v>4266</v>
      </c>
      <c r="C232" s="0" t="str">
        <f aca="false">IF(H232&gt;0.25,"*","")</f>
        <v/>
      </c>
      <c r="E232" s="0" t="n">
        <v>0</v>
      </c>
      <c r="F232" s="0" t="n">
        <v>0.320725145</v>
      </c>
      <c r="G232" s="0" t="n">
        <v>0.350839692</v>
      </c>
      <c r="H232" s="0" t="n">
        <v>0.189112654</v>
      </c>
      <c r="I232" s="0" t="n">
        <v>99</v>
      </c>
      <c r="J232" s="0" t="n">
        <v>552</v>
      </c>
      <c r="K232" s="0" t="n">
        <v>170</v>
      </c>
      <c r="L232" s="0" t="n">
        <v>3.24705882352941</v>
      </c>
      <c r="M232" s="0" t="n">
        <v>28.3338466276563</v>
      </c>
      <c r="N232" s="0" t="s">
        <v>4017</v>
      </c>
      <c r="O232" s="0" t="s">
        <v>4006</v>
      </c>
      <c r="U232" s="0" t="s">
        <v>4008</v>
      </c>
      <c r="V232" s="0" t="s">
        <v>4014</v>
      </c>
    </row>
    <row r="233" customFormat="false" ht="13" hidden="false" customHeight="false" outlineLevel="0" collapsed="false">
      <c r="A233" s="0" t="n">
        <v>9802</v>
      </c>
      <c r="B233" s="0" t="s">
        <v>4267</v>
      </c>
      <c r="C233" s="0" t="str">
        <f aca="false">IF(H233&gt;0.25,"*","")</f>
        <v/>
      </c>
      <c r="E233" s="0" t="n">
        <v>0</v>
      </c>
      <c r="F233" s="0" t="n">
        <v>0.361070224</v>
      </c>
      <c r="G233" s="0" t="n">
        <v>0.375315233</v>
      </c>
      <c r="H233" s="0" t="n">
        <v>0.240546826</v>
      </c>
      <c r="I233" s="0" t="n">
        <v>111</v>
      </c>
      <c r="J233" s="0" t="n">
        <v>659</v>
      </c>
      <c r="K233" s="0" t="n">
        <v>211</v>
      </c>
      <c r="L233" s="0" t="n">
        <v>3.12322274881517</v>
      </c>
      <c r="M233" s="0" t="n">
        <v>27.2532526074622</v>
      </c>
      <c r="O233" s="0" t="s">
        <v>4006</v>
      </c>
      <c r="P233" s="0" t="s">
        <v>4007</v>
      </c>
      <c r="T233" s="0" t="s">
        <v>4020</v>
      </c>
    </row>
    <row r="234" customFormat="false" ht="13" hidden="false" customHeight="false" outlineLevel="0" collapsed="false">
      <c r="A234" s="0" t="n">
        <v>9910</v>
      </c>
      <c r="B234" s="0" t="s">
        <v>4268</v>
      </c>
      <c r="C234" s="0" t="str">
        <f aca="false">IF(H234&gt;0.25,"*","")</f>
        <v>*</v>
      </c>
      <c r="D234" s="0" t="s">
        <v>218</v>
      </c>
      <c r="E234" s="0" t="n">
        <v>1</v>
      </c>
      <c r="F234" s="0" t="n">
        <v>0.036896071</v>
      </c>
      <c r="G234" s="0" t="n">
        <v>0.190590374</v>
      </c>
      <c r="H234" s="0" t="n">
        <v>0.357638997</v>
      </c>
      <c r="I234" s="0" t="n">
        <v>116</v>
      </c>
      <c r="J234" s="0" t="n">
        <v>590</v>
      </c>
      <c r="K234" s="0" t="n">
        <v>234</v>
      </c>
      <c r="L234" s="0" t="n">
        <v>2.52136752136752</v>
      </c>
      <c r="M234" s="0" t="n">
        <v>22.0014617920377</v>
      </c>
      <c r="N234" s="0" t="s">
        <v>4017</v>
      </c>
      <c r="U234" s="0" t="s">
        <v>4008</v>
      </c>
    </row>
    <row r="235" customFormat="false" ht="13" hidden="false" customHeight="false" outlineLevel="0" collapsed="false">
      <c r="A235" s="0" t="n">
        <v>9957</v>
      </c>
      <c r="B235" s="0" t="s">
        <v>4269</v>
      </c>
      <c r="C235" s="0" t="str">
        <f aca="false">IF(H235&gt;0.25,"*","")</f>
        <v/>
      </c>
      <c r="E235" s="0" t="n">
        <v>0</v>
      </c>
      <c r="F235" s="0" t="n">
        <v>0.046734939</v>
      </c>
      <c r="G235" s="0" t="n">
        <v>0.143698502</v>
      </c>
      <c r="H235" s="0" t="n">
        <v>0.198438191</v>
      </c>
      <c r="I235" s="0" t="n">
        <v>74</v>
      </c>
      <c r="J235" s="0" t="n">
        <v>216</v>
      </c>
      <c r="K235" s="0" t="n">
        <v>211</v>
      </c>
      <c r="L235" s="0" t="n">
        <v>1.02369668246445</v>
      </c>
      <c r="M235" s="0" t="n">
        <v>8.93278082429716</v>
      </c>
      <c r="Q235" s="0" t="s">
        <v>4018</v>
      </c>
      <c r="R235" s="0" t="s">
        <v>4019</v>
      </c>
      <c r="T235" s="0" t="s">
        <v>4020</v>
      </c>
    </row>
    <row r="236" customFormat="false" ht="13" hidden="false" customHeight="false" outlineLevel="0" collapsed="false">
      <c r="A236" s="0" t="n">
        <v>9969</v>
      </c>
      <c r="B236" s="0" t="s">
        <v>4270</v>
      </c>
      <c r="C236" s="0" t="str">
        <f aca="false">IF(H236&gt;0.25,"*","")</f>
        <v>*</v>
      </c>
      <c r="E236" s="0" t="n">
        <v>0</v>
      </c>
      <c r="F236" s="0" t="n">
        <v>0</v>
      </c>
      <c r="G236" s="0" t="n">
        <v>0.057246426</v>
      </c>
      <c r="H236" s="0" t="n">
        <v>0.251477449</v>
      </c>
      <c r="I236" s="0" t="n">
        <v>92</v>
      </c>
      <c r="J236" s="0" t="n">
        <v>328</v>
      </c>
      <c r="K236" s="0" t="n">
        <v>166</v>
      </c>
      <c r="L236" s="0" t="n">
        <v>1.97590361445783</v>
      </c>
      <c r="M236" s="0" t="n">
        <v>17.2417418364558</v>
      </c>
      <c r="O236" s="0" t="s">
        <v>4006</v>
      </c>
    </row>
    <row r="237" customFormat="false" ht="13" hidden="false" customHeight="false" outlineLevel="0" collapsed="false">
      <c r="A237" s="0" t="n">
        <v>10016</v>
      </c>
      <c r="B237" s="0" t="s">
        <v>4271</v>
      </c>
      <c r="C237" s="0" t="str">
        <f aca="false">IF(H237&gt;0.25,"*","")</f>
        <v/>
      </c>
      <c r="D237" s="0" t="s">
        <v>366</v>
      </c>
      <c r="E237" s="0" t="n">
        <v>1</v>
      </c>
      <c r="F237" s="0" t="n">
        <v>0.133859543</v>
      </c>
      <c r="G237" s="0" t="n">
        <v>0.176874216</v>
      </c>
      <c r="H237" s="0" t="n">
        <v>0.199775645</v>
      </c>
      <c r="I237" s="0" t="n">
        <v>72</v>
      </c>
      <c r="J237" s="0" t="n">
        <v>236</v>
      </c>
      <c r="K237" s="0" t="n">
        <v>178</v>
      </c>
      <c r="L237" s="0" t="n">
        <v>1.32584269662921</v>
      </c>
      <c r="M237" s="0" t="n">
        <v>11.5693079985097</v>
      </c>
    </row>
    <row r="238" customFormat="false" ht="13" hidden="false" customHeight="false" outlineLevel="0" collapsed="false">
      <c r="A238" s="0" t="n">
        <v>10018</v>
      </c>
      <c r="B238" s="0" t="s">
        <v>4272</v>
      </c>
      <c r="C238" s="0" t="str">
        <f aca="false">IF(H238&gt;0.25,"*","")</f>
        <v/>
      </c>
      <c r="E238" s="0" t="n">
        <v>0</v>
      </c>
      <c r="F238" s="0" t="n">
        <v>0</v>
      </c>
      <c r="G238" s="0" t="n">
        <v>0.105269896</v>
      </c>
      <c r="H238" s="0" t="n">
        <v>0.246626718</v>
      </c>
      <c r="I238" s="0" t="n">
        <v>36</v>
      </c>
      <c r="J238" s="0" t="n">
        <v>249</v>
      </c>
      <c r="K238" s="0" t="n">
        <v>98</v>
      </c>
      <c r="L238" s="0" t="n">
        <v>2.54081632653061</v>
      </c>
      <c r="M238" s="0" t="n">
        <v>22.171172133775</v>
      </c>
      <c r="U238" s="0" t="s">
        <v>4008</v>
      </c>
      <c r="V238" s="0" t="s">
        <v>4014</v>
      </c>
    </row>
    <row r="239" customFormat="false" ht="13" hidden="false" customHeight="false" outlineLevel="0" collapsed="false">
      <c r="A239" s="0" t="n">
        <v>10041</v>
      </c>
      <c r="B239" s="0" t="s">
        <v>4273</v>
      </c>
      <c r="C239" s="0" t="str">
        <f aca="false">IF(H239&gt;0.25,"*","")</f>
        <v/>
      </c>
      <c r="D239" s="0" t="s">
        <v>366</v>
      </c>
      <c r="E239" s="0" t="n">
        <v>1</v>
      </c>
      <c r="F239" s="0" t="n">
        <v>0.49875249</v>
      </c>
      <c r="G239" s="0" t="n">
        <v>0.491360869</v>
      </c>
      <c r="H239" s="0" t="n">
        <v>0.238738822</v>
      </c>
      <c r="I239" s="0" t="n">
        <v>217</v>
      </c>
      <c r="J239" s="0" t="n">
        <v>1185</v>
      </c>
      <c r="K239" s="0" t="n">
        <v>420</v>
      </c>
      <c r="L239" s="0" t="n">
        <v>2.82142857142857</v>
      </c>
      <c r="M239" s="0" t="n">
        <v>24.6197955622039</v>
      </c>
      <c r="N239" s="0" t="s">
        <v>4017</v>
      </c>
      <c r="O239" s="0" t="s">
        <v>4006</v>
      </c>
      <c r="Q239" s="0" t="s">
        <v>4018</v>
      </c>
      <c r="R239" s="0" t="s">
        <v>4019</v>
      </c>
      <c r="T239" s="0" t="s">
        <v>4020</v>
      </c>
    </row>
    <row r="240" customFormat="false" ht="13" hidden="false" customHeight="false" outlineLevel="0" collapsed="false">
      <c r="A240" s="0" t="n">
        <v>10097</v>
      </c>
      <c r="B240" s="0" t="s">
        <v>4274</v>
      </c>
      <c r="C240" s="0" t="str">
        <f aca="false">IF(H240&gt;0.25,"*","")</f>
        <v/>
      </c>
      <c r="E240" s="0" t="n">
        <v>0</v>
      </c>
      <c r="F240" s="0" t="n">
        <v>0.246645789</v>
      </c>
      <c r="G240" s="0" t="n">
        <v>0.269282077</v>
      </c>
      <c r="H240" s="0" t="n">
        <v>0.167552778</v>
      </c>
      <c r="I240" s="0" t="n">
        <v>89</v>
      </c>
      <c r="J240" s="0" t="n">
        <v>353</v>
      </c>
      <c r="K240" s="0" t="n">
        <v>192</v>
      </c>
      <c r="L240" s="0" t="n">
        <v>1.83854166666667</v>
      </c>
      <c r="M240" s="0" t="n">
        <v>16.0431210005817</v>
      </c>
      <c r="U240" s="0" t="s">
        <v>4008</v>
      </c>
    </row>
    <row r="241" customFormat="false" ht="13" hidden="false" customHeight="false" outlineLevel="0" collapsed="false">
      <c r="A241" s="0" t="n">
        <v>10104</v>
      </c>
      <c r="B241" s="0" t="s">
        <v>4275</v>
      </c>
      <c r="C241" s="0" t="str">
        <f aca="false">IF(H241&gt;0.25,"*","")</f>
        <v/>
      </c>
      <c r="E241" s="0" t="n">
        <v>0</v>
      </c>
      <c r="F241" s="0" t="n">
        <v>0.186851166</v>
      </c>
      <c r="G241" s="0" t="n">
        <v>0.198959467</v>
      </c>
      <c r="H241" s="0" t="n">
        <v>0.183442266</v>
      </c>
      <c r="I241" s="0" t="n">
        <v>76</v>
      </c>
      <c r="J241" s="0" t="n">
        <v>215</v>
      </c>
      <c r="K241" s="0" t="n">
        <v>214</v>
      </c>
      <c r="L241" s="0" t="n">
        <v>1.00467289719626</v>
      </c>
      <c r="M241" s="0" t="n">
        <v>8.76677920764626</v>
      </c>
    </row>
    <row r="242" customFormat="false" ht="13" hidden="false" customHeight="false" outlineLevel="0" collapsed="false">
      <c r="A242" s="0" t="n">
        <v>10115</v>
      </c>
      <c r="B242" s="0" t="s">
        <v>4276</v>
      </c>
      <c r="C242" s="0" t="str">
        <f aca="false">IF(H242&gt;0.25,"*","")</f>
        <v>*</v>
      </c>
      <c r="D242" s="0" t="s">
        <v>245</v>
      </c>
      <c r="E242" s="0" t="n">
        <v>1</v>
      </c>
      <c r="F242" s="0" t="n">
        <v>0</v>
      </c>
      <c r="G242" s="0" t="n">
        <v>0.089046954</v>
      </c>
      <c r="H242" s="0" t="n">
        <v>0.337121994</v>
      </c>
      <c r="I242" s="0" t="n">
        <v>119</v>
      </c>
      <c r="J242" s="0" t="n">
        <v>397</v>
      </c>
      <c r="K242" s="0" t="n">
        <v>247</v>
      </c>
      <c r="L242" s="0" t="n">
        <v>1.60728744939271</v>
      </c>
      <c r="M242" s="0" t="n">
        <v>14.0251958934792</v>
      </c>
      <c r="N242" s="0" t="s">
        <v>4017</v>
      </c>
      <c r="O242" s="0" t="s">
        <v>4006</v>
      </c>
      <c r="U242" s="0" t="s">
        <v>4008</v>
      </c>
    </row>
    <row r="243" customFormat="false" ht="13" hidden="false" customHeight="false" outlineLevel="0" collapsed="false">
      <c r="A243" s="0" t="n">
        <v>10230</v>
      </c>
      <c r="B243" s="0" t="s">
        <v>4277</v>
      </c>
      <c r="C243" s="0" t="str">
        <f aca="false">IF(H243&gt;0.25,"*","")</f>
        <v/>
      </c>
      <c r="D243" s="0" t="s">
        <v>218</v>
      </c>
      <c r="E243" s="0" t="n">
        <v>1</v>
      </c>
      <c r="F243" s="0" t="n">
        <v>0.246840385</v>
      </c>
      <c r="G243" s="0" t="n">
        <v>0.295833724</v>
      </c>
      <c r="H243" s="0" t="n">
        <v>0.214413967</v>
      </c>
      <c r="I243" s="0" t="n">
        <v>46</v>
      </c>
      <c r="J243" s="0" t="n">
        <v>422</v>
      </c>
      <c r="K243" s="0" t="n">
        <v>105</v>
      </c>
      <c r="L243" s="0" t="n">
        <v>4.01904761904762</v>
      </c>
      <c r="M243" s="0" t="n">
        <v>35.070223551899</v>
      </c>
      <c r="U243" s="0" t="s">
        <v>4008</v>
      </c>
      <c r="V243" s="0" t="s">
        <v>4014</v>
      </c>
      <c r="AB243" s="0" t="s">
        <v>4040</v>
      </c>
    </row>
    <row r="244" customFormat="false" ht="13" hidden="false" customHeight="false" outlineLevel="0" collapsed="false">
      <c r="A244" s="0" t="n">
        <v>10388</v>
      </c>
      <c r="B244" s="0" t="s">
        <v>4278</v>
      </c>
      <c r="C244" s="0" t="str">
        <f aca="false">IF(H244&gt;0.25,"*","")</f>
        <v>*</v>
      </c>
      <c r="D244" s="0" t="s">
        <v>182</v>
      </c>
      <c r="E244" s="0" t="n">
        <v>1</v>
      </c>
      <c r="F244" s="0" t="n">
        <v>0.500711988</v>
      </c>
      <c r="G244" s="0" t="n">
        <v>0.542604234</v>
      </c>
      <c r="H244" s="0" t="n">
        <v>0.250279101</v>
      </c>
      <c r="I244" s="0" t="n">
        <v>43</v>
      </c>
      <c r="J244" s="0" t="n">
        <v>1023</v>
      </c>
      <c r="K244" s="0" t="n">
        <v>140</v>
      </c>
      <c r="L244" s="0" t="n">
        <v>7.30714285714286</v>
      </c>
      <c r="M244" s="0" t="n">
        <v>63.7621540762902</v>
      </c>
      <c r="O244" s="0" t="s">
        <v>4006</v>
      </c>
      <c r="Q244" s="0" t="s">
        <v>4018</v>
      </c>
      <c r="R244" s="0" t="s">
        <v>4019</v>
      </c>
      <c r="S244" s="0" t="s">
        <v>4023</v>
      </c>
    </row>
    <row r="245" customFormat="false" ht="13" hidden="false" customHeight="false" outlineLevel="0" collapsed="false">
      <c r="A245" s="0" t="n">
        <v>10437</v>
      </c>
      <c r="B245" s="0" t="s">
        <v>4279</v>
      </c>
      <c r="C245" s="0" t="str">
        <f aca="false">IF(H245&gt;0.25,"*","")</f>
        <v/>
      </c>
      <c r="E245" s="0" t="n">
        <v>0</v>
      </c>
      <c r="F245" s="0" t="n">
        <v>0.27250332</v>
      </c>
      <c r="G245" s="0" t="n">
        <v>0.280991441</v>
      </c>
      <c r="H245" s="0" t="n">
        <v>0.118190269</v>
      </c>
      <c r="I245" s="0" t="n">
        <v>57</v>
      </c>
      <c r="J245" s="0" t="n">
        <v>313</v>
      </c>
      <c r="K245" s="0" t="n">
        <v>132</v>
      </c>
      <c r="L245" s="0" t="n">
        <v>2.37121212121212</v>
      </c>
      <c r="M245" s="0" t="n">
        <v>20.6912052461791</v>
      </c>
      <c r="N245" s="0" t="s">
        <v>4017</v>
      </c>
      <c r="O245" s="0" t="s">
        <v>4006</v>
      </c>
      <c r="U245" s="0" t="s">
        <v>4008</v>
      </c>
      <c r="V245" s="0" t="s">
        <v>4014</v>
      </c>
    </row>
    <row r="246" customFormat="false" ht="13" hidden="false" customHeight="false" outlineLevel="0" collapsed="false">
      <c r="A246" s="0" t="n">
        <v>10691</v>
      </c>
      <c r="B246" s="0" t="s">
        <v>4280</v>
      </c>
      <c r="C246" s="0" t="str">
        <f aca="false">IF(H246&gt;0.25,"*","")</f>
        <v/>
      </c>
      <c r="E246" s="0" t="n">
        <v>0</v>
      </c>
      <c r="F246" s="0" t="n">
        <v>0.222191256</v>
      </c>
      <c r="G246" s="0" t="n">
        <v>0.227094261</v>
      </c>
      <c r="H246" s="0" t="n">
        <v>0.1615374</v>
      </c>
      <c r="I246" s="0" t="n">
        <v>28</v>
      </c>
      <c r="J246" s="0" t="n">
        <v>206</v>
      </c>
      <c r="K246" s="0" t="n">
        <v>48</v>
      </c>
      <c r="L246" s="0" t="n">
        <v>4.29166666666667</v>
      </c>
      <c r="M246" s="0" t="n">
        <v>37.4490983129727</v>
      </c>
      <c r="O246" s="0" t="s">
        <v>4006</v>
      </c>
    </row>
    <row r="247" customFormat="false" ht="13" hidden="false" customHeight="false" outlineLevel="0" collapsed="false">
      <c r="A247" s="0" t="n">
        <v>10695</v>
      </c>
      <c r="B247" s="0" t="s">
        <v>4281</v>
      </c>
      <c r="C247" s="0" t="str">
        <f aca="false">IF(H247&gt;0.25,"*","")</f>
        <v/>
      </c>
      <c r="E247" s="0" t="n">
        <v>0</v>
      </c>
      <c r="F247" s="0" t="n">
        <v>0.223368543</v>
      </c>
      <c r="G247" s="0" t="n">
        <v>0.231458112</v>
      </c>
      <c r="H247" s="0" t="n">
        <v>0.148174686</v>
      </c>
      <c r="I247" s="0" t="n">
        <v>50</v>
      </c>
      <c r="J247" s="0" t="n">
        <v>277</v>
      </c>
      <c r="K247" s="0" t="n">
        <v>113</v>
      </c>
      <c r="L247" s="0" t="n">
        <v>2.45132743362832</v>
      </c>
      <c r="M247" s="0" t="n">
        <v>21.3902917419574</v>
      </c>
      <c r="O247" s="0" t="s">
        <v>4006</v>
      </c>
      <c r="U247" s="0" t="s">
        <v>4008</v>
      </c>
      <c r="V247" s="0" t="s">
        <v>4014</v>
      </c>
    </row>
    <row r="248" customFormat="false" ht="13" hidden="false" customHeight="false" outlineLevel="0" collapsed="false">
      <c r="A248" s="0" t="n">
        <v>10912</v>
      </c>
      <c r="B248" s="0" t="s">
        <v>4282</v>
      </c>
      <c r="C248" s="0" t="str">
        <f aca="false">IF(H248&gt;0.25,"*","")</f>
        <v/>
      </c>
      <c r="E248" s="0" t="n">
        <v>0</v>
      </c>
      <c r="F248" s="0" t="n">
        <v>0.156421792</v>
      </c>
      <c r="G248" s="0" t="n">
        <v>0.188396059</v>
      </c>
      <c r="H248" s="0" t="n">
        <v>0.20547398</v>
      </c>
      <c r="I248" s="0" t="n">
        <v>89</v>
      </c>
      <c r="J248" s="0" t="n">
        <v>270</v>
      </c>
      <c r="K248" s="0" t="n">
        <v>244</v>
      </c>
      <c r="L248" s="0" t="n">
        <v>1.10655737704918</v>
      </c>
      <c r="M248" s="0" t="n">
        <v>9.65582353446056</v>
      </c>
    </row>
    <row r="249" customFormat="false" ht="13" hidden="false" customHeight="false" outlineLevel="0" collapsed="false">
      <c r="A249" s="0" t="n">
        <v>10979</v>
      </c>
      <c r="B249" s="0" t="s">
        <v>4283</v>
      </c>
      <c r="C249" s="0" t="str">
        <f aca="false">IF(H249&gt;0.25,"*","")</f>
        <v/>
      </c>
      <c r="D249" s="0" t="s">
        <v>182</v>
      </c>
      <c r="E249" s="0" t="n">
        <v>1</v>
      </c>
      <c r="F249" s="0" t="n">
        <v>0.154298944</v>
      </c>
      <c r="G249" s="0" t="n">
        <v>0.182381924</v>
      </c>
      <c r="H249" s="0" t="n">
        <v>0.200454913</v>
      </c>
      <c r="I249" s="0" t="n">
        <v>69</v>
      </c>
      <c r="J249" s="0" t="n">
        <v>200</v>
      </c>
      <c r="K249" s="0" t="n">
        <v>161</v>
      </c>
      <c r="L249" s="0" t="n">
        <v>1.24223602484472</v>
      </c>
      <c r="M249" s="0" t="n">
        <v>10.8397558886974</v>
      </c>
      <c r="U249" s="0" t="s">
        <v>4008</v>
      </c>
    </row>
    <row r="250" customFormat="false" ht="13" hidden="false" customHeight="false" outlineLevel="0" collapsed="false">
      <c r="A250" s="0" t="n">
        <v>11035</v>
      </c>
      <c r="B250" s="0" t="s">
        <v>4284</v>
      </c>
      <c r="C250" s="0" t="str">
        <f aca="false">IF(H250&gt;0.25,"*","")</f>
        <v/>
      </c>
      <c r="D250" s="0" t="s">
        <v>540</v>
      </c>
      <c r="E250" s="0" t="n">
        <v>1</v>
      </c>
      <c r="F250" s="0" t="n">
        <v>0</v>
      </c>
      <c r="G250" s="0" t="n">
        <v>0.162350651</v>
      </c>
      <c r="H250" s="0" t="n">
        <v>0.240468166</v>
      </c>
      <c r="I250" s="0" t="n">
        <v>72</v>
      </c>
      <c r="J250" s="0" t="n">
        <v>339</v>
      </c>
      <c r="K250" s="0" t="n">
        <v>167</v>
      </c>
      <c r="L250" s="0" t="n">
        <v>2.02994011976048</v>
      </c>
      <c r="M250" s="0" t="n">
        <v>17.7132645703358</v>
      </c>
      <c r="U250" s="0" t="s">
        <v>4008</v>
      </c>
    </row>
    <row r="251" customFormat="false" ht="13" hidden="false" customHeight="false" outlineLevel="0" collapsed="false">
      <c r="A251" s="0" t="n">
        <v>11050</v>
      </c>
      <c r="B251" s="0" t="s">
        <v>4285</v>
      </c>
      <c r="C251" s="0" t="str">
        <f aca="false">IF(H251&gt;0.25,"*","")</f>
        <v/>
      </c>
      <c r="D251" s="0" t="s">
        <v>182</v>
      </c>
      <c r="E251" s="0" t="n">
        <v>1</v>
      </c>
      <c r="F251" s="0" t="n">
        <v>0.187479921</v>
      </c>
      <c r="G251" s="0" t="n">
        <v>0.21722921</v>
      </c>
      <c r="H251" s="0" t="n">
        <v>0.196069515</v>
      </c>
      <c r="I251" s="0" t="n">
        <v>75</v>
      </c>
      <c r="J251" s="0" t="n">
        <v>268</v>
      </c>
      <c r="K251" s="0" t="n">
        <v>198</v>
      </c>
      <c r="L251" s="0" t="n">
        <v>1.35353535353535</v>
      </c>
      <c r="M251" s="0" t="n">
        <v>11.8109542193312</v>
      </c>
      <c r="N251" s="0" t="s">
        <v>4017</v>
      </c>
      <c r="O251" s="0" t="s">
        <v>4006</v>
      </c>
    </row>
    <row r="252" customFormat="false" ht="13" hidden="false" customHeight="false" outlineLevel="0" collapsed="false">
      <c r="A252" s="0" t="n">
        <v>11108</v>
      </c>
      <c r="B252" s="0" t="s">
        <v>4286</v>
      </c>
      <c r="C252" s="0" t="str">
        <f aca="false">IF(H252&gt;0.25,"*","")</f>
        <v/>
      </c>
      <c r="E252" s="0" t="n">
        <v>0</v>
      </c>
      <c r="F252" s="0" t="n">
        <v>0.267112252</v>
      </c>
      <c r="G252" s="0" t="n">
        <v>0.255005432</v>
      </c>
      <c r="H252" s="0" t="n">
        <v>0.162454065</v>
      </c>
      <c r="I252" s="0" t="n">
        <v>67</v>
      </c>
      <c r="J252" s="0" t="n">
        <v>406</v>
      </c>
      <c r="K252" s="0" t="n">
        <v>153</v>
      </c>
      <c r="L252" s="0" t="n">
        <v>2.65359477124183</v>
      </c>
      <c r="M252" s="0" t="n">
        <v>23.1552772359671</v>
      </c>
      <c r="N252" s="0" t="s">
        <v>4011</v>
      </c>
      <c r="O252" s="0" t="s">
        <v>4006</v>
      </c>
      <c r="P252" s="0" t="s">
        <v>4007</v>
      </c>
      <c r="U252" s="0" t="s">
        <v>4008</v>
      </c>
      <c r="V252" s="0" t="s">
        <v>4014</v>
      </c>
    </row>
    <row r="253" customFormat="false" ht="13" hidden="false" customHeight="false" outlineLevel="0" collapsed="false">
      <c r="A253" s="0" t="n">
        <v>11338</v>
      </c>
      <c r="B253" s="0" t="s">
        <v>4287</v>
      </c>
      <c r="C253" s="0" t="str">
        <f aca="false">IF(H253&gt;0.25,"*","")</f>
        <v>*</v>
      </c>
      <c r="E253" s="0" t="n">
        <v>0</v>
      </c>
      <c r="F253" s="0" t="n">
        <v>0.185706699</v>
      </c>
      <c r="G253" s="0" t="n">
        <v>0.271105363</v>
      </c>
      <c r="H253" s="0" t="n">
        <v>0.272796066</v>
      </c>
      <c r="I253" s="0" t="n">
        <v>48</v>
      </c>
      <c r="J253" s="0" t="n">
        <v>441</v>
      </c>
      <c r="K253" s="0" t="n">
        <v>63</v>
      </c>
      <c r="L253" s="0" t="n">
        <v>7</v>
      </c>
      <c r="M253" s="0" t="n">
        <v>61.0820244328098</v>
      </c>
      <c r="O253" s="0" t="s">
        <v>4006</v>
      </c>
      <c r="U253" s="0" t="s">
        <v>4008</v>
      </c>
    </row>
    <row r="254" customFormat="false" ht="13" hidden="false" customHeight="false" outlineLevel="0" collapsed="false">
      <c r="A254" s="0" t="n">
        <v>11613</v>
      </c>
      <c r="B254" s="0" t="s">
        <v>4288</v>
      </c>
      <c r="C254" s="0" t="str">
        <f aca="false">IF(H254&gt;0.25,"*","")</f>
        <v/>
      </c>
      <c r="E254" s="0" t="n">
        <v>0</v>
      </c>
      <c r="F254" s="0" t="n">
        <v>0.171269157</v>
      </c>
      <c r="G254" s="0" t="n">
        <v>0.194132121</v>
      </c>
      <c r="H254" s="0" t="n">
        <v>0.202047195</v>
      </c>
      <c r="I254" s="0" t="n">
        <v>62</v>
      </c>
      <c r="J254" s="0" t="n">
        <v>231</v>
      </c>
      <c r="K254" s="0" t="n">
        <v>152</v>
      </c>
      <c r="L254" s="0" t="n">
        <v>1.51973684210526</v>
      </c>
      <c r="M254" s="0" t="n">
        <v>13.2612289887021</v>
      </c>
      <c r="N254" s="0" t="s">
        <v>4017</v>
      </c>
      <c r="U254" s="0" t="s">
        <v>4008</v>
      </c>
      <c r="V254" s="0" t="s">
        <v>4014</v>
      </c>
    </row>
    <row r="255" customFormat="false" ht="13" hidden="false" customHeight="false" outlineLevel="0" collapsed="false">
      <c r="A255" s="0" t="n">
        <v>11615</v>
      </c>
      <c r="B255" s="0" t="s">
        <v>4289</v>
      </c>
      <c r="C255" s="0" t="str">
        <f aca="false">IF(H255&gt;0.25,"*","")</f>
        <v/>
      </c>
      <c r="D255" s="0" t="s">
        <v>218</v>
      </c>
      <c r="E255" s="0" t="n">
        <v>1</v>
      </c>
      <c r="F255" s="0" t="n">
        <v>0</v>
      </c>
      <c r="G255" s="0" t="n">
        <v>0.054953823</v>
      </c>
      <c r="H255" s="0" t="n">
        <v>0.206401563</v>
      </c>
      <c r="I255" s="0" t="n">
        <v>55</v>
      </c>
      <c r="J255" s="0" t="n">
        <v>200</v>
      </c>
      <c r="K255" s="0" t="n">
        <v>192</v>
      </c>
      <c r="L255" s="0" t="n">
        <v>1.04166666666667</v>
      </c>
      <c r="M255" s="0" t="n">
        <v>9.08958696916812</v>
      </c>
      <c r="U255" s="0" t="s">
        <v>4008</v>
      </c>
    </row>
    <row r="256" customFormat="false" ht="13" hidden="false" customHeight="false" outlineLevel="0" collapsed="false">
      <c r="A256" s="0" t="n">
        <v>11666</v>
      </c>
      <c r="B256" s="0" t="s">
        <v>4290</v>
      </c>
      <c r="C256" s="0" t="str">
        <f aca="false">IF(H256&gt;0.25,"*","")</f>
        <v/>
      </c>
      <c r="D256" s="0" t="s">
        <v>533</v>
      </c>
      <c r="E256" s="0" t="n">
        <v>1</v>
      </c>
      <c r="F256" s="0" t="n">
        <v>0</v>
      </c>
      <c r="G256" s="0" t="n">
        <v>0.03286705</v>
      </c>
      <c r="H256" s="0" t="n">
        <v>0.187381461</v>
      </c>
      <c r="I256" s="0" t="n">
        <v>106</v>
      </c>
      <c r="J256" s="0" t="n">
        <v>287</v>
      </c>
      <c r="K256" s="0" t="n">
        <v>262</v>
      </c>
      <c r="L256" s="0" t="n">
        <v>1.09541984732824</v>
      </c>
      <c r="M256" s="0" t="n">
        <v>9.55863741124123</v>
      </c>
      <c r="U256" s="0" t="s">
        <v>4008</v>
      </c>
    </row>
    <row r="257" customFormat="false" ht="13" hidden="false" customHeight="false" outlineLevel="0" collapsed="false">
      <c r="A257" s="0" t="n">
        <v>11739</v>
      </c>
      <c r="B257" s="0" t="s">
        <v>4291</v>
      </c>
      <c r="C257" s="0" t="str">
        <f aca="false">IF(H257&gt;0.25,"*","")</f>
        <v/>
      </c>
      <c r="E257" s="0" t="n">
        <v>0</v>
      </c>
      <c r="F257" s="0" t="n">
        <v>0.313736351</v>
      </c>
      <c r="G257" s="0" t="n">
        <v>0.341703602</v>
      </c>
      <c r="H257" s="0" t="n">
        <v>0.165543154</v>
      </c>
      <c r="I257" s="0" t="n">
        <v>62</v>
      </c>
      <c r="J257" s="0" t="n">
        <v>456</v>
      </c>
      <c r="K257" s="0" t="n">
        <v>138</v>
      </c>
      <c r="L257" s="0" t="n">
        <v>3.30434782608696</v>
      </c>
      <c r="M257" s="0" t="n">
        <v>28.8337506639351</v>
      </c>
      <c r="N257" s="0" t="s">
        <v>4017</v>
      </c>
      <c r="U257" s="0" t="s">
        <v>4008</v>
      </c>
      <c r="V257" s="0" t="s">
        <v>4014</v>
      </c>
    </row>
    <row r="258" customFormat="false" ht="13" hidden="false" customHeight="false" outlineLevel="0" collapsed="false">
      <c r="A258" s="0" t="n">
        <v>11768</v>
      </c>
      <c r="B258" s="0" t="s">
        <v>4292</v>
      </c>
      <c r="C258" s="0" t="str">
        <f aca="false">IF(H258&gt;0.25,"*","")</f>
        <v/>
      </c>
      <c r="D258" s="0" t="s">
        <v>218</v>
      </c>
      <c r="E258" s="0" t="n">
        <v>1</v>
      </c>
      <c r="F258" s="0" t="n">
        <v>0.184895422</v>
      </c>
      <c r="G258" s="0" t="n">
        <v>0.197059649</v>
      </c>
      <c r="H258" s="0" t="n">
        <v>0.192527837</v>
      </c>
      <c r="I258" s="0" t="n">
        <v>88</v>
      </c>
      <c r="J258" s="0" t="n">
        <v>212</v>
      </c>
      <c r="K258" s="0" t="n">
        <v>218</v>
      </c>
      <c r="L258" s="0" t="n">
        <v>0.972477064220184</v>
      </c>
      <c r="M258" s="0" t="n">
        <v>8.48583825672063</v>
      </c>
      <c r="O258" s="0" t="s">
        <v>4006</v>
      </c>
    </row>
    <row r="259" customFormat="false" ht="13" hidden="false" customHeight="false" outlineLevel="0" collapsed="false">
      <c r="A259" s="0" t="n">
        <v>11825</v>
      </c>
      <c r="B259" s="0" t="s">
        <v>4293</v>
      </c>
      <c r="C259" s="0" t="str">
        <f aca="false">IF(H259&gt;0.25,"*","")</f>
        <v/>
      </c>
      <c r="E259" s="0" t="n">
        <v>0</v>
      </c>
      <c r="F259" s="0" t="n">
        <v>0.180925125</v>
      </c>
      <c r="G259" s="0" t="n">
        <v>0.196373998</v>
      </c>
      <c r="H259" s="0" t="n">
        <v>0.190751743</v>
      </c>
      <c r="I259" s="0" t="n">
        <v>59</v>
      </c>
      <c r="J259" s="0" t="n">
        <v>200</v>
      </c>
      <c r="K259" s="0" t="n">
        <v>148</v>
      </c>
      <c r="L259" s="0" t="n">
        <v>1.35135135135135</v>
      </c>
      <c r="M259" s="0" t="n">
        <v>11.7918966086505</v>
      </c>
      <c r="U259" s="0" t="s">
        <v>4008</v>
      </c>
      <c r="V259" s="0" t="s">
        <v>4014</v>
      </c>
    </row>
    <row r="260" customFormat="false" ht="13" hidden="false" customHeight="false" outlineLevel="0" collapsed="false">
      <c r="A260" s="0" t="n">
        <v>11826</v>
      </c>
      <c r="B260" s="0" t="s">
        <v>4294</v>
      </c>
      <c r="C260" s="0" t="str">
        <f aca="false">IF(H260&gt;0.25,"*","")</f>
        <v/>
      </c>
      <c r="D260" s="0" t="s">
        <v>182</v>
      </c>
      <c r="E260" s="0" t="n">
        <v>1</v>
      </c>
      <c r="F260" s="0" t="n">
        <v>0.185384468</v>
      </c>
      <c r="G260" s="0" t="n">
        <v>0.220066313</v>
      </c>
      <c r="H260" s="0" t="n">
        <v>0.203075183</v>
      </c>
      <c r="I260" s="0" t="n">
        <v>65</v>
      </c>
      <c r="J260" s="0" t="n">
        <v>226</v>
      </c>
      <c r="K260" s="0" t="n">
        <v>197</v>
      </c>
      <c r="L260" s="0" t="n">
        <v>1.14720812182741</v>
      </c>
      <c r="M260" s="0" t="n">
        <v>10.0105420752828</v>
      </c>
      <c r="Q260" s="0" t="s">
        <v>4018</v>
      </c>
    </row>
    <row r="261" customFormat="false" ht="13" hidden="false" customHeight="false" outlineLevel="0" collapsed="false">
      <c r="A261" s="0" t="n">
        <v>11845</v>
      </c>
      <c r="B261" s="0" t="s">
        <v>4295</v>
      </c>
      <c r="C261" s="0" t="str">
        <f aca="false">IF(H261&gt;0.25,"*","")</f>
        <v/>
      </c>
      <c r="E261" s="0" t="n">
        <v>0</v>
      </c>
      <c r="F261" s="0" t="n">
        <v>0.182950743</v>
      </c>
      <c r="G261" s="0" t="n">
        <v>0.234005191</v>
      </c>
      <c r="H261" s="0" t="n">
        <v>0.208689864</v>
      </c>
      <c r="I261" s="0" t="n">
        <v>26</v>
      </c>
      <c r="J261" s="0" t="n">
        <v>283</v>
      </c>
      <c r="K261" s="0" t="n">
        <v>52</v>
      </c>
      <c r="L261" s="0" t="n">
        <v>5.44230769230769</v>
      </c>
      <c r="M261" s="0" t="n">
        <v>47.4895959189153</v>
      </c>
      <c r="O261" s="0" t="s">
        <v>4006</v>
      </c>
      <c r="U261" s="0" t="s">
        <v>4008</v>
      </c>
      <c r="V261" s="0" t="s">
        <v>4014</v>
      </c>
    </row>
    <row r="262" customFormat="false" ht="13" hidden="false" customHeight="false" outlineLevel="0" collapsed="false">
      <c r="A262" s="0" t="n">
        <v>11865</v>
      </c>
      <c r="B262" s="0" t="s">
        <v>4296</v>
      </c>
      <c r="C262" s="0" t="str">
        <f aca="false">IF(H262&gt;0.25,"*","")</f>
        <v/>
      </c>
      <c r="E262" s="0" t="n">
        <v>0</v>
      </c>
      <c r="F262" s="0" t="n">
        <v>0.182950743</v>
      </c>
      <c r="G262" s="0" t="n">
        <v>0.205079623</v>
      </c>
      <c r="H262" s="0" t="n">
        <v>0.189966908</v>
      </c>
      <c r="I262" s="0" t="n">
        <v>97</v>
      </c>
      <c r="J262" s="0" t="n">
        <v>333</v>
      </c>
      <c r="K262" s="0" t="n">
        <v>205</v>
      </c>
      <c r="L262" s="0" t="n">
        <v>1.62439024390244</v>
      </c>
      <c r="M262" s="0" t="n">
        <v>14.1744349380667</v>
      </c>
      <c r="O262" s="0" t="s">
        <v>4006</v>
      </c>
    </row>
    <row r="263" customFormat="false" ht="13" hidden="false" customHeight="false" outlineLevel="0" collapsed="false">
      <c r="A263" s="0" t="n">
        <v>11888</v>
      </c>
      <c r="B263" s="0" t="s">
        <v>4297</v>
      </c>
      <c r="C263" s="0" t="str">
        <f aca="false">IF(H263&gt;0.25,"*","")</f>
        <v/>
      </c>
      <c r="D263" s="0" t="s">
        <v>182</v>
      </c>
      <c r="E263" s="0" t="n">
        <v>1</v>
      </c>
      <c r="F263" s="0" t="n">
        <v>0.176210971</v>
      </c>
      <c r="G263" s="0" t="n">
        <v>0.195962251</v>
      </c>
      <c r="H263" s="0" t="n">
        <v>0.18928649</v>
      </c>
      <c r="I263" s="0" t="n">
        <v>67</v>
      </c>
      <c r="J263" s="0" t="n">
        <v>217</v>
      </c>
      <c r="K263" s="0" t="n">
        <v>150</v>
      </c>
      <c r="L263" s="0" t="n">
        <v>1.44666666666667</v>
      </c>
      <c r="M263" s="0" t="n">
        <v>12.6236183827807</v>
      </c>
    </row>
    <row r="264" customFormat="false" ht="13" hidden="false" customHeight="false" outlineLevel="0" collapsed="false">
      <c r="A264" s="0" t="n">
        <v>11948</v>
      </c>
      <c r="B264" s="0" t="s">
        <v>4298</v>
      </c>
      <c r="C264" s="0" t="str">
        <f aca="false">IF(H264&gt;0.25,"*","")</f>
        <v>*</v>
      </c>
      <c r="E264" s="0" t="n">
        <v>0</v>
      </c>
      <c r="F264" s="0" t="n">
        <v>0.339471119</v>
      </c>
      <c r="G264" s="0" t="n">
        <v>0.402138545</v>
      </c>
      <c r="H264" s="0" t="n">
        <v>0.297621399</v>
      </c>
      <c r="I264" s="0" t="n">
        <v>131</v>
      </c>
      <c r="J264" s="0" t="n">
        <v>737</v>
      </c>
      <c r="K264" s="0" t="n">
        <v>236</v>
      </c>
      <c r="L264" s="0" t="n">
        <v>3.1228813559322</v>
      </c>
      <c r="M264" s="0" t="n">
        <v>27.2502736119739</v>
      </c>
      <c r="N264" s="0" t="s">
        <v>4017</v>
      </c>
      <c r="O264" s="0" t="s">
        <v>4006</v>
      </c>
    </row>
    <row r="265" customFormat="false" ht="13" hidden="false" customHeight="false" outlineLevel="0" collapsed="false">
      <c r="A265" s="0" t="n">
        <v>12040</v>
      </c>
      <c r="B265" s="0" t="s">
        <v>4299</v>
      </c>
      <c r="C265" s="0" t="str">
        <f aca="false">IF(H265&gt;0.25,"*","")</f>
        <v/>
      </c>
      <c r="E265" s="0" t="n">
        <v>0</v>
      </c>
      <c r="F265" s="0" t="n">
        <v>0.211915748</v>
      </c>
      <c r="G265" s="0" t="n">
        <v>0.206326447</v>
      </c>
      <c r="H265" s="0" t="n">
        <v>0.140669992</v>
      </c>
      <c r="I265" s="0" t="n">
        <v>52</v>
      </c>
      <c r="J265" s="0" t="n">
        <v>205</v>
      </c>
      <c r="K265" s="0" t="n">
        <v>96</v>
      </c>
      <c r="L265" s="0" t="n">
        <v>2.13541666666667</v>
      </c>
      <c r="M265" s="0" t="n">
        <v>18.6336532867946</v>
      </c>
      <c r="N265" s="0" t="s">
        <v>4017</v>
      </c>
      <c r="O265" s="0" t="s">
        <v>4006</v>
      </c>
      <c r="U265" s="0" t="s">
        <v>4008</v>
      </c>
      <c r="V265" s="0" t="s">
        <v>4014</v>
      </c>
    </row>
    <row r="266" customFormat="false" ht="13" hidden="false" customHeight="false" outlineLevel="0" collapsed="false">
      <c r="A266" s="0" t="n">
        <v>12090</v>
      </c>
      <c r="B266" s="0" t="s">
        <v>4300</v>
      </c>
      <c r="C266" s="0" t="str">
        <f aca="false">IF(H266&gt;0.25,"*","")</f>
        <v/>
      </c>
      <c r="E266" s="0" t="n">
        <v>0</v>
      </c>
      <c r="F266" s="0" t="n">
        <v>0.260178869</v>
      </c>
      <c r="G266" s="0" t="n">
        <v>0.265494695</v>
      </c>
      <c r="H266" s="0" t="n">
        <v>0.1676628</v>
      </c>
      <c r="I266" s="0" t="n">
        <v>64</v>
      </c>
      <c r="J266" s="0" t="n">
        <v>282</v>
      </c>
      <c r="K266" s="0" t="n">
        <v>124</v>
      </c>
      <c r="L266" s="0" t="n">
        <v>2.2741935483871</v>
      </c>
      <c r="M266" s="0" t="n">
        <v>19.8446208410741</v>
      </c>
      <c r="O266" s="0" t="s">
        <v>4006</v>
      </c>
      <c r="U266" s="0" t="s">
        <v>4008</v>
      </c>
    </row>
    <row r="267" customFormat="false" ht="13" hidden="false" customHeight="false" outlineLevel="0" collapsed="false">
      <c r="A267" s="0" t="n">
        <v>12182</v>
      </c>
      <c r="B267" s="0" t="s">
        <v>4301</v>
      </c>
      <c r="C267" s="0" t="str">
        <f aca="false">IF(H267&gt;0.25,"*","")</f>
        <v/>
      </c>
      <c r="D267" s="0" t="s">
        <v>182</v>
      </c>
      <c r="E267" s="0" t="n">
        <v>1</v>
      </c>
      <c r="F267" s="0" t="n">
        <v>0.23349418</v>
      </c>
      <c r="G267" s="0" t="n">
        <v>0.245279276</v>
      </c>
      <c r="H267" s="0" t="n">
        <v>0.210466255</v>
      </c>
      <c r="I267" s="0" t="n">
        <v>75</v>
      </c>
      <c r="J267" s="0" t="n">
        <v>258</v>
      </c>
      <c r="K267" s="0" t="n">
        <v>196</v>
      </c>
      <c r="L267" s="0" t="n">
        <v>1.31632653061225</v>
      </c>
      <c r="M267" s="0" t="n">
        <v>11.4862699006304</v>
      </c>
      <c r="N267" s="0" t="s">
        <v>4017</v>
      </c>
      <c r="U267" s="0" t="s">
        <v>4008</v>
      </c>
      <c r="V267" s="0" t="s">
        <v>4014</v>
      </c>
    </row>
    <row r="268" customFormat="false" ht="13" hidden="false" customHeight="false" outlineLevel="0" collapsed="false">
      <c r="A268" s="0" t="n">
        <v>12184</v>
      </c>
      <c r="B268" s="0" t="s">
        <v>4302</v>
      </c>
      <c r="C268" s="0" t="str">
        <f aca="false">IF(H268&gt;0.25,"*","")</f>
        <v/>
      </c>
      <c r="D268" s="0" t="s">
        <v>182</v>
      </c>
      <c r="E268" s="0" t="n">
        <v>1</v>
      </c>
      <c r="F268" s="0" t="n">
        <v>0.260279322</v>
      </c>
      <c r="G268" s="0" t="n">
        <v>0.303602253</v>
      </c>
      <c r="H268" s="0" t="n">
        <v>0.21277986</v>
      </c>
      <c r="I268" s="0" t="n">
        <v>102</v>
      </c>
      <c r="J268" s="0" t="n">
        <v>392</v>
      </c>
      <c r="K268" s="0" t="n">
        <v>218</v>
      </c>
      <c r="L268" s="0" t="n">
        <v>1.79816513761468</v>
      </c>
      <c r="M268" s="0" t="n">
        <v>15.6907952671438</v>
      </c>
      <c r="O268" s="0" t="s">
        <v>4006</v>
      </c>
      <c r="U268" s="0" t="s">
        <v>4008</v>
      </c>
    </row>
    <row r="269" customFormat="false" ht="13" hidden="false" customHeight="false" outlineLevel="0" collapsed="false">
      <c r="A269" s="0" t="n">
        <v>12185</v>
      </c>
      <c r="B269" s="0" t="s">
        <v>4303</v>
      </c>
      <c r="C269" s="0" t="str">
        <f aca="false">IF(H269&gt;0.25,"*","")</f>
        <v/>
      </c>
      <c r="D269" s="0" t="s">
        <v>182</v>
      </c>
      <c r="E269" s="0" t="n">
        <v>1</v>
      </c>
      <c r="F269" s="0" t="n">
        <v>0.188788876</v>
      </c>
      <c r="G269" s="0" t="n">
        <v>0.209283257</v>
      </c>
      <c r="H269" s="0" t="n">
        <v>0.194353253</v>
      </c>
      <c r="I269" s="0" t="n">
        <v>42</v>
      </c>
      <c r="J269" s="0" t="n">
        <v>220</v>
      </c>
      <c r="K269" s="0" t="n">
        <v>76</v>
      </c>
      <c r="L269" s="0" t="n">
        <v>2.89473684210526</v>
      </c>
      <c r="M269" s="0" t="n">
        <v>25.259483788004</v>
      </c>
      <c r="N269" s="0" t="s">
        <v>4017</v>
      </c>
      <c r="O269" s="0" t="s">
        <v>4006</v>
      </c>
    </row>
    <row r="270" customFormat="false" ht="13" hidden="false" customHeight="false" outlineLevel="0" collapsed="false">
      <c r="A270" s="0" t="n">
        <v>12222</v>
      </c>
      <c r="B270" s="0" t="s">
        <v>4304</v>
      </c>
      <c r="C270" s="0" t="str">
        <f aca="false">IF(H270&gt;0.25,"*","")</f>
        <v/>
      </c>
      <c r="D270" s="0" t="s">
        <v>440</v>
      </c>
      <c r="E270" s="0" t="n">
        <v>1</v>
      </c>
      <c r="F270" s="0" t="n">
        <v>0</v>
      </c>
      <c r="G270" s="0" t="n">
        <v>0.055138645</v>
      </c>
      <c r="H270" s="0" t="n">
        <v>0.205848605</v>
      </c>
      <c r="I270" s="0" t="n">
        <v>64</v>
      </c>
      <c r="J270" s="0" t="n">
        <v>205</v>
      </c>
      <c r="K270" s="0" t="n">
        <v>140</v>
      </c>
      <c r="L270" s="0" t="n">
        <v>1.46428571428571</v>
      </c>
      <c r="M270" s="0" t="n">
        <v>12.777362253802</v>
      </c>
      <c r="O270" s="0" t="s">
        <v>4006</v>
      </c>
      <c r="P270" s="0" t="s">
        <v>4007</v>
      </c>
    </row>
    <row r="271" customFormat="false" ht="13" hidden="false" customHeight="false" outlineLevel="0" collapsed="false">
      <c r="A271" s="0" t="n">
        <v>12232</v>
      </c>
      <c r="B271" s="0" t="s">
        <v>4305</v>
      </c>
      <c r="C271" s="0" t="str">
        <f aca="false">IF(H271&gt;0.25,"*","")</f>
        <v/>
      </c>
      <c r="D271" s="0" t="s">
        <v>182</v>
      </c>
      <c r="E271" s="0" t="n">
        <v>1</v>
      </c>
      <c r="F271" s="0" t="n">
        <v>0.157509966</v>
      </c>
      <c r="G271" s="0" t="n">
        <v>0.189674366</v>
      </c>
      <c r="H271" s="0" t="n">
        <v>0.210551604</v>
      </c>
      <c r="I271" s="0" t="n">
        <v>65</v>
      </c>
      <c r="J271" s="0" t="n">
        <v>234</v>
      </c>
      <c r="K271" s="0" t="n">
        <v>191</v>
      </c>
      <c r="L271" s="0" t="n">
        <v>1.22513089005236</v>
      </c>
      <c r="M271" s="0" t="n">
        <v>10.6904964227954</v>
      </c>
      <c r="U271" s="0" t="s">
        <v>4008</v>
      </c>
    </row>
    <row r="272" customFormat="false" ht="13" hidden="false" customHeight="false" outlineLevel="0" collapsed="false">
      <c r="A272" s="0" t="n">
        <v>12235</v>
      </c>
      <c r="B272" s="0" t="s">
        <v>4306</v>
      </c>
      <c r="C272" s="0" t="str">
        <f aca="false">IF(H272&gt;0.25,"*","")</f>
        <v>*</v>
      </c>
      <c r="D272" s="0" t="s">
        <v>170</v>
      </c>
      <c r="E272" s="0" t="n">
        <v>1</v>
      </c>
      <c r="F272" s="0" t="n">
        <v>0</v>
      </c>
      <c r="G272" s="0" t="n">
        <v>0.121056316</v>
      </c>
      <c r="H272" s="0" t="n">
        <v>0.26425003</v>
      </c>
      <c r="I272" s="0" t="n">
        <v>75</v>
      </c>
      <c r="J272" s="0" t="n">
        <v>268</v>
      </c>
      <c r="K272" s="0" t="n">
        <v>214</v>
      </c>
      <c r="L272" s="0" t="n">
        <v>1.25233644859813</v>
      </c>
      <c r="M272" s="0" t="n">
        <v>10.9278922216242</v>
      </c>
      <c r="O272" s="0" t="s">
        <v>4006</v>
      </c>
    </row>
    <row r="273" customFormat="false" ht="13" hidden="false" customHeight="false" outlineLevel="0" collapsed="false">
      <c r="A273" s="0" t="n">
        <v>12245</v>
      </c>
      <c r="B273" s="0" t="s">
        <v>4307</v>
      </c>
      <c r="C273" s="0" t="str">
        <f aca="false">IF(H273&gt;0.25,"*","")</f>
        <v/>
      </c>
      <c r="D273" s="0" t="s">
        <v>393</v>
      </c>
      <c r="E273" s="0" t="n">
        <v>1</v>
      </c>
      <c r="F273" s="0" t="n">
        <v>0.164810604</v>
      </c>
      <c r="G273" s="0" t="n">
        <v>0.179978363</v>
      </c>
      <c r="H273" s="0" t="n">
        <v>0.149578376</v>
      </c>
      <c r="I273" s="0" t="n">
        <v>73</v>
      </c>
      <c r="J273" s="0" t="n">
        <v>207</v>
      </c>
      <c r="K273" s="0" t="n">
        <v>203</v>
      </c>
      <c r="L273" s="0" t="n">
        <v>1.01970443349754</v>
      </c>
      <c r="M273" s="0" t="n">
        <v>8.89794444587729</v>
      </c>
      <c r="O273" s="0" t="s">
        <v>4006</v>
      </c>
      <c r="Q273" s="0" t="s">
        <v>4018</v>
      </c>
      <c r="R273" s="0" t="s">
        <v>4019</v>
      </c>
      <c r="T273" s="0" t="s">
        <v>4020</v>
      </c>
      <c r="U273" s="0" t="s">
        <v>4008</v>
      </c>
      <c r="V273" s="0" t="s">
        <v>4014</v>
      </c>
    </row>
    <row r="274" customFormat="false" ht="13" hidden="false" customHeight="false" outlineLevel="0" collapsed="false">
      <c r="A274" s="0" t="n">
        <v>12273</v>
      </c>
      <c r="B274" s="0" t="s">
        <v>4308</v>
      </c>
      <c r="C274" s="0" t="str">
        <f aca="false">IF(H274&gt;0.25,"*","")</f>
        <v>*</v>
      </c>
      <c r="D274" s="0" t="s">
        <v>1721</v>
      </c>
      <c r="E274" s="0" t="n">
        <v>2</v>
      </c>
      <c r="F274" s="0" t="n">
        <v>0.885027703</v>
      </c>
      <c r="G274" s="0" t="n">
        <v>0.927482978</v>
      </c>
      <c r="H274" s="0" t="n">
        <v>0.468834634</v>
      </c>
      <c r="I274" s="0" t="n">
        <v>166</v>
      </c>
      <c r="J274" s="0" t="n">
        <v>4059</v>
      </c>
      <c r="K274" s="0" t="n">
        <v>213</v>
      </c>
      <c r="L274" s="0" t="n">
        <v>19.056338028169</v>
      </c>
      <c r="M274" s="0" t="n">
        <v>166.285672148072</v>
      </c>
      <c r="N274" s="0" t="s">
        <v>4017</v>
      </c>
      <c r="U274" s="0" t="s">
        <v>4008</v>
      </c>
      <c r="V274" s="0" t="s">
        <v>4014</v>
      </c>
    </row>
    <row r="275" customFormat="false" ht="13" hidden="false" customHeight="false" outlineLevel="0" collapsed="false">
      <c r="A275" s="0" t="n">
        <v>12275</v>
      </c>
      <c r="B275" s="0" t="s">
        <v>4309</v>
      </c>
      <c r="C275" s="0" t="str">
        <f aca="false">IF(H275&gt;0.25,"*","")</f>
        <v>*</v>
      </c>
      <c r="D275" s="0" t="s">
        <v>393</v>
      </c>
      <c r="E275" s="0" t="n">
        <v>1</v>
      </c>
      <c r="F275" s="0" t="n">
        <v>0</v>
      </c>
      <c r="G275" s="0" t="n">
        <v>0.090895425</v>
      </c>
      <c r="H275" s="0" t="n">
        <v>0.325749707</v>
      </c>
      <c r="I275" s="0" t="n">
        <v>102</v>
      </c>
      <c r="J275" s="0" t="n">
        <v>462</v>
      </c>
      <c r="K275" s="0" t="n">
        <v>193</v>
      </c>
      <c r="L275" s="0" t="n">
        <v>2.39378238341969</v>
      </c>
      <c r="M275" s="0" t="n">
        <v>20.8881534329816</v>
      </c>
      <c r="N275" s="0" t="s">
        <v>4011</v>
      </c>
    </row>
    <row r="276" customFormat="false" ht="13" hidden="false" customHeight="false" outlineLevel="0" collapsed="false">
      <c r="A276" s="0" t="n">
        <v>12354</v>
      </c>
      <c r="B276" s="0" t="s">
        <v>4310</v>
      </c>
      <c r="C276" s="0" t="str">
        <f aca="false">IF(H276&gt;0.25,"*","")</f>
        <v/>
      </c>
      <c r="D276" s="0" t="s">
        <v>393</v>
      </c>
      <c r="E276" s="0" t="n">
        <v>1</v>
      </c>
      <c r="F276" s="0" t="n">
        <v>0.229758972</v>
      </c>
      <c r="G276" s="0" t="n">
        <v>0.245080751</v>
      </c>
      <c r="H276" s="0" t="n">
        <v>0.168882453</v>
      </c>
      <c r="I276" s="0" t="n">
        <v>90</v>
      </c>
      <c r="J276" s="0" t="n">
        <v>387</v>
      </c>
      <c r="K276" s="0" t="n">
        <v>225</v>
      </c>
      <c r="L276" s="0" t="n">
        <v>1.72</v>
      </c>
      <c r="M276" s="0" t="n">
        <v>15.0087260034904</v>
      </c>
      <c r="O276" s="0" t="s">
        <v>4006</v>
      </c>
      <c r="P276" s="0" t="s">
        <v>4007</v>
      </c>
    </row>
    <row r="277" customFormat="false" ht="13" hidden="false" customHeight="false" outlineLevel="0" collapsed="false">
      <c r="A277" s="0" t="n">
        <v>12376</v>
      </c>
      <c r="B277" s="0" t="s">
        <v>4311</v>
      </c>
      <c r="C277" s="0" t="str">
        <f aca="false">IF(H277&gt;0.25,"*","")</f>
        <v/>
      </c>
      <c r="D277" s="0" t="s">
        <v>393</v>
      </c>
      <c r="E277" s="0" t="n">
        <v>1</v>
      </c>
      <c r="F277" s="0" t="n">
        <v>0</v>
      </c>
      <c r="G277" s="0" t="n">
        <v>0.113650307</v>
      </c>
      <c r="H277" s="0" t="n">
        <v>0.172068478</v>
      </c>
      <c r="I277" s="0" t="n">
        <v>47</v>
      </c>
      <c r="J277" s="0" t="n">
        <v>220</v>
      </c>
      <c r="K277" s="0" t="n">
        <v>92</v>
      </c>
      <c r="L277" s="0" t="n">
        <v>2.39130434782609</v>
      </c>
      <c r="M277" s="0" t="n">
        <v>20.8665300857425</v>
      </c>
    </row>
    <row r="278" customFormat="false" ht="13" hidden="false" customHeight="false" outlineLevel="0" collapsed="false">
      <c r="A278" s="0" t="n">
        <v>12447</v>
      </c>
      <c r="B278" s="0" t="s">
        <v>4312</v>
      </c>
      <c r="C278" s="0" t="str">
        <f aca="false">IF(H278&gt;0.25,"*","")</f>
        <v/>
      </c>
      <c r="D278" s="0" t="s">
        <v>366</v>
      </c>
      <c r="E278" s="0" t="n">
        <v>1</v>
      </c>
      <c r="F278" s="0" t="n">
        <v>0.12168001</v>
      </c>
      <c r="G278" s="0" t="n">
        <v>0.160382354</v>
      </c>
      <c r="H278" s="0" t="n">
        <v>0.204525946</v>
      </c>
      <c r="I278" s="0" t="n">
        <v>75</v>
      </c>
      <c r="J278" s="0" t="n">
        <v>252</v>
      </c>
      <c r="K278" s="0" t="n">
        <v>201</v>
      </c>
      <c r="L278" s="0" t="n">
        <v>1.25373134328358</v>
      </c>
      <c r="M278" s="0" t="n">
        <v>10.9400640775182</v>
      </c>
      <c r="U278" s="0" t="s">
        <v>4008</v>
      </c>
      <c r="V278" s="0" t="s">
        <v>4014</v>
      </c>
    </row>
    <row r="279" customFormat="false" ht="13" hidden="false" customHeight="false" outlineLevel="0" collapsed="false">
      <c r="A279" s="0" t="n">
        <v>12476</v>
      </c>
      <c r="B279" s="0" t="s">
        <v>4313</v>
      </c>
      <c r="C279" s="0" t="str">
        <f aca="false">IF(H279&gt;0.25,"*","")</f>
        <v>*</v>
      </c>
      <c r="D279" s="0" t="s">
        <v>393</v>
      </c>
      <c r="E279" s="0" t="n">
        <v>1</v>
      </c>
      <c r="F279" s="0" t="n">
        <v>0</v>
      </c>
      <c r="G279" s="0" t="n">
        <v>0.135504314</v>
      </c>
      <c r="H279" s="0" t="n">
        <v>0.254138151</v>
      </c>
      <c r="I279" s="0" t="n">
        <v>54</v>
      </c>
      <c r="J279" s="0" t="n">
        <v>383</v>
      </c>
      <c r="K279" s="0" t="n">
        <v>129</v>
      </c>
      <c r="L279" s="0" t="n">
        <v>2.96899224806202</v>
      </c>
      <c r="M279" s="0" t="n">
        <v>25.9074367195638</v>
      </c>
      <c r="U279" s="0" t="s">
        <v>4008</v>
      </c>
      <c r="V279" s="0" t="s">
        <v>4014</v>
      </c>
    </row>
    <row r="280" customFormat="false" ht="13" hidden="false" customHeight="false" outlineLevel="0" collapsed="false">
      <c r="A280" s="0" t="n">
        <v>12477</v>
      </c>
      <c r="B280" s="0" t="s">
        <v>4314</v>
      </c>
      <c r="C280" s="0" t="str">
        <f aca="false">IF(H280&gt;0.25,"*","")</f>
        <v>*</v>
      </c>
      <c r="D280" s="0" t="s">
        <v>393</v>
      </c>
      <c r="E280" s="0" t="n">
        <v>1</v>
      </c>
      <c r="F280" s="0" t="n">
        <v>0.148127449</v>
      </c>
      <c r="G280" s="0" t="n">
        <v>0.188372829</v>
      </c>
      <c r="H280" s="0" t="n">
        <v>0.254702224</v>
      </c>
      <c r="I280" s="0" t="n">
        <v>102</v>
      </c>
      <c r="J280" s="0" t="n">
        <v>410</v>
      </c>
      <c r="K280" s="0" t="n">
        <v>254</v>
      </c>
      <c r="L280" s="0" t="n">
        <v>1.61417322834646</v>
      </c>
      <c r="M280" s="0" t="n">
        <v>14.0852812246637</v>
      </c>
      <c r="U280" s="0" t="s">
        <v>4008</v>
      </c>
      <c r="V280" s="0" t="s">
        <v>4014</v>
      </c>
    </row>
    <row r="281" customFormat="false" ht="13" hidden="false" customHeight="false" outlineLevel="0" collapsed="false">
      <c r="A281" s="0" t="n">
        <v>12478</v>
      </c>
      <c r="B281" s="0" t="s">
        <v>4315</v>
      </c>
      <c r="C281" s="0" t="str">
        <f aca="false">IF(H281&gt;0.25,"*","")</f>
        <v/>
      </c>
      <c r="D281" s="0" t="s">
        <v>393</v>
      </c>
      <c r="E281" s="0" t="n">
        <v>1</v>
      </c>
      <c r="F281" s="0" t="n">
        <v>0.155083146</v>
      </c>
      <c r="G281" s="0" t="n">
        <v>0.200032877</v>
      </c>
      <c r="H281" s="0" t="n">
        <v>0.218833914</v>
      </c>
      <c r="I281" s="0" t="n">
        <v>92</v>
      </c>
      <c r="J281" s="0" t="n">
        <v>316</v>
      </c>
      <c r="K281" s="0" t="n">
        <v>255</v>
      </c>
      <c r="L281" s="0" t="n">
        <v>1.23921568627451</v>
      </c>
      <c r="M281" s="0" t="n">
        <v>10.8134004037915</v>
      </c>
      <c r="Q281" s="0" t="s">
        <v>4018</v>
      </c>
      <c r="R281" s="0" t="s">
        <v>4019</v>
      </c>
      <c r="T281" s="0" t="s">
        <v>4020</v>
      </c>
    </row>
    <row r="282" customFormat="false" ht="13" hidden="false" customHeight="false" outlineLevel="0" collapsed="false">
      <c r="A282" s="0" t="n">
        <v>12479</v>
      </c>
      <c r="B282" s="0" t="s">
        <v>4316</v>
      </c>
      <c r="C282" s="0" t="str">
        <f aca="false">IF(H282&gt;0.25,"*","")</f>
        <v/>
      </c>
      <c r="D282" s="0" t="s">
        <v>182</v>
      </c>
      <c r="E282" s="0" t="n">
        <v>1</v>
      </c>
      <c r="F282" s="0" t="n">
        <v>0.216633614</v>
      </c>
      <c r="G282" s="0" t="n">
        <v>0.222481772</v>
      </c>
      <c r="H282" s="0" t="n">
        <v>0.167203883</v>
      </c>
      <c r="I282" s="0" t="n">
        <v>86</v>
      </c>
      <c r="J282" s="0" t="n">
        <v>208</v>
      </c>
      <c r="K282" s="0" t="n">
        <v>189</v>
      </c>
      <c r="L282" s="0" t="n">
        <v>1.1005291005291</v>
      </c>
      <c r="M282" s="0" t="n">
        <v>9.60322077250524</v>
      </c>
      <c r="O282" s="0" t="s">
        <v>4006</v>
      </c>
    </row>
    <row r="283" customFormat="false" ht="13" hidden="false" customHeight="false" outlineLevel="0" collapsed="false">
      <c r="A283" s="0" t="n">
        <v>12480</v>
      </c>
      <c r="B283" s="0" t="s">
        <v>4317</v>
      </c>
      <c r="C283" s="0" t="str">
        <f aca="false">IF(H283&gt;0.25,"*","")</f>
        <v/>
      </c>
      <c r="E283" s="0" t="n">
        <v>0</v>
      </c>
      <c r="F283" s="0" t="n">
        <v>0.089368768</v>
      </c>
      <c r="G283" s="0" t="n">
        <v>0.151108923</v>
      </c>
      <c r="H283" s="0" t="n">
        <v>0.218983878</v>
      </c>
      <c r="I283" s="0" t="n">
        <v>79</v>
      </c>
      <c r="J283" s="0" t="n">
        <v>283</v>
      </c>
      <c r="K283" s="0" t="n">
        <v>167</v>
      </c>
      <c r="L283" s="0" t="n">
        <v>1.69461077844311</v>
      </c>
      <c r="M283" s="0" t="n">
        <v>14.7871795675664</v>
      </c>
      <c r="O283" s="0" t="s">
        <v>4006</v>
      </c>
      <c r="U283" s="0" t="s">
        <v>4008</v>
      </c>
    </row>
    <row r="284" customFormat="false" ht="13" hidden="false" customHeight="false" outlineLevel="0" collapsed="false">
      <c r="A284" s="0" t="n">
        <v>12483</v>
      </c>
      <c r="B284" s="0" t="s">
        <v>4318</v>
      </c>
      <c r="C284" s="0" t="str">
        <f aca="false">IF(H284&gt;0.25,"*","")</f>
        <v/>
      </c>
      <c r="D284" s="0" t="s">
        <v>182</v>
      </c>
      <c r="E284" s="0" t="n">
        <v>1</v>
      </c>
      <c r="F284" s="0" t="n">
        <v>0.228464718</v>
      </c>
      <c r="G284" s="0" t="n">
        <v>0.241104579</v>
      </c>
      <c r="H284" s="0" t="n">
        <v>0.170443312</v>
      </c>
      <c r="I284" s="0" t="n">
        <v>25</v>
      </c>
      <c r="J284" s="0" t="n">
        <v>221</v>
      </c>
      <c r="K284" s="0" t="n">
        <v>25</v>
      </c>
      <c r="L284" s="0" t="n">
        <v>8.84</v>
      </c>
      <c r="M284" s="0" t="n">
        <v>77.1378708551484</v>
      </c>
      <c r="U284" s="0" t="s">
        <v>4008</v>
      </c>
      <c r="V284" s="0" t="s">
        <v>4014</v>
      </c>
    </row>
    <row r="285" customFormat="false" ht="13" hidden="false" customHeight="false" outlineLevel="0" collapsed="false">
      <c r="A285" s="0" t="n">
        <v>12563</v>
      </c>
      <c r="B285" s="0" t="s">
        <v>4319</v>
      </c>
      <c r="C285" s="0" t="str">
        <f aca="false">IF(H285&gt;0.25,"*","")</f>
        <v>*</v>
      </c>
      <c r="E285" s="0" t="n">
        <v>0</v>
      </c>
      <c r="F285" s="0" t="n">
        <v>0</v>
      </c>
      <c r="G285" s="0" t="n">
        <v>0.15775118</v>
      </c>
      <c r="H285" s="0" t="n">
        <v>0.421905443</v>
      </c>
      <c r="I285" s="0" t="n">
        <v>94</v>
      </c>
      <c r="J285" s="0" t="n">
        <v>620</v>
      </c>
      <c r="K285" s="0" t="n">
        <v>149</v>
      </c>
      <c r="L285" s="0" t="n">
        <v>4.16107382550336</v>
      </c>
      <c r="M285" s="0" t="n">
        <v>36.3095447251602</v>
      </c>
      <c r="U285" s="0" t="s">
        <v>4008</v>
      </c>
    </row>
    <row r="286" customFormat="false" ht="13" hidden="false" customHeight="false" outlineLevel="0" collapsed="false">
      <c r="A286" s="0" t="n">
        <v>12676</v>
      </c>
      <c r="B286" s="0" t="s">
        <v>4320</v>
      </c>
      <c r="C286" s="0" t="str">
        <f aca="false">IF(H286&gt;0.25,"*","")</f>
        <v>*</v>
      </c>
      <c r="D286" s="0" t="s">
        <v>352</v>
      </c>
      <c r="E286" s="0" t="n">
        <v>1</v>
      </c>
      <c r="F286" s="0" t="n">
        <v>2.055501274</v>
      </c>
      <c r="G286" s="0" t="n">
        <v>2.219710163</v>
      </c>
      <c r="H286" s="0" t="n">
        <v>1.070231851</v>
      </c>
      <c r="I286" s="0" t="n">
        <v>32</v>
      </c>
      <c r="J286" s="0" t="n">
        <v>29160</v>
      </c>
      <c r="K286" s="0" t="n">
        <v>45</v>
      </c>
      <c r="L286" s="0" t="n">
        <v>648</v>
      </c>
      <c r="M286" s="0" t="n">
        <v>5654.45026178011</v>
      </c>
      <c r="N286" s="0" t="s">
        <v>4017</v>
      </c>
      <c r="O286" s="0" t="s">
        <v>4006</v>
      </c>
      <c r="U286" s="0" t="s">
        <v>4008</v>
      </c>
      <c r="V286" s="0" t="s">
        <v>4014</v>
      </c>
      <c r="W286" s="0" t="s">
        <v>4321</v>
      </c>
      <c r="Y286" s="0" t="s">
        <v>4103</v>
      </c>
    </row>
    <row r="287" customFormat="false" ht="13" hidden="false" customHeight="false" outlineLevel="0" collapsed="false">
      <c r="A287" s="0" t="n">
        <v>12684</v>
      </c>
      <c r="B287" s="0" t="s">
        <v>4322</v>
      </c>
      <c r="C287" s="0" t="str">
        <f aca="false">IF(H287&gt;0.25,"*","")</f>
        <v/>
      </c>
      <c r="D287" s="0" t="s">
        <v>170</v>
      </c>
      <c r="E287" s="0" t="n">
        <v>1</v>
      </c>
      <c r="F287" s="0" t="n">
        <v>0.178858888</v>
      </c>
      <c r="G287" s="0" t="n">
        <v>0.226604389</v>
      </c>
      <c r="H287" s="0" t="n">
        <v>0.234677822</v>
      </c>
      <c r="I287" s="0" t="n">
        <v>112</v>
      </c>
      <c r="J287" s="0" t="n">
        <v>574</v>
      </c>
      <c r="K287" s="0" t="n">
        <v>240</v>
      </c>
      <c r="L287" s="0" t="n">
        <v>2.39166666666667</v>
      </c>
      <c r="M287" s="0" t="n">
        <v>20.86969168121</v>
      </c>
      <c r="N287" s="0" t="s">
        <v>4017</v>
      </c>
      <c r="O287" s="0" t="s">
        <v>4006</v>
      </c>
      <c r="Q287" s="0" t="s">
        <v>4018</v>
      </c>
      <c r="T287" s="0" t="s">
        <v>4020</v>
      </c>
    </row>
    <row r="288" customFormat="false" ht="13" hidden="false" customHeight="false" outlineLevel="0" collapsed="false">
      <c r="A288" s="0" t="n">
        <v>12686</v>
      </c>
      <c r="B288" s="0" t="s">
        <v>4323</v>
      </c>
      <c r="C288" s="0" t="str">
        <f aca="false">IF(H288&gt;0.25,"*","")</f>
        <v/>
      </c>
      <c r="E288" s="0" t="n">
        <v>0</v>
      </c>
      <c r="F288" s="0" t="n">
        <v>0.263887993</v>
      </c>
      <c r="G288" s="0" t="n">
        <v>0.296090706</v>
      </c>
      <c r="H288" s="0" t="n">
        <v>0.197423442</v>
      </c>
      <c r="I288" s="0" t="n">
        <v>136</v>
      </c>
      <c r="J288" s="0" t="n">
        <v>366</v>
      </c>
      <c r="K288" s="0" t="n">
        <v>420</v>
      </c>
      <c r="L288" s="0" t="n">
        <v>0.871428571428571</v>
      </c>
      <c r="M288" s="0" t="n">
        <v>7.60408875592122</v>
      </c>
      <c r="N288" s="0" t="s">
        <v>4017</v>
      </c>
      <c r="O288" s="0" t="s">
        <v>4006</v>
      </c>
      <c r="U288" s="0" t="s">
        <v>4008</v>
      </c>
    </row>
    <row r="289" customFormat="false" ht="13" hidden="false" customHeight="false" outlineLevel="0" collapsed="false">
      <c r="A289" s="0" t="n">
        <v>12699</v>
      </c>
      <c r="B289" s="0" t="s">
        <v>4324</v>
      </c>
      <c r="C289" s="0" t="str">
        <f aca="false">IF(H289&gt;0.25,"*","")</f>
        <v/>
      </c>
      <c r="E289" s="0" t="n">
        <v>0</v>
      </c>
      <c r="F289" s="0" t="n">
        <v>0.0666858</v>
      </c>
      <c r="G289" s="0" t="n">
        <v>0.174635912</v>
      </c>
      <c r="H289" s="0" t="n">
        <v>0.20314934</v>
      </c>
      <c r="I289" s="0" t="n">
        <v>71</v>
      </c>
      <c r="J289" s="0" t="n">
        <v>365</v>
      </c>
      <c r="K289" s="0" t="n">
        <v>164</v>
      </c>
      <c r="L289" s="0" t="n">
        <v>2.22560975609756</v>
      </c>
      <c r="M289" s="0" t="n">
        <v>19.4206784999787</v>
      </c>
      <c r="N289" s="0" t="s">
        <v>4017</v>
      </c>
      <c r="U289" s="0" t="s">
        <v>4008</v>
      </c>
      <c r="V289" s="0" t="s">
        <v>4014</v>
      </c>
    </row>
    <row r="290" customFormat="false" ht="13" hidden="false" customHeight="false" outlineLevel="0" collapsed="false">
      <c r="A290" s="0" t="n">
        <v>12782</v>
      </c>
      <c r="B290" s="0" t="s">
        <v>4325</v>
      </c>
      <c r="C290" s="0" t="str">
        <f aca="false">IF(H290&gt;0.25,"*","")</f>
        <v>*</v>
      </c>
      <c r="E290" s="0" t="n">
        <v>0</v>
      </c>
      <c r="F290" s="0" t="n">
        <v>0</v>
      </c>
      <c r="G290" s="0" t="n">
        <v>0.192015588</v>
      </c>
      <c r="H290" s="0" t="n">
        <v>0.355160243</v>
      </c>
      <c r="I290" s="0" t="n">
        <v>84</v>
      </c>
      <c r="J290" s="0" t="n">
        <v>546</v>
      </c>
      <c r="K290" s="0" t="n">
        <v>150</v>
      </c>
      <c r="L290" s="0" t="n">
        <v>3.64</v>
      </c>
      <c r="M290" s="0" t="n">
        <v>31.7626527050611</v>
      </c>
      <c r="U290" s="0" t="s">
        <v>4008</v>
      </c>
      <c r="V290" s="0" t="s">
        <v>4014</v>
      </c>
    </row>
    <row r="291" customFormat="false" ht="13" hidden="false" customHeight="false" outlineLevel="0" collapsed="false">
      <c r="A291" s="0" t="n">
        <v>12898</v>
      </c>
      <c r="B291" s="0" t="s">
        <v>4326</v>
      </c>
      <c r="C291" s="0" t="str">
        <f aca="false">IF(H291&gt;0.25,"*","")</f>
        <v/>
      </c>
      <c r="E291" s="0" t="n">
        <v>0</v>
      </c>
      <c r="F291" s="0" t="n">
        <v>0.184096919</v>
      </c>
      <c r="G291" s="0" t="n">
        <v>0.202718067</v>
      </c>
      <c r="H291" s="0" t="n">
        <v>0.186557512</v>
      </c>
      <c r="I291" s="0" t="n">
        <v>67</v>
      </c>
      <c r="J291" s="0" t="n">
        <v>218</v>
      </c>
      <c r="K291" s="0" t="n">
        <v>169</v>
      </c>
      <c r="L291" s="0" t="n">
        <v>1.28994082840237</v>
      </c>
      <c r="M291" s="0" t="n">
        <v>11.2560281710503</v>
      </c>
      <c r="Q291" s="0" t="s">
        <v>4018</v>
      </c>
    </row>
    <row r="292" customFormat="false" ht="13" hidden="false" customHeight="false" outlineLevel="0" collapsed="false">
      <c r="A292" s="0" t="n">
        <v>12917</v>
      </c>
      <c r="B292" s="0" t="s">
        <v>4327</v>
      </c>
      <c r="C292" s="0" t="str">
        <f aca="false">IF(H292&gt;0.25,"*","")</f>
        <v>*</v>
      </c>
      <c r="D292" s="0" t="s">
        <v>218</v>
      </c>
      <c r="E292" s="0" t="n">
        <v>1</v>
      </c>
      <c r="F292" s="0" t="n">
        <v>0.228940523</v>
      </c>
      <c r="G292" s="0" t="n">
        <v>0.299603525</v>
      </c>
      <c r="H292" s="0" t="n">
        <v>0.253860144</v>
      </c>
      <c r="I292" s="0" t="n">
        <v>85</v>
      </c>
      <c r="J292" s="0" t="n">
        <v>502</v>
      </c>
      <c r="K292" s="0" t="n">
        <v>152</v>
      </c>
      <c r="L292" s="0" t="n">
        <v>3.30263157894737</v>
      </c>
      <c r="M292" s="0" t="n">
        <v>28.8187746854046</v>
      </c>
      <c r="N292" s="0" t="s">
        <v>4017</v>
      </c>
      <c r="O292" s="0" t="s">
        <v>4006</v>
      </c>
    </row>
    <row r="293" customFormat="false" ht="13" hidden="false" customHeight="false" outlineLevel="0" collapsed="false">
      <c r="A293" s="0" t="n">
        <v>12918</v>
      </c>
      <c r="B293" s="0" t="s">
        <v>4328</v>
      </c>
      <c r="C293" s="0" t="str">
        <f aca="false">IF(H293&gt;0.25,"*","")</f>
        <v/>
      </c>
      <c r="E293" s="0" t="n">
        <v>0</v>
      </c>
      <c r="F293" s="0" t="n">
        <v>0.247041981</v>
      </c>
      <c r="G293" s="0" t="n">
        <v>0.24907815</v>
      </c>
      <c r="H293" s="0" t="n">
        <v>0.145626191</v>
      </c>
      <c r="I293" s="0" t="n">
        <v>88</v>
      </c>
      <c r="J293" s="0" t="n">
        <v>257</v>
      </c>
      <c r="K293" s="0" t="n">
        <v>211</v>
      </c>
      <c r="L293" s="0" t="n">
        <v>1.21800947867299</v>
      </c>
      <c r="M293" s="0" t="n">
        <v>10.6283549622425</v>
      </c>
      <c r="O293" s="0" t="s">
        <v>4006</v>
      </c>
    </row>
    <row r="294" customFormat="false" ht="13" hidden="false" customHeight="false" outlineLevel="0" collapsed="false">
      <c r="A294" s="0" t="n">
        <v>12987</v>
      </c>
      <c r="B294" s="0" t="s">
        <v>4329</v>
      </c>
      <c r="C294" s="0" t="str">
        <f aca="false">IF(H294&gt;0.25,"*","")</f>
        <v>*</v>
      </c>
      <c r="E294" s="0" t="n">
        <v>0</v>
      </c>
      <c r="F294" s="0" t="n">
        <v>0</v>
      </c>
      <c r="G294" s="0" t="n">
        <v>0.088981401</v>
      </c>
      <c r="H294" s="0" t="n">
        <v>0.350500599</v>
      </c>
      <c r="I294" s="0" t="n">
        <v>26</v>
      </c>
      <c r="J294" s="0" t="n">
        <v>318</v>
      </c>
      <c r="K294" s="0" t="n">
        <v>34</v>
      </c>
      <c r="L294" s="0" t="n">
        <v>9.35294117647059</v>
      </c>
      <c r="M294" s="0" t="n">
        <v>81.6137973514013</v>
      </c>
      <c r="U294" s="0" t="s">
        <v>4008</v>
      </c>
      <c r="V294" s="0" t="s">
        <v>4014</v>
      </c>
    </row>
    <row r="295" customFormat="false" ht="13" hidden="false" customHeight="false" outlineLevel="0" collapsed="false">
      <c r="A295" s="0" t="n">
        <v>12988</v>
      </c>
      <c r="B295" s="0" t="s">
        <v>4330</v>
      </c>
      <c r="C295" s="0" t="str">
        <f aca="false">IF(H295&gt;0.25,"*","")</f>
        <v>*</v>
      </c>
      <c r="D295" s="0" t="s">
        <v>3045</v>
      </c>
      <c r="E295" s="0" t="n">
        <v>1</v>
      </c>
      <c r="F295" s="0" t="n">
        <v>0.13007954</v>
      </c>
      <c r="G295" s="0" t="n">
        <v>0.181164816</v>
      </c>
      <c r="H295" s="0" t="n">
        <v>0.472976419</v>
      </c>
      <c r="I295" s="0" t="n">
        <v>124</v>
      </c>
      <c r="J295" s="0" t="n">
        <v>615</v>
      </c>
      <c r="K295" s="0" t="n">
        <v>207</v>
      </c>
      <c r="L295" s="0" t="n">
        <v>2.97101449275362</v>
      </c>
      <c r="M295" s="0" t="n">
        <v>25.9250828338013</v>
      </c>
      <c r="U295" s="0" t="s">
        <v>4008</v>
      </c>
    </row>
    <row r="296" customFormat="false" ht="13" hidden="false" customHeight="false" outlineLevel="0" collapsed="false">
      <c r="A296" s="0" t="n">
        <v>12991</v>
      </c>
      <c r="B296" s="0" t="s">
        <v>4331</v>
      </c>
      <c r="C296" s="0" t="str">
        <f aca="false">IF(H296&gt;0.25,"*","")</f>
        <v/>
      </c>
      <c r="E296" s="0" t="n">
        <v>0</v>
      </c>
      <c r="F296" s="0" t="n">
        <v>0.191152662</v>
      </c>
      <c r="G296" s="0" t="n">
        <v>0.229071676</v>
      </c>
      <c r="H296" s="0" t="n">
        <v>0.173084553</v>
      </c>
      <c r="I296" s="0" t="n">
        <v>72</v>
      </c>
      <c r="J296" s="0" t="n">
        <v>240</v>
      </c>
      <c r="K296" s="0" t="n">
        <v>191</v>
      </c>
      <c r="L296" s="0" t="n">
        <v>1.2565445026178</v>
      </c>
      <c r="M296" s="0" t="n">
        <v>10.9646117156876</v>
      </c>
      <c r="O296" s="0" t="s">
        <v>4006</v>
      </c>
    </row>
    <row r="297" customFormat="false" ht="13" hidden="false" customHeight="false" outlineLevel="0" collapsed="false">
      <c r="A297" s="0" t="n">
        <v>13014</v>
      </c>
      <c r="B297" s="0" t="s">
        <v>4332</v>
      </c>
      <c r="C297" s="0" t="str">
        <f aca="false">IF(H297&gt;0.25,"*","")</f>
        <v/>
      </c>
      <c r="E297" s="0" t="n">
        <v>0</v>
      </c>
      <c r="F297" s="0" t="n">
        <v>0.250813389</v>
      </c>
      <c r="G297" s="0" t="n">
        <v>0.281560773</v>
      </c>
      <c r="H297" s="0" t="n">
        <v>0.168391503</v>
      </c>
      <c r="I297" s="0" t="n">
        <v>87</v>
      </c>
      <c r="J297" s="0" t="n">
        <v>367</v>
      </c>
      <c r="K297" s="0" t="n">
        <v>195</v>
      </c>
      <c r="L297" s="0" t="n">
        <v>1.88205128205128</v>
      </c>
      <c r="M297" s="0" t="n">
        <v>16.4227860562939</v>
      </c>
      <c r="N297" s="0" t="s">
        <v>4017</v>
      </c>
      <c r="O297" s="0" t="s">
        <v>4006</v>
      </c>
    </row>
    <row r="298" customFormat="false" ht="13" hidden="false" customHeight="false" outlineLevel="0" collapsed="false">
      <c r="A298" s="0" t="n">
        <v>13026</v>
      </c>
      <c r="B298" s="0" t="s">
        <v>4333</v>
      </c>
      <c r="C298" s="0" t="str">
        <f aca="false">IF(H298&gt;0.25,"*","")</f>
        <v/>
      </c>
      <c r="D298" s="0" t="s">
        <v>393</v>
      </c>
      <c r="E298" s="0" t="n">
        <v>1</v>
      </c>
      <c r="F298" s="0" t="n">
        <v>0</v>
      </c>
      <c r="G298" s="0" t="n">
        <v>0.094070514</v>
      </c>
      <c r="H298" s="0" t="n">
        <v>0.208872272</v>
      </c>
      <c r="I298" s="0" t="n">
        <v>70</v>
      </c>
      <c r="J298" s="0" t="n">
        <v>269</v>
      </c>
      <c r="K298" s="0" t="n">
        <v>162</v>
      </c>
      <c r="L298" s="0" t="n">
        <v>1.66049382716049</v>
      </c>
      <c r="M298" s="0" t="n">
        <v>14.4894749315924</v>
      </c>
      <c r="U298" s="0" t="s">
        <v>4008</v>
      </c>
    </row>
    <row r="299" customFormat="false" ht="13" hidden="false" customHeight="false" outlineLevel="0" collapsed="false">
      <c r="A299" s="0" t="n">
        <v>13319</v>
      </c>
      <c r="B299" s="0" t="s">
        <v>4334</v>
      </c>
      <c r="C299" s="0" t="str">
        <f aca="false">IF(H299&gt;0.25,"*","")</f>
        <v/>
      </c>
      <c r="E299" s="0" t="n">
        <v>0</v>
      </c>
      <c r="F299" s="0" t="n">
        <v>0</v>
      </c>
      <c r="G299" s="0" t="n">
        <v>0.107388648</v>
      </c>
      <c r="H299" s="0" t="n">
        <v>0.19447314</v>
      </c>
      <c r="I299" s="0" t="n">
        <v>82</v>
      </c>
      <c r="J299" s="0" t="n">
        <v>248</v>
      </c>
      <c r="K299" s="0" t="n">
        <v>155</v>
      </c>
      <c r="L299" s="0" t="n">
        <v>1.6</v>
      </c>
      <c r="M299" s="0" t="n">
        <v>13.9616055846422</v>
      </c>
      <c r="U299" s="0" t="s">
        <v>4008</v>
      </c>
    </row>
    <row r="300" customFormat="false" ht="13" hidden="false" customHeight="false" outlineLevel="0" collapsed="false">
      <c r="A300" s="0" t="n">
        <v>13330</v>
      </c>
      <c r="B300" s="0" t="s">
        <v>4335</v>
      </c>
      <c r="C300" s="0" t="str">
        <f aca="false">IF(H300&gt;0.25,"*","")</f>
        <v/>
      </c>
      <c r="E300" s="0" t="n">
        <v>0</v>
      </c>
      <c r="F300" s="0" t="n">
        <v>0.424072006</v>
      </c>
      <c r="G300" s="0" t="n">
        <v>0.453129143</v>
      </c>
      <c r="H300" s="0" t="n">
        <v>0.200401623</v>
      </c>
      <c r="I300" s="0" t="n">
        <v>119</v>
      </c>
      <c r="J300" s="0" t="n">
        <v>947</v>
      </c>
      <c r="K300" s="0" t="n">
        <v>227</v>
      </c>
      <c r="L300" s="0" t="n">
        <v>4.17180616740088</v>
      </c>
      <c r="M300" s="0" t="n">
        <v>36.4031951780182</v>
      </c>
      <c r="O300" s="0" t="s">
        <v>4006</v>
      </c>
    </row>
    <row r="301" customFormat="false" ht="13" hidden="false" customHeight="false" outlineLevel="0" collapsed="false">
      <c r="A301" s="0" t="n">
        <v>13331</v>
      </c>
      <c r="B301" s="0" t="s">
        <v>4336</v>
      </c>
      <c r="C301" s="0" t="str">
        <f aca="false">IF(H301&gt;0.25,"*","")</f>
        <v/>
      </c>
      <c r="E301" s="0" t="n">
        <v>0</v>
      </c>
      <c r="F301" s="0" t="n">
        <v>0.252201555</v>
      </c>
      <c r="G301" s="0" t="n">
        <v>0.273491291</v>
      </c>
      <c r="H301" s="0" t="n">
        <v>0.168691961</v>
      </c>
      <c r="I301" s="0" t="n">
        <v>96</v>
      </c>
      <c r="J301" s="0" t="n">
        <v>391</v>
      </c>
      <c r="K301" s="0" t="n">
        <v>226</v>
      </c>
      <c r="L301" s="0" t="n">
        <v>1.73008849557522</v>
      </c>
      <c r="M301" s="0" t="n">
        <v>15.0967582510927</v>
      </c>
      <c r="O301" s="0" t="s">
        <v>4006</v>
      </c>
    </row>
    <row r="302" customFormat="false" ht="13" hidden="false" customHeight="false" outlineLevel="0" collapsed="false">
      <c r="A302" s="0" t="n">
        <v>13356</v>
      </c>
      <c r="B302" s="0" t="s">
        <v>4337</v>
      </c>
      <c r="C302" s="0" t="str">
        <f aca="false">IF(H302&gt;0.25,"*","")</f>
        <v/>
      </c>
      <c r="E302" s="0" t="n">
        <v>0</v>
      </c>
      <c r="F302" s="0" t="n">
        <v>0.173361697</v>
      </c>
      <c r="G302" s="0" t="n">
        <v>0.185851878</v>
      </c>
      <c r="H302" s="0" t="n">
        <v>0.167583206</v>
      </c>
      <c r="I302" s="0" t="n">
        <v>85</v>
      </c>
      <c r="J302" s="0" t="n">
        <v>234</v>
      </c>
      <c r="K302" s="0" t="n">
        <v>182</v>
      </c>
      <c r="L302" s="0" t="n">
        <v>1.28571428571429</v>
      </c>
      <c r="M302" s="0" t="n">
        <v>11.2191473448018</v>
      </c>
    </row>
    <row r="303" customFormat="false" ht="13" hidden="false" customHeight="false" outlineLevel="0" collapsed="false">
      <c r="A303" s="0" t="n">
        <v>13505</v>
      </c>
      <c r="B303" s="0" t="s">
        <v>4338</v>
      </c>
      <c r="C303" s="0" t="str">
        <f aca="false">IF(H303&gt;0.25,"*","")</f>
        <v/>
      </c>
      <c r="E303" s="0" t="n">
        <v>0</v>
      </c>
      <c r="F303" s="0" t="n">
        <v>0.261763826</v>
      </c>
      <c r="G303" s="0" t="n">
        <v>0.293659902</v>
      </c>
      <c r="H303" s="0" t="n">
        <v>0.167165168</v>
      </c>
      <c r="I303" s="0" t="n">
        <v>122</v>
      </c>
      <c r="J303" s="0" t="n">
        <v>394</v>
      </c>
      <c r="K303" s="0" t="n">
        <v>281</v>
      </c>
      <c r="L303" s="0" t="n">
        <v>1.40213523131673</v>
      </c>
      <c r="M303" s="0" t="n">
        <v>12.2350369224845</v>
      </c>
      <c r="O303" s="0" t="s">
        <v>4006</v>
      </c>
      <c r="T303" s="0" t="s">
        <v>4020</v>
      </c>
      <c r="U303" s="0" t="s">
        <v>4008</v>
      </c>
    </row>
    <row r="304" customFormat="false" ht="13" hidden="false" customHeight="false" outlineLevel="0" collapsed="false">
      <c r="A304" s="0" t="n">
        <v>13527</v>
      </c>
      <c r="B304" s="0" t="s">
        <v>4339</v>
      </c>
      <c r="C304" s="0" t="str">
        <f aca="false">IF(H304&gt;0.25,"*","")</f>
        <v/>
      </c>
      <c r="D304" s="0" t="s">
        <v>218</v>
      </c>
      <c r="E304" s="0" t="n">
        <v>1</v>
      </c>
      <c r="F304" s="0" t="n">
        <v>0.16809519</v>
      </c>
      <c r="G304" s="0" t="n">
        <v>0.202627442</v>
      </c>
      <c r="H304" s="0" t="n">
        <v>0.219996824</v>
      </c>
      <c r="I304" s="0" t="n">
        <v>64</v>
      </c>
      <c r="J304" s="0" t="n">
        <v>213</v>
      </c>
      <c r="K304" s="0" t="n">
        <v>160</v>
      </c>
      <c r="L304" s="0" t="n">
        <v>1.33125</v>
      </c>
      <c r="M304" s="0" t="n">
        <v>11.6164921465969</v>
      </c>
      <c r="O304" s="0" t="s">
        <v>4006</v>
      </c>
      <c r="U304" s="0" t="s">
        <v>4008</v>
      </c>
    </row>
    <row r="305" customFormat="false" ht="13" hidden="false" customHeight="false" outlineLevel="0" collapsed="false">
      <c r="A305" s="0" t="n">
        <v>13627</v>
      </c>
      <c r="B305" s="0" t="s">
        <v>4340</v>
      </c>
      <c r="C305" s="0" t="str">
        <f aca="false">IF(H305&gt;0.25,"*","")</f>
        <v>*</v>
      </c>
      <c r="E305" s="0" t="n">
        <v>0</v>
      </c>
      <c r="F305" s="0" t="n">
        <v>0.657006035</v>
      </c>
      <c r="G305" s="0" t="n">
        <v>0.695571888</v>
      </c>
      <c r="H305" s="0" t="n">
        <v>0.353506432</v>
      </c>
      <c r="I305" s="0" t="n">
        <v>143</v>
      </c>
      <c r="J305" s="0" t="n">
        <v>2374</v>
      </c>
      <c r="K305" s="0" t="n">
        <v>257</v>
      </c>
      <c r="L305" s="0" t="n">
        <v>9.23735408560311</v>
      </c>
      <c r="M305" s="0" t="n">
        <v>80.6051839930464</v>
      </c>
      <c r="N305" s="0" t="s">
        <v>4017</v>
      </c>
      <c r="O305" s="0" t="s">
        <v>4006</v>
      </c>
      <c r="Q305" s="0" t="s">
        <v>4018</v>
      </c>
      <c r="R305" s="0" t="s">
        <v>4019</v>
      </c>
      <c r="S305" s="0" t="s">
        <v>4023</v>
      </c>
      <c r="T305" s="0" t="s">
        <v>4020</v>
      </c>
    </row>
    <row r="306" customFormat="false" ht="13" hidden="false" customHeight="false" outlineLevel="0" collapsed="false">
      <c r="A306" s="0" t="n">
        <v>13628</v>
      </c>
      <c r="B306" s="0" t="s">
        <v>4341</v>
      </c>
      <c r="C306" s="0" t="str">
        <f aca="false">IF(H306&gt;0.25,"*","")</f>
        <v/>
      </c>
      <c r="E306" s="0" t="n">
        <v>0</v>
      </c>
      <c r="F306" s="0" t="n">
        <v>0.40731222</v>
      </c>
      <c r="G306" s="0" t="n">
        <v>0.409198994</v>
      </c>
      <c r="H306" s="0" t="n">
        <v>0.217734537</v>
      </c>
      <c r="I306" s="0" t="n">
        <v>171</v>
      </c>
      <c r="J306" s="0" t="n">
        <v>938</v>
      </c>
      <c r="K306" s="0" t="n">
        <v>355</v>
      </c>
      <c r="L306" s="0" t="n">
        <v>2.64225352112676</v>
      </c>
      <c r="M306" s="0" t="n">
        <v>23.0563134478775</v>
      </c>
      <c r="N306" s="0" t="s">
        <v>4017</v>
      </c>
      <c r="O306" s="0" t="s">
        <v>4006</v>
      </c>
      <c r="T306" s="0" t="s">
        <v>4020</v>
      </c>
    </row>
    <row r="307" customFormat="false" ht="13" hidden="false" customHeight="false" outlineLevel="0" collapsed="false">
      <c r="A307" s="0" t="n">
        <v>13738</v>
      </c>
      <c r="B307" s="0" t="s">
        <v>4342</v>
      </c>
      <c r="C307" s="0" t="str">
        <f aca="false">IF(H307&gt;0.25,"*","")</f>
        <v/>
      </c>
      <c r="D307" s="0" t="s">
        <v>533</v>
      </c>
      <c r="E307" s="0" t="n">
        <v>1</v>
      </c>
      <c r="F307" s="0" t="n">
        <v>0</v>
      </c>
      <c r="G307" s="0" t="n">
        <v>0.074429111</v>
      </c>
      <c r="H307" s="0" t="n">
        <v>0.203959352</v>
      </c>
      <c r="I307" s="0" t="n">
        <v>80</v>
      </c>
      <c r="J307" s="0" t="n">
        <v>269</v>
      </c>
      <c r="K307" s="0" t="n">
        <v>173</v>
      </c>
      <c r="L307" s="0" t="n">
        <v>1.55491329479769</v>
      </c>
      <c r="M307" s="0" t="n">
        <v>13.5681788376762</v>
      </c>
      <c r="O307" s="0" t="s">
        <v>4006</v>
      </c>
      <c r="U307" s="0" t="s">
        <v>4008</v>
      </c>
      <c r="V307" s="0" t="s">
        <v>4014</v>
      </c>
      <c r="X307" s="0" t="s">
        <v>4000</v>
      </c>
    </row>
    <row r="308" customFormat="false" ht="13" hidden="false" customHeight="false" outlineLevel="0" collapsed="false">
      <c r="A308" s="0" t="n">
        <v>13740</v>
      </c>
      <c r="B308" s="0" t="s">
        <v>4343</v>
      </c>
      <c r="C308" s="0" t="str">
        <f aca="false">IF(H308&gt;0.25,"*","")</f>
        <v/>
      </c>
      <c r="D308" s="0" t="s">
        <v>533</v>
      </c>
      <c r="E308" s="0" t="n">
        <v>1</v>
      </c>
      <c r="F308" s="0" t="n">
        <v>0</v>
      </c>
      <c r="G308" s="0" t="n">
        <v>0.055620586</v>
      </c>
      <c r="H308" s="0" t="n">
        <v>0.218651749</v>
      </c>
      <c r="I308" s="0" t="n">
        <v>99</v>
      </c>
      <c r="J308" s="0" t="n">
        <v>299</v>
      </c>
      <c r="K308" s="0" t="n">
        <v>286</v>
      </c>
      <c r="L308" s="0" t="n">
        <v>1.04545454545455</v>
      </c>
      <c r="M308" s="0" t="n">
        <v>9.12264001269237</v>
      </c>
      <c r="O308" s="0" t="s">
        <v>4006</v>
      </c>
    </row>
    <row r="309" customFormat="false" ht="13" hidden="false" customHeight="false" outlineLevel="0" collapsed="false">
      <c r="A309" s="0" t="n">
        <v>13741</v>
      </c>
      <c r="B309" s="0" t="s">
        <v>4344</v>
      </c>
      <c r="C309" s="0" t="str">
        <f aca="false">IF(H309&gt;0.25,"*","")</f>
        <v>*</v>
      </c>
      <c r="D309" s="0" t="s">
        <v>533</v>
      </c>
      <c r="E309" s="0" t="n">
        <v>1</v>
      </c>
      <c r="F309" s="0" t="n">
        <v>0</v>
      </c>
      <c r="G309" s="0" t="n">
        <v>0.305235301</v>
      </c>
      <c r="H309" s="0" t="n">
        <v>0.929008331</v>
      </c>
      <c r="I309" s="0" t="n">
        <v>219</v>
      </c>
      <c r="J309" s="0" t="n">
        <v>5531</v>
      </c>
      <c r="K309" s="0" t="n">
        <v>344</v>
      </c>
      <c r="L309" s="0" t="n">
        <v>16.078488372093</v>
      </c>
      <c r="M309" s="0" t="n">
        <v>140.300945655262</v>
      </c>
      <c r="N309" s="0" t="s">
        <v>4017</v>
      </c>
      <c r="O309" s="0" t="s">
        <v>4006</v>
      </c>
      <c r="W309" s="0" t="s">
        <v>4345</v>
      </c>
    </row>
    <row r="310" customFormat="false" ht="13" hidden="false" customHeight="false" outlineLevel="0" collapsed="false">
      <c r="A310" s="0" t="n">
        <v>13743</v>
      </c>
      <c r="B310" s="0" t="s">
        <v>4346</v>
      </c>
      <c r="C310" s="0" t="str">
        <f aca="false">IF(H310&gt;0.25,"*","")</f>
        <v>*</v>
      </c>
      <c r="D310" s="0" t="s">
        <v>533</v>
      </c>
      <c r="E310" s="0" t="n">
        <v>1</v>
      </c>
      <c r="F310" s="0" t="n">
        <v>0</v>
      </c>
      <c r="G310" s="0" t="n">
        <v>0.187888513</v>
      </c>
      <c r="H310" s="0" t="n">
        <v>0.664605822</v>
      </c>
      <c r="I310" s="0" t="n">
        <v>92</v>
      </c>
      <c r="J310" s="0" t="n">
        <v>2672</v>
      </c>
      <c r="K310" s="0" t="n">
        <v>119</v>
      </c>
      <c r="L310" s="0" t="n">
        <v>22.453781512605</v>
      </c>
      <c r="M310" s="0" t="n">
        <v>195.931775851702</v>
      </c>
      <c r="N310" s="0" t="s">
        <v>4017</v>
      </c>
      <c r="O310" s="0" t="s">
        <v>4006</v>
      </c>
      <c r="U310" s="0" t="s">
        <v>4008</v>
      </c>
    </row>
    <row r="311" customFormat="false" ht="13" hidden="false" customHeight="false" outlineLevel="0" collapsed="false">
      <c r="A311" s="0" t="n">
        <v>13746</v>
      </c>
      <c r="B311" s="0" t="s">
        <v>4347</v>
      </c>
      <c r="C311" s="0" t="str">
        <f aca="false">IF(H311&gt;0.25,"*","")</f>
        <v/>
      </c>
      <c r="D311" s="0" t="s">
        <v>170</v>
      </c>
      <c r="E311" s="0" t="n">
        <v>1</v>
      </c>
      <c r="F311" s="0" t="n">
        <v>0.136391079</v>
      </c>
      <c r="G311" s="0" t="n">
        <v>0.17356042</v>
      </c>
      <c r="H311" s="0" t="n">
        <v>0.187421614</v>
      </c>
      <c r="I311" s="0" t="n">
        <v>26</v>
      </c>
      <c r="J311" s="0" t="n">
        <v>224</v>
      </c>
      <c r="K311" s="0" t="n">
        <v>32</v>
      </c>
      <c r="L311" s="0" t="n">
        <v>7</v>
      </c>
      <c r="M311" s="0" t="n">
        <v>61.0820244328098</v>
      </c>
      <c r="U311" s="0" t="s">
        <v>4008</v>
      </c>
      <c r="V311" s="0" t="s">
        <v>4014</v>
      </c>
    </row>
    <row r="312" customFormat="false" ht="13" hidden="false" customHeight="false" outlineLevel="0" collapsed="false">
      <c r="A312" s="0" t="n">
        <v>13747</v>
      </c>
      <c r="B312" s="0" t="s">
        <v>4348</v>
      </c>
      <c r="C312" s="0" t="str">
        <f aca="false">IF(H312&gt;0.25,"*","")</f>
        <v>*</v>
      </c>
      <c r="D312" s="0" t="s">
        <v>218</v>
      </c>
      <c r="E312" s="0" t="n">
        <v>1</v>
      </c>
      <c r="F312" s="0" t="n">
        <v>0.215758036</v>
      </c>
      <c r="G312" s="0" t="n">
        <v>0.283971936</v>
      </c>
      <c r="H312" s="0" t="n">
        <v>0.296911493</v>
      </c>
      <c r="I312" s="0" t="n">
        <v>104</v>
      </c>
      <c r="J312" s="0" t="n">
        <v>708</v>
      </c>
      <c r="K312" s="0" t="n">
        <v>257</v>
      </c>
      <c r="L312" s="0" t="n">
        <v>2.75486381322957</v>
      </c>
      <c r="M312" s="0" t="n">
        <v>24.0389512498217</v>
      </c>
      <c r="O312" s="0" t="s">
        <v>4006</v>
      </c>
      <c r="P312" s="0" t="s">
        <v>4007</v>
      </c>
    </row>
    <row r="313" customFormat="false" ht="13" hidden="false" customHeight="false" outlineLevel="0" collapsed="false">
      <c r="A313" s="0" t="n">
        <v>13846</v>
      </c>
      <c r="B313" s="0" t="s">
        <v>4349</v>
      </c>
      <c r="C313" s="0" t="str">
        <f aca="false">IF(H313&gt;0.25,"*","")</f>
        <v/>
      </c>
      <c r="E313" s="0" t="n">
        <v>0</v>
      </c>
      <c r="F313" s="0" t="n">
        <v>0</v>
      </c>
      <c r="G313" s="0" t="n">
        <v>0.127297636</v>
      </c>
      <c r="H313" s="0" t="n">
        <v>0.187669694</v>
      </c>
      <c r="I313" s="0" t="n">
        <v>57</v>
      </c>
      <c r="J313" s="0" t="n">
        <v>206</v>
      </c>
      <c r="K313" s="0" t="n">
        <v>130</v>
      </c>
      <c r="L313" s="0" t="n">
        <v>1.58461538461538</v>
      </c>
      <c r="M313" s="0" t="n">
        <v>13.8273593770976</v>
      </c>
      <c r="O313" s="0" t="s">
        <v>4006</v>
      </c>
    </row>
    <row r="314" customFormat="false" ht="13" hidden="false" customHeight="false" outlineLevel="0" collapsed="false">
      <c r="A314" s="0" t="n">
        <v>13849</v>
      </c>
      <c r="B314" s="0" t="s">
        <v>4350</v>
      </c>
      <c r="C314" s="0" t="str">
        <f aca="false">IF(H314&gt;0.25,"*","")</f>
        <v>*</v>
      </c>
      <c r="D314" s="0" t="s">
        <v>218</v>
      </c>
      <c r="E314" s="0" t="n">
        <v>1</v>
      </c>
      <c r="F314" s="0" t="n">
        <v>0.306894111</v>
      </c>
      <c r="G314" s="0" t="n">
        <v>0.381324892</v>
      </c>
      <c r="H314" s="0" t="n">
        <v>0.298386908</v>
      </c>
      <c r="I314" s="0" t="n">
        <v>85</v>
      </c>
      <c r="J314" s="0" t="n">
        <v>795</v>
      </c>
      <c r="K314" s="0" t="n">
        <v>119</v>
      </c>
      <c r="L314" s="0" t="n">
        <v>6.68067226890756</v>
      </c>
      <c r="M314" s="0" t="n">
        <v>58.2955695367152</v>
      </c>
      <c r="O314" s="0" t="s">
        <v>4006</v>
      </c>
      <c r="U314" s="0" t="s">
        <v>4008</v>
      </c>
      <c r="V314" s="0" t="s">
        <v>4014</v>
      </c>
    </row>
    <row r="315" customFormat="false" ht="13" hidden="false" customHeight="false" outlineLevel="0" collapsed="false">
      <c r="A315" s="0" t="n">
        <v>13850</v>
      </c>
      <c r="B315" s="0" t="s">
        <v>4351</v>
      </c>
      <c r="C315" s="0" t="str">
        <f aca="false">IF(H315&gt;0.25,"*","")</f>
        <v/>
      </c>
      <c r="E315" s="0" t="n">
        <v>0</v>
      </c>
      <c r="F315" s="0" t="n">
        <v>0.159131542</v>
      </c>
      <c r="G315" s="0" t="n">
        <v>0.167335821</v>
      </c>
      <c r="H315" s="0" t="n">
        <v>0.165202683</v>
      </c>
      <c r="I315" s="0" t="n">
        <v>52</v>
      </c>
      <c r="J315" s="0" t="n">
        <v>217</v>
      </c>
      <c r="K315" s="0" t="n">
        <v>108</v>
      </c>
      <c r="L315" s="0" t="n">
        <v>2.00925925925926</v>
      </c>
      <c r="M315" s="0" t="n">
        <v>17.5328033094176</v>
      </c>
      <c r="U315" s="0" t="s">
        <v>4008</v>
      </c>
      <c r="V315" s="0" t="s">
        <v>4014</v>
      </c>
    </row>
    <row r="316" customFormat="false" ht="13" hidden="false" customHeight="false" outlineLevel="0" collapsed="false">
      <c r="A316" s="0" t="n">
        <v>13851</v>
      </c>
      <c r="B316" s="0" t="s">
        <v>4352</v>
      </c>
      <c r="C316" s="0" t="str">
        <f aca="false">IF(H316&gt;0.25,"*","")</f>
        <v/>
      </c>
      <c r="D316" s="0" t="s">
        <v>218</v>
      </c>
      <c r="E316" s="0" t="n">
        <v>1</v>
      </c>
      <c r="F316" s="0" t="n">
        <v>0.219070643</v>
      </c>
      <c r="G316" s="0" t="n">
        <v>0.259563274</v>
      </c>
      <c r="H316" s="0" t="n">
        <v>0.210494697</v>
      </c>
      <c r="I316" s="0" t="n">
        <v>94</v>
      </c>
      <c r="J316" s="0" t="n">
        <v>304</v>
      </c>
      <c r="K316" s="0" t="n">
        <v>195</v>
      </c>
      <c r="L316" s="0" t="n">
        <v>1.55897435897436</v>
      </c>
      <c r="M316" s="0" t="n">
        <v>13.6036156978565</v>
      </c>
      <c r="O316" s="0" t="s">
        <v>4006</v>
      </c>
    </row>
    <row r="317" customFormat="false" ht="13" hidden="false" customHeight="false" outlineLevel="0" collapsed="false">
      <c r="A317" s="0" t="n">
        <v>14060</v>
      </c>
      <c r="B317" s="0" t="s">
        <v>4353</v>
      </c>
      <c r="C317" s="0" t="str">
        <f aca="false">IF(H317&gt;0.25,"*","")</f>
        <v/>
      </c>
      <c r="D317" s="0" t="s">
        <v>218</v>
      </c>
      <c r="E317" s="0" t="n">
        <v>1</v>
      </c>
      <c r="F317" s="0" t="n">
        <v>0.373160987</v>
      </c>
      <c r="G317" s="0" t="n">
        <v>0.362973062</v>
      </c>
      <c r="H317" s="0" t="n">
        <v>0.183159477</v>
      </c>
      <c r="I317" s="0" t="n">
        <v>120</v>
      </c>
      <c r="J317" s="0" t="n">
        <v>602</v>
      </c>
      <c r="K317" s="0" t="n">
        <v>276</v>
      </c>
      <c r="L317" s="0" t="n">
        <v>2.18115942028986</v>
      </c>
      <c r="M317" s="0" t="n">
        <v>19.0328047145712</v>
      </c>
      <c r="N317" s="0" t="s">
        <v>4017</v>
      </c>
      <c r="O317" s="0" t="s">
        <v>4006</v>
      </c>
    </row>
    <row r="318" customFormat="false" ht="13" hidden="false" customHeight="false" outlineLevel="0" collapsed="false">
      <c r="A318" s="0" t="n">
        <v>14309</v>
      </c>
      <c r="B318" s="0" t="s">
        <v>4354</v>
      </c>
      <c r="C318" s="0" t="str">
        <f aca="false">IF(H318&gt;0.25,"*","")</f>
        <v>*</v>
      </c>
      <c r="D318" s="0" t="s">
        <v>323</v>
      </c>
      <c r="E318" s="0" t="n">
        <v>1</v>
      </c>
      <c r="F318" s="0" t="n">
        <v>0.653784039</v>
      </c>
      <c r="G318" s="0" t="n">
        <v>0.71169099</v>
      </c>
      <c r="H318" s="0" t="n">
        <v>0.292952216</v>
      </c>
      <c r="I318" s="0" t="n">
        <v>60</v>
      </c>
      <c r="J318" s="0" t="n">
        <v>2025</v>
      </c>
      <c r="K318" s="0" t="n">
        <v>142</v>
      </c>
      <c r="L318" s="0" t="n">
        <v>14.2605633802817</v>
      </c>
      <c r="M318" s="0" t="n">
        <v>124.437725831428</v>
      </c>
    </row>
    <row r="319" customFormat="false" ht="13" hidden="false" customHeight="false" outlineLevel="0" collapsed="false">
      <c r="A319" s="0" t="n">
        <v>14375</v>
      </c>
      <c r="B319" s="0" t="s">
        <v>4355</v>
      </c>
      <c r="C319" s="0" t="str">
        <f aca="false">IF(H319&gt;0.25,"*","")</f>
        <v/>
      </c>
      <c r="E319" s="0" t="n">
        <v>0</v>
      </c>
      <c r="F319" s="0" t="n">
        <v>0.225042287</v>
      </c>
      <c r="G319" s="0" t="n">
        <v>0.216824961</v>
      </c>
      <c r="H319" s="0" t="n">
        <v>0.16442032</v>
      </c>
      <c r="I319" s="0" t="n">
        <v>86</v>
      </c>
      <c r="J319" s="0" t="n">
        <v>341</v>
      </c>
      <c r="K319" s="0" t="n">
        <v>223</v>
      </c>
      <c r="L319" s="0" t="n">
        <v>1.52914798206278</v>
      </c>
      <c r="M319" s="0" t="n">
        <v>13.3433506288201</v>
      </c>
      <c r="N319" s="0" t="s">
        <v>4017</v>
      </c>
      <c r="O319" s="0" t="s">
        <v>4006</v>
      </c>
    </row>
    <row r="320" customFormat="false" ht="13" hidden="false" customHeight="false" outlineLevel="0" collapsed="false">
      <c r="A320" s="0" t="n">
        <v>14415</v>
      </c>
      <c r="B320" s="0" t="s">
        <v>4356</v>
      </c>
      <c r="C320" s="0" t="str">
        <f aca="false">IF(H320&gt;0.25,"*","")</f>
        <v/>
      </c>
      <c r="E320" s="0" t="n">
        <v>0</v>
      </c>
      <c r="F320" s="0" t="n">
        <v>0.199154832</v>
      </c>
      <c r="G320" s="0" t="n">
        <v>0.25867266</v>
      </c>
      <c r="H320" s="0" t="n">
        <v>0.222195449</v>
      </c>
      <c r="I320" s="0" t="n">
        <v>88</v>
      </c>
      <c r="J320" s="0" t="n">
        <v>345</v>
      </c>
      <c r="K320" s="0" t="n">
        <v>210</v>
      </c>
      <c r="L320" s="0" t="n">
        <v>1.64285714285714</v>
      </c>
      <c r="M320" s="0" t="n">
        <v>14.3355771628023</v>
      </c>
      <c r="Q320" s="0" t="s">
        <v>4018</v>
      </c>
      <c r="R320" s="0" t="s">
        <v>4019</v>
      </c>
      <c r="S320" s="0" t="s">
        <v>4023</v>
      </c>
      <c r="T320" s="0" t="s">
        <v>4020</v>
      </c>
    </row>
    <row r="321" customFormat="false" ht="13" hidden="false" customHeight="false" outlineLevel="0" collapsed="false">
      <c r="A321" s="0" t="n">
        <v>14426</v>
      </c>
      <c r="B321" s="0" t="s">
        <v>4357</v>
      </c>
      <c r="C321" s="0" t="str">
        <f aca="false">IF(H321&gt;0.25,"*","")</f>
        <v/>
      </c>
      <c r="E321" s="0" t="n">
        <v>0</v>
      </c>
      <c r="F321" s="0" t="n">
        <v>0.238666945</v>
      </c>
      <c r="G321" s="0" t="n">
        <v>0.261691883</v>
      </c>
      <c r="H321" s="0" t="n">
        <v>0.158848301</v>
      </c>
      <c r="I321" s="0" t="n">
        <v>52</v>
      </c>
      <c r="J321" s="0" t="n">
        <v>352</v>
      </c>
      <c r="K321" s="0" t="n">
        <v>183</v>
      </c>
      <c r="L321" s="0" t="n">
        <v>1.92349726775956</v>
      </c>
      <c r="M321" s="0" t="n">
        <v>16.7844438722475</v>
      </c>
      <c r="Q321" s="0" t="s">
        <v>4018</v>
      </c>
      <c r="R321" s="0" t="s">
        <v>4019</v>
      </c>
      <c r="S321" s="0" t="s">
        <v>4023</v>
      </c>
      <c r="T321" s="0" t="s">
        <v>4020</v>
      </c>
    </row>
    <row r="322" customFormat="false" ht="13" hidden="false" customHeight="false" outlineLevel="0" collapsed="false">
      <c r="A322" s="0" t="n">
        <v>14525</v>
      </c>
      <c r="B322" s="0" t="s">
        <v>4358</v>
      </c>
      <c r="C322" s="0" t="str">
        <f aca="false">IF(H322&gt;0.25,"*","")</f>
        <v>*</v>
      </c>
      <c r="D322" s="0" t="s">
        <v>393</v>
      </c>
      <c r="E322" s="0" t="n">
        <v>1</v>
      </c>
      <c r="F322" s="0" t="n">
        <v>0.182029243</v>
      </c>
      <c r="G322" s="0" t="n">
        <v>0.239038867</v>
      </c>
      <c r="H322" s="0" t="n">
        <v>0.261667123</v>
      </c>
      <c r="I322" s="0" t="n">
        <v>89</v>
      </c>
      <c r="J322" s="0" t="n">
        <v>411</v>
      </c>
      <c r="K322" s="0" t="n">
        <v>198</v>
      </c>
      <c r="L322" s="0" t="n">
        <v>2.07575757575758</v>
      </c>
      <c r="M322" s="0" t="n">
        <v>18.1130678512878</v>
      </c>
      <c r="U322" s="0" t="s">
        <v>4008</v>
      </c>
      <c r="V322" s="0" t="s">
        <v>4014</v>
      </c>
    </row>
    <row r="323" customFormat="false" ht="13" hidden="false" customHeight="false" outlineLevel="0" collapsed="false">
      <c r="A323" s="0" t="n">
        <v>14584</v>
      </c>
      <c r="B323" s="0" t="s">
        <v>4359</v>
      </c>
      <c r="C323" s="0" t="str">
        <f aca="false">IF(H323&gt;0.25,"*","")</f>
        <v/>
      </c>
      <c r="D323" s="0" t="s">
        <v>1548</v>
      </c>
      <c r="E323" s="0" t="n">
        <v>2</v>
      </c>
      <c r="F323" s="0" t="n">
        <v>0.081050648</v>
      </c>
      <c r="G323" s="0" t="n">
        <v>0.148128536</v>
      </c>
      <c r="H323" s="0" t="n">
        <v>0.212463678</v>
      </c>
      <c r="I323" s="0" t="n">
        <v>54</v>
      </c>
      <c r="J323" s="0" t="n">
        <v>243</v>
      </c>
      <c r="K323" s="0" t="n">
        <v>113</v>
      </c>
      <c r="L323" s="0" t="n">
        <v>2.15044247787611</v>
      </c>
      <c r="M323" s="0" t="n">
        <v>18.7647685678543</v>
      </c>
      <c r="U323" s="0" t="s">
        <v>4008</v>
      </c>
      <c r="V323" s="0" t="s">
        <v>4014</v>
      </c>
    </row>
    <row r="324" customFormat="false" ht="13" hidden="false" customHeight="false" outlineLevel="0" collapsed="false">
      <c r="A324" s="0" t="n">
        <v>14608</v>
      </c>
      <c r="B324" s="0" t="s">
        <v>4360</v>
      </c>
      <c r="C324" s="0" t="str">
        <f aca="false">IF(H324&gt;0.25,"*","")</f>
        <v/>
      </c>
      <c r="D324" s="0" t="s">
        <v>170</v>
      </c>
      <c r="E324" s="0" t="n">
        <v>1</v>
      </c>
      <c r="F324" s="0" t="n">
        <v>0.128363721</v>
      </c>
      <c r="G324" s="0" t="n">
        <v>0.198388829</v>
      </c>
      <c r="H324" s="0" t="n">
        <v>0.246785872</v>
      </c>
      <c r="I324" s="0" t="n">
        <v>48</v>
      </c>
      <c r="J324" s="0" t="n">
        <v>322</v>
      </c>
      <c r="K324" s="0" t="n">
        <v>67</v>
      </c>
      <c r="L324" s="0" t="n">
        <v>4.80597014925373</v>
      </c>
      <c r="M324" s="0" t="n">
        <v>41.936912297153</v>
      </c>
      <c r="U324" s="0" t="s">
        <v>4008</v>
      </c>
    </row>
    <row r="325" customFormat="false" ht="13" hidden="false" customHeight="false" outlineLevel="0" collapsed="false">
      <c r="A325" s="0" t="n">
        <v>14822</v>
      </c>
      <c r="B325" s="0" t="s">
        <v>4361</v>
      </c>
      <c r="C325" s="0" t="str">
        <f aca="false">IF(H325&gt;0.25,"*","")</f>
        <v/>
      </c>
      <c r="E325" s="0" t="n">
        <v>0</v>
      </c>
      <c r="F325" s="0" t="n">
        <v>0.221859238</v>
      </c>
      <c r="G325" s="0" t="n">
        <v>0.203726221</v>
      </c>
      <c r="H325" s="0" t="n">
        <v>0.144864718</v>
      </c>
      <c r="I325" s="0" t="n">
        <v>54</v>
      </c>
      <c r="J325" s="0" t="n">
        <v>299</v>
      </c>
      <c r="K325" s="0" t="n">
        <v>94</v>
      </c>
      <c r="L325" s="0" t="n">
        <v>3.18085106382979</v>
      </c>
      <c r="M325" s="0" t="n">
        <v>27.7561174854257</v>
      </c>
      <c r="N325" s="0" t="s">
        <v>4011</v>
      </c>
      <c r="O325" s="0" t="s">
        <v>4006</v>
      </c>
      <c r="T325" s="0" t="s">
        <v>4020</v>
      </c>
    </row>
    <row r="326" customFormat="false" ht="13" hidden="false" customHeight="false" outlineLevel="0" collapsed="false">
      <c r="A326" s="0" t="n">
        <v>14971</v>
      </c>
      <c r="B326" s="0" t="s">
        <v>4362</v>
      </c>
      <c r="C326" s="0" t="str">
        <f aca="false">IF(H326&gt;0.25,"*","")</f>
        <v/>
      </c>
      <c r="E326" s="0" t="n">
        <v>0</v>
      </c>
      <c r="F326" s="0" t="n">
        <v>0.235445039</v>
      </c>
      <c r="G326" s="0" t="n">
        <v>0.250727715</v>
      </c>
      <c r="H326" s="0" t="n">
        <v>0.130313988</v>
      </c>
      <c r="I326" s="0" t="n">
        <v>67</v>
      </c>
      <c r="J326" s="0" t="n">
        <v>287</v>
      </c>
      <c r="K326" s="0" t="n">
        <v>144</v>
      </c>
      <c r="L326" s="0" t="n">
        <v>1.99305555555556</v>
      </c>
      <c r="M326" s="0" t="n">
        <v>17.3914097343417</v>
      </c>
      <c r="N326" s="0" t="s">
        <v>4017</v>
      </c>
      <c r="O326" s="0" t="s">
        <v>4006</v>
      </c>
      <c r="Q326" s="0" t="s">
        <v>4018</v>
      </c>
      <c r="U326" s="0" t="s">
        <v>4008</v>
      </c>
      <c r="V326" s="0" t="s">
        <v>4014</v>
      </c>
    </row>
    <row r="327" customFormat="false" ht="13" hidden="false" customHeight="false" outlineLevel="0" collapsed="false">
      <c r="A327" s="0" t="n">
        <v>15045</v>
      </c>
      <c r="B327" s="0" t="s">
        <v>4363</v>
      </c>
      <c r="C327" s="0" t="str">
        <f aca="false">IF(H327&gt;0.25,"*","")</f>
        <v>*</v>
      </c>
      <c r="D327" s="0" t="s">
        <v>393</v>
      </c>
      <c r="E327" s="0" t="n">
        <v>1</v>
      </c>
      <c r="F327" s="0" t="n">
        <v>0</v>
      </c>
      <c r="G327" s="0" t="n">
        <v>0.068119675</v>
      </c>
      <c r="H327" s="0" t="n">
        <v>0.299617379</v>
      </c>
      <c r="I327" s="0" t="n">
        <v>66</v>
      </c>
      <c r="J327" s="0" t="n">
        <v>410</v>
      </c>
      <c r="K327" s="0" t="n">
        <v>138</v>
      </c>
      <c r="L327" s="0" t="n">
        <v>2.97101449275362</v>
      </c>
      <c r="M327" s="0" t="n">
        <v>25.9250828338013</v>
      </c>
    </row>
    <row r="328" customFormat="false" ht="13" hidden="false" customHeight="false" outlineLevel="0" collapsed="false">
      <c r="A328" s="0" t="n">
        <v>15084</v>
      </c>
      <c r="B328" s="0" t="s">
        <v>4364</v>
      </c>
      <c r="C328" s="0" t="str">
        <f aca="false">IF(H328&gt;0.25,"*","")</f>
        <v/>
      </c>
      <c r="E328" s="0" t="n">
        <v>0</v>
      </c>
      <c r="F328" s="0" t="n">
        <v>0.197632344</v>
      </c>
      <c r="G328" s="0" t="n">
        <v>0.242426084</v>
      </c>
      <c r="H328" s="0" t="n">
        <v>0.228854506</v>
      </c>
      <c r="I328" s="0" t="n">
        <v>99</v>
      </c>
      <c r="J328" s="0" t="n">
        <v>452</v>
      </c>
      <c r="K328" s="0" t="n">
        <v>185</v>
      </c>
      <c r="L328" s="0" t="n">
        <v>2.44324324324324</v>
      </c>
      <c r="M328" s="0" t="n">
        <v>21.3197490684402</v>
      </c>
      <c r="N328" s="0" t="s">
        <v>4017</v>
      </c>
      <c r="O328" s="0" t="s">
        <v>4006</v>
      </c>
      <c r="Q328" s="0" t="s">
        <v>4018</v>
      </c>
      <c r="R328" s="0" t="s">
        <v>4019</v>
      </c>
      <c r="S328" s="0" t="s">
        <v>4023</v>
      </c>
      <c r="T328" s="0" t="s">
        <v>4020</v>
      </c>
      <c r="U328" s="0" t="s">
        <v>4008</v>
      </c>
      <c r="V328" s="0" t="s">
        <v>4014</v>
      </c>
    </row>
    <row r="329" customFormat="false" ht="13" hidden="false" customHeight="false" outlineLevel="0" collapsed="false">
      <c r="A329" s="0" t="n">
        <v>15176</v>
      </c>
      <c r="B329" s="0" t="s">
        <v>4365</v>
      </c>
      <c r="C329" s="0" t="str">
        <f aca="false">IF(H329&gt;0.25,"*","")</f>
        <v/>
      </c>
      <c r="D329" s="0" t="s">
        <v>393</v>
      </c>
      <c r="E329" s="0" t="n">
        <v>1</v>
      </c>
      <c r="F329" s="0" t="n">
        <v>0.219681842</v>
      </c>
      <c r="G329" s="0" t="n">
        <v>0.218345467</v>
      </c>
      <c r="H329" s="0" t="n">
        <v>0.156309022</v>
      </c>
      <c r="I329" s="0" t="n">
        <v>81</v>
      </c>
      <c r="J329" s="0" t="n">
        <v>287</v>
      </c>
      <c r="K329" s="0" t="n">
        <v>186</v>
      </c>
      <c r="L329" s="0" t="n">
        <v>1.54301075268817</v>
      </c>
      <c r="M329" s="0" t="n">
        <v>13.4643172136839</v>
      </c>
      <c r="N329" s="0" t="s">
        <v>4011</v>
      </c>
      <c r="O329" s="0" t="s">
        <v>4006</v>
      </c>
      <c r="Q329" s="0" t="s">
        <v>4018</v>
      </c>
      <c r="T329" s="0" t="s">
        <v>4020</v>
      </c>
    </row>
    <row r="330" customFormat="false" ht="13" hidden="false" customHeight="false" outlineLevel="0" collapsed="false">
      <c r="A330" s="0" t="n">
        <v>15336</v>
      </c>
      <c r="B330" s="0" t="s">
        <v>4366</v>
      </c>
      <c r="C330" s="0" t="str">
        <f aca="false">IF(H330&gt;0.25,"*","")</f>
        <v/>
      </c>
      <c r="E330" s="0" t="n">
        <v>0</v>
      </c>
      <c r="F330" s="0" t="n">
        <v>0.376683522</v>
      </c>
      <c r="G330" s="0" t="n">
        <v>0.396524381</v>
      </c>
      <c r="H330" s="0" t="n">
        <v>0.228420253</v>
      </c>
      <c r="I330" s="0" t="n">
        <v>62</v>
      </c>
      <c r="J330" s="0" t="n">
        <v>853</v>
      </c>
      <c r="K330" s="0" t="n">
        <v>104</v>
      </c>
      <c r="L330" s="0" t="n">
        <v>8.20192307692308</v>
      </c>
      <c r="M330" s="0" t="n">
        <v>71.5700093972345</v>
      </c>
      <c r="N330" s="0" t="s">
        <v>4011</v>
      </c>
      <c r="O330" s="0" t="s">
        <v>4006</v>
      </c>
      <c r="P330" s="0" t="s">
        <v>4007</v>
      </c>
      <c r="U330" s="0" t="s">
        <v>4008</v>
      </c>
      <c r="V330" s="0" t="s">
        <v>4014</v>
      </c>
    </row>
    <row r="331" customFormat="false" ht="13" hidden="false" customHeight="false" outlineLevel="0" collapsed="false">
      <c r="A331" s="0" t="n">
        <v>15337</v>
      </c>
      <c r="B331" s="0" t="s">
        <v>4367</v>
      </c>
      <c r="C331" s="0" t="str">
        <f aca="false">IF(H331&gt;0.25,"*","")</f>
        <v/>
      </c>
      <c r="D331" s="0" t="s">
        <v>440</v>
      </c>
      <c r="E331" s="0" t="n">
        <v>1</v>
      </c>
      <c r="F331" s="0" t="n">
        <v>0.208851777</v>
      </c>
      <c r="G331" s="0" t="n">
        <v>0.204573312</v>
      </c>
      <c r="H331" s="0" t="n">
        <v>0.172772905</v>
      </c>
      <c r="I331" s="0" t="n">
        <v>99</v>
      </c>
      <c r="J331" s="0" t="n">
        <v>282</v>
      </c>
      <c r="K331" s="0" t="n">
        <v>268</v>
      </c>
      <c r="L331" s="0" t="n">
        <v>1.05223880597015</v>
      </c>
      <c r="M331" s="0" t="n">
        <v>9.18183949363132</v>
      </c>
      <c r="N331" s="0" t="s">
        <v>4017</v>
      </c>
      <c r="Q331" s="0" t="s">
        <v>4018</v>
      </c>
      <c r="R331" s="0" t="s">
        <v>4019</v>
      </c>
      <c r="S331" s="0" t="s">
        <v>4023</v>
      </c>
      <c r="T331" s="0" t="s">
        <v>4020</v>
      </c>
      <c r="U331" s="0" t="s">
        <v>4008</v>
      </c>
      <c r="V331" s="0" t="s">
        <v>4014</v>
      </c>
    </row>
    <row r="332" customFormat="false" ht="13" hidden="false" customHeight="false" outlineLevel="0" collapsed="false">
      <c r="A332" s="0" t="n">
        <v>15338</v>
      </c>
      <c r="B332" s="0" t="s">
        <v>4368</v>
      </c>
      <c r="C332" s="0" t="str">
        <f aca="false">IF(H332&gt;0.25,"*","")</f>
        <v/>
      </c>
      <c r="E332" s="0" t="n">
        <v>0</v>
      </c>
      <c r="F332" s="0" t="n">
        <v>0.214045291</v>
      </c>
      <c r="G332" s="0" t="n">
        <v>0.205572122</v>
      </c>
      <c r="H332" s="0" t="n">
        <v>0.145638247</v>
      </c>
      <c r="I332" s="0" t="n">
        <v>84</v>
      </c>
      <c r="J332" s="0" t="n">
        <v>234</v>
      </c>
      <c r="K332" s="0" t="n">
        <v>288</v>
      </c>
      <c r="L332" s="0" t="n">
        <v>0.8125</v>
      </c>
      <c r="M332" s="0" t="n">
        <v>7.08987783595113</v>
      </c>
      <c r="N332" s="0" t="s">
        <v>4011</v>
      </c>
      <c r="Q332" s="0" t="s">
        <v>4018</v>
      </c>
      <c r="R332" s="0" t="s">
        <v>4019</v>
      </c>
      <c r="S332" s="0" t="s">
        <v>4023</v>
      </c>
      <c r="T332" s="0" t="s">
        <v>4020</v>
      </c>
      <c r="U332" s="0" t="s">
        <v>4008</v>
      </c>
      <c r="V332" s="0" t="s">
        <v>4014</v>
      </c>
    </row>
    <row r="333" customFormat="false" ht="13" hidden="false" customHeight="false" outlineLevel="0" collapsed="false">
      <c r="A333" s="0" t="n">
        <v>15339</v>
      </c>
      <c r="B333" s="0" t="s">
        <v>4369</v>
      </c>
      <c r="C333" s="0" t="str">
        <f aca="false">IF(H333&gt;0.25,"*","")</f>
        <v/>
      </c>
      <c r="E333" s="0" t="n">
        <v>0</v>
      </c>
      <c r="F333" s="0" t="n">
        <v>0.247520286</v>
      </c>
      <c r="G333" s="0" t="n">
        <v>0.281615698</v>
      </c>
      <c r="H333" s="0" t="n">
        <v>0.239132584</v>
      </c>
      <c r="I333" s="0" t="n">
        <v>56</v>
      </c>
      <c r="J333" s="0" t="n">
        <v>385</v>
      </c>
      <c r="K333" s="0" t="n">
        <v>76</v>
      </c>
      <c r="L333" s="0" t="n">
        <v>5.06578947368421</v>
      </c>
      <c r="M333" s="0" t="n">
        <v>44.2040966290071</v>
      </c>
      <c r="U333" s="0" t="s">
        <v>4008</v>
      </c>
      <c r="V333" s="0" t="s">
        <v>4014</v>
      </c>
    </row>
    <row r="334" customFormat="false" ht="13" hidden="false" customHeight="false" outlineLevel="0" collapsed="false">
      <c r="A334" s="0" t="n">
        <v>15439</v>
      </c>
      <c r="B334" s="0" t="s">
        <v>4370</v>
      </c>
      <c r="C334" s="0" t="str">
        <f aca="false">IF(H334&gt;0.25,"*","")</f>
        <v/>
      </c>
      <c r="D334" s="0" t="s">
        <v>218</v>
      </c>
      <c r="E334" s="0" t="n">
        <v>1</v>
      </c>
      <c r="F334" s="0" t="n">
        <v>0.37163225</v>
      </c>
      <c r="G334" s="0" t="n">
        <v>0.394526137</v>
      </c>
      <c r="H334" s="0" t="n">
        <v>0.189883274</v>
      </c>
      <c r="I334" s="0" t="n">
        <v>124</v>
      </c>
      <c r="J334" s="0" t="n">
        <v>692</v>
      </c>
      <c r="K334" s="0" t="n">
        <v>255</v>
      </c>
      <c r="L334" s="0" t="n">
        <v>2.71372549019608</v>
      </c>
      <c r="M334" s="0" t="n">
        <v>23.6799780994422</v>
      </c>
      <c r="O334" s="0" t="s">
        <v>4006</v>
      </c>
      <c r="P334" s="0" t="s">
        <v>4007</v>
      </c>
      <c r="Q334" s="0" t="s">
        <v>4018</v>
      </c>
      <c r="T334" s="0" t="s">
        <v>4020</v>
      </c>
    </row>
    <row r="335" customFormat="false" ht="13" hidden="false" customHeight="false" outlineLevel="0" collapsed="false">
      <c r="A335" s="0" t="n">
        <v>15535</v>
      </c>
      <c r="B335" s="0" t="s">
        <v>4371</v>
      </c>
      <c r="C335" s="0" t="str">
        <f aca="false">IF(H335&gt;0.25,"*","")</f>
        <v/>
      </c>
      <c r="E335" s="0" t="n">
        <v>0</v>
      </c>
      <c r="F335" s="0" t="n">
        <v>0.131771408</v>
      </c>
      <c r="G335" s="0" t="n">
        <v>0.175859495</v>
      </c>
      <c r="H335" s="0" t="n">
        <v>0.230079776</v>
      </c>
      <c r="I335" s="0" t="n">
        <v>113</v>
      </c>
      <c r="J335" s="0" t="n">
        <v>327</v>
      </c>
      <c r="K335" s="0" t="n">
        <v>270</v>
      </c>
      <c r="L335" s="0" t="n">
        <v>1.21111111111111</v>
      </c>
      <c r="M335" s="0" t="n">
        <v>10.5681597828195</v>
      </c>
      <c r="O335" s="0" t="s">
        <v>4006</v>
      </c>
      <c r="U335" s="0" t="s">
        <v>4008</v>
      </c>
    </row>
    <row r="336" customFormat="false" ht="13" hidden="false" customHeight="false" outlineLevel="0" collapsed="false">
      <c r="A336" s="0" t="n">
        <v>15536</v>
      </c>
      <c r="B336" s="0" t="s">
        <v>4372</v>
      </c>
      <c r="C336" s="0" t="str">
        <f aca="false">IF(H336&gt;0.25,"*","")</f>
        <v/>
      </c>
      <c r="E336" s="0" t="n">
        <v>0</v>
      </c>
      <c r="F336" s="0" t="n">
        <v>0</v>
      </c>
      <c r="G336" s="0" t="n">
        <v>0.029942356</v>
      </c>
      <c r="H336" s="0" t="n">
        <v>0.150513911</v>
      </c>
      <c r="I336" s="0" t="n">
        <v>62</v>
      </c>
      <c r="J336" s="0" t="n">
        <v>202</v>
      </c>
      <c r="K336" s="0" t="n">
        <v>187</v>
      </c>
      <c r="L336" s="0" t="n">
        <v>1.08021390374332</v>
      </c>
      <c r="M336" s="0" t="n">
        <v>9.42595029444429</v>
      </c>
    </row>
    <row r="337" customFormat="false" ht="13" hidden="false" customHeight="false" outlineLevel="0" collapsed="false">
      <c r="A337" s="0" t="n">
        <v>15546</v>
      </c>
      <c r="B337" s="0" t="s">
        <v>4373</v>
      </c>
      <c r="C337" s="0" t="str">
        <f aca="false">IF(H337&gt;0.25,"*","")</f>
        <v>*</v>
      </c>
      <c r="D337" s="0" t="s">
        <v>366</v>
      </c>
      <c r="E337" s="0" t="n">
        <v>1</v>
      </c>
      <c r="F337" s="0" t="n">
        <v>0.158622389</v>
      </c>
      <c r="G337" s="0" t="n">
        <v>0.298750932</v>
      </c>
      <c r="H337" s="0" t="n">
        <v>0.464869346</v>
      </c>
      <c r="I337" s="0" t="n">
        <v>91</v>
      </c>
      <c r="J337" s="0" t="n">
        <v>1119</v>
      </c>
      <c r="K337" s="0" t="n">
        <v>151</v>
      </c>
      <c r="L337" s="0" t="n">
        <v>7.41059602649007</v>
      </c>
      <c r="M337" s="0" t="n">
        <v>64.664886793107</v>
      </c>
      <c r="U337" s="0" t="s">
        <v>4008</v>
      </c>
      <c r="V337" s="0" t="s">
        <v>4014</v>
      </c>
    </row>
    <row r="338" customFormat="false" ht="13" hidden="false" customHeight="false" outlineLevel="0" collapsed="false">
      <c r="A338" s="0" t="n">
        <v>15635</v>
      </c>
      <c r="B338" s="0" t="s">
        <v>4374</v>
      </c>
      <c r="C338" s="0" t="str">
        <f aca="false">IF(H338&gt;0.25,"*","")</f>
        <v/>
      </c>
      <c r="E338" s="0" t="n">
        <v>0</v>
      </c>
      <c r="F338" s="0" t="n">
        <v>0.231345967</v>
      </c>
      <c r="G338" s="0" t="n">
        <v>0.224998096</v>
      </c>
      <c r="H338" s="0" t="n">
        <v>0.137216819</v>
      </c>
      <c r="I338" s="0" t="n">
        <v>65</v>
      </c>
      <c r="J338" s="0" t="n">
        <v>281</v>
      </c>
      <c r="K338" s="0" t="n">
        <v>123</v>
      </c>
      <c r="L338" s="0" t="n">
        <v>2.28455284552846</v>
      </c>
      <c r="M338" s="0" t="n">
        <v>19.9350161040877</v>
      </c>
      <c r="O338" s="0" t="s">
        <v>4006</v>
      </c>
      <c r="P338" s="0" t="s">
        <v>4007</v>
      </c>
      <c r="Q338" s="0" t="s">
        <v>4018</v>
      </c>
      <c r="R338" s="0" t="s">
        <v>4019</v>
      </c>
      <c r="S338" s="0" t="s">
        <v>4023</v>
      </c>
      <c r="T338" s="0" t="s">
        <v>4020</v>
      </c>
    </row>
    <row r="339" customFormat="false" ht="13" hidden="false" customHeight="false" outlineLevel="0" collapsed="false">
      <c r="A339" s="0" t="n">
        <v>15738</v>
      </c>
      <c r="B339" s="0" t="s">
        <v>4375</v>
      </c>
      <c r="C339" s="0" t="str">
        <f aca="false">IF(H339&gt;0.25,"*","")</f>
        <v/>
      </c>
      <c r="D339" s="0" t="s">
        <v>366</v>
      </c>
      <c r="E339" s="0" t="n">
        <v>1</v>
      </c>
      <c r="F339" s="0" t="n">
        <v>0.23516585</v>
      </c>
      <c r="G339" s="0" t="n">
        <v>0.256362141</v>
      </c>
      <c r="H339" s="0" t="n">
        <v>0.199386225</v>
      </c>
      <c r="I339" s="0" t="n">
        <v>29</v>
      </c>
      <c r="J339" s="0" t="n">
        <v>348</v>
      </c>
      <c r="K339" s="0" t="n">
        <v>35</v>
      </c>
      <c r="L339" s="0" t="n">
        <v>9.94285714285714</v>
      </c>
      <c r="M339" s="0" t="n">
        <v>86.7614061331339</v>
      </c>
      <c r="O339" s="0" t="s">
        <v>4006</v>
      </c>
      <c r="U339" s="0" t="s">
        <v>4008</v>
      </c>
      <c r="V339" s="0" t="s">
        <v>4014</v>
      </c>
    </row>
    <row r="340" customFormat="false" ht="13" hidden="false" customHeight="false" outlineLevel="0" collapsed="false">
      <c r="A340" s="0" t="n">
        <v>15745</v>
      </c>
      <c r="B340" s="0" t="s">
        <v>4376</v>
      </c>
      <c r="C340" s="0" t="str">
        <f aca="false">IF(H340&gt;0.25,"*","")</f>
        <v/>
      </c>
      <c r="E340" s="0" t="n">
        <v>0</v>
      </c>
      <c r="F340" s="0" t="n">
        <v>0.186899355</v>
      </c>
      <c r="G340" s="0" t="n">
        <v>0.225730326</v>
      </c>
      <c r="H340" s="0" t="n">
        <v>0.234476061</v>
      </c>
      <c r="I340" s="0" t="n">
        <v>94</v>
      </c>
      <c r="J340" s="0" t="n">
        <v>318</v>
      </c>
      <c r="K340" s="0" t="n">
        <v>236</v>
      </c>
      <c r="L340" s="0" t="n">
        <v>1.34745762711864</v>
      </c>
      <c r="M340" s="0" t="n">
        <v>11.7579199574053</v>
      </c>
    </row>
    <row r="341" customFormat="false" ht="13" hidden="false" customHeight="false" outlineLevel="0" collapsed="false">
      <c r="A341" s="0" t="n">
        <v>15746</v>
      </c>
      <c r="B341" s="0" t="s">
        <v>4377</v>
      </c>
      <c r="C341" s="0" t="str">
        <f aca="false">IF(H341&gt;0.25,"*","")</f>
        <v/>
      </c>
      <c r="D341" s="0" t="s">
        <v>440</v>
      </c>
      <c r="E341" s="0" t="n">
        <v>1</v>
      </c>
      <c r="F341" s="0" t="n">
        <v>0.39424362</v>
      </c>
      <c r="G341" s="0" t="n">
        <v>0.404599243</v>
      </c>
      <c r="H341" s="0" t="n">
        <v>0.236248693</v>
      </c>
      <c r="I341" s="0" t="n">
        <v>25</v>
      </c>
      <c r="J341" s="0" t="n">
        <v>969</v>
      </c>
      <c r="K341" s="0" t="n">
        <v>64</v>
      </c>
      <c r="L341" s="0" t="n">
        <v>15.140625</v>
      </c>
      <c r="M341" s="0" t="n">
        <v>132.117146596859</v>
      </c>
      <c r="Q341" s="0" t="s">
        <v>4018</v>
      </c>
      <c r="R341" s="0" t="s">
        <v>4019</v>
      </c>
      <c r="S341" s="0" t="s">
        <v>4023</v>
      </c>
      <c r="W341" s="0" t="s">
        <v>4378</v>
      </c>
    </row>
    <row r="342" customFormat="false" ht="13" hidden="false" customHeight="false" outlineLevel="0" collapsed="false">
      <c r="A342" s="0" t="n">
        <v>15905</v>
      </c>
      <c r="B342" s="0" t="s">
        <v>4379</v>
      </c>
      <c r="C342" s="0" t="str">
        <f aca="false">IF(H342&gt;0.25,"*","")</f>
        <v/>
      </c>
      <c r="E342" s="0" t="n">
        <v>0</v>
      </c>
      <c r="F342" s="0" t="n">
        <v>0.181872766</v>
      </c>
      <c r="G342" s="0" t="n">
        <v>0.193015598</v>
      </c>
      <c r="H342" s="0" t="n">
        <v>0.180957304</v>
      </c>
      <c r="I342" s="0" t="n">
        <v>60</v>
      </c>
      <c r="J342" s="0" t="n">
        <v>267</v>
      </c>
      <c r="K342" s="0" t="n">
        <v>134</v>
      </c>
      <c r="L342" s="0" t="n">
        <v>1.99253731343284</v>
      </c>
      <c r="M342" s="0" t="n">
        <v>17.38688755177</v>
      </c>
      <c r="U342" s="0" t="s">
        <v>4008</v>
      </c>
    </row>
    <row r="343" customFormat="false" ht="13" hidden="false" customHeight="false" outlineLevel="0" collapsed="false">
      <c r="A343" s="0" t="n">
        <v>15906</v>
      </c>
      <c r="B343" s="0" t="s">
        <v>4380</v>
      </c>
      <c r="C343" s="0" t="str">
        <f aca="false">IF(H343&gt;0.25,"*","")</f>
        <v/>
      </c>
      <c r="E343" s="0" t="n">
        <v>0</v>
      </c>
      <c r="F343" s="0" t="n">
        <v>0.148233541</v>
      </c>
      <c r="G343" s="0" t="n">
        <v>0.159262576</v>
      </c>
      <c r="H343" s="0" t="n">
        <v>0.168003279</v>
      </c>
      <c r="I343" s="0" t="n">
        <v>44</v>
      </c>
      <c r="J343" s="0" t="n">
        <v>208</v>
      </c>
      <c r="K343" s="0" t="n">
        <v>111</v>
      </c>
      <c r="L343" s="0" t="n">
        <v>1.87387387387387</v>
      </c>
      <c r="M343" s="0" t="n">
        <v>16.3514299639954</v>
      </c>
      <c r="N343" s="0" t="s">
        <v>4017</v>
      </c>
      <c r="U343" s="0" t="s">
        <v>4008</v>
      </c>
    </row>
    <row r="344" customFormat="false" ht="13" hidden="false" customHeight="false" outlineLevel="0" collapsed="false">
      <c r="A344" s="0" t="n">
        <v>15909</v>
      </c>
      <c r="B344" s="0" t="s">
        <v>4381</v>
      </c>
      <c r="C344" s="0" t="str">
        <f aca="false">IF(H344&gt;0.25,"*","")</f>
        <v/>
      </c>
      <c r="D344" s="0" t="s">
        <v>182</v>
      </c>
      <c r="E344" s="0" t="n">
        <v>1</v>
      </c>
      <c r="F344" s="0" t="n">
        <v>0.226611199</v>
      </c>
      <c r="G344" s="0" t="n">
        <v>0.238453536</v>
      </c>
      <c r="H344" s="0" t="n">
        <v>0.149039376</v>
      </c>
      <c r="I344" s="0" t="n">
        <v>64</v>
      </c>
      <c r="J344" s="0" t="n">
        <v>244</v>
      </c>
      <c r="K344" s="0" t="n">
        <v>172</v>
      </c>
      <c r="L344" s="0" t="n">
        <v>1.41860465116279</v>
      </c>
      <c r="M344" s="0" t="n">
        <v>12.3787491375462</v>
      </c>
      <c r="O344" s="0" t="s">
        <v>4006</v>
      </c>
      <c r="Q344" s="0" t="s">
        <v>4018</v>
      </c>
    </row>
    <row r="345" customFormat="false" ht="13" hidden="false" customHeight="false" outlineLevel="0" collapsed="false">
      <c r="A345" s="0" t="n">
        <v>16014</v>
      </c>
      <c r="B345" s="0" t="s">
        <v>4382</v>
      </c>
      <c r="C345" s="0" t="str">
        <f aca="false">IF(H345&gt;0.25,"*","")</f>
        <v/>
      </c>
      <c r="D345" s="0" t="s">
        <v>366</v>
      </c>
      <c r="E345" s="0" t="n">
        <v>1</v>
      </c>
      <c r="F345" s="0" t="n">
        <v>0.2360111</v>
      </c>
      <c r="G345" s="0" t="n">
        <v>0.255365494</v>
      </c>
      <c r="H345" s="0" t="n">
        <v>0.199637654</v>
      </c>
      <c r="I345" s="0" t="n">
        <v>115</v>
      </c>
      <c r="J345" s="0" t="n">
        <v>436</v>
      </c>
      <c r="K345" s="0" t="n">
        <v>297</v>
      </c>
      <c r="L345" s="0" t="n">
        <v>1.46801346801347</v>
      </c>
      <c r="M345" s="0" t="n">
        <v>12.8098906458418</v>
      </c>
      <c r="O345" s="0" t="s">
        <v>4006</v>
      </c>
      <c r="P345" s="0" t="s">
        <v>4007</v>
      </c>
      <c r="U345" s="0" t="s">
        <v>4008</v>
      </c>
    </row>
    <row r="346" customFormat="false" ht="13" hidden="false" customHeight="false" outlineLevel="0" collapsed="false">
      <c r="A346" s="0" t="n">
        <v>16216</v>
      </c>
      <c r="B346" s="0" t="s">
        <v>4383</v>
      </c>
      <c r="C346" s="0" t="str">
        <f aca="false">IF(H346&gt;0.25,"*","")</f>
        <v/>
      </c>
      <c r="D346" s="0" t="s">
        <v>182</v>
      </c>
      <c r="E346" s="0" t="n">
        <v>1</v>
      </c>
      <c r="F346" s="0" t="n">
        <v>0.366950028</v>
      </c>
      <c r="G346" s="0" t="n">
        <v>0.400220986</v>
      </c>
      <c r="H346" s="0" t="n">
        <v>0.197964267</v>
      </c>
      <c r="I346" s="0" t="n">
        <v>42</v>
      </c>
      <c r="J346" s="0" t="n">
        <v>575</v>
      </c>
      <c r="K346" s="0" t="n">
        <v>130</v>
      </c>
      <c r="L346" s="0" t="n">
        <v>4.42307692307692</v>
      </c>
      <c r="M346" s="0" t="n">
        <v>38.5957846690831</v>
      </c>
      <c r="U346" s="0" t="s">
        <v>4008</v>
      </c>
    </row>
    <row r="347" customFormat="false" ht="13" hidden="false" customHeight="false" outlineLevel="0" collapsed="false">
      <c r="A347" s="0" t="n">
        <v>16227</v>
      </c>
      <c r="B347" s="0" t="s">
        <v>4384</v>
      </c>
      <c r="C347" s="0" t="str">
        <f aca="false">IF(H347&gt;0.25,"*","")</f>
        <v>*</v>
      </c>
      <c r="E347" s="0" t="n">
        <v>0</v>
      </c>
      <c r="F347" s="0" t="n">
        <v>0.168590062</v>
      </c>
      <c r="G347" s="0" t="n">
        <v>0.253881118</v>
      </c>
      <c r="H347" s="0" t="n">
        <v>0.315476307</v>
      </c>
      <c r="I347" s="0" t="n">
        <v>115</v>
      </c>
      <c r="J347" s="0" t="n">
        <v>477</v>
      </c>
      <c r="K347" s="0" t="n">
        <v>265</v>
      </c>
      <c r="L347" s="0" t="n">
        <v>1.8</v>
      </c>
      <c r="M347" s="0" t="n">
        <v>15.7068062827225</v>
      </c>
    </row>
    <row r="348" customFormat="false" ht="13" hidden="false" customHeight="false" outlineLevel="0" collapsed="false">
      <c r="A348" s="0" t="n">
        <v>16317</v>
      </c>
      <c r="B348" s="0" t="s">
        <v>4385</v>
      </c>
      <c r="C348" s="0" t="str">
        <f aca="false">IF(H348&gt;0.25,"*","")</f>
        <v>*</v>
      </c>
      <c r="E348" s="0" t="n">
        <v>0</v>
      </c>
      <c r="F348" s="0" t="n">
        <v>0.784736889</v>
      </c>
      <c r="G348" s="0" t="n">
        <v>0.855894233</v>
      </c>
      <c r="H348" s="0" t="n">
        <v>0.315323339</v>
      </c>
      <c r="I348" s="0" t="n">
        <v>86</v>
      </c>
      <c r="J348" s="0" t="n">
        <v>2922</v>
      </c>
      <c r="K348" s="0" t="n">
        <v>145</v>
      </c>
      <c r="L348" s="0" t="n">
        <v>20.151724137931</v>
      </c>
      <c r="M348" s="0" t="n">
        <v>175.844015165192</v>
      </c>
      <c r="N348" s="0" t="s">
        <v>4017</v>
      </c>
      <c r="O348" s="0" t="s">
        <v>4006</v>
      </c>
      <c r="Q348" s="0" t="s">
        <v>4018</v>
      </c>
      <c r="R348" s="0" t="s">
        <v>4019</v>
      </c>
      <c r="S348" s="0" t="s">
        <v>4023</v>
      </c>
    </row>
    <row r="349" customFormat="false" ht="13" hidden="false" customHeight="false" outlineLevel="0" collapsed="false">
      <c r="A349" s="0" t="n">
        <v>16321</v>
      </c>
      <c r="B349" s="0" t="s">
        <v>4386</v>
      </c>
      <c r="C349" s="0" t="str">
        <f aca="false">IF(H349&gt;0.25,"*","")</f>
        <v>*</v>
      </c>
      <c r="E349" s="0" t="n">
        <v>0</v>
      </c>
      <c r="F349" s="0" t="n">
        <v>1.582705161</v>
      </c>
      <c r="G349" s="0" t="n">
        <v>1.640163478</v>
      </c>
      <c r="H349" s="0" t="n">
        <v>0.66750175</v>
      </c>
      <c r="I349" s="0" t="n">
        <v>87</v>
      </c>
      <c r="J349" s="0" t="n">
        <v>12480</v>
      </c>
      <c r="K349" s="0" t="n">
        <v>137</v>
      </c>
      <c r="L349" s="0" t="n">
        <v>91.0948905109489</v>
      </c>
      <c r="M349" s="0" t="n">
        <v>794.894332556273</v>
      </c>
      <c r="N349" s="0" t="s">
        <v>4017</v>
      </c>
      <c r="O349" s="0" t="s">
        <v>4006</v>
      </c>
      <c r="Q349" s="0" t="s">
        <v>4018</v>
      </c>
      <c r="T349" s="0" t="s">
        <v>4020</v>
      </c>
      <c r="AB349" s="0" t="s">
        <v>4040</v>
      </c>
    </row>
    <row r="350" customFormat="false" ht="13" hidden="false" customHeight="false" outlineLevel="0" collapsed="false">
      <c r="A350" s="0" t="n">
        <v>16335</v>
      </c>
      <c r="B350" s="0" t="s">
        <v>4387</v>
      </c>
      <c r="C350" s="0" t="str">
        <f aca="false">IF(H350&gt;0.25,"*","")</f>
        <v/>
      </c>
      <c r="D350" s="0" t="s">
        <v>182</v>
      </c>
      <c r="E350" s="0" t="n">
        <v>1</v>
      </c>
      <c r="F350" s="0" t="n">
        <v>0.288033907</v>
      </c>
      <c r="G350" s="0" t="n">
        <v>0.324984707</v>
      </c>
      <c r="H350" s="0" t="n">
        <v>0.217794777</v>
      </c>
      <c r="I350" s="0" t="n">
        <v>30</v>
      </c>
      <c r="J350" s="0" t="n">
        <v>463</v>
      </c>
      <c r="K350" s="0" t="n">
        <v>140</v>
      </c>
      <c r="L350" s="0" t="n">
        <v>3.30714285714286</v>
      </c>
      <c r="M350" s="0" t="n">
        <v>28.8581401146846</v>
      </c>
      <c r="N350" s="0" t="s">
        <v>4017</v>
      </c>
      <c r="Q350" s="0" t="s">
        <v>4018</v>
      </c>
      <c r="R350" s="0" t="s">
        <v>4019</v>
      </c>
      <c r="S350" s="0" t="s">
        <v>4023</v>
      </c>
      <c r="T350" s="0" t="s">
        <v>4020</v>
      </c>
    </row>
    <row r="351" customFormat="false" ht="13" hidden="false" customHeight="false" outlineLevel="0" collapsed="false">
      <c r="A351" s="0" t="n">
        <v>16340</v>
      </c>
      <c r="B351" s="0" t="s">
        <v>4388</v>
      </c>
      <c r="C351" s="0" t="str">
        <f aca="false">IF(H351&gt;0.25,"*","")</f>
        <v/>
      </c>
      <c r="D351" s="0" t="s">
        <v>182</v>
      </c>
      <c r="E351" s="0" t="n">
        <v>1</v>
      </c>
      <c r="F351" s="0" t="n">
        <v>0.171266537</v>
      </c>
      <c r="G351" s="0" t="n">
        <v>0.219487956</v>
      </c>
      <c r="H351" s="0" t="n">
        <v>0.19031497</v>
      </c>
      <c r="I351" s="0" t="n">
        <v>83</v>
      </c>
      <c r="J351" s="0" t="n">
        <v>213</v>
      </c>
      <c r="K351" s="0" t="n">
        <v>244</v>
      </c>
      <c r="L351" s="0" t="n">
        <v>0.872950819672131</v>
      </c>
      <c r="M351" s="0" t="n">
        <v>7.61737189940778</v>
      </c>
      <c r="O351" s="0" t="s">
        <v>4006</v>
      </c>
    </row>
    <row r="352" customFormat="false" ht="13" hidden="false" customHeight="false" outlineLevel="0" collapsed="false">
      <c r="A352" s="0" t="n">
        <v>16348</v>
      </c>
      <c r="B352" s="0" t="s">
        <v>4389</v>
      </c>
      <c r="C352" s="0" t="str">
        <f aca="false">IF(H352&gt;0.25,"*","")</f>
        <v/>
      </c>
      <c r="E352" s="0" t="n">
        <v>0</v>
      </c>
      <c r="F352" s="0" t="n">
        <v>0.175361428</v>
      </c>
      <c r="G352" s="0" t="n">
        <v>0.202877777</v>
      </c>
      <c r="H352" s="0" t="n">
        <v>0.17613799</v>
      </c>
      <c r="I352" s="0" t="n">
        <v>51</v>
      </c>
      <c r="J352" s="0" t="n">
        <v>229</v>
      </c>
      <c r="K352" s="0" t="n">
        <v>120</v>
      </c>
      <c r="L352" s="0" t="n">
        <v>1.90833333333333</v>
      </c>
      <c r="M352" s="0" t="n">
        <v>16.652123327516</v>
      </c>
      <c r="U352" s="0" t="s">
        <v>4008</v>
      </c>
      <c r="V352" s="0" t="s">
        <v>4014</v>
      </c>
    </row>
    <row r="353" customFormat="false" ht="13" hidden="false" customHeight="false" outlineLevel="0" collapsed="false">
      <c r="A353" s="0" t="n">
        <v>16380</v>
      </c>
      <c r="B353" s="0" t="s">
        <v>4390</v>
      </c>
      <c r="C353" s="0" t="str">
        <f aca="false">IF(H353&gt;0.25,"*","")</f>
        <v/>
      </c>
      <c r="E353" s="0" t="n">
        <v>0</v>
      </c>
      <c r="F353" s="0" t="n">
        <v>0.175671354</v>
      </c>
      <c r="G353" s="0" t="n">
        <v>0.187185302</v>
      </c>
      <c r="H353" s="0" t="n">
        <v>0.183735967</v>
      </c>
      <c r="I353" s="0" t="n">
        <v>38</v>
      </c>
      <c r="J353" s="0" t="n">
        <v>203</v>
      </c>
      <c r="K353" s="0" t="n">
        <v>108</v>
      </c>
      <c r="L353" s="0" t="n">
        <v>1.87962962962963</v>
      </c>
      <c r="M353" s="0" t="n">
        <v>16.40165470881</v>
      </c>
      <c r="O353" s="0" t="s">
        <v>4006</v>
      </c>
    </row>
    <row r="354" customFormat="false" ht="13" hidden="false" customHeight="false" outlineLevel="0" collapsed="false">
      <c r="A354" s="0" t="n">
        <v>16411</v>
      </c>
      <c r="B354" s="0" t="s">
        <v>4391</v>
      </c>
      <c r="C354" s="0" t="str">
        <f aca="false">IF(H354&gt;0.25,"*","")</f>
        <v/>
      </c>
      <c r="D354" s="0" t="s">
        <v>182</v>
      </c>
      <c r="E354" s="0" t="n">
        <v>1</v>
      </c>
      <c r="F354" s="0" t="n">
        <v>0.197097722</v>
      </c>
      <c r="G354" s="0" t="n">
        <v>0.222600859</v>
      </c>
      <c r="H354" s="0" t="n">
        <v>0.19476245</v>
      </c>
      <c r="I354" s="0" t="n">
        <v>64</v>
      </c>
      <c r="J354" s="0" t="n">
        <v>239</v>
      </c>
      <c r="K354" s="0" t="n">
        <v>163</v>
      </c>
      <c r="L354" s="0" t="n">
        <v>1.46625766871166</v>
      </c>
      <c r="M354" s="0" t="n">
        <v>12.7945695350057</v>
      </c>
      <c r="O354" s="0" t="s">
        <v>4006</v>
      </c>
    </row>
    <row r="355" customFormat="false" ht="13" hidden="false" customHeight="false" outlineLevel="0" collapsed="false">
      <c r="A355" s="0" t="n">
        <v>16413</v>
      </c>
      <c r="B355" s="0" t="s">
        <v>4392</v>
      </c>
      <c r="C355" s="0" t="str">
        <f aca="false">IF(H355&gt;0.25,"*","")</f>
        <v/>
      </c>
      <c r="D355" s="0" t="s">
        <v>182</v>
      </c>
      <c r="E355" s="0" t="n">
        <v>1</v>
      </c>
      <c r="F355" s="0" t="n">
        <v>0.188162811</v>
      </c>
      <c r="G355" s="0" t="n">
        <v>0.203155656</v>
      </c>
      <c r="H355" s="0" t="n">
        <v>0.186208158</v>
      </c>
      <c r="I355" s="0" t="n">
        <v>60</v>
      </c>
      <c r="J355" s="0" t="n">
        <v>205</v>
      </c>
      <c r="K355" s="0" t="n">
        <v>129</v>
      </c>
      <c r="L355" s="0" t="n">
        <v>1.58914728682171</v>
      </c>
      <c r="M355" s="0" t="n">
        <v>13.8669047715681</v>
      </c>
    </row>
    <row r="356" customFormat="false" ht="13" hidden="false" customHeight="false" outlineLevel="0" collapsed="false">
      <c r="A356" s="0" t="n">
        <v>16416</v>
      </c>
      <c r="B356" s="0" t="s">
        <v>4393</v>
      </c>
      <c r="C356" s="0" t="str">
        <f aca="false">IF(H356&gt;0.25,"*","")</f>
        <v>*</v>
      </c>
      <c r="D356" s="0" t="s">
        <v>323</v>
      </c>
      <c r="E356" s="0" t="n">
        <v>1</v>
      </c>
      <c r="F356" s="0" t="n">
        <v>0.420305636</v>
      </c>
      <c r="G356" s="0" t="n">
        <v>0.448795278</v>
      </c>
      <c r="H356" s="0" t="n">
        <v>0.250937278</v>
      </c>
      <c r="I356" s="0" t="n">
        <v>79</v>
      </c>
      <c r="J356" s="0" t="n">
        <v>930</v>
      </c>
      <c r="K356" s="0" t="n">
        <v>131</v>
      </c>
      <c r="L356" s="0" t="n">
        <v>7.09923664122137</v>
      </c>
      <c r="M356" s="0" t="n">
        <v>61.9479637104832</v>
      </c>
      <c r="Q356" s="0" t="s">
        <v>4018</v>
      </c>
      <c r="R356" s="0" t="s">
        <v>4019</v>
      </c>
      <c r="S356" s="0" t="s">
        <v>4023</v>
      </c>
      <c r="T356" s="0" t="s">
        <v>4020</v>
      </c>
    </row>
    <row r="357" customFormat="false" ht="13" hidden="false" customHeight="false" outlineLevel="0" collapsed="false">
      <c r="A357" s="0" t="n">
        <v>16430</v>
      </c>
      <c r="B357" s="0" t="s">
        <v>4394</v>
      </c>
      <c r="C357" s="0" t="str">
        <f aca="false">IF(H357&gt;0.25,"*","")</f>
        <v/>
      </c>
      <c r="D357" s="0" t="s">
        <v>182</v>
      </c>
      <c r="E357" s="0" t="n">
        <v>1</v>
      </c>
      <c r="F357" s="0" t="n">
        <v>0.267535047</v>
      </c>
      <c r="G357" s="0" t="n">
        <v>0.297569016</v>
      </c>
      <c r="H357" s="0" t="n">
        <v>0.211401674</v>
      </c>
      <c r="I357" s="0" t="n">
        <v>32</v>
      </c>
      <c r="J357" s="0" t="n">
        <v>367</v>
      </c>
      <c r="K357" s="0" t="n">
        <v>41</v>
      </c>
      <c r="L357" s="0" t="n">
        <v>8.95121951219512</v>
      </c>
      <c r="M357" s="0" t="n">
        <v>78.1083727067637</v>
      </c>
      <c r="O357" s="0" t="s">
        <v>4006</v>
      </c>
      <c r="U357" s="0" t="s">
        <v>4008</v>
      </c>
      <c r="V357" s="0" t="s">
        <v>4014</v>
      </c>
    </row>
    <row r="358" customFormat="false" ht="13" hidden="false" customHeight="false" outlineLevel="0" collapsed="false">
      <c r="A358" s="0" t="n">
        <v>16432</v>
      </c>
      <c r="B358" s="0" t="s">
        <v>4395</v>
      </c>
      <c r="C358" s="0" t="str">
        <f aca="false">IF(H358&gt;0.25,"*","")</f>
        <v/>
      </c>
      <c r="E358" s="0" t="n">
        <v>0</v>
      </c>
      <c r="F358" s="0" t="n">
        <v>0.19292576</v>
      </c>
      <c r="G358" s="0" t="n">
        <v>0.216117923</v>
      </c>
      <c r="H358" s="0" t="n">
        <v>0.18523609</v>
      </c>
      <c r="I358" s="0" t="n">
        <v>49</v>
      </c>
      <c r="J358" s="0" t="n">
        <v>203</v>
      </c>
      <c r="K358" s="0" t="n">
        <v>129</v>
      </c>
      <c r="L358" s="0" t="n">
        <v>1.57364341085271</v>
      </c>
      <c r="M358" s="0" t="n">
        <v>13.7316178957479</v>
      </c>
      <c r="U358" s="0" t="s">
        <v>4008</v>
      </c>
      <c r="V358" s="0" t="s">
        <v>4014</v>
      </c>
    </row>
    <row r="359" customFormat="false" ht="13" hidden="false" customHeight="false" outlineLevel="0" collapsed="false">
      <c r="A359" s="0" t="n">
        <v>16512</v>
      </c>
      <c r="B359" s="0" t="s">
        <v>4396</v>
      </c>
      <c r="C359" s="0" t="str">
        <f aca="false">IF(H359&gt;0.25,"*","")</f>
        <v/>
      </c>
      <c r="E359" s="0" t="n">
        <v>0</v>
      </c>
      <c r="F359" s="0" t="n">
        <v>0.286326078</v>
      </c>
      <c r="G359" s="0" t="n">
        <v>0.295689963</v>
      </c>
      <c r="H359" s="0" t="n">
        <v>0.209303852</v>
      </c>
      <c r="I359" s="0" t="n">
        <v>69</v>
      </c>
      <c r="J359" s="0" t="n">
        <v>456</v>
      </c>
      <c r="K359" s="0" t="n">
        <v>154</v>
      </c>
      <c r="L359" s="0" t="n">
        <v>2.96103896103896</v>
      </c>
      <c r="M359" s="0" t="n">
        <v>25.8380363092405</v>
      </c>
      <c r="N359" s="0" t="s">
        <v>4017</v>
      </c>
      <c r="O359" s="0" t="s">
        <v>4006</v>
      </c>
      <c r="U359" s="0" t="s">
        <v>4008</v>
      </c>
    </row>
    <row r="360" customFormat="false" ht="13" hidden="false" customHeight="false" outlineLevel="0" collapsed="false">
      <c r="A360" s="0" t="n">
        <v>16528</v>
      </c>
      <c r="B360" s="0" t="s">
        <v>4397</v>
      </c>
      <c r="C360" s="0" t="str">
        <f aca="false">IF(H360&gt;0.25,"*","")</f>
        <v>*</v>
      </c>
      <c r="E360" s="0" t="n">
        <v>0</v>
      </c>
      <c r="F360" s="0" t="n">
        <v>2.236213036</v>
      </c>
      <c r="G360" s="0" t="n">
        <v>2.207389405</v>
      </c>
      <c r="H360" s="0" t="n">
        <v>1.042912978</v>
      </c>
      <c r="I360" s="0" t="n">
        <v>31</v>
      </c>
      <c r="J360" s="0" t="n">
        <v>27783</v>
      </c>
      <c r="K360" s="0" t="n">
        <v>62</v>
      </c>
      <c r="L360" s="0" t="n">
        <v>448.112903225806</v>
      </c>
      <c r="M360" s="0" t="n">
        <v>3910.23475764229</v>
      </c>
      <c r="N360" s="0" t="s">
        <v>4017</v>
      </c>
      <c r="U360" s="0" t="s">
        <v>4008</v>
      </c>
      <c r="V360" s="0" t="s">
        <v>4014</v>
      </c>
      <c r="W360" s="0" t="s">
        <v>4398</v>
      </c>
      <c r="Y360" s="0" t="s">
        <v>4103</v>
      </c>
    </row>
    <row r="361" customFormat="false" ht="13" hidden="false" customHeight="false" outlineLevel="0" collapsed="false">
      <c r="A361" s="0" t="n">
        <v>16546</v>
      </c>
      <c r="B361" s="0" t="s">
        <v>4399</v>
      </c>
      <c r="C361" s="0" t="str">
        <f aca="false">IF(H361&gt;0.25,"*","")</f>
        <v>*</v>
      </c>
      <c r="D361" s="0" t="s">
        <v>218</v>
      </c>
      <c r="E361" s="0" t="n">
        <v>1</v>
      </c>
      <c r="F361" s="0" t="n">
        <v>0.165446571</v>
      </c>
      <c r="G361" s="0" t="n">
        <v>0.210894073</v>
      </c>
      <c r="H361" s="0" t="n">
        <v>0.251855609</v>
      </c>
      <c r="I361" s="0" t="n">
        <v>91</v>
      </c>
      <c r="J361" s="0" t="n">
        <v>293</v>
      </c>
      <c r="K361" s="0" t="n">
        <v>213</v>
      </c>
      <c r="L361" s="0" t="n">
        <v>1.37558685446009</v>
      </c>
      <c r="M361" s="0" t="n">
        <v>12.0033756933691</v>
      </c>
      <c r="U361" s="0" t="s">
        <v>4008</v>
      </c>
      <c r="V361" s="0" t="s">
        <v>4014</v>
      </c>
    </row>
    <row r="362" customFormat="false" ht="13" hidden="false" customHeight="false" outlineLevel="0" collapsed="false">
      <c r="A362" s="0" t="n">
        <v>16890</v>
      </c>
      <c r="B362" s="0" t="s">
        <v>4400</v>
      </c>
      <c r="C362" s="0" t="str">
        <f aca="false">IF(H362&gt;0.25,"*","")</f>
        <v>*</v>
      </c>
      <c r="E362" s="0" t="n">
        <v>0</v>
      </c>
      <c r="F362" s="0" t="n">
        <v>0</v>
      </c>
      <c r="G362" s="0" t="n">
        <v>0.09359904</v>
      </c>
      <c r="H362" s="0" t="n">
        <v>0.306497313</v>
      </c>
      <c r="I362" s="0" t="n">
        <v>60</v>
      </c>
      <c r="J362" s="0" t="n">
        <v>258</v>
      </c>
      <c r="K362" s="0" t="n">
        <v>111</v>
      </c>
      <c r="L362" s="0" t="n">
        <v>2.32432432432432</v>
      </c>
      <c r="M362" s="0" t="n">
        <v>20.2820621668789</v>
      </c>
    </row>
    <row r="363" customFormat="false" ht="13" hidden="false" customHeight="false" outlineLevel="0" collapsed="false">
      <c r="A363" s="0" t="n">
        <v>16956</v>
      </c>
      <c r="B363" s="0" t="s">
        <v>4401</v>
      </c>
      <c r="C363" s="0" t="str">
        <f aca="false">IF(H363&gt;0.25,"*","")</f>
        <v/>
      </c>
      <c r="E363" s="0" t="n">
        <v>0</v>
      </c>
      <c r="F363" s="0" t="n">
        <v>0.146262914</v>
      </c>
      <c r="G363" s="0" t="n">
        <v>0.16815538</v>
      </c>
      <c r="H363" s="0" t="n">
        <v>0.208570583</v>
      </c>
      <c r="I363" s="0" t="n">
        <v>49</v>
      </c>
      <c r="J363" s="0" t="n">
        <v>201</v>
      </c>
      <c r="K363" s="0" t="n">
        <v>156</v>
      </c>
      <c r="L363" s="0" t="n">
        <v>1.28846153846154</v>
      </c>
      <c r="M363" s="0" t="n">
        <v>11.2431198818633</v>
      </c>
    </row>
    <row r="364" customFormat="false" ht="13" hidden="false" customHeight="false" outlineLevel="0" collapsed="false">
      <c r="A364" s="0" t="n">
        <v>17044</v>
      </c>
      <c r="B364" s="0" t="s">
        <v>4402</v>
      </c>
      <c r="C364" s="0" t="str">
        <f aca="false">IF(H364&gt;0.25,"*","")</f>
        <v/>
      </c>
      <c r="D364" s="0" t="s">
        <v>182</v>
      </c>
      <c r="E364" s="0" t="n">
        <v>1</v>
      </c>
      <c r="F364" s="0" t="n">
        <v>0.226133823</v>
      </c>
      <c r="G364" s="0" t="n">
        <v>0.238636932</v>
      </c>
      <c r="H364" s="0" t="n">
        <v>0.171075329</v>
      </c>
      <c r="I364" s="0" t="n">
        <v>67</v>
      </c>
      <c r="J364" s="0" t="n">
        <v>231</v>
      </c>
      <c r="K364" s="0" t="n">
        <v>226</v>
      </c>
      <c r="L364" s="0" t="n">
        <v>1.02212389380531</v>
      </c>
      <c r="M364" s="0" t="n">
        <v>8.9190566649678</v>
      </c>
      <c r="N364" s="0" t="s">
        <v>4017</v>
      </c>
      <c r="U364" s="0" t="s">
        <v>4008</v>
      </c>
      <c r="V364" s="0" t="s">
        <v>4014</v>
      </c>
    </row>
    <row r="365" customFormat="false" ht="13" hidden="false" customHeight="false" outlineLevel="0" collapsed="false">
      <c r="A365" s="0" t="n">
        <v>17068</v>
      </c>
      <c r="B365" s="0" t="s">
        <v>4403</v>
      </c>
      <c r="C365" s="0" t="str">
        <f aca="false">IF(H365&gt;0.25,"*","")</f>
        <v/>
      </c>
      <c r="E365" s="0" t="n">
        <v>0</v>
      </c>
      <c r="F365" s="0" t="n">
        <v>0.244588954</v>
      </c>
      <c r="G365" s="0" t="n">
        <v>0.284276262</v>
      </c>
      <c r="H365" s="0" t="n">
        <v>0.235653629</v>
      </c>
      <c r="I365" s="0" t="n">
        <v>85</v>
      </c>
      <c r="J365" s="0" t="n">
        <v>338</v>
      </c>
      <c r="K365" s="0" t="n">
        <v>190</v>
      </c>
      <c r="L365" s="0" t="n">
        <v>1.77894736842105</v>
      </c>
      <c r="M365" s="0" t="n">
        <v>15.5231009460825</v>
      </c>
      <c r="N365" s="0" t="s">
        <v>4017</v>
      </c>
      <c r="O365" s="0" t="s">
        <v>4006</v>
      </c>
      <c r="U365" s="0" t="s">
        <v>4008</v>
      </c>
    </row>
    <row r="366" customFormat="false" ht="13" hidden="false" customHeight="false" outlineLevel="0" collapsed="false">
      <c r="A366" s="0" t="n">
        <v>17069</v>
      </c>
      <c r="B366" s="0" t="s">
        <v>4404</v>
      </c>
      <c r="C366" s="0" t="str">
        <f aca="false">IF(H366&gt;0.25,"*","")</f>
        <v/>
      </c>
      <c r="E366" s="0" t="n">
        <v>0</v>
      </c>
      <c r="F366" s="0" t="n">
        <v>0.229234369</v>
      </c>
      <c r="G366" s="0" t="n">
        <v>0.265728676</v>
      </c>
      <c r="H366" s="0" t="n">
        <v>0.206615099</v>
      </c>
      <c r="I366" s="0" t="n">
        <v>94</v>
      </c>
      <c r="J366" s="0" t="n">
        <v>308</v>
      </c>
      <c r="K366" s="0" t="n">
        <v>274</v>
      </c>
      <c r="L366" s="0" t="n">
        <v>1.12408759124088</v>
      </c>
      <c r="M366" s="0" t="n">
        <v>9.80879224468478</v>
      </c>
      <c r="N366" s="0" t="s">
        <v>4017</v>
      </c>
    </row>
    <row r="367" customFormat="false" ht="13" hidden="false" customHeight="false" outlineLevel="0" collapsed="false">
      <c r="A367" s="0" t="n">
        <v>17091</v>
      </c>
      <c r="B367" s="0" t="s">
        <v>4405</v>
      </c>
      <c r="C367" s="0" t="str">
        <f aca="false">IF(H367&gt;0.25,"*","")</f>
        <v>*</v>
      </c>
      <c r="D367" s="0" t="s">
        <v>1457</v>
      </c>
      <c r="E367" s="0" t="n">
        <v>1</v>
      </c>
      <c r="F367" s="0" t="n">
        <v>0</v>
      </c>
      <c r="G367" s="0" t="n">
        <v>0.067573456</v>
      </c>
      <c r="H367" s="0" t="n">
        <v>0.399994824</v>
      </c>
      <c r="I367" s="0" t="n">
        <v>25</v>
      </c>
      <c r="J367" s="0" t="n">
        <v>443</v>
      </c>
      <c r="K367" s="0" t="n">
        <v>35</v>
      </c>
      <c r="L367" s="0" t="n">
        <v>12.6571428571429</v>
      </c>
      <c r="M367" s="0" t="n">
        <v>110.446272749938</v>
      </c>
      <c r="U367" s="0" t="s">
        <v>4008</v>
      </c>
      <c r="V367" s="0" t="s">
        <v>4014</v>
      </c>
    </row>
    <row r="368" customFormat="false" ht="13" hidden="false" customHeight="false" outlineLevel="0" collapsed="false">
      <c r="A368" s="0" t="n">
        <v>17101</v>
      </c>
      <c r="B368" s="0" t="s">
        <v>4406</v>
      </c>
      <c r="C368" s="0" t="str">
        <f aca="false">IF(H368&gt;0.25,"*","")</f>
        <v/>
      </c>
      <c r="D368" s="0" t="s">
        <v>182</v>
      </c>
      <c r="E368" s="0" t="n">
        <v>1</v>
      </c>
      <c r="F368" s="0" t="n">
        <v>0.165122584</v>
      </c>
      <c r="G368" s="0" t="n">
        <v>0.181833864</v>
      </c>
      <c r="H368" s="0" t="n">
        <v>0.244009646</v>
      </c>
      <c r="I368" s="0" t="n">
        <v>66</v>
      </c>
      <c r="J368" s="0" t="n">
        <v>228</v>
      </c>
      <c r="K368" s="0" t="n">
        <v>192</v>
      </c>
      <c r="L368" s="0" t="n">
        <v>1.1875</v>
      </c>
      <c r="M368" s="0" t="n">
        <v>10.3621291448517</v>
      </c>
      <c r="U368" s="0" t="s">
        <v>4008</v>
      </c>
      <c r="V368" s="0" t="s">
        <v>4014</v>
      </c>
    </row>
    <row r="369" customFormat="false" ht="13" hidden="false" customHeight="false" outlineLevel="0" collapsed="false">
      <c r="A369" s="0" t="n">
        <v>17112</v>
      </c>
      <c r="B369" s="0" t="s">
        <v>4407</v>
      </c>
      <c r="C369" s="0" t="str">
        <f aca="false">IF(H369&gt;0.25,"*","")</f>
        <v>*</v>
      </c>
      <c r="D369" s="0" t="s">
        <v>182</v>
      </c>
      <c r="E369" s="0" t="n">
        <v>1</v>
      </c>
      <c r="F369" s="0" t="n">
        <v>0.147614966</v>
      </c>
      <c r="G369" s="0" t="n">
        <v>0.218579908</v>
      </c>
      <c r="H369" s="0" t="n">
        <v>0.290060946</v>
      </c>
      <c r="I369" s="0" t="n">
        <v>72</v>
      </c>
      <c r="J369" s="0" t="n">
        <v>299</v>
      </c>
      <c r="K369" s="0" t="n">
        <v>179</v>
      </c>
      <c r="L369" s="0" t="n">
        <v>1.67039106145251</v>
      </c>
      <c r="M369" s="0" t="n">
        <v>14.5758382325699</v>
      </c>
      <c r="O369" s="0" t="s">
        <v>4006</v>
      </c>
      <c r="Q369" s="0" t="s">
        <v>4018</v>
      </c>
      <c r="R369" s="0" t="s">
        <v>4019</v>
      </c>
      <c r="S369" s="0" t="s">
        <v>4023</v>
      </c>
      <c r="T369" s="0" t="s">
        <v>4020</v>
      </c>
    </row>
    <row r="370" customFormat="false" ht="13" hidden="false" customHeight="false" outlineLevel="0" collapsed="false">
      <c r="A370" s="0" t="n">
        <v>17114</v>
      </c>
      <c r="B370" s="0" t="s">
        <v>4408</v>
      </c>
      <c r="C370" s="0" t="str">
        <f aca="false">IF(H370&gt;0.25,"*","")</f>
        <v/>
      </c>
      <c r="E370" s="0" t="n">
        <v>0</v>
      </c>
      <c r="F370" s="0" t="n">
        <v>0.233393449</v>
      </c>
      <c r="G370" s="0" t="n">
        <v>0.280835054</v>
      </c>
      <c r="H370" s="0" t="n">
        <v>0.187421537</v>
      </c>
      <c r="I370" s="0" t="n">
        <v>46</v>
      </c>
      <c r="J370" s="0" t="n">
        <v>366</v>
      </c>
      <c r="K370" s="0" t="n">
        <v>132</v>
      </c>
      <c r="L370" s="0" t="n">
        <v>2.77272727272727</v>
      </c>
      <c r="M370" s="0" t="n">
        <v>24.1948278597493</v>
      </c>
      <c r="O370" s="0" t="s">
        <v>4006</v>
      </c>
    </row>
    <row r="371" customFormat="false" ht="13" hidden="false" customHeight="false" outlineLevel="0" collapsed="false">
      <c r="A371" s="0" t="n">
        <v>17115</v>
      </c>
      <c r="B371" s="0" t="s">
        <v>4409</v>
      </c>
      <c r="C371" s="0" t="str">
        <f aca="false">IF(H371&gt;0.25,"*","")</f>
        <v/>
      </c>
      <c r="D371" s="0" t="s">
        <v>218</v>
      </c>
      <c r="E371" s="0" t="n">
        <v>1</v>
      </c>
      <c r="F371" s="0" t="n">
        <v>0.159421651</v>
      </c>
      <c r="G371" s="0" t="n">
        <v>0.189996921</v>
      </c>
      <c r="H371" s="0" t="n">
        <v>0.212036234</v>
      </c>
      <c r="I371" s="0" t="n">
        <v>65</v>
      </c>
      <c r="J371" s="0" t="n">
        <v>258</v>
      </c>
      <c r="K371" s="0" t="n">
        <v>200</v>
      </c>
      <c r="L371" s="0" t="n">
        <v>1.29</v>
      </c>
      <c r="M371" s="0" t="n">
        <v>11.2565445026178</v>
      </c>
      <c r="N371" s="0" t="s">
        <v>4017</v>
      </c>
      <c r="O371" s="0" t="s">
        <v>4006</v>
      </c>
    </row>
    <row r="372" customFormat="false" ht="13" hidden="false" customHeight="false" outlineLevel="0" collapsed="false">
      <c r="A372" s="0" t="n">
        <v>17120</v>
      </c>
      <c r="B372" s="0" t="s">
        <v>4410</v>
      </c>
      <c r="C372" s="0" t="str">
        <f aca="false">IF(H372&gt;0.25,"*","")</f>
        <v/>
      </c>
      <c r="E372" s="0" t="n">
        <v>0</v>
      </c>
      <c r="F372" s="0" t="n">
        <v>0.280816646</v>
      </c>
      <c r="G372" s="0" t="n">
        <v>0.291702911</v>
      </c>
      <c r="H372" s="0" t="n">
        <v>0.143962424</v>
      </c>
      <c r="I372" s="0" t="n">
        <v>45</v>
      </c>
      <c r="J372" s="0" t="n">
        <v>331</v>
      </c>
      <c r="K372" s="0" t="n">
        <v>117</v>
      </c>
      <c r="L372" s="0" t="n">
        <v>2.82905982905983</v>
      </c>
      <c r="M372" s="0" t="n">
        <v>24.6863859429305</v>
      </c>
      <c r="Q372" s="0" t="s">
        <v>4018</v>
      </c>
      <c r="R372" s="0" t="s">
        <v>4019</v>
      </c>
      <c r="S372" s="0" t="s">
        <v>4023</v>
      </c>
      <c r="X372" s="0" t="s">
        <v>4000</v>
      </c>
    </row>
    <row r="373" customFormat="false" ht="13" hidden="false" customHeight="false" outlineLevel="0" collapsed="false">
      <c r="A373" s="0" t="n">
        <v>17126</v>
      </c>
      <c r="B373" s="0" t="s">
        <v>4411</v>
      </c>
      <c r="C373" s="0" t="str">
        <f aca="false">IF(H373&gt;0.25,"*","")</f>
        <v/>
      </c>
      <c r="E373" s="0" t="n">
        <v>0</v>
      </c>
      <c r="F373" s="0" t="n">
        <v>0.137659543</v>
      </c>
      <c r="G373" s="0" t="n">
        <v>0.172532311</v>
      </c>
      <c r="H373" s="0" t="n">
        <v>0.220686202</v>
      </c>
      <c r="I373" s="0" t="n">
        <v>65</v>
      </c>
      <c r="J373" s="0" t="n">
        <v>222</v>
      </c>
      <c r="K373" s="0" t="n">
        <v>178</v>
      </c>
      <c r="L373" s="0" t="n">
        <v>1.24719101123596</v>
      </c>
      <c r="M373" s="0" t="n">
        <v>10.8829931172422</v>
      </c>
    </row>
    <row r="374" customFormat="false" ht="13" hidden="false" customHeight="false" outlineLevel="0" collapsed="false">
      <c r="A374" s="0" t="n">
        <v>17134</v>
      </c>
      <c r="B374" s="0" t="s">
        <v>4412</v>
      </c>
      <c r="C374" s="0" t="str">
        <f aca="false">IF(H374&gt;0.25,"*","")</f>
        <v>*</v>
      </c>
      <c r="D374" s="0" t="s">
        <v>182</v>
      </c>
      <c r="E374" s="0" t="n">
        <v>1</v>
      </c>
      <c r="F374" s="0" t="n">
        <v>0.179381158</v>
      </c>
      <c r="G374" s="0" t="n">
        <v>0.26279673</v>
      </c>
      <c r="H374" s="0" t="n">
        <v>0.410438771</v>
      </c>
      <c r="I374" s="0" t="n">
        <v>106</v>
      </c>
      <c r="J374" s="0" t="n">
        <v>391</v>
      </c>
      <c r="K374" s="0" t="n">
        <v>225</v>
      </c>
      <c r="L374" s="0" t="n">
        <v>1.73777777777778</v>
      </c>
      <c r="M374" s="0" t="n">
        <v>15.1638549544309</v>
      </c>
      <c r="O374" s="0" t="s">
        <v>4006</v>
      </c>
      <c r="P374" s="0" t="s">
        <v>4007</v>
      </c>
      <c r="Q374" s="0" t="s">
        <v>4018</v>
      </c>
      <c r="T374" s="0" t="s">
        <v>4020</v>
      </c>
    </row>
    <row r="375" customFormat="false" ht="13" hidden="false" customHeight="false" outlineLevel="0" collapsed="false">
      <c r="A375" s="0" t="n">
        <v>17223</v>
      </c>
      <c r="B375" s="0" t="s">
        <v>4413</v>
      </c>
      <c r="C375" s="0" t="str">
        <f aca="false">IF(H375&gt;0.25,"*","")</f>
        <v/>
      </c>
      <c r="D375" s="0" t="s">
        <v>182</v>
      </c>
      <c r="E375" s="0" t="n">
        <v>1</v>
      </c>
      <c r="F375" s="0" t="n">
        <v>0.252745524</v>
      </c>
      <c r="G375" s="0" t="n">
        <v>0.266486777</v>
      </c>
      <c r="H375" s="0" t="n">
        <v>0.134470972</v>
      </c>
      <c r="I375" s="0" t="n">
        <v>33</v>
      </c>
      <c r="J375" s="0" t="n">
        <v>301</v>
      </c>
      <c r="K375" s="0" t="n">
        <v>180</v>
      </c>
      <c r="L375" s="0" t="n">
        <v>1.67222222222222</v>
      </c>
      <c r="M375" s="0" t="n">
        <v>14.5918169478379</v>
      </c>
      <c r="Q375" s="0" t="s">
        <v>4018</v>
      </c>
      <c r="R375" s="0" t="s">
        <v>4019</v>
      </c>
      <c r="X375" s="0" t="s">
        <v>4000</v>
      </c>
    </row>
    <row r="376" customFormat="false" ht="13" hidden="false" customHeight="false" outlineLevel="0" collapsed="false">
      <c r="A376" s="0" t="n">
        <v>17376</v>
      </c>
      <c r="B376" s="0" t="s">
        <v>4414</v>
      </c>
      <c r="C376" s="0" t="str">
        <f aca="false">IF(H376&gt;0.25,"*","")</f>
        <v/>
      </c>
      <c r="D376" s="0" t="s">
        <v>182</v>
      </c>
      <c r="E376" s="0" t="n">
        <v>1</v>
      </c>
      <c r="F376" s="0" t="n">
        <v>0.172784344</v>
      </c>
      <c r="G376" s="0" t="n">
        <v>0.201077092</v>
      </c>
      <c r="H376" s="0" t="n">
        <v>0.201997092</v>
      </c>
      <c r="I376" s="0" t="n">
        <v>55</v>
      </c>
      <c r="J376" s="0" t="n">
        <v>228</v>
      </c>
      <c r="K376" s="0" t="n">
        <v>133</v>
      </c>
      <c r="L376" s="0" t="n">
        <v>1.71428571428571</v>
      </c>
      <c r="M376" s="0" t="n">
        <v>14.9588631264024</v>
      </c>
      <c r="U376" s="0" t="s">
        <v>4008</v>
      </c>
      <c r="V376" s="0" t="s">
        <v>4014</v>
      </c>
    </row>
    <row r="377" customFormat="false" ht="13" hidden="false" customHeight="false" outlineLevel="0" collapsed="false">
      <c r="A377" s="0" t="n">
        <v>17441</v>
      </c>
      <c r="B377" s="0" t="s">
        <v>4415</v>
      </c>
      <c r="C377" s="0" t="str">
        <f aca="false">IF(H377&gt;0.25,"*","")</f>
        <v/>
      </c>
      <c r="E377" s="0" t="n">
        <v>0</v>
      </c>
      <c r="F377" s="0" t="n">
        <v>0.30339008</v>
      </c>
      <c r="G377" s="0" t="n">
        <v>0.328198307</v>
      </c>
      <c r="H377" s="0" t="n">
        <v>0.167429705</v>
      </c>
      <c r="I377" s="0" t="n">
        <v>66</v>
      </c>
      <c r="J377" s="0" t="n">
        <v>473</v>
      </c>
      <c r="K377" s="0" t="n">
        <v>150</v>
      </c>
      <c r="L377" s="0" t="n">
        <v>3.15333333333333</v>
      </c>
      <c r="M377" s="0" t="n">
        <v>27.5159976730657</v>
      </c>
      <c r="N377" s="0" t="s">
        <v>4017</v>
      </c>
      <c r="O377" s="0" t="s">
        <v>4006</v>
      </c>
      <c r="Q377" s="0" t="s">
        <v>4018</v>
      </c>
      <c r="T377" s="0" t="s">
        <v>4020</v>
      </c>
    </row>
    <row r="378" customFormat="false" ht="13" hidden="false" customHeight="false" outlineLevel="0" collapsed="false">
      <c r="A378" s="0" t="n">
        <v>17443</v>
      </c>
      <c r="B378" s="0" t="s">
        <v>4416</v>
      </c>
      <c r="C378" s="0" t="str">
        <f aca="false">IF(H378&gt;0.25,"*","")</f>
        <v/>
      </c>
      <c r="E378" s="0" t="n">
        <v>0</v>
      </c>
      <c r="F378" s="0" t="n">
        <v>0.318039846</v>
      </c>
      <c r="G378" s="0" t="n">
        <v>0.327854297</v>
      </c>
      <c r="H378" s="0" t="n">
        <v>0.160813287</v>
      </c>
      <c r="I378" s="0" t="n">
        <v>29</v>
      </c>
      <c r="J378" s="0" t="n">
        <v>470</v>
      </c>
      <c r="K378" s="0" t="n">
        <v>35</v>
      </c>
      <c r="L378" s="0" t="n">
        <v>13.4285714285714</v>
      </c>
      <c r="M378" s="0" t="n">
        <v>117.177761156819</v>
      </c>
    </row>
    <row r="379" customFormat="false" ht="13" hidden="false" customHeight="false" outlineLevel="0" collapsed="false">
      <c r="A379" s="0" t="n">
        <v>17550</v>
      </c>
      <c r="B379" s="0" t="s">
        <v>4417</v>
      </c>
      <c r="C379" s="0" t="str">
        <f aca="false">IF(H379&gt;0.25,"*","")</f>
        <v>*</v>
      </c>
      <c r="D379" s="0" t="s">
        <v>170</v>
      </c>
      <c r="E379" s="0" t="n">
        <v>1</v>
      </c>
      <c r="F379" s="0" t="n">
        <v>0.252400624</v>
      </c>
      <c r="G379" s="0" t="n">
        <v>0.350016555</v>
      </c>
      <c r="H379" s="0" t="n">
        <v>0.363386173</v>
      </c>
      <c r="I379" s="0" t="n">
        <v>134</v>
      </c>
      <c r="J379" s="0" t="n">
        <v>893</v>
      </c>
      <c r="K379" s="0" t="n">
        <v>257</v>
      </c>
      <c r="L379" s="0" t="n">
        <v>3.47470817120623</v>
      </c>
      <c r="M379" s="0" t="n">
        <v>30.3203156300718</v>
      </c>
      <c r="O379" s="0" t="s">
        <v>4006</v>
      </c>
      <c r="Q379" s="0" t="s">
        <v>4018</v>
      </c>
      <c r="T379" s="0" t="s">
        <v>4020</v>
      </c>
    </row>
    <row r="380" customFormat="false" ht="13" hidden="false" customHeight="false" outlineLevel="0" collapsed="false">
      <c r="A380" s="0" t="n">
        <v>17552</v>
      </c>
      <c r="B380" s="0" t="s">
        <v>4418</v>
      </c>
      <c r="C380" s="0" t="str">
        <f aca="false">IF(H380&gt;0.25,"*","")</f>
        <v>*</v>
      </c>
      <c r="E380" s="0" t="n">
        <v>0</v>
      </c>
      <c r="F380" s="0" t="n">
        <v>1.644321761</v>
      </c>
      <c r="G380" s="0" t="n">
        <v>1.730519952</v>
      </c>
      <c r="H380" s="0" t="n">
        <v>0.794752114</v>
      </c>
      <c r="I380" s="0" t="n">
        <v>109</v>
      </c>
      <c r="J380" s="0" t="n">
        <v>16488</v>
      </c>
      <c r="K380" s="0" t="n">
        <v>207</v>
      </c>
      <c r="L380" s="0" t="n">
        <v>79.6521739130435</v>
      </c>
      <c r="M380" s="0" t="n">
        <v>695.045147583277</v>
      </c>
      <c r="N380" s="0" t="s">
        <v>4017</v>
      </c>
      <c r="U380" s="0" t="s">
        <v>4008</v>
      </c>
      <c r="V380" s="0" t="s">
        <v>4014</v>
      </c>
      <c r="W380" s="0" t="s">
        <v>4419</v>
      </c>
      <c r="Y380" s="0" t="s">
        <v>4103</v>
      </c>
    </row>
    <row r="381" customFormat="false" ht="13" hidden="false" customHeight="false" outlineLevel="0" collapsed="false">
      <c r="A381" s="0" t="n">
        <v>17553</v>
      </c>
      <c r="B381" s="0" t="s">
        <v>4420</v>
      </c>
      <c r="C381" s="0" t="str">
        <f aca="false">IF(H381&gt;0.25,"*","")</f>
        <v>*</v>
      </c>
      <c r="E381" s="0" t="n">
        <v>0</v>
      </c>
      <c r="F381" s="0" t="n">
        <v>2.16199465</v>
      </c>
      <c r="G381" s="0" t="n">
        <v>2.355317843</v>
      </c>
      <c r="H381" s="0" t="n">
        <v>1.236600324</v>
      </c>
      <c r="I381" s="0" t="n">
        <v>58</v>
      </c>
      <c r="J381" s="0" t="n">
        <v>31521</v>
      </c>
      <c r="K381" s="0" t="n">
        <v>108</v>
      </c>
      <c r="L381" s="0" t="n">
        <v>291.861111111111</v>
      </c>
      <c r="M381" s="0" t="n">
        <v>2546.78107426799</v>
      </c>
      <c r="N381" s="0" t="s">
        <v>4011</v>
      </c>
      <c r="U381" s="0" t="s">
        <v>4008</v>
      </c>
      <c r="V381" s="0" t="s">
        <v>4014</v>
      </c>
      <c r="W381" s="0" t="s">
        <v>4421</v>
      </c>
      <c r="Y381" s="0" t="s">
        <v>4103</v>
      </c>
    </row>
    <row r="382" customFormat="false" ht="13" hidden="false" customHeight="false" outlineLevel="0" collapsed="false">
      <c r="A382" s="0" t="n">
        <v>17587</v>
      </c>
      <c r="B382" s="0" t="s">
        <v>4422</v>
      </c>
      <c r="C382" s="0" t="str">
        <f aca="false">IF(H382&gt;0.25,"*","")</f>
        <v/>
      </c>
      <c r="D382" s="0" t="s">
        <v>393</v>
      </c>
      <c r="E382" s="0" t="n">
        <v>1</v>
      </c>
      <c r="F382" s="0" t="n">
        <v>0.142677819</v>
      </c>
      <c r="G382" s="0" t="n">
        <v>0.175767234</v>
      </c>
      <c r="H382" s="0" t="n">
        <v>0.218353728</v>
      </c>
      <c r="I382" s="0" t="n">
        <v>85</v>
      </c>
      <c r="J382" s="0" t="n">
        <v>323</v>
      </c>
      <c r="K382" s="0" t="n">
        <v>131</v>
      </c>
      <c r="L382" s="0" t="n">
        <v>2.46564885496183</v>
      </c>
      <c r="M382" s="0" t="n">
        <v>21.5152605145012</v>
      </c>
    </row>
    <row r="383" customFormat="false" ht="13" hidden="false" customHeight="false" outlineLevel="0" collapsed="false">
      <c r="A383" s="0" t="n">
        <v>17610</v>
      </c>
      <c r="B383" s="0" t="s">
        <v>4423</v>
      </c>
      <c r="C383" s="0" t="str">
        <f aca="false">IF(H383&gt;0.25,"*","")</f>
        <v/>
      </c>
      <c r="E383" s="0" t="n">
        <v>0</v>
      </c>
      <c r="F383" s="0" t="n">
        <v>0.274782166</v>
      </c>
      <c r="G383" s="0" t="n">
        <v>0.292768663</v>
      </c>
      <c r="H383" s="0" t="n">
        <v>0.176277794</v>
      </c>
      <c r="I383" s="0" t="n">
        <v>52</v>
      </c>
      <c r="J383" s="0" t="n">
        <v>412</v>
      </c>
      <c r="K383" s="0" t="n">
        <v>85</v>
      </c>
      <c r="L383" s="0" t="n">
        <v>4.84705882352941</v>
      </c>
      <c r="M383" s="0" t="n">
        <v>42.2954522122985</v>
      </c>
      <c r="U383" s="0" t="s">
        <v>4008</v>
      </c>
      <c r="V383" s="0" t="s">
        <v>4014</v>
      </c>
    </row>
    <row r="384" customFormat="false" ht="13" hidden="false" customHeight="false" outlineLevel="0" collapsed="false">
      <c r="A384" s="0" t="n">
        <v>17659</v>
      </c>
      <c r="B384" s="0" t="s">
        <v>4424</v>
      </c>
      <c r="C384" s="0" t="str">
        <f aca="false">IF(H384&gt;0.25,"*","")</f>
        <v/>
      </c>
      <c r="E384" s="0" t="n">
        <v>0</v>
      </c>
      <c r="F384" s="0" t="n">
        <v>0.215026316</v>
      </c>
      <c r="G384" s="0" t="n">
        <v>0.254285504</v>
      </c>
      <c r="H384" s="0" t="n">
        <v>0.201218772</v>
      </c>
      <c r="I384" s="0" t="n">
        <v>36</v>
      </c>
      <c r="J384" s="0" t="n">
        <v>381</v>
      </c>
      <c r="K384" s="0" t="n">
        <v>63</v>
      </c>
      <c r="L384" s="0" t="n">
        <v>6.04761904761905</v>
      </c>
      <c r="M384" s="0" t="n">
        <v>52.7715449181418</v>
      </c>
      <c r="O384" s="0" t="s">
        <v>4006</v>
      </c>
    </row>
    <row r="385" customFormat="false" ht="13" hidden="false" customHeight="false" outlineLevel="0" collapsed="false">
      <c r="A385" s="0" t="n">
        <v>17660</v>
      </c>
      <c r="B385" s="0" t="s">
        <v>4425</v>
      </c>
      <c r="C385" s="0" t="str">
        <f aca="false">IF(H385&gt;0.25,"*","")</f>
        <v>*</v>
      </c>
      <c r="E385" s="0" t="n">
        <v>0</v>
      </c>
      <c r="F385" s="0" t="n">
        <v>1.231203806</v>
      </c>
      <c r="G385" s="0" t="n">
        <v>1.30903907</v>
      </c>
      <c r="H385" s="0" t="n">
        <v>0.496586508</v>
      </c>
      <c r="I385" s="0" t="n">
        <v>47</v>
      </c>
      <c r="J385" s="0" t="n">
        <v>6869</v>
      </c>
      <c r="K385" s="0" t="n">
        <v>104</v>
      </c>
      <c r="L385" s="0" t="n">
        <v>66.0480769230769</v>
      </c>
      <c r="M385" s="0" t="n">
        <v>576.335749765069</v>
      </c>
      <c r="O385" s="0" t="s">
        <v>4006</v>
      </c>
      <c r="Q385" s="0" t="s">
        <v>4018</v>
      </c>
      <c r="R385" s="0" t="s">
        <v>4019</v>
      </c>
    </row>
    <row r="386" customFormat="false" ht="13" hidden="false" customHeight="false" outlineLevel="0" collapsed="false">
      <c r="A386" s="0" t="n">
        <v>17673</v>
      </c>
      <c r="B386" s="0" t="s">
        <v>4426</v>
      </c>
      <c r="C386" s="0" t="str">
        <f aca="false">IF(H386&gt;0.25,"*","")</f>
        <v/>
      </c>
      <c r="E386" s="0" t="n">
        <v>0</v>
      </c>
      <c r="F386" s="0" t="n">
        <v>0.207375695</v>
      </c>
      <c r="G386" s="0" t="n">
        <v>0.202848382</v>
      </c>
      <c r="H386" s="0" t="n">
        <v>0.145749684</v>
      </c>
      <c r="I386" s="0" t="n">
        <v>73</v>
      </c>
      <c r="J386" s="0" t="n">
        <v>282</v>
      </c>
      <c r="K386" s="0" t="n">
        <v>162</v>
      </c>
      <c r="L386" s="0" t="n">
        <v>1.74074074074074</v>
      </c>
      <c r="M386" s="0" t="n">
        <v>15.1897097795876</v>
      </c>
      <c r="N386" s="0" t="s">
        <v>4011</v>
      </c>
      <c r="O386" s="0" t="s">
        <v>4006</v>
      </c>
    </row>
    <row r="387" customFormat="false" ht="13" hidden="false" customHeight="false" outlineLevel="0" collapsed="false">
      <c r="A387" s="0" t="n">
        <v>17691</v>
      </c>
      <c r="B387" s="0" t="s">
        <v>4427</v>
      </c>
      <c r="C387" s="0" t="str">
        <f aca="false">IF(H387&gt;0.25,"*","")</f>
        <v/>
      </c>
      <c r="D387" s="0" t="s">
        <v>1721</v>
      </c>
      <c r="E387" s="0" t="n">
        <v>2</v>
      </c>
      <c r="F387" s="0" t="n">
        <v>0.228776183</v>
      </c>
      <c r="G387" s="0" t="n">
        <v>0.223380175</v>
      </c>
      <c r="H387" s="0" t="n">
        <v>0.160170247</v>
      </c>
      <c r="I387" s="0" t="n">
        <v>74</v>
      </c>
      <c r="J387" s="0" t="n">
        <v>266</v>
      </c>
      <c r="K387" s="0" t="n">
        <v>184</v>
      </c>
      <c r="L387" s="0" t="n">
        <v>1.44565217391304</v>
      </c>
      <c r="M387" s="0" t="n">
        <v>12.6147659154716</v>
      </c>
      <c r="U387" s="0" t="s">
        <v>4008</v>
      </c>
    </row>
    <row r="388" customFormat="false" ht="13" hidden="false" customHeight="false" outlineLevel="0" collapsed="false">
      <c r="A388" s="0" t="n">
        <v>17717</v>
      </c>
      <c r="B388" s="0" t="s">
        <v>4428</v>
      </c>
      <c r="C388" s="0" t="str">
        <f aca="false">IF(H388&gt;0.25,"*","")</f>
        <v/>
      </c>
      <c r="D388" s="0" t="s">
        <v>182</v>
      </c>
      <c r="E388" s="0" t="n">
        <v>1</v>
      </c>
      <c r="F388" s="0" t="n">
        <v>0.155154888</v>
      </c>
      <c r="G388" s="0" t="n">
        <v>0.172111418</v>
      </c>
      <c r="H388" s="0" t="n">
        <v>0.193299715</v>
      </c>
      <c r="I388" s="0" t="n">
        <v>75</v>
      </c>
      <c r="J388" s="0" t="n">
        <v>246</v>
      </c>
      <c r="K388" s="0" t="n">
        <v>211</v>
      </c>
      <c r="L388" s="0" t="n">
        <v>1.16587677725118</v>
      </c>
      <c r="M388" s="0" t="n">
        <v>10.1734448276718</v>
      </c>
      <c r="N388" s="0" t="s">
        <v>4017</v>
      </c>
      <c r="O388" s="0" t="s">
        <v>4006</v>
      </c>
      <c r="P388" s="0" t="s">
        <v>4007</v>
      </c>
      <c r="U388" s="0" t="s">
        <v>4008</v>
      </c>
      <c r="V388" s="0" t="s">
        <v>4014</v>
      </c>
    </row>
    <row r="389" customFormat="false" ht="13" hidden="false" customHeight="false" outlineLevel="0" collapsed="false">
      <c r="A389" s="0" t="n">
        <v>17767</v>
      </c>
      <c r="B389" s="0" t="s">
        <v>4429</v>
      </c>
      <c r="C389" s="0" t="str">
        <f aca="false">IF(H389&gt;0.25,"*","")</f>
        <v>*</v>
      </c>
      <c r="D389" s="0" t="s">
        <v>366</v>
      </c>
      <c r="E389" s="0" t="n">
        <v>1</v>
      </c>
      <c r="F389" s="0" t="n">
        <v>0.155348516</v>
      </c>
      <c r="G389" s="0" t="n">
        <v>0.216760972</v>
      </c>
      <c r="H389" s="0" t="n">
        <v>0.252212402</v>
      </c>
      <c r="I389" s="0" t="n">
        <v>89</v>
      </c>
      <c r="J389" s="0" t="n">
        <v>401</v>
      </c>
      <c r="K389" s="0" t="n">
        <v>219</v>
      </c>
      <c r="L389" s="0" t="n">
        <v>1.8310502283105</v>
      </c>
      <c r="M389" s="0" t="n">
        <v>15.9777506833377</v>
      </c>
      <c r="O389" s="0" t="s">
        <v>4006</v>
      </c>
      <c r="T389" s="0" t="s">
        <v>4020</v>
      </c>
    </row>
    <row r="390" customFormat="false" ht="13" hidden="false" customHeight="false" outlineLevel="0" collapsed="false">
      <c r="A390" s="0" t="n">
        <v>17770</v>
      </c>
      <c r="B390" s="0" t="s">
        <v>4430</v>
      </c>
      <c r="C390" s="0" t="str">
        <f aca="false">IF(H390&gt;0.25,"*","")</f>
        <v/>
      </c>
      <c r="D390" s="0" t="s">
        <v>440</v>
      </c>
      <c r="E390" s="0" t="n">
        <v>1</v>
      </c>
      <c r="F390" s="0" t="n">
        <v>0</v>
      </c>
      <c r="G390" s="0" t="n">
        <v>0.135966667</v>
      </c>
      <c r="H390" s="0" t="n">
        <v>0.23019194</v>
      </c>
      <c r="I390" s="0" t="n">
        <v>107</v>
      </c>
      <c r="J390" s="0" t="n">
        <v>354</v>
      </c>
      <c r="K390" s="0" t="n">
        <v>240</v>
      </c>
      <c r="L390" s="0" t="n">
        <v>1.475</v>
      </c>
      <c r="M390" s="0" t="n">
        <v>12.8708551483421</v>
      </c>
      <c r="N390" s="0" t="s">
        <v>4017</v>
      </c>
      <c r="Q390" s="0" t="s">
        <v>4018</v>
      </c>
    </row>
    <row r="391" customFormat="false" ht="13" hidden="false" customHeight="false" outlineLevel="0" collapsed="false">
      <c r="A391" s="0" t="n">
        <v>17877</v>
      </c>
      <c r="B391" s="0" t="s">
        <v>4431</v>
      </c>
      <c r="C391" s="0" t="str">
        <f aca="false">IF(H391&gt;0.25,"*","")</f>
        <v/>
      </c>
      <c r="D391" s="0" t="s">
        <v>182</v>
      </c>
      <c r="E391" s="0" t="n">
        <v>1</v>
      </c>
      <c r="F391" s="0" t="n">
        <v>0.190847578</v>
      </c>
      <c r="G391" s="0" t="n">
        <v>0.214145178</v>
      </c>
      <c r="H391" s="0" t="n">
        <v>0.196296299</v>
      </c>
      <c r="I391" s="0" t="n">
        <v>47</v>
      </c>
      <c r="J391" s="0" t="n">
        <v>244</v>
      </c>
      <c r="K391" s="0" t="n">
        <v>92</v>
      </c>
      <c r="L391" s="0" t="n">
        <v>2.65217391304348</v>
      </c>
      <c r="M391" s="0" t="n">
        <v>23.1428788223689</v>
      </c>
    </row>
    <row r="392" customFormat="false" ht="13" hidden="false" customHeight="false" outlineLevel="0" collapsed="false">
      <c r="A392" s="0" t="n">
        <v>17885</v>
      </c>
      <c r="B392" s="0" t="s">
        <v>4432</v>
      </c>
      <c r="C392" s="0" t="str">
        <f aca="false">IF(H392&gt;0.25,"*","")</f>
        <v>*</v>
      </c>
      <c r="D392" s="0" t="s">
        <v>218</v>
      </c>
      <c r="E392" s="0" t="n">
        <v>1</v>
      </c>
      <c r="F392" s="0" t="n">
        <v>0</v>
      </c>
      <c r="G392" s="0" t="n">
        <v>0.185401288</v>
      </c>
      <c r="H392" s="0" t="n">
        <v>0.524618936</v>
      </c>
      <c r="I392" s="0" t="n">
        <v>34</v>
      </c>
      <c r="J392" s="0" t="n">
        <v>908</v>
      </c>
      <c r="K392" s="0" t="n">
        <v>35</v>
      </c>
      <c r="L392" s="0" t="n">
        <v>25.9428571428571</v>
      </c>
      <c r="M392" s="0" t="n">
        <v>226.377461979556</v>
      </c>
      <c r="U392" s="0" t="s">
        <v>4008</v>
      </c>
      <c r="V392" s="0" t="s">
        <v>4014</v>
      </c>
    </row>
    <row r="393" customFormat="false" ht="13" hidden="false" customHeight="false" outlineLevel="0" collapsed="false">
      <c r="A393" s="0" t="n">
        <v>17886</v>
      </c>
      <c r="B393" s="0" t="s">
        <v>4433</v>
      </c>
      <c r="C393" s="0" t="str">
        <f aca="false">IF(H393&gt;0.25,"*","")</f>
        <v>*</v>
      </c>
      <c r="D393" s="0" t="s">
        <v>218</v>
      </c>
      <c r="E393" s="0" t="n">
        <v>1</v>
      </c>
      <c r="F393" s="0" t="n">
        <v>0.128714113</v>
      </c>
      <c r="G393" s="0" t="n">
        <v>0.216072641</v>
      </c>
      <c r="H393" s="0" t="n">
        <v>0.335674396</v>
      </c>
      <c r="I393" s="0" t="n">
        <v>79</v>
      </c>
      <c r="J393" s="0" t="n">
        <v>466</v>
      </c>
      <c r="K393" s="0" t="n">
        <v>158</v>
      </c>
      <c r="L393" s="0" t="n">
        <v>2.9493670886076</v>
      </c>
      <c r="M393" s="0" t="n">
        <v>25.7361875096649</v>
      </c>
    </row>
    <row r="394" customFormat="false" ht="13" hidden="false" customHeight="false" outlineLevel="0" collapsed="false">
      <c r="A394" s="0" t="n">
        <v>17888</v>
      </c>
      <c r="B394" s="0" t="s">
        <v>4434</v>
      </c>
      <c r="C394" s="0" t="str">
        <f aca="false">IF(H394&gt;0.25,"*","")</f>
        <v>*</v>
      </c>
      <c r="D394" s="0" t="s">
        <v>218</v>
      </c>
      <c r="E394" s="0" t="n">
        <v>1</v>
      </c>
      <c r="F394" s="0" t="n">
        <v>0</v>
      </c>
      <c r="G394" s="0" t="n">
        <v>0.210687863</v>
      </c>
      <c r="H394" s="0" t="n">
        <v>0.506069485</v>
      </c>
      <c r="I394" s="0" t="n">
        <v>147</v>
      </c>
      <c r="J394" s="0" t="n">
        <v>843</v>
      </c>
      <c r="K394" s="0" t="n">
        <v>361</v>
      </c>
      <c r="L394" s="0" t="n">
        <v>2.33518005540166</v>
      </c>
      <c r="M394" s="0" t="n">
        <v>20.3767893141506</v>
      </c>
      <c r="U394" s="0" t="s">
        <v>4008</v>
      </c>
      <c r="V394" s="0" t="s">
        <v>4014</v>
      </c>
    </row>
    <row r="395" customFormat="false" ht="13" hidden="false" customHeight="false" outlineLevel="0" collapsed="false">
      <c r="A395" s="0" t="n">
        <v>17892</v>
      </c>
      <c r="B395" s="0" t="s">
        <v>4435</v>
      </c>
      <c r="C395" s="0" t="str">
        <f aca="false">IF(H395&gt;0.25,"*","")</f>
        <v>*</v>
      </c>
      <c r="D395" s="0" t="s">
        <v>218</v>
      </c>
      <c r="E395" s="0" t="n">
        <v>1</v>
      </c>
      <c r="F395" s="0" t="n">
        <v>0.096333501</v>
      </c>
      <c r="G395" s="0" t="n">
        <v>0.189953527</v>
      </c>
      <c r="H395" s="0" t="n">
        <v>0.320309715</v>
      </c>
      <c r="I395" s="0" t="n">
        <v>57</v>
      </c>
      <c r="J395" s="0" t="n">
        <v>387</v>
      </c>
      <c r="K395" s="0" t="n">
        <v>125</v>
      </c>
      <c r="L395" s="0" t="n">
        <v>3.096</v>
      </c>
      <c r="M395" s="0" t="n">
        <v>27.0157068062827</v>
      </c>
      <c r="U395" s="0" t="s">
        <v>4008</v>
      </c>
      <c r="V395" s="0" t="s">
        <v>4014</v>
      </c>
    </row>
    <row r="396" customFormat="false" ht="13" hidden="false" customHeight="false" outlineLevel="0" collapsed="false">
      <c r="A396" s="0" t="n">
        <v>17894</v>
      </c>
      <c r="B396" s="0" t="s">
        <v>4436</v>
      </c>
      <c r="C396" s="0" t="str">
        <f aca="false">IF(H396&gt;0.25,"*","")</f>
        <v>*</v>
      </c>
      <c r="D396" s="0" t="s">
        <v>218</v>
      </c>
      <c r="E396" s="0" t="n">
        <v>1</v>
      </c>
      <c r="F396" s="0" t="n">
        <v>0</v>
      </c>
      <c r="G396" s="0" t="n">
        <v>0.100690212</v>
      </c>
      <c r="H396" s="0" t="n">
        <v>0.392734761</v>
      </c>
      <c r="I396" s="0" t="n">
        <v>74</v>
      </c>
      <c r="J396" s="0" t="n">
        <v>441</v>
      </c>
      <c r="K396" s="0" t="n">
        <v>174</v>
      </c>
      <c r="L396" s="0" t="n">
        <v>2.53448275862069</v>
      </c>
      <c r="M396" s="0" t="n">
        <v>22.1159053980863</v>
      </c>
    </row>
    <row r="397" customFormat="false" ht="13" hidden="false" customHeight="false" outlineLevel="0" collapsed="false">
      <c r="A397" s="0" t="n">
        <v>18077</v>
      </c>
      <c r="B397" s="0" t="s">
        <v>4437</v>
      </c>
      <c r="C397" s="0" t="str">
        <f aca="false">IF(H397&gt;0.25,"*","")</f>
        <v>*</v>
      </c>
      <c r="D397" s="0" t="s">
        <v>218</v>
      </c>
      <c r="E397" s="0" t="n">
        <v>1</v>
      </c>
      <c r="F397" s="0" t="n">
        <v>0</v>
      </c>
      <c r="G397" s="0" t="n">
        <v>0.147731609</v>
      </c>
      <c r="H397" s="0" t="n">
        <v>0.26470109</v>
      </c>
      <c r="I397" s="0" t="n">
        <v>96</v>
      </c>
      <c r="J397" s="0" t="n">
        <v>331</v>
      </c>
      <c r="K397" s="0" t="n">
        <v>225</v>
      </c>
      <c r="L397" s="0" t="n">
        <v>1.47111111111111</v>
      </c>
      <c r="M397" s="0" t="n">
        <v>12.8369206903238</v>
      </c>
      <c r="N397" s="0" t="s">
        <v>4017</v>
      </c>
      <c r="U397" s="0" t="s">
        <v>4008</v>
      </c>
      <c r="V397" s="0" t="s">
        <v>4014</v>
      </c>
    </row>
    <row r="398" customFormat="false" ht="13" hidden="false" customHeight="false" outlineLevel="0" collapsed="false">
      <c r="A398" s="0" t="n">
        <v>18078</v>
      </c>
      <c r="B398" s="0" t="s">
        <v>4438</v>
      </c>
      <c r="C398" s="0" t="str">
        <f aca="false">IF(H398&gt;0.25,"*","")</f>
        <v>*</v>
      </c>
      <c r="D398" s="0" t="s">
        <v>218</v>
      </c>
      <c r="E398" s="0" t="n">
        <v>1</v>
      </c>
      <c r="F398" s="0" t="n">
        <v>0</v>
      </c>
      <c r="G398" s="0" t="n">
        <v>0.130418275</v>
      </c>
      <c r="H398" s="0" t="n">
        <v>0.388288916</v>
      </c>
      <c r="I398" s="0" t="n">
        <v>100</v>
      </c>
      <c r="J398" s="0" t="n">
        <v>593</v>
      </c>
      <c r="K398" s="0" t="n">
        <v>213</v>
      </c>
      <c r="L398" s="0" t="n">
        <v>2.78403755868545</v>
      </c>
      <c r="M398" s="0" t="n">
        <v>24.2935214544978</v>
      </c>
    </row>
    <row r="399" customFormat="false" ht="13" hidden="false" customHeight="false" outlineLevel="0" collapsed="false">
      <c r="A399" s="0" t="n">
        <v>18266</v>
      </c>
      <c r="B399" s="0" t="s">
        <v>4439</v>
      </c>
      <c r="C399" s="0" t="str">
        <f aca="false">IF(H399&gt;0.25,"*","")</f>
        <v/>
      </c>
      <c r="E399" s="0" t="n">
        <v>0</v>
      </c>
      <c r="F399" s="0" t="n">
        <v>0.299927731</v>
      </c>
      <c r="G399" s="0" t="n">
        <v>0.302023609</v>
      </c>
      <c r="H399" s="0" t="n">
        <v>0.154375123</v>
      </c>
      <c r="I399" s="0" t="n">
        <v>102</v>
      </c>
      <c r="J399" s="0" t="n">
        <v>357</v>
      </c>
      <c r="K399" s="0" t="n">
        <v>204</v>
      </c>
      <c r="L399" s="0" t="n">
        <v>1.75</v>
      </c>
      <c r="M399" s="0" t="n">
        <v>15.2705061082024</v>
      </c>
      <c r="U399" s="0" t="s">
        <v>4008</v>
      </c>
      <c r="V399" s="0" t="s">
        <v>4014</v>
      </c>
    </row>
    <row r="400" customFormat="false" ht="13" hidden="false" customHeight="false" outlineLevel="0" collapsed="false">
      <c r="A400" s="0" t="n">
        <v>18316</v>
      </c>
      <c r="B400" s="0" t="s">
        <v>4440</v>
      </c>
      <c r="C400" s="0" t="str">
        <f aca="false">IF(H400&gt;0.25,"*","")</f>
        <v>*</v>
      </c>
      <c r="D400" s="0" t="s">
        <v>352</v>
      </c>
      <c r="E400" s="0" t="n">
        <v>1</v>
      </c>
      <c r="F400" s="0" t="n">
        <v>0</v>
      </c>
      <c r="G400" s="0" t="n">
        <v>0.104595511</v>
      </c>
      <c r="H400" s="0" t="n">
        <v>0.286331425</v>
      </c>
      <c r="I400" s="0" t="n">
        <v>125</v>
      </c>
      <c r="J400" s="0" t="n">
        <v>566</v>
      </c>
      <c r="K400" s="0" t="n">
        <v>196</v>
      </c>
      <c r="L400" s="0" t="n">
        <v>2.88775510204082</v>
      </c>
      <c r="M400" s="0" t="n">
        <v>25.1985610998326</v>
      </c>
      <c r="N400" s="0" t="s">
        <v>4017</v>
      </c>
      <c r="O400" s="0" t="s">
        <v>4006</v>
      </c>
      <c r="T400" s="0" t="s">
        <v>4020</v>
      </c>
    </row>
    <row r="401" customFormat="false" ht="13" hidden="false" customHeight="false" outlineLevel="0" collapsed="false">
      <c r="A401" s="0" t="n">
        <v>18340</v>
      </c>
      <c r="B401" s="0" t="s">
        <v>4441</v>
      </c>
      <c r="C401" s="0" t="str">
        <f aca="false">IF(H401&gt;0.25,"*","")</f>
        <v/>
      </c>
      <c r="D401" s="0" t="s">
        <v>182</v>
      </c>
      <c r="E401" s="0" t="n">
        <v>1</v>
      </c>
      <c r="F401" s="0" t="n">
        <v>0.170134871</v>
      </c>
      <c r="G401" s="0" t="n">
        <v>0.214403172</v>
      </c>
      <c r="H401" s="0" t="n">
        <v>0.224458702</v>
      </c>
      <c r="I401" s="0" t="n">
        <v>42</v>
      </c>
      <c r="J401" s="0" t="n">
        <v>219</v>
      </c>
      <c r="K401" s="0" t="n">
        <v>183</v>
      </c>
      <c r="L401" s="0" t="n">
        <v>1.19672131147541</v>
      </c>
      <c r="M401" s="0" t="n">
        <v>10.4425943409722</v>
      </c>
    </row>
    <row r="402" customFormat="false" ht="13" hidden="false" customHeight="false" outlineLevel="0" collapsed="false">
      <c r="A402" s="0" t="n">
        <v>18350</v>
      </c>
      <c r="B402" s="0" t="s">
        <v>4442</v>
      </c>
      <c r="C402" s="0" t="str">
        <f aca="false">IF(H402&gt;0.25,"*","")</f>
        <v>*</v>
      </c>
      <c r="D402" s="0" t="s">
        <v>182</v>
      </c>
      <c r="E402" s="0" t="n">
        <v>1</v>
      </c>
      <c r="F402" s="0" t="n">
        <v>0.142078634</v>
      </c>
      <c r="G402" s="0" t="n">
        <v>0.190557906</v>
      </c>
      <c r="H402" s="0" t="n">
        <v>0.278677223</v>
      </c>
      <c r="I402" s="0" t="n">
        <v>77</v>
      </c>
      <c r="J402" s="0" t="n">
        <v>234</v>
      </c>
      <c r="K402" s="0" t="n">
        <v>202</v>
      </c>
      <c r="L402" s="0" t="n">
        <v>1.15841584158416</v>
      </c>
      <c r="M402" s="0" t="n">
        <v>10.1083406769996</v>
      </c>
      <c r="U402" s="0" t="s">
        <v>4008</v>
      </c>
      <c r="V402" s="0" t="s">
        <v>4014</v>
      </c>
      <c r="AB402" s="0" t="s">
        <v>4040</v>
      </c>
    </row>
    <row r="403" customFormat="false" ht="13" hidden="false" customHeight="false" outlineLevel="0" collapsed="false">
      <c r="A403" s="0" t="n">
        <v>18392</v>
      </c>
      <c r="B403" s="0" t="s">
        <v>4443</v>
      </c>
      <c r="C403" s="0" t="str">
        <f aca="false">IF(H403&gt;0.25,"*","")</f>
        <v/>
      </c>
      <c r="D403" s="0" t="s">
        <v>218</v>
      </c>
      <c r="E403" s="0" t="n">
        <v>1</v>
      </c>
      <c r="F403" s="0" t="n">
        <v>0.258952519</v>
      </c>
      <c r="G403" s="0" t="n">
        <v>0.275220598</v>
      </c>
      <c r="H403" s="0" t="n">
        <v>0.196239501</v>
      </c>
      <c r="I403" s="0" t="n">
        <v>81</v>
      </c>
      <c r="J403" s="0" t="n">
        <v>313</v>
      </c>
      <c r="K403" s="0" t="n">
        <v>174</v>
      </c>
      <c r="L403" s="0" t="n">
        <v>1.79885057471264</v>
      </c>
      <c r="M403" s="0" t="n">
        <v>15.6967763936531</v>
      </c>
      <c r="N403" s="0" t="s">
        <v>4017</v>
      </c>
      <c r="O403" s="0" t="s">
        <v>4006</v>
      </c>
    </row>
    <row r="404" customFormat="false" ht="13" hidden="false" customHeight="false" outlineLevel="0" collapsed="false">
      <c r="A404" s="0" t="n">
        <v>18434</v>
      </c>
      <c r="B404" s="0" t="s">
        <v>4444</v>
      </c>
      <c r="C404" s="0" t="str">
        <f aca="false">IF(H404&gt;0.25,"*","")</f>
        <v/>
      </c>
      <c r="D404" s="0" t="s">
        <v>182</v>
      </c>
      <c r="E404" s="0" t="n">
        <v>1</v>
      </c>
      <c r="F404" s="0" t="n">
        <v>0.226133823</v>
      </c>
      <c r="G404" s="0" t="n">
        <v>0.227033153</v>
      </c>
      <c r="H404" s="0" t="n">
        <v>0.137530102</v>
      </c>
      <c r="I404" s="0" t="n">
        <v>60</v>
      </c>
      <c r="J404" s="0" t="n">
        <v>240</v>
      </c>
      <c r="K404" s="0" t="n">
        <v>154</v>
      </c>
      <c r="L404" s="0" t="n">
        <v>1.55844155844156</v>
      </c>
      <c r="M404" s="0" t="n">
        <v>13.5989664785476</v>
      </c>
      <c r="N404" s="0" t="s">
        <v>4017</v>
      </c>
      <c r="O404" s="0" t="s">
        <v>4006</v>
      </c>
      <c r="U404" s="0" t="s">
        <v>4008</v>
      </c>
    </row>
    <row r="405" customFormat="false" ht="13" hidden="false" customHeight="false" outlineLevel="0" collapsed="false">
      <c r="A405" s="0" t="n">
        <v>18457</v>
      </c>
      <c r="B405" s="0" t="s">
        <v>4445</v>
      </c>
      <c r="C405" s="0" t="str">
        <f aca="false">IF(H405&gt;0.25,"*","")</f>
        <v/>
      </c>
      <c r="D405" s="0" t="s">
        <v>440</v>
      </c>
      <c r="E405" s="0" t="n">
        <v>1</v>
      </c>
      <c r="F405" s="0" t="n">
        <v>0.162767476</v>
      </c>
      <c r="G405" s="0" t="n">
        <v>0.167794732</v>
      </c>
      <c r="H405" s="0" t="n">
        <v>0.154702125</v>
      </c>
      <c r="I405" s="0" t="n">
        <v>67</v>
      </c>
      <c r="J405" s="0" t="n">
        <v>232</v>
      </c>
      <c r="K405" s="0" t="n">
        <v>151</v>
      </c>
      <c r="L405" s="0" t="n">
        <v>1.5364238410596</v>
      </c>
      <c r="M405" s="0" t="n">
        <v>13.406839799822</v>
      </c>
      <c r="N405" s="0" t="s">
        <v>4011</v>
      </c>
      <c r="O405" s="0" t="s">
        <v>4006</v>
      </c>
      <c r="Q405" s="0" t="s">
        <v>4018</v>
      </c>
      <c r="R405" s="0" t="s">
        <v>4019</v>
      </c>
      <c r="S405" s="0" t="s">
        <v>4023</v>
      </c>
      <c r="T405" s="0" t="s">
        <v>4020</v>
      </c>
      <c r="Z405" s="40" t="s">
        <v>4446</v>
      </c>
      <c r="AA405" s="40"/>
    </row>
    <row r="406" customFormat="false" ht="13" hidden="false" customHeight="false" outlineLevel="0" collapsed="false">
      <c r="A406" s="0" t="n">
        <v>18458</v>
      </c>
      <c r="B406" s="0" t="s">
        <v>4447</v>
      </c>
      <c r="C406" s="0" t="str">
        <f aca="false">IF(H406&gt;0.25,"*","")</f>
        <v/>
      </c>
      <c r="E406" s="0" t="n">
        <v>0</v>
      </c>
      <c r="F406" s="0" t="n">
        <v>0.321805325</v>
      </c>
      <c r="G406" s="0" t="n">
        <v>0.346790937</v>
      </c>
      <c r="H406" s="0" t="n">
        <v>0.213167998</v>
      </c>
      <c r="I406" s="0" t="n">
        <v>98</v>
      </c>
      <c r="J406" s="0" t="n">
        <v>540</v>
      </c>
      <c r="K406" s="0" t="n">
        <v>168</v>
      </c>
      <c r="L406" s="0" t="n">
        <v>3.21428571428571</v>
      </c>
      <c r="M406" s="0" t="n">
        <v>28.0478683620045</v>
      </c>
      <c r="N406" s="0" t="s">
        <v>4011</v>
      </c>
      <c r="O406" s="0" t="s">
        <v>4006</v>
      </c>
      <c r="Q406" s="0" t="s">
        <v>4018</v>
      </c>
      <c r="R406" s="0" t="s">
        <v>4019</v>
      </c>
      <c r="T406" s="0" t="s">
        <v>4020</v>
      </c>
      <c r="Z406" s="40" t="s">
        <v>4446</v>
      </c>
      <c r="AA406" s="40"/>
    </row>
    <row r="407" customFormat="false" ht="13" hidden="false" customHeight="false" outlineLevel="0" collapsed="false">
      <c r="A407" s="0" t="n">
        <v>18459</v>
      </c>
      <c r="B407" s="0" t="s">
        <v>4448</v>
      </c>
      <c r="C407" s="0" t="str">
        <f aca="false">IF(H407&gt;0.25,"*","")</f>
        <v>*</v>
      </c>
      <c r="D407" s="0" t="s">
        <v>440</v>
      </c>
      <c r="E407" s="0" t="n">
        <v>1</v>
      </c>
      <c r="F407" s="0" t="n">
        <v>0.626836211</v>
      </c>
      <c r="G407" s="0" t="n">
        <v>0.689381578</v>
      </c>
      <c r="H407" s="0" t="n">
        <v>0.369444488</v>
      </c>
      <c r="I407" s="0" t="n">
        <v>160</v>
      </c>
      <c r="J407" s="0" t="n">
        <v>2520</v>
      </c>
      <c r="K407" s="0" t="n">
        <v>237</v>
      </c>
      <c r="L407" s="0" t="n">
        <v>10.6329113924051</v>
      </c>
      <c r="M407" s="0" t="n">
        <v>92.7828219232554</v>
      </c>
      <c r="N407" s="0" t="s">
        <v>4011</v>
      </c>
      <c r="O407" s="0" t="s">
        <v>4006</v>
      </c>
      <c r="Q407" s="0" t="s">
        <v>4018</v>
      </c>
      <c r="R407" s="0" t="s">
        <v>4019</v>
      </c>
      <c r="S407" s="0" t="s">
        <v>4023</v>
      </c>
      <c r="T407" s="0" t="s">
        <v>4020</v>
      </c>
      <c r="W407" s="0" t="s">
        <v>4449</v>
      </c>
      <c r="Z407" s="40" t="s">
        <v>4446</v>
      </c>
      <c r="AA407" s="40"/>
    </row>
    <row r="408" customFormat="false" ht="13" hidden="false" customHeight="false" outlineLevel="0" collapsed="false">
      <c r="A408" s="0" t="n">
        <v>18475</v>
      </c>
      <c r="B408" s="0" t="s">
        <v>4450</v>
      </c>
      <c r="C408" s="0" t="str">
        <f aca="false">IF(H408&gt;0.25,"*","")</f>
        <v/>
      </c>
      <c r="E408" s="0" t="n">
        <v>0</v>
      </c>
      <c r="F408" s="0" t="n">
        <v>0.225873984</v>
      </c>
      <c r="G408" s="0" t="n">
        <v>0.232404256</v>
      </c>
      <c r="H408" s="0" t="n">
        <v>0.140487414</v>
      </c>
      <c r="I408" s="0" t="n">
        <v>76</v>
      </c>
      <c r="J408" s="0" t="n">
        <v>265</v>
      </c>
      <c r="K408" s="0" t="n">
        <v>181</v>
      </c>
      <c r="L408" s="0" t="n">
        <v>1.46408839779006</v>
      </c>
      <c r="M408" s="0" t="n">
        <v>12.7756404693722</v>
      </c>
    </row>
    <row r="409" customFormat="false" ht="13" hidden="false" customHeight="false" outlineLevel="0" collapsed="false">
      <c r="A409" s="0" t="n">
        <v>18493</v>
      </c>
      <c r="B409" s="0" t="s">
        <v>4451</v>
      </c>
      <c r="C409" s="0" t="str">
        <f aca="false">IF(H409&gt;0.25,"*","")</f>
        <v/>
      </c>
      <c r="E409" s="0" t="n">
        <v>0</v>
      </c>
      <c r="F409" s="0" t="n">
        <v>0.142677819</v>
      </c>
      <c r="G409" s="0" t="n">
        <v>0.168291159</v>
      </c>
      <c r="H409" s="0" t="n">
        <v>0.17843263</v>
      </c>
      <c r="I409" s="0" t="n">
        <v>47</v>
      </c>
      <c r="J409" s="0" t="n">
        <v>312</v>
      </c>
      <c r="K409" s="0" t="n">
        <v>96</v>
      </c>
      <c r="L409" s="0" t="n">
        <v>3.25</v>
      </c>
      <c r="M409" s="0" t="n">
        <v>28.3595113438045</v>
      </c>
      <c r="N409" s="0" t="s">
        <v>4011</v>
      </c>
      <c r="O409" s="0" t="s">
        <v>4006</v>
      </c>
      <c r="P409" s="0" t="s">
        <v>4007</v>
      </c>
    </row>
    <row r="410" customFormat="false" ht="13" hidden="false" customHeight="false" outlineLevel="0" collapsed="false">
      <c r="A410" s="0" t="n">
        <v>18494</v>
      </c>
      <c r="B410" s="0" t="s">
        <v>4452</v>
      </c>
      <c r="C410" s="0" t="str">
        <f aca="false">IF(H410&gt;0.25,"*","")</f>
        <v/>
      </c>
      <c r="E410" s="0" t="n">
        <v>0</v>
      </c>
      <c r="F410" s="0" t="n">
        <v>0.227305524</v>
      </c>
      <c r="G410" s="0" t="n">
        <v>0.219241796</v>
      </c>
      <c r="H410" s="0" t="n">
        <v>0.159543734</v>
      </c>
      <c r="I410" s="0" t="n">
        <v>75</v>
      </c>
      <c r="J410" s="0" t="n">
        <v>288</v>
      </c>
      <c r="K410" s="0" t="n">
        <v>185</v>
      </c>
      <c r="L410" s="0" t="n">
        <v>1.55675675675676</v>
      </c>
      <c r="M410" s="0" t="n">
        <v>13.5842648931654</v>
      </c>
      <c r="N410" s="0" t="s">
        <v>4011</v>
      </c>
      <c r="O410" s="0" t="s">
        <v>4006</v>
      </c>
      <c r="P410" s="0" t="s">
        <v>4007</v>
      </c>
      <c r="U410" s="0" t="s">
        <v>4008</v>
      </c>
      <c r="V410" s="0" t="s">
        <v>4014</v>
      </c>
      <c r="Y410" s="0" t="s">
        <v>4453</v>
      </c>
    </row>
    <row r="411" customFormat="false" ht="13" hidden="false" customHeight="false" outlineLevel="0" collapsed="false">
      <c r="A411" s="0" t="n">
        <v>18583</v>
      </c>
      <c r="B411" s="0" t="s">
        <v>4454</v>
      </c>
      <c r="C411" s="0" t="str">
        <f aca="false">IF(H411&gt;0.25,"*","")</f>
        <v/>
      </c>
      <c r="D411" s="0" t="s">
        <v>218</v>
      </c>
      <c r="E411" s="0" t="n">
        <v>1</v>
      </c>
      <c r="F411" s="0" t="n">
        <v>0.091308559</v>
      </c>
      <c r="G411" s="0" t="n">
        <v>0.142277678</v>
      </c>
      <c r="H411" s="0" t="n">
        <v>0.236079525</v>
      </c>
      <c r="I411" s="0" t="n">
        <v>43</v>
      </c>
      <c r="J411" s="0" t="n">
        <v>318</v>
      </c>
      <c r="K411" s="0" t="n">
        <v>86</v>
      </c>
      <c r="L411" s="0" t="n">
        <v>3.69767441860465</v>
      </c>
      <c r="M411" s="0" t="n">
        <v>32.2659198831121</v>
      </c>
      <c r="O411" s="0" t="s">
        <v>4006</v>
      </c>
      <c r="P411" s="0" t="s">
        <v>4007</v>
      </c>
    </row>
    <row r="412" customFormat="false" ht="13" hidden="false" customHeight="false" outlineLevel="0" collapsed="false">
      <c r="A412" s="0" t="n">
        <v>18584</v>
      </c>
      <c r="B412" s="0" t="s">
        <v>4455</v>
      </c>
      <c r="C412" s="0" t="str">
        <f aca="false">IF(H412&gt;0.25,"*","")</f>
        <v/>
      </c>
      <c r="D412" s="0" t="s">
        <v>218</v>
      </c>
      <c r="E412" s="0" t="n">
        <v>1</v>
      </c>
      <c r="F412" s="0" t="n">
        <v>0</v>
      </c>
      <c r="G412" s="0" t="n">
        <v>0.131476414</v>
      </c>
      <c r="H412" s="0" t="n">
        <v>0.236036856</v>
      </c>
      <c r="I412" s="0" t="n">
        <v>76</v>
      </c>
      <c r="J412" s="0" t="n">
        <v>330</v>
      </c>
      <c r="K412" s="0" t="n">
        <v>154</v>
      </c>
      <c r="L412" s="0" t="n">
        <v>2.14285714285714</v>
      </c>
      <c r="M412" s="0" t="n">
        <v>18.698578908003</v>
      </c>
      <c r="O412" s="0" t="s">
        <v>4006</v>
      </c>
      <c r="P412" s="0" t="s">
        <v>4007</v>
      </c>
      <c r="U412" s="0" t="s">
        <v>4008</v>
      </c>
    </row>
    <row r="413" customFormat="false" ht="13" hidden="false" customHeight="false" outlineLevel="0" collapsed="false">
      <c r="A413" s="0" t="n">
        <v>18590</v>
      </c>
      <c r="B413" s="0" t="s">
        <v>4456</v>
      </c>
      <c r="C413" s="0" t="str">
        <f aca="false">IF(H413&gt;0.25,"*","")</f>
        <v>*</v>
      </c>
      <c r="D413" s="0" t="s">
        <v>182</v>
      </c>
      <c r="E413" s="0" t="n">
        <v>1</v>
      </c>
      <c r="F413" s="0" t="n">
        <v>0.543126231</v>
      </c>
      <c r="G413" s="0" t="n">
        <v>0.60630448</v>
      </c>
      <c r="H413" s="0" t="n">
        <v>0.336657071</v>
      </c>
      <c r="I413" s="0" t="n">
        <v>70</v>
      </c>
      <c r="J413" s="0" t="n">
        <v>1341</v>
      </c>
      <c r="K413" s="0" t="n">
        <v>124</v>
      </c>
      <c r="L413" s="0" t="n">
        <v>10.8145161290323</v>
      </c>
      <c r="M413" s="0" t="n">
        <v>94.3675054889377</v>
      </c>
      <c r="N413" s="0" t="s">
        <v>4017</v>
      </c>
      <c r="O413" s="0" t="s">
        <v>4006</v>
      </c>
      <c r="U413" s="0" t="s">
        <v>4008</v>
      </c>
    </row>
    <row r="414" customFormat="false" ht="13" hidden="false" customHeight="false" outlineLevel="0" collapsed="false">
      <c r="A414" s="0" t="n">
        <v>18604</v>
      </c>
      <c r="B414" s="0" t="s">
        <v>4457</v>
      </c>
      <c r="C414" s="0" t="str">
        <f aca="false">IF(H414&gt;0.25,"*","")</f>
        <v/>
      </c>
      <c r="E414" s="0" t="n">
        <v>0</v>
      </c>
      <c r="F414" s="0" t="n">
        <v>0.228180279</v>
      </c>
      <c r="G414" s="0" t="n">
        <v>0.214919482</v>
      </c>
      <c r="H414" s="0" t="n">
        <v>0.145923135</v>
      </c>
      <c r="I414" s="0" t="n">
        <v>71</v>
      </c>
      <c r="J414" s="0" t="n">
        <v>329</v>
      </c>
      <c r="K414" s="0" t="n">
        <v>113</v>
      </c>
      <c r="L414" s="0" t="n">
        <v>2.91150442477876</v>
      </c>
      <c r="M414" s="0" t="n">
        <v>25.4057977729386</v>
      </c>
      <c r="N414" s="0" t="s">
        <v>4011</v>
      </c>
      <c r="O414" s="0" t="s">
        <v>4006</v>
      </c>
      <c r="P414" s="0" t="s">
        <v>4007</v>
      </c>
      <c r="Q414" s="0" t="s">
        <v>4018</v>
      </c>
      <c r="R414" s="0" t="s">
        <v>4019</v>
      </c>
      <c r="X414" s="0" t="s">
        <v>4000</v>
      </c>
    </row>
    <row r="415" customFormat="false" ht="13" hidden="false" customHeight="false" outlineLevel="0" collapsed="false">
      <c r="A415" s="0" t="n">
        <v>18613</v>
      </c>
      <c r="B415" s="0" t="s">
        <v>4458</v>
      </c>
      <c r="C415" s="0" t="str">
        <f aca="false">IF(H415&gt;0.25,"*","")</f>
        <v/>
      </c>
      <c r="E415" s="0" t="n">
        <v>0</v>
      </c>
      <c r="F415" s="0" t="n">
        <v>0.244275745</v>
      </c>
      <c r="G415" s="0" t="n">
        <v>0.243907038</v>
      </c>
      <c r="H415" s="0" t="n">
        <v>0.140673144</v>
      </c>
      <c r="I415" s="0" t="n">
        <v>104</v>
      </c>
      <c r="J415" s="0" t="n">
        <v>277</v>
      </c>
      <c r="K415" s="0" t="n">
        <v>361</v>
      </c>
      <c r="L415" s="0" t="n">
        <v>0.767313019390582</v>
      </c>
      <c r="M415" s="0" t="n">
        <v>6.69557608543265</v>
      </c>
      <c r="N415" s="0" t="s">
        <v>4017</v>
      </c>
      <c r="O415" s="0" t="s">
        <v>4006</v>
      </c>
    </row>
    <row r="416" customFormat="false" ht="13" hidden="false" customHeight="false" outlineLevel="0" collapsed="false">
      <c r="A416" s="0" t="n">
        <v>18632</v>
      </c>
      <c r="B416" s="0" t="s">
        <v>4459</v>
      </c>
      <c r="C416" s="0" t="str">
        <f aca="false">IF(H416&gt;0.25,"*","")</f>
        <v/>
      </c>
      <c r="E416" s="0" t="n">
        <v>0</v>
      </c>
      <c r="F416" s="0" t="n">
        <v>0.23412865</v>
      </c>
      <c r="G416" s="0" t="n">
        <v>0.259237968</v>
      </c>
      <c r="H416" s="0" t="n">
        <v>0.147381843</v>
      </c>
      <c r="I416" s="0" t="n">
        <v>62</v>
      </c>
      <c r="J416" s="0" t="n">
        <v>292</v>
      </c>
      <c r="K416" s="0" t="n">
        <v>113</v>
      </c>
      <c r="L416" s="0" t="n">
        <v>2.58407079646018</v>
      </c>
      <c r="M416" s="0" t="n">
        <v>22.5486107893558</v>
      </c>
      <c r="U416" s="0" t="s">
        <v>4008</v>
      </c>
      <c r="V416" s="0" t="s">
        <v>4014</v>
      </c>
    </row>
    <row r="417" customFormat="false" ht="13" hidden="false" customHeight="false" outlineLevel="0" collapsed="false">
      <c r="A417" s="0" t="n">
        <v>18638</v>
      </c>
      <c r="B417" s="0" t="s">
        <v>4460</v>
      </c>
      <c r="C417" s="0" t="str">
        <f aca="false">IF(H417&gt;0.25,"*","")</f>
        <v/>
      </c>
      <c r="E417" s="0" t="n">
        <v>0</v>
      </c>
      <c r="F417" s="0" t="n">
        <v>0.426635717</v>
      </c>
      <c r="G417" s="0" t="n">
        <v>0.43185575</v>
      </c>
      <c r="H417" s="0" t="n">
        <v>0.182715452</v>
      </c>
      <c r="I417" s="0" t="n">
        <v>106</v>
      </c>
      <c r="J417" s="0" t="n">
        <v>763</v>
      </c>
      <c r="K417" s="0" t="n">
        <v>223</v>
      </c>
      <c r="L417" s="0" t="n">
        <v>3.42152466367713</v>
      </c>
      <c r="M417" s="0" t="n">
        <v>29.8562361577411</v>
      </c>
      <c r="N417" s="0" t="s">
        <v>4017</v>
      </c>
      <c r="O417" s="0" t="s">
        <v>4006</v>
      </c>
      <c r="Q417" s="0" t="s">
        <v>4018</v>
      </c>
      <c r="R417" s="0" t="s">
        <v>4019</v>
      </c>
      <c r="S417" s="0" t="s">
        <v>4023</v>
      </c>
      <c r="T417" s="0" t="s">
        <v>4020</v>
      </c>
      <c r="U417" s="0" t="s">
        <v>4008</v>
      </c>
    </row>
    <row r="418" customFormat="false" ht="13" hidden="false" customHeight="false" outlineLevel="0" collapsed="false">
      <c r="A418" s="0" t="n">
        <v>18654</v>
      </c>
      <c r="B418" s="0" t="s">
        <v>4461</v>
      </c>
      <c r="C418" s="0" t="str">
        <f aca="false">IF(H418&gt;0.25,"*","")</f>
        <v/>
      </c>
      <c r="E418" s="0" t="n">
        <v>0</v>
      </c>
      <c r="F418" s="0" t="n">
        <v>0.179077888</v>
      </c>
      <c r="G418" s="0" t="n">
        <v>0.199252415</v>
      </c>
      <c r="H418" s="0" t="n">
        <v>0.168107566</v>
      </c>
      <c r="I418" s="0" t="n">
        <v>25</v>
      </c>
      <c r="J418" s="0" t="n">
        <v>202</v>
      </c>
      <c r="K418" s="0" t="n">
        <v>59</v>
      </c>
      <c r="L418" s="0" t="n">
        <v>3.42372881355932</v>
      </c>
      <c r="M418" s="0" t="n">
        <v>29.8754695773065</v>
      </c>
      <c r="O418" s="0" t="s">
        <v>4006</v>
      </c>
      <c r="U418" s="0" t="s">
        <v>4008</v>
      </c>
      <c r="V418" s="0" t="s">
        <v>4014</v>
      </c>
    </row>
    <row r="419" customFormat="false" ht="13" hidden="false" customHeight="false" outlineLevel="0" collapsed="false">
      <c r="A419" s="0" t="n">
        <v>18701</v>
      </c>
      <c r="B419" s="0" t="s">
        <v>4462</v>
      </c>
      <c r="C419" s="0" t="str">
        <f aca="false">IF(H419&gt;0.25,"*","")</f>
        <v/>
      </c>
      <c r="E419" s="0" t="n">
        <v>0</v>
      </c>
      <c r="F419" s="0" t="n">
        <v>0.193710635</v>
      </c>
      <c r="G419" s="0" t="n">
        <v>0.22163338</v>
      </c>
      <c r="H419" s="0" t="n">
        <v>0.142892329</v>
      </c>
      <c r="I419" s="0" t="n">
        <v>65</v>
      </c>
      <c r="J419" s="0" t="n">
        <v>215</v>
      </c>
      <c r="K419" s="0" t="n">
        <v>180</v>
      </c>
      <c r="L419" s="0" t="n">
        <v>1.19444444444444</v>
      </c>
      <c r="M419" s="0" t="n">
        <v>10.4227263913128</v>
      </c>
      <c r="N419" s="0" t="s">
        <v>4017</v>
      </c>
      <c r="O419" s="0" t="s">
        <v>4006</v>
      </c>
    </row>
    <row r="420" customFormat="false" ht="13" hidden="false" customHeight="false" outlineLevel="0" collapsed="false">
      <c r="A420" s="0" t="n">
        <v>18713</v>
      </c>
      <c r="B420" s="0" t="s">
        <v>4463</v>
      </c>
      <c r="C420" s="0" t="str">
        <f aca="false">IF(H420&gt;0.25,"*","")</f>
        <v/>
      </c>
      <c r="D420" s="0" t="s">
        <v>393</v>
      </c>
      <c r="E420" s="0" t="n">
        <v>1</v>
      </c>
      <c r="F420" s="0" t="n">
        <v>0.174293026</v>
      </c>
      <c r="G420" s="0" t="n">
        <v>0.207527622</v>
      </c>
      <c r="H420" s="0" t="n">
        <v>0.19393351</v>
      </c>
      <c r="I420" s="0" t="n">
        <v>89</v>
      </c>
      <c r="J420" s="0" t="n">
        <v>289</v>
      </c>
      <c r="K420" s="0" t="n">
        <v>210</v>
      </c>
      <c r="L420" s="0" t="n">
        <v>1.37619047619048</v>
      </c>
      <c r="M420" s="0" t="n">
        <v>12.0086428986953</v>
      </c>
    </row>
    <row r="421" customFormat="false" ht="13" hidden="false" customHeight="false" outlineLevel="0" collapsed="false">
      <c r="A421" s="0" t="n">
        <v>18879</v>
      </c>
      <c r="B421" s="0" t="s">
        <v>4464</v>
      </c>
      <c r="C421" s="0" t="str">
        <f aca="false">IF(H421&gt;0.25,"*","")</f>
        <v/>
      </c>
      <c r="D421" s="0" t="s">
        <v>393</v>
      </c>
      <c r="E421" s="0" t="n">
        <v>1</v>
      </c>
      <c r="F421" s="0" t="n">
        <v>0</v>
      </c>
      <c r="G421" s="0" t="n">
        <v>0.068673438</v>
      </c>
      <c r="H421" s="0" t="n">
        <v>0.229055652</v>
      </c>
      <c r="I421" s="0" t="n">
        <v>80</v>
      </c>
      <c r="J421" s="0" t="n">
        <v>304</v>
      </c>
      <c r="K421" s="0" t="n">
        <v>185</v>
      </c>
      <c r="L421" s="0" t="n">
        <v>1.64324324324324</v>
      </c>
      <c r="M421" s="0" t="n">
        <v>14.3389462761191</v>
      </c>
      <c r="U421" s="0" t="s">
        <v>4008</v>
      </c>
      <c r="V421" s="0" t="s">
        <v>4014</v>
      </c>
    </row>
    <row r="422" customFormat="false" ht="13" hidden="false" customHeight="false" outlineLevel="0" collapsed="false">
      <c r="A422" s="0" t="n">
        <v>18890</v>
      </c>
      <c r="B422" s="0" t="s">
        <v>4465</v>
      </c>
      <c r="C422" s="0" t="str">
        <f aca="false">IF(H422&gt;0.25,"*","")</f>
        <v/>
      </c>
      <c r="E422" s="0" t="n">
        <v>0</v>
      </c>
      <c r="F422" s="0" t="n">
        <v>0.353588301</v>
      </c>
      <c r="G422" s="0" t="n">
        <v>0.35670683</v>
      </c>
      <c r="H422" s="0" t="n">
        <v>0.148625</v>
      </c>
      <c r="I422" s="0" t="n">
        <v>118</v>
      </c>
      <c r="J422" s="0" t="n">
        <v>603</v>
      </c>
      <c r="K422" s="0" t="n">
        <v>223</v>
      </c>
      <c r="L422" s="0" t="n">
        <v>2.70403587443946</v>
      </c>
      <c r="M422" s="0" t="n">
        <v>23.5954264785293</v>
      </c>
      <c r="N422" s="0" t="s">
        <v>4017</v>
      </c>
      <c r="O422" s="0" t="s">
        <v>4006</v>
      </c>
      <c r="U422" s="0" t="s">
        <v>4008</v>
      </c>
    </row>
    <row r="423" customFormat="false" ht="13" hidden="false" customHeight="false" outlineLevel="0" collapsed="false">
      <c r="A423" s="0" t="n">
        <v>18911</v>
      </c>
      <c r="B423" s="0" t="s">
        <v>4466</v>
      </c>
      <c r="C423" s="0" t="str">
        <f aca="false">IF(H423&gt;0.25,"*","")</f>
        <v/>
      </c>
      <c r="D423" s="0" t="s">
        <v>393</v>
      </c>
      <c r="E423" s="0" t="n">
        <v>1</v>
      </c>
      <c r="F423" s="0" t="n">
        <v>0.252126496</v>
      </c>
      <c r="G423" s="0" t="n">
        <v>0.283345675</v>
      </c>
      <c r="H423" s="0" t="n">
        <v>0.196603058</v>
      </c>
      <c r="I423" s="0" t="n">
        <v>102</v>
      </c>
      <c r="J423" s="0" t="n">
        <v>461</v>
      </c>
      <c r="K423" s="0" t="n">
        <v>230</v>
      </c>
      <c r="L423" s="0" t="n">
        <v>2.00434782608696</v>
      </c>
      <c r="M423" s="0" t="n">
        <v>17.4899461264132</v>
      </c>
    </row>
    <row r="424" customFormat="false" ht="13" hidden="false" customHeight="false" outlineLevel="0" collapsed="false">
      <c r="A424" s="0" t="n">
        <v>18912</v>
      </c>
      <c r="B424" s="0" t="s">
        <v>4467</v>
      </c>
      <c r="C424" s="0" t="str">
        <f aca="false">IF(H424&gt;0.25,"*","")</f>
        <v/>
      </c>
      <c r="D424" s="0" t="s">
        <v>393</v>
      </c>
      <c r="E424" s="0" t="n">
        <v>1</v>
      </c>
      <c r="F424" s="0" t="n">
        <v>0.14901227</v>
      </c>
      <c r="G424" s="0" t="n">
        <v>0.164790273</v>
      </c>
      <c r="H424" s="0" t="n">
        <v>0.168854321</v>
      </c>
      <c r="I424" s="0" t="n">
        <v>87</v>
      </c>
      <c r="J424" s="0" t="n">
        <v>230</v>
      </c>
      <c r="K424" s="0" t="n">
        <v>229</v>
      </c>
      <c r="L424" s="0" t="n">
        <v>1.00436681222707</v>
      </c>
      <c r="M424" s="0" t="n">
        <v>8.76410830913677</v>
      </c>
      <c r="O424" s="0" t="s">
        <v>4006</v>
      </c>
      <c r="U424" s="0" t="s">
        <v>4008</v>
      </c>
      <c r="V424" s="0" t="s">
        <v>4014</v>
      </c>
    </row>
    <row r="425" customFormat="false" ht="13" hidden="false" customHeight="false" outlineLevel="0" collapsed="false">
      <c r="A425" s="0" t="n">
        <v>18924</v>
      </c>
      <c r="B425" s="0" t="s">
        <v>4468</v>
      </c>
      <c r="C425" s="0" t="str">
        <f aca="false">IF(H425&gt;0.25,"*","")</f>
        <v>*</v>
      </c>
      <c r="D425" s="0" t="s">
        <v>170</v>
      </c>
      <c r="E425" s="0" t="n">
        <v>1</v>
      </c>
      <c r="F425" s="0" t="n">
        <v>0.133643816</v>
      </c>
      <c r="G425" s="0" t="n">
        <v>0.221617054</v>
      </c>
      <c r="H425" s="0" t="n">
        <v>0.265450853</v>
      </c>
      <c r="I425" s="0" t="n">
        <v>104</v>
      </c>
      <c r="J425" s="0" t="n">
        <v>437</v>
      </c>
      <c r="K425" s="0" t="n">
        <v>177</v>
      </c>
      <c r="L425" s="0" t="n">
        <v>2.46892655367232</v>
      </c>
      <c r="M425" s="0" t="n">
        <v>21.5438617248893</v>
      </c>
      <c r="N425" s="0" t="s">
        <v>4017</v>
      </c>
      <c r="O425" s="0" t="s">
        <v>4006</v>
      </c>
      <c r="P425" s="0" t="s">
        <v>4007</v>
      </c>
    </row>
    <row r="426" customFormat="false" ht="13" hidden="false" customHeight="false" outlineLevel="0" collapsed="false">
      <c r="A426" s="0" t="n">
        <v>18944</v>
      </c>
      <c r="B426" s="0" t="s">
        <v>4469</v>
      </c>
      <c r="C426" s="0" t="str">
        <f aca="false">IF(H426&gt;0.25,"*","")</f>
        <v/>
      </c>
      <c r="E426" s="0" t="n">
        <v>0</v>
      </c>
      <c r="F426" s="0" t="n">
        <v>0.147891772</v>
      </c>
      <c r="G426" s="0" t="n">
        <v>0.185906929</v>
      </c>
      <c r="H426" s="0" t="n">
        <v>0.203826034</v>
      </c>
      <c r="I426" s="0" t="n">
        <v>75</v>
      </c>
      <c r="J426" s="0" t="n">
        <v>236</v>
      </c>
      <c r="K426" s="0" t="n">
        <v>214</v>
      </c>
      <c r="L426" s="0" t="n">
        <v>1.10280373831776</v>
      </c>
      <c r="M426" s="0" t="n">
        <v>9.62306926978846</v>
      </c>
      <c r="O426" s="0" t="s">
        <v>4006</v>
      </c>
      <c r="W426" s="0" t="s">
        <v>4470</v>
      </c>
    </row>
    <row r="427" customFormat="false" ht="13" hidden="false" customHeight="false" outlineLevel="0" collapsed="false">
      <c r="A427" s="0" t="n">
        <v>18963</v>
      </c>
      <c r="B427" s="0" t="s">
        <v>4471</v>
      </c>
      <c r="C427" s="0" t="str">
        <f aca="false">IF(H427&gt;0.25,"*","")</f>
        <v>*</v>
      </c>
      <c r="D427" s="0" t="s">
        <v>1321</v>
      </c>
      <c r="E427" s="0" t="n">
        <v>2</v>
      </c>
      <c r="F427" s="0" t="n">
        <v>0.374314873</v>
      </c>
      <c r="G427" s="0" t="n">
        <v>0.583684461</v>
      </c>
      <c r="H427" s="0" t="n">
        <v>0.686664463</v>
      </c>
      <c r="I427" s="0" t="n">
        <v>197</v>
      </c>
      <c r="J427" s="0" t="n">
        <v>3878</v>
      </c>
      <c r="K427" s="0" t="n">
        <v>278</v>
      </c>
      <c r="L427" s="0" t="n">
        <v>13.9496402877698</v>
      </c>
      <c r="M427" s="0" t="n">
        <v>121.724609840923</v>
      </c>
      <c r="O427" s="0" t="s">
        <v>4006</v>
      </c>
      <c r="W427" s="0" t="s">
        <v>4472</v>
      </c>
    </row>
    <row r="428" customFormat="false" ht="13" hidden="false" customHeight="false" outlineLevel="0" collapsed="false">
      <c r="A428" s="0" t="n">
        <v>18990</v>
      </c>
      <c r="B428" s="0" t="s">
        <v>4473</v>
      </c>
      <c r="C428" s="0" t="str">
        <f aca="false">IF(H428&gt;0.25,"*","")</f>
        <v>*</v>
      </c>
      <c r="D428" s="0" t="s">
        <v>533</v>
      </c>
      <c r="E428" s="0" t="n">
        <v>1</v>
      </c>
      <c r="F428" s="0" t="n">
        <v>0.115111468</v>
      </c>
      <c r="G428" s="0" t="n">
        <v>0.193581064</v>
      </c>
      <c r="H428" s="0" t="n">
        <v>0.27031075</v>
      </c>
      <c r="I428" s="0" t="n">
        <v>117</v>
      </c>
      <c r="J428" s="0" t="n">
        <v>482</v>
      </c>
      <c r="K428" s="0" t="n">
        <v>234</v>
      </c>
      <c r="L428" s="0" t="n">
        <v>2.05982905982906</v>
      </c>
      <c r="M428" s="0" t="n">
        <v>17.9740755656986</v>
      </c>
    </row>
    <row r="429" customFormat="false" ht="13" hidden="false" customHeight="false" outlineLevel="0" collapsed="false">
      <c r="A429" s="0" t="n">
        <v>18994</v>
      </c>
      <c r="B429" s="0" t="s">
        <v>4474</v>
      </c>
      <c r="C429" s="0" t="str">
        <f aca="false">IF(H429&gt;0.25,"*","")</f>
        <v>*</v>
      </c>
      <c r="D429" s="0" t="s">
        <v>4475</v>
      </c>
      <c r="E429" s="0" t="n">
        <v>3</v>
      </c>
      <c r="F429" s="0" t="n">
        <v>0.316352855</v>
      </c>
      <c r="G429" s="0" t="n">
        <v>0.353181467</v>
      </c>
      <c r="H429" s="0" t="n">
        <v>0.263670174</v>
      </c>
      <c r="I429" s="0" t="n">
        <v>109</v>
      </c>
      <c r="J429" s="0" t="n">
        <v>722</v>
      </c>
      <c r="K429" s="0" t="n">
        <v>213</v>
      </c>
      <c r="L429" s="0" t="n">
        <v>3.38967136150235</v>
      </c>
      <c r="M429" s="0" t="n">
        <v>29.5782841317831</v>
      </c>
      <c r="U429" s="0" t="s">
        <v>4008</v>
      </c>
      <c r="V429" s="0" t="s">
        <v>4014</v>
      </c>
    </row>
    <row r="430" customFormat="false" ht="13" hidden="false" customHeight="false" outlineLevel="0" collapsed="false">
      <c r="A430" s="0" t="n">
        <v>19092</v>
      </c>
      <c r="B430" s="0" t="s">
        <v>4476</v>
      </c>
      <c r="C430" s="0" t="str">
        <f aca="false">IF(H430&gt;0.25,"*","")</f>
        <v/>
      </c>
      <c r="E430" s="0" t="n">
        <v>0</v>
      </c>
      <c r="F430" s="0" t="n">
        <v>0.234211389</v>
      </c>
      <c r="G430" s="0" t="n">
        <v>0.23522232</v>
      </c>
      <c r="H430" s="0" t="n">
        <v>0.133021766</v>
      </c>
      <c r="I430" s="0" t="n">
        <v>27</v>
      </c>
      <c r="J430" s="0" t="n">
        <v>297</v>
      </c>
      <c r="K430" s="0" t="n">
        <v>33</v>
      </c>
      <c r="L430" s="0" t="n">
        <v>9</v>
      </c>
      <c r="M430" s="0" t="n">
        <v>78.5340314136126</v>
      </c>
      <c r="N430" s="0" t="s">
        <v>4017</v>
      </c>
      <c r="Q430" s="0" t="s">
        <v>4018</v>
      </c>
      <c r="R430" s="0" t="s">
        <v>4019</v>
      </c>
      <c r="U430" s="0" t="s">
        <v>4008</v>
      </c>
    </row>
    <row r="431" customFormat="false" ht="13" hidden="false" customHeight="false" outlineLevel="0" collapsed="false">
      <c r="A431" s="0" t="n">
        <v>19141</v>
      </c>
      <c r="B431" s="0" t="s">
        <v>4477</v>
      </c>
      <c r="C431" s="0" t="str">
        <f aca="false">IF(H431&gt;0.25,"*","")</f>
        <v/>
      </c>
      <c r="E431" s="0" t="n">
        <v>0</v>
      </c>
      <c r="F431" s="0" t="n">
        <v>0</v>
      </c>
      <c r="G431" s="0" t="n">
        <v>0.149839146</v>
      </c>
      <c r="H431" s="0" t="n">
        <v>0.195889219</v>
      </c>
      <c r="I431" s="0" t="n">
        <v>74</v>
      </c>
      <c r="J431" s="0" t="n">
        <v>326</v>
      </c>
      <c r="K431" s="0" t="n">
        <v>189</v>
      </c>
      <c r="L431" s="0" t="n">
        <v>1.72486772486772</v>
      </c>
      <c r="M431" s="0" t="n">
        <v>15.0512017876765</v>
      </c>
      <c r="N431" s="0" t="s">
        <v>4011</v>
      </c>
      <c r="O431" s="0" t="s">
        <v>4006</v>
      </c>
      <c r="P431" s="0" t="s">
        <v>4007</v>
      </c>
      <c r="U431" s="0" t="s">
        <v>4008</v>
      </c>
      <c r="V431" s="0" t="s">
        <v>4014</v>
      </c>
      <c r="W431" s="0" t="s">
        <v>4478</v>
      </c>
    </row>
    <row r="432" customFormat="false" ht="13" hidden="false" customHeight="false" outlineLevel="0" collapsed="false">
      <c r="A432" s="0" t="n">
        <v>19317</v>
      </c>
      <c r="B432" s="0" t="s">
        <v>4479</v>
      </c>
      <c r="C432" s="0" t="str">
        <f aca="false">IF(H432&gt;0.25,"*","")</f>
        <v/>
      </c>
      <c r="D432" s="0" t="s">
        <v>1357</v>
      </c>
      <c r="E432" s="0" t="n">
        <v>2</v>
      </c>
      <c r="F432" s="0" t="n">
        <v>0.177031996</v>
      </c>
      <c r="G432" s="0" t="n">
        <v>0.220285398</v>
      </c>
      <c r="H432" s="0" t="n">
        <v>0.248728419</v>
      </c>
      <c r="I432" s="0" t="n">
        <v>44</v>
      </c>
      <c r="J432" s="0" t="n">
        <v>279</v>
      </c>
      <c r="K432" s="0" t="n">
        <v>84</v>
      </c>
      <c r="L432" s="0" t="n">
        <v>3.32142857142857</v>
      </c>
      <c r="M432" s="0" t="n">
        <v>28.9827973074046</v>
      </c>
      <c r="N432" s="0" t="s">
        <v>4017</v>
      </c>
      <c r="O432" s="0" t="s">
        <v>4006</v>
      </c>
      <c r="Q432" s="0" t="s">
        <v>4018</v>
      </c>
      <c r="R432" s="0" t="s">
        <v>4019</v>
      </c>
      <c r="S432" s="0" t="s">
        <v>4023</v>
      </c>
      <c r="T432" s="0" t="s">
        <v>4020</v>
      </c>
    </row>
    <row r="433" customFormat="false" ht="13" hidden="false" customHeight="false" outlineLevel="0" collapsed="false">
      <c r="A433" s="0" t="n">
        <v>19358</v>
      </c>
      <c r="B433" s="0" t="s">
        <v>4480</v>
      </c>
      <c r="C433" s="0" t="str">
        <f aca="false">IF(H433&gt;0.25,"*","")</f>
        <v/>
      </c>
      <c r="D433" s="0" t="s">
        <v>182</v>
      </c>
      <c r="E433" s="0" t="n">
        <v>1</v>
      </c>
      <c r="F433" s="0" t="n">
        <v>0.2270916</v>
      </c>
      <c r="G433" s="0" t="n">
        <v>0.238652065</v>
      </c>
      <c r="H433" s="0" t="n">
        <v>0.179327126</v>
      </c>
      <c r="I433" s="0" t="n">
        <v>53</v>
      </c>
      <c r="J433" s="0" t="n">
        <v>254</v>
      </c>
      <c r="K433" s="0" t="n">
        <v>123</v>
      </c>
      <c r="L433" s="0" t="n">
        <v>2.0650406504065</v>
      </c>
      <c r="M433" s="0" t="n">
        <v>18.0195519232679</v>
      </c>
      <c r="N433" s="0" t="s">
        <v>4017</v>
      </c>
      <c r="O433" s="0" t="s">
        <v>4006</v>
      </c>
      <c r="U433" s="0" t="s">
        <v>4008</v>
      </c>
    </row>
    <row r="434" customFormat="false" ht="13" hidden="false" customHeight="false" outlineLevel="0" collapsed="false">
      <c r="A434" s="0" t="n">
        <v>19365</v>
      </c>
      <c r="B434" s="0" t="s">
        <v>4481</v>
      </c>
      <c r="C434" s="0" t="str">
        <f aca="false">IF(H434&gt;0.25,"*","")</f>
        <v>*</v>
      </c>
      <c r="D434" s="0" t="s">
        <v>218</v>
      </c>
      <c r="E434" s="0" t="n">
        <v>1</v>
      </c>
      <c r="F434" s="0" t="n">
        <v>0.280138437</v>
      </c>
      <c r="G434" s="0" t="n">
        <v>0.384478965</v>
      </c>
      <c r="H434" s="0" t="n">
        <v>0.357570975</v>
      </c>
      <c r="I434" s="0" t="n">
        <v>34</v>
      </c>
      <c r="J434" s="0" t="n">
        <v>804</v>
      </c>
      <c r="K434" s="0" t="n">
        <v>59</v>
      </c>
      <c r="L434" s="0" t="n">
        <v>13.6271186440678</v>
      </c>
      <c r="M434" s="0" t="n">
        <v>118.91028485225</v>
      </c>
      <c r="U434" s="0" t="s">
        <v>4008</v>
      </c>
      <c r="V434" s="0" t="s">
        <v>4014</v>
      </c>
      <c r="AB434" s="0" t="s">
        <v>4040</v>
      </c>
    </row>
    <row r="435" customFormat="false" ht="13" hidden="false" customHeight="false" outlineLevel="0" collapsed="false">
      <c r="A435" s="0" t="n">
        <v>19368</v>
      </c>
      <c r="B435" s="0" t="s">
        <v>4482</v>
      </c>
      <c r="C435" s="0" t="str">
        <f aca="false">IF(H435&gt;0.25,"*","")</f>
        <v/>
      </c>
      <c r="D435" s="0" t="s">
        <v>218</v>
      </c>
      <c r="E435" s="0" t="n">
        <v>1</v>
      </c>
      <c r="F435" s="0" t="n">
        <v>0.160954021</v>
      </c>
      <c r="G435" s="0" t="n">
        <v>0.205554111</v>
      </c>
      <c r="H435" s="0" t="n">
        <v>0.205496163</v>
      </c>
      <c r="I435" s="0" t="n">
        <v>38</v>
      </c>
      <c r="J435" s="0" t="n">
        <v>241</v>
      </c>
      <c r="K435" s="0" t="n">
        <v>83</v>
      </c>
      <c r="L435" s="0" t="n">
        <v>2.90361445783133</v>
      </c>
      <c r="M435" s="0" t="n">
        <v>25.3369498938161</v>
      </c>
      <c r="U435" s="0" t="s">
        <v>4008</v>
      </c>
      <c r="V435" s="0" t="s">
        <v>4014</v>
      </c>
      <c r="AB435" s="0" t="s">
        <v>4040</v>
      </c>
    </row>
    <row r="436" customFormat="false" ht="13" hidden="false" customHeight="false" outlineLevel="0" collapsed="false">
      <c r="A436" s="0" t="n">
        <v>19425</v>
      </c>
      <c r="B436" s="0" t="s">
        <v>4483</v>
      </c>
      <c r="C436" s="0" t="str">
        <f aca="false">IF(H436&gt;0.25,"*","")</f>
        <v/>
      </c>
      <c r="E436" s="0" t="n">
        <v>0</v>
      </c>
      <c r="F436" s="0" t="n">
        <v>0.128243669</v>
      </c>
      <c r="G436" s="0" t="n">
        <v>0.163668565</v>
      </c>
      <c r="H436" s="0" t="n">
        <v>0.247951516</v>
      </c>
      <c r="I436" s="0" t="n">
        <v>79</v>
      </c>
      <c r="J436" s="0" t="n">
        <v>237</v>
      </c>
      <c r="K436" s="0" t="n">
        <v>138</v>
      </c>
      <c r="L436" s="0" t="n">
        <v>1.71739130434783</v>
      </c>
      <c r="M436" s="0" t="n">
        <v>14.9859625161241</v>
      </c>
    </row>
    <row r="437" customFormat="false" ht="13" hidden="false" customHeight="false" outlineLevel="0" collapsed="false">
      <c r="A437" s="0" t="n">
        <v>19426</v>
      </c>
      <c r="B437" s="0" t="s">
        <v>4484</v>
      </c>
      <c r="C437" s="0" t="str">
        <f aca="false">IF(H437&gt;0.25,"*","")</f>
        <v>*</v>
      </c>
      <c r="E437" s="0" t="n">
        <v>0</v>
      </c>
      <c r="F437" s="0" t="n">
        <v>0.151783529</v>
      </c>
      <c r="G437" s="0" t="n">
        <v>0.187903513</v>
      </c>
      <c r="H437" s="0" t="n">
        <v>0.25931905</v>
      </c>
      <c r="I437" s="0" t="n">
        <v>66</v>
      </c>
      <c r="J437" s="0" t="n">
        <v>264</v>
      </c>
      <c r="K437" s="0" t="n">
        <v>142</v>
      </c>
      <c r="L437" s="0" t="n">
        <v>1.85915492957746</v>
      </c>
      <c r="M437" s="0" t="n">
        <v>16.2229924046899</v>
      </c>
      <c r="N437" s="0" t="s">
        <v>4017</v>
      </c>
      <c r="O437" s="0" t="s">
        <v>4006</v>
      </c>
    </row>
    <row r="438" customFormat="false" ht="13" hidden="false" customHeight="false" outlineLevel="0" collapsed="false">
      <c r="A438" s="0" t="n">
        <v>19492</v>
      </c>
      <c r="B438" s="0" t="s">
        <v>4485</v>
      </c>
      <c r="C438" s="0" t="str">
        <f aca="false">IF(H438&gt;0.25,"*","")</f>
        <v/>
      </c>
      <c r="E438" s="0" t="n">
        <v>0</v>
      </c>
      <c r="F438" s="0" t="n">
        <v>0.254578212</v>
      </c>
      <c r="G438" s="0" t="n">
        <v>0.243923337</v>
      </c>
      <c r="H438" s="0" t="n">
        <v>0.137837054</v>
      </c>
      <c r="I438" s="0" t="n">
        <v>50</v>
      </c>
      <c r="J438" s="0" t="n">
        <v>248</v>
      </c>
      <c r="K438" s="0" t="n">
        <v>92</v>
      </c>
      <c r="L438" s="0" t="n">
        <v>2.69565217391304</v>
      </c>
      <c r="M438" s="0" t="n">
        <v>23.5222702784733</v>
      </c>
      <c r="N438" s="0" t="s">
        <v>4017</v>
      </c>
      <c r="O438" s="0" t="s">
        <v>4006</v>
      </c>
      <c r="U438" s="0" t="s">
        <v>4008</v>
      </c>
    </row>
    <row r="439" customFormat="false" ht="13" hidden="false" customHeight="false" outlineLevel="0" collapsed="false">
      <c r="A439" s="0" t="n">
        <v>19508</v>
      </c>
      <c r="B439" s="0" t="s">
        <v>4486</v>
      </c>
      <c r="C439" s="0" t="str">
        <f aca="false">IF(H439&gt;0.25,"*","")</f>
        <v/>
      </c>
      <c r="D439" s="0" t="s">
        <v>352</v>
      </c>
      <c r="E439" s="0" t="n">
        <v>1</v>
      </c>
      <c r="F439" s="0" t="n">
        <v>0.132163665</v>
      </c>
      <c r="G439" s="0" t="n">
        <v>0.173694379</v>
      </c>
      <c r="H439" s="0" t="n">
        <v>0.225935356</v>
      </c>
      <c r="I439" s="0" t="n">
        <v>58</v>
      </c>
      <c r="J439" s="0" t="n">
        <v>372</v>
      </c>
      <c r="K439" s="0" t="n">
        <v>91</v>
      </c>
      <c r="L439" s="0" t="n">
        <v>4.08791208791209</v>
      </c>
      <c r="M439" s="0" t="n">
        <v>35.6711351475749</v>
      </c>
      <c r="O439" s="0" t="s">
        <v>4006</v>
      </c>
      <c r="U439" s="0" t="s">
        <v>4008</v>
      </c>
      <c r="V439" s="0" t="s">
        <v>4014</v>
      </c>
    </row>
    <row r="440" customFormat="false" ht="13" hidden="false" customHeight="false" outlineLevel="0" collapsed="false">
      <c r="A440" s="0" t="n">
        <v>19599</v>
      </c>
      <c r="B440" s="0" t="s">
        <v>4487</v>
      </c>
      <c r="C440" s="0" t="str">
        <f aca="false">IF(H440&gt;0.25,"*","")</f>
        <v/>
      </c>
      <c r="D440" s="0" t="s">
        <v>182</v>
      </c>
      <c r="E440" s="0" t="n">
        <v>1</v>
      </c>
      <c r="F440" s="0" t="n">
        <v>0.230084211</v>
      </c>
      <c r="G440" s="0" t="n">
        <v>0.258394581</v>
      </c>
      <c r="H440" s="0" t="n">
        <v>0.192259289</v>
      </c>
      <c r="I440" s="0" t="n">
        <v>70</v>
      </c>
      <c r="J440" s="0" t="n">
        <v>253</v>
      </c>
      <c r="K440" s="0" t="n">
        <v>159</v>
      </c>
      <c r="L440" s="0" t="n">
        <v>1.59119496855346</v>
      </c>
      <c r="M440" s="0" t="n">
        <v>13.8847728495066</v>
      </c>
      <c r="U440" s="0" t="s">
        <v>4008</v>
      </c>
      <c r="V440" s="0" t="s">
        <v>4014</v>
      </c>
    </row>
    <row r="441" customFormat="false" ht="13" hidden="false" customHeight="false" outlineLevel="0" collapsed="false">
      <c r="A441" s="0" t="n">
        <v>19761</v>
      </c>
      <c r="B441" s="0" t="s">
        <v>4488</v>
      </c>
      <c r="C441" s="0" t="str">
        <f aca="false">IF(H441&gt;0.25,"*","")</f>
        <v/>
      </c>
      <c r="E441" s="0" t="n">
        <v>0</v>
      </c>
      <c r="F441" s="0" t="n">
        <v>0.216149247</v>
      </c>
      <c r="G441" s="0" t="n">
        <v>0.244512646</v>
      </c>
      <c r="H441" s="0" t="n">
        <v>0.183545248</v>
      </c>
      <c r="I441" s="0" t="n">
        <v>28</v>
      </c>
      <c r="J441" s="0" t="n">
        <v>271</v>
      </c>
      <c r="K441" s="0" t="n">
        <v>39</v>
      </c>
      <c r="L441" s="0" t="n">
        <v>6.94871794871795</v>
      </c>
      <c r="M441" s="0" t="n">
        <v>60.6345370743277</v>
      </c>
      <c r="U441" s="0" t="s">
        <v>4008</v>
      </c>
      <c r="V441" s="0" t="s">
        <v>4014</v>
      </c>
    </row>
    <row r="442" customFormat="false" ht="13" hidden="false" customHeight="false" outlineLevel="0" collapsed="false">
      <c r="A442" s="0" t="n">
        <v>19823</v>
      </c>
      <c r="B442" s="0" t="s">
        <v>4489</v>
      </c>
      <c r="C442" s="0" t="str">
        <f aca="false">IF(H442&gt;0.25,"*","")</f>
        <v>*</v>
      </c>
      <c r="D442" s="0" t="s">
        <v>3263</v>
      </c>
      <c r="E442" s="0" t="n">
        <v>2</v>
      </c>
      <c r="F442" s="0" t="n">
        <v>3.052036167</v>
      </c>
      <c r="G442" s="0" t="n">
        <v>2.950660841</v>
      </c>
      <c r="H442" s="0" t="n">
        <v>0.880631304</v>
      </c>
      <c r="I442" s="0" t="n">
        <v>163</v>
      </c>
      <c r="J442" s="0" t="n">
        <v>35479</v>
      </c>
      <c r="K442" s="0" t="n">
        <v>227</v>
      </c>
      <c r="L442" s="0" t="n">
        <v>156.295154185022</v>
      </c>
      <c r="M442" s="0" t="n">
        <v>1363.83206095133</v>
      </c>
      <c r="N442" s="0" t="s">
        <v>4017</v>
      </c>
      <c r="Q442" s="0" t="s">
        <v>4018</v>
      </c>
      <c r="R442" s="0" t="s">
        <v>4019</v>
      </c>
      <c r="W442" s="0" t="s">
        <v>4490</v>
      </c>
      <c r="X442" s="0" t="s">
        <v>4000</v>
      </c>
    </row>
    <row r="443" customFormat="false" ht="13" hidden="false" customHeight="false" outlineLevel="0" collapsed="false">
      <c r="A443" s="0" t="n">
        <v>19832</v>
      </c>
      <c r="B443" s="0" t="s">
        <v>4491</v>
      </c>
      <c r="C443" s="0" t="str">
        <f aca="false">IF(H443&gt;0.25,"*","")</f>
        <v/>
      </c>
      <c r="E443" s="0" t="n">
        <v>0</v>
      </c>
      <c r="F443" s="0" t="n">
        <v>0.180918733</v>
      </c>
      <c r="G443" s="0" t="n">
        <v>0.217483922</v>
      </c>
      <c r="H443" s="0" t="n">
        <v>0.221172127</v>
      </c>
      <c r="I443" s="0" t="n">
        <v>71</v>
      </c>
      <c r="J443" s="0" t="n">
        <v>293</v>
      </c>
      <c r="K443" s="0" t="n">
        <v>156</v>
      </c>
      <c r="L443" s="0" t="n">
        <v>1.87820512820513</v>
      </c>
      <c r="M443" s="0" t="n">
        <v>16.3892245044078</v>
      </c>
      <c r="N443" s="0" t="s">
        <v>4017</v>
      </c>
      <c r="O443" s="0" t="s">
        <v>4006</v>
      </c>
    </row>
    <row r="444" customFormat="false" ht="13" hidden="false" customHeight="false" outlineLevel="0" collapsed="false">
      <c r="A444" s="0" t="n">
        <v>19833</v>
      </c>
      <c r="B444" s="0" t="s">
        <v>4492</v>
      </c>
      <c r="C444" s="0" t="str">
        <f aca="false">IF(H444&gt;0.25,"*","")</f>
        <v>*</v>
      </c>
      <c r="D444" s="0" t="s">
        <v>540</v>
      </c>
      <c r="E444" s="0" t="n">
        <v>1</v>
      </c>
      <c r="F444" s="0" t="n">
        <v>0.180311097</v>
      </c>
      <c r="G444" s="0" t="n">
        <v>0.214341151</v>
      </c>
      <c r="H444" s="0" t="n">
        <v>0.323267883</v>
      </c>
      <c r="I444" s="0" t="n">
        <v>95</v>
      </c>
      <c r="J444" s="0" t="n">
        <v>391</v>
      </c>
      <c r="K444" s="0" t="n">
        <v>175</v>
      </c>
      <c r="L444" s="0" t="n">
        <v>2.23428571428571</v>
      </c>
      <c r="M444" s="0" t="n">
        <v>19.4963849414111</v>
      </c>
      <c r="U444" s="0" t="s">
        <v>4008</v>
      </c>
      <c r="V444" s="0" t="s">
        <v>4014</v>
      </c>
    </row>
    <row r="445" customFormat="false" ht="13" hidden="false" customHeight="false" outlineLevel="0" collapsed="false">
      <c r="A445" s="0" t="n">
        <v>19858</v>
      </c>
      <c r="B445" s="0" t="s">
        <v>4493</v>
      </c>
      <c r="C445" s="0" t="str">
        <f aca="false">IF(H445&gt;0.25,"*","")</f>
        <v>*</v>
      </c>
      <c r="D445" s="0" t="s">
        <v>218</v>
      </c>
      <c r="E445" s="0" t="n">
        <v>1</v>
      </c>
      <c r="F445" s="0" t="n">
        <v>0.148499564</v>
      </c>
      <c r="G445" s="0" t="n">
        <v>0.252242924</v>
      </c>
      <c r="H445" s="0" t="n">
        <v>0.320620417</v>
      </c>
      <c r="I445" s="0" t="n">
        <v>113</v>
      </c>
      <c r="J445" s="0" t="n">
        <v>573</v>
      </c>
      <c r="K445" s="0" t="n">
        <v>203</v>
      </c>
      <c r="L445" s="0" t="n">
        <v>2.82266009852217</v>
      </c>
      <c r="M445" s="0" t="n">
        <v>24.6305418719212</v>
      </c>
      <c r="O445" s="0" t="s">
        <v>4006</v>
      </c>
      <c r="U445" s="0" t="s">
        <v>4008</v>
      </c>
    </row>
    <row r="446" customFormat="false" ht="13" hidden="false" customHeight="false" outlineLevel="0" collapsed="false">
      <c r="A446" s="0" t="n">
        <v>19859</v>
      </c>
      <c r="B446" s="0" t="s">
        <v>4494</v>
      </c>
      <c r="C446" s="0" t="str">
        <f aca="false">IF(H446&gt;0.25,"*","")</f>
        <v/>
      </c>
      <c r="D446" s="0" t="s">
        <v>218</v>
      </c>
      <c r="E446" s="0" t="n">
        <v>1</v>
      </c>
      <c r="F446" s="0" t="n">
        <v>0.084879617</v>
      </c>
      <c r="G446" s="0" t="n">
        <v>0.167121656</v>
      </c>
      <c r="H446" s="0" t="n">
        <v>0.239719445</v>
      </c>
      <c r="I446" s="0" t="n">
        <v>77</v>
      </c>
      <c r="J446" s="0" t="n">
        <v>275</v>
      </c>
      <c r="K446" s="0" t="n">
        <v>179</v>
      </c>
      <c r="L446" s="0" t="n">
        <v>1.53631284916201</v>
      </c>
      <c r="M446" s="0" t="n">
        <v>13.4058712841362</v>
      </c>
      <c r="U446" s="0" t="s">
        <v>4008</v>
      </c>
      <c r="V446" s="0" t="s">
        <v>4014</v>
      </c>
    </row>
    <row r="447" customFormat="false" ht="13" hidden="false" customHeight="false" outlineLevel="0" collapsed="false">
      <c r="A447" s="0" t="n">
        <v>19953</v>
      </c>
      <c r="B447" s="0" t="s">
        <v>4495</v>
      </c>
      <c r="C447" s="0" t="str">
        <f aca="false">IF(H447&gt;0.25,"*","")</f>
        <v/>
      </c>
      <c r="D447" s="0" t="s">
        <v>366</v>
      </c>
      <c r="E447" s="0" t="n">
        <v>1</v>
      </c>
      <c r="F447" s="0" t="n">
        <v>0</v>
      </c>
      <c r="G447" s="0" t="n">
        <v>0.036971691</v>
      </c>
      <c r="H447" s="0" t="n">
        <v>0.179573031</v>
      </c>
      <c r="I447" s="0" t="n">
        <v>58</v>
      </c>
      <c r="J447" s="0" t="n">
        <v>216</v>
      </c>
      <c r="K447" s="0" t="n">
        <v>118</v>
      </c>
      <c r="L447" s="0" t="n">
        <v>1.83050847457627</v>
      </c>
      <c r="M447" s="0" t="n">
        <v>15.9730233383619</v>
      </c>
      <c r="W447" s="0" t="s">
        <v>4496</v>
      </c>
    </row>
    <row r="448" customFormat="false" ht="13" hidden="false" customHeight="false" outlineLevel="0" collapsed="false">
      <c r="A448" s="0" t="n">
        <v>20013</v>
      </c>
      <c r="B448" s="0" t="s">
        <v>4497</v>
      </c>
      <c r="C448" s="0" t="str">
        <f aca="false">IF(H448&gt;0.25,"*","")</f>
        <v/>
      </c>
      <c r="E448" s="0" t="n">
        <v>0</v>
      </c>
      <c r="F448" s="0" t="n">
        <v>0.150296545</v>
      </c>
      <c r="G448" s="0" t="n">
        <v>0.16429433</v>
      </c>
      <c r="H448" s="0" t="n">
        <v>0.127248672</v>
      </c>
      <c r="I448" s="0" t="n">
        <v>74</v>
      </c>
      <c r="J448" s="0" t="n">
        <v>200</v>
      </c>
      <c r="K448" s="0" t="n">
        <v>207</v>
      </c>
      <c r="L448" s="0" t="n">
        <v>0.966183574879227</v>
      </c>
      <c r="M448" s="0" t="n">
        <v>8.43092124676463</v>
      </c>
      <c r="O448" s="0" t="s">
        <v>4006</v>
      </c>
      <c r="P448" s="0" t="s">
        <v>4007</v>
      </c>
    </row>
    <row r="449" customFormat="false" ht="13" hidden="false" customHeight="false" outlineLevel="0" collapsed="false">
      <c r="A449" s="0" t="n">
        <v>20085</v>
      </c>
      <c r="B449" s="0" t="s">
        <v>4498</v>
      </c>
      <c r="C449" s="0" t="str">
        <f aca="false">IF(H449&gt;0.25,"*","")</f>
        <v>*</v>
      </c>
      <c r="D449" s="0" t="s">
        <v>533</v>
      </c>
      <c r="E449" s="0" t="n">
        <v>1</v>
      </c>
      <c r="F449" s="0" t="n">
        <v>0.129719031</v>
      </c>
      <c r="G449" s="0" t="n">
        <v>0.176346715</v>
      </c>
      <c r="H449" s="0" t="n">
        <v>0.379809248</v>
      </c>
      <c r="I449" s="0" t="n">
        <v>109</v>
      </c>
      <c r="J449" s="0" t="n">
        <v>485</v>
      </c>
      <c r="K449" s="0" t="n">
        <v>196</v>
      </c>
      <c r="L449" s="0" t="n">
        <v>2.47448979591837</v>
      </c>
      <c r="M449" s="0" t="n">
        <v>21.5924065961463</v>
      </c>
      <c r="O449" s="0" t="s">
        <v>4006</v>
      </c>
      <c r="P449" s="0" t="s">
        <v>4007</v>
      </c>
      <c r="U449" s="0" t="s">
        <v>4008</v>
      </c>
      <c r="V449" s="0" t="s">
        <v>4014</v>
      </c>
    </row>
    <row r="450" customFormat="false" ht="13" hidden="false" customHeight="false" outlineLevel="0" collapsed="false">
      <c r="A450" s="0" t="n">
        <v>20086</v>
      </c>
      <c r="B450" s="0" t="s">
        <v>4499</v>
      </c>
      <c r="C450" s="0" t="str">
        <f aca="false">IF(H450&gt;0.25,"*","")</f>
        <v/>
      </c>
      <c r="E450" s="0" t="n">
        <v>0</v>
      </c>
      <c r="F450" s="0" t="n">
        <v>0.13697551</v>
      </c>
      <c r="G450" s="0" t="n">
        <v>0.160818343</v>
      </c>
      <c r="H450" s="0" t="n">
        <v>0.171782882</v>
      </c>
      <c r="I450" s="0" t="n">
        <v>73</v>
      </c>
      <c r="J450" s="0" t="n">
        <v>251</v>
      </c>
      <c r="K450" s="0" t="n">
        <v>206</v>
      </c>
      <c r="L450" s="0" t="n">
        <v>1.21844660194175</v>
      </c>
      <c r="M450" s="0" t="n">
        <v>10.6321693014114</v>
      </c>
      <c r="N450" s="0" t="s">
        <v>4017</v>
      </c>
      <c r="O450" s="0" t="s">
        <v>4006</v>
      </c>
      <c r="T450" s="0" t="s">
        <v>4020</v>
      </c>
    </row>
    <row r="451" customFormat="false" ht="13" hidden="false" customHeight="false" outlineLevel="0" collapsed="false">
      <c r="A451" s="0" t="n">
        <v>20228</v>
      </c>
      <c r="B451" s="0" t="s">
        <v>4500</v>
      </c>
      <c r="C451" s="0" t="str">
        <f aca="false">IF(H451&gt;0.25,"*","")</f>
        <v/>
      </c>
      <c r="E451" s="0" t="n">
        <v>0</v>
      </c>
      <c r="F451" s="0" t="n">
        <v>0.200381447</v>
      </c>
      <c r="G451" s="0" t="n">
        <v>0.241122206</v>
      </c>
      <c r="H451" s="0" t="n">
        <v>0.189056929</v>
      </c>
      <c r="I451" s="0" t="n">
        <v>47</v>
      </c>
      <c r="J451" s="0" t="n">
        <v>294</v>
      </c>
      <c r="K451" s="0" t="n">
        <v>88</v>
      </c>
      <c r="L451" s="0" t="n">
        <v>3.34090909090909</v>
      </c>
      <c r="M451" s="0" t="n">
        <v>29.1527843883865</v>
      </c>
      <c r="U451" s="0" t="s">
        <v>4008</v>
      </c>
      <c r="V451" s="0" t="s">
        <v>4014</v>
      </c>
    </row>
    <row r="452" customFormat="false" ht="13" hidden="false" customHeight="false" outlineLevel="0" collapsed="false">
      <c r="A452" s="0" t="n">
        <v>20268</v>
      </c>
      <c r="B452" s="0" t="s">
        <v>4501</v>
      </c>
      <c r="C452" s="0" t="str">
        <f aca="false">IF(H452&gt;0.25,"*","")</f>
        <v>*</v>
      </c>
      <c r="D452" s="0" t="s">
        <v>3529</v>
      </c>
      <c r="E452" s="0" t="n">
        <v>2</v>
      </c>
      <c r="F452" s="0" t="n">
        <v>0.948707755</v>
      </c>
      <c r="G452" s="0" t="n">
        <v>1.000280817</v>
      </c>
      <c r="H452" s="0" t="n">
        <v>0.455894956</v>
      </c>
      <c r="I452" s="0" t="n">
        <v>174</v>
      </c>
      <c r="J452" s="0" t="n">
        <v>4593</v>
      </c>
      <c r="K452" s="0" t="n">
        <v>303</v>
      </c>
      <c r="L452" s="0" t="n">
        <v>15.1584158415842</v>
      </c>
      <c r="M452" s="0" t="n">
        <v>132.272389542619</v>
      </c>
      <c r="N452" s="0" t="s">
        <v>4017</v>
      </c>
      <c r="U452" s="0" t="s">
        <v>4008</v>
      </c>
      <c r="V452" s="0" t="s">
        <v>4014</v>
      </c>
    </row>
    <row r="453" customFormat="false" ht="13" hidden="false" customHeight="false" outlineLevel="0" collapsed="false">
      <c r="A453" s="0" t="n">
        <v>20304</v>
      </c>
      <c r="B453" s="0" t="s">
        <v>4502</v>
      </c>
      <c r="C453" s="0" t="str">
        <f aca="false">IF(H453&gt;0.25,"*","")</f>
        <v/>
      </c>
      <c r="E453" s="0" t="n">
        <v>0</v>
      </c>
      <c r="F453" s="0" t="n">
        <v>0.207017793</v>
      </c>
      <c r="G453" s="0" t="n">
        <v>0.204898841</v>
      </c>
      <c r="H453" s="0" t="n">
        <v>0.131720266</v>
      </c>
      <c r="I453" s="0" t="n">
        <v>77</v>
      </c>
      <c r="J453" s="0" t="n">
        <v>225</v>
      </c>
      <c r="K453" s="0" t="n">
        <v>210</v>
      </c>
      <c r="L453" s="0" t="n">
        <v>1.07142857142857</v>
      </c>
      <c r="M453" s="0" t="n">
        <v>9.3492894540015</v>
      </c>
      <c r="U453" s="0" t="s">
        <v>4008</v>
      </c>
      <c r="V453" s="0" t="s">
        <v>4014</v>
      </c>
    </row>
    <row r="454" customFormat="false" ht="13" hidden="false" customHeight="false" outlineLevel="0" collapsed="false">
      <c r="A454" s="0" t="n">
        <v>20327</v>
      </c>
      <c r="B454" s="0" t="s">
        <v>4503</v>
      </c>
      <c r="C454" s="0" t="str">
        <f aca="false">IF(H454&gt;0.25,"*","")</f>
        <v/>
      </c>
      <c r="D454" s="0" t="s">
        <v>366</v>
      </c>
      <c r="E454" s="0" t="n">
        <v>1</v>
      </c>
      <c r="F454" s="0" t="n">
        <v>0.329374901</v>
      </c>
      <c r="G454" s="0" t="n">
        <v>0.352437317</v>
      </c>
      <c r="H454" s="0" t="n">
        <v>0.209159891</v>
      </c>
      <c r="I454" s="0" t="n">
        <v>84</v>
      </c>
      <c r="J454" s="0" t="n">
        <v>577</v>
      </c>
      <c r="K454" s="0" t="n">
        <v>135</v>
      </c>
      <c r="L454" s="0" t="n">
        <v>4.27407407407407</v>
      </c>
      <c r="M454" s="0" t="n">
        <v>37.2955852886045</v>
      </c>
      <c r="U454" s="0" t="s">
        <v>4008</v>
      </c>
      <c r="V454" s="0" t="s">
        <v>4014</v>
      </c>
    </row>
    <row r="455" customFormat="false" ht="13" hidden="false" customHeight="false" outlineLevel="0" collapsed="false">
      <c r="A455" s="0" t="n">
        <v>20390</v>
      </c>
      <c r="B455" s="0" t="s">
        <v>4504</v>
      </c>
      <c r="C455" s="0" t="str">
        <f aca="false">IF(H455&gt;0.25,"*","")</f>
        <v>*</v>
      </c>
      <c r="D455" s="0" t="s">
        <v>4505</v>
      </c>
      <c r="E455" s="0" t="n">
        <v>2</v>
      </c>
      <c r="F455" s="0" t="n">
        <v>0.135433803</v>
      </c>
      <c r="G455" s="0" t="n">
        <v>0.195834987</v>
      </c>
      <c r="H455" s="0" t="n">
        <v>0.260873618</v>
      </c>
      <c r="I455" s="0" t="n">
        <v>68</v>
      </c>
      <c r="J455" s="0" t="n">
        <v>332</v>
      </c>
      <c r="K455" s="0" t="n">
        <v>123</v>
      </c>
      <c r="L455" s="0" t="n">
        <v>2.69918699186992</v>
      </c>
      <c r="M455" s="0" t="n">
        <v>23.553115112303</v>
      </c>
      <c r="O455" s="0" t="s">
        <v>4006</v>
      </c>
      <c r="U455" s="0" t="s">
        <v>4008</v>
      </c>
    </row>
    <row r="456" customFormat="false" ht="13" hidden="false" customHeight="false" outlineLevel="0" collapsed="false">
      <c r="A456" s="0" t="n">
        <v>20561</v>
      </c>
      <c r="B456" s="0" t="s">
        <v>4506</v>
      </c>
      <c r="C456" s="0" t="str">
        <f aca="false">IF(H456&gt;0.25,"*","")</f>
        <v/>
      </c>
      <c r="E456" s="0" t="n">
        <v>0</v>
      </c>
      <c r="F456" s="0" t="n">
        <v>0.278908434</v>
      </c>
      <c r="G456" s="0" t="n">
        <v>0.268148059</v>
      </c>
      <c r="H456" s="0" t="n">
        <v>0.164296079</v>
      </c>
      <c r="I456" s="0" t="n">
        <v>59</v>
      </c>
      <c r="J456" s="0" t="n">
        <v>340</v>
      </c>
      <c r="K456" s="0" t="n">
        <v>174</v>
      </c>
      <c r="L456" s="0" t="n">
        <v>1.95402298850575</v>
      </c>
      <c r="M456" s="0" t="n">
        <v>17.0508114180257</v>
      </c>
      <c r="N456" s="0" t="s">
        <v>4011</v>
      </c>
      <c r="O456" s="0" t="s">
        <v>4006</v>
      </c>
      <c r="P456" s="0" t="s">
        <v>4007</v>
      </c>
      <c r="T456" s="0" t="s">
        <v>4020</v>
      </c>
      <c r="U456" s="0" t="s">
        <v>4008</v>
      </c>
      <c r="V456" s="0" t="s">
        <v>4014</v>
      </c>
    </row>
    <row r="457" customFormat="false" ht="13" hidden="false" customHeight="false" outlineLevel="0" collapsed="false">
      <c r="A457" s="0" t="n">
        <v>20573</v>
      </c>
      <c r="B457" s="0" t="s">
        <v>4507</v>
      </c>
      <c r="C457" s="0" t="str">
        <f aca="false">IF(H457&gt;0.25,"*","")</f>
        <v>*</v>
      </c>
      <c r="D457" s="0" t="s">
        <v>211</v>
      </c>
      <c r="E457" s="0" t="n">
        <v>2</v>
      </c>
      <c r="F457" s="0" t="n">
        <v>0.944381324</v>
      </c>
      <c r="G457" s="0" t="n">
        <v>0.971102915</v>
      </c>
      <c r="H457" s="0" t="n">
        <v>0.270560176</v>
      </c>
      <c r="I457" s="0" t="n">
        <v>75</v>
      </c>
      <c r="J457" s="0" t="n">
        <v>3625</v>
      </c>
      <c r="K457" s="0" t="n">
        <v>194</v>
      </c>
      <c r="L457" s="0" t="n">
        <v>18.6855670103093</v>
      </c>
      <c r="M457" s="0" t="n">
        <v>163.050322952088</v>
      </c>
      <c r="N457" s="0" t="s">
        <v>4017</v>
      </c>
      <c r="Q457" s="0" t="s">
        <v>4018</v>
      </c>
      <c r="T457" s="0" t="s">
        <v>4020</v>
      </c>
      <c r="X457" s="0" t="s">
        <v>4000</v>
      </c>
    </row>
    <row r="458" customFormat="false" ht="13" hidden="false" customHeight="false" outlineLevel="0" collapsed="false">
      <c r="A458" s="0" t="n">
        <v>20593</v>
      </c>
      <c r="B458" s="0" t="s">
        <v>4508</v>
      </c>
      <c r="C458" s="0" t="str">
        <f aca="false">IF(H458&gt;0.25,"*","")</f>
        <v/>
      </c>
      <c r="E458" s="0" t="n">
        <v>0</v>
      </c>
      <c r="F458" s="0" t="n">
        <v>0.165446571</v>
      </c>
      <c r="G458" s="0" t="n">
        <v>0.17443324</v>
      </c>
      <c r="H458" s="0" t="n">
        <v>0.163416651</v>
      </c>
      <c r="I458" s="0" t="n">
        <v>60</v>
      </c>
      <c r="J458" s="0" t="n">
        <v>212</v>
      </c>
      <c r="K458" s="0" t="n">
        <v>142</v>
      </c>
      <c r="L458" s="0" t="n">
        <v>1.49295774647887</v>
      </c>
      <c r="M458" s="0" t="n">
        <v>13.0275545067965</v>
      </c>
      <c r="N458" s="0" t="s">
        <v>4017</v>
      </c>
      <c r="O458" s="0" t="s">
        <v>4006</v>
      </c>
    </row>
    <row r="459" customFormat="false" ht="13" hidden="false" customHeight="false" outlineLevel="0" collapsed="false">
      <c r="A459" s="0" t="n">
        <v>20681</v>
      </c>
      <c r="B459" s="0" t="s">
        <v>4509</v>
      </c>
      <c r="C459" s="0" t="str">
        <f aca="false">IF(H459&gt;0.25,"*","")</f>
        <v/>
      </c>
      <c r="E459" s="0" t="n">
        <v>0</v>
      </c>
      <c r="F459" s="0" t="n">
        <v>0.168590062</v>
      </c>
      <c r="G459" s="0" t="n">
        <v>0.184754303</v>
      </c>
      <c r="H459" s="0" t="n">
        <v>0.166604786</v>
      </c>
      <c r="I459" s="0" t="n">
        <v>63</v>
      </c>
      <c r="J459" s="0" t="n">
        <v>201</v>
      </c>
      <c r="K459" s="0" t="n">
        <v>156</v>
      </c>
      <c r="L459" s="0" t="n">
        <v>1.28846153846154</v>
      </c>
      <c r="M459" s="0" t="n">
        <v>11.2431198818633</v>
      </c>
      <c r="Q459" s="0" t="s">
        <v>4018</v>
      </c>
      <c r="T459" s="0" t="s">
        <v>4020</v>
      </c>
      <c r="U459" s="0" t="s">
        <v>4008</v>
      </c>
    </row>
    <row r="460" customFormat="false" ht="13" hidden="false" customHeight="false" outlineLevel="0" collapsed="false">
      <c r="A460" s="0" t="n">
        <v>20870</v>
      </c>
      <c r="B460" s="0" t="s">
        <v>4510</v>
      </c>
      <c r="C460" s="0" t="str">
        <f aca="false">IF(H460&gt;0.25,"*","")</f>
        <v/>
      </c>
      <c r="E460" s="0" t="n">
        <v>0</v>
      </c>
      <c r="F460" s="0" t="n">
        <v>0.296003296</v>
      </c>
      <c r="G460" s="0" t="n">
        <v>0.313699958</v>
      </c>
      <c r="H460" s="0" t="n">
        <v>0.177190668</v>
      </c>
      <c r="I460" s="0" t="n">
        <v>107</v>
      </c>
      <c r="J460" s="0" t="n">
        <v>449</v>
      </c>
      <c r="K460" s="0" t="n">
        <v>252</v>
      </c>
      <c r="L460" s="0" t="n">
        <v>1.78174603174603</v>
      </c>
      <c r="M460" s="0" t="n">
        <v>15.5475220920247</v>
      </c>
      <c r="O460" s="0" t="s">
        <v>4006</v>
      </c>
      <c r="P460" s="0" t="s">
        <v>4007</v>
      </c>
    </row>
    <row r="461" customFormat="false" ht="13" hidden="false" customHeight="false" outlineLevel="0" collapsed="false">
      <c r="A461" s="0" t="n">
        <v>20950</v>
      </c>
      <c r="B461" s="0" t="s">
        <v>4511</v>
      </c>
      <c r="C461" s="0" t="str">
        <f aca="false">IF(H461&gt;0.25,"*","")</f>
        <v/>
      </c>
      <c r="D461" s="0" t="s">
        <v>366</v>
      </c>
      <c r="E461" s="0" t="n">
        <v>1</v>
      </c>
      <c r="F461" s="0" t="n">
        <v>0.268078004</v>
      </c>
      <c r="G461" s="0" t="n">
        <v>0.314868052</v>
      </c>
      <c r="H461" s="0" t="n">
        <v>0.198731472</v>
      </c>
      <c r="I461" s="0" t="n">
        <v>116</v>
      </c>
      <c r="J461" s="0" t="n">
        <v>420</v>
      </c>
      <c r="K461" s="0" t="n">
        <v>275</v>
      </c>
      <c r="L461" s="0" t="n">
        <v>1.52727272727273</v>
      </c>
      <c r="M461" s="0" t="n">
        <v>13.3269871489767</v>
      </c>
      <c r="O461" s="0" t="s">
        <v>4006</v>
      </c>
      <c r="Q461" s="0" t="s">
        <v>4018</v>
      </c>
      <c r="R461" s="0" t="s">
        <v>4019</v>
      </c>
      <c r="T461" s="0" t="s">
        <v>4020</v>
      </c>
    </row>
    <row r="462" customFormat="false" ht="13" hidden="false" customHeight="false" outlineLevel="0" collapsed="false">
      <c r="A462" s="0" t="n">
        <v>20952</v>
      </c>
      <c r="B462" s="0" t="s">
        <v>4512</v>
      </c>
      <c r="C462" s="0" t="str">
        <f aca="false">IF(H462&gt;0.25,"*","")</f>
        <v>*</v>
      </c>
      <c r="D462" s="0" t="s">
        <v>540</v>
      </c>
      <c r="E462" s="0" t="n">
        <v>1</v>
      </c>
      <c r="F462" s="0" t="n">
        <v>0</v>
      </c>
      <c r="G462" s="0" t="n">
        <v>0.109183626</v>
      </c>
      <c r="H462" s="0" t="n">
        <v>0.537333575</v>
      </c>
      <c r="I462" s="0" t="n">
        <v>99</v>
      </c>
      <c r="J462" s="0" t="n">
        <v>571</v>
      </c>
      <c r="K462" s="0" t="n">
        <v>196</v>
      </c>
      <c r="L462" s="0" t="n">
        <v>2.91326530612245</v>
      </c>
      <c r="M462" s="0" t="n">
        <v>25.4211632296898</v>
      </c>
      <c r="O462" s="0" t="s">
        <v>4006</v>
      </c>
      <c r="Q462" s="0" t="s">
        <v>4018</v>
      </c>
    </row>
    <row r="463" customFormat="false" ht="13" hidden="false" customHeight="false" outlineLevel="0" collapsed="false">
      <c r="A463" s="0" t="n">
        <v>21041</v>
      </c>
      <c r="B463" s="0" t="s">
        <v>4513</v>
      </c>
      <c r="C463" s="0" t="str">
        <f aca="false">IF(H463&gt;0.25,"*","")</f>
        <v/>
      </c>
      <c r="E463" s="0" t="n">
        <v>0</v>
      </c>
      <c r="F463" s="0" t="n">
        <v>0.309882762</v>
      </c>
      <c r="G463" s="0" t="n">
        <v>0.302194446</v>
      </c>
      <c r="H463" s="0" t="n">
        <v>0.150251418</v>
      </c>
      <c r="I463" s="0" t="n">
        <v>97</v>
      </c>
      <c r="J463" s="0" t="n">
        <v>481</v>
      </c>
      <c r="K463" s="0" t="n">
        <v>251</v>
      </c>
      <c r="L463" s="0" t="n">
        <v>1.91633466135458</v>
      </c>
      <c r="M463" s="0" t="n">
        <v>16.7219429437573</v>
      </c>
      <c r="N463" s="0" t="s">
        <v>4017</v>
      </c>
      <c r="O463" s="0" t="s">
        <v>4006</v>
      </c>
      <c r="U463" s="0" t="s">
        <v>4008</v>
      </c>
    </row>
    <row r="464" customFormat="false" ht="13" hidden="false" customHeight="false" outlineLevel="0" collapsed="false">
      <c r="A464" s="0" t="n">
        <v>21042</v>
      </c>
      <c r="B464" s="0" t="s">
        <v>4514</v>
      </c>
      <c r="C464" s="0" t="str">
        <f aca="false">IF(H464&gt;0.25,"*","")</f>
        <v/>
      </c>
      <c r="D464" s="0" t="s">
        <v>440</v>
      </c>
      <c r="E464" s="0" t="n">
        <v>1</v>
      </c>
      <c r="F464" s="0" t="n">
        <v>0.328724914</v>
      </c>
      <c r="G464" s="0" t="n">
        <v>0.339485605</v>
      </c>
      <c r="H464" s="0" t="n">
        <v>0.168758096</v>
      </c>
      <c r="I464" s="0" t="n">
        <v>79</v>
      </c>
      <c r="J464" s="0" t="n">
        <v>485</v>
      </c>
      <c r="K464" s="0" t="n">
        <v>123</v>
      </c>
      <c r="L464" s="0" t="n">
        <v>3.94308943089431</v>
      </c>
      <c r="M464" s="0" t="n">
        <v>34.4074121369486</v>
      </c>
      <c r="O464" s="0" t="s">
        <v>4006</v>
      </c>
    </row>
    <row r="465" customFormat="false" ht="13" hidden="false" customHeight="false" outlineLevel="0" collapsed="false">
      <c r="A465" s="0" t="n">
        <v>21063</v>
      </c>
      <c r="B465" s="0" t="s">
        <v>4515</v>
      </c>
      <c r="C465" s="0" t="str">
        <f aca="false">IF(H465&gt;0.25,"*","")</f>
        <v/>
      </c>
      <c r="E465" s="0" t="n">
        <v>0</v>
      </c>
      <c r="F465" s="0" t="n">
        <v>0.217601126</v>
      </c>
      <c r="G465" s="0" t="n">
        <v>0.232800872</v>
      </c>
      <c r="H465" s="0" t="n">
        <v>0.1910193</v>
      </c>
      <c r="I465" s="0" t="n">
        <v>97</v>
      </c>
      <c r="J465" s="0" t="n">
        <v>318</v>
      </c>
      <c r="K465" s="0" t="n">
        <v>217</v>
      </c>
      <c r="L465" s="0" t="n">
        <v>1.46543778801843</v>
      </c>
      <c r="M465" s="0" t="n">
        <v>12.787415253215</v>
      </c>
    </row>
    <row r="466" customFormat="false" ht="13" hidden="false" customHeight="false" outlineLevel="0" collapsed="false">
      <c r="A466" s="0" t="n">
        <v>21064</v>
      </c>
      <c r="B466" s="0" t="s">
        <v>4516</v>
      </c>
      <c r="C466" s="0" t="str">
        <f aca="false">IF(H466&gt;0.25,"*","")</f>
        <v/>
      </c>
      <c r="E466" s="0" t="n">
        <v>0</v>
      </c>
      <c r="F466" s="0" t="n">
        <v>0.212963476</v>
      </c>
      <c r="G466" s="0" t="n">
        <v>0.240741726</v>
      </c>
      <c r="H466" s="0" t="n">
        <v>0.1687048</v>
      </c>
      <c r="I466" s="0" t="n">
        <v>55</v>
      </c>
      <c r="J466" s="0" t="n">
        <v>245</v>
      </c>
      <c r="K466" s="0" t="n">
        <v>103</v>
      </c>
      <c r="L466" s="0" t="n">
        <v>2.37864077669903</v>
      </c>
      <c r="M466" s="0" t="n">
        <v>20.7560277198868</v>
      </c>
      <c r="U466" s="0" t="s">
        <v>4008</v>
      </c>
      <c r="V466" s="0" t="s">
        <v>4014</v>
      </c>
    </row>
    <row r="467" customFormat="false" ht="13" hidden="false" customHeight="false" outlineLevel="0" collapsed="false">
      <c r="A467" s="0" t="n">
        <v>21077</v>
      </c>
      <c r="B467" s="0" t="s">
        <v>4517</v>
      </c>
      <c r="C467" s="0" t="str">
        <f aca="false">IF(H467&gt;0.25,"*","")</f>
        <v/>
      </c>
      <c r="D467" s="0" t="s">
        <v>218</v>
      </c>
      <c r="E467" s="0" t="n">
        <v>1</v>
      </c>
      <c r="F467" s="0" t="n">
        <v>0.225654372</v>
      </c>
      <c r="G467" s="0" t="n">
        <v>0.27407398</v>
      </c>
      <c r="H467" s="0" t="n">
        <v>0.228790824</v>
      </c>
      <c r="I467" s="0" t="n">
        <v>50</v>
      </c>
      <c r="J467" s="0" t="n">
        <v>423</v>
      </c>
      <c r="K467" s="0" t="n">
        <v>97</v>
      </c>
      <c r="L467" s="0" t="n">
        <v>4.36082474226804</v>
      </c>
      <c r="M467" s="0" t="n">
        <v>38.0525719220597</v>
      </c>
      <c r="O467" s="0" t="s">
        <v>4006</v>
      </c>
    </row>
    <row r="468" customFormat="false" ht="13" hidden="false" customHeight="false" outlineLevel="0" collapsed="false">
      <c r="A468" s="0" t="n">
        <v>21078</v>
      </c>
      <c r="B468" s="0" t="s">
        <v>4518</v>
      </c>
      <c r="C468" s="0" t="str">
        <f aca="false">IF(H468&gt;0.25,"*","")</f>
        <v/>
      </c>
      <c r="D468" s="0" t="s">
        <v>218</v>
      </c>
      <c r="E468" s="0" t="n">
        <v>1</v>
      </c>
      <c r="F468" s="0" t="n">
        <v>0.264299461</v>
      </c>
      <c r="G468" s="0" t="n">
        <v>0.288618183</v>
      </c>
      <c r="H468" s="0" t="n">
        <v>0.17668906</v>
      </c>
      <c r="I468" s="0" t="n">
        <v>102</v>
      </c>
      <c r="J468" s="0" t="n">
        <v>419</v>
      </c>
      <c r="K468" s="0" t="n">
        <v>226</v>
      </c>
      <c r="L468" s="0" t="n">
        <v>1.85398230088496</v>
      </c>
      <c r="M468" s="0" t="n">
        <v>16.1778560286645</v>
      </c>
      <c r="O468" s="0" t="s">
        <v>4006</v>
      </c>
    </row>
    <row r="469" customFormat="false" ht="13" hidden="false" customHeight="false" outlineLevel="0" collapsed="false">
      <c r="A469" s="0" t="n">
        <v>21079</v>
      </c>
      <c r="B469" s="0" t="s">
        <v>4519</v>
      </c>
      <c r="C469" s="0" t="str">
        <f aca="false">IF(H469&gt;0.25,"*","")</f>
        <v>*</v>
      </c>
      <c r="D469" s="0" t="s">
        <v>455</v>
      </c>
      <c r="E469" s="0" t="n">
        <v>2</v>
      </c>
      <c r="F469" s="0" t="n">
        <v>0.563915702</v>
      </c>
      <c r="G469" s="0" t="n">
        <v>0.748996293</v>
      </c>
      <c r="H469" s="0" t="n">
        <v>0.541560673</v>
      </c>
      <c r="I469" s="0" t="n">
        <v>158</v>
      </c>
      <c r="J469" s="0" t="n">
        <v>2927</v>
      </c>
      <c r="K469" s="0" t="n">
        <v>271</v>
      </c>
      <c r="L469" s="0" t="n">
        <v>10.8007380073801</v>
      </c>
      <c r="M469" s="0" t="n">
        <v>94.2472775513096</v>
      </c>
      <c r="O469" s="0" t="s">
        <v>4006</v>
      </c>
      <c r="U469" s="0" t="s">
        <v>4008</v>
      </c>
    </row>
    <row r="470" customFormat="false" ht="13" hidden="false" customHeight="false" outlineLevel="0" collapsed="false">
      <c r="A470" s="0" t="n">
        <v>21080</v>
      </c>
      <c r="B470" s="0" t="s">
        <v>4520</v>
      </c>
      <c r="C470" s="0" t="str">
        <f aca="false">IF(H470&gt;0.25,"*","")</f>
        <v/>
      </c>
      <c r="D470" s="0" t="s">
        <v>182</v>
      </c>
      <c r="E470" s="0" t="n">
        <v>1</v>
      </c>
      <c r="F470" s="0" t="n">
        <v>0.230324233</v>
      </c>
      <c r="G470" s="0" t="n">
        <v>0.233819744</v>
      </c>
      <c r="H470" s="0" t="n">
        <v>0.176330322</v>
      </c>
      <c r="I470" s="0" t="n">
        <v>72</v>
      </c>
      <c r="J470" s="0" t="n">
        <v>236</v>
      </c>
      <c r="K470" s="0" t="n">
        <v>163</v>
      </c>
      <c r="L470" s="0" t="n">
        <v>1.4478527607362</v>
      </c>
      <c r="M470" s="0" t="n">
        <v>12.6339682437713</v>
      </c>
      <c r="O470" s="0" t="s">
        <v>4006</v>
      </c>
    </row>
    <row r="471" customFormat="false" ht="13" hidden="false" customHeight="false" outlineLevel="0" collapsed="false">
      <c r="A471" s="0" t="n">
        <v>21081</v>
      </c>
      <c r="B471" s="0" t="s">
        <v>4521</v>
      </c>
      <c r="C471" s="0" t="str">
        <f aca="false">IF(H471&gt;0.25,"*","")</f>
        <v/>
      </c>
      <c r="E471" s="0" t="n">
        <v>0</v>
      </c>
      <c r="F471" s="0" t="n">
        <v>0.190529551</v>
      </c>
      <c r="G471" s="0" t="n">
        <v>0.200474183</v>
      </c>
      <c r="H471" s="0" t="n">
        <v>0.149335078</v>
      </c>
      <c r="I471" s="0" t="n">
        <v>73</v>
      </c>
      <c r="J471" s="0" t="n">
        <v>227</v>
      </c>
      <c r="K471" s="0" t="n">
        <v>161</v>
      </c>
      <c r="L471" s="0" t="n">
        <v>1.40993788819876</v>
      </c>
      <c r="M471" s="0" t="n">
        <v>12.3031229336715</v>
      </c>
      <c r="O471" s="0" t="s">
        <v>4006</v>
      </c>
      <c r="U471" s="0" t="s">
        <v>4008</v>
      </c>
      <c r="V471" s="0" t="s">
        <v>4014</v>
      </c>
    </row>
    <row r="472" customFormat="false" ht="13" hidden="false" customHeight="false" outlineLevel="0" collapsed="false">
      <c r="A472" s="0" t="n">
        <v>21082</v>
      </c>
      <c r="B472" s="0" t="s">
        <v>4522</v>
      </c>
      <c r="C472" s="0" t="str">
        <f aca="false">IF(H472&gt;0.25,"*","")</f>
        <v>*</v>
      </c>
      <c r="D472" s="0" t="s">
        <v>182</v>
      </c>
      <c r="E472" s="0" t="n">
        <v>1</v>
      </c>
      <c r="F472" s="0" t="n">
        <v>0.419217848</v>
      </c>
      <c r="G472" s="0" t="n">
        <v>0.490051595</v>
      </c>
      <c r="H472" s="0" t="n">
        <v>0.350569966</v>
      </c>
      <c r="I472" s="0" t="n">
        <v>70</v>
      </c>
      <c r="J472" s="0" t="n">
        <v>970</v>
      </c>
      <c r="K472" s="0" t="n">
        <v>109</v>
      </c>
      <c r="L472" s="0" t="n">
        <v>8.89908256880734</v>
      </c>
      <c r="M472" s="0" t="n">
        <v>77.6534255567831</v>
      </c>
      <c r="O472" s="0" t="s">
        <v>4006</v>
      </c>
      <c r="U472" s="0" t="s">
        <v>4008</v>
      </c>
      <c r="V472" s="0" t="s">
        <v>4014</v>
      </c>
    </row>
    <row r="473" customFormat="false" ht="13" hidden="false" customHeight="false" outlineLevel="0" collapsed="false">
      <c r="A473" s="0" t="n">
        <v>21110</v>
      </c>
      <c r="B473" s="0" t="s">
        <v>4523</v>
      </c>
      <c r="C473" s="0" t="str">
        <f aca="false">IF(H473&gt;0.25,"*","")</f>
        <v/>
      </c>
      <c r="D473" s="0" t="s">
        <v>540</v>
      </c>
      <c r="E473" s="0" t="n">
        <v>1</v>
      </c>
      <c r="F473" s="0" t="n">
        <v>0.131418613</v>
      </c>
      <c r="G473" s="0" t="n">
        <v>0.181626422</v>
      </c>
      <c r="H473" s="0" t="n">
        <v>0.23306985</v>
      </c>
      <c r="I473" s="0" t="n">
        <v>75</v>
      </c>
      <c r="J473" s="0" t="n">
        <v>207</v>
      </c>
      <c r="K473" s="0" t="n">
        <v>198</v>
      </c>
      <c r="L473" s="0" t="n">
        <v>1.04545454545455</v>
      </c>
      <c r="M473" s="0" t="n">
        <v>9.12264001269237</v>
      </c>
      <c r="O473" s="0" t="s">
        <v>4006</v>
      </c>
    </row>
    <row r="474" customFormat="false" ht="13" hidden="false" customHeight="false" outlineLevel="0" collapsed="false">
      <c r="A474" s="0" t="n">
        <v>21131</v>
      </c>
      <c r="B474" s="0" t="s">
        <v>4524</v>
      </c>
      <c r="C474" s="0" t="str">
        <f aca="false">IF(H474&gt;0.25,"*","")</f>
        <v/>
      </c>
      <c r="D474" s="0" t="s">
        <v>393</v>
      </c>
      <c r="E474" s="0" t="n">
        <v>1</v>
      </c>
      <c r="F474" s="0" t="n">
        <v>0.182029243</v>
      </c>
      <c r="G474" s="0" t="n">
        <v>0.180729918</v>
      </c>
      <c r="H474" s="0" t="n">
        <v>0.166609039</v>
      </c>
      <c r="I474" s="0" t="n">
        <v>63</v>
      </c>
      <c r="J474" s="0" t="n">
        <v>273</v>
      </c>
      <c r="K474" s="0" t="n">
        <v>107</v>
      </c>
      <c r="L474" s="0" t="n">
        <v>2.55140186915888</v>
      </c>
      <c r="M474" s="0" t="n">
        <v>22.263541615697</v>
      </c>
    </row>
    <row r="475" customFormat="false" ht="13" hidden="false" customHeight="false" outlineLevel="0" collapsed="false">
      <c r="A475" s="0" t="n">
        <v>21279</v>
      </c>
      <c r="B475" s="0" t="s">
        <v>4525</v>
      </c>
      <c r="C475" s="0" t="str">
        <f aca="false">IF(H475&gt;0.25,"*","")</f>
        <v/>
      </c>
      <c r="E475" s="0" t="n">
        <v>0</v>
      </c>
      <c r="F475" s="0" t="n">
        <v>0.304076498</v>
      </c>
      <c r="G475" s="0" t="n">
        <v>0.341393393</v>
      </c>
      <c r="H475" s="0" t="n">
        <v>0.232829029</v>
      </c>
      <c r="I475" s="0" t="n">
        <v>110</v>
      </c>
      <c r="J475" s="0" t="n">
        <v>528</v>
      </c>
      <c r="K475" s="0" t="n">
        <v>215</v>
      </c>
      <c r="L475" s="0" t="n">
        <v>2.45581395348837</v>
      </c>
      <c r="M475" s="0" t="n">
        <v>21.429441129916</v>
      </c>
    </row>
    <row r="476" customFormat="false" ht="13" hidden="false" customHeight="false" outlineLevel="0" collapsed="false">
      <c r="A476" s="0" t="n">
        <v>21333</v>
      </c>
      <c r="B476" s="0" t="s">
        <v>4526</v>
      </c>
      <c r="C476" s="0" t="str">
        <f aca="false">IF(H476&gt;0.25,"*","")</f>
        <v/>
      </c>
      <c r="D476" s="0" t="s">
        <v>218</v>
      </c>
      <c r="E476" s="0" t="n">
        <v>1</v>
      </c>
      <c r="F476" s="0" t="n">
        <v>0.344262792</v>
      </c>
      <c r="G476" s="0" t="n">
        <v>0.350862687</v>
      </c>
      <c r="H476" s="0" t="n">
        <v>0.227400219</v>
      </c>
      <c r="I476" s="0" t="n">
        <v>72</v>
      </c>
      <c r="J476" s="0" t="n">
        <v>595</v>
      </c>
      <c r="K476" s="0" t="n">
        <v>125</v>
      </c>
      <c r="L476" s="0" t="n">
        <v>4.76</v>
      </c>
      <c r="M476" s="0" t="n">
        <v>41.5357766143107</v>
      </c>
      <c r="U476" s="0" t="s">
        <v>4008</v>
      </c>
      <c r="V476" s="0" t="s">
        <v>4014</v>
      </c>
    </row>
    <row r="477" customFormat="false" ht="13" hidden="false" customHeight="false" outlineLevel="0" collapsed="false">
      <c r="A477" s="0" t="n">
        <v>21344</v>
      </c>
      <c r="B477" s="0" t="s">
        <v>4527</v>
      </c>
      <c r="C477" s="0" t="str">
        <f aca="false">IF(H477&gt;0.25,"*","")</f>
        <v/>
      </c>
      <c r="E477" s="0" t="n">
        <v>0</v>
      </c>
      <c r="F477" s="0" t="n">
        <v>0.145232375</v>
      </c>
      <c r="G477" s="0" t="n">
        <v>0.192884388</v>
      </c>
      <c r="H477" s="0" t="n">
        <v>0.227856539</v>
      </c>
      <c r="I477" s="0" t="n">
        <v>79</v>
      </c>
      <c r="J477" s="0" t="n">
        <v>246</v>
      </c>
      <c r="K477" s="0" t="n">
        <v>231</v>
      </c>
      <c r="L477" s="0" t="n">
        <v>1.06493506493506</v>
      </c>
      <c r="M477" s="0" t="n">
        <v>9.29262709367422</v>
      </c>
      <c r="U477" s="0" t="s">
        <v>4008</v>
      </c>
      <c r="V477" s="0" t="s">
        <v>4014</v>
      </c>
    </row>
    <row r="478" customFormat="false" ht="13" hidden="false" customHeight="false" outlineLevel="0" collapsed="false">
      <c r="A478" s="0" t="n">
        <v>21362</v>
      </c>
      <c r="B478" s="0" t="s">
        <v>4528</v>
      </c>
      <c r="C478" s="0" t="str">
        <f aca="false">IF(H478&gt;0.25,"*","")</f>
        <v>*</v>
      </c>
      <c r="D478" s="0" t="s">
        <v>393</v>
      </c>
      <c r="E478" s="0" t="n">
        <v>1</v>
      </c>
      <c r="F478" s="0" t="n">
        <v>0.111844291</v>
      </c>
      <c r="G478" s="0" t="n">
        <v>0.177226474</v>
      </c>
      <c r="H478" s="0" t="n">
        <v>0.349625454</v>
      </c>
      <c r="I478" s="0" t="n">
        <v>90</v>
      </c>
      <c r="J478" s="0" t="n">
        <v>624</v>
      </c>
      <c r="K478" s="0" t="n">
        <v>142</v>
      </c>
      <c r="L478" s="0" t="n">
        <v>4.3943661971831</v>
      </c>
      <c r="M478" s="0" t="n">
        <v>38.3452547747216</v>
      </c>
      <c r="N478" s="0" t="s">
        <v>4011</v>
      </c>
    </row>
    <row r="479" customFormat="false" ht="13" hidden="false" customHeight="false" outlineLevel="0" collapsed="false">
      <c r="A479" s="0" t="n">
        <v>21363</v>
      </c>
      <c r="B479" s="0" t="s">
        <v>4529</v>
      </c>
      <c r="C479" s="0" t="str">
        <f aca="false">IF(H479&gt;0.25,"*","")</f>
        <v/>
      </c>
      <c r="D479" s="0" t="s">
        <v>393</v>
      </c>
      <c r="E479" s="0" t="n">
        <v>1</v>
      </c>
      <c r="F479" s="0" t="n">
        <v>0</v>
      </c>
      <c r="G479" s="0" t="n">
        <v>0.078607392</v>
      </c>
      <c r="H479" s="0" t="n">
        <v>0.215095499</v>
      </c>
      <c r="I479" s="0" t="n">
        <v>25</v>
      </c>
      <c r="J479" s="0" t="n">
        <v>211</v>
      </c>
      <c r="K479" s="0" t="n">
        <v>48</v>
      </c>
      <c r="L479" s="0" t="n">
        <v>4.39583333333333</v>
      </c>
      <c r="M479" s="0" t="n">
        <v>38.3580570098895</v>
      </c>
      <c r="N479" s="0" t="s">
        <v>4017</v>
      </c>
      <c r="U479" s="0" t="s">
        <v>4008</v>
      </c>
      <c r="V479" s="0" t="s">
        <v>4014</v>
      </c>
    </row>
    <row r="480" customFormat="false" ht="13" hidden="false" customHeight="false" outlineLevel="0" collapsed="false">
      <c r="A480" s="0" t="n">
        <v>21364</v>
      </c>
      <c r="B480" s="0" t="s">
        <v>4530</v>
      </c>
      <c r="C480" s="0" t="str">
        <f aca="false">IF(H480&gt;0.25,"*","")</f>
        <v/>
      </c>
      <c r="D480" s="0" t="s">
        <v>393</v>
      </c>
      <c r="E480" s="0" t="n">
        <v>1</v>
      </c>
      <c r="F480" s="0" t="n">
        <v>0</v>
      </c>
      <c r="G480" s="0" t="n">
        <v>0.060010329</v>
      </c>
      <c r="H480" s="0" t="n">
        <v>0.227199036</v>
      </c>
      <c r="I480" s="0" t="n">
        <v>29</v>
      </c>
      <c r="J480" s="0" t="n">
        <v>220</v>
      </c>
      <c r="K480" s="0" t="n">
        <v>69</v>
      </c>
      <c r="L480" s="0" t="n">
        <v>3.18840579710145</v>
      </c>
      <c r="M480" s="0" t="n">
        <v>27.8220401143233</v>
      </c>
      <c r="N480" s="0" t="s">
        <v>4017</v>
      </c>
      <c r="U480" s="0" t="s">
        <v>4008</v>
      </c>
      <c r="V480" s="0" t="s">
        <v>4014</v>
      </c>
    </row>
    <row r="481" customFormat="false" ht="13" hidden="false" customHeight="false" outlineLevel="0" collapsed="false">
      <c r="A481" s="0" t="n">
        <v>21478</v>
      </c>
      <c r="B481" s="0" t="s">
        <v>4531</v>
      </c>
      <c r="C481" s="0" t="str">
        <f aca="false">IF(H481&gt;0.25,"*","")</f>
        <v/>
      </c>
      <c r="D481" s="0" t="s">
        <v>218</v>
      </c>
      <c r="E481" s="0" t="n">
        <v>1</v>
      </c>
      <c r="F481" s="0" t="n">
        <v>0.240600314</v>
      </c>
      <c r="G481" s="0" t="n">
        <v>0.30737305</v>
      </c>
      <c r="H481" s="0" t="n">
        <v>0.21978393</v>
      </c>
      <c r="I481" s="0" t="n">
        <v>114</v>
      </c>
      <c r="J481" s="0" t="n">
        <v>588</v>
      </c>
      <c r="K481" s="0" t="n">
        <v>276</v>
      </c>
      <c r="L481" s="0" t="n">
        <v>2.1304347826087</v>
      </c>
      <c r="M481" s="0" t="n">
        <v>18.590181349116</v>
      </c>
      <c r="N481" s="0" t="s">
        <v>4011</v>
      </c>
      <c r="O481" s="0" t="s">
        <v>4006</v>
      </c>
      <c r="P481" s="0" t="s">
        <v>4007</v>
      </c>
      <c r="U481" s="0" t="s">
        <v>4008</v>
      </c>
      <c r="V481" s="0" t="s">
        <v>4014</v>
      </c>
    </row>
    <row r="482" customFormat="false" ht="13" hidden="false" customHeight="false" outlineLevel="0" collapsed="false">
      <c r="A482" s="0" t="n">
        <v>21604</v>
      </c>
      <c r="B482" s="0" t="s">
        <v>4532</v>
      </c>
      <c r="C482" s="0" t="str">
        <f aca="false">IF(H482&gt;0.25,"*","")</f>
        <v>*</v>
      </c>
      <c r="E482" s="0" t="n">
        <v>0</v>
      </c>
      <c r="F482" s="0" t="n">
        <v>0.410547301</v>
      </c>
      <c r="G482" s="0" t="n">
        <v>0.582869536</v>
      </c>
      <c r="H482" s="0" t="n">
        <v>0.817897188</v>
      </c>
      <c r="I482" s="0" t="n">
        <v>34</v>
      </c>
      <c r="J482" s="0" t="n">
        <v>3439</v>
      </c>
      <c r="K482" s="0" t="n">
        <v>51</v>
      </c>
      <c r="L482" s="0" t="n">
        <v>67.4313725490196</v>
      </c>
      <c r="M482" s="0" t="n">
        <v>588.406392225302</v>
      </c>
      <c r="Q482" s="0" t="s">
        <v>4018</v>
      </c>
      <c r="R482" s="0" t="s">
        <v>4019</v>
      </c>
      <c r="S482" s="0" t="s">
        <v>4023</v>
      </c>
      <c r="T482" s="0" t="s">
        <v>4020</v>
      </c>
      <c r="W482" s="0" t="s">
        <v>4533</v>
      </c>
      <c r="X482" s="0" t="s">
        <v>4000</v>
      </c>
    </row>
    <row r="483" customFormat="false" ht="13" hidden="false" customHeight="false" outlineLevel="0" collapsed="false">
      <c r="A483" s="0" t="n">
        <v>21743</v>
      </c>
      <c r="B483" s="0" t="s">
        <v>4534</v>
      </c>
      <c r="C483" s="0" t="str">
        <f aca="false">IF(H483&gt;0.25,"*","")</f>
        <v>*</v>
      </c>
      <c r="D483" s="0" t="s">
        <v>170</v>
      </c>
      <c r="E483" s="0" t="n">
        <v>1</v>
      </c>
      <c r="F483" s="0" t="n">
        <v>0</v>
      </c>
      <c r="G483" s="0" t="n">
        <v>0.115779615</v>
      </c>
      <c r="H483" s="0" t="n">
        <v>0.270039491</v>
      </c>
      <c r="I483" s="0" t="n">
        <v>59</v>
      </c>
      <c r="J483" s="0" t="n">
        <v>315</v>
      </c>
      <c r="K483" s="0" t="n">
        <v>124</v>
      </c>
      <c r="L483" s="0" t="n">
        <v>2.54032258064516</v>
      </c>
      <c r="M483" s="0" t="n">
        <v>22.1668637054552</v>
      </c>
    </row>
    <row r="484" customFormat="false" ht="13" hidden="false" customHeight="false" outlineLevel="0" collapsed="false">
      <c r="A484" s="0" t="n">
        <v>21750</v>
      </c>
      <c r="B484" s="0" t="s">
        <v>4535</v>
      </c>
      <c r="C484" s="0" t="str">
        <f aca="false">IF(H484&gt;0.25,"*","")</f>
        <v/>
      </c>
      <c r="E484" s="0" t="n">
        <v>0</v>
      </c>
      <c r="F484" s="0" t="n">
        <v>0.261315902</v>
      </c>
      <c r="G484" s="0" t="n">
        <v>0.245082059</v>
      </c>
      <c r="H484" s="0" t="n">
        <v>0.152573596</v>
      </c>
      <c r="I484" s="0" t="n">
        <v>103</v>
      </c>
      <c r="J484" s="0" t="n">
        <v>361</v>
      </c>
      <c r="K484" s="0" t="n">
        <v>260</v>
      </c>
      <c r="L484" s="0" t="n">
        <v>1.38846153846154</v>
      </c>
      <c r="M484" s="0" t="n">
        <v>12.1157202309035</v>
      </c>
      <c r="N484" s="0" t="s">
        <v>4011</v>
      </c>
      <c r="O484" s="0" t="s">
        <v>4006</v>
      </c>
      <c r="P484" s="0" t="s">
        <v>4007</v>
      </c>
      <c r="Q484" s="0" t="s">
        <v>4018</v>
      </c>
      <c r="T484" s="0" t="s">
        <v>4020</v>
      </c>
    </row>
    <row r="485" customFormat="false" ht="13" hidden="false" customHeight="false" outlineLevel="0" collapsed="false">
      <c r="A485" s="0" t="n">
        <v>21761</v>
      </c>
      <c r="B485" s="0" t="s">
        <v>4536</v>
      </c>
      <c r="C485" s="0" t="str">
        <f aca="false">IF(H485&gt;0.25,"*","")</f>
        <v>*</v>
      </c>
      <c r="D485" s="0" t="s">
        <v>182</v>
      </c>
      <c r="E485" s="0" t="n">
        <v>1</v>
      </c>
      <c r="F485" s="0" t="n">
        <v>0.524517264</v>
      </c>
      <c r="G485" s="0" t="n">
        <v>0.602050283</v>
      </c>
      <c r="H485" s="0" t="n">
        <v>0.336207815</v>
      </c>
      <c r="I485" s="0" t="n">
        <v>94</v>
      </c>
      <c r="J485" s="0" t="n">
        <v>1262</v>
      </c>
      <c r="K485" s="0" t="n">
        <v>156</v>
      </c>
      <c r="L485" s="0" t="n">
        <v>8.08974358974359</v>
      </c>
      <c r="M485" s="0" t="n">
        <v>70.5911308005549</v>
      </c>
      <c r="N485" s="0" t="s">
        <v>4017</v>
      </c>
      <c r="O485" s="0" t="s">
        <v>4006</v>
      </c>
      <c r="U485" s="0" t="s">
        <v>4008</v>
      </c>
    </row>
    <row r="486" customFormat="false" ht="13" hidden="false" customHeight="false" outlineLevel="0" collapsed="false">
      <c r="A486" s="0" t="n">
        <v>21762</v>
      </c>
      <c r="B486" s="0" t="s">
        <v>4537</v>
      </c>
      <c r="C486" s="0" t="str">
        <f aca="false">IF(H486&gt;0.25,"*","")</f>
        <v/>
      </c>
      <c r="D486" s="0" t="s">
        <v>218</v>
      </c>
      <c r="E486" s="0" t="n">
        <v>1</v>
      </c>
      <c r="F486" s="0" t="n">
        <v>0.230556703</v>
      </c>
      <c r="G486" s="0" t="n">
        <v>0.243161595</v>
      </c>
      <c r="H486" s="0" t="n">
        <v>0.156637912</v>
      </c>
      <c r="I486" s="0" t="n">
        <v>48</v>
      </c>
      <c r="J486" s="0" t="n">
        <v>253</v>
      </c>
      <c r="K486" s="0" t="n">
        <v>126</v>
      </c>
      <c r="L486" s="0" t="n">
        <v>2.00793650793651</v>
      </c>
      <c r="M486" s="0" t="n">
        <v>17.5212609767584</v>
      </c>
      <c r="N486" s="0" t="s">
        <v>4017</v>
      </c>
      <c r="O486" s="0" t="s">
        <v>4006</v>
      </c>
    </row>
    <row r="487" customFormat="false" ht="13" hidden="false" customHeight="false" outlineLevel="0" collapsed="false">
      <c r="A487" s="0" t="n">
        <v>21763</v>
      </c>
      <c r="B487" s="0" t="s">
        <v>4538</v>
      </c>
      <c r="C487" s="0" t="str">
        <f aca="false">IF(H487&gt;0.25,"*","")</f>
        <v/>
      </c>
      <c r="D487" s="0" t="s">
        <v>218</v>
      </c>
      <c r="E487" s="0" t="n">
        <v>1</v>
      </c>
      <c r="F487" s="0" t="n">
        <v>0.210180041</v>
      </c>
      <c r="G487" s="0" t="n">
        <v>0.228016324</v>
      </c>
      <c r="H487" s="0" t="n">
        <v>0.16722322</v>
      </c>
      <c r="I487" s="0" t="n">
        <v>44</v>
      </c>
      <c r="J487" s="0" t="n">
        <v>222</v>
      </c>
      <c r="K487" s="0" t="n">
        <v>75</v>
      </c>
      <c r="L487" s="0" t="n">
        <v>2.96</v>
      </c>
      <c r="M487" s="0" t="n">
        <v>25.8289703315881</v>
      </c>
      <c r="N487" s="0" t="s">
        <v>4017</v>
      </c>
      <c r="O487" s="0" t="s">
        <v>4006</v>
      </c>
      <c r="Q487" s="0" t="s">
        <v>4018</v>
      </c>
      <c r="R487" s="0" t="s">
        <v>4019</v>
      </c>
      <c r="S487" s="0" t="s">
        <v>4023</v>
      </c>
      <c r="U487" s="0" t="s">
        <v>4008</v>
      </c>
    </row>
    <row r="488" customFormat="false" ht="13" hidden="false" customHeight="false" outlineLevel="0" collapsed="false">
      <c r="A488" s="0" t="n">
        <v>21804</v>
      </c>
      <c r="B488" s="0" t="s">
        <v>4539</v>
      </c>
      <c r="C488" s="0" t="str">
        <f aca="false">IF(H488&gt;0.25,"*","")</f>
        <v>*</v>
      </c>
      <c r="D488" s="0" t="s">
        <v>182</v>
      </c>
      <c r="E488" s="0" t="n">
        <v>1</v>
      </c>
      <c r="F488" s="0" t="n">
        <v>0.457982767</v>
      </c>
      <c r="G488" s="0" t="n">
        <v>0.477202331</v>
      </c>
      <c r="H488" s="0" t="n">
        <v>0.276325294</v>
      </c>
      <c r="I488" s="0" t="n">
        <v>117</v>
      </c>
      <c r="J488" s="0" t="n">
        <v>1037</v>
      </c>
      <c r="K488" s="0" t="n">
        <v>209</v>
      </c>
      <c r="L488" s="0" t="n">
        <v>4.96172248803828</v>
      </c>
      <c r="M488" s="0" t="n">
        <v>43.2960077490251</v>
      </c>
      <c r="N488" s="0" t="s">
        <v>4011</v>
      </c>
      <c r="O488" s="0" t="s">
        <v>4006</v>
      </c>
    </row>
    <row r="489" customFormat="false" ht="13" hidden="false" customHeight="false" outlineLevel="0" collapsed="false">
      <c r="A489" s="0" t="n">
        <v>21805</v>
      </c>
      <c r="B489" s="0" t="s">
        <v>4540</v>
      </c>
      <c r="C489" s="0" t="str">
        <f aca="false">IF(H489&gt;0.25,"*","")</f>
        <v/>
      </c>
      <c r="E489" s="0" t="n">
        <v>0</v>
      </c>
      <c r="F489" s="0" t="n">
        <v>0.192688946</v>
      </c>
      <c r="G489" s="0" t="n">
        <v>0.206737939</v>
      </c>
      <c r="H489" s="0" t="n">
        <v>0.20019363</v>
      </c>
      <c r="I489" s="0" t="n">
        <v>82</v>
      </c>
      <c r="J489" s="0" t="n">
        <v>282</v>
      </c>
      <c r="K489" s="0" t="n">
        <v>176</v>
      </c>
      <c r="L489" s="0" t="n">
        <v>1.60227272727273</v>
      </c>
      <c r="M489" s="0" t="n">
        <v>13.9814374107568</v>
      </c>
      <c r="O489" s="0" t="s">
        <v>4006</v>
      </c>
    </row>
    <row r="490" customFormat="false" ht="13" hidden="false" customHeight="false" outlineLevel="0" collapsed="false">
      <c r="A490" s="0" t="n">
        <v>21834</v>
      </c>
      <c r="B490" s="0" t="s">
        <v>4541</v>
      </c>
      <c r="C490" s="0" t="str">
        <f aca="false">IF(H490&gt;0.25,"*","")</f>
        <v/>
      </c>
      <c r="D490" s="0" t="s">
        <v>218</v>
      </c>
      <c r="E490" s="0" t="n">
        <v>1</v>
      </c>
      <c r="F490" s="0" t="n">
        <v>0.257428225</v>
      </c>
      <c r="G490" s="0" t="n">
        <v>0.288242923</v>
      </c>
      <c r="H490" s="0" t="n">
        <v>0.196060406</v>
      </c>
      <c r="I490" s="0" t="n">
        <v>105</v>
      </c>
      <c r="J490" s="0" t="n">
        <v>519</v>
      </c>
      <c r="K490" s="0" t="n">
        <v>221</v>
      </c>
      <c r="L490" s="0" t="n">
        <v>2.34841628959276</v>
      </c>
      <c r="M490" s="0" t="n">
        <v>20.4922887399019</v>
      </c>
    </row>
    <row r="491" customFormat="false" ht="13" hidden="false" customHeight="false" outlineLevel="0" collapsed="false">
      <c r="A491" s="0" t="n">
        <v>21991</v>
      </c>
      <c r="B491" s="0" t="s">
        <v>4542</v>
      </c>
      <c r="C491" s="0" t="str">
        <f aca="false">IF(H491&gt;0.25,"*","")</f>
        <v/>
      </c>
      <c r="D491" s="0" t="s">
        <v>393</v>
      </c>
      <c r="E491" s="0" t="n">
        <v>1</v>
      </c>
      <c r="F491" s="0" t="n">
        <v>0.276459809</v>
      </c>
      <c r="G491" s="0" t="n">
        <v>0.281075703</v>
      </c>
      <c r="H491" s="0" t="n">
        <v>0.18770828</v>
      </c>
      <c r="I491" s="0" t="n">
        <v>98</v>
      </c>
      <c r="J491" s="0" t="n">
        <v>472</v>
      </c>
      <c r="K491" s="0" t="n">
        <v>181</v>
      </c>
      <c r="L491" s="0" t="n">
        <v>2.60773480662983</v>
      </c>
      <c r="M491" s="0" t="n">
        <v>22.7551030246931</v>
      </c>
      <c r="N491" s="0" t="s">
        <v>4017</v>
      </c>
      <c r="O491" s="0" t="s">
        <v>4006</v>
      </c>
      <c r="Q491" s="0" t="s">
        <v>4018</v>
      </c>
      <c r="R491" s="0" t="s">
        <v>4019</v>
      </c>
      <c r="S491" s="0" t="s">
        <v>4023</v>
      </c>
      <c r="T491" s="0" t="s">
        <v>4020</v>
      </c>
      <c r="W491" s="0" t="s">
        <v>4543</v>
      </c>
    </row>
    <row r="492" customFormat="false" ht="13" hidden="false" customHeight="false" outlineLevel="0" collapsed="false">
      <c r="A492" s="0" t="n">
        <v>22062</v>
      </c>
      <c r="B492" s="0" t="s">
        <v>4544</v>
      </c>
      <c r="C492" s="0" t="str">
        <f aca="false">IF(H492&gt;0.25,"*","")</f>
        <v>*</v>
      </c>
      <c r="D492" s="0" t="s">
        <v>440</v>
      </c>
      <c r="E492" s="0" t="n">
        <v>1</v>
      </c>
      <c r="F492" s="0" t="n">
        <v>0</v>
      </c>
      <c r="G492" s="0" t="n">
        <v>0.171253544</v>
      </c>
      <c r="H492" s="0" t="n">
        <v>0.342275787</v>
      </c>
      <c r="I492" s="0" t="n">
        <v>66</v>
      </c>
      <c r="J492" s="0" t="n">
        <v>562</v>
      </c>
      <c r="K492" s="0" t="n">
        <v>103</v>
      </c>
      <c r="L492" s="0" t="n">
        <v>5.45631067961165</v>
      </c>
      <c r="M492" s="0" t="n">
        <v>47.6117860350057</v>
      </c>
      <c r="U492" s="0" t="s">
        <v>4008</v>
      </c>
      <c r="V492" s="0" t="s">
        <v>4014</v>
      </c>
    </row>
    <row r="493" customFormat="false" ht="13" hidden="false" customHeight="false" outlineLevel="0" collapsed="false">
      <c r="A493" s="0" t="n">
        <v>22082</v>
      </c>
      <c r="B493" s="0" t="s">
        <v>4545</v>
      </c>
      <c r="C493" s="0" t="str">
        <f aca="false">IF(H493&gt;0.25,"*","")</f>
        <v/>
      </c>
      <c r="D493" s="0" t="s">
        <v>4546</v>
      </c>
      <c r="E493" s="0" t="n">
        <v>2</v>
      </c>
      <c r="F493" s="0" t="n">
        <v>0.401738724</v>
      </c>
      <c r="G493" s="0" t="n">
        <v>0.420151059</v>
      </c>
      <c r="H493" s="0" t="n">
        <v>0.247880247</v>
      </c>
      <c r="I493" s="0" t="n">
        <v>171</v>
      </c>
      <c r="J493" s="0" t="n">
        <v>955</v>
      </c>
      <c r="K493" s="0" t="n">
        <v>522</v>
      </c>
      <c r="L493" s="0" t="n">
        <v>1.82950191570881</v>
      </c>
      <c r="M493" s="0" t="n">
        <v>15.9642401021711</v>
      </c>
      <c r="O493" s="0" t="s">
        <v>4006</v>
      </c>
      <c r="Q493" s="0" t="s">
        <v>4018</v>
      </c>
      <c r="T493" s="0" t="s">
        <v>4020</v>
      </c>
    </row>
    <row r="494" customFormat="false" ht="13" hidden="false" customHeight="false" outlineLevel="0" collapsed="false">
      <c r="A494" s="0" t="n">
        <v>22116</v>
      </c>
      <c r="B494" s="0" t="s">
        <v>4547</v>
      </c>
      <c r="C494" s="0" t="str">
        <f aca="false">IF(H494&gt;0.25,"*","")</f>
        <v>*</v>
      </c>
      <c r="D494" s="0" t="s">
        <v>366</v>
      </c>
      <c r="E494" s="0" t="n">
        <v>1</v>
      </c>
      <c r="F494" s="0" t="n">
        <v>0.154789095</v>
      </c>
      <c r="G494" s="0" t="n">
        <v>0.220146828</v>
      </c>
      <c r="H494" s="0" t="n">
        <v>0.30632041</v>
      </c>
      <c r="I494" s="0" t="n">
        <v>111</v>
      </c>
      <c r="J494" s="0" t="n">
        <v>533</v>
      </c>
      <c r="K494" s="0" t="n">
        <v>218</v>
      </c>
      <c r="L494" s="0" t="n">
        <v>2.44495412844037</v>
      </c>
      <c r="M494" s="0" t="n">
        <v>21.3346782586419</v>
      </c>
    </row>
    <row r="495" customFormat="false" ht="13" hidden="false" customHeight="false" outlineLevel="0" collapsed="false">
      <c r="A495" s="0" t="n">
        <v>22117</v>
      </c>
      <c r="B495" s="0" t="s">
        <v>4548</v>
      </c>
      <c r="C495" s="0" t="str">
        <f aca="false">IF(H495&gt;0.25,"*","")</f>
        <v>*</v>
      </c>
      <c r="D495" s="0" t="s">
        <v>366</v>
      </c>
      <c r="E495" s="0" t="n">
        <v>1</v>
      </c>
      <c r="F495" s="0" t="n">
        <v>0</v>
      </c>
      <c r="G495" s="0" t="n">
        <v>0.172718176</v>
      </c>
      <c r="H495" s="0" t="n">
        <v>0.464212557</v>
      </c>
      <c r="I495" s="0" t="n">
        <v>90</v>
      </c>
      <c r="J495" s="0" t="n">
        <v>1053</v>
      </c>
      <c r="K495" s="0" t="n">
        <v>133</v>
      </c>
      <c r="L495" s="0" t="n">
        <v>7.91729323308271</v>
      </c>
      <c r="M495" s="0" t="n">
        <v>69.0863283864111</v>
      </c>
      <c r="U495" s="0" t="s">
        <v>4008</v>
      </c>
      <c r="V495" s="0" t="s">
        <v>4014</v>
      </c>
    </row>
    <row r="496" customFormat="false" ht="13" hidden="false" customHeight="false" outlineLevel="0" collapsed="false">
      <c r="A496" s="0" t="n">
        <v>22208</v>
      </c>
      <c r="B496" s="0" t="s">
        <v>4549</v>
      </c>
      <c r="C496" s="0" t="str">
        <f aca="false">IF(H496&gt;0.25,"*","")</f>
        <v>*</v>
      </c>
      <c r="D496" s="0" t="s">
        <v>352</v>
      </c>
      <c r="E496" s="0" t="n">
        <v>1</v>
      </c>
      <c r="F496" s="0" t="n">
        <v>0</v>
      </c>
      <c r="G496" s="0" t="n">
        <v>0.116112023</v>
      </c>
      <c r="H496" s="0" t="n">
        <v>0.259492659</v>
      </c>
      <c r="I496" s="0" t="n">
        <v>63</v>
      </c>
      <c r="J496" s="0" t="n">
        <v>387</v>
      </c>
      <c r="K496" s="0" t="n">
        <v>170</v>
      </c>
      <c r="L496" s="0" t="n">
        <v>2.27647058823529</v>
      </c>
      <c r="M496" s="0" t="n">
        <v>19.8644902987373</v>
      </c>
      <c r="O496" s="0" t="s">
        <v>4006</v>
      </c>
      <c r="U496" s="0" t="s">
        <v>4008</v>
      </c>
    </row>
    <row r="497" customFormat="false" ht="13" hidden="false" customHeight="false" outlineLevel="0" collapsed="false">
      <c r="A497" s="0" t="n">
        <v>22224</v>
      </c>
      <c r="B497" s="0" t="s">
        <v>4550</v>
      </c>
      <c r="C497" s="0" t="str">
        <f aca="false">IF(H497&gt;0.25,"*","")</f>
        <v/>
      </c>
      <c r="E497" s="0" t="n">
        <v>0</v>
      </c>
      <c r="F497" s="0" t="n">
        <v>0.180750117</v>
      </c>
      <c r="G497" s="0" t="n">
        <v>0.179579657</v>
      </c>
      <c r="H497" s="0" t="n">
        <v>0.161759678</v>
      </c>
      <c r="I497" s="0" t="n">
        <v>88</v>
      </c>
      <c r="J497" s="0" t="n">
        <v>263</v>
      </c>
      <c r="K497" s="0" t="n">
        <v>217</v>
      </c>
      <c r="L497" s="0" t="n">
        <v>1.21198156682028</v>
      </c>
      <c r="M497" s="0" t="n">
        <v>10.5757553823759</v>
      </c>
    </row>
    <row r="498" customFormat="false" ht="13" hidden="false" customHeight="false" outlineLevel="0" collapsed="false">
      <c r="A498" s="0" t="n">
        <v>22307</v>
      </c>
      <c r="B498" s="0" t="s">
        <v>4551</v>
      </c>
      <c r="C498" s="0" t="str">
        <f aca="false">IF(H498&gt;0.25,"*","")</f>
        <v/>
      </c>
      <c r="E498" s="0" t="n">
        <v>0</v>
      </c>
      <c r="F498" s="0" t="n">
        <v>0.145205942</v>
      </c>
      <c r="G498" s="0" t="n">
        <v>0.160062961</v>
      </c>
      <c r="H498" s="0" t="n">
        <v>0.178202538</v>
      </c>
      <c r="I498" s="0" t="n">
        <v>81</v>
      </c>
      <c r="J498" s="0" t="n">
        <v>291</v>
      </c>
      <c r="K498" s="0" t="n">
        <v>201</v>
      </c>
      <c r="L498" s="0" t="n">
        <v>1.44776119402985</v>
      </c>
      <c r="M498" s="0" t="n">
        <v>12.6331692323722</v>
      </c>
      <c r="N498" s="0" t="s">
        <v>4017</v>
      </c>
    </row>
    <row r="499" customFormat="false" ht="13" hidden="false" customHeight="false" outlineLevel="0" collapsed="false">
      <c r="A499" s="0" t="n">
        <v>22322</v>
      </c>
      <c r="B499" s="0" t="s">
        <v>4552</v>
      </c>
      <c r="C499" s="0" t="str">
        <f aca="false">IF(H499&gt;0.25,"*","")</f>
        <v/>
      </c>
      <c r="D499" s="0" t="s">
        <v>182</v>
      </c>
      <c r="E499" s="0" t="n">
        <v>1</v>
      </c>
      <c r="F499" s="0" t="n">
        <v>0.20995082</v>
      </c>
      <c r="G499" s="0" t="n">
        <v>0.237142883</v>
      </c>
      <c r="H499" s="0" t="n">
        <v>0.166216468</v>
      </c>
      <c r="I499" s="0" t="n">
        <v>94</v>
      </c>
      <c r="J499" s="0" t="n">
        <v>248</v>
      </c>
      <c r="K499" s="0" t="n">
        <v>243</v>
      </c>
      <c r="L499" s="0" t="n">
        <v>1.02057613168724</v>
      </c>
      <c r="M499" s="0" t="n">
        <v>8.90555088732324</v>
      </c>
      <c r="O499" s="0" t="s">
        <v>4006</v>
      </c>
      <c r="U499" s="0" t="s">
        <v>4008</v>
      </c>
    </row>
    <row r="500" customFormat="false" ht="13" hidden="false" customHeight="false" outlineLevel="0" collapsed="false">
      <c r="A500" s="0" t="n">
        <v>22327</v>
      </c>
      <c r="B500" s="0" t="s">
        <v>4553</v>
      </c>
      <c r="C500" s="0" t="str">
        <f aca="false">IF(H500&gt;0.25,"*","")</f>
        <v/>
      </c>
      <c r="E500" s="0" t="n">
        <v>0</v>
      </c>
      <c r="F500" s="0" t="n">
        <v>0.306283408</v>
      </c>
      <c r="G500" s="0" t="n">
        <v>0.313617575</v>
      </c>
      <c r="H500" s="0" t="n">
        <v>0.182057717</v>
      </c>
      <c r="I500" s="0" t="n">
        <v>113</v>
      </c>
      <c r="J500" s="0" t="n">
        <v>421</v>
      </c>
      <c r="K500" s="0" t="n">
        <v>216</v>
      </c>
      <c r="L500" s="0" t="n">
        <v>1.94907407407407</v>
      </c>
      <c r="M500" s="0" t="n">
        <v>17.0076271734212</v>
      </c>
      <c r="O500" s="0" t="s">
        <v>4006</v>
      </c>
      <c r="Q500" s="0" t="s">
        <v>4018</v>
      </c>
      <c r="T500" s="0" t="s">
        <v>4020</v>
      </c>
    </row>
    <row r="501" customFormat="false" ht="13" hidden="false" customHeight="false" outlineLevel="0" collapsed="false">
      <c r="A501" s="0" t="n">
        <v>22328</v>
      </c>
      <c r="B501" s="0" t="s">
        <v>4554</v>
      </c>
      <c r="C501" s="0" t="str">
        <f aca="false">IF(H501&gt;0.25,"*","")</f>
        <v>*</v>
      </c>
      <c r="D501" s="0" t="s">
        <v>245</v>
      </c>
      <c r="E501" s="0" t="n">
        <v>1</v>
      </c>
      <c r="F501" s="0" t="n">
        <v>0</v>
      </c>
      <c r="G501" s="0" t="n">
        <v>0.145934299</v>
      </c>
      <c r="H501" s="0" t="n">
        <v>0.260314246</v>
      </c>
      <c r="I501" s="0" t="n">
        <v>81</v>
      </c>
      <c r="J501" s="0" t="n">
        <v>359</v>
      </c>
      <c r="K501" s="0" t="n">
        <v>185</v>
      </c>
      <c r="L501" s="0" t="n">
        <v>1.94054054054054</v>
      </c>
      <c r="M501" s="0" t="n">
        <v>16.9331635300222</v>
      </c>
      <c r="O501" s="0" t="s">
        <v>4006</v>
      </c>
      <c r="Q501" s="0" t="s">
        <v>4018</v>
      </c>
      <c r="T501" s="0" t="s">
        <v>4020</v>
      </c>
    </row>
    <row r="502" customFormat="false" ht="13" hidden="false" customHeight="false" outlineLevel="0" collapsed="false">
      <c r="A502" s="0" t="n">
        <v>22348</v>
      </c>
      <c r="B502" s="0" t="s">
        <v>4555</v>
      </c>
      <c r="C502" s="0" t="str">
        <f aca="false">IF(H502&gt;0.25,"*","")</f>
        <v>*</v>
      </c>
      <c r="E502" s="0" t="n">
        <v>0</v>
      </c>
      <c r="F502" s="0" t="n">
        <v>0.59077958</v>
      </c>
      <c r="G502" s="0" t="n">
        <v>0.625534113</v>
      </c>
      <c r="H502" s="0" t="n">
        <v>0.308973544</v>
      </c>
      <c r="I502" s="0" t="n">
        <v>25</v>
      </c>
      <c r="J502" s="0" t="n">
        <v>1928</v>
      </c>
      <c r="K502" s="0" t="n">
        <v>41</v>
      </c>
      <c r="L502" s="0" t="n">
        <v>47.0243902439024</v>
      </c>
      <c r="M502" s="0" t="n">
        <v>410.33499340229</v>
      </c>
      <c r="N502" s="0" t="s">
        <v>4017</v>
      </c>
      <c r="U502" s="0" t="s">
        <v>4008</v>
      </c>
      <c r="V502" s="0" t="s">
        <v>4014</v>
      </c>
      <c r="W502" s="0" t="s">
        <v>4556</v>
      </c>
      <c r="Y502" s="0" t="s">
        <v>4103</v>
      </c>
    </row>
    <row r="503" customFormat="false" ht="13" hidden="false" customHeight="false" outlineLevel="0" collapsed="false">
      <c r="A503" s="0" t="n">
        <v>22352</v>
      </c>
      <c r="B503" s="0" t="s">
        <v>4557</v>
      </c>
      <c r="C503" s="0" t="str">
        <f aca="false">IF(H503&gt;0.25,"*","")</f>
        <v/>
      </c>
      <c r="D503" s="0" t="s">
        <v>393</v>
      </c>
      <c r="E503" s="0" t="n">
        <v>1</v>
      </c>
      <c r="F503" s="0" t="n">
        <v>0.209699996</v>
      </c>
      <c r="G503" s="0" t="n">
        <v>0.203720306</v>
      </c>
      <c r="H503" s="0" t="n">
        <v>0.164406869</v>
      </c>
      <c r="I503" s="0" t="n">
        <v>75</v>
      </c>
      <c r="J503" s="0" t="n">
        <v>270</v>
      </c>
      <c r="K503" s="0" t="n">
        <v>223</v>
      </c>
      <c r="L503" s="0" t="n">
        <v>1.21076233183857</v>
      </c>
      <c r="M503" s="0" t="n">
        <v>10.5651163336699</v>
      </c>
      <c r="O503" s="0" t="s">
        <v>4006</v>
      </c>
    </row>
    <row r="504" customFormat="false" ht="13" hidden="false" customHeight="false" outlineLevel="0" collapsed="false">
      <c r="A504" s="0" t="n">
        <v>22374</v>
      </c>
      <c r="B504" s="0" t="s">
        <v>4558</v>
      </c>
      <c r="C504" s="0" t="str">
        <f aca="false">IF(H504&gt;0.25,"*","")</f>
        <v/>
      </c>
      <c r="E504" s="0" t="n">
        <v>0</v>
      </c>
      <c r="F504" s="0" t="n">
        <v>0.239866194</v>
      </c>
      <c r="G504" s="0" t="n">
        <v>0.243267451</v>
      </c>
      <c r="H504" s="0" t="n">
        <v>0.137575106</v>
      </c>
      <c r="I504" s="0" t="n">
        <v>86</v>
      </c>
      <c r="J504" s="0" t="n">
        <v>245</v>
      </c>
      <c r="K504" s="0" t="n">
        <v>192</v>
      </c>
      <c r="L504" s="0" t="n">
        <v>1.27604166666667</v>
      </c>
      <c r="M504" s="0" t="n">
        <v>11.134744037231</v>
      </c>
      <c r="U504" s="0" t="s">
        <v>4008</v>
      </c>
      <c r="V504" s="0" t="s">
        <v>4014</v>
      </c>
    </row>
    <row r="505" customFormat="false" ht="13" hidden="false" customHeight="false" outlineLevel="0" collapsed="false">
      <c r="A505" s="0" t="n">
        <v>22683</v>
      </c>
      <c r="B505" s="0" t="s">
        <v>4559</v>
      </c>
      <c r="C505" s="0" t="str">
        <f aca="false">IF(H505&gt;0.25,"*","")</f>
        <v/>
      </c>
      <c r="D505" s="0" t="s">
        <v>218</v>
      </c>
      <c r="E505" s="0" t="n">
        <v>1</v>
      </c>
      <c r="F505" s="0" t="n">
        <v>0.295999483</v>
      </c>
      <c r="G505" s="0" t="n">
        <v>0.300988685</v>
      </c>
      <c r="H505" s="0" t="n">
        <v>0.229734866</v>
      </c>
      <c r="I505" s="0" t="n">
        <v>46</v>
      </c>
      <c r="J505" s="0" t="n">
        <v>487</v>
      </c>
      <c r="K505" s="0" t="n">
        <v>137</v>
      </c>
      <c r="L505" s="0" t="n">
        <v>3.55474452554745</v>
      </c>
      <c r="M505" s="0" t="n">
        <v>31.0187131374123</v>
      </c>
      <c r="N505" s="0" t="s">
        <v>4011</v>
      </c>
      <c r="O505" s="0" t="s">
        <v>4006</v>
      </c>
      <c r="P505" s="0" t="s">
        <v>4007</v>
      </c>
      <c r="T505" s="0" t="s">
        <v>4020</v>
      </c>
      <c r="U505" s="0" t="s">
        <v>4008</v>
      </c>
      <c r="V505" s="0" t="s">
        <v>4014</v>
      </c>
    </row>
    <row r="506" customFormat="false" ht="13" hidden="false" customHeight="false" outlineLevel="0" collapsed="false">
      <c r="A506" s="0" t="n">
        <v>22734</v>
      </c>
      <c r="B506" s="0" t="s">
        <v>4560</v>
      </c>
      <c r="C506" s="0" t="str">
        <f aca="false">IF(H506&gt;0.25,"*","")</f>
        <v>*</v>
      </c>
      <c r="D506" s="0" t="s">
        <v>393</v>
      </c>
      <c r="E506" s="0" t="n">
        <v>1</v>
      </c>
      <c r="F506" s="0" t="n">
        <v>0.204773602</v>
      </c>
      <c r="G506" s="0" t="n">
        <v>0.239137354</v>
      </c>
      <c r="H506" s="0" t="n">
        <v>0.272532215</v>
      </c>
      <c r="I506" s="0" t="n">
        <v>98</v>
      </c>
      <c r="J506" s="0" t="n">
        <v>555</v>
      </c>
      <c r="K506" s="0" t="n">
        <v>211</v>
      </c>
      <c r="L506" s="0" t="n">
        <v>2.6303317535545</v>
      </c>
      <c r="M506" s="0" t="n">
        <v>22.9522840624302</v>
      </c>
      <c r="O506" s="0" t="s">
        <v>4006</v>
      </c>
      <c r="P506" s="0" t="s">
        <v>4007</v>
      </c>
      <c r="Q506" s="0" t="s">
        <v>4018</v>
      </c>
    </row>
    <row r="507" customFormat="false" ht="13" hidden="false" customHeight="false" outlineLevel="0" collapsed="false">
      <c r="A507" s="0" t="n">
        <v>22804</v>
      </c>
      <c r="B507" s="0" t="s">
        <v>4561</v>
      </c>
      <c r="C507" s="0" t="str">
        <f aca="false">IF(H507&gt;0.25,"*","")</f>
        <v/>
      </c>
      <c r="E507" s="0" t="n">
        <v>0</v>
      </c>
      <c r="F507" s="0" t="n">
        <v>0.163586302</v>
      </c>
      <c r="G507" s="0" t="n">
        <v>0.161975351</v>
      </c>
      <c r="H507" s="0" t="n">
        <v>0.143642218</v>
      </c>
      <c r="I507" s="0" t="n">
        <v>78</v>
      </c>
      <c r="J507" s="0" t="n">
        <v>228</v>
      </c>
      <c r="K507" s="0" t="n">
        <v>159</v>
      </c>
      <c r="L507" s="0" t="n">
        <v>1.43396226415094</v>
      </c>
      <c r="M507" s="0" t="n">
        <v>12.512759722085</v>
      </c>
      <c r="O507" s="0" t="s">
        <v>4006</v>
      </c>
      <c r="Q507" s="0" t="s">
        <v>4018</v>
      </c>
    </row>
    <row r="508" customFormat="false" ht="13" hidden="false" customHeight="false" outlineLevel="0" collapsed="false">
      <c r="A508" s="0" t="n">
        <v>23004</v>
      </c>
      <c r="B508" s="0" t="s">
        <v>4562</v>
      </c>
      <c r="C508" s="0" t="str">
        <f aca="false">IF(H508&gt;0.25,"*","")</f>
        <v/>
      </c>
      <c r="D508" s="0" t="s">
        <v>533</v>
      </c>
      <c r="E508" s="0" t="n">
        <v>1</v>
      </c>
      <c r="F508" s="0" t="n">
        <v>0</v>
      </c>
      <c r="G508" s="0" t="n">
        <v>0.057592202</v>
      </c>
      <c r="H508" s="0" t="n">
        <v>0.241105981</v>
      </c>
      <c r="I508" s="0" t="n">
        <v>89</v>
      </c>
      <c r="J508" s="0" t="n">
        <v>346</v>
      </c>
      <c r="K508" s="0" t="n">
        <v>238</v>
      </c>
      <c r="L508" s="0" t="n">
        <v>1.45378151260504</v>
      </c>
      <c r="M508" s="0" t="n">
        <v>12.6857025532726</v>
      </c>
      <c r="O508" s="0" t="s">
        <v>4006</v>
      </c>
      <c r="P508" s="0" t="s">
        <v>4007</v>
      </c>
      <c r="U508" s="0" t="s">
        <v>4008</v>
      </c>
    </row>
    <row r="509" customFormat="false" ht="13" hidden="false" customHeight="false" outlineLevel="0" collapsed="false">
      <c r="A509" s="0" t="n">
        <v>23054</v>
      </c>
      <c r="B509" s="0" t="s">
        <v>4563</v>
      </c>
      <c r="C509" s="0" t="str">
        <f aca="false">IF(H509&gt;0.25,"*","")</f>
        <v/>
      </c>
      <c r="D509" s="0" t="s">
        <v>182</v>
      </c>
      <c r="E509" s="0" t="n">
        <v>1</v>
      </c>
      <c r="F509" s="0" t="n">
        <v>0.166265397</v>
      </c>
      <c r="G509" s="0" t="n">
        <v>0.190460667</v>
      </c>
      <c r="H509" s="0" t="n">
        <v>0.183329789</v>
      </c>
      <c r="I509" s="0" t="n">
        <v>57</v>
      </c>
      <c r="J509" s="0" t="n">
        <v>202</v>
      </c>
      <c r="K509" s="0" t="n">
        <v>164</v>
      </c>
      <c r="L509" s="0" t="n">
        <v>1.23170731707317</v>
      </c>
      <c r="M509" s="0" t="n">
        <v>10.7478823479334</v>
      </c>
      <c r="Q509" s="0" t="s">
        <v>4018</v>
      </c>
      <c r="R509" s="0" t="s">
        <v>4019</v>
      </c>
      <c r="S509" s="0" t="s">
        <v>4023</v>
      </c>
      <c r="T509" s="0" t="s">
        <v>4020</v>
      </c>
    </row>
    <row r="510" customFormat="false" ht="13" hidden="false" customHeight="false" outlineLevel="0" collapsed="false">
      <c r="A510" s="0" t="n">
        <v>23105</v>
      </c>
      <c r="B510" s="0" t="s">
        <v>4564</v>
      </c>
      <c r="C510" s="0" t="str">
        <f aca="false">IF(H510&gt;0.25,"*","")</f>
        <v/>
      </c>
      <c r="D510" s="0" t="s">
        <v>218</v>
      </c>
      <c r="E510" s="0" t="n">
        <v>1</v>
      </c>
      <c r="F510" s="0" t="n">
        <v>0.13214973</v>
      </c>
      <c r="G510" s="0" t="n">
        <v>0.188795623</v>
      </c>
      <c r="H510" s="0" t="n">
        <v>0.248687649</v>
      </c>
      <c r="I510" s="0" t="n">
        <v>76</v>
      </c>
      <c r="J510" s="0" t="n">
        <v>281</v>
      </c>
      <c r="K510" s="0" t="n">
        <v>167</v>
      </c>
      <c r="L510" s="0" t="n">
        <v>1.68263473053892</v>
      </c>
      <c r="M510" s="0" t="n">
        <v>14.6826765317532</v>
      </c>
      <c r="U510" s="0" t="s">
        <v>4008</v>
      </c>
    </row>
    <row r="511" customFormat="false" ht="13" hidden="false" customHeight="false" outlineLevel="0" collapsed="false">
      <c r="A511" s="0" t="n">
        <v>23272</v>
      </c>
      <c r="B511" s="0" t="s">
        <v>4565</v>
      </c>
      <c r="C511" s="0" t="str">
        <f aca="false">IF(H511&gt;0.25,"*","")</f>
        <v>*</v>
      </c>
      <c r="E511" s="0" t="n">
        <v>0</v>
      </c>
      <c r="F511" s="0" t="n">
        <v>0.090889516</v>
      </c>
      <c r="G511" s="0" t="n">
        <v>0.141224801</v>
      </c>
      <c r="H511" s="0" t="n">
        <v>0.283398648</v>
      </c>
      <c r="I511" s="0" t="n">
        <v>56</v>
      </c>
      <c r="J511" s="0" t="n">
        <v>223</v>
      </c>
      <c r="K511" s="0" t="n">
        <v>136</v>
      </c>
      <c r="L511" s="0" t="n">
        <v>1.63970588235294</v>
      </c>
      <c r="M511" s="0" t="n">
        <v>14.3080792526435</v>
      </c>
      <c r="O511" s="0" t="s">
        <v>4006</v>
      </c>
    </row>
    <row r="512" customFormat="false" ht="13" hidden="false" customHeight="false" outlineLevel="0" collapsed="false">
      <c r="A512" s="0" t="n">
        <v>23521</v>
      </c>
      <c r="B512" s="0" t="s">
        <v>4566</v>
      </c>
      <c r="C512" s="0" t="str">
        <f aca="false">IF(H512&gt;0.25,"*","")</f>
        <v/>
      </c>
      <c r="D512" s="0" t="s">
        <v>182</v>
      </c>
      <c r="E512" s="0" t="n">
        <v>1</v>
      </c>
      <c r="F512" s="0" t="n">
        <v>0.522057924</v>
      </c>
      <c r="G512" s="0" t="n">
        <v>0.534871109</v>
      </c>
      <c r="H512" s="0" t="n">
        <v>0.174894421</v>
      </c>
      <c r="I512" s="0" t="n">
        <v>145</v>
      </c>
      <c r="J512" s="0" t="n">
        <v>1124</v>
      </c>
      <c r="K512" s="0" t="n">
        <v>199</v>
      </c>
      <c r="L512" s="0" t="n">
        <v>5.64824120603015</v>
      </c>
      <c r="M512" s="0" t="n">
        <v>49.2865724784481</v>
      </c>
      <c r="U512" s="0" t="s">
        <v>4008</v>
      </c>
    </row>
    <row r="513" customFormat="false" ht="13" hidden="false" customHeight="false" outlineLevel="0" collapsed="false">
      <c r="A513" s="0" t="n">
        <v>23550</v>
      </c>
      <c r="B513" s="0" t="s">
        <v>4567</v>
      </c>
      <c r="C513" s="0" t="str">
        <f aca="false">IF(H513&gt;0.25,"*","")</f>
        <v/>
      </c>
      <c r="E513" s="0" t="n">
        <v>0</v>
      </c>
      <c r="F513" s="0" t="n">
        <v>0.286178005</v>
      </c>
      <c r="G513" s="0" t="n">
        <v>0.289877477</v>
      </c>
      <c r="H513" s="0" t="n">
        <v>0.129710483</v>
      </c>
      <c r="I513" s="0" t="n">
        <v>117</v>
      </c>
      <c r="J513" s="0" t="n">
        <v>380</v>
      </c>
      <c r="K513" s="0" t="n">
        <v>338</v>
      </c>
      <c r="L513" s="0" t="n">
        <v>1.12426035502959</v>
      </c>
      <c r="M513" s="0" t="n">
        <v>9.81029978210808</v>
      </c>
      <c r="N513" s="0" t="s">
        <v>4017</v>
      </c>
      <c r="O513" s="0" t="s">
        <v>4006</v>
      </c>
    </row>
    <row r="514" customFormat="false" ht="13" hidden="false" customHeight="false" outlineLevel="0" collapsed="false">
      <c r="A514" s="0" t="n">
        <v>23913</v>
      </c>
      <c r="B514" s="0" t="s">
        <v>4568</v>
      </c>
      <c r="C514" s="0" t="str">
        <f aca="false">IF(H514&gt;0.25,"*","")</f>
        <v>*</v>
      </c>
      <c r="D514" s="0" t="s">
        <v>4569</v>
      </c>
      <c r="E514" s="0" t="n">
        <v>2</v>
      </c>
      <c r="F514" s="0" t="n">
        <v>0</v>
      </c>
      <c r="G514" s="0" t="n">
        <v>0.264180827</v>
      </c>
      <c r="H514" s="0" t="n">
        <v>0.502257982</v>
      </c>
      <c r="I514" s="0" t="n">
        <v>172</v>
      </c>
      <c r="J514" s="0" t="n">
        <v>1761</v>
      </c>
      <c r="K514" s="0" t="n">
        <v>409</v>
      </c>
      <c r="L514" s="0" t="n">
        <v>4.30562347188264</v>
      </c>
      <c r="M514" s="0" t="n">
        <v>37.5708854440021</v>
      </c>
      <c r="O514" s="0" t="s">
        <v>4006</v>
      </c>
      <c r="P514" s="0" t="s">
        <v>4007</v>
      </c>
      <c r="W514" s="0" t="s">
        <v>4570</v>
      </c>
    </row>
    <row r="515" customFormat="false" ht="13" hidden="false" customHeight="false" outlineLevel="0" collapsed="false">
      <c r="A515" s="0" t="n">
        <v>23983</v>
      </c>
      <c r="B515" s="0" t="s">
        <v>4571</v>
      </c>
      <c r="C515" s="0" t="str">
        <f aca="false">IF(H515&gt;0.25,"*","")</f>
        <v/>
      </c>
      <c r="E515" s="0" t="n">
        <v>0</v>
      </c>
      <c r="F515" s="0" t="n">
        <v>0.313687398</v>
      </c>
      <c r="G515" s="0" t="n">
        <v>0.339216714</v>
      </c>
      <c r="H515" s="0" t="n">
        <v>0.200855842</v>
      </c>
      <c r="I515" s="0" t="n">
        <v>103</v>
      </c>
      <c r="J515" s="0" t="n">
        <v>485</v>
      </c>
      <c r="K515" s="0" t="n">
        <v>231</v>
      </c>
      <c r="L515" s="0" t="n">
        <v>2.0995670995671</v>
      </c>
      <c r="M515" s="0" t="n">
        <v>18.3208298391544</v>
      </c>
      <c r="N515" s="0" t="s">
        <v>4017</v>
      </c>
      <c r="O515" s="0" t="s">
        <v>4006</v>
      </c>
      <c r="U515" s="0" t="s">
        <v>4008</v>
      </c>
      <c r="V515" s="0" t="s">
        <v>4014</v>
      </c>
    </row>
    <row r="516" customFormat="false" ht="13" hidden="false" customHeight="false" outlineLevel="0" collapsed="false">
      <c r="A516" s="0" t="n">
        <v>24017</v>
      </c>
      <c r="B516" s="0" t="s">
        <v>4572</v>
      </c>
      <c r="C516" s="0" t="str">
        <f aca="false">IF(H516&gt;0.25,"*","")</f>
        <v/>
      </c>
      <c r="D516" s="0" t="s">
        <v>393</v>
      </c>
      <c r="E516" s="0" t="n">
        <v>1</v>
      </c>
      <c r="F516" s="0" t="n">
        <v>0.292859656</v>
      </c>
      <c r="G516" s="0" t="n">
        <v>0.323284708</v>
      </c>
      <c r="H516" s="0" t="n">
        <v>0.237412382</v>
      </c>
      <c r="I516" s="0" t="n">
        <v>98</v>
      </c>
      <c r="J516" s="0" t="n">
        <v>612</v>
      </c>
      <c r="K516" s="0" t="n">
        <v>182</v>
      </c>
      <c r="L516" s="0" t="n">
        <v>3.36263736263736</v>
      </c>
      <c r="M516" s="0" t="n">
        <v>29.3423853633278</v>
      </c>
      <c r="O516" s="0" t="s">
        <v>4006</v>
      </c>
    </row>
    <row r="517" customFormat="false" ht="13" hidden="false" customHeight="false" outlineLevel="0" collapsed="false">
      <c r="A517" s="0" t="n">
        <v>24106</v>
      </c>
      <c r="B517" s="0" t="s">
        <v>4573</v>
      </c>
      <c r="C517" s="0" t="str">
        <f aca="false">IF(H517&gt;0.25,"*","")</f>
        <v>*</v>
      </c>
      <c r="E517" s="0" t="n">
        <v>0</v>
      </c>
      <c r="F517" s="0" t="n">
        <v>0.696665684</v>
      </c>
      <c r="G517" s="0" t="n">
        <v>0.751850104</v>
      </c>
      <c r="H517" s="0" t="n">
        <v>0.427011134</v>
      </c>
      <c r="I517" s="0" t="n">
        <v>45</v>
      </c>
      <c r="J517" s="0" t="n">
        <v>2966</v>
      </c>
      <c r="K517" s="0" t="n">
        <v>62</v>
      </c>
      <c r="L517" s="0" t="n">
        <v>47.8387096774194</v>
      </c>
      <c r="M517" s="0" t="n">
        <v>417.44074762146</v>
      </c>
      <c r="N517" s="0" t="s">
        <v>4017</v>
      </c>
      <c r="Q517" s="0" t="s">
        <v>4018</v>
      </c>
      <c r="R517" s="0" t="s">
        <v>4019</v>
      </c>
      <c r="S517" s="0" t="s">
        <v>4023</v>
      </c>
      <c r="U517" s="0" t="s">
        <v>4008</v>
      </c>
      <c r="V517" s="0" t="s">
        <v>4014</v>
      </c>
      <c r="W517" s="0" t="s">
        <v>4574</v>
      </c>
      <c r="Y517" s="0" t="s">
        <v>4103</v>
      </c>
    </row>
    <row r="518" customFormat="false" ht="13" hidden="false" customHeight="false" outlineLevel="0" collapsed="false">
      <c r="A518" s="0" t="n">
        <v>24107</v>
      </c>
      <c r="B518" s="0" t="s">
        <v>4575</v>
      </c>
      <c r="C518" s="0" t="str">
        <f aca="false">IF(H518&gt;0.25,"*","")</f>
        <v>*</v>
      </c>
      <c r="E518" s="0" t="n">
        <v>0</v>
      </c>
      <c r="F518" s="0" t="n">
        <v>0.432617566</v>
      </c>
      <c r="G518" s="0" t="n">
        <v>0.527859724</v>
      </c>
      <c r="H518" s="0" t="n">
        <v>0.391658561</v>
      </c>
      <c r="I518" s="0" t="n">
        <v>28</v>
      </c>
      <c r="J518" s="0" t="n">
        <v>1615</v>
      </c>
      <c r="K518" s="0" t="n">
        <v>29</v>
      </c>
      <c r="L518" s="0" t="n">
        <v>55.6896551724138</v>
      </c>
      <c r="M518" s="0" t="n">
        <v>485.948125413733</v>
      </c>
      <c r="N518" s="0" t="s">
        <v>4017</v>
      </c>
      <c r="Q518" s="0" t="s">
        <v>4018</v>
      </c>
      <c r="R518" s="0" t="s">
        <v>4019</v>
      </c>
      <c r="S518" s="0" t="s">
        <v>4023</v>
      </c>
      <c r="U518" s="0" t="s">
        <v>4008</v>
      </c>
      <c r="V518" s="0" t="s">
        <v>4014</v>
      </c>
      <c r="Y518" s="0" t="s">
        <v>4103</v>
      </c>
    </row>
    <row r="519" customFormat="false" ht="13" hidden="false" customHeight="false" outlineLevel="0" collapsed="false">
      <c r="A519" s="0" t="n">
        <v>24124</v>
      </c>
      <c r="B519" s="0" t="s">
        <v>4576</v>
      </c>
      <c r="C519" s="0" t="str">
        <f aca="false">IF(H519&gt;0.25,"*","")</f>
        <v/>
      </c>
      <c r="E519" s="0" t="n">
        <v>0</v>
      </c>
      <c r="F519" s="0" t="n">
        <v>0.184096919</v>
      </c>
      <c r="G519" s="0" t="n">
        <v>0.19970452</v>
      </c>
      <c r="H519" s="0" t="n">
        <v>0.208629993</v>
      </c>
      <c r="I519" s="0" t="n">
        <v>72</v>
      </c>
      <c r="J519" s="0" t="n">
        <v>262</v>
      </c>
      <c r="K519" s="0" t="n">
        <v>155</v>
      </c>
      <c r="L519" s="0" t="n">
        <v>1.69032258064516</v>
      </c>
      <c r="M519" s="0" t="n">
        <v>14.749760738614</v>
      </c>
      <c r="N519" s="0" t="s">
        <v>4017</v>
      </c>
      <c r="O519" s="0" t="s">
        <v>4006</v>
      </c>
      <c r="Q519" s="0" t="s">
        <v>4018</v>
      </c>
      <c r="R519" s="0" t="s">
        <v>4019</v>
      </c>
      <c r="S519" s="0" t="s">
        <v>4023</v>
      </c>
      <c r="T519" s="0" t="s">
        <v>4020</v>
      </c>
    </row>
    <row r="520" customFormat="false" ht="13" hidden="false" customHeight="false" outlineLevel="0" collapsed="false">
      <c r="A520" s="0" t="n">
        <v>24167</v>
      </c>
      <c r="B520" s="0" t="s">
        <v>4577</v>
      </c>
      <c r="C520" s="0" t="str">
        <f aca="false">IF(H520&gt;0.25,"*","")</f>
        <v>*</v>
      </c>
      <c r="E520" s="0" t="n">
        <v>0</v>
      </c>
      <c r="F520" s="0" t="n">
        <v>0.765401724</v>
      </c>
      <c r="G520" s="0" t="n">
        <v>0.741602879</v>
      </c>
      <c r="H520" s="0" t="n">
        <v>0.385487539</v>
      </c>
      <c r="I520" s="0" t="n">
        <v>162</v>
      </c>
      <c r="J520" s="0" t="n">
        <v>2578</v>
      </c>
      <c r="K520" s="0" t="n">
        <v>282</v>
      </c>
      <c r="L520" s="0" t="n">
        <v>9.14184397163121</v>
      </c>
      <c r="M520" s="0" t="n">
        <v>79.7717624051589</v>
      </c>
      <c r="O520" s="0" t="s">
        <v>4006</v>
      </c>
      <c r="U520" s="0" t="s">
        <v>4008</v>
      </c>
    </row>
    <row r="521" customFormat="false" ht="13" hidden="false" customHeight="false" outlineLevel="0" collapsed="false">
      <c r="A521" s="0" t="n">
        <v>24208</v>
      </c>
      <c r="B521" s="0" t="s">
        <v>4578</v>
      </c>
      <c r="C521" s="0" t="str">
        <f aca="false">IF(H521&gt;0.25,"*","")</f>
        <v>*</v>
      </c>
      <c r="E521" s="0" t="n">
        <v>0</v>
      </c>
      <c r="F521" s="0" t="n">
        <v>2.030507584</v>
      </c>
      <c r="G521" s="0" t="n">
        <v>2.058389432</v>
      </c>
      <c r="H521" s="0" t="n">
        <v>0.905779851</v>
      </c>
      <c r="I521" s="0" t="n">
        <v>29</v>
      </c>
      <c r="J521" s="0" t="n">
        <v>21145</v>
      </c>
      <c r="K521" s="0" t="n">
        <v>44</v>
      </c>
      <c r="L521" s="0" t="n">
        <v>480.568181818182</v>
      </c>
      <c r="M521" s="0" t="n">
        <v>4193.43963192131</v>
      </c>
      <c r="N521" s="0" t="s">
        <v>4017</v>
      </c>
      <c r="U521" s="0" t="s">
        <v>4008</v>
      </c>
      <c r="V521" s="0" t="s">
        <v>4014</v>
      </c>
      <c r="W521" s="0" t="s">
        <v>4579</v>
      </c>
    </row>
    <row r="522" customFormat="false" ht="13" hidden="false" customHeight="false" outlineLevel="0" collapsed="false">
      <c r="A522" s="0" t="n">
        <v>24357</v>
      </c>
      <c r="B522" s="0" t="s">
        <v>4580</v>
      </c>
      <c r="C522" s="0" t="str">
        <f aca="false">IF(H522&gt;0.25,"*","")</f>
        <v/>
      </c>
      <c r="D522" s="0" t="s">
        <v>1721</v>
      </c>
      <c r="E522" s="0" t="n">
        <v>2</v>
      </c>
      <c r="F522" s="0" t="n">
        <v>0</v>
      </c>
      <c r="G522" s="0" t="n">
        <v>0.105427329</v>
      </c>
      <c r="H522" s="0" t="n">
        <v>0.238069728</v>
      </c>
      <c r="I522" s="0" t="n">
        <v>38</v>
      </c>
      <c r="J522" s="0" t="n">
        <v>252</v>
      </c>
      <c r="K522" s="0" t="n">
        <v>102</v>
      </c>
      <c r="L522" s="0" t="n">
        <v>2.47058823529412</v>
      </c>
      <c r="M522" s="0" t="n">
        <v>21.5583615645211</v>
      </c>
      <c r="U522" s="0" t="s">
        <v>4008</v>
      </c>
      <c r="V522" s="0" t="s">
        <v>4014</v>
      </c>
    </row>
    <row r="523" customFormat="false" ht="13" hidden="false" customHeight="false" outlineLevel="0" collapsed="false">
      <c r="A523" s="0" t="n">
        <v>24482</v>
      </c>
      <c r="B523" s="0" t="s">
        <v>4581</v>
      </c>
      <c r="C523" s="0" t="str">
        <f aca="false">IF(H523&gt;0.25,"*","")</f>
        <v/>
      </c>
      <c r="E523" s="0" t="n">
        <v>0</v>
      </c>
      <c r="F523" s="0" t="n">
        <v>0.461198449</v>
      </c>
      <c r="G523" s="0" t="n">
        <v>0.480194719</v>
      </c>
      <c r="H523" s="0" t="n">
        <v>0.196459422</v>
      </c>
      <c r="I523" s="0" t="n">
        <v>150</v>
      </c>
      <c r="J523" s="0" t="n">
        <v>867</v>
      </c>
      <c r="K523" s="0" t="n">
        <v>230</v>
      </c>
      <c r="L523" s="0" t="n">
        <v>3.7695652173913</v>
      </c>
      <c r="M523" s="0" t="n">
        <v>32.8932392442522</v>
      </c>
      <c r="O523" s="0" t="s">
        <v>4006</v>
      </c>
      <c r="T523" s="0" t="s">
        <v>4020</v>
      </c>
      <c r="U523" s="0" t="s">
        <v>4008</v>
      </c>
      <c r="V523" s="0" t="s">
        <v>4014</v>
      </c>
    </row>
    <row r="524" customFormat="false" ht="13" hidden="false" customHeight="false" outlineLevel="0" collapsed="false">
      <c r="A524" s="0" t="n">
        <v>24705</v>
      </c>
      <c r="B524" s="0" t="s">
        <v>4582</v>
      </c>
      <c r="C524" s="0" t="str">
        <f aca="false">IF(H524&gt;0.25,"*","")</f>
        <v/>
      </c>
      <c r="D524" s="0" t="s">
        <v>170</v>
      </c>
      <c r="E524" s="0" t="n">
        <v>1</v>
      </c>
      <c r="F524" s="0" t="n">
        <v>0</v>
      </c>
      <c r="G524" s="0" t="n">
        <v>0.140363702</v>
      </c>
      <c r="H524" s="0" t="n">
        <v>0.229701716</v>
      </c>
      <c r="I524" s="0" t="n">
        <v>59</v>
      </c>
      <c r="J524" s="0" t="n">
        <v>254</v>
      </c>
      <c r="K524" s="0" t="n">
        <v>123</v>
      </c>
      <c r="L524" s="0" t="n">
        <v>2.0650406504065</v>
      </c>
      <c r="M524" s="0" t="n">
        <v>18.0195519232679</v>
      </c>
      <c r="O524" s="0" t="s">
        <v>4006</v>
      </c>
      <c r="U524" s="0" t="s">
        <v>4008</v>
      </c>
      <c r="V524" s="0" t="s">
        <v>4014</v>
      </c>
    </row>
    <row r="525" customFormat="false" ht="13" hidden="false" customHeight="false" outlineLevel="0" collapsed="false">
      <c r="A525" s="0" t="n">
        <v>25146</v>
      </c>
      <c r="B525" s="0" t="s">
        <v>4583</v>
      </c>
      <c r="C525" s="0" t="str">
        <f aca="false">IF(H525&gt;0.25,"*","")</f>
        <v/>
      </c>
      <c r="D525" s="0" t="s">
        <v>170</v>
      </c>
      <c r="E525" s="0" t="n">
        <v>1</v>
      </c>
      <c r="F525" s="0" t="n">
        <v>0.249291632</v>
      </c>
      <c r="G525" s="0" t="n">
        <v>0.270166647</v>
      </c>
      <c r="H525" s="0" t="n">
        <v>0.160453183</v>
      </c>
      <c r="I525" s="0" t="n">
        <v>96</v>
      </c>
      <c r="J525" s="0" t="n">
        <v>345</v>
      </c>
      <c r="K525" s="0" t="n">
        <v>224</v>
      </c>
      <c r="L525" s="0" t="n">
        <v>1.54017857142857</v>
      </c>
      <c r="M525" s="0" t="n">
        <v>13.4396035901272</v>
      </c>
      <c r="Q525" s="0" t="s">
        <v>4018</v>
      </c>
      <c r="T525" s="0" t="s">
        <v>4020</v>
      </c>
    </row>
    <row r="526" customFormat="false" ht="13" hidden="false" customHeight="false" outlineLevel="0" collapsed="false">
      <c r="A526" s="0" t="n">
        <v>25206</v>
      </c>
      <c r="B526" s="0" t="s">
        <v>4584</v>
      </c>
      <c r="C526" s="0" t="str">
        <f aca="false">IF(H526&gt;0.25,"*","")</f>
        <v/>
      </c>
      <c r="E526" s="0" t="n">
        <v>0</v>
      </c>
      <c r="F526" s="0" t="n">
        <v>0.181088512</v>
      </c>
      <c r="G526" s="0" t="n">
        <v>0.204802771</v>
      </c>
      <c r="H526" s="0" t="n">
        <v>0.186908326</v>
      </c>
      <c r="I526" s="0" t="n">
        <v>52</v>
      </c>
      <c r="J526" s="0" t="n">
        <v>217</v>
      </c>
      <c r="K526" s="0" t="n">
        <v>136</v>
      </c>
      <c r="L526" s="0" t="n">
        <v>1.59558823529412</v>
      </c>
      <c r="M526" s="0" t="n">
        <v>13.9231085104199</v>
      </c>
    </row>
    <row r="527" customFormat="false" ht="13" hidden="false" customHeight="false" outlineLevel="0" collapsed="false">
      <c r="A527" s="0" t="n">
        <v>25288</v>
      </c>
      <c r="B527" s="0" t="s">
        <v>4585</v>
      </c>
      <c r="C527" s="0" t="str">
        <f aca="false">IF(H527&gt;0.25,"*","")</f>
        <v>*</v>
      </c>
      <c r="D527" s="0" t="s">
        <v>393</v>
      </c>
      <c r="E527" s="0" t="n">
        <v>1</v>
      </c>
      <c r="F527" s="0" t="n">
        <v>0</v>
      </c>
      <c r="G527" s="0" t="n">
        <v>0.129471853</v>
      </c>
      <c r="H527" s="0" t="n">
        <v>0.470222553</v>
      </c>
      <c r="I527" s="0" t="n">
        <v>111</v>
      </c>
      <c r="J527" s="0" t="n">
        <v>1085</v>
      </c>
      <c r="K527" s="0" t="n">
        <v>177</v>
      </c>
      <c r="L527" s="0" t="n">
        <v>6.12994350282486</v>
      </c>
      <c r="M527" s="0" t="n">
        <v>53.4899084016131</v>
      </c>
      <c r="Q527" s="0" t="s">
        <v>4018</v>
      </c>
      <c r="R527" s="0" t="s">
        <v>4019</v>
      </c>
      <c r="S527" s="0" t="s">
        <v>4023</v>
      </c>
      <c r="T527" s="0" t="s">
        <v>4020</v>
      </c>
    </row>
    <row r="528" customFormat="false" ht="13" hidden="false" customHeight="false" outlineLevel="0" collapsed="false">
      <c r="A528" s="0" t="n">
        <v>25292</v>
      </c>
      <c r="B528" s="0" t="s">
        <v>4586</v>
      </c>
      <c r="C528" s="0" t="str">
        <f aca="false">IF(H528&gt;0.25,"*","")</f>
        <v/>
      </c>
      <c r="D528" s="0" t="s">
        <v>245</v>
      </c>
      <c r="E528" s="0" t="n">
        <v>1</v>
      </c>
      <c r="F528" s="0" t="n">
        <v>0</v>
      </c>
      <c r="G528" s="0" t="n">
        <v>0.034801639</v>
      </c>
      <c r="H528" s="0" t="n">
        <v>0.219072232</v>
      </c>
      <c r="I528" s="0" t="n">
        <v>75</v>
      </c>
      <c r="J528" s="0" t="n">
        <v>200</v>
      </c>
      <c r="K528" s="0" t="n">
        <v>175</v>
      </c>
      <c r="L528" s="0" t="n">
        <v>1.14285714285714</v>
      </c>
      <c r="M528" s="0" t="n">
        <v>9.9725754176016</v>
      </c>
      <c r="U528" s="0" t="s">
        <v>4008</v>
      </c>
      <c r="V528" s="0" t="s">
        <v>4014</v>
      </c>
    </row>
    <row r="529" customFormat="false" ht="13" hidden="false" customHeight="false" outlineLevel="0" collapsed="false">
      <c r="A529" s="0" t="n">
        <v>25396</v>
      </c>
      <c r="B529" s="0" t="s">
        <v>4587</v>
      </c>
      <c r="C529" s="0" t="str">
        <f aca="false">IF(H529&gt;0.25,"*","")</f>
        <v/>
      </c>
      <c r="E529" s="0" t="n">
        <v>0</v>
      </c>
      <c r="F529" s="0" t="n">
        <v>0.205872929</v>
      </c>
      <c r="G529" s="0" t="n">
        <v>0.232822158</v>
      </c>
      <c r="H529" s="0" t="n">
        <v>0.178199083</v>
      </c>
      <c r="I529" s="0" t="n">
        <v>39</v>
      </c>
      <c r="J529" s="0" t="n">
        <v>302</v>
      </c>
      <c r="K529" s="0" t="n">
        <v>65</v>
      </c>
      <c r="L529" s="0" t="n">
        <v>4.64615384615385</v>
      </c>
      <c r="M529" s="0" t="n">
        <v>40.5423546784803</v>
      </c>
      <c r="U529" s="0" t="s">
        <v>4008</v>
      </c>
      <c r="V529" s="0" t="s">
        <v>4014</v>
      </c>
    </row>
    <row r="530" customFormat="false" ht="13" hidden="false" customHeight="false" outlineLevel="0" collapsed="false">
      <c r="A530" s="0" t="n">
        <v>25614</v>
      </c>
      <c r="B530" s="0" t="s">
        <v>4588</v>
      </c>
      <c r="C530" s="0" t="str">
        <f aca="false">IF(H530&gt;0.25,"*","")</f>
        <v>*</v>
      </c>
      <c r="E530" s="0" t="n">
        <v>0</v>
      </c>
      <c r="F530" s="0" t="n">
        <v>0.380874123</v>
      </c>
      <c r="G530" s="0" t="n">
        <v>0.496642144</v>
      </c>
      <c r="H530" s="0" t="n">
        <v>0.539940682</v>
      </c>
      <c r="I530" s="0" t="n">
        <v>146</v>
      </c>
      <c r="J530" s="0" t="n">
        <v>1724</v>
      </c>
      <c r="K530" s="0" t="n">
        <v>213</v>
      </c>
      <c r="L530" s="0" t="n">
        <v>8.09389671361502</v>
      </c>
      <c r="M530" s="0" t="n">
        <v>70.6273709739531</v>
      </c>
      <c r="O530" s="0" t="s">
        <v>4006</v>
      </c>
    </row>
    <row r="531" customFormat="false" ht="13" hidden="false" customHeight="false" outlineLevel="0" collapsed="false">
      <c r="A531" s="0" t="n">
        <v>25635</v>
      </c>
      <c r="B531" s="0" t="s">
        <v>4589</v>
      </c>
      <c r="C531" s="0" t="str">
        <f aca="false">IF(H531&gt;0.25,"*","")</f>
        <v/>
      </c>
      <c r="E531" s="0" t="n">
        <v>0</v>
      </c>
      <c r="F531" s="0" t="n">
        <v>0.431683605</v>
      </c>
      <c r="G531" s="0" t="n">
        <v>0.439961916</v>
      </c>
      <c r="H531" s="0" t="n">
        <v>0.154059149</v>
      </c>
      <c r="I531" s="0" t="n">
        <v>125</v>
      </c>
      <c r="J531" s="0" t="n">
        <v>788</v>
      </c>
      <c r="K531" s="0" t="n">
        <v>223</v>
      </c>
      <c r="L531" s="0" t="n">
        <v>3.53363228699552</v>
      </c>
      <c r="M531" s="0" t="n">
        <v>30.8344876701179</v>
      </c>
      <c r="N531" s="0" t="s">
        <v>4011</v>
      </c>
      <c r="O531" s="0" t="s">
        <v>4006</v>
      </c>
      <c r="P531" s="0" t="s">
        <v>4007</v>
      </c>
    </row>
    <row r="532" customFormat="false" ht="13" hidden="false" customHeight="false" outlineLevel="0" collapsed="false">
      <c r="A532" s="0" t="n">
        <v>25648</v>
      </c>
      <c r="B532" s="0" t="s">
        <v>4590</v>
      </c>
      <c r="C532" s="0" t="str">
        <f aca="false">IF(H532&gt;0.25,"*","")</f>
        <v/>
      </c>
      <c r="E532" s="0" t="n">
        <v>0</v>
      </c>
      <c r="F532" s="0" t="n">
        <v>0.325280704</v>
      </c>
      <c r="G532" s="0" t="n">
        <v>0.32998208</v>
      </c>
      <c r="H532" s="0" t="n">
        <v>0.177791837</v>
      </c>
      <c r="I532" s="0" t="n">
        <v>92</v>
      </c>
      <c r="J532" s="0" t="n">
        <v>508</v>
      </c>
      <c r="K532" s="0" t="n">
        <v>182</v>
      </c>
      <c r="L532" s="0" t="n">
        <v>2.79120879120879</v>
      </c>
      <c r="M532" s="0" t="n">
        <v>24.356097654527</v>
      </c>
    </row>
    <row r="533" customFormat="false" ht="13" hidden="false" customHeight="false" outlineLevel="0" collapsed="false">
      <c r="A533" s="0" t="n">
        <v>25735</v>
      </c>
      <c r="B533" s="0" t="s">
        <v>4591</v>
      </c>
      <c r="C533" s="0" t="str">
        <f aca="false">IF(H533&gt;0.25,"*","")</f>
        <v/>
      </c>
      <c r="D533" s="0" t="s">
        <v>352</v>
      </c>
      <c r="E533" s="0" t="n">
        <v>1</v>
      </c>
      <c r="F533" s="0" t="n">
        <v>0.220081823</v>
      </c>
      <c r="G533" s="0" t="n">
        <v>0.219956882</v>
      </c>
      <c r="H533" s="0" t="n">
        <v>0.213887716</v>
      </c>
      <c r="I533" s="0" t="n">
        <v>71</v>
      </c>
      <c r="J533" s="0" t="n">
        <v>415</v>
      </c>
      <c r="K533" s="0" t="n">
        <v>117</v>
      </c>
      <c r="L533" s="0" t="n">
        <v>3.54700854700855</v>
      </c>
      <c r="M533" s="0" t="n">
        <v>30.9512089616802</v>
      </c>
      <c r="U533" s="0" t="s">
        <v>4008</v>
      </c>
      <c r="V533" s="0" t="s">
        <v>4014</v>
      </c>
    </row>
    <row r="534" customFormat="false" ht="13" hidden="false" customHeight="false" outlineLevel="0" collapsed="false">
      <c r="A534" s="0" t="n">
        <v>25778</v>
      </c>
      <c r="B534" s="0" t="s">
        <v>4592</v>
      </c>
      <c r="C534" s="0" t="str">
        <f aca="false">IF(H534&gt;0.25,"*","")</f>
        <v/>
      </c>
      <c r="E534" s="0" t="n">
        <v>0</v>
      </c>
      <c r="F534" s="0" t="n">
        <v>0.296900098</v>
      </c>
      <c r="G534" s="0" t="n">
        <v>0.335233039</v>
      </c>
      <c r="H534" s="0" t="n">
        <v>0.177856413</v>
      </c>
      <c r="I534" s="0" t="n">
        <v>108</v>
      </c>
      <c r="J534" s="0" t="n">
        <v>516</v>
      </c>
      <c r="K534" s="0" t="n">
        <v>214</v>
      </c>
      <c r="L534" s="0" t="n">
        <v>2.41121495327103</v>
      </c>
      <c r="M534" s="0" t="n">
        <v>21.040270098351</v>
      </c>
      <c r="N534" s="0" t="s">
        <v>4017</v>
      </c>
      <c r="O534" s="0" t="s">
        <v>4006</v>
      </c>
    </row>
    <row r="535" customFormat="false" ht="13" hidden="false" customHeight="false" outlineLevel="0" collapsed="false">
      <c r="A535" s="0" t="n">
        <v>25939</v>
      </c>
      <c r="B535" s="0" t="s">
        <v>4593</v>
      </c>
      <c r="C535" s="0" t="str">
        <f aca="false">IF(H535&gt;0.25,"*","")</f>
        <v>*</v>
      </c>
      <c r="D535" s="0" t="s">
        <v>1457</v>
      </c>
      <c r="E535" s="0" t="n">
        <v>1</v>
      </c>
      <c r="F535" s="0" t="n">
        <v>0</v>
      </c>
      <c r="G535" s="0" t="n">
        <v>0.118559518</v>
      </c>
      <c r="H535" s="0" t="n">
        <v>0.317878805</v>
      </c>
      <c r="I535" s="0" t="n">
        <v>72</v>
      </c>
      <c r="J535" s="0" t="n">
        <v>278</v>
      </c>
      <c r="K535" s="0" t="n">
        <v>164</v>
      </c>
      <c r="L535" s="0" t="n">
        <v>1.69512195121951</v>
      </c>
      <c r="M535" s="0" t="n">
        <v>14.7916400629975</v>
      </c>
      <c r="N535" s="0" t="s">
        <v>4017</v>
      </c>
      <c r="O535" s="0" t="s">
        <v>4006</v>
      </c>
      <c r="Q535" s="0" t="s">
        <v>4018</v>
      </c>
    </row>
    <row r="536" customFormat="false" ht="13" hidden="false" customHeight="false" outlineLevel="0" collapsed="false">
      <c r="A536" s="0" t="n">
        <v>25951</v>
      </c>
      <c r="B536" s="0" t="s">
        <v>4594</v>
      </c>
      <c r="C536" s="0" t="str">
        <f aca="false">IF(H536&gt;0.25,"*","")</f>
        <v/>
      </c>
      <c r="D536" s="0" t="s">
        <v>440</v>
      </c>
      <c r="E536" s="0" t="n">
        <v>1</v>
      </c>
      <c r="F536" s="0" t="n">
        <v>0.266524026</v>
      </c>
      <c r="G536" s="0" t="n">
        <v>0.326885443</v>
      </c>
      <c r="H536" s="0" t="n">
        <v>0.216848401</v>
      </c>
      <c r="I536" s="0" t="n">
        <v>62</v>
      </c>
      <c r="J536" s="0" t="n">
        <v>501</v>
      </c>
      <c r="K536" s="0" t="n">
        <v>117</v>
      </c>
      <c r="L536" s="0" t="n">
        <v>4.28205128205128</v>
      </c>
      <c r="M536" s="0" t="n">
        <v>37.3651944332573</v>
      </c>
      <c r="N536" s="0" t="s">
        <v>4017</v>
      </c>
      <c r="Q536" s="0" t="s">
        <v>4018</v>
      </c>
      <c r="R536" s="0" t="s">
        <v>4019</v>
      </c>
      <c r="U536" s="0" t="s">
        <v>4008</v>
      </c>
      <c r="V536" s="0" t="s">
        <v>4014</v>
      </c>
    </row>
    <row r="537" customFormat="false" ht="13" hidden="false" customHeight="false" outlineLevel="0" collapsed="false">
      <c r="A537" s="0" t="n">
        <v>25952</v>
      </c>
      <c r="B537" s="0" t="s">
        <v>4595</v>
      </c>
      <c r="C537" s="0" t="str">
        <f aca="false">IF(H537&gt;0.25,"*","")</f>
        <v>*</v>
      </c>
      <c r="D537" s="0" t="s">
        <v>440</v>
      </c>
      <c r="E537" s="0" t="n">
        <v>1</v>
      </c>
      <c r="F537" s="0" t="n">
        <v>0.494444323</v>
      </c>
      <c r="G537" s="0" t="n">
        <v>0.556881279</v>
      </c>
      <c r="H537" s="0" t="n">
        <v>0.366723389</v>
      </c>
      <c r="I537" s="0" t="n">
        <v>131</v>
      </c>
      <c r="J537" s="0" t="n">
        <v>1417</v>
      </c>
      <c r="K537" s="0" t="n">
        <v>216</v>
      </c>
      <c r="L537" s="0" t="n">
        <v>6.56018518518519</v>
      </c>
      <c r="M537" s="0" t="n">
        <v>57.2441988236055</v>
      </c>
      <c r="N537" s="0" t="s">
        <v>4017</v>
      </c>
      <c r="O537" s="0" t="s">
        <v>4006</v>
      </c>
    </row>
    <row r="538" customFormat="false" ht="13" hidden="false" customHeight="false" outlineLevel="0" collapsed="false">
      <c r="A538" s="0" t="n">
        <v>25954</v>
      </c>
      <c r="B538" s="0" t="s">
        <v>4596</v>
      </c>
      <c r="C538" s="0" t="str">
        <f aca="false">IF(H538&gt;0.25,"*","")</f>
        <v/>
      </c>
      <c r="E538" s="0" t="n">
        <v>0</v>
      </c>
      <c r="F538" s="0" t="n">
        <v>0.184684419</v>
      </c>
      <c r="G538" s="0" t="n">
        <v>0.212465688</v>
      </c>
      <c r="H538" s="0" t="n">
        <v>0.149490995</v>
      </c>
      <c r="I538" s="0" t="n">
        <v>57</v>
      </c>
      <c r="J538" s="0" t="n">
        <v>204</v>
      </c>
      <c r="K538" s="0" t="n">
        <v>170</v>
      </c>
      <c r="L538" s="0" t="n">
        <v>1.2</v>
      </c>
      <c r="M538" s="0" t="n">
        <v>10.4712041884817</v>
      </c>
      <c r="U538" s="0" t="s">
        <v>4008</v>
      </c>
    </row>
    <row r="539" customFormat="false" ht="13" hidden="false" customHeight="false" outlineLevel="0" collapsed="false">
      <c r="A539" s="0" t="n">
        <v>26055</v>
      </c>
      <c r="B539" s="0" t="s">
        <v>4597</v>
      </c>
      <c r="C539" s="0" t="str">
        <f aca="false">IF(H539&gt;0.25,"*","")</f>
        <v>*</v>
      </c>
      <c r="D539" s="0" t="s">
        <v>245</v>
      </c>
      <c r="E539" s="0" t="n">
        <v>1</v>
      </c>
      <c r="F539" s="0" t="n">
        <v>0.128048915</v>
      </c>
      <c r="G539" s="0" t="n">
        <v>0.211621807</v>
      </c>
      <c r="H539" s="0" t="n">
        <v>0.305957682</v>
      </c>
      <c r="I539" s="0" t="n">
        <v>117</v>
      </c>
      <c r="J539" s="0" t="n">
        <v>415</v>
      </c>
      <c r="K539" s="0" t="n">
        <v>291</v>
      </c>
      <c r="L539" s="0" t="n">
        <v>1.42611683848797</v>
      </c>
      <c r="M539" s="0" t="n">
        <v>12.4443005103663</v>
      </c>
      <c r="N539" s="0" t="s">
        <v>4017</v>
      </c>
      <c r="O539" s="0" t="s">
        <v>4006</v>
      </c>
    </row>
    <row r="540" customFormat="false" ht="13" hidden="false" customHeight="false" outlineLevel="0" collapsed="false">
      <c r="A540" s="0" t="n">
        <v>26103</v>
      </c>
      <c r="B540" s="0" t="s">
        <v>4598</v>
      </c>
      <c r="C540" s="0" t="str">
        <f aca="false">IF(H540&gt;0.25,"*","")</f>
        <v/>
      </c>
      <c r="D540" s="0" t="s">
        <v>366</v>
      </c>
      <c r="E540" s="0" t="n">
        <v>1</v>
      </c>
      <c r="F540" s="0" t="n">
        <v>0.273845867</v>
      </c>
      <c r="G540" s="0" t="n">
        <v>0.264524372</v>
      </c>
      <c r="H540" s="0" t="n">
        <v>0.13615267</v>
      </c>
      <c r="I540" s="0" t="n">
        <v>32</v>
      </c>
      <c r="J540" s="0" t="n">
        <v>296</v>
      </c>
      <c r="K540" s="0" t="n">
        <v>47</v>
      </c>
      <c r="L540" s="0" t="n">
        <v>6.29787234042553</v>
      </c>
      <c r="M540" s="0" t="n">
        <v>54.9552560246556</v>
      </c>
      <c r="U540" s="0" t="s">
        <v>4008</v>
      </c>
      <c r="V540" s="0" t="s">
        <v>4014</v>
      </c>
    </row>
    <row r="541" customFormat="false" ht="13" hidden="false" customHeight="false" outlineLevel="0" collapsed="false">
      <c r="A541" s="0" t="n">
        <v>26107</v>
      </c>
      <c r="B541" s="0" t="s">
        <v>4599</v>
      </c>
      <c r="C541" s="0" t="str">
        <f aca="false">IF(H541&gt;0.25,"*","")</f>
        <v/>
      </c>
      <c r="D541" s="0" t="s">
        <v>182</v>
      </c>
      <c r="E541" s="0" t="n">
        <v>1</v>
      </c>
      <c r="F541" s="0" t="n">
        <v>0.193710635</v>
      </c>
      <c r="G541" s="0" t="n">
        <v>0.21659671</v>
      </c>
      <c r="H541" s="0" t="n">
        <v>0.143342963</v>
      </c>
      <c r="I541" s="0" t="n">
        <v>79</v>
      </c>
      <c r="J541" s="0" t="n">
        <v>242</v>
      </c>
      <c r="K541" s="0" t="n">
        <v>189</v>
      </c>
      <c r="L541" s="0" t="n">
        <v>1.28042328042328</v>
      </c>
      <c r="M541" s="0" t="n">
        <v>11.1729780141648</v>
      </c>
      <c r="O541" s="0" t="s">
        <v>4006</v>
      </c>
    </row>
    <row r="542" customFormat="false" ht="13" hidden="false" customHeight="false" outlineLevel="0" collapsed="false">
      <c r="A542" s="0" t="n">
        <v>26108</v>
      </c>
      <c r="B542" s="0" t="s">
        <v>4600</v>
      </c>
      <c r="C542" s="0" t="str">
        <f aca="false">IF(H542&gt;0.25,"*","")</f>
        <v/>
      </c>
      <c r="E542" s="0" t="n">
        <v>0</v>
      </c>
      <c r="F542" s="0" t="n">
        <v>0.259169399</v>
      </c>
      <c r="G542" s="0" t="n">
        <v>0.279768065</v>
      </c>
      <c r="H542" s="0" t="n">
        <v>0.188369787</v>
      </c>
      <c r="I542" s="0" t="n">
        <v>75</v>
      </c>
      <c r="J542" s="0" t="n">
        <v>377</v>
      </c>
      <c r="K542" s="0" t="n">
        <v>187</v>
      </c>
      <c r="L542" s="0" t="n">
        <v>2.01604278074866</v>
      </c>
      <c r="M542" s="0" t="n">
        <v>17.5919963416114</v>
      </c>
      <c r="U542" s="0" t="s">
        <v>4008</v>
      </c>
      <c r="V542" s="0" t="s">
        <v>4014</v>
      </c>
    </row>
    <row r="543" customFormat="false" ht="13" hidden="false" customHeight="false" outlineLevel="0" collapsed="false">
      <c r="A543" s="0" t="n">
        <v>26144</v>
      </c>
      <c r="B543" s="0" t="s">
        <v>4601</v>
      </c>
      <c r="C543" s="0" t="str">
        <f aca="false">IF(H543&gt;0.25,"*","")</f>
        <v/>
      </c>
      <c r="D543" s="0" t="s">
        <v>182</v>
      </c>
      <c r="E543" s="0" t="n">
        <v>1</v>
      </c>
      <c r="F543" s="0" t="n">
        <v>0.630773817</v>
      </c>
      <c r="G543" s="0" t="n">
        <v>0.642871741</v>
      </c>
      <c r="H543" s="0" t="n">
        <v>0.242590155</v>
      </c>
      <c r="I543" s="0" t="n">
        <v>164</v>
      </c>
      <c r="J543" s="0" t="n">
        <v>1596</v>
      </c>
      <c r="K543" s="0" t="n">
        <v>219</v>
      </c>
      <c r="L543" s="0" t="n">
        <v>7.28767123287671</v>
      </c>
      <c r="M543" s="0" t="n">
        <v>63.59224461498</v>
      </c>
      <c r="N543" s="0" t="s">
        <v>4017</v>
      </c>
      <c r="O543" s="0" t="s">
        <v>4006</v>
      </c>
      <c r="U543" s="0" t="s">
        <v>4008</v>
      </c>
      <c r="AB543" s="0" t="s">
        <v>4040</v>
      </c>
    </row>
    <row r="544" customFormat="false" ht="13" hidden="false" customHeight="false" outlineLevel="0" collapsed="false">
      <c r="A544" s="0" t="n">
        <v>26145</v>
      </c>
      <c r="B544" s="0" t="s">
        <v>4602</v>
      </c>
      <c r="C544" s="0" t="str">
        <f aca="false">IF(H544&gt;0.25,"*","")</f>
        <v/>
      </c>
      <c r="D544" s="0" t="s">
        <v>218</v>
      </c>
      <c r="E544" s="0" t="n">
        <v>1</v>
      </c>
      <c r="F544" s="0" t="n">
        <v>0.231642288</v>
      </c>
      <c r="G544" s="0" t="n">
        <v>0.23255859</v>
      </c>
      <c r="H544" s="0" t="n">
        <v>0.171967454</v>
      </c>
      <c r="I544" s="0" t="n">
        <v>67</v>
      </c>
      <c r="J544" s="0" t="n">
        <v>278</v>
      </c>
      <c r="K544" s="0" t="n">
        <v>170</v>
      </c>
      <c r="L544" s="0" t="n">
        <v>1.63529411764706</v>
      </c>
      <c r="M544" s="0" t="n">
        <v>14.2695821784211</v>
      </c>
      <c r="N544" s="0" t="s">
        <v>4017</v>
      </c>
      <c r="O544" s="0" t="s">
        <v>4006</v>
      </c>
      <c r="AB544" s="0" t="s">
        <v>4040</v>
      </c>
    </row>
    <row r="545" customFormat="false" ht="13" hidden="false" customHeight="false" outlineLevel="0" collapsed="false">
      <c r="A545" s="0" t="n">
        <v>26146</v>
      </c>
      <c r="B545" s="0" t="s">
        <v>4603</v>
      </c>
      <c r="C545" s="0" t="str">
        <f aca="false">IF(H545&gt;0.25,"*","")</f>
        <v/>
      </c>
      <c r="D545" s="0" t="s">
        <v>182</v>
      </c>
      <c r="E545" s="0" t="n">
        <v>1</v>
      </c>
      <c r="F545" s="0" t="n">
        <v>0.22591309</v>
      </c>
      <c r="G545" s="0" t="n">
        <v>0.253696548</v>
      </c>
      <c r="H545" s="0" t="n">
        <v>0.173686441</v>
      </c>
      <c r="I545" s="0" t="n">
        <v>100</v>
      </c>
      <c r="J545" s="0" t="n">
        <v>340</v>
      </c>
      <c r="K545" s="0" t="n">
        <v>231</v>
      </c>
      <c r="L545" s="0" t="n">
        <v>1.47186147186147</v>
      </c>
      <c r="M545" s="0" t="n">
        <v>12.8434683408505</v>
      </c>
      <c r="N545" s="0" t="s">
        <v>4017</v>
      </c>
      <c r="O545" s="0" t="s">
        <v>4006</v>
      </c>
      <c r="U545" s="0" t="s">
        <v>4008</v>
      </c>
      <c r="V545" s="0" t="s">
        <v>4014</v>
      </c>
      <c r="AB545" s="0" t="s">
        <v>4040</v>
      </c>
    </row>
    <row r="546" customFormat="false" ht="13" hidden="false" customHeight="false" outlineLevel="0" collapsed="false">
      <c r="A546" s="0" t="n">
        <v>26188</v>
      </c>
      <c r="B546" s="0" t="s">
        <v>4604</v>
      </c>
      <c r="C546" s="0" t="str">
        <f aca="false">IF(H546&gt;0.25,"*","")</f>
        <v>*</v>
      </c>
      <c r="D546" s="0" t="s">
        <v>3720</v>
      </c>
      <c r="E546" s="0" t="n">
        <v>2</v>
      </c>
      <c r="F546" s="0" t="n">
        <v>0.376679534</v>
      </c>
      <c r="G546" s="0" t="n">
        <v>0.457948052</v>
      </c>
      <c r="H546" s="0" t="n">
        <v>0.371125361</v>
      </c>
      <c r="I546" s="0" t="n">
        <v>171</v>
      </c>
      <c r="J546" s="0" t="n">
        <v>1425</v>
      </c>
      <c r="K546" s="0" t="n">
        <v>369</v>
      </c>
      <c r="L546" s="0" t="n">
        <v>3.86178861788618</v>
      </c>
      <c r="M546" s="0" t="n">
        <v>33.6979809588672</v>
      </c>
      <c r="N546" s="0" t="s">
        <v>4017</v>
      </c>
      <c r="O546" s="0" t="s">
        <v>4006</v>
      </c>
      <c r="Q546" s="0" t="s">
        <v>4018</v>
      </c>
      <c r="T546" s="0" t="s">
        <v>4020</v>
      </c>
      <c r="U546" s="0" t="s">
        <v>4008</v>
      </c>
    </row>
    <row r="547" customFormat="false" ht="13" hidden="false" customHeight="false" outlineLevel="0" collapsed="false">
      <c r="A547" s="0" t="n">
        <v>26216</v>
      </c>
      <c r="B547" s="0" t="s">
        <v>4605</v>
      </c>
      <c r="C547" s="0" t="str">
        <f aca="false">IF(H547&gt;0.25,"*","")</f>
        <v/>
      </c>
      <c r="E547" s="0" t="n">
        <v>0</v>
      </c>
      <c r="F547" s="0" t="n">
        <v>0.290888935</v>
      </c>
      <c r="G547" s="0" t="n">
        <v>0.259313827</v>
      </c>
      <c r="H547" s="0" t="n">
        <v>0.133209496</v>
      </c>
      <c r="I547" s="0" t="n">
        <v>58</v>
      </c>
      <c r="J547" s="0" t="n">
        <v>378</v>
      </c>
      <c r="K547" s="0" t="n">
        <v>114</v>
      </c>
      <c r="L547" s="0" t="n">
        <v>3.31578947368421</v>
      </c>
      <c r="M547" s="0" t="n">
        <v>28.9335905208046</v>
      </c>
      <c r="N547" s="0" t="s">
        <v>4017</v>
      </c>
      <c r="U547" s="0" t="s">
        <v>4008</v>
      </c>
      <c r="V547" s="0" t="s">
        <v>4014</v>
      </c>
    </row>
    <row r="548" customFormat="false" ht="13" hidden="false" customHeight="false" outlineLevel="0" collapsed="false">
      <c r="A548" s="0" t="n">
        <v>26411</v>
      </c>
      <c r="B548" s="0" t="s">
        <v>4606</v>
      </c>
      <c r="C548" s="0" t="str">
        <f aca="false">IF(H548&gt;0.25,"*","")</f>
        <v/>
      </c>
      <c r="D548" s="0" t="s">
        <v>218</v>
      </c>
      <c r="E548" s="0" t="n">
        <v>1</v>
      </c>
      <c r="F548" s="0" t="n">
        <v>0.267734955</v>
      </c>
      <c r="G548" s="0" t="n">
        <v>0.286774865</v>
      </c>
      <c r="H548" s="0" t="n">
        <v>0.167903556</v>
      </c>
      <c r="I548" s="0" t="n">
        <v>56</v>
      </c>
      <c r="J548" s="0" t="n">
        <v>339</v>
      </c>
      <c r="K548" s="0" t="n">
        <v>112</v>
      </c>
      <c r="L548" s="0" t="n">
        <v>3.02678571428571</v>
      </c>
      <c r="M548" s="0" t="n">
        <v>26.4117427075542</v>
      </c>
      <c r="U548" s="0" t="s">
        <v>4008</v>
      </c>
    </row>
    <row r="549" customFormat="false" ht="13" hidden="false" customHeight="false" outlineLevel="0" collapsed="false">
      <c r="A549" s="0" t="n">
        <v>26530</v>
      </c>
      <c r="B549" s="0" t="s">
        <v>4607</v>
      </c>
      <c r="C549" s="0" t="str">
        <f aca="false">IF(H549&gt;0.25,"*","")</f>
        <v>*</v>
      </c>
      <c r="D549" s="0" t="s">
        <v>182</v>
      </c>
      <c r="E549" s="0" t="n">
        <v>1</v>
      </c>
      <c r="F549" s="0" t="n">
        <v>0.436320833</v>
      </c>
      <c r="G549" s="0" t="n">
        <v>0.480943389</v>
      </c>
      <c r="H549" s="0" t="n">
        <v>0.312769505</v>
      </c>
      <c r="I549" s="0" t="n">
        <v>139</v>
      </c>
      <c r="J549" s="0" t="n">
        <v>838</v>
      </c>
      <c r="K549" s="0" t="n">
        <v>263</v>
      </c>
      <c r="L549" s="0" t="n">
        <v>3.18631178707224</v>
      </c>
      <c r="M549" s="0" t="n">
        <v>27.8037677754995</v>
      </c>
      <c r="O549" s="0" t="s">
        <v>4006</v>
      </c>
      <c r="U549" s="0" t="s">
        <v>4008</v>
      </c>
    </row>
    <row r="550" customFormat="false" ht="13" hidden="false" customHeight="false" outlineLevel="0" collapsed="false">
      <c r="A550" s="0" t="n">
        <v>26532</v>
      </c>
      <c r="B550" s="0" t="s">
        <v>4608</v>
      </c>
      <c r="C550" s="0" t="str">
        <f aca="false">IF(H550&gt;0.25,"*","")</f>
        <v/>
      </c>
      <c r="E550" s="0" t="n">
        <v>0</v>
      </c>
      <c r="F550" s="0" t="n">
        <v>0.230103439</v>
      </c>
      <c r="G550" s="0" t="n">
        <v>0.273288991</v>
      </c>
      <c r="H550" s="0" t="n">
        <v>0.18456362</v>
      </c>
      <c r="I550" s="0" t="n">
        <v>76</v>
      </c>
      <c r="J550" s="0" t="n">
        <v>331</v>
      </c>
      <c r="K550" s="0" t="n">
        <v>210</v>
      </c>
      <c r="L550" s="0" t="n">
        <v>1.57619047619048</v>
      </c>
      <c r="M550" s="0" t="n">
        <v>13.7538435967755</v>
      </c>
      <c r="U550" s="0" t="s">
        <v>4008</v>
      </c>
    </row>
    <row r="551" customFormat="false" ht="13" hidden="false" customHeight="false" outlineLevel="0" collapsed="false">
      <c r="A551" s="0" t="n">
        <v>26544</v>
      </c>
      <c r="B551" s="0" t="s">
        <v>4609</v>
      </c>
      <c r="C551" s="0" t="str">
        <f aca="false">IF(H551&gt;0.25,"*","")</f>
        <v>*</v>
      </c>
      <c r="D551" s="0" t="s">
        <v>323</v>
      </c>
      <c r="E551" s="0" t="n">
        <v>1</v>
      </c>
      <c r="F551" s="0" t="n">
        <v>0.226430812</v>
      </c>
      <c r="G551" s="0" t="n">
        <v>0.245694179</v>
      </c>
      <c r="H551" s="0" t="n">
        <v>0.256992743</v>
      </c>
      <c r="I551" s="0" t="n">
        <v>89</v>
      </c>
      <c r="J551" s="0" t="n">
        <v>382</v>
      </c>
      <c r="K551" s="0" t="n">
        <v>227</v>
      </c>
      <c r="L551" s="0" t="n">
        <v>1.68281938325991</v>
      </c>
      <c r="M551" s="0" t="n">
        <v>14.6842878120411</v>
      </c>
      <c r="N551" s="0" t="s">
        <v>4017</v>
      </c>
      <c r="O551" s="0" t="s">
        <v>4006</v>
      </c>
    </row>
    <row r="552" customFormat="false" ht="13" hidden="false" customHeight="false" outlineLevel="0" collapsed="false">
      <c r="A552" s="0" t="n">
        <v>26661</v>
      </c>
      <c r="B552" s="0" t="s">
        <v>4610</v>
      </c>
      <c r="C552" s="0" t="str">
        <f aca="false">IF(H552&gt;0.25,"*","")</f>
        <v>*</v>
      </c>
      <c r="D552" s="0" t="s">
        <v>540</v>
      </c>
      <c r="E552" s="0" t="n">
        <v>1</v>
      </c>
      <c r="F552" s="0" t="n">
        <v>0.205296174</v>
      </c>
      <c r="G552" s="0" t="n">
        <v>0.264574837</v>
      </c>
      <c r="H552" s="0" t="n">
        <v>0.270382275</v>
      </c>
      <c r="I552" s="0" t="n">
        <v>77</v>
      </c>
      <c r="J552" s="0" t="n">
        <v>561</v>
      </c>
      <c r="K552" s="0" t="n">
        <v>122</v>
      </c>
      <c r="L552" s="0" t="n">
        <v>4.59836065573771</v>
      </c>
      <c r="M552" s="0" t="n">
        <v>40.1253111320917</v>
      </c>
      <c r="N552" s="0" t="s">
        <v>4017</v>
      </c>
      <c r="O552" s="0" t="s">
        <v>4006</v>
      </c>
      <c r="U552" s="0" t="s">
        <v>4008</v>
      </c>
    </row>
    <row r="553" customFormat="false" ht="13" hidden="false" customHeight="false" outlineLevel="0" collapsed="false">
      <c r="A553" s="0" t="n">
        <v>26662</v>
      </c>
      <c r="B553" s="0" t="s">
        <v>4611</v>
      </c>
      <c r="C553" s="0" t="str">
        <f aca="false">IF(H553&gt;0.25,"*","")</f>
        <v>*</v>
      </c>
      <c r="E553" s="0" t="n">
        <v>0</v>
      </c>
      <c r="F553" s="0" t="n">
        <v>0.298272243</v>
      </c>
      <c r="G553" s="0" t="n">
        <v>0.443731431</v>
      </c>
      <c r="H553" s="0" t="n">
        <v>0.367641803</v>
      </c>
      <c r="I553" s="0" t="n">
        <v>162</v>
      </c>
      <c r="J553" s="0" t="n">
        <v>1490</v>
      </c>
      <c r="K553" s="0" t="n">
        <v>243</v>
      </c>
      <c r="L553" s="0" t="n">
        <v>6.13168724279835</v>
      </c>
      <c r="M553" s="0" t="n">
        <v>53.5051242827082</v>
      </c>
      <c r="O553" s="0" t="s">
        <v>4006</v>
      </c>
      <c r="T553" s="0" t="s">
        <v>4020</v>
      </c>
      <c r="U553" s="0" t="s">
        <v>4008</v>
      </c>
    </row>
    <row r="554" customFormat="false" ht="13" hidden="false" customHeight="false" outlineLevel="0" collapsed="false">
      <c r="A554" s="0" t="n">
        <v>26817</v>
      </c>
      <c r="B554" s="0" t="s">
        <v>4612</v>
      </c>
      <c r="C554" s="0" t="str">
        <f aca="false">IF(H554&gt;0.25,"*","")</f>
        <v/>
      </c>
      <c r="E554" s="0" t="n">
        <v>0</v>
      </c>
      <c r="F554" s="0" t="n">
        <v>0.182396749</v>
      </c>
      <c r="G554" s="0" t="n">
        <v>0.198592476</v>
      </c>
      <c r="H554" s="0" t="n">
        <v>0.167692352</v>
      </c>
      <c r="I554" s="0" t="n">
        <v>84</v>
      </c>
      <c r="J554" s="0" t="n">
        <v>230</v>
      </c>
      <c r="K554" s="0" t="n">
        <v>210</v>
      </c>
      <c r="L554" s="0" t="n">
        <v>1.0952380952381</v>
      </c>
      <c r="M554" s="0" t="n">
        <v>9.5570514418682</v>
      </c>
      <c r="O554" s="0" t="s">
        <v>4006</v>
      </c>
      <c r="P554" s="0" t="s">
        <v>4007</v>
      </c>
      <c r="U554" s="0" t="s">
        <v>4008</v>
      </c>
      <c r="V554" s="0" t="s">
        <v>4014</v>
      </c>
    </row>
    <row r="555" customFormat="false" ht="13" hidden="false" customHeight="false" outlineLevel="0" collapsed="false">
      <c r="A555" s="0" t="n">
        <v>26843</v>
      </c>
      <c r="B555" s="0" t="s">
        <v>4613</v>
      </c>
      <c r="C555" s="0" t="str">
        <f aca="false">IF(H555&gt;0.25,"*","")</f>
        <v/>
      </c>
      <c r="E555" s="0" t="n">
        <v>0</v>
      </c>
      <c r="F555" s="0" t="n">
        <v>0.202040801</v>
      </c>
      <c r="G555" s="0" t="n">
        <v>0.226999829</v>
      </c>
      <c r="H555" s="0" t="n">
        <v>0.192787542</v>
      </c>
      <c r="I555" s="0" t="n">
        <v>102</v>
      </c>
      <c r="J555" s="0" t="n">
        <v>363</v>
      </c>
      <c r="K555" s="0" t="n">
        <v>230</v>
      </c>
      <c r="L555" s="0" t="n">
        <v>1.57826086956522</v>
      </c>
      <c r="M555" s="0" t="n">
        <v>13.77190985659</v>
      </c>
      <c r="O555" s="0" t="s">
        <v>4006</v>
      </c>
    </row>
    <row r="556" customFormat="false" ht="13" hidden="false" customHeight="false" outlineLevel="0" collapsed="false">
      <c r="A556" s="0" t="n">
        <v>26862</v>
      </c>
      <c r="B556" s="0" t="s">
        <v>4614</v>
      </c>
      <c r="C556" s="0" t="str">
        <f aca="false">IF(H556&gt;0.25,"*","")</f>
        <v>*</v>
      </c>
      <c r="D556" s="0" t="s">
        <v>1607</v>
      </c>
      <c r="E556" s="0" t="n">
        <v>2</v>
      </c>
      <c r="F556" s="0" t="n">
        <v>0.112446342</v>
      </c>
      <c r="G556" s="0" t="n">
        <v>0.224744061</v>
      </c>
      <c r="H556" s="0" t="n">
        <v>0.323653339</v>
      </c>
      <c r="I556" s="0" t="n">
        <v>56</v>
      </c>
      <c r="J556" s="0" t="n">
        <v>404</v>
      </c>
      <c r="K556" s="0" t="n">
        <v>119</v>
      </c>
      <c r="L556" s="0" t="n">
        <v>3.39495798319328</v>
      </c>
      <c r="M556" s="0" t="n">
        <v>29.6244152111106</v>
      </c>
      <c r="U556" s="0" t="s">
        <v>4008</v>
      </c>
      <c r="V556" s="0" t="s">
        <v>4014</v>
      </c>
    </row>
    <row r="557" customFormat="false" ht="13" hidden="false" customHeight="false" outlineLevel="0" collapsed="false">
      <c r="A557" s="0" t="n">
        <v>26863</v>
      </c>
      <c r="B557" s="0" t="s">
        <v>4615</v>
      </c>
      <c r="C557" s="0" t="str">
        <f aca="false">IF(H557&gt;0.25,"*","")</f>
        <v>*</v>
      </c>
      <c r="D557" s="0" t="s">
        <v>218</v>
      </c>
      <c r="E557" s="0" t="n">
        <v>1</v>
      </c>
      <c r="F557" s="0" t="n">
        <v>0</v>
      </c>
      <c r="G557" s="0" t="n">
        <v>0.137939058</v>
      </c>
      <c r="H557" s="0" t="n">
        <v>0.255367054</v>
      </c>
      <c r="I557" s="0" t="n">
        <v>86</v>
      </c>
      <c r="J557" s="0" t="n">
        <v>261</v>
      </c>
      <c r="K557" s="0" t="n">
        <v>170</v>
      </c>
      <c r="L557" s="0" t="n">
        <v>1.53529411764706</v>
      </c>
      <c r="M557" s="0" t="n">
        <v>13.396981829381</v>
      </c>
      <c r="U557" s="0" t="s">
        <v>4008</v>
      </c>
      <c r="V557" s="0" t="s">
        <v>4014</v>
      </c>
    </row>
    <row r="558" customFormat="false" ht="13" hidden="false" customHeight="false" outlineLevel="0" collapsed="false">
      <c r="A558" s="0" t="n">
        <v>26871</v>
      </c>
      <c r="B558" s="0" t="s">
        <v>4616</v>
      </c>
      <c r="C558" s="0" t="str">
        <f aca="false">IF(H558&gt;0.25,"*","")</f>
        <v/>
      </c>
      <c r="D558" s="0" t="s">
        <v>393</v>
      </c>
      <c r="E558" s="0" t="n">
        <v>1</v>
      </c>
      <c r="F558" s="0" t="n">
        <v>0</v>
      </c>
      <c r="G558" s="0" t="n">
        <v>0.146647795</v>
      </c>
      <c r="H558" s="0" t="n">
        <v>0.211557985</v>
      </c>
      <c r="I558" s="0" t="n">
        <v>66</v>
      </c>
      <c r="J558" s="0" t="n">
        <v>225</v>
      </c>
      <c r="K558" s="0" t="n">
        <v>170</v>
      </c>
      <c r="L558" s="0" t="n">
        <v>1.32352941176471</v>
      </c>
      <c r="M558" s="0" t="n">
        <v>11.5491222667077</v>
      </c>
      <c r="U558" s="0" t="s">
        <v>4008</v>
      </c>
      <c r="V558" s="0" t="s">
        <v>4014</v>
      </c>
    </row>
    <row r="559" customFormat="false" ht="13" hidden="false" customHeight="false" outlineLevel="0" collapsed="false">
      <c r="A559" s="0" t="n">
        <v>26878</v>
      </c>
      <c r="B559" s="0" t="s">
        <v>4617</v>
      </c>
      <c r="C559" s="0" t="str">
        <f aca="false">IF(H559&gt;0.25,"*","")</f>
        <v>*</v>
      </c>
      <c r="D559" s="0" t="s">
        <v>393</v>
      </c>
      <c r="E559" s="0" t="n">
        <v>1</v>
      </c>
      <c r="F559" s="0" t="n">
        <v>0</v>
      </c>
      <c r="G559" s="0" t="n">
        <v>0.073454852</v>
      </c>
      <c r="H559" s="0" t="n">
        <v>0.261754504</v>
      </c>
      <c r="I559" s="0" t="n">
        <v>93</v>
      </c>
      <c r="J559" s="0" t="n">
        <v>328</v>
      </c>
      <c r="K559" s="0" t="n">
        <v>244</v>
      </c>
      <c r="L559" s="0" t="n">
        <v>1.34426229508197</v>
      </c>
      <c r="M559" s="0" t="n">
        <v>11.7300374789002</v>
      </c>
      <c r="U559" s="0" t="s">
        <v>4008</v>
      </c>
    </row>
    <row r="560" customFormat="false" ht="13" hidden="false" customHeight="false" outlineLevel="0" collapsed="false">
      <c r="A560" s="0" t="n">
        <v>26879</v>
      </c>
      <c r="B560" s="0" t="s">
        <v>4618</v>
      </c>
      <c r="C560" s="0" t="str">
        <f aca="false">IF(H560&gt;0.25,"*","")</f>
        <v>*</v>
      </c>
      <c r="D560" s="0" t="s">
        <v>393</v>
      </c>
      <c r="E560" s="0" t="n">
        <v>1</v>
      </c>
      <c r="F560" s="0" t="n">
        <v>0</v>
      </c>
      <c r="G560" s="0" t="n">
        <v>0.085805685</v>
      </c>
      <c r="H560" s="0" t="n">
        <v>0.309274367</v>
      </c>
      <c r="I560" s="0" t="n">
        <v>91</v>
      </c>
      <c r="J560" s="0" t="n">
        <v>466</v>
      </c>
      <c r="K560" s="0" t="n">
        <v>230</v>
      </c>
      <c r="L560" s="0" t="n">
        <v>2.02608695652174</v>
      </c>
      <c r="M560" s="0" t="n">
        <v>17.6796418544654</v>
      </c>
    </row>
    <row r="561" customFormat="false" ht="13" hidden="false" customHeight="false" outlineLevel="0" collapsed="false">
      <c r="A561" s="0" t="n">
        <v>26928</v>
      </c>
      <c r="B561" s="0" t="s">
        <v>4619</v>
      </c>
      <c r="C561" s="0" t="str">
        <f aca="false">IF(H561&gt;0.25,"*","")</f>
        <v/>
      </c>
      <c r="E561" s="0" t="n">
        <v>0</v>
      </c>
      <c r="F561" s="0" t="n">
        <v>0.231479935</v>
      </c>
      <c r="G561" s="0" t="n">
        <v>0.270493383</v>
      </c>
      <c r="H561" s="0" t="n">
        <v>0.213641243</v>
      </c>
      <c r="I561" s="0" t="n">
        <v>95</v>
      </c>
      <c r="J561" s="0" t="n">
        <v>531</v>
      </c>
      <c r="K561" s="0" t="n">
        <v>195</v>
      </c>
      <c r="L561" s="0" t="n">
        <v>2.72307692307692</v>
      </c>
      <c r="M561" s="0" t="n">
        <v>23.7615787354007</v>
      </c>
      <c r="N561" s="0" t="s">
        <v>4017</v>
      </c>
      <c r="O561" s="0" t="s">
        <v>4006</v>
      </c>
      <c r="U561" s="0" t="s">
        <v>4008</v>
      </c>
    </row>
    <row r="562" customFormat="false" ht="13" hidden="false" customHeight="false" outlineLevel="0" collapsed="false">
      <c r="A562" s="0" t="n">
        <v>26935</v>
      </c>
      <c r="B562" s="0" t="s">
        <v>4620</v>
      </c>
      <c r="C562" s="0" t="str">
        <f aca="false">IF(H562&gt;0.25,"*","")</f>
        <v/>
      </c>
      <c r="D562" s="0" t="s">
        <v>182</v>
      </c>
      <c r="E562" s="0" t="n">
        <v>1</v>
      </c>
      <c r="F562" s="0" t="n">
        <v>0.329730196</v>
      </c>
      <c r="G562" s="0" t="n">
        <v>0.335439986</v>
      </c>
      <c r="H562" s="0" t="n">
        <v>0.184048685</v>
      </c>
      <c r="I562" s="0" t="n">
        <v>54</v>
      </c>
      <c r="J562" s="0" t="n">
        <v>455</v>
      </c>
      <c r="K562" s="0" t="n">
        <v>122</v>
      </c>
      <c r="L562" s="0" t="n">
        <v>3.72950819672131</v>
      </c>
      <c r="M562" s="0" t="n">
        <v>32.5437015420708</v>
      </c>
      <c r="U562" s="0" t="s">
        <v>4008</v>
      </c>
    </row>
    <row r="563" customFormat="false" ht="13" hidden="false" customHeight="false" outlineLevel="0" collapsed="false">
      <c r="A563" s="0" t="n">
        <v>26998</v>
      </c>
      <c r="B563" s="0" t="s">
        <v>4621</v>
      </c>
      <c r="C563" s="0" t="str">
        <f aca="false">IF(H563&gt;0.25,"*","")</f>
        <v/>
      </c>
      <c r="E563" s="0" t="n">
        <v>0</v>
      </c>
      <c r="F563" s="0" t="n">
        <v>0.213434895</v>
      </c>
      <c r="G563" s="0" t="n">
        <v>0.239404675</v>
      </c>
      <c r="H563" s="0" t="n">
        <v>0.176856028</v>
      </c>
      <c r="I563" s="0" t="n">
        <v>43</v>
      </c>
      <c r="J563" s="0" t="n">
        <v>276</v>
      </c>
      <c r="K563" s="0" t="n">
        <v>71</v>
      </c>
      <c r="L563" s="0" t="n">
        <v>3.88732394366197</v>
      </c>
      <c r="M563" s="0" t="n">
        <v>33.9208023007153</v>
      </c>
      <c r="U563" s="0" t="s">
        <v>4008</v>
      </c>
      <c r="V563" s="0" t="s">
        <v>4014</v>
      </c>
    </row>
    <row r="564" customFormat="false" ht="13" hidden="false" customHeight="false" outlineLevel="0" collapsed="false">
      <c r="A564" s="0" t="n">
        <v>27038</v>
      </c>
      <c r="B564" s="0" t="s">
        <v>4622</v>
      </c>
      <c r="C564" s="0" t="str">
        <f aca="false">IF(H564&gt;0.25,"*","")</f>
        <v>*</v>
      </c>
      <c r="D564" s="0" t="s">
        <v>366</v>
      </c>
      <c r="E564" s="0" t="n">
        <v>1</v>
      </c>
      <c r="F564" s="0" t="n">
        <v>0</v>
      </c>
      <c r="G564" s="0" t="n">
        <v>0.247897481</v>
      </c>
      <c r="H564" s="0" t="n">
        <v>0.612842631</v>
      </c>
      <c r="I564" s="0" t="n">
        <v>107</v>
      </c>
      <c r="J564" s="0" t="n">
        <v>1460</v>
      </c>
      <c r="K564" s="0" t="n">
        <v>163</v>
      </c>
      <c r="L564" s="0" t="n">
        <v>8.95705521472393</v>
      </c>
      <c r="M564" s="0" t="n">
        <v>78.159295067399</v>
      </c>
      <c r="N564" s="0" t="s">
        <v>4017</v>
      </c>
      <c r="O564" s="0" t="s">
        <v>4006</v>
      </c>
      <c r="Q564" s="0" t="s">
        <v>4018</v>
      </c>
      <c r="R564" s="0" t="s">
        <v>4019</v>
      </c>
      <c r="T564" s="0" t="s">
        <v>4020</v>
      </c>
    </row>
    <row r="565" customFormat="false" ht="13" hidden="false" customHeight="false" outlineLevel="0" collapsed="false">
      <c r="A565" s="0" t="n">
        <v>27079</v>
      </c>
      <c r="B565" s="0" t="s">
        <v>4623</v>
      </c>
      <c r="C565" s="0" t="str">
        <f aca="false">IF(H565&gt;0.25,"*","")</f>
        <v>*</v>
      </c>
      <c r="E565" s="0" t="n">
        <v>0</v>
      </c>
      <c r="F565" s="0" t="n">
        <v>0</v>
      </c>
      <c r="G565" s="0" t="n">
        <v>0.103404578</v>
      </c>
      <c r="H565" s="0" t="n">
        <v>0.277641113</v>
      </c>
      <c r="I565" s="0" t="n">
        <v>105</v>
      </c>
      <c r="J565" s="0" t="n">
        <v>748</v>
      </c>
      <c r="K565" s="0" t="n">
        <v>193</v>
      </c>
      <c r="L565" s="0" t="n">
        <v>3.87564766839378</v>
      </c>
      <c r="M565" s="0" t="n">
        <v>33.8189150819702</v>
      </c>
      <c r="O565" s="0" t="s">
        <v>4006</v>
      </c>
      <c r="Q565" s="0" t="s">
        <v>4018</v>
      </c>
      <c r="R565" s="0" t="s">
        <v>4019</v>
      </c>
    </row>
    <row r="566" customFormat="false" ht="13" hidden="false" customHeight="false" outlineLevel="0" collapsed="false">
      <c r="A566" s="0" t="n">
        <v>27080</v>
      </c>
      <c r="B566" s="0" t="s">
        <v>4624</v>
      </c>
      <c r="C566" s="0" t="str">
        <f aca="false">IF(H566&gt;0.25,"*","")</f>
        <v/>
      </c>
      <c r="E566" s="0" t="n">
        <v>0</v>
      </c>
      <c r="F566" s="0" t="n">
        <v>0.133141099</v>
      </c>
      <c r="G566" s="0" t="n">
        <v>0.160980232</v>
      </c>
      <c r="H566" s="0" t="n">
        <v>0.231023586</v>
      </c>
      <c r="I566" s="0" t="n">
        <v>60</v>
      </c>
      <c r="J566" s="0" t="n">
        <v>529</v>
      </c>
      <c r="K566" s="0" t="n">
        <v>87</v>
      </c>
      <c r="L566" s="0" t="n">
        <v>6.08045977011494</v>
      </c>
      <c r="M566" s="0" t="n">
        <v>53.0581131772683</v>
      </c>
      <c r="Q566" s="0" t="s">
        <v>4018</v>
      </c>
      <c r="R566" s="0" t="s">
        <v>4019</v>
      </c>
      <c r="U566" s="0" t="s">
        <v>4008</v>
      </c>
      <c r="V566" s="0" t="s">
        <v>4014</v>
      </c>
    </row>
    <row r="567" customFormat="false" ht="13" hidden="false" customHeight="false" outlineLevel="0" collapsed="false">
      <c r="A567" s="0" t="n">
        <v>27208</v>
      </c>
      <c r="B567" s="0" t="s">
        <v>4625</v>
      </c>
      <c r="C567" s="0" t="str">
        <f aca="false">IF(H567&gt;0.25,"*","")</f>
        <v>*</v>
      </c>
      <c r="D567" s="0" t="s">
        <v>4179</v>
      </c>
      <c r="E567" s="0" t="n">
        <v>2</v>
      </c>
      <c r="F567" s="0" t="n">
        <v>0.557080522</v>
      </c>
      <c r="G567" s="0" t="n">
        <v>0.603951377</v>
      </c>
      <c r="H567" s="0" t="n">
        <v>0.308602957</v>
      </c>
      <c r="I567" s="0" t="n">
        <v>26</v>
      </c>
      <c r="J567" s="0" t="n">
        <v>1510</v>
      </c>
      <c r="K567" s="0" t="n">
        <v>29</v>
      </c>
      <c r="L567" s="0" t="n">
        <v>52.0689655172414</v>
      </c>
      <c r="M567" s="0" t="n">
        <v>454.353974845038</v>
      </c>
      <c r="N567" s="0" t="s">
        <v>4017</v>
      </c>
      <c r="U567" s="0" t="s">
        <v>4008</v>
      </c>
      <c r="V567" s="0" t="s">
        <v>4014</v>
      </c>
    </row>
    <row r="568" customFormat="false" ht="13" hidden="false" customHeight="false" outlineLevel="0" collapsed="false">
      <c r="A568" s="0" t="n">
        <v>27209</v>
      </c>
      <c r="B568" s="0" t="s">
        <v>4626</v>
      </c>
      <c r="C568" s="0" t="str">
        <f aca="false">IF(H568&gt;0.25,"*","")</f>
        <v/>
      </c>
      <c r="D568" s="0" t="s">
        <v>245</v>
      </c>
      <c r="E568" s="0" t="n">
        <v>1</v>
      </c>
      <c r="F568" s="0" t="n">
        <v>0.390719272</v>
      </c>
      <c r="G568" s="0" t="n">
        <v>0.419769559</v>
      </c>
      <c r="H568" s="0" t="n">
        <v>0.187947905</v>
      </c>
      <c r="I568" s="0" t="n">
        <v>90</v>
      </c>
      <c r="J568" s="0" t="n">
        <v>689</v>
      </c>
      <c r="K568" s="0" t="n">
        <v>173</v>
      </c>
      <c r="L568" s="0" t="n">
        <v>3.98265895953757</v>
      </c>
      <c r="M568" s="0" t="n">
        <v>34.7526959820033</v>
      </c>
      <c r="N568" s="0" t="s">
        <v>4017</v>
      </c>
      <c r="O568" s="0" t="s">
        <v>4006</v>
      </c>
      <c r="T568" s="0" t="s">
        <v>4020</v>
      </c>
    </row>
    <row r="569" customFormat="false" ht="13" hidden="false" customHeight="false" outlineLevel="0" collapsed="false">
      <c r="A569" s="0" t="n">
        <v>27210</v>
      </c>
      <c r="B569" s="0" t="s">
        <v>4627</v>
      </c>
      <c r="C569" s="0" t="str">
        <f aca="false">IF(H569&gt;0.25,"*","")</f>
        <v/>
      </c>
      <c r="D569" s="0" t="s">
        <v>182</v>
      </c>
      <c r="E569" s="0" t="n">
        <v>1</v>
      </c>
      <c r="F569" s="0" t="n">
        <v>0.416988905</v>
      </c>
      <c r="G569" s="0" t="n">
        <v>0.470282893</v>
      </c>
      <c r="H569" s="0" t="n">
        <v>0.248670623</v>
      </c>
      <c r="I569" s="0" t="n">
        <v>131</v>
      </c>
      <c r="J569" s="0" t="n">
        <v>906</v>
      </c>
      <c r="K569" s="0" t="n">
        <v>317</v>
      </c>
      <c r="L569" s="0" t="n">
        <v>2.85804416403786</v>
      </c>
      <c r="M569" s="0" t="n">
        <v>24.9393033511157</v>
      </c>
      <c r="N569" s="0" t="s">
        <v>4017</v>
      </c>
      <c r="O569" s="0" t="s">
        <v>4006</v>
      </c>
      <c r="W569" s="0" t="s">
        <v>4628</v>
      </c>
    </row>
    <row r="570" customFormat="false" ht="13" hidden="false" customHeight="false" outlineLevel="0" collapsed="false">
      <c r="A570" s="0" t="n">
        <v>27245</v>
      </c>
      <c r="B570" s="0" t="s">
        <v>4629</v>
      </c>
      <c r="C570" s="0" t="str">
        <f aca="false">IF(H570&gt;0.25,"*","")</f>
        <v/>
      </c>
      <c r="E570" s="0" t="n">
        <v>0</v>
      </c>
      <c r="F570" s="0" t="n">
        <v>0.267772685</v>
      </c>
      <c r="G570" s="0" t="n">
        <v>0.276317653</v>
      </c>
      <c r="H570" s="0" t="n">
        <v>0.20410684</v>
      </c>
      <c r="I570" s="0" t="n">
        <v>25</v>
      </c>
      <c r="J570" s="0" t="n">
        <v>372</v>
      </c>
      <c r="K570" s="0" t="n">
        <v>31</v>
      </c>
      <c r="L570" s="0" t="n">
        <v>12</v>
      </c>
      <c r="M570" s="0" t="n">
        <v>104.712041884817</v>
      </c>
      <c r="U570" s="0" t="s">
        <v>4008</v>
      </c>
      <c r="V570" s="0" t="s">
        <v>4014</v>
      </c>
    </row>
    <row r="571" customFormat="false" ht="13" hidden="false" customHeight="false" outlineLevel="0" collapsed="false">
      <c r="A571" s="0" t="n">
        <v>27317</v>
      </c>
      <c r="B571" s="0" t="s">
        <v>4630</v>
      </c>
      <c r="C571" s="0" t="str">
        <f aca="false">IF(H571&gt;0.25,"*","")</f>
        <v/>
      </c>
      <c r="E571" s="0" t="n">
        <v>0</v>
      </c>
      <c r="F571" s="0" t="n">
        <v>0.196064814</v>
      </c>
      <c r="G571" s="0" t="n">
        <v>0.214519055</v>
      </c>
      <c r="H571" s="0" t="n">
        <v>0.183169951</v>
      </c>
      <c r="I571" s="0" t="n">
        <v>67</v>
      </c>
      <c r="J571" s="0" t="n">
        <v>275</v>
      </c>
      <c r="K571" s="0" t="n">
        <v>210</v>
      </c>
      <c r="L571" s="0" t="n">
        <v>1.30952380952381</v>
      </c>
      <c r="M571" s="0" t="n">
        <v>11.4269093326685</v>
      </c>
      <c r="U571" s="0" t="s">
        <v>4008</v>
      </c>
      <c r="V571" s="0" t="s">
        <v>4014</v>
      </c>
    </row>
    <row r="572" customFormat="false" ht="13" hidden="false" customHeight="false" outlineLevel="0" collapsed="false">
      <c r="A572" s="0" t="n">
        <v>27381</v>
      </c>
      <c r="B572" s="0" t="s">
        <v>4631</v>
      </c>
      <c r="C572" s="0" t="str">
        <f aca="false">IF(H572&gt;0.25,"*","")</f>
        <v/>
      </c>
      <c r="D572" s="0" t="s">
        <v>182</v>
      </c>
      <c r="E572" s="0" t="n">
        <v>1</v>
      </c>
      <c r="F572" s="0" t="n">
        <v>0.348586041</v>
      </c>
      <c r="G572" s="0" t="n">
        <v>0.375691422</v>
      </c>
      <c r="H572" s="0" t="n">
        <v>0.178297149</v>
      </c>
      <c r="I572" s="0" t="n">
        <v>101</v>
      </c>
      <c r="J572" s="0" t="n">
        <v>598</v>
      </c>
      <c r="K572" s="0" t="n">
        <v>180</v>
      </c>
      <c r="L572" s="0" t="n">
        <v>3.32222222222222</v>
      </c>
      <c r="M572" s="0" t="n">
        <v>28.9897227070002</v>
      </c>
      <c r="N572" s="0" t="s">
        <v>4017</v>
      </c>
      <c r="O572" s="0" t="s">
        <v>4006</v>
      </c>
      <c r="U572" s="0" t="s">
        <v>4008</v>
      </c>
      <c r="V572" s="0" t="s">
        <v>4014</v>
      </c>
    </row>
    <row r="573" customFormat="false" ht="13" hidden="false" customHeight="false" outlineLevel="0" collapsed="false">
      <c r="A573" s="0" t="n">
        <v>27422</v>
      </c>
      <c r="B573" s="0" t="s">
        <v>4632</v>
      </c>
      <c r="C573" s="0" t="str">
        <f aca="false">IF(H573&gt;0.25,"*","")</f>
        <v>*</v>
      </c>
      <c r="D573" s="0" t="s">
        <v>440</v>
      </c>
      <c r="E573" s="0" t="n">
        <v>1</v>
      </c>
      <c r="F573" s="0" t="n">
        <v>0.825580612</v>
      </c>
      <c r="G573" s="0" t="n">
        <v>0.777855566</v>
      </c>
      <c r="H573" s="0" t="n">
        <v>0.333775654</v>
      </c>
      <c r="I573" s="0" t="n">
        <v>40</v>
      </c>
      <c r="J573" s="0" t="n">
        <v>2874</v>
      </c>
      <c r="K573" s="0" t="n">
        <v>77</v>
      </c>
      <c r="L573" s="0" t="n">
        <v>37.3246753246753</v>
      </c>
      <c r="M573" s="0" t="n">
        <v>325.695247161216</v>
      </c>
      <c r="N573" s="0" t="s">
        <v>4017</v>
      </c>
      <c r="U573" s="0" t="s">
        <v>4008</v>
      </c>
      <c r="V573" s="0" t="s">
        <v>4014</v>
      </c>
      <c r="W573" s="0" t="s">
        <v>4633</v>
      </c>
      <c r="Y573" s="0" t="s">
        <v>4103</v>
      </c>
      <c r="AA573" s="0" t="s">
        <v>4634</v>
      </c>
    </row>
    <row r="574" customFormat="false" ht="13" hidden="false" customHeight="false" outlineLevel="0" collapsed="false">
      <c r="A574" s="0" t="n">
        <v>27423</v>
      </c>
      <c r="B574" s="0" t="s">
        <v>4635</v>
      </c>
      <c r="C574" s="0" t="str">
        <f aca="false">IF(H574&gt;0.25,"*","")</f>
        <v>*</v>
      </c>
      <c r="E574" s="0" t="n">
        <v>0</v>
      </c>
      <c r="F574" s="0" t="n">
        <v>1.133415741</v>
      </c>
      <c r="G574" s="0" t="n">
        <v>1.198736543</v>
      </c>
      <c r="H574" s="0" t="n">
        <v>0.560020742</v>
      </c>
      <c r="I574" s="0" t="n">
        <v>35</v>
      </c>
      <c r="J574" s="0" t="n">
        <v>7004</v>
      </c>
      <c r="K574" s="0" t="n">
        <v>40</v>
      </c>
      <c r="L574" s="0" t="n">
        <v>175.1</v>
      </c>
      <c r="M574" s="0" t="n">
        <v>1527.92321116928</v>
      </c>
      <c r="N574" s="0" t="s">
        <v>4017</v>
      </c>
      <c r="U574" s="0" t="s">
        <v>4008</v>
      </c>
      <c r="V574" s="0" t="s">
        <v>4014</v>
      </c>
      <c r="W574" s="0" t="s">
        <v>4636</v>
      </c>
      <c r="Y574" s="0" t="s">
        <v>4103</v>
      </c>
      <c r="AA574" s="0" t="s">
        <v>4634</v>
      </c>
    </row>
    <row r="575" customFormat="false" ht="13" hidden="false" customHeight="false" outlineLevel="0" collapsed="false">
      <c r="A575" s="0" t="n">
        <v>27633</v>
      </c>
      <c r="B575" s="0" t="s">
        <v>4637</v>
      </c>
      <c r="C575" s="0" t="str">
        <f aca="false">IF(H575&gt;0.25,"*","")</f>
        <v>*</v>
      </c>
      <c r="D575" s="0" t="s">
        <v>440</v>
      </c>
      <c r="E575" s="0" t="n">
        <v>1</v>
      </c>
      <c r="F575" s="0" t="n">
        <v>6.503728817</v>
      </c>
      <c r="G575" s="0" t="n">
        <v>7.125302281</v>
      </c>
      <c r="H575" s="0" t="n">
        <v>4.401181356</v>
      </c>
      <c r="I575" s="0" t="n">
        <v>56</v>
      </c>
      <c r="J575" s="0" t="n">
        <v>242392</v>
      </c>
      <c r="K575" s="0" t="n">
        <v>97</v>
      </c>
      <c r="L575" s="0" t="n">
        <v>2498.88659793814</v>
      </c>
      <c r="M575" s="0" t="n">
        <v>21805.2931757255</v>
      </c>
      <c r="N575" s="0" t="s">
        <v>4017</v>
      </c>
      <c r="O575" s="0" t="s">
        <v>4006</v>
      </c>
      <c r="P575" s="0" t="s">
        <v>4007</v>
      </c>
      <c r="Q575" s="0" t="s">
        <v>4018</v>
      </c>
      <c r="R575" s="0" t="s">
        <v>4019</v>
      </c>
      <c r="S575" s="0" t="s">
        <v>4023</v>
      </c>
      <c r="T575" s="0" t="s">
        <v>4020</v>
      </c>
      <c r="Y575" s="0" t="s">
        <v>4638</v>
      </c>
    </row>
    <row r="576" customFormat="false" ht="13" hidden="false" customHeight="false" outlineLevel="0" collapsed="false">
      <c r="A576" s="0" t="n">
        <v>27683</v>
      </c>
      <c r="B576" s="0" t="s">
        <v>4639</v>
      </c>
      <c r="C576" s="0" t="str">
        <f aca="false">IF(H576&gt;0.25,"*","")</f>
        <v>*</v>
      </c>
      <c r="D576" s="0" t="s">
        <v>738</v>
      </c>
      <c r="E576" s="0" t="n">
        <v>1</v>
      </c>
      <c r="F576" s="0" t="n">
        <v>0</v>
      </c>
      <c r="G576" s="0" t="n">
        <v>0.124685735</v>
      </c>
      <c r="H576" s="0" t="n">
        <v>0.272521987</v>
      </c>
      <c r="I576" s="0" t="n">
        <v>104</v>
      </c>
      <c r="J576" s="0" t="n">
        <v>371</v>
      </c>
      <c r="K576" s="0" t="n">
        <v>260</v>
      </c>
      <c r="L576" s="0" t="n">
        <v>1.42692307692308</v>
      </c>
      <c r="M576" s="0" t="n">
        <v>12.4513357497651</v>
      </c>
      <c r="N576" s="0" t="s">
        <v>4017</v>
      </c>
      <c r="O576" s="0" t="s">
        <v>4006</v>
      </c>
    </row>
    <row r="577" customFormat="false" ht="13" hidden="false" customHeight="false" outlineLevel="0" collapsed="false">
      <c r="A577" s="0" t="n">
        <v>27870</v>
      </c>
      <c r="B577" s="0" t="s">
        <v>4640</v>
      </c>
      <c r="C577" s="0" t="str">
        <f aca="false">IF(H577&gt;0.25,"*","")</f>
        <v/>
      </c>
      <c r="D577" s="0" t="s">
        <v>218</v>
      </c>
      <c r="E577" s="0" t="n">
        <v>1</v>
      </c>
      <c r="F577" s="0" t="n">
        <v>0.167077761</v>
      </c>
      <c r="G577" s="0" t="n">
        <v>0.215275766</v>
      </c>
      <c r="H577" s="0" t="n">
        <v>0.216889561</v>
      </c>
      <c r="I577" s="0" t="n">
        <v>82</v>
      </c>
      <c r="J577" s="0" t="n">
        <v>309</v>
      </c>
      <c r="K577" s="0" t="n">
        <v>138</v>
      </c>
      <c r="L577" s="0" t="n">
        <v>2.23913043478261</v>
      </c>
      <c r="M577" s="0" t="n">
        <v>19.538659989377</v>
      </c>
      <c r="T577" s="0" t="s">
        <v>4020</v>
      </c>
      <c r="U577" s="0" t="s">
        <v>4008</v>
      </c>
    </row>
    <row r="578" customFormat="false" ht="13" hidden="false" customHeight="false" outlineLevel="0" collapsed="false">
      <c r="A578" s="0" t="n">
        <v>27922</v>
      </c>
      <c r="B578" s="0" t="s">
        <v>4641</v>
      </c>
      <c r="C578" s="0" t="str">
        <f aca="false">IF(H578&gt;0.25,"*","")</f>
        <v>*</v>
      </c>
      <c r="D578" s="0" t="s">
        <v>393</v>
      </c>
      <c r="E578" s="0" t="n">
        <v>1</v>
      </c>
      <c r="F578" s="0" t="n">
        <v>0</v>
      </c>
      <c r="G578" s="0" t="n">
        <v>0.167211016</v>
      </c>
      <c r="H578" s="0" t="n">
        <v>0.375560283</v>
      </c>
      <c r="I578" s="0" t="n">
        <v>107</v>
      </c>
      <c r="J578" s="0" t="n">
        <v>705</v>
      </c>
      <c r="K578" s="0" t="n">
        <v>256</v>
      </c>
      <c r="L578" s="0" t="n">
        <v>2.75390625</v>
      </c>
      <c r="M578" s="0" t="n">
        <v>24.0305955497382</v>
      </c>
      <c r="U578" s="0" t="s">
        <v>4008</v>
      </c>
    </row>
    <row r="579" customFormat="false" ht="13" hidden="false" customHeight="false" outlineLevel="0" collapsed="false">
      <c r="A579" s="0" t="n">
        <v>27931</v>
      </c>
      <c r="B579" s="0" t="s">
        <v>4642</v>
      </c>
      <c r="C579" s="0" t="str">
        <f aca="false">IF(H579&gt;0.25,"*","")</f>
        <v/>
      </c>
      <c r="E579" s="0" t="n">
        <v>0</v>
      </c>
      <c r="F579" s="0" t="n">
        <v>0.182336715</v>
      </c>
      <c r="G579" s="0" t="n">
        <v>0.216228164</v>
      </c>
      <c r="H579" s="0" t="n">
        <v>0.205195737</v>
      </c>
      <c r="I579" s="0" t="n">
        <v>87</v>
      </c>
      <c r="J579" s="0" t="n">
        <v>248</v>
      </c>
      <c r="K579" s="0" t="n">
        <v>208</v>
      </c>
      <c r="L579" s="0" t="n">
        <v>1.19230769230769</v>
      </c>
      <c r="M579" s="0" t="n">
        <v>10.4040810847094</v>
      </c>
      <c r="N579" s="0" t="s">
        <v>4017</v>
      </c>
      <c r="O579" s="0" t="s">
        <v>4006</v>
      </c>
      <c r="U579" s="0" t="s">
        <v>4008</v>
      </c>
    </row>
    <row r="580" customFormat="false" ht="13" hidden="false" customHeight="false" outlineLevel="0" collapsed="false">
      <c r="A580" s="0" t="n">
        <v>27941</v>
      </c>
      <c r="B580" s="0" t="s">
        <v>4643</v>
      </c>
      <c r="C580" s="0" t="str">
        <f aca="false">IF(H580&gt;0.25,"*","")</f>
        <v/>
      </c>
      <c r="E580" s="0" t="n">
        <v>0</v>
      </c>
      <c r="F580" s="0" t="n">
        <v>0.310698798</v>
      </c>
      <c r="G580" s="0" t="n">
        <v>0.334998223</v>
      </c>
      <c r="H580" s="0" t="n">
        <v>0.178629131</v>
      </c>
      <c r="I580" s="0" t="n">
        <v>36</v>
      </c>
      <c r="J580" s="0" t="n">
        <v>600</v>
      </c>
      <c r="K580" s="0" t="n">
        <v>38</v>
      </c>
      <c r="L580" s="0" t="n">
        <v>15.7894736842105</v>
      </c>
      <c r="M580" s="0" t="n">
        <v>137.779002480022</v>
      </c>
      <c r="O580" s="0" t="s">
        <v>4006</v>
      </c>
      <c r="P580" s="0" t="s">
        <v>4007</v>
      </c>
      <c r="Q580" s="0" t="s">
        <v>4018</v>
      </c>
      <c r="R580" s="0" t="s">
        <v>4019</v>
      </c>
      <c r="S580" s="0" t="s">
        <v>4023</v>
      </c>
      <c r="T580" s="0" t="s">
        <v>4020</v>
      </c>
      <c r="U580" s="0" t="s">
        <v>4008</v>
      </c>
      <c r="V580" s="0" t="s">
        <v>4014</v>
      </c>
      <c r="Y580" s="0" t="s">
        <v>4644</v>
      </c>
    </row>
    <row r="581" customFormat="false" ht="13" hidden="false" customHeight="false" outlineLevel="0" collapsed="false">
      <c r="A581" s="0" t="n">
        <v>27984</v>
      </c>
      <c r="B581" s="0" t="s">
        <v>4645</v>
      </c>
      <c r="C581" s="0" t="str">
        <f aca="false">IF(H581&gt;0.25,"*","")</f>
        <v>*</v>
      </c>
      <c r="D581" s="0" t="s">
        <v>1331</v>
      </c>
      <c r="E581" s="0" t="n">
        <v>2</v>
      </c>
      <c r="F581" s="0" t="n">
        <v>0.440396149</v>
      </c>
      <c r="G581" s="0" t="n">
        <v>0.494956913</v>
      </c>
      <c r="H581" s="0" t="n">
        <v>0.276567591</v>
      </c>
      <c r="I581" s="0" t="n">
        <v>146</v>
      </c>
      <c r="J581" s="0" t="n">
        <v>1427</v>
      </c>
      <c r="K581" s="0" t="n">
        <v>288</v>
      </c>
      <c r="L581" s="0" t="n">
        <v>4.95486111111111</v>
      </c>
      <c r="M581" s="0" t="n">
        <v>43.2361353500097</v>
      </c>
      <c r="N581" s="0" t="s">
        <v>4017</v>
      </c>
      <c r="O581" s="0" t="s">
        <v>4006</v>
      </c>
      <c r="P581" s="0" t="s">
        <v>4007</v>
      </c>
      <c r="Z581" s="40" t="s">
        <v>4646</v>
      </c>
      <c r="AA581" s="40"/>
    </row>
    <row r="582" customFormat="false" ht="13" hidden="false" customHeight="false" outlineLevel="0" collapsed="false">
      <c r="A582" s="0" t="n">
        <v>28010</v>
      </c>
      <c r="B582" s="0" t="s">
        <v>4647</v>
      </c>
      <c r="C582" s="0" t="str">
        <f aca="false">IF(H582&gt;0.25,"*","")</f>
        <v>*</v>
      </c>
      <c r="D582" s="0" t="s">
        <v>393</v>
      </c>
      <c r="E582" s="0" t="n">
        <v>1</v>
      </c>
      <c r="F582" s="0" t="n">
        <v>0</v>
      </c>
      <c r="G582" s="0" t="n">
        <v>0.065089427</v>
      </c>
      <c r="H582" s="0" t="n">
        <v>0.258701995</v>
      </c>
      <c r="I582" s="0" t="n">
        <v>76</v>
      </c>
      <c r="J582" s="0" t="n">
        <v>386</v>
      </c>
      <c r="K582" s="0" t="n">
        <v>189</v>
      </c>
      <c r="L582" s="0" t="n">
        <v>2.04232804232804</v>
      </c>
      <c r="M582" s="0" t="n">
        <v>17.8213616258991</v>
      </c>
      <c r="Q582" s="0" t="s">
        <v>4018</v>
      </c>
    </row>
    <row r="583" customFormat="false" ht="13" hidden="false" customHeight="false" outlineLevel="0" collapsed="false">
      <c r="A583" s="0" t="n">
        <v>28011</v>
      </c>
      <c r="B583" s="0" t="s">
        <v>4648</v>
      </c>
      <c r="C583" s="0" t="str">
        <f aca="false">IF(H583&gt;0.25,"*","")</f>
        <v>*</v>
      </c>
      <c r="D583" s="0" t="s">
        <v>393</v>
      </c>
      <c r="E583" s="0" t="n">
        <v>1</v>
      </c>
      <c r="F583" s="0" t="n">
        <v>0</v>
      </c>
      <c r="G583" s="0" t="n">
        <v>0.080465962</v>
      </c>
      <c r="H583" s="0" t="n">
        <v>0.289736731</v>
      </c>
      <c r="I583" s="0" t="n">
        <v>114</v>
      </c>
      <c r="J583" s="0" t="n">
        <v>486</v>
      </c>
      <c r="K583" s="0" t="n">
        <v>335</v>
      </c>
      <c r="L583" s="0" t="n">
        <v>1.45074626865672</v>
      </c>
      <c r="M583" s="0" t="n">
        <v>12.6592170039853</v>
      </c>
      <c r="Q583" s="0" t="s">
        <v>4018</v>
      </c>
      <c r="U583" s="0" t="s">
        <v>4008</v>
      </c>
      <c r="V583" s="0" t="s">
        <v>4014</v>
      </c>
    </row>
    <row r="584" customFormat="false" ht="13" hidden="false" customHeight="false" outlineLevel="0" collapsed="false">
      <c r="A584" s="0" t="n">
        <v>28012</v>
      </c>
      <c r="B584" s="0" t="s">
        <v>4649</v>
      </c>
      <c r="C584" s="0" t="str">
        <f aca="false">IF(H584&gt;0.25,"*","")</f>
        <v/>
      </c>
      <c r="D584" s="0" t="s">
        <v>393</v>
      </c>
      <c r="E584" s="0" t="n">
        <v>1</v>
      </c>
      <c r="F584" s="0" t="n">
        <v>0</v>
      </c>
      <c r="G584" s="0" t="n">
        <v>0.057433506</v>
      </c>
      <c r="H584" s="0" t="n">
        <v>0.229886336</v>
      </c>
      <c r="I584" s="0" t="n">
        <v>91</v>
      </c>
      <c r="J584" s="0" t="n">
        <v>290</v>
      </c>
      <c r="K584" s="0" t="n">
        <v>228</v>
      </c>
      <c r="L584" s="0" t="n">
        <v>1.2719298245614</v>
      </c>
      <c r="M584" s="0" t="n">
        <v>11.0988640886684</v>
      </c>
      <c r="U584" s="0" t="s">
        <v>4008</v>
      </c>
    </row>
    <row r="585" customFormat="false" ht="13" hidden="false" customHeight="false" outlineLevel="0" collapsed="false">
      <c r="A585" s="0" t="n">
        <v>28274</v>
      </c>
      <c r="B585" s="0" t="s">
        <v>4650</v>
      </c>
      <c r="C585" s="0" t="str">
        <f aca="false">IF(H585&gt;0.25,"*","")</f>
        <v>*</v>
      </c>
      <c r="E585" s="0" t="n">
        <v>0</v>
      </c>
      <c r="F585" s="0" t="n">
        <v>0.708870207</v>
      </c>
      <c r="G585" s="0" t="n">
        <v>0.765849357</v>
      </c>
      <c r="H585" s="0" t="n">
        <v>0.2743171</v>
      </c>
      <c r="I585" s="0" t="n">
        <v>87</v>
      </c>
      <c r="J585" s="0" t="n">
        <v>2344</v>
      </c>
      <c r="K585" s="0" t="n">
        <v>178</v>
      </c>
      <c r="L585" s="0" t="n">
        <v>13.1685393258427</v>
      </c>
      <c r="M585" s="0" t="n">
        <v>114.908720120791</v>
      </c>
    </row>
    <row r="586" customFormat="false" ht="13" hidden="false" customHeight="false" outlineLevel="0" collapsed="false">
      <c r="A586" s="0" t="n">
        <v>28313</v>
      </c>
      <c r="B586" s="0" t="s">
        <v>4651</v>
      </c>
      <c r="C586" s="0" t="str">
        <f aca="false">IF(H586&gt;0.25,"*","")</f>
        <v/>
      </c>
      <c r="E586" s="0" t="n">
        <v>0</v>
      </c>
      <c r="F586" s="0" t="n">
        <v>0.202438557</v>
      </c>
      <c r="G586" s="0" t="n">
        <v>0.196171492</v>
      </c>
      <c r="H586" s="0" t="n">
        <v>0.15977454</v>
      </c>
      <c r="I586" s="0" t="n">
        <v>77</v>
      </c>
      <c r="J586" s="0" t="n">
        <v>257</v>
      </c>
      <c r="K586" s="0" t="n">
        <v>212</v>
      </c>
      <c r="L586" s="0" t="n">
        <v>1.2122641509434</v>
      </c>
      <c r="M586" s="0" t="n">
        <v>10.5782212124206</v>
      </c>
      <c r="O586" s="0" t="s">
        <v>4006</v>
      </c>
    </row>
    <row r="587" customFormat="false" ht="13" hidden="false" customHeight="false" outlineLevel="0" collapsed="false">
      <c r="A587" s="0" t="n">
        <v>28413</v>
      </c>
      <c r="B587" s="0" t="s">
        <v>4652</v>
      </c>
      <c r="C587" s="0" t="str">
        <f aca="false">IF(H587&gt;0.25,"*","")</f>
        <v/>
      </c>
      <c r="E587" s="0" t="n">
        <v>0</v>
      </c>
      <c r="F587" s="0" t="n">
        <v>0.235917996</v>
      </c>
      <c r="G587" s="0" t="n">
        <v>0.252818429</v>
      </c>
      <c r="H587" s="0" t="n">
        <v>0.155432237</v>
      </c>
      <c r="I587" s="0" t="n">
        <v>90</v>
      </c>
      <c r="J587" s="0" t="n">
        <v>343</v>
      </c>
      <c r="K587" s="0" t="n">
        <v>207</v>
      </c>
      <c r="L587" s="0" t="n">
        <v>1.65700483091787</v>
      </c>
      <c r="M587" s="0" t="n">
        <v>14.4590299382013</v>
      </c>
      <c r="N587" s="0" t="s">
        <v>4011</v>
      </c>
      <c r="U587" s="0" t="s">
        <v>4008</v>
      </c>
    </row>
    <row r="588" customFormat="false" ht="13" hidden="false" customHeight="false" outlineLevel="0" collapsed="false">
      <c r="A588" s="0" t="n">
        <v>28468</v>
      </c>
      <c r="B588" s="0" t="s">
        <v>4653</v>
      </c>
      <c r="C588" s="0" t="str">
        <f aca="false">IF(H588&gt;0.25,"*","")</f>
        <v>*</v>
      </c>
      <c r="D588" s="0" t="s">
        <v>366</v>
      </c>
      <c r="E588" s="0" t="n">
        <v>1</v>
      </c>
      <c r="F588" s="0" t="n">
        <v>0.130343145</v>
      </c>
      <c r="G588" s="0" t="n">
        <v>0.201823056</v>
      </c>
      <c r="H588" s="0" t="n">
        <v>0.321440757</v>
      </c>
      <c r="I588" s="0" t="n">
        <v>107</v>
      </c>
      <c r="J588" s="0" t="n">
        <v>798</v>
      </c>
      <c r="K588" s="0" t="n">
        <v>226</v>
      </c>
      <c r="L588" s="0" t="n">
        <v>3.53097345132743</v>
      </c>
      <c r="M588" s="0" t="n">
        <v>30.8112866607979</v>
      </c>
      <c r="N588" s="0" t="s">
        <v>4011</v>
      </c>
      <c r="O588" s="0" t="s">
        <v>4006</v>
      </c>
      <c r="Q588" s="0" t="s">
        <v>4018</v>
      </c>
      <c r="T588" s="0" t="s">
        <v>4020</v>
      </c>
      <c r="Z588" s="40" t="s">
        <v>4654</v>
      </c>
      <c r="AA588" s="40"/>
    </row>
    <row r="589" customFormat="false" ht="13" hidden="false" customHeight="false" outlineLevel="0" collapsed="false">
      <c r="A589" s="0" t="n">
        <v>28492</v>
      </c>
      <c r="B589" s="0" t="s">
        <v>4655</v>
      </c>
      <c r="C589" s="0" t="str">
        <f aca="false">IF(H589&gt;0.25,"*","")</f>
        <v/>
      </c>
      <c r="D589" s="0" t="s">
        <v>218</v>
      </c>
      <c r="E589" s="0" t="n">
        <v>1</v>
      </c>
      <c r="F589" s="0" t="n">
        <v>0.287967174</v>
      </c>
      <c r="G589" s="0" t="n">
        <v>0.284412495</v>
      </c>
      <c r="H589" s="0" t="n">
        <v>0.235713191</v>
      </c>
      <c r="I589" s="0" t="n">
        <v>107</v>
      </c>
      <c r="J589" s="0" t="n">
        <v>488</v>
      </c>
      <c r="K589" s="0" t="n">
        <v>275</v>
      </c>
      <c r="L589" s="0" t="n">
        <v>1.77454545454545</v>
      </c>
      <c r="M589" s="0" t="n">
        <v>15.4846898302396</v>
      </c>
      <c r="N589" s="0" t="s">
        <v>4017</v>
      </c>
      <c r="O589" s="0" t="s">
        <v>4006</v>
      </c>
      <c r="Q589" s="0" t="s">
        <v>4018</v>
      </c>
      <c r="R589" s="0" t="s">
        <v>4019</v>
      </c>
      <c r="S589" s="0" t="s">
        <v>4023</v>
      </c>
      <c r="T589" s="0" t="s">
        <v>4020</v>
      </c>
    </row>
    <row r="590" customFormat="false" ht="13" hidden="false" customHeight="false" outlineLevel="0" collapsed="false">
      <c r="A590" s="0" t="n">
        <v>28493</v>
      </c>
      <c r="B590" s="0" t="s">
        <v>4656</v>
      </c>
      <c r="C590" s="0" t="str">
        <f aca="false">IF(H590&gt;0.25,"*","")</f>
        <v/>
      </c>
      <c r="E590" s="0" t="n">
        <v>0</v>
      </c>
      <c r="F590" s="0" t="n">
        <v>0.132413335</v>
      </c>
      <c r="G590" s="0" t="n">
        <v>0.160928503</v>
      </c>
      <c r="H590" s="0" t="n">
        <v>0.166048732</v>
      </c>
      <c r="I590" s="0" t="n">
        <v>99</v>
      </c>
      <c r="J590" s="0" t="n">
        <v>290</v>
      </c>
      <c r="K590" s="0" t="n">
        <v>221</v>
      </c>
      <c r="L590" s="0" t="n">
        <v>1.31221719457014</v>
      </c>
      <c r="M590" s="0" t="n">
        <v>11.4504118199837</v>
      </c>
      <c r="N590" s="0" t="s">
        <v>4017</v>
      </c>
      <c r="O590" s="0" t="s">
        <v>4006</v>
      </c>
      <c r="W590" s="0" t="s">
        <v>4657</v>
      </c>
      <c r="AA590" s="0" t="s">
        <v>4037</v>
      </c>
    </row>
    <row r="591" customFormat="false" ht="13" hidden="false" customHeight="false" outlineLevel="0" collapsed="false">
      <c r="A591" s="0" t="n">
        <v>28641</v>
      </c>
      <c r="B591" s="0" t="s">
        <v>4658</v>
      </c>
      <c r="C591" s="0" t="str">
        <f aca="false">IF(H591&gt;0.25,"*","")</f>
        <v/>
      </c>
      <c r="E591" s="0" t="n">
        <v>0</v>
      </c>
      <c r="F591" s="0" t="n">
        <v>0.327806664</v>
      </c>
      <c r="G591" s="0" t="n">
        <v>0.314403942</v>
      </c>
      <c r="H591" s="0" t="n">
        <v>0.142158272</v>
      </c>
      <c r="I591" s="0" t="n">
        <v>127</v>
      </c>
      <c r="J591" s="0" t="n">
        <v>485</v>
      </c>
      <c r="K591" s="0" t="n">
        <v>332</v>
      </c>
      <c r="L591" s="0" t="n">
        <v>1.46084337349398</v>
      </c>
      <c r="M591" s="0" t="n">
        <v>12.7473243760382</v>
      </c>
      <c r="N591" s="0" t="s">
        <v>4011</v>
      </c>
      <c r="O591" s="0" t="s">
        <v>4006</v>
      </c>
      <c r="Q591" s="0" t="s">
        <v>4018</v>
      </c>
      <c r="R591" s="0" t="s">
        <v>4019</v>
      </c>
      <c r="T591" s="0" t="s">
        <v>4020</v>
      </c>
      <c r="Z591" s="40" t="s">
        <v>4659</v>
      </c>
      <c r="AA591" s="40"/>
    </row>
    <row r="592" customFormat="false" ht="13" hidden="false" customHeight="false" outlineLevel="0" collapsed="false">
      <c r="A592" s="0" t="n">
        <v>28648</v>
      </c>
      <c r="B592" s="0" t="s">
        <v>4660</v>
      </c>
      <c r="C592" s="0" t="str">
        <f aca="false">IF(H592&gt;0.25,"*","")</f>
        <v/>
      </c>
      <c r="D592" s="0" t="s">
        <v>1357</v>
      </c>
      <c r="E592" s="0" t="n">
        <v>2</v>
      </c>
      <c r="F592" s="0" t="n">
        <v>0.331917403</v>
      </c>
      <c r="G592" s="0" t="n">
        <v>0.374235033</v>
      </c>
      <c r="H592" s="0" t="n">
        <v>0.176774172</v>
      </c>
      <c r="I592" s="0" t="n">
        <v>66</v>
      </c>
      <c r="J592" s="0" t="n">
        <v>498</v>
      </c>
      <c r="K592" s="0" t="n">
        <v>147</v>
      </c>
      <c r="L592" s="0" t="n">
        <v>3.38775510204082</v>
      </c>
      <c r="M592" s="0" t="n">
        <v>29.5615628450333</v>
      </c>
      <c r="N592" s="0" t="s">
        <v>4017</v>
      </c>
      <c r="O592" s="0" t="s">
        <v>4006</v>
      </c>
      <c r="Q592" s="0" t="s">
        <v>4018</v>
      </c>
      <c r="R592" s="0" t="s">
        <v>4019</v>
      </c>
      <c r="T592" s="0" t="s">
        <v>4020</v>
      </c>
      <c r="U592" s="0" t="s">
        <v>4008</v>
      </c>
    </row>
    <row r="593" customFormat="false" ht="13" hidden="false" customHeight="false" outlineLevel="0" collapsed="false">
      <c r="A593" s="0" t="n">
        <v>28762</v>
      </c>
      <c r="B593" s="0" t="s">
        <v>4661</v>
      </c>
      <c r="C593" s="0" t="str">
        <f aca="false">IF(H593&gt;0.25,"*","")</f>
        <v>*</v>
      </c>
      <c r="E593" s="0" t="n">
        <v>0</v>
      </c>
      <c r="F593" s="0" t="n">
        <v>0.529712172</v>
      </c>
      <c r="G593" s="0" t="n">
        <v>0.660665638</v>
      </c>
      <c r="H593" s="0" t="n">
        <v>0.433268834</v>
      </c>
      <c r="I593" s="0" t="n">
        <v>162</v>
      </c>
      <c r="J593" s="0" t="n">
        <v>1961</v>
      </c>
      <c r="K593" s="0" t="n">
        <v>220</v>
      </c>
      <c r="L593" s="0" t="n">
        <v>8.91363636363636</v>
      </c>
      <c r="M593" s="0" t="n">
        <v>77.7804220212597</v>
      </c>
      <c r="O593" s="0" t="s">
        <v>4006</v>
      </c>
      <c r="T593" s="0" t="s">
        <v>4020</v>
      </c>
      <c r="U593" s="0" t="s">
        <v>4008</v>
      </c>
    </row>
    <row r="594" customFormat="false" ht="13" hidden="false" customHeight="false" outlineLevel="0" collapsed="false">
      <c r="A594" s="0" t="n">
        <v>28763</v>
      </c>
      <c r="B594" s="0" t="s">
        <v>4662</v>
      </c>
      <c r="C594" s="0" t="str">
        <f aca="false">IF(H594&gt;0.25,"*","")</f>
        <v>*</v>
      </c>
      <c r="E594" s="0" t="n">
        <v>0</v>
      </c>
      <c r="F594" s="0" t="n">
        <v>0.542619558</v>
      </c>
      <c r="G594" s="0" t="n">
        <v>0.558793166</v>
      </c>
      <c r="H594" s="0" t="n">
        <v>0.329322823</v>
      </c>
      <c r="I594" s="0" t="n">
        <v>93</v>
      </c>
      <c r="J594" s="0" t="n">
        <v>1361</v>
      </c>
      <c r="K594" s="0" t="n">
        <v>154</v>
      </c>
      <c r="L594" s="0" t="n">
        <v>8.83766233766234</v>
      </c>
      <c r="M594" s="0" t="n">
        <v>77.1174724054305</v>
      </c>
      <c r="N594" s="0" t="s">
        <v>4017</v>
      </c>
      <c r="O594" s="0" t="s">
        <v>4006</v>
      </c>
      <c r="U594" s="0" t="s">
        <v>4008</v>
      </c>
    </row>
    <row r="595" customFormat="false" ht="13" hidden="false" customHeight="false" outlineLevel="0" collapsed="false">
      <c r="A595" s="0" t="n">
        <v>28918</v>
      </c>
      <c r="B595" s="0" t="s">
        <v>4663</v>
      </c>
      <c r="C595" s="0" t="str">
        <f aca="false">IF(H595&gt;0.25,"*","")</f>
        <v>*</v>
      </c>
      <c r="D595" s="0" t="s">
        <v>393</v>
      </c>
      <c r="E595" s="0" t="n">
        <v>1</v>
      </c>
      <c r="F595" s="0" t="n">
        <v>0</v>
      </c>
      <c r="G595" s="0" t="n">
        <v>0.081737079</v>
      </c>
      <c r="H595" s="0" t="n">
        <v>0.357202289</v>
      </c>
      <c r="I595" s="0" t="n">
        <v>87</v>
      </c>
      <c r="J595" s="0" t="n">
        <v>547</v>
      </c>
      <c r="K595" s="0" t="n">
        <v>172</v>
      </c>
      <c r="L595" s="0" t="n">
        <v>3.18023255813953</v>
      </c>
      <c r="M595" s="0" t="n">
        <v>27.7507204026137</v>
      </c>
    </row>
    <row r="596" customFormat="false" ht="13" hidden="false" customHeight="false" outlineLevel="0" collapsed="false">
      <c r="A596" s="0" t="n">
        <v>28994</v>
      </c>
      <c r="B596" s="0" t="s">
        <v>4664</v>
      </c>
      <c r="C596" s="0" t="str">
        <f aca="false">IF(H596&gt;0.25,"*","")</f>
        <v/>
      </c>
      <c r="D596" s="0" t="s">
        <v>366</v>
      </c>
      <c r="E596" s="0" t="n">
        <v>1</v>
      </c>
      <c r="F596" s="0" t="n">
        <v>0.180922872</v>
      </c>
      <c r="G596" s="0" t="n">
        <v>0.195690881</v>
      </c>
      <c r="H596" s="0" t="n">
        <v>0.156491948</v>
      </c>
      <c r="I596" s="0" t="n">
        <v>71</v>
      </c>
      <c r="J596" s="0" t="n">
        <v>244</v>
      </c>
      <c r="K596" s="0" t="n">
        <v>162</v>
      </c>
      <c r="L596" s="0" t="n">
        <v>1.50617283950617</v>
      </c>
      <c r="M596" s="0" t="n">
        <v>13.1428694546786</v>
      </c>
      <c r="N596" s="0" t="s">
        <v>4017</v>
      </c>
      <c r="O596" s="0" t="s">
        <v>4006</v>
      </c>
      <c r="U596" s="0" t="s">
        <v>4008</v>
      </c>
    </row>
    <row r="597" customFormat="false" ht="13" hidden="false" customHeight="false" outlineLevel="0" collapsed="false">
      <c r="A597" s="0" t="n">
        <v>28995</v>
      </c>
      <c r="B597" s="0" t="s">
        <v>4665</v>
      </c>
      <c r="C597" s="0" t="str">
        <f aca="false">IF(H597&gt;0.25,"*","")</f>
        <v/>
      </c>
      <c r="E597" s="0" t="n">
        <v>0</v>
      </c>
      <c r="F597" s="0" t="n">
        <v>0.189000897</v>
      </c>
      <c r="G597" s="0" t="n">
        <v>0.205632954</v>
      </c>
      <c r="H597" s="0" t="n">
        <v>0.164617545</v>
      </c>
      <c r="I597" s="0" t="n">
        <v>65</v>
      </c>
      <c r="J597" s="0" t="n">
        <v>235</v>
      </c>
      <c r="K597" s="0" t="n">
        <v>175</v>
      </c>
      <c r="L597" s="0" t="n">
        <v>1.34285714285714</v>
      </c>
      <c r="M597" s="0" t="n">
        <v>11.7177761156819</v>
      </c>
      <c r="N597" s="0" t="s">
        <v>4017</v>
      </c>
      <c r="O597" s="0" t="s">
        <v>4006</v>
      </c>
      <c r="Q597" s="0" t="s">
        <v>4018</v>
      </c>
      <c r="U597" s="0" t="s">
        <v>4008</v>
      </c>
    </row>
    <row r="598" customFormat="false" ht="13" hidden="false" customHeight="false" outlineLevel="0" collapsed="false">
      <c r="A598" s="0" t="n">
        <v>29012</v>
      </c>
      <c r="B598" s="0" t="s">
        <v>4666</v>
      </c>
      <c r="C598" s="0" t="str">
        <f aca="false">IF(H598&gt;0.25,"*","")</f>
        <v/>
      </c>
      <c r="E598" s="0" t="n">
        <v>0</v>
      </c>
      <c r="F598" s="0" t="n">
        <v>0.427452782</v>
      </c>
      <c r="G598" s="0" t="n">
        <v>0.45469934</v>
      </c>
      <c r="H598" s="0" t="n">
        <v>0.212531036</v>
      </c>
      <c r="I598" s="0" t="n">
        <v>25</v>
      </c>
      <c r="J598" s="0" t="n">
        <v>804</v>
      </c>
      <c r="K598" s="0" t="n">
        <v>28</v>
      </c>
      <c r="L598" s="0" t="n">
        <v>28.7142857142857</v>
      </c>
      <c r="M598" s="0" t="n">
        <v>250.56095736724</v>
      </c>
      <c r="O598" s="0" t="s">
        <v>4006</v>
      </c>
      <c r="Q598" s="0" t="s">
        <v>4018</v>
      </c>
      <c r="R598" s="0" t="s">
        <v>4019</v>
      </c>
      <c r="S598" s="0" t="s">
        <v>4023</v>
      </c>
      <c r="W598" s="0" t="s">
        <v>4667</v>
      </c>
    </row>
    <row r="599" customFormat="false" ht="13" hidden="false" customHeight="false" outlineLevel="0" collapsed="false">
      <c r="A599" s="0" t="n">
        <v>29013</v>
      </c>
      <c r="B599" s="0" t="s">
        <v>4668</v>
      </c>
      <c r="C599" s="0" t="str">
        <f aca="false">IF(H599&gt;0.25,"*","")</f>
        <v/>
      </c>
      <c r="E599" s="0" t="n">
        <v>0</v>
      </c>
      <c r="F599" s="0" t="n">
        <v>0.232468238</v>
      </c>
      <c r="G599" s="0" t="n">
        <v>0.20106141</v>
      </c>
      <c r="H599" s="0" t="n">
        <v>0.153892513</v>
      </c>
      <c r="I599" s="0" t="n">
        <v>46</v>
      </c>
      <c r="J599" s="0" t="n">
        <v>293</v>
      </c>
      <c r="K599" s="0" t="n">
        <v>95</v>
      </c>
      <c r="L599" s="0" t="n">
        <v>3.08421052631579</v>
      </c>
      <c r="M599" s="0" t="n">
        <v>26.9128318177643</v>
      </c>
      <c r="O599" s="0" t="s">
        <v>4006</v>
      </c>
      <c r="Q599" s="0" t="s">
        <v>4018</v>
      </c>
      <c r="R599" s="0" t="s">
        <v>4019</v>
      </c>
      <c r="S599" s="0" t="s">
        <v>4023</v>
      </c>
      <c r="T599" s="0" t="s">
        <v>4020</v>
      </c>
    </row>
    <row r="600" customFormat="false" ht="13" hidden="false" customHeight="false" outlineLevel="0" collapsed="false">
      <c r="A600" s="0" t="n">
        <v>29056</v>
      </c>
      <c r="B600" s="0" t="s">
        <v>4669</v>
      </c>
      <c r="C600" s="0" t="str">
        <f aca="false">IF(H600&gt;0.25,"*","")</f>
        <v/>
      </c>
      <c r="D600" s="0" t="s">
        <v>323</v>
      </c>
      <c r="E600" s="0" t="n">
        <v>1</v>
      </c>
      <c r="F600" s="0" t="n">
        <v>0.24401331</v>
      </c>
      <c r="G600" s="0" t="n">
        <v>0.269195631</v>
      </c>
      <c r="H600" s="0" t="n">
        <v>0.207205295</v>
      </c>
      <c r="I600" s="0" t="n">
        <v>109</v>
      </c>
      <c r="J600" s="0" t="n">
        <v>375</v>
      </c>
      <c r="K600" s="0" t="n">
        <v>218</v>
      </c>
      <c r="L600" s="0" t="n">
        <v>1.72018348623853</v>
      </c>
      <c r="M600" s="0" t="n">
        <v>15.0103271050483</v>
      </c>
      <c r="Q600" s="0" t="s">
        <v>4018</v>
      </c>
      <c r="R600" s="0" t="s">
        <v>4019</v>
      </c>
      <c r="T600" s="0" t="s">
        <v>4020</v>
      </c>
    </row>
    <row r="601" customFormat="false" ht="13" hidden="false" customHeight="false" outlineLevel="0" collapsed="false">
      <c r="A601" s="0" t="n">
        <v>29167</v>
      </c>
      <c r="B601" s="0" t="s">
        <v>4670</v>
      </c>
      <c r="C601" s="0" t="str">
        <f aca="false">IF(H601&gt;0.25,"*","")</f>
        <v/>
      </c>
      <c r="E601" s="0" t="n">
        <v>0</v>
      </c>
      <c r="F601" s="0" t="n">
        <v>0.154465108</v>
      </c>
      <c r="G601" s="0" t="n">
        <v>0.196639455</v>
      </c>
      <c r="H601" s="0" t="n">
        <v>0.201007376</v>
      </c>
      <c r="I601" s="0" t="n">
        <v>28</v>
      </c>
      <c r="J601" s="0" t="n">
        <v>240</v>
      </c>
      <c r="K601" s="0" t="n">
        <v>29</v>
      </c>
      <c r="L601" s="0" t="n">
        <v>8.27586206896552</v>
      </c>
      <c r="M601" s="0" t="n">
        <v>72.2152012998736</v>
      </c>
      <c r="U601" s="0" t="s">
        <v>4008</v>
      </c>
      <c r="V601" s="0" t="s">
        <v>4014</v>
      </c>
      <c r="W601" s="0" t="s">
        <v>4671</v>
      </c>
    </row>
    <row r="602" customFormat="false" ht="13" hidden="false" customHeight="false" outlineLevel="0" collapsed="false">
      <c r="A602" s="0" t="n">
        <v>29224</v>
      </c>
      <c r="B602" s="0" t="s">
        <v>4672</v>
      </c>
      <c r="C602" s="0" t="str">
        <f aca="false">IF(H602&gt;0.25,"*","")</f>
        <v/>
      </c>
      <c r="D602" s="0" t="s">
        <v>218</v>
      </c>
      <c r="E602" s="0" t="n">
        <v>1</v>
      </c>
      <c r="F602" s="0" t="n">
        <v>0.308587706</v>
      </c>
      <c r="G602" s="0" t="n">
        <v>0.323280141</v>
      </c>
      <c r="H602" s="0" t="n">
        <v>0.174113107</v>
      </c>
      <c r="I602" s="0" t="n">
        <v>76</v>
      </c>
      <c r="J602" s="0" t="n">
        <v>423</v>
      </c>
      <c r="K602" s="0" t="n">
        <v>105</v>
      </c>
      <c r="L602" s="0" t="n">
        <v>4.02857142857143</v>
      </c>
      <c r="M602" s="0" t="n">
        <v>35.1533283470456</v>
      </c>
      <c r="N602" s="0" t="s">
        <v>4017</v>
      </c>
      <c r="O602" s="0" t="s">
        <v>4006</v>
      </c>
      <c r="U602" s="0" t="s">
        <v>4008</v>
      </c>
      <c r="V602" s="0" t="s">
        <v>4014</v>
      </c>
    </row>
    <row r="603" customFormat="false" ht="13" hidden="false" customHeight="false" outlineLevel="0" collapsed="false">
      <c r="A603" s="0" t="n">
        <v>29583</v>
      </c>
      <c r="B603" s="0" t="s">
        <v>4673</v>
      </c>
      <c r="C603" s="0" t="str">
        <f aca="false">IF(H603&gt;0.25,"*","")</f>
        <v/>
      </c>
      <c r="E603" s="0" t="n">
        <v>0</v>
      </c>
      <c r="F603" s="0" t="n">
        <v>0.157425258</v>
      </c>
      <c r="G603" s="0" t="n">
        <v>0.182172482</v>
      </c>
      <c r="H603" s="0" t="n">
        <v>0.170753683</v>
      </c>
      <c r="I603" s="0" t="n">
        <v>72</v>
      </c>
      <c r="J603" s="0" t="n">
        <v>241</v>
      </c>
      <c r="K603" s="0" t="n">
        <v>133</v>
      </c>
      <c r="L603" s="0" t="n">
        <v>1.81203007518797</v>
      </c>
      <c r="M603" s="0" t="n">
        <v>15.8117807608025</v>
      </c>
      <c r="N603" s="0" t="s">
        <v>4011</v>
      </c>
      <c r="O603" s="0" t="s">
        <v>4006</v>
      </c>
      <c r="Q603" s="0" t="s">
        <v>4018</v>
      </c>
      <c r="T603" s="0" t="s">
        <v>4020</v>
      </c>
      <c r="Z603" s="40" t="s">
        <v>4674</v>
      </c>
      <c r="AA603" s="40"/>
    </row>
    <row r="604" customFormat="false" ht="13" hidden="false" customHeight="false" outlineLevel="0" collapsed="false">
      <c r="A604" s="0" t="n">
        <v>29602</v>
      </c>
      <c r="B604" s="0" t="s">
        <v>4675</v>
      </c>
      <c r="C604" s="0" t="str">
        <f aca="false">IF(H604&gt;0.25,"*","")</f>
        <v/>
      </c>
      <c r="E604" s="0" t="n">
        <v>0</v>
      </c>
      <c r="F604" s="0" t="n">
        <v>0.354642821</v>
      </c>
      <c r="G604" s="0" t="n">
        <v>0.35660311</v>
      </c>
      <c r="H604" s="0" t="n">
        <v>0.140316849</v>
      </c>
      <c r="I604" s="0" t="n">
        <v>68</v>
      </c>
      <c r="J604" s="0" t="n">
        <v>475</v>
      </c>
      <c r="K604" s="0" t="n">
        <v>198</v>
      </c>
      <c r="L604" s="0" t="n">
        <v>2.3989898989899</v>
      </c>
      <c r="M604" s="0" t="n">
        <v>20.9335942320236</v>
      </c>
      <c r="O604" s="0" t="s">
        <v>4006</v>
      </c>
      <c r="P604" s="0" t="s">
        <v>4007</v>
      </c>
      <c r="U604" s="0" t="s">
        <v>4008</v>
      </c>
    </row>
    <row r="605" customFormat="false" ht="13" hidden="false" customHeight="false" outlineLevel="0" collapsed="false">
      <c r="A605" s="0" t="n">
        <v>29613</v>
      </c>
      <c r="B605" s="0" t="s">
        <v>4676</v>
      </c>
      <c r="C605" s="0" t="str">
        <f aca="false">IF(H605&gt;0.25,"*","")</f>
        <v/>
      </c>
      <c r="E605" s="0" t="n">
        <v>0</v>
      </c>
      <c r="F605" s="0" t="n">
        <v>0.270682092</v>
      </c>
      <c r="G605" s="0" t="n">
        <v>0.28435747</v>
      </c>
      <c r="H605" s="0" t="n">
        <v>0.146613883</v>
      </c>
      <c r="I605" s="0" t="n">
        <v>66</v>
      </c>
      <c r="J605" s="0" t="n">
        <v>345</v>
      </c>
      <c r="K605" s="0" t="n">
        <v>166</v>
      </c>
      <c r="L605" s="0" t="n">
        <v>2.07831325301205</v>
      </c>
      <c r="M605" s="0" t="n">
        <v>18.1353686999306</v>
      </c>
      <c r="Q605" s="0" t="s">
        <v>4018</v>
      </c>
      <c r="T605" s="0" t="s">
        <v>4020</v>
      </c>
      <c r="AB605" s="0" t="s">
        <v>4040</v>
      </c>
    </row>
    <row r="606" customFormat="false" ht="13" hidden="false" customHeight="false" outlineLevel="0" collapsed="false">
      <c r="A606" s="0" t="n">
        <v>29697</v>
      </c>
      <c r="B606" s="0" t="s">
        <v>4677</v>
      </c>
      <c r="C606" s="0" t="str">
        <f aca="false">IF(H606&gt;0.25,"*","")</f>
        <v>*</v>
      </c>
      <c r="D606" s="0" t="s">
        <v>366</v>
      </c>
      <c r="E606" s="0" t="n">
        <v>1</v>
      </c>
      <c r="F606" s="0" t="n">
        <v>0.184558639</v>
      </c>
      <c r="G606" s="0" t="n">
        <v>0.259670019</v>
      </c>
      <c r="H606" s="0" t="n">
        <v>0.275933768</v>
      </c>
      <c r="I606" s="0" t="n">
        <v>102</v>
      </c>
      <c r="J606" s="0" t="n">
        <v>532</v>
      </c>
      <c r="K606" s="0" t="n">
        <v>242</v>
      </c>
      <c r="L606" s="0" t="n">
        <v>2.19834710743802</v>
      </c>
      <c r="M606" s="0" t="n">
        <v>19.1827845326179</v>
      </c>
      <c r="N606" s="0" t="s">
        <v>4017</v>
      </c>
      <c r="O606" s="0" t="s">
        <v>4006</v>
      </c>
      <c r="Q606" s="0" t="s">
        <v>4018</v>
      </c>
      <c r="U606" s="0" t="s">
        <v>4008</v>
      </c>
      <c r="V606" s="0" t="s">
        <v>4014</v>
      </c>
    </row>
    <row r="607" customFormat="false" ht="13" hidden="false" customHeight="false" outlineLevel="0" collapsed="false">
      <c r="A607" s="0" t="n">
        <v>29755</v>
      </c>
      <c r="B607" s="0" t="s">
        <v>4678</v>
      </c>
      <c r="C607" s="0" t="str">
        <f aca="false">IF(H607&gt;0.25,"*","")</f>
        <v/>
      </c>
      <c r="D607" s="0" t="s">
        <v>182</v>
      </c>
      <c r="E607" s="0" t="n">
        <v>1</v>
      </c>
      <c r="F607" s="0" t="n">
        <v>0.226595151</v>
      </c>
      <c r="G607" s="0" t="n">
        <v>0.22930997</v>
      </c>
      <c r="H607" s="0" t="n">
        <v>0.17292583</v>
      </c>
      <c r="I607" s="0" t="n">
        <v>66</v>
      </c>
      <c r="J607" s="0" t="n">
        <v>216</v>
      </c>
      <c r="K607" s="0" t="n">
        <v>142</v>
      </c>
      <c r="L607" s="0" t="n">
        <v>1.52112676056338</v>
      </c>
      <c r="M607" s="0" t="n">
        <v>13.273357422019</v>
      </c>
      <c r="O607" s="0" t="s">
        <v>4006</v>
      </c>
      <c r="T607" s="0" t="s">
        <v>4020</v>
      </c>
      <c r="U607" s="0" t="s">
        <v>4008</v>
      </c>
    </row>
    <row r="608" customFormat="false" ht="13" hidden="false" customHeight="false" outlineLevel="0" collapsed="false">
      <c r="A608" s="0" t="n">
        <v>29829</v>
      </c>
      <c r="B608" s="0" t="s">
        <v>4679</v>
      </c>
      <c r="C608" s="0" t="str">
        <f aca="false">IF(H608&gt;0.25,"*","")</f>
        <v>*</v>
      </c>
      <c r="D608" s="0" t="s">
        <v>218</v>
      </c>
      <c r="E608" s="0" t="n">
        <v>1</v>
      </c>
      <c r="F608" s="0" t="n">
        <v>0.17362578</v>
      </c>
      <c r="G608" s="0" t="n">
        <v>0.233291087</v>
      </c>
      <c r="H608" s="0" t="n">
        <v>0.254735234</v>
      </c>
      <c r="I608" s="0" t="n">
        <v>67</v>
      </c>
      <c r="J608" s="0" t="n">
        <v>363</v>
      </c>
      <c r="K608" s="0" t="n">
        <v>124</v>
      </c>
      <c r="L608" s="0" t="n">
        <v>2.92741935483871</v>
      </c>
      <c r="M608" s="0" t="n">
        <v>25.5446715081912</v>
      </c>
      <c r="U608" s="0" t="s">
        <v>4008</v>
      </c>
      <c r="V608" s="0" t="s">
        <v>4014</v>
      </c>
    </row>
    <row r="609" customFormat="false" ht="13" hidden="false" customHeight="false" outlineLevel="0" collapsed="false">
      <c r="A609" s="0" t="n">
        <v>29851</v>
      </c>
      <c r="B609" s="0" t="s">
        <v>4680</v>
      </c>
      <c r="C609" s="0" t="str">
        <f aca="false">IF(H609&gt;0.25,"*","")</f>
        <v/>
      </c>
      <c r="D609" s="0" t="s">
        <v>540</v>
      </c>
      <c r="E609" s="0" t="n">
        <v>1</v>
      </c>
      <c r="F609" s="0" t="n">
        <v>0.13697551</v>
      </c>
      <c r="G609" s="0" t="n">
        <v>0.182615714</v>
      </c>
      <c r="H609" s="0" t="n">
        <v>0.224613479</v>
      </c>
      <c r="I609" s="0" t="n">
        <v>43</v>
      </c>
      <c r="J609" s="0" t="n">
        <v>224</v>
      </c>
      <c r="K609" s="0" t="n">
        <v>113</v>
      </c>
      <c r="L609" s="0" t="n">
        <v>1.98230088495575</v>
      </c>
      <c r="M609" s="0" t="n">
        <v>17.2975644411497</v>
      </c>
      <c r="O609" s="0" t="s">
        <v>4006</v>
      </c>
      <c r="U609" s="0" t="s">
        <v>4008</v>
      </c>
    </row>
    <row r="610" customFormat="false" ht="13" hidden="false" customHeight="false" outlineLevel="0" collapsed="false">
      <c r="A610" s="0" t="n">
        <v>29861</v>
      </c>
      <c r="B610" s="0" t="s">
        <v>4681</v>
      </c>
      <c r="C610" s="0" t="str">
        <f aca="false">IF(H610&gt;0.25,"*","")</f>
        <v/>
      </c>
      <c r="E610" s="0" t="n">
        <v>0</v>
      </c>
      <c r="F610" s="0" t="n">
        <v>0.142217669</v>
      </c>
      <c r="G610" s="0" t="n">
        <v>0.180192088</v>
      </c>
      <c r="H610" s="0" t="n">
        <v>0.200293137</v>
      </c>
      <c r="I610" s="0" t="n">
        <v>92</v>
      </c>
      <c r="J610" s="0" t="n">
        <v>342</v>
      </c>
      <c r="K610" s="0" t="n">
        <v>213</v>
      </c>
      <c r="L610" s="0" t="n">
        <v>1.6056338028169</v>
      </c>
      <c r="M610" s="0" t="n">
        <v>14.0107661676868</v>
      </c>
      <c r="O610" s="0" t="s">
        <v>4006</v>
      </c>
    </row>
    <row r="611" customFormat="false" ht="13" hidden="false" customHeight="false" outlineLevel="0" collapsed="false">
      <c r="A611" s="0" t="n">
        <v>29867</v>
      </c>
      <c r="B611" s="0" t="s">
        <v>4682</v>
      </c>
      <c r="C611" s="0" t="str">
        <f aca="false">IF(H611&gt;0.25,"*","")</f>
        <v>*</v>
      </c>
      <c r="D611" s="0" t="s">
        <v>2792</v>
      </c>
      <c r="E611" s="0" t="n">
        <v>2</v>
      </c>
      <c r="F611" s="0" t="n">
        <v>0</v>
      </c>
      <c r="G611" s="0" t="n">
        <v>0.15404665</v>
      </c>
      <c r="H611" s="0" t="n">
        <v>0.256207962</v>
      </c>
      <c r="I611" s="0" t="n">
        <v>82</v>
      </c>
      <c r="J611" s="0" t="n">
        <v>385</v>
      </c>
      <c r="K611" s="0" t="n">
        <v>155</v>
      </c>
      <c r="L611" s="0" t="n">
        <v>2.48387096774194</v>
      </c>
      <c r="M611" s="0" t="n">
        <v>21.6742667342228</v>
      </c>
      <c r="O611" s="0" t="s">
        <v>4006</v>
      </c>
    </row>
    <row r="612" customFormat="false" ht="13" hidden="false" customHeight="false" outlineLevel="0" collapsed="false">
      <c r="A612" s="0" t="n">
        <v>29875</v>
      </c>
      <c r="B612" s="0" t="s">
        <v>4683</v>
      </c>
      <c r="C612" s="0" t="str">
        <f aca="false">IF(H612&gt;0.25,"*","")</f>
        <v/>
      </c>
      <c r="E612" s="0" t="n">
        <v>0</v>
      </c>
      <c r="F612" s="0" t="n">
        <v>0.243636329</v>
      </c>
      <c r="G612" s="0" t="n">
        <v>0.265810427</v>
      </c>
      <c r="H612" s="0" t="n">
        <v>0.206936981</v>
      </c>
      <c r="I612" s="0" t="n">
        <v>92</v>
      </c>
      <c r="J612" s="0" t="n">
        <v>336</v>
      </c>
      <c r="K612" s="0" t="n">
        <v>179</v>
      </c>
      <c r="L612" s="0" t="n">
        <v>1.87709497206704</v>
      </c>
      <c r="M612" s="0" t="n">
        <v>16.3795372780719</v>
      </c>
      <c r="U612" s="0" t="s">
        <v>4008</v>
      </c>
    </row>
    <row r="613" customFormat="false" ht="13" hidden="false" customHeight="false" outlineLevel="0" collapsed="false">
      <c r="A613" s="0" t="n">
        <v>29981</v>
      </c>
      <c r="B613" s="0" t="s">
        <v>4684</v>
      </c>
      <c r="C613" s="0" t="str">
        <f aca="false">IF(H613&gt;0.25,"*","")</f>
        <v>*</v>
      </c>
      <c r="D613" s="0" t="s">
        <v>182</v>
      </c>
      <c r="E613" s="0" t="n">
        <v>1</v>
      </c>
      <c r="F613" s="0" t="n">
        <v>0.22793227</v>
      </c>
      <c r="G613" s="0" t="n">
        <v>0.288254446</v>
      </c>
      <c r="H613" s="0" t="n">
        <v>0.296408313</v>
      </c>
      <c r="I613" s="0" t="n">
        <v>113</v>
      </c>
      <c r="J613" s="0" t="n">
        <v>354</v>
      </c>
      <c r="K613" s="0" t="n">
        <v>252</v>
      </c>
      <c r="L613" s="0" t="n">
        <v>1.4047619047619</v>
      </c>
      <c r="M613" s="0" t="n">
        <v>12.2579572841353</v>
      </c>
      <c r="N613" s="0" t="s">
        <v>4017</v>
      </c>
      <c r="O613" s="0" t="s">
        <v>4006</v>
      </c>
      <c r="U613" s="0" t="s">
        <v>4008</v>
      </c>
    </row>
    <row r="614" customFormat="false" ht="13" hidden="false" customHeight="false" outlineLevel="0" collapsed="false">
      <c r="A614" s="0" t="n">
        <v>30007</v>
      </c>
      <c r="B614" s="0" t="s">
        <v>4685</v>
      </c>
      <c r="C614" s="0" t="str">
        <f aca="false">IF(H614&gt;0.25,"*","")</f>
        <v>*</v>
      </c>
      <c r="E614" s="0" t="n">
        <v>0</v>
      </c>
      <c r="F614" s="0" t="n">
        <v>0.564498909</v>
      </c>
      <c r="G614" s="0" t="n">
        <v>0.59724407</v>
      </c>
      <c r="H614" s="0" t="n">
        <v>0.26155389</v>
      </c>
      <c r="I614" s="0" t="n">
        <v>146</v>
      </c>
      <c r="J614" s="0" t="n">
        <v>1669</v>
      </c>
      <c r="K614" s="0" t="n">
        <v>220</v>
      </c>
      <c r="L614" s="0" t="n">
        <v>7.58636363636364</v>
      </c>
      <c r="M614" s="0" t="n">
        <v>66.1986355703633</v>
      </c>
      <c r="O614" s="0" t="s">
        <v>4006</v>
      </c>
    </row>
    <row r="615" customFormat="false" ht="13" hidden="false" customHeight="false" outlineLevel="0" collapsed="false">
      <c r="A615" s="0" t="n">
        <v>30084</v>
      </c>
      <c r="B615" s="0" t="s">
        <v>4686</v>
      </c>
      <c r="C615" s="0" t="str">
        <f aca="false">IF(H615&gt;0.25,"*","")</f>
        <v/>
      </c>
      <c r="D615" s="0" t="s">
        <v>218</v>
      </c>
      <c r="E615" s="0" t="n">
        <v>1</v>
      </c>
      <c r="F615" s="0" t="n">
        <v>0</v>
      </c>
      <c r="G615" s="0" t="n">
        <v>0.086781695</v>
      </c>
      <c r="H615" s="0" t="n">
        <v>0.239450923</v>
      </c>
      <c r="I615" s="0" t="n">
        <v>54</v>
      </c>
      <c r="J615" s="0" t="n">
        <v>221</v>
      </c>
      <c r="K615" s="0" t="n">
        <v>107</v>
      </c>
      <c r="L615" s="0" t="n">
        <v>2.06542056074766</v>
      </c>
      <c r="M615" s="0" t="n">
        <v>18.0228670222309</v>
      </c>
    </row>
    <row r="616" customFormat="false" ht="13" hidden="false" customHeight="false" outlineLevel="0" collapsed="false">
      <c r="A616" s="0" t="n">
        <v>30116</v>
      </c>
      <c r="B616" s="0" t="s">
        <v>4687</v>
      </c>
      <c r="C616" s="0" t="str">
        <f aca="false">IF(H616&gt;0.25,"*","")</f>
        <v>*</v>
      </c>
      <c r="D616" s="0" t="s">
        <v>1570</v>
      </c>
      <c r="E616" s="0" t="n">
        <v>1</v>
      </c>
      <c r="F616" s="0" t="n">
        <v>0</v>
      </c>
      <c r="G616" s="0" t="n">
        <v>0.178037464</v>
      </c>
      <c r="H616" s="0" t="n">
        <v>0.326609133</v>
      </c>
      <c r="I616" s="0" t="n">
        <v>135</v>
      </c>
      <c r="J616" s="0" t="n">
        <v>892</v>
      </c>
      <c r="K616" s="0" t="n">
        <v>253</v>
      </c>
      <c r="L616" s="0" t="n">
        <v>3.52569169960474</v>
      </c>
      <c r="M616" s="0" t="n">
        <v>30.7651980768302</v>
      </c>
      <c r="O616" s="0" t="s">
        <v>4006</v>
      </c>
      <c r="U616" s="0" t="s">
        <v>4008</v>
      </c>
    </row>
    <row r="617" customFormat="false" ht="13" hidden="false" customHeight="false" outlineLevel="0" collapsed="false">
      <c r="A617" s="0" t="n">
        <v>30163</v>
      </c>
      <c r="B617" s="0" t="s">
        <v>4688</v>
      </c>
      <c r="C617" s="0" t="str">
        <f aca="false">IF(H617&gt;0.25,"*","")</f>
        <v/>
      </c>
      <c r="E617" s="0" t="n">
        <v>0</v>
      </c>
      <c r="F617" s="0" t="n">
        <v>0.2240524</v>
      </c>
      <c r="G617" s="0" t="n">
        <v>0.243793945</v>
      </c>
      <c r="H617" s="0" t="n">
        <v>0.171018493</v>
      </c>
      <c r="I617" s="0" t="n">
        <v>94</v>
      </c>
      <c r="J617" s="0" t="n">
        <v>334</v>
      </c>
      <c r="K617" s="0" t="n">
        <v>238</v>
      </c>
      <c r="L617" s="0" t="n">
        <v>1.40336134453782</v>
      </c>
      <c r="M617" s="0" t="n">
        <v>12.2457359907314</v>
      </c>
      <c r="O617" s="0" t="s">
        <v>4006</v>
      </c>
    </row>
    <row r="618" customFormat="false" ht="13" hidden="false" customHeight="false" outlineLevel="0" collapsed="false">
      <c r="A618" s="0" t="n">
        <v>30164</v>
      </c>
      <c r="B618" s="0" t="s">
        <v>4689</v>
      </c>
      <c r="C618" s="0" t="str">
        <f aca="false">IF(H618&gt;0.25,"*","")</f>
        <v>*</v>
      </c>
      <c r="D618" s="0" t="s">
        <v>440</v>
      </c>
      <c r="E618" s="0" t="n">
        <v>1</v>
      </c>
      <c r="F618" s="0" t="n">
        <v>0</v>
      </c>
      <c r="G618" s="0" t="n">
        <v>0.127378142</v>
      </c>
      <c r="H618" s="0" t="n">
        <v>0.270033045</v>
      </c>
      <c r="I618" s="0" t="n">
        <v>82</v>
      </c>
      <c r="J618" s="0" t="n">
        <v>343</v>
      </c>
      <c r="K618" s="0" t="n">
        <v>139</v>
      </c>
      <c r="L618" s="0" t="n">
        <v>2.46762589928058</v>
      </c>
      <c r="M618" s="0" t="n">
        <v>21.5325122101272</v>
      </c>
      <c r="O618" s="0" t="s">
        <v>4006</v>
      </c>
    </row>
    <row r="619" customFormat="false" ht="13" hidden="false" customHeight="false" outlineLevel="0" collapsed="false">
      <c r="A619" s="0" t="n">
        <v>30165</v>
      </c>
      <c r="B619" s="0" t="s">
        <v>4690</v>
      </c>
      <c r="C619" s="0" t="str">
        <f aca="false">IF(H619&gt;0.25,"*","")</f>
        <v/>
      </c>
      <c r="E619" s="0" t="n">
        <v>0</v>
      </c>
      <c r="F619" s="0" t="n">
        <v>0.217659917</v>
      </c>
      <c r="G619" s="0" t="n">
        <v>0.210771921</v>
      </c>
      <c r="H619" s="0" t="n">
        <v>0.115737009</v>
      </c>
      <c r="I619" s="0" t="n">
        <v>62</v>
      </c>
      <c r="J619" s="0" t="n">
        <v>222</v>
      </c>
      <c r="K619" s="0" t="n">
        <v>192</v>
      </c>
      <c r="L619" s="0" t="n">
        <v>1.15625</v>
      </c>
      <c r="M619" s="0" t="n">
        <v>10.0894415357766</v>
      </c>
      <c r="N619" s="0" t="s">
        <v>4017</v>
      </c>
      <c r="U619" s="0" t="s">
        <v>4008</v>
      </c>
      <c r="V619" s="0" t="s">
        <v>4014</v>
      </c>
    </row>
    <row r="620" customFormat="false" ht="13" hidden="false" customHeight="false" outlineLevel="0" collapsed="false">
      <c r="A620" s="0" t="n">
        <v>30216</v>
      </c>
      <c r="B620" s="0" t="s">
        <v>4691</v>
      </c>
      <c r="C620" s="0" t="str">
        <f aca="false">IF(H620&gt;0.25,"*","")</f>
        <v/>
      </c>
      <c r="E620" s="0" t="n">
        <v>0</v>
      </c>
      <c r="F620" s="0" t="n">
        <v>0.411254108</v>
      </c>
      <c r="G620" s="0" t="n">
        <v>0.423048546</v>
      </c>
      <c r="H620" s="0" t="n">
        <v>0.191159805</v>
      </c>
      <c r="I620" s="0" t="n">
        <v>155</v>
      </c>
      <c r="J620" s="0" t="n">
        <v>853</v>
      </c>
      <c r="K620" s="0" t="n">
        <v>302</v>
      </c>
      <c r="L620" s="0" t="n">
        <v>2.82450331125828</v>
      </c>
      <c r="M620" s="0" t="n">
        <v>24.64662575269</v>
      </c>
      <c r="N620" s="0" t="s">
        <v>4017</v>
      </c>
      <c r="U620" s="0" t="s">
        <v>4008</v>
      </c>
      <c r="V620" s="0" t="s">
        <v>4014</v>
      </c>
    </row>
    <row r="621" customFormat="false" ht="13" hidden="false" customHeight="false" outlineLevel="0" collapsed="false">
      <c r="A621" s="0" t="n">
        <v>30250</v>
      </c>
      <c r="B621" s="0" t="s">
        <v>4692</v>
      </c>
      <c r="C621" s="0" t="str">
        <f aca="false">IF(H621&gt;0.25,"*","")</f>
        <v/>
      </c>
      <c r="E621" s="0" t="n">
        <v>0</v>
      </c>
      <c r="F621" s="0" t="n">
        <v>0.20283002</v>
      </c>
      <c r="G621" s="0" t="n">
        <v>0.244600877</v>
      </c>
      <c r="H621" s="0" t="n">
        <v>0.176804559</v>
      </c>
      <c r="I621" s="0" t="n">
        <v>72</v>
      </c>
      <c r="J621" s="0" t="n">
        <v>263</v>
      </c>
      <c r="K621" s="0" t="n">
        <v>148</v>
      </c>
      <c r="L621" s="0" t="n">
        <v>1.77702702702703</v>
      </c>
      <c r="M621" s="0" t="n">
        <v>15.5063440403755</v>
      </c>
      <c r="O621" s="0" t="s">
        <v>4006</v>
      </c>
    </row>
    <row r="622" customFormat="false" ht="13" hidden="false" customHeight="false" outlineLevel="0" collapsed="false">
      <c r="A622" s="0" t="n">
        <v>30395</v>
      </c>
      <c r="B622" s="0" t="s">
        <v>4693</v>
      </c>
      <c r="C622" s="0" t="str">
        <f aca="false">IF(H622&gt;0.25,"*","")</f>
        <v>*</v>
      </c>
      <c r="D622" s="0" t="s">
        <v>218</v>
      </c>
      <c r="E622" s="0" t="n">
        <v>1</v>
      </c>
      <c r="F622" s="0" t="n">
        <v>0</v>
      </c>
      <c r="G622" s="0" t="n">
        <v>0.101791668</v>
      </c>
      <c r="H622" s="0" t="n">
        <v>0.436770474</v>
      </c>
      <c r="I622" s="0" t="n">
        <v>70</v>
      </c>
      <c r="J622" s="0" t="n">
        <v>472</v>
      </c>
      <c r="K622" s="0" t="n">
        <v>147</v>
      </c>
      <c r="L622" s="0" t="n">
        <v>3.2108843537415</v>
      </c>
      <c r="M622" s="0" t="n">
        <v>28.0181880780235</v>
      </c>
    </row>
    <row r="623" customFormat="false" ht="13" hidden="false" customHeight="false" outlineLevel="0" collapsed="false">
      <c r="A623" s="0" t="n">
        <v>30396</v>
      </c>
      <c r="B623" s="0" t="s">
        <v>4694</v>
      </c>
      <c r="C623" s="0" t="str">
        <f aca="false">IF(H623&gt;0.25,"*","")</f>
        <v>*</v>
      </c>
      <c r="D623" s="0" t="s">
        <v>218</v>
      </c>
      <c r="E623" s="0" t="n">
        <v>1</v>
      </c>
      <c r="F623" s="0" t="n">
        <v>0</v>
      </c>
      <c r="G623" s="0" t="n">
        <v>0.089160425</v>
      </c>
      <c r="H623" s="0" t="n">
        <v>0.316384902</v>
      </c>
      <c r="I623" s="0" t="n">
        <v>82</v>
      </c>
      <c r="J623" s="0" t="n">
        <v>328</v>
      </c>
      <c r="K623" s="0" t="n">
        <v>211</v>
      </c>
      <c r="L623" s="0" t="n">
        <v>1.55450236966825</v>
      </c>
      <c r="M623" s="0" t="n">
        <v>13.5645931035624</v>
      </c>
      <c r="O623" s="0" t="s">
        <v>4006</v>
      </c>
      <c r="P623" s="0" t="s">
        <v>4007</v>
      </c>
    </row>
    <row r="624" customFormat="false" ht="13" hidden="false" customHeight="false" outlineLevel="0" collapsed="false">
      <c r="A624" s="0" t="n">
        <v>30480</v>
      </c>
      <c r="B624" s="0" t="s">
        <v>4695</v>
      </c>
      <c r="C624" s="0" t="str">
        <f aca="false">IF(H624&gt;0.25,"*","")</f>
        <v/>
      </c>
      <c r="E624" s="0" t="n">
        <v>0</v>
      </c>
      <c r="F624" s="0" t="n">
        <v>0.316222884</v>
      </c>
      <c r="G624" s="0" t="n">
        <v>0.310992745</v>
      </c>
      <c r="H624" s="0" t="n">
        <v>0.132127689</v>
      </c>
      <c r="I624" s="0" t="n">
        <v>44</v>
      </c>
      <c r="J624" s="0" t="n">
        <v>439</v>
      </c>
      <c r="K624" s="0" t="n">
        <v>98</v>
      </c>
      <c r="L624" s="0" t="n">
        <v>4.47959183673469</v>
      </c>
      <c r="M624" s="0" t="n">
        <v>39.0889340029205</v>
      </c>
      <c r="O624" s="0" t="s">
        <v>4006</v>
      </c>
      <c r="Q624" s="0" t="s">
        <v>4018</v>
      </c>
    </row>
    <row r="625" customFormat="false" ht="13" hidden="false" customHeight="false" outlineLevel="0" collapsed="false">
      <c r="A625" s="0" t="n">
        <v>30490</v>
      </c>
      <c r="B625" s="0" t="s">
        <v>4696</v>
      </c>
      <c r="C625" s="0" t="str">
        <f aca="false">IF(H625&gt;0.25,"*","")</f>
        <v/>
      </c>
      <c r="E625" s="0" t="n">
        <v>0</v>
      </c>
      <c r="F625" s="0" t="n">
        <v>0.571110919</v>
      </c>
      <c r="G625" s="0" t="n">
        <v>0.579483086</v>
      </c>
      <c r="H625" s="0" t="n">
        <v>0.162499117</v>
      </c>
      <c r="I625" s="0" t="n">
        <v>139</v>
      </c>
      <c r="J625" s="0" t="n">
        <v>1447</v>
      </c>
      <c r="K625" s="0" t="n">
        <v>228</v>
      </c>
      <c r="L625" s="0" t="n">
        <v>6.34649122807018</v>
      </c>
      <c r="M625" s="0" t="n">
        <v>55.3795046079422</v>
      </c>
      <c r="N625" s="0" t="s">
        <v>4017</v>
      </c>
      <c r="O625" s="0" t="s">
        <v>4006</v>
      </c>
      <c r="Q625" s="0" t="s">
        <v>4018</v>
      </c>
      <c r="T625" s="0" t="s">
        <v>4020</v>
      </c>
    </row>
    <row r="626" customFormat="false" ht="13" hidden="false" customHeight="false" outlineLevel="0" collapsed="false">
      <c r="A626" s="0" t="n">
        <v>30491</v>
      </c>
      <c r="B626" s="0" t="s">
        <v>4697</v>
      </c>
      <c r="C626" s="0" t="str">
        <f aca="false">IF(H626&gt;0.25,"*","")</f>
        <v/>
      </c>
      <c r="E626" s="0" t="n">
        <v>0</v>
      </c>
      <c r="F626" s="0" t="n">
        <v>0.272301307</v>
      </c>
      <c r="G626" s="0" t="n">
        <v>0.28595715</v>
      </c>
      <c r="H626" s="0" t="n">
        <v>0.168959348</v>
      </c>
      <c r="I626" s="0" t="n">
        <v>70</v>
      </c>
      <c r="J626" s="0" t="n">
        <v>410</v>
      </c>
      <c r="K626" s="0" t="n">
        <v>101</v>
      </c>
      <c r="L626" s="0" t="n">
        <v>4.05940594059406</v>
      </c>
      <c r="M626" s="0" t="n">
        <v>35.4223904065799</v>
      </c>
      <c r="U626" s="0" t="s">
        <v>4008</v>
      </c>
    </row>
    <row r="627" customFormat="false" ht="13" hidden="false" customHeight="false" outlineLevel="0" collapsed="false">
      <c r="A627" s="0" t="n">
        <v>30514</v>
      </c>
      <c r="B627" s="0" t="s">
        <v>4698</v>
      </c>
      <c r="C627" s="0" t="str">
        <f aca="false">IF(H627&gt;0.25,"*","")</f>
        <v>*</v>
      </c>
      <c r="E627" s="0" t="n">
        <v>0</v>
      </c>
      <c r="F627" s="0" t="n">
        <v>0.810612192</v>
      </c>
      <c r="G627" s="0" t="n">
        <v>0.851315888</v>
      </c>
      <c r="H627" s="0" t="n">
        <v>0.286683535</v>
      </c>
      <c r="I627" s="0" t="n">
        <v>242</v>
      </c>
      <c r="J627" s="0" t="n">
        <v>2750</v>
      </c>
      <c r="K627" s="0" t="n">
        <v>325</v>
      </c>
      <c r="L627" s="0" t="n">
        <v>8.46153846153846</v>
      </c>
      <c r="M627" s="0" t="n">
        <v>73.8354141495503</v>
      </c>
      <c r="N627" s="0" t="s">
        <v>4011</v>
      </c>
      <c r="O627" s="0" t="s">
        <v>4006</v>
      </c>
      <c r="Q627" s="0" t="s">
        <v>4018</v>
      </c>
      <c r="R627" s="0" t="s">
        <v>4019</v>
      </c>
      <c r="S627" s="0" t="s">
        <v>4023</v>
      </c>
      <c r="T627" s="0" t="s">
        <v>4020</v>
      </c>
      <c r="U627" s="0" t="s">
        <v>4008</v>
      </c>
      <c r="W627" s="0" t="s">
        <v>4699</v>
      </c>
    </row>
    <row r="628" customFormat="false" ht="13" hidden="false" customHeight="false" outlineLevel="0" collapsed="false">
      <c r="A628" s="0" t="n">
        <v>30629</v>
      </c>
      <c r="B628" s="0" t="s">
        <v>4700</v>
      </c>
      <c r="C628" s="0" t="str">
        <f aca="false">IF(H628&gt;0.25,"*","")</f>
        <v>*</v>
      </c>
      <c r="D628" s="0" t="s">
        <v>1357</v>
      </c>
      <c r="E628" s="0" t="n">
        <v>2</v>
      </c>
      <c r="F628" s="0" t="n">
        <v>0.540164406</v>
      </c>
      <c r="G628" s="0" t="n">
        <v>0.647350455</v>
      </c>
      <c r="H628" s="0" t="n">
        <v>0.36699784</v>
      </c>
      <c r="I628" s="0" t="n">
        <v>31</v>
      </c>
      <c r="J628" s="0" t="n">
        <v>1650</v>
      </c>
      <c r="K628" s="0" t="n">
        <v>89</v>
      </c>
      <c r="L628" s="0" t="n">
        <v>18.5393258426966</v>
      </c>
      <c r="M628" s="0" t="n">
        <v>161.77422201306</v>
      </c>
      <c r="O628" s="0" t="s">
        <v>4006</v>
      </c>
      <c r="Q628" s="0" t="s">
        <v>4018</v>
      </c>
      <c r="R628" s="0" t="s">
        <v>4019</v>
      </c>
      <c r="S628" s="0" t="s">
        <v>4023</v>
      </c>
    </row>
    <row r="629" customFormat="false" ht="13" hidden="false" customHeight="false" outlineLevel="0" collapsed="false">
      <c r="A629" s="0" t="n">
        <v>30648</v>
      </c>
      <c r="B629" s="0" t="s">
        <v>4701</v>
      </c>
      <c r="C629" s="0" t="str">
        <f aca="false">IF(H629&gt;0.25,"*","")</f>
        <v/>
      </c>
      <c r="D629" s="0" t="s">
        <v>182</v>
      </c>
      <c r="E629" s="0" t="n">
        <v>1</v>
      </c>
      <c r="F629" s="0" t="n">
        <v>0.269899232</v>
      </c>
      <c r="G629" s="0" t="n">
        <v>0.309856778</v>
      </c>
      <c r="H629" s="0" t="n">
        <v>0.205693737</v>
      </c>
      <c r="I629" s="0" t="n">
        <v>74</v>
      </c>
      <c r="J629" s="0" t="n">
        <v>365</v>
      </c>
      <c r="K629" s="0" t="n">
        <v>151</v>
      </c>
      <c r="L629" s="0" t="n">
        <v>2.41721854304636</v>
      </c>
      <c r="M629" s="0" t="n">
        <v>21.0926574436855</v>
      </c>
      <c r="N629" s="0" t="s">
        <v>4017</v>
      </c>
      <c r="O629" s="0" t="s">
        <v>4006</v>
      </c>
      <c r="U629" s="0" t="s">
        <v>4008</v>
      </c>
      <c r="V629" s="0" t="s">
        <v>4014</v>
      </c>
      <c r="Z629" s="40" t="s">
        <v>4702</v>
      </c>
      <c r="AA629" s="40"/>
    </row>
    <row r="630" customFormat="false" ht="13" hidden="false" customHeight="false" outlineLevel="0" collapsed="false">
      <c r="A630" s="0" t="n">
        <v>30832</v>
      </c>
      <c r="B630" s="0" t="s">
        <v>4703</v>
      </c>
      <c r="C630" s="0" t="str">
        <f aca="false">IF(H630&gt;0.25,"*","")</f>
        <v>*</v>
      </c>
      <c r="D630" s="0" t="s">
        <v>440</v>
      </c>
      <c r="E630" s="0" t="n">
        <v>1</v>
      </c>
      <c r="F630" s="0" t="n">
        <v>0.331608078</v>
      </c>
      <c r="G630" s="0" t="n">
        <v>0.434739492</v>
      </c>
      <c r="H630" s="0" t="n">
        <v>0.34476406</v>
      </c>
      <c r="I630" s="0" t="n">
        <v>38</v>
      </c>
      <c r="J630" s="0" t="n">
        <v>1112</v>
      </c>
      <c r="K630" s="0" t="n">
        <v>50</v>
      </c>
      <c r="L630" s="0" t="n">
        <v>22.24</v>
      </c>
      <c r="M630" s="0" t="n">
        <v>194.066317626527</v>
      </c>
      <c r="N630" s="0" t="s">
        <v>4017</v>
      </c>
      <c r="O630" s="0" t="s">
        <v>4006</v>
      </c>
    </row>
    <row r="631" customFormat="false" ht="13" hidden="false" customHeight="false" outlineLevel="0" collapsed="false">
      <c r="A631" s="0" t="n">
        <v>30873</v>
      </c>
      <c r="B631" s="0" t="s">
        <v>4704</v>
      </c>
      <c r="C631" s="0" t="str">
        <f aca="false">IF(H631&gt;0.25,"*","")</f>
        <v/>
      </c>
      <c r="D631" s="0" t="s">
        <v>182</v>
      </c>
      <c r="E631" s="0" t="n">
        <v>1</v>
      </c>
      <c r="F631" s="0" t="n">
        <v>0.256650093</v>
      </c>
      <c r="G631" s="0" t="n">
        <v>0.252044993</v>
      </c>
      <c r="H631" s="0" t="n">
        <v>0.16022928</v>
      </c>
      <c r="I631" s="0" t="n">
        <v>45</v>
      </c>
      <c r="J631" s="0" t="n">
        <v>269</v>
      </c>
      <c r="K631" s="0" t="n">
        <v>132</v>
      </c>
      <c r="L631" s="0" t="n">
        <v>2.03787878787879</v>
      </c>
      <c r="M631" s="0" t="n">
        <v>17.7825374160453</v>
      </c>
      <c r="U631" s="0" t="s">
        <v>4008</v>
      </c>
      <c r="V631" s="0" t="s">
        <v>4014</v>
      </c>
    </row>
    <row r="632" customFormat="false" ht="13" hidden="false" customHeight="false" outlineLevel="0" collapsed="false">
      <c r="A632" s="0" t="n">
        <v>30883</v>
      </c>
      <c r="B632" s="0" t="s">
        <v>4705</v>
      </c>
      <c r="C632" s="0" t="str">
        <f aca="false">IF(H632&gt;0.25,"*","")</f>
        <v/>
      </c>
      <c r="D632" s="0" t="s">
        <v>366</v>
      </c>
      <c r="E632" s="0" t="n">
        <v>1</v>
      </c>
      <c r="F632" s="0" t="n">
        <v>0.224346596</v>
      </c>
      <c r="G632" s="0" t="n">
        <v>0.255821368</v>
      </c>
      <c r="H632" s="0" t="n">
        <v>0.231136728</v>
      </c>
      <c r="I632" s="0" t="n">
        <v>91</v>
      </c>
      <c r="J632" s="0" t="n">
        <v>341</v>
      </c>
      <c r="K632" s="0" t="n">
        <v>226</v>
      </c>
      <c r="L632" s="0" t="n">
        <v>1.50884955752212</v>
      </c>
      <c r="M632" s="0" t="n">
        <v>13.1662265054287</v>
      </c>
      <c r="O632" s="0" t="s">
        <v>4006</v>
      </c>
      <c r="Q632" s="0" t="s">
        <v>4018</v>
      </c>
      <c r="R632" s="0" t="s">
        <v>4019</v>
      </c>
      <c r="T632" s="0" t="s">
        <v>4020</v>
      </c>
    </row>
    <row r="633" customFormat="false" ht="13" hidden="false" customHeight="false" outlineLevel="0" collapsed="false">
      <c r="A633" s="0" t="n">
        <v>30894</v>
      </c>
      <c r="B633" s="0" t="s">
        <v>4706</v>
      </c>
      <c r="C633" s="0" t="str">
        <f aca="false">IF(H633&gt;0.25,"*","")</f>
        <v/>
      </c>
      <c r="E633" s="0" t="n">
        <v>0</v>
      </c>
      <c r="F633" s="0" t="n">
        <v>0.374281562</v>
      </c>
      <c r="G633" s="0" t="n">
        <v>0.40000858</v>
      </c>
      <c r="H633" s="0" t="n">
        <v>0.170764114</v>
      </c>
      <c r="I633" s="0" t="n">
        <v>37</v>
      </c>
      <c r="J633" s="0" t="n">
        <v>707</v>
      </c>
      <c r="K633" s="0" t="n">
        <v>101</v>
      </c>
      <c r="L633" s="0" t="n">
        <v>7</v>
      </c>
      <c r="M633" s="0" t="n">
        <v>61.0820244328098</v>
      </c>
      <c r="Q633" s="0" t="s">
        <v>4018</v>
      </c>
      <c r="R633" s="0" t="s">
        <v>4019</v>
      </c>
      <c r="T633" s="0" t="s">
        <v>4020</v>
      </c>
    </row>
    <row r="634" customFormat="false" ht="13" hidden="false" customHeight="false" outlineLevel="0" collapsed="false">
      <c r="A634" s="0" t="n">
        <v>30953</v>
      </c>
      <c r="B634" s="0" t="s">
        <v>4707</v>
      </c>
      <c r="C634" s="0" t="str">
        <f aca="false">IF(H634&gt;0.25,"*","")</f>
        <v/>
      </c>
      <c r="E634" s="0" t="n">
        <v>0</v>
      </c>
      <c r="F634" s="0" t="n">
        <v>0.180470344</v>
      </c>
      <c r="G634" s="0" t="n">
        <v>0.208921587</v>
      </c>
      <c r="H634" s="0" t="n">
        <v>0.165456754</v>
      </c>
      <c r="I634" s="0" t="n">
        <v>65</v>
      </c>
      <c r="J634" s="0" t="n">
        <v>216</v>
      </c>
      <c r="K634" s="0" t="n">
        <v>152</v>
      </c>
      <c r="L634" s="0" t="n">
        <v>1.42105263157895</v>
      </c>
      <c r="M634" s="0" t="n">
        <v>12.400110223202</v>
      </c>
      <c r="O634" s="0" t="s">
        <v>4006</v>
      </c>
      <c r="U634" s="0" t="s">
        <v>4008</v>
      </c>
      <c r="V634" s="0" t="s">
        <v>4014</v>
      </c>
    </row>
    <row r="635" customFormat="false" ht="13" hidden="false" customHeight="false" outlineLevel="0" collapsed="false">
      <c r="A635" s="0" t="n">
        <v>31038</v>
      </c>
      <c r="B635" s="0" t="s">
        <v>4708</v>
      </c>
      <c r="C635" s="0" t="str">
        <f aca="false">IF(H635&gt;0.25,"*","")</f>
        <v/>
      </c>
      <c r="D635" s="0" t="s">
        <v>182</v>
      </c>
      <c r="E635" s="0" t="n">
        <v>1</v>
      </c>
      <c r="F635" s="0" t="n">
        <v>0.292432563</v>
      </c>
      <c r="G635" s="0" t="n">
        <v>0.29565029</v>
      </c>
      <c r="H635" s="0" t="n">
        <v>0.159019767</v>
      </c>
      <c r="I635" s="0" t="n">
        <v>83</v>
      </c>
      <c r="J635" s="0" t="n">
        <v>365</v>
      </c>
      <c r="K635" s="0" t="n">
        <v>201</v>
      </c>
      <c r="L635" s="0" t="n">
        <v>1.81592039800995</v>
      </c>
      <c r="M635" s="0" t="n">
        <v>15.8457277313259</v>
      </c>
      <c r="O635" s="0" t="s">
        <v>4006</v>
      </c>
      <c r="U635" s="0" t="s">
        <v>4008</v>
      </c>
    </row>
    <row r="636" customFormat="false" ht="13" hidden="false" customHeight="false" outlineLevel="0" collapsed="false">
      <c r="A636" s="0" t="n">
        <v>31039</v>
      </c>
      <c r="B636" s="0" t="s">
        <v>4709</v>
      </c>
      <c r="C636" s="0" t="str">
        <f aca="false">IF(H636&gt;0.25,"*","")</f>
        <v>*</v>
      </c>
      <c r="D636" s="0" t="s">
        <v>182</v>
      </c>
      <c r="E636" s="0" t="n">
        <v>1</v>
      </c>
      <c r="F636" s="0" t="n">
        <v>0.336219961</v>
      </c>
      <c r="G636" s="0" t="n">
        <v>0.372911214</v>
      </c>
      <c r="H636" s="0" t="n">
        <v>0.267218006</v>
      </c>
      <c r="I636" s="0" t="n">
        <v>61</v>
      </c>
      <c r="J636" s="0" t="n">
        <v>512</v>
      </c>
      <c r="K636" s="0" t="n">
        <v>126</v>
      </c>
      <c r="L636" s="0" t="n">
        <v>4.06349206349206</v>
      </c>
      <c r="M636" s="0" t="n">
        <v>35.4580459292501</v>
      </c>
      <c r="N636" s="0" t="s">
        <v>4017</v>
      </c>
      <c r="O636" s="0" t="s">
        <v>4006</v>
      </c>
      <c r="U636" s="0" t="s">
        <v>4008</v>
      </c>
    </row>
    <row r="637" customFormat="false" ht="13" hidden="false" customHeight="false" outlineLevel="0" collapsed="false">
      <c r="A637" s="0" t="n">
        <v>31127</v>
      </c>
      <c r="B637" s="0" t="s">
        <v>4710</v>
      </c>
      <c r="C637" s="0" t="str">
        <f aca="false">IF(H637&gt;0.25,"*","")</f>
        <v>*</v>
      </c>
      <c r="D637" s="0" t="s">
        <v>170</v>
      </c>
      <c r="E637" s="0" t="n">
        <v>1</v>
      </c>
      <c r="F637" s="0" t="n">
        <v>0.318317365</v>
      </c>
      <c r="G637" s="0" t="n">
        <v>0.383962996</v>
      </c>
      <c r="H637" s="0" t="n">
        <v>0.294235861</v>
      </c>
      <c r="I637" s="0" t="n">
        <v>139</v>
      </c>
      <c r="J637" s="0" t="n">
        <v>929</v>
      </c>
      <c r="K637" s="0" t="n">
        <v>233</v>
      </c>
      <c r="L637" s="0" t="n">
        <v>3.98712446351931</v>
      </c>
      <c r="M637" s="0" t="n">
        <v>34.7916619853343</v>
      </c>
      <c r="O637" s="0" t="s">
        <v>4006</v>
      </c>
    </row>
    <row r="638" customFormat="false" ht="13" hidden="false" customHeight="false" outlineLevel="0" collapsed="false">
      <c r="A638" s="0" t="n">
        <v>31226</v>
      </c>
      <c r="B638" s="0" t="s">
        <v>4711</v>
      </c>
      <c r="C638" s="0" t="str">
        <f aca="false">IF(H638&gt;0.25,"*","")</f>
        <v/>
      </c>
      <c r="E638" s="0" t="n">
        <v>0</v>
      </c>
      <c r="F638" s="0" t="n">
        <v>0.132914131</v>
      </c>
      <c r="G638" s="0" t="n">
        <v>0.184543382</v>
      </c>
      <c r="H638" s="0" t="n">
        <v>0.201576025</v>
      </c>
      <c r="I638" s="0" t="n">
        <v>56</v>
      </c>
      <c r="J638" s="0" t="n">
        <v>205</v>
      </c>
      <c r="K638" s="0" t="n">
        <v>147</v>
      </c>
      <c r="L638" s="0" t="n">
        <v>1.39455782312925</v>
      </c>
      <c r="M638" s="0" t="n">
        <v>12.1689164321924</v>
      </c>
      <c r="U638" s="0" t="s">
        <v>4008</v>
      </c>
    </row>
    <row r="639" customFormat="false" ht="13" hidden="false" customHeight="false" outlineLevel="0" collapsed="false">
      <c r="A639" s="0" t="n">
        <v>31254</v>
      </c>
      <c r="B639" s="0" t="s">
        <v>4712</v>
      </c>
      <c r="C639" s="0" t="str">
        <f aca="false">IF(H639&gt;0.25,"*","")</f>
        <v/>
      </c>
      <c r="D639" s="0" t="s">
        <v>182</v>
      </c>
      <c r="E639" s="0" t="n">
        <v>1</v>
      </c>
      <c r="F639" s="0" t="n">
        <v>0.179397739</v>
      </c>
      <c r="G639" s="0" t="n">
        <v>0.213986618</v>
      </c>
      <c r="H639" s="0" t="n">
        <v>0.226410188</v>
      </c>
      <c r="I639" s="0" t="n">
        <v>80</v>
      </c>
      <c r="J639" s="0" t="n">
        <v>225</v>
      </c>
      <c r="K639" s="0" t="n">
        <v>178</v>
      </c>
      <c r="L639" s="0" t="n">
        <v>1.26404494382022</v>
      </c>
      <c r="M639" s="0" t="n">
        <v>11.0300605917995</v>
      </c>
      <c r="U639" s="0" t="s">
        <v>4008</v>
      </c>
    </row>
    <row r="640" customFormat="false" ht="13" hidden="false" customHeight="false" outlineLevel="0" collapsed="false">
      <c r="A640" s="0" t="n">
        <v>31264</v>
      </c>
      <c r="B640" s="0" t="s">
        <v>4713</v>
      </c>
      <c r="C640" s="0" t="str">
        <f aca="false">IF(H640&gt;0.25,"*","")</f>
        <v/>
      </c>
      <c r="D640" s="0" t="s">
        <v>366</v>
      </c>
      <c r="E640" s="0" t="n">
        <v>1</v>
      </c>
      <c r="F640" s="0" t="n">
        <v>0.262961393</v>
      </c>
      <c r="G640" s="0" t="n">
        <v>0.270177745</v>
      </c>
      <c r="H640" s="0" t="n">
        <v>0.116193433</v>
      </c>
      <c r="I640" s="0" t="n">
        <v>131</v>
      </c>
      <c r="J640" s="0" t="n">
        <v>339</v>
      </c>
      <c r="K640" s="0" t="n">
        <v>357</v>
      </c>
      <c r="L640" s="0" t="n">
        <v>0.949579831932773</v>
      </c>
      <c r="M640" s="0" t="n">
        <v>8.28603692786015</v>
      </c>
      <c r="N640" s="0" t="s">
        <v>4017</v>
      </c>
      <c r="O640" s="0" t="s">
        <v>4006</v>
      </c>
      <c r="Q640" s="0" t="s">
        <v>4018</v>
      </c>
      <c r="T640" s="0" t="s">
        <v>4020</v>
      </c>
    </row>
    <row r="641" customFormat="false" ht="13" hidden="false" customHeight="false" outlineLevel="0" collapsed="false">
      <c r="A641" s="0" t="n">
        <v>31293</v>
      </c>
      <c r="B641" s="0" t="s">
        <v>4714</v>
      </c>
      <c r="C641" s="0" t="str">
        <f aca="false">IF(H641&gt;0.25,"*","")</f>
        <v/>
      </c>
      <c r="D641" s="0" t="s">
        <v>182</v>
      </c>
      <c r="E641" s="0" t="n">
        <v>1</v>
      </c>
      <c r="F641" s="0" t="n">
        <v>0.221859238</v>
      </c>
      <c r="G641" s="0" t="n">
        <v>0.260585869</v>
      </c>
      <c r="H641" s="0" t="n">
        <v>0.217700175</v>
      </c>
      <c r="I641" s="0" t="n">
        <v>69</v>
      </c>
      <c r="J641" s="0" t="n">
        <v>254</v>
      </c>
      <c r="K641" s="0" t="n">
        <v>192</v>
      </c>
      <c r="L641" s="0" t="n">
        <v>1.32291666666667</v>
      </c>
      <c r="M641" s="0" t="n">
        <v>11.5437754508435</v>
      </c>
      <c r="O641" s="0" t="s">
        <v>4006</v>
      </c>
    </row>
    <row r="642" customFormat="false" ht="13" hidden="false" customHeight="false" outlineLevel="0" collapsed="false">
      <c r="A642" s="0" t="n">
        <v>31295</v>
      </c>
      <c r="B642" s="0" t="s">
        <v>4715</v>
      </c>
      <c r="C642" s="0" t="str">
        <f aca="false">IF(H642&gt;0.25,"*","")</f>
        <v/>
      </c>
      <c r="E642" s="0" t="n">
        <v>0</v>
      </c>
      <c r="F642" s="0" t="n">
        <v>0.092255866</v>
      </c>
      <c r="G642" s="0" t="n">
        <v>0.176864268</v>
      </c>
      <c r="H642" s="0" t="n">
        <v>0.22769995</v>
      </c>
      <c r="I642" s="0" t="n">
        <v>77</v>
      </c>
      <c r="J642" s="0" t="n">
        <v>259</v>
      </c>
      <c r="K642" s="0" t="n">
        <v>189</v>
      </c>
      <c r="L642" s="0" t="n">
        <v>1.37037037037037</v>
      </c>
      <c r="M642" s="0" t="n">
        <v>11.9578566349945</v>
      </c>
      <c r="U642" s="0" t="s">
        <v>4008</v>
      </c>
      <c r="V642" s="0" t="s">
        <v>4014</v>
      </c>
    </row>
    <row r="643" customFormat="false" ht="13" hidden="false" customHeight="false" outlineLevel="0" collapsed="false">
      <c r="A643" s="0" t="n">
        <v>31299</v>
      </c>
      <c r="B643" s="0" t="s">
        <v>4716</v>
      </c>
      <c r="C643" s="0" t="str">
        <f aca="false">IF(H643&gt;0.25,"*","")</f>
        <v>*</v>
      </c>
      <c r="D643" s="0" t="s">
        <v>218</v>
      </c>
      <c r="E643" s="0" t="n">
        <v>1</v>
      </c>
      <c r="F643" s="0" t="n">
        <v>0.159765202</v>
      </c>
      <c r="G643" s="0" t="n">
        <v>0.238758837</v>
      </c>
      <c r="H643" s="0" t="n">
        <v>0.299240142</v>
      </c>
      <c r="I643" s="0" t="n">
        <v>108</v>
      </c>
      <c r="J643" s="0" t="n">
        <v>514</v>
      </c>
      <c r="K643" s="0" t="n">
        <v>219</v>
      </c>
      <c r="L643" s="0" t="n">
        <v>2.34703196347032</v>
      </c>
      <c r="M643" s="0" t="n">
        <v>20.4802091053257</v>
      </c>
      <c r="O643" s="0" t="s">
        <v>4006</v>
      </c>
      <c r="P643" s="0" t="s">
        <v>4007</v>
      </c>
      <c r="Q643" s="0" t="s">
        <v>4018</v>
      </c>
      <c r="T643" s="0" t="s">
        <v>4020</v>
      </c>
    </row>
    <row r="644" customFormat="false" ht="13" hidden="false" customHeight="false" outlineLevel="0" collapsed="false">
      <c r="A644" s="0" t="n">
        <v>31313</v>
      </c>
      <c r="B644" s="0" t="s">
        <v>4717</v>
      </c>
      <c r="C644" s="0" t="str">
        <f aca="false">IF(H644&gt;0.25,"*","")</f>
        <v>*</v>
      </c>
      <c r="D644" s="0" t="s">
        <v>182</v>
      </c>
      <c r="E644" s="0" t="n">
        <v>1</v>
      </c>
      <c r="F644" s="0" t="n">
        <v>0.605601539</v>
      </c>
      <c r="G644" s="0" t="n">
        <v>0.646452168</v>
      </c>
      <c r="H644" s="0" t="n">
        <v>0.341839246</v>
      </c>
      <c r="I644" s="0" t="n">
        <v>165</v>
      </c>
      <c r="J644" s="0" t="n">
        <v>1744</v>
      </c>
      <c r="K644" s="0" t="n">
        <v>251</v>
      </c>
      <c r="L644" s="0" t="n">
        <v>6.94820717131474</v>
      </c>
      <c r="M644" s="0" t="n">
        <v>60.6300800289244</v>
      </c>
      <c r="O644" s="0" t="s">
        <v>4006</v>
      </c>
      <c r="U644" s="0" t="s">
        <v>4008</v>
      </c>
      <c r="AB644" s="0" t="s">
        <v>4040</v>
      </c>
    </row>
    <row r="645" customFormat="false" ht="13" hidden="false" customHeight="false" outlineLevel="0" collapsed="false">
      <c r="A645" s="0" t="n">
        <v>31318</v>
      </c>
      <c r="B645" s="0" t="s">
        <v>4718</v>
      </c>
      <c r="C645" s="0" t="str">
        <f aca="false">IF(H645&gt;0.25,"*","")</f>
        <v/>
      </c>
      <c r="E645" s="0" t="n">
        <v>0</v>
      </c>
      <c r="F645" s="0" t="n">
        <v>0.166837464</v>
      </c>
      <c r="G645" s="0" t="n">
        <v>0.171789637</v>
      </c>
      <c r="H645" s="0" t="n">
        <v>0.183272154</v>
      </c>
      <c r="I645" s="0" t="n">
        <v>108</v>
      </c>
      <c r="J645" s="0" t="n">
        <v>291</v>
      </c>
      <c r="K645" s="0" t="n">
        <v>260</v>
      </c>
      <c r="L645" s="0" t="n">
        <v>1.11923076923077</v>
      </c>
      <c r="M645" s="0" t="n">
        <v>9.76641159887233</v>
      </c>
      <c r="Q645" s="0" t="s">
        <v>4018</v>
      </c>
      <c r="R645" s="0" t="s">
        <v>4019</v>
      </c>
      <c r="S645" s="0" t="s">
        <v>4023</v>
      </c>
      <c r="T645" s="0" t="s">
        <v>4020</v>
      </c>
    </row>
    <row r="646" customFormat="false" ht="13" hidden="false" customHeight="false" outlineLevel="0" collapsed="false">
      <c r="A646" s="0" t="n">
        <v>31368</v>
      </c>
      <c r="B646" s="0" t="s">
        <v>4719</v>
      </c>
      <c r="C646" s="0" t="str">
        <f aca="false">IF(H646&gt;0.25,"*","")</f>
        <v/>
      </c>
      <c r="E646" s="0" t="n">
        <v>0</v>
      </c>
      <c r="F646" s="0" t="n">
        <v>0.187928951</v>
      </c>
      <c r="G646" s="0" t="n">
        <v>0.178626818</v>
      </c>
      <c r="H646" s="0" t="n">
        <v>0.162583352</v>
      </c>
      <c r="I646" s="0" t="n">
        <v>73</v>
      </c>
      <c r="J646" s="0" t="n">
        <v>220</v>
      </c>
      <c r="K646" s="0" t="n">
        <v>210</v>
      </c>
      <c r="L646" s="0" t="n">
        <v>1.04761904761905</v>
      </c>
      <c r="M646" s="0" t="n">
        <v>9.1415274661348</v>
      </c>
      <c r="O646" s="0" t="s">
        <v>4006</v>
      </c>
    </row>
    <row r="647" customFormat="false" ht="13" hidden="false" customHeight="false" outlineLevel="0" collapsed="false">
      <c r="A647" s="0" t="n">
        <v>31489</v>
      </c>
      <c r="B647" s="0" t="s">
        <v>4720</v>
      </c>
      <c r="C647" s="0" t="str">
        <f aca="false">IF(H647&gt;0.25,"*","")</f>
        <v/>
      </c>
      <c r="E647" s="0" t="n">
        <v>0</v>
      </c>
      <c r="F647" s="0" t="n">
        <v>0.239316628</v>
      </c>
      <c r="G647" s="0" t="n">
        <v>0.232886303</v>
      </c>
      <c r="H647" s="0" t="n">
        <v>0.146023728</v>
      </c>
      <c r="I647" s="0" t="n">
        <v>72</v>
      </c>
      <c r="J647" s="0" t="n">
        <v>304</v>
      </c>
      <c r="K647" s="0" t="n">
        <v>164</v>
      </c>
      <c r="L647" s="0" t="n">
        <v>1.85365853658537</v>
      </c>
      <c r="M647" s="0" t="n">
        <v>16.1750308602563</v>
      </c>
      <c r="N647" s="0" t="s">
        <v>4017</v>
      </c>
      <c r="O647" s="0" t="s">
        <v>4006</v>
      </c>
      <c r="U647" s="0" t="s">
        <v>4008</v>
      </c>
      <c r="V647" s="0" t="s">
        <v>4014</v>
      </c>
      <c r="Z647" s="40" t="s">
        <v>4721</v>
      </c>
      <c r="AA647" s="40"/>
    </row>
    <row r="648" customFormat="false" ht="13" hidden="false" customHeight="false" outlineLevel="0" collapsed="false">
      <c r="A648" s="0" t="n">
        <v>31544</v>
      </c>
      <c r="B648" s="0" t="s">
        <v>4722</v>
      </c>
      <c r="C648" s="0" t="str">
        <f aca="false">IF(H648&gt;0.25,"*","")</f>
        <v/>
      </c>
      <c r="E648" s="0" t="n">
        <v>0</v>
      </c>
      <c r="F648" s="0" t="n">
        <v>0.153075967</v>
      </c>
      <c r="G648" s="0" t="n">
        <v>0.190958383</v>
      </c>
      <c r="H648" s="0" t="n">
        <v>0.204862753</v>
      </c>
      <c r="I648" s="0" t="n">
        <v>51</v>
      </c>
      <c r="J648" s="0" t="n">
        <v>255</v>
      </c>
      <c r="K648" s="0" t="n">
        <v>95</v>
      </c>
      <c r="L648" s="0" t="n">
        <v>2.68421052631579</v>
      </c>
      <c r="M648" s="0" t="n">
        <v>23.4224304216038</v>
      </c>
      <c r="N648" s="0" t="s">
        <v>4017</v>
      </c>
      <c r="O648" s="0" t="s">
        <v>4006</v>
      </c>
      <c r="P648" s="0" t="s">
        <v>4007</v>
      </c>
      <c r="Q648" s="0" t="s">
        <v>4018</v>
      </c>
      <c r="T648" s="0" t="s">
        <v>4020</v>
      </c>
      <c r="U648" s="0" t="s">
        <v>4008</v>
      </c>
      <c r="V648" s="0" t="s">
        <v>4014</v>
      </c>
      <c r="Z648" s="40" t="s">
        <v>4723</v>
      </c>
      <c r="AA648" s="40"/>
    </row>
    <row r="649" customFormat="false" ht="13" hidden="false" customHeight="false" outlineLevel="0" collapsed="false">
      <c r="A649" s="0" t="n">
        <v>31608</v>
      </c>
      <c r="B649" s="0" t="s">
        <v>4724</v>
      </c>
      <c r="C649" s="0" t="str">
        <f aca="false">IF(H649&gt;0.25,"*","")</f>
        <v/>
      </c>
      <c r="E649" s="0" t="n">
        <v>0</v>
      </c>
      <c r="F649" s="0" t="n">
        <v>0.215444596</v>
      </c>
      <c r="G649" s="0" t="n">
        <v>0.229766224</v>
      </c>
      <c r="H649" s="0" t="n">
        <v>0.159420382</v>
      </c>
      <c r="I649" s="0" t="n">
        <v>100</v>
      </c>
      <c r="J649" s="0" t="n">
        <v>275</v>
      </c>
      <c r="K649" s="0" t="n">
        <v>207</v>
      </c>
      <c r="L649" s="0" t="n">
        <v>1.32850241545894</v>
      </c>
      <c r="M649" s="0" t="n">
        <v>11.5925167143014</v>
      </c>
      <c r="O649" s="0" t="s">
        <v>4006</v>
      </c>
      <c r="U649" s="0" t="s">
        <v>4008</v>
      </c>
    </row>
    <row r="650" customFormat="false" ht="13" hidden="false" customHeight="false" outlineLevel="0" collapsed="false">
      <c r="A650" s="0" t="n">
        <v>31668</v>
      </c>
      <c r="B650" s="0" t="s">
        <v>4725</v>
      </c>
      <c r="C650" s="0" t="str">
        <f aca="false">IF(H650&gt;0.25,"*","")</f>
        <v/>
      </c>
      <c r="E650" s="0" t="n">
        <v>0</v>
      </c>
      <c r="F650" s="0" t="n">
        <v>0.243172473</v>
      </c>
      <c r="G650" s="0" t="n">
        <v>0.25399077</v>
      </c>
      <c r="H650" s="0" t="n">
        <v>0.16586064</v>
      </c>
      <c r="I650" s="0" t="n">
        <v>82</v>
      </c>
      <c r="J650" s="0" t="n">
        <v>393</v>
      </c>
      <c r="K650" s="0" t="n">
        <v>182</v>
      </c>
      <c r="L650" s="0" t="n">
        <v>2.15934065934066</v>
      </c>
      <c r="M650" s="0" t="n">
        <v>18.8424141303722</v>
      </c>
      <c r="U650" s="0" t="s">
        <v>4008</v>
      </c>
      <c r="V650" s="0" t="s">
        <v>4014</v>
      </c>
    </row>
    <row r="651" customFormat="false" ht="13" hidden="false" customHeight="false" outlineLevel="0" collapsed="false">
      <c r="A651" s="0" t="n">
        <v>31714</v>
      </c>
      <c r="B651" s="0" t="s">
        <v>4726</v>
      </c>
      <c r="C651" s="0" t="str">
        <f aca="false">IF(H651&gt;0.25,"*","")</f>
        <v/>
      </c>
      <c r="E651" s="0" t="n">
        <v>0</v>
      </c>
      <c r="F651" s="0" t="n">
        <v>0.639834233</v>
      </c>
      <c r="G651" s="0" t="n">
        <v>0.644669992</v>
      </c>
      <c r="H651" s="0" t="n">
        <v>0.20138805</v>
      </c>
      <c r="I651" s="0" t="n">
        <v>30</v>
      </c>
      <c r="J651" s="0" t="n">
        <v>1700</v>
      </c>
      <c r="K651" s="0" t="n">
        <v>170</v>
      </c>
      <c r="L651" s="0" t="n">
        <v>10</v>
      </c>
      <c r="M651" s="0" t="n">
        <v>87.260034904014</v>
      </c>
    </row>
    <row r="652" customFormat="false" ht="13" hidden="false" customHeight="false" outlineLevel="0" collapsed="false">
      <c r="A652" s="0" t="n">
        <v>31716</v>
      </c>
      <c r="B652" s="0" t="s">
        <v>4727</v>
      </c>
      <c r="C652" s="0" t="str">
        <f aca="false">IF(H652&gt;0.25,"*","")</f>
        <v/>
      </c>
      <c r="E652" s="0" t="n">
        <v>0</v>
      </c>
      <c r="F652" s="0" t="n">
        <v>0.291953183</v>
      </c>
      <c r="G652" s="0" t="n">
        <v>0.300668418</v>
      </c>
      <c r="H652" s="0" t="n">
        <v>0.173553501</v>
      </c>
      <c r="I652" s="0" t="n">
        <v>88</v>
      </c>
      <c r="J652" s="0" t="n">
        <v>367</v>
      </c>
      <c r="K652" s="0" t="n">
        <v>177</v>
      </c>
      <c r="L652" s="0" t="n">
        <v>2.07344632768362</v>
      </c>
      <c r="M652" s="0" t="n">
        <v>18.0928998925272</v>
      </c>
      <c r="U652" s="0" t="s">
        <v>4008</v>
      </c>
    </row>
    <row r="653" customFormat="false" ht="13" hidden="false" customHeight="false" outlineLevel="0" collapsed="false">
      <c r="A653" s="0" t="n">
        <v>31717</v>
      </c>
      <c r="B653" s="0" t="s">
        <v>4728</v>
      </c>
      <c r="C653" s="0" t="str">
        <f aca="false">IF(H653&gt;0.25,"*","")</f>
        <v/>
      </c>
      <c r="E653" s="0" t="n">
        <v>0</v>
      </c>
      <c r="F653" s="0" t="n">
        <v>0.221072113</v>
      </c>
      <c r="G653" s="0" t="n">
        <v>0.239091455</v>
      </c>
      <c r="H653" s="0" t="n">
        <v>0.167180063</v>
      </c>
      <c r="I653" s="0" t="n">
        <v>60</v>
      </c>
      <c r="J653" s="0" t="n">
        <v>285</v>
      </c>
      <c r="K653" s="0" t="n">
        <v>96</v>
      </c>
      <c r="L653" s="0" t="n">
        <v>2.96875</v>
      </c>
      <c r="M653" s="0" t="n">
        <v>25.9053228621291</v>
      </c>
      <c r="O653" s="0" t="s">
        <v>4006</v>
      </c>
      <c r="U653" s="0" t="s">
        <v>4008</v>
      </c>
      <c r="V653" s="0" t="s">
        <v>4014</v>
      </c>
    </row>
    <row r="654" customFormat="false" ht="13" hidden="false" customHeight="false" outlineLevel="0" collapsed="false">
      <c r="A654" s="0" t="n">
        <v>31718</v>
      </c>
      <c r="B654" s="0" t="s">
        <v>4729</v>
      </c>
      <c r="C654" s="0" t="str">
        <f aca="false">IF(H654&gt;0.25,"*","")</f>
        <v/>
      </c>
      <c r="E654" s="0" t="n">
        <v>0</v>
      </c>
      <c r="F654" s="0" t="n">
        <v>0.264970238</v>
      </c>
      <c r="G654" s="0" t="n">
        <v>0.291117161</v>
      </c>
      <c r="H654" s="0" t="n">
        <v>0.155199018</v>
      </c>
      <c r="I654" s="0" t="n">
        <v>35</v>
      </c>
      <c r="J654" s="0" t="n">
        <v>346</v>
      </c>
      <c r="K654" s="0" t="n">
        <v>50</v>
      </c>
      <c r="L654" s="0" t="n">
        <v>6.92</v>
      </c>
      <c r="M654" s="0" t="n">
        <v>60.3839441535777</v>
      </c>
      <c r="N654" s="0" t="s">
        <v>4017</v>
      </c>
      <c r="U654" s="0" t="s">
        <v>4008</v>
      </c>
      <c r="V654" s="0" t="s">
        <v>4014</v>
      </c>
    </row>
    <row r="655" customFormat="false" ht="13" hidden="false" customHeight="false" outlineLevel="0" collapsed="false">
      <c r="A655" s="0" t="n">
        <v>31719</v>
      </c>
      <c r="B655" s="0" t="s">
        <v>4730</v>
      </c>
      <c r="C655" s="0" t="str">
        <f aca="false">IF(H655&gt;0.25,"*","")</f>
        <v/>
      </c>
      <c r="E655" s="0" t="n">
        <v>0</v>
      </c>
      <c r="F655" s="0" t="n">
        <v>0.23762452</v>
      </c>
      <c r="G655" s="0" t="n">
        <v>0.248265622</v>
      </c>
      <c r="H655" s="0" t="n">
        <v>0.150915693</v>
      </c>
      <c r="I655" s="0" t="n">
        <v>74</v>
      </c>
      <c r="J655" s="0" t="n">
        <v>257</v>
      </c>
      <c r="K655" s="0" t="n">
        <v>162</v>
      </c>
      <c r="L655" s="0" t="n">
        <v>1.58641975308642</v>
      </c>
      <c r="M655" s="0" t="n">
        <v>13.8431043026738</v>
      </c>
      <c r="O655" s="0" t="s">
        <v>4006</v>
      </c>
      <c r="U655" s="0" t="s">
        <v>4008</v>
      </c>
      <c r="V655" s="0" t="s">
        <v>4014</v>
      </c>
    </row>
    <row r="656" customFormat="false" ht="13" hidden="false" customHeight="false" outlineLevel="0" collapsed="false">
      <c r="A656" s="0" t="n">
        <v>31767</v>
      </c>
      <c r="B656" s="0" t="s">
        <v>4731</v>
      </c>
      <c r="C656" s="0" t="str">
        <f aca="false">IF(H656&gt;0.25,"*","")</f>
        <v/>
      </c>
      <c r="E656" s="0" t="n">
        <v>0</v>
      </c>
      <c r="F656" s="0" t="n">
        <v>0.21133068</v>
      </c>
      <c r="G656" s="0" t="n">
        <v>0.220190087</v>
      </c>
      <c r="H656" s="0" t="n">
        <v>0.157807933</v>
      </c>
      <c r="I656" s="0" t="n">
        <v>98</v>
      </c>
      <c r="J656" s="0" t="n">
        <v>234</v>
      </c>
      <c r="K656" s="0" t="n">
        <v>270</v>
      </c>
      <c r="L656" s="0" t="n">
        <v>0.866666666666667</v>
      </c>
      <c r="M656" s="0" t="n">
        <v>7.56253635834788</v>
      </c>
      <c r="N656" s="0" t="s">
        <v>4017</v>
      </c>
      <c r="O656" s="0" t="s">
        <v>4006</v>
      </c>
      <c r="P656" s="0" t="s">
        <v>4007</v>
      </c>
      <c r="U656" s="0" t="s">
        <v>4008</v>
      </c>
    </row>
    <row r="657" customFormat="false" ht="13" hidden="false" customHeight="false" outlineLevel="0" collapsed="false">
      <c r="A657" s="0" t="n">
        <v>31792</v>
      </c>
      <c r="B657" s="0" t="s">
        <v>4732</v>
      </c>
      <c r="C657" s="0" t="str">
        <f aca="false">IF(H657&gt;0.25,"*","")</f>
        <v/>
      </c>
      <c r="E657" s="0" t="n">
        <v>0</v>
      </c>
      <c r="F657" s="0" t="n">
        <v>0.138371817</v>
      </c>
      <c r="G657" s="0" t="n">
        <v>0.171741593</v>
      </c>
      <c r="H657" s="0" t="n">
        <v>0.184492636</v>
      </c>
      <c r="I657" s="0" t="n">
        <v>56</v>
      </c>
      <c r="J657" s="0" t="n">
        <v>201</v>
      </c>
      <c r="K657" s="0" t="n">
        <v>154</v>
      </c>
      <c r="L657" s="0" t="n">
        <v>1.30519480519481</v>
      </c>
      <c r="M657" s="0" t="n">
        <v>11.3891344257836</v>
      </c>
      <c r="U657" s="0" t="s">
        <v>4008</v>
      </c>
    </row>
    <row r="658" customFormat="false" ht="13" hidden="false" customHeight="false" outlineLevel="0" collapsed="false">
      <c r="A658" s="0" t="n">
        <v>31799</v>
      </c>
      <c r="B658" s="0" t="s">
        <v>4733</v>
      </c>
      <c r="C658" s="0" t="str">
        <f aca="false">IF(H658&gt;0.25,"*","")</f>
        <v/>
      </c>
      <c r="E658" s="0" t="n">
        <v>0</v>
      </c>
      <c r="F658" s="0" t="n">
        <v>0.200568289</v>
      </c>
      <c r="G658" s="0" t="n">
        <v>0.181635837</v>
      </c>
      <c r="H658" s="0" t="n">
        <v>0.17335511</v>
      </c>
      <c r="I658" s="0" t="n">
        <v>71</v>
      </c>
      <c r="J658" s="0" t="n">
        <v>242</v>
      </c>
      <c r="K658" s="0" t="n">
        <v>148</v>
      </c>
      <c r="L658" s="0" t="n">
        <v>1.63513513513514</v>
      </c>
      <c r="M658" s="0" t="n">
        <v>14.2681948964671</v>
      </c>
      <c r="N658" s="0" t="s">
        <v>4017</v>
      </c>
      <c r="O658" s="0" t="s">
        <v>4006</v>
      </c>
      <c r="Q658" s="0" t="s">
        <v>4018</v>
      </c>
      <c r="R658" s="0" t="s">
        <v>4019</v>
      </c>
      <c r="S658" s="0" t="s">
        <v>4023</v>
      </c>
      <c r="T658" s="0" t="s">
        <v>4020</v>
      </c>
    </row>
    <row r="659" customFormat="false" ht="13" hidden="false" customHeight="false" outlineLevel="0" collapsed="false">
      <c r="A659" s="0" t="n">
        <v>31918</v>
      </c>
      <c r="B659" s="0" t="s">
        <v>4734</v>
      </c>
      <c r="C659" s="0" t="str">
        <f aca="false">IF(H659&gt;0.25,"*","")</f>
        <v/>
      </c>
      <c r="D659" s="0" t="s">
        <v>182</v>
      </c>
      <c r="E659" s="0" t="n">
        <v>1</v>
      </c>
      <c r="F659" s="0" t="n">
        <v>0.135735081</v>
      </c>
      <c r="G659" s="0" t="n">
        <v>0.182907854</v>
      </c>
      <c r="H659" s="0" t="n">
        <v>0.188026233</v>
      </c>
      <c r="I659" s="0" t="n">
        <v>73</v>
      </c>
      <c r="J659" s="0" t="n">
        <v>213</v>
      </c>
      <c r="K659" s="0" t="n">
        <v>128</v>
      </c>
      <c r="L659" s="0" t="n">
        <v>1.6640625</v>
      </c>
      <c r="M659" s="0" t="n">
        <v>14.5206151832461</v>
      </c>
      <c r="O659" s="0" t="s">
        <v>4006</v>
      </c>
      <c r="Q659" s="0" t="s">
        <v>4018</v>
      </c>
      <c r="R659" s="0" t="s">
        <v>4019</v>
      </c>
      <c r="S659" s="0" t="s">
        <v>4023</v>
      </c>
      <c r="T659" s="0" t="s">
        <v>4020</v>
      </c>
      <c r="U659" s="0" t="s">
        <v>4008</v>
      </c>
    </row>
    <row r="660" customFormat="false" ht="13" hidden="false" customHeight="false" outlineLevel="0" collapsed="false">
      <c r="A660" s="0" t="n">
        <v>32010</v>
      </c>
      <c r="B660" s="0" t="s">
        <v>4735</v>
      </c>
      <c r="C660" s="0" t="str">
        <f aca="false">IF(H660&gt;0.25,"*","")</f>
        <v/>
      </c>
      <c r="E660" s="0" t="n">
        <v>0</v>
      </c>
      <c r="F660" s="0" t="n">
        <v>0.542694393</v>
      </c>
      <c r="G660" s="0" t="n">
        <v>0.547603044</v>
      </c>
      <c r="H660" s="0" t="n">
        <v>0.20989601</v>
      </c>
      <c r="I660" s="0" t="n">
        <v>143</v>
      </c>
      <c r="J660" s="0" t="n">
        <v>1327</v>
      </c>
      <c r="K660" s="0" t="n">
        <v>205</v>
      </c>
      <c r="L660" s="0" t="n">
        <v>6.47317073170732</v>
      </c>
      <c r="M660" s="0" t="n">
        <v>56.4849103988422</v>
      </c>
      <c r="N660" s="0" t="s">
        <v>4017</v>
      </c>
      <c r="O660" s="0" t="s">
        <v>4006</v>
      </c>
      <c r="Q660" s="0" t="s">
        <v>4018</v>
      </c>
      <c r="R660" s="0" t="s">
        <v>4019</v>
      </c>
      <c r="T660" s="0" t="s">
        <v>4020</v>
      </c>
    </row>
    <row r="661" customFormat="false" ht="13" hidden="false" customHeight="false" outlineLevel="0" collapsed="false">
      <c r="A661" s="0" t="n">
        <v>32070</v>
      </c>
      <c r="B661" s="0" t="s">
        <v>4736</v>
      </c>
      <c r="C661" s="0" t="str">
        <f aca="false">IF(H661&gt;0.25,"*","")</f>
        <v/>
      </c>
      <c r="E661" s="0" t="n">
        <v>0</v>
      </c>
      <c r="F661" s="0" t="n">
        <v>0.379899318</v>
      </c>
      <c r="G661" s="0" t="n">
        <v>0.393625155</v>
      </c>
      <c r="H661" s="0" t="n">
        <v>0.17592139</v>
      </c>
      <c r="I661" s="0" t="n">
        <v>35</v>
      </c>
      <c r="J661" s="0" t="n">
        <v>606</v>
      </c>
      <c r="K661" s="0" t="n">
        <v>45</v>
      </c>
      <c r="L661" s="0" t="n">
        <v>13.4666666666667</v>
      </c>
      <c r="M661" s="0" t="n">
        <v>117.510180337405</v>
      </c>
      <c r="O661" s="0" t="s">
        <v>4006</v>
      </c>
      <c r="P661" s="0" t="s">
        <v>4007</v>
      </c>
      <c r="U661" s="0" t="s">
        <v>4008</v>
      </c>
      <c r="V661" s="0" t="s">
        <v>4014</v>
      </c>
    </row>
    <row r="662" customFormat="false" ht="13" hidden="false" customHeight="false" outlineLevel="0" collapsed="false">
      <c r="A662" s="0" t="n">
        <v>32131</v>
      </c>
      <c r="B662" s="0" t="s">
        <v>4737</v>
      </c>
      <c r="C662" s="0" t="str">
        <f aca="false">IF(H662&gt;0.25,"*","")</f>
        <v/>
      </c>
      <c r="E662" s="0" t="n">
        <v>0</v>
      </c>
      <c r="F662" s="0" t="n">
        <v>0.037725636</v>
      </c>
      <c r="G662" s="0" t="n">
        <v>0.120227086</v>
      </c>
      <c r="H662" s="0" t="n">
        <v>0.196304203</v>
      </c>
      <c r="I662" s="0" t="n">
        <v>69</v>
      </c>
      <c r="J662" s="0" t="n">
        <v>277</v>
      </c>
      <c r="K662" s="0" t="n">
        <v>176</v>
      </c>
      <c r="L662" s="0" t="n">
        <v>1.57386363636364</v>
      </c>
      <c r="M662" s="0" t="n">
        <v>13.7335395843249</v>
      </c>
      <c r="O662" s="0" t="s">
        <v>4006</v>
      </c>
      <c r="P662" s="0" t="s">
        <v>4007</v>
      </c>
    </row>
    <row r="663" customFormat="false" ht="13" hidden="false" customHeight="false" outlineLevel="0" collapsed="false">
      <c r="A663" s="0" t="n">
        <v>32132</v>
      </c>
      <c r="B663" s="0" t="s">
        <v>4738</v>
      </c>
      <c r="C663" s="0" t="str">
        <f aca="false">IF(H663&gt;0.25,"*","")</f>
        <v/>
      </c>
      <c r="E663" s="0" t="n">
        <v>0</v>
      </c>
      <c r="F663" s="0" t="n">
        <v>0.276721446</v>
      </c>
      <c r="G663" s="0" t="n">
        <v>0.285179408</v>
      </c>
      <c r="H663" s="0" t="n">
        <v>0.173568204</v>
      </c>
      <c r="I663" s="0" t="n">
        <v>105</v>
      </c>
      <c r="J663" s="0" t="n">
        <v>366</v>
      </c>
      <c r="K663" s="0" t="n">
        <v>202</v>
      </c>
      <c r="L663" s="0" t="n">
        <v>1.81188118811881</v>
      </c>
      <c r="M663" s="0" t="n">
        <v>15.8104815717174</v>
      </c>
      <c r="U663" s="0" t="s">
        <v>4008</v>
      </c>
    </row>
    <row r="664" customFormat="false" ht="13" hidden="false" customHeight="false" outlineLevel="0" collapsed="false">
      <c r="A664" s="0" t="n">
        <v>32165</v>
      </c>
      <c r="B664" s="0" t="s">
        <v>4739</v>
      </c>
      <c r="C664" s="0" t="str">
        <f aca="false">IF(H664&gt;0.25,"*","")</f>
        <v/>
      </c>
      <c r="E664" s="0" t="n">
        <v>0</v>
      </c>
      <c r="F664" s="0" t="n">
        <v>0.419414488</v>
      </c>
      <c r="G664" s="0" t="n">
        <v>0.439976845</v>
      </c>
      <c r="H664" s="0" t="n">
        <v>0.220194538</v>
      </c>
      <c r="I664" s="0" t="n">
        <v>131</v>
      </c>
      <c r="J664" s="0" t="n">
        <v>807</v>
      </c>
      <c r="K664" s="0" t="n">
        <v>234</v>
      </c>
      <c r="L664" s="0" t="n">
        <v>3.44871794871795</v>
      </c>
      <c r="M664" s="0" t="n">
        <v>30.0935248579228</v>
      </c>
      <c r="U664" s="0" t="s">
        <v>4008</v>
      </c>
    </row>
    <row r="665" customFormat="false" ht="13" hidden="false" customHeight="false" outlineLevel="0" collapsed="false">
      <c r="A665" s="0" t="n">
        <v>32189</v>
      </c>
      <c r="B665" s="0" t="s">
        <v>4740</v>
      </c>
      <c r="C665" s="0" t="str">
        <f aca="false">IF(H665&gt;0.25,"*","")</f>
        <v/>
      </c>
      <c r="D665" s="0" t="s">
        <v>218</v>
      </c>
      <c r="E665" s="0" t="n">
        <v>1</v>
      </c>
      <c r="F665" s="0" t="n">
        <v>0</v>
      </c>
      <c r="G665" s="0" t="n">
        <v>0.13532998</v>
      </c>
      <c r="H665" s="0" t="n">
        <v>0.193782805</v>
      </c>
      <c r="I665" s="0" t="n">
        <v>94</v>
      </c>
      <c r="J665" s="0" t="n">
        <v>230</v>
      </c>
      <c r="K665" s="0" t="n">
        <v>230</v>
      </c>
      <c r="L665" s="0" t="n">
        <v>1</v>
      </c>
      <c r="M665" s="0" t="n">
        <v>8.7260034904014</v>
      </c>
      <c r="N665" s="0" t="s">
        <v>4017</v>
      </c>
      <c r="O665" s="0" t="s">
        <v>4006</v>
      </c>
      <c r="Q665" s="0" t="s">
        <v>4018</v>
      </c>
      <c r="R665" s="0" t="s">
        <v>4019</v>
      </c>
      <c r="T665" s="0" t="s">
        <v>4020</v>
      </c>
      <c r="W665" s="0" t="s">
        <v>4741</v>
      </c>
      <c r="AA665" s="0" t="s">
        <v>4742</v>
      </c>
      <c r="AB665" s="0" t="s">
        <v>4040</v>
      </c>
    </row>
    <row r="666" customFormat="false" ht="13" hidden="false" customHeight="false" outlineLevel="0" collapsed="false">
      <c r="A666" s="0" t="n">
        <v>32433</v>
      </c>
      <c r="B666" s="0" t="s">
        <v>4743</v>
      </c>
      <c r="C666" s="0" t="str">
        <f aca="false">IF(H666&gt;0.25,"*","")</f>
        <v/>
      </c>
      <c r="E666" s="0" t="n">
        <v>0</v>
      </c>
      <c r="F666" s="0" t="n">
        <v>0.145621401</v>
      </c>
      <c r="G666" s="0" t="n">
        <v>0.178212104</v>
      </c>
      <c r="H666" s="0" t="n">
        <v>0.187617552</v>
      </c>
      <c r="I666" s="0" t="n">
        <v>37</v>
      </c>
      <c r="J666" s="0" t="n">
        <v>226</v>
      </c>
      <c r="K666" s="0" t="n">
        <v>73</v>
      </c>
      <c r="L666" s="0" t="n">
        <v>3.0958904109589</v>
      </c>
      <c r="M666" s="0" t="n">
        <v>27.0147505319276</v>
      </c>
      <c r="N666" s="0" t="s">
        <v>4011</v>
      </c>
      <c r="O666" s="0" t="s">
        <v>4006</v>
      </c>
      <c r="P666" s="0" t="s">
        <v>4007</v>
      </c>
      <c r="U666" s="0" t="s">
        <v>4008</v>
      </c>
      <c r="V666" s="0" t="s">
        <v>4014</v>
      </c>
    </row>
    <row r="667" customFormat="false" ht="13" hidden="false" customHeight="false" outlineLevel="0" collapsed="false">
      <c r="A667" s="0" t="n">
        <v>32439</v>
      </c>
      <c r="B667" s="0" t="s">
        <v>4744</v>
      </c>
      <c r="C667" s="0" t="str">
        <f aca="false">IF(H667&gt;0.25,"*","")</f>
        <v/>
      </c>
      <c r="E667" s="0" t="n">
        <v>0</v>
      </c>
      <c r="F667" s="0" t="n">
        <v>0.215947087</v>
      </c>
      <c r="G667" s="0" t="n">
        <v>0.225317733</v>
      </c>
      <c r="H667" s="0" t="n">
        <v>0.213994051</v>
      </c>
      <c r="I667" s="0" t="n">
        <v>59</v>
      </c>
      <c r="J667" s="0" t="n">
        <v>309</v>
      </c>
      <c r="K667" s="0" t="n">
        <v>146</v>
      </c>
      <c r="L667" s="0" t="n">
        <v>2.11643835616438</v>
      </c>
      <c r="M667" s="0" t="n">
        <v>18.4680484831098</v>
      </c>
      <c r="N667" s="0" t="s">
        <v>4017</v>
      </c>
      <c r="O667" s="0" t="s">
        <v>4006</v>
      </c>
      <c r="Q667" s="0" t="s">
        <v>4018</v>
      </c>
      <c r="T667" s="0" t="s">
        <v>4020</v>
      </c>
      <c r="U667" s="0" t="s">
        <v>4008</v>
      </c>
      <c r="V667" s="0" t="s">
        <v>4014</v>
      </c>
    </row>
    <row r="668" customFormat="false" ht="13" hidden="false" customHeight="false" outlineLevel="0" collapsed="false">
      <c r="A668" s="0" t="n">
        <v>32524</v>
      </c>
      <c r="B668" s="0" t="s">
        <v>4745</v>
      </c>
      <c r="C668" s="0" t="str">
        <f aca="false">IF(H668&gt;0.25,"*","")</f>
        <v/>
      </c>
      <c r="E668" s="0" t="n">
        <v>0</v>
      </c>
      <c r="F668" s="0" t="n">
        <v>0.213059154</v>
      </c>
      <c r="G668" s="0" t="n">
        <v>0.20782585</v>
      </c>
      <c r="H668" s="0" t="n">
        <v>0.174494984</v>
      </c>
      <c r="I668" s="0" t="n">
        <v>74</v>
      </c>
      <c r="J668" s="0" t="n">
        <v>281</v>
      </c>
      <c r="K668" s="0" t="n">
        <v>201</v>
      </c>
      <c r="L668" s="0" t="n">
        <v>1.39800995024876</v>
      </c>
      <c r="M668" s="0" t="n">
        <v>12.1990397054865</v>
      </c>
    </row>
    <row r="669" customFormat="false" ht="13" hidden="false" customHeight="false" outlineLevel="0" collapsed="false">
      <c r="A669" s="0" t="n">
        <v>32857</v>
      </c>
      <c r="B669" s="0" t="s">
        <v>4746</v>
      </c>
      <c r="C669" s="0" t="str">
        <f aca="false">IF(H669&gt;0.25,"*","")</f>
        <v/>
      </c>
      <c r="E669" s="0" t="n">
        <v>0</v>
      </c>
      <c r="F669" s="0" t="n">
        <v>0.229302395</v>
      </c>
      <c r="G669" s="0" t="n">
        <v>0.234228578</v>
      </c>
      <c r="H669" s="0" t="n">
        <v>0.167386734</v>
      </c>
      <c r="I669" s="0" t="n">
        <v>96</v>
      </c>
      <c r="J669" s="0" t="n">
        <v>293</v>
      </c>
      <c r="K669" s="0" t="n">
        <v>261</v>
      </c>
      <c r="L669" s="0" t="n">
        <v>1.12260536398467</v>
      </c>
      <c r="M669" s="0" t="n">
        <v>9.7958583244736</v>
      </c>
      <c r="O669" s="0" t="s">
        <v>4006</v>
      </c>
      <c r="Q669" s="0" t="s">
        <v>4018</v>
      </c>
      <c r="R669" s="0" t="s">
        <v>4019</v>
      </c>
      <c r="S669" s="0" t="s">
        <v>4023</v>
      </c>
      <c r="T669" s="0" t="s">
        <v>4020</v>
      </c>
    </row>
    <row r="670" customFormat="false" ht="13" hidden="false" customHeight="false" outlineLevel="0" collapsed="false">
      <c r="A670" s="0" t="n">
        <v>32957</v>
      </c>
      <c r="B670" s="0" t="s">
        <v>4747</v>
      </c>
      <c r="C670" s="0" t="str">
        <f aca="false">IF(H670&gt;0.25,"*","")</f>
        <v/>
      </c>
      <c r="D670" s="0" t="s">
        <v>218</v>
      </c>
      <c r="E670" s="0" t="n">
        <v>1</v>
      </c>
      <c r="F670" s="0" t="n">
        <v>0.169403967</v>
      </c>
      <c r="G670" s="0" t="n">
        <v>0.177100352</v>
      </c>
      <c r="H670" s="0" t="n">
        <v>0.184456978</v>
      </c>
      <c r="I670" s="0" t="n">
        <v>80</v>
      </c>
      <c r="J670" s="0" t="n">
        <v>273</v>
      </c>
      <c r="K670" s="0" t="n">
        <v>177</v>
      </c>
      <c r="L670" s="0" t="n">
        <v>1.54237288135593</v>
      </c>
      <c r="M670" s="0" t="n">
        <v>13.4587511462123</v>
      </c>
      <c r="N670" s="0" t="s">
        <v>4017</v>
      </c>
      <c r="O670" s="0" t="s">
        <v>4006</v>
      </c>
      <c r="P670" s="0" t="s">
        <v>4007</v>
      </c>
      <c r="Q670" s="0" t="s">
        <v>4018</v>
      </c>
      <c r="T670" s="0" t="s">
        <v>4020</v>
      </c>
      <c r="W670" s="0" t="s">
        <v>4748</v>
      </c>
    </row>
    <row r="671" customFormat="false" ht="13" hidden="false" customHeight="false" outlineLevel="0" collapsed="false">
      <c r="A671" s="0" t="n">
        <v>32965</v>
      </c>
      <c r="B671" s="0" t="s">
        <v>4749</v>
      </c>
      <c r="C671" s="0" t="str">
        <f aca="false">IF(H671&gt;0.25,"*","")</f>
        <v/>
      </c>
      <c r="E671" s="0" t="n">
        <v>0</v>
      </c>
      <c r="F671" s="0" t="n">
        <v>0.225615839</v>
      </c>
      <c r="G671" s="0" t="n">
        <v>0.261916909</v>
      </c>
      <c r="H671" s="0" t="n">
        <v>0.232849137</v>
      </c>
      <c r="I671" s="0" t="n">
        <v>100</v>
      </c>
      <c r="J671" s="0" t="n">
        <v>365</v>
      </c>
      <c r="K671" s="0" t="n">
        <v>205</v>
      </c>
      <c r="L671" s="0" t="n">
        <v>1.78048780487805</v>
      </c>
      <c r="M671" s="0" t="n">
        <v>15.536542799983</v>
      </c>
      <c r="O671" s="0" t="s">
        <v>4006</v>
      </c>
      <c r="Q671" s="0" t="s">
        <v>4018</v>
      </c>
      <c r="R671" s="0" t="s">
        <v>4019</v>
      </c>
      <c r="T671" s="0" t="s">
        <v>4020</v>
      </c>
    </row>
    <row r="672" customFormat="false" ht="13" hidden="false" customHeight="false" outlineLevel="0" collapsed="false">
      <c r="A672" s="0" t="n">
        <v>33026</v>
      </c>
      <c r="B672" s="0" t="s">
        <v>4750</v>
      </c>
      <c r="C672" s="0" t="str">
        <f aca="false">IF(H672&gt;0.25,"*","")</f>
        <v/>
      </c>
      <c r="D672" s="0" t="s">
        <v>182</v>
      </c>
      <c r="E672" s="0" t="n">
        <v>1</v>
      </c>
      <c r="F672" s="0" t="n">
        <v>0.192838624</v>
      </c>
      <c r="G672" s="0" t="n">
        <v>0.214820384</v>
      </c>
      <c r="H672" s="0" t="n">
        <v>0.207381064</v>
      </c>
      <c r="I672" s="0" t="n">
        <v>60</v>
      </c>
      <c r="J672" s="0" t="n">
        <v>223</v>
      </c>
      <c r="K672" s="0" t="n">
        <v>160</v>
      </c>
      <c r="L672" s="0" t="n">
        <v>1.39375</v>
      </c>
      <c r="M672" s="0" t="n">
        <v>12.1618673647469</v>
      </c>
      <c r="Q672" s="0" t="s">
        <v>4018</v>
      </c>
      <c r="R672" s="0" t="s">
        <v>4019</v>
      </c>
      <c r="S672" s="0" t="s">
        <v>4023</v>
      </c>
      <c r="T672" s="0" t="s">
        <v>4020</v>
      </c>
      <c r="U672" s="0" t="s">
        <v>4008</v>
      </c>
    </row>
    <row r="673" customFormat="false" ht="13" hidden="false" customHeight="false" outlineLevel="0" collapsed="false">
      <c r="A673" s="0" t="n">
        <v>33076</v>
      </c>
      <c r="B673" s="0" t="s">
        <v>4751</v>
      </c>
      <c r="C673" s="0" t="str">
        <f aca="false">IF(H673&gt;0.25,"*","")</f>
        <v/>
      </c>
      <c r="E673" s="0" t="n">
        <v>0</v>
      </c>
      <c r="F673" s="0" t="n">
        <v>0.195777103</v>
      </c>
      <c r="G673" s="0" t="n">
        <v>0.206670468</v>
      </c>
      <c r="H673" s="0" t="n">
        <v>0.161803307</v>
      </c>
      <c r="I673" s="0" t="n">
        <v>80</v>
      </c>
      <c r="J673" s="0" t="n">
        <v>259</v>
      </c>
      <c r="K673" s="0" t="n">
        <v>166</v>
      </c>
      <c r="L673" s="0" t="n">
        <v>1.56024096385542</v>
      </c>
      <c r="M673" s="0" t="n">
        <v>13.6146680964697</v>
      </c>
      <c r="N673" s="0" t="s">
        <v>4017</v>
      </c>
      <c r="O673" s="0" t="s">
        <v>4006</v>
      </c>
    </row>
    <row r="674" customFormat="false" ht="13" hidden="false" customHeight="false" outlineLevel="0" collapsed="false">
      <c r="A674" s="0" t="n">
        <v>33119</v>
      </c>
      <c r="B674" s="0" t="s">
        <v>4752</v>
      </c>
      <c r="C674" s="0" t="str">
        <f aca="false">IF(H674&gt;0.25,"*","")</f>
        <v/>
      </c>
      <c r="E674" s="0" t="n">
        <v>0</v>
      </c>
      <c r="F674" s="0" t="n">
        <v>0.166273006</v>
      </c>
      <c r="G674" s="0" t="n">
        <v>0.199667646</v>
      </c>
      <c r="H674" s="0" t="n">
        <v>0.182939563</v>
      </c>
      <c r="I674" s="0" t="n">
        <v>62</v>
      </c>
      <c r="J674" s="0" t="n">
        <v>217</v>
      </c>
      <c r="K674" s="0" t="n">
        <v>149</v>
      </c>
      <c r="L674" s="0" t="n">
        <v>1.45637583892617</v>
      </c>
      <c r="M674" s="0" t="n">
        <v>12.7083406538061</v>
      </c>
      <c r="O674" s="0" t="s">
        <v>4006</v>
      </c>
      <c r="Q674" s="0" t="s">
        <v>4018</v>
      </c>
      <c r="R674" s="0" t="s">
        <v>4019</v>
      </c>
      <c r="S674" s="0" t="s">
        <v>4023</v>
      </c>
      <c r="T674" s="0" t="s">
        <v>4020</v>
      </c>
      <c r="U674" s="0" t="s">
        <v>4008</v>
      </c>
      <c r="V674" s="0" t="s">
        <v>4014</v>
      </c>
    </row>
    <row r="675" customFormat="false" ht="13" hidden="false" customHeight="false" outlineLevel="0" collapsed="false">
      <c r="A675" s="0" t="n">
        <v>33444</v>
      </c>
      <c r="B675" s="0" t="s">
        <v>4753</v>
      </c>
      <c r="C675" s="0" t="str">
        <f aca="false">IF(H675&gt;0.25,"*","")</f>
        <v/>
      </c>
      <c r="E675" s="0" t="n">
        <v>0</v>
      </c>
      <c r="F675" s="0" t="n">
        <v>0.239385452</v>
      </c>
      <c r="G675" s="0" t="n">
        <v>0.274649842</v>
      </c>
      <c r="H675" s="0" t="n">
        <v>0.234166192</v>
      </c>
      <c r="I675" s="0" t="n">
        <v>127</v>
      </c>
      <c r="J675" s="0" t="n">
        <v>518</v>
      </c>
      <c r="K675" s="0" t="n">
        <v>231</v>
      </c>
      <c r="L675" s="0" t="n">
        <v>2.24242424242424</v>
      </c>
      <c r="M675" s="0" t="n">
        <v>19.5674017663546</v>
      </c>
      <c r="U675" s="0" t="s">
        <v>4008</v>
      </c>
    </row>
    <row r="676" customFormat="false" ht="13" hidden="false" customHeight="false" outlineLevel="0" collapsed="false">
      <c r="A676" s="0" t="n">
        <v>33458</v>
      </c>
      <c r="B676" s="0" t="s">
        <v>4754</v>
      </c>
      <c r="C676" s="0" t="str">
        <f aca="false">IF(H676&gt;0.25,"*","")</f>
        <v/>
      </c>
      <c r="E676" s="0" t="n">
        <v>0</v>
      </c>
      <c r="F676" s="0" t="n">
        <v>0.302265297</v>
      </c>
      <c r="G676" s="0" t="n">
        <v>0.319487922</v>
      </c>
      <c r="H676" s="0" t="n">
        <v>0.168914632</v>
      </c>
      <c r="I676" s="0" t="n">
        <v>102</v>
      </c>
      <c r="J676" s="0" t="n">
        <v>457</v>
      </c>
      <c r="K676" s="0" t="n">
        <v>199</v>
      </c>
      <c r="L676" s="0" t="n">
        <v>2.2964824120603</v>
      </c>
      <c r="M676" s="0" t="n">
        <v>20.0391135432836</v>
      </c>
      <c r="N676" s="0" t="s">
        <v>4017</v>
      </c>
      <c r="O676" s="0" t="s">
        <v>4006</v>
      </c>
      <c r="Q676" s="0" t="s">
        <v>4018</v>
      </c>
      <c r="T676" s="0" t="s">
        <v>4020</v>
      </c>
    </row>
    <row r="677" customFormat="false" ht="13" hidden="false" customHeight="false" outlineLevel="0" collapsed="false">
      <c r="A677" s="0" t="n">
        <v>33497</v>
      </c>
      <c r="B677" s="0" t="s">
        <v>4755</v>
      </c>
      <c r="C677" s="0" t="str">
        <f aca="false">IF(H677&gt;0.25,"*","")</f>
        <v>*</v>
      </c>
      <c r="E677" s="0" t="n">
        <v>0</v>
      </c>
      <c r="F677" s="0" t="n">
        <v>0.931752238</v>
      </c>
      <c r="G677" s="0" t="n">
        <v>0.993226963</v>
      </c>
      <c r="H677" s="0" t="n">
        <v>0.546135331</v>
      </c>
      <c r="I677" s="0" t="n">
        <v>176</v>
      </c>
      <c r="J677" s="0" t="n">
        <v>4827</v>
      </c>
      <c r="K677" s="0" t="n">
        <v>259</v>
      </c>
      <c r="L677" s="0" t="n">
        <v>18.6370656370656</v>
      </c>
      <c r="M677" s="0" t="n">
        <v>162.627099799875</v>
      </c>
      <c r="N677" s="0" t="s">
        <v>4011</v>
      </c>
      <c r="O677" s="0" t="s">
        <v>4006</v>
      </c>
      <c r="Q677" s="0" t="s">
        <v>4018</v>
      </c>
      <c r="R677" s="0" t="s">
        <v>4019</v>
      </c>
      <c r="S677" s="0" t="s">
        <v>4023</v>
      </c>
      <c r="T677" s="0" t="s">
        <v>4020</v>
      </c>
      <c r="W677" s="0" t="s">
        <v>4756</v>
      </c>
      <c r="Z677" s="0" t="s">
        <v>4161</v>
      </c>
    </row>
    <row r="678" customFormat="false" ht="13" hidden="false" customHeight="false" outlineLevel="0" collapsed="false">
      <c r="A678" s="0" t="n">
        <v>33519</v>
      </c>
      <c r="B678" s="0" t="s">
        <v>4757</v>
      </c>
      <c r="C678" s="0" t="str">
        <f aca="false">IF(H678&gt;0.25,"*","")</f>
        <v/>
      </c>
      <c r="E678" s="0" t="n">
        <v>0</v>
      </c>
      <c r="F678" s="0" t="n">
        <v>0.354810377</v>
      </c>
      <c r="G678" s="0" t="n">
        <v>0.363729672</v>
      </c>
      <c r="H678" s="0" t="n">
        <v>0.237495782</v>
      </c>
      <c r="I678" s="0" t="n">
        <v>153</v>
      </c>
      <c r="J678" s="0" t="n">
        <v>692</v>
      </c>
      <c r="K678" s="0" t="n">
        <v>248</v>
      </c>
      <c r="L678" s="0" t="n">
        <v>2.79032258064516</v>
      </c>
      <c r="M678" s="0" t="n">
        <v>24.3483645780555</v>
      </c>
      <c r="N678" s="0" t="s">
        <v>4011</v>
      </c>
      <c r="O678" s="0" t="s">
        <v>4006</v>
      </c>
      <c r="Q678" s="0" t="s">
        <v>4018</v>
      </c>
      <c r="R678" s="0" t="s">
        <v>4019</v>
      </c>
      <c r="S678" s="0" t="s">
        <v>4023</v>
      </c>
      <c r="T678" s="0" t="s">
        <v>4020</v>
      </c>
      <c r="Z678" s="0" t="s">
        <v>4758</v>
      </c>
    </row>
    <row r="679" customFormat="false" ht="13" hidden="false" customHeight="false" outlineLevel="0" collapsed="false">
      <c r="A679" s="0" t="n">
        <v>33541</v>
      </c>
      <c r="B679" s="0" t="s">
        <v>4759</v>
      </c>
      <c r="C679" s="0" t="str">
        <f aca="false">IF(H679&gt;0.25,"*","")</f>
        <v/>
      </c>
      <c r="D679" s="0" t="s">
        <v>182</v>
      </c>
      <c r="E679" s="0" t="n">
        <v>1</v>
      </c>
      <c r="F679" s="0" t="n">
        <v>0.185003711</v>
      </c>
      <c r="G679" s="0" t="n">
        <v>0.226874376</v>
      </c>
      <c r="H679" s="0" t="n">
        <v>0.225931607</v>
      </c>
      <c r="I679" s="0" t="n">
        <v>83</v>
      </c>
      <c r="J679" s="0" t="n">
        <v>279</v>
      </c>
      <c r="K679" s="0" t="n">
        <v>186</v>
      </c>
      <c r="L679" s="0" t="n">
        <v>1.5</v>
      </c>
      <c r="M679" s="0" t="n">
        <v>13.0890052356021</v>
      </c>
      <c r="U679" s="0" t="s">
        <v>4008</v>
      </c>
    </row>
    <row r="680" customFormat="false" ht="13" hidden="false" customHeight="false" outlineLevel="0" collapsed="false">
      <c r="A680" s="0" t="n">
        <v>33542</v>
      </c>
      <c r="B680" s="0" t="s">
        <v>4760</v>
      </c>
      <c r="C680" s="0" t="str">
        <f aca="false">IF(H680&gt;0.25,"*","")</f>
        <v/>
      </c>
      <c r="D680" s="0" t="s">
        <v>440</v>
      </c>
      <c r="E680" s="0" t="n">
        <v>1</v>
      </c>
      <c r="F680" s="0" t="n">
        <v>0.166265397</v>
      </c>
      <c r="G680" s="0" t="n">
        <v>0.211015852</v>
      </c>
      <c r="H680" s="0" t="n">
        <v>0.200173023</v>
      </c>
      <c r="I680" s="0" t="n">
        <v>61</v>
      </c>
      <c r="J680" s="0" t="n">
        <v>257</v>
      </c>
      <c r="K680" s="0" t="n">
        <v>174</v>
      </c>
      <c r="L680" s="0" t="n">
        <v>1.47701149425287</v>
      </c>
      <c r="M680" s="0" t="n">
        <v>12.8884074542136</v>
      </c>
      <c r="U680" s="0" t="s">
        <v>4008</v>
      </c>
    </row>
    <row r="681" customFormat="false" ht="13" hidden="false" customHeight="false" outlineLevel="0" collapsed="false">
      <c r="A681" s="0" t="n">
        <v>33675</v>
      </c>
      <c r="B681" s="0" t="s">
        <v>4761</v>
      </c>
      <c r="C681" s="0" t="str">
        <f aca="false">IF(H681&gt;0.25,"*","")</f>
        <v/>
      </c>
      <c r="E681" s="0" t="n">
        <v>0</v>
      </c>
      <c r="F681" s="0" t="n">
        <v>0.272876666</v>
      </c>
      <c r="G681" s="0" t="n">
        <v>0.278430081</v>
      </c>
      <c r="H681" s="0" t="n">
        <v>0.12168696</v>
      </c>
      <c r="I681" s="0" t="n">
        <v>105</v>
      </c>
      <c r="J681" s="0" t="n">
        <v>358</v>
      </c>
      <c r="K681" s="0" t="n">
        <v>279</v>
      </c>
      <c r="L681" s="0" t="n">
        <v>1.2831541218638</v>
      </c>
      <c r="M681" s="0" t="n">
        <v>11.1968073461065</v>
      </c>
      <c r="N681" s="0" t="s">
        <v>4017</v>
      </c>
      <c r="O681" s="0" t="s">
        <v>4006</v>
      </c>
      <c r="U681" s="0" t="s">
        <v>4008</v>
      </c>
    </row>
    <row r="682" customFormat="false" ht="13" hidden="false" customHeight="false" outlineLevel="0" collapsed="false">
      <c r="A682" s="0" t="n">
        <v>33715</v>
      </c>
      <c r="B682" s="0" t="s">
        <v>4762</v>
      </c>
      <c r="C682" s="0" t="str">
        <f aca="false">IF(H682&gt;0.25,"*","")</f>
        <v/>
      </c>
      <c r="D682" s="0" t="s">
        <v>366</v>
      </c>
      <c r="E682" s="0" t="n">
        <v>1</v>
      </c>
      <c r="F682" s="0" t="n">
        <v>0.856294691</v>
      </c>
      <c r="G682" s="0" t="n">
        <v>0.858413715</v>
      </c>
      <c r="H682" s="0" t="n">
        <v>0.246936708</v>
      </c>
      <c r="I682" s="0" t="n">
        <v>160</v>
      </c>
      <c r="J682" s="0" t="n">
        <v>3101</v>
      </c>
      <c r="K682" s="0" t="n">
        <v>187</v>
      </c>
      <c r="L682" s="0" t="n">
        <v>16.5828877005348</v>
      </c>
      <c r="M682" s="0" t="n">
        <v>144.702335955801</v>
      </c>
      <c r="N682" s="0" t="s">
        <v>4017</v>
      </c>
      <c r="O682" s="0" t="s">
        <v>4006</v>
      </c>
      <c r="Q682" s="0" t="s">
        <v>4018</v>
      </c>
      <c r="R682" s="0" t="s">
        <v>4019</v>
      </c>
      <c r="S682" s="0" t="s">
        <v>4023</v>
      </c>
      <c r="T682" s="0" t="s">
        <v>4020</v>
      </c>
      <c r="Z682" s="0" t="s">
        <v>4763</v>
      </c>
    </row>
    <row r="683" customFormat="false" ht="13" hidden="false" customHeight="false" outlineLevel="0" collapsed="false">
      <c r="A683" s="0" t="n">
        <v>33853</v>
      </c>
      <c r="B683" s="0" t="s">
        <v>4764</v>
      </c>
      <c r="C683" s="0" t="str">
        <f aca="false">IF(H683&gt;0.25,"*","")</f>
        <v>*</v>
      </c>
      <c r="D683" s="0" t="s">
        <v>162</v>
      </c>
      <c r="E683" s="0" t="n">
        <v>2</v>
      </c>
      <c r="F683" s="0" t="n">
        <v>0</v>
      </c>
      <c r="G683" s="0" t="n">
        <v>0.172601297</v>
      </c>
      <c r="H683" s="0" t="n">
        <v>0.305145777</v>
      </c>
      <c r="I683" s="0" t="n">
        <v>100</v>
      </c>
      <c r="J683" s="0" t="n">
        <v>547</v>
      </c>
      <c r="K683" s="0" t="n">
        <v>233</v>
      </c>
      <c r="L683" s="0" t="n">
        <v>2.34763948497854</v>
      </c>
      <c r="M683" s="0" t="n">
        <v>20.4855103401269</v>
      </c>
      <c r="O683" s="0" t="s">
        <v>4006</v>
      </c>
      <c r="U683" s="0" t="s">
        <v>4008</v>
      </c>
      <c r="V683" s="0" t="s">
        <v>4014</v>
      </c>
    </row>
    <row r="684" customFormat="false" ht="13" hidden="false" customHeight="false" outlineLevel="0" collapsed="false">
      <c r="A684" s="0" t="n">
        <v>33943</v>
      </c>
      <c r="B684" s="0" t="s">
        <v>4765</v>
      </c>
      <c r="C684" s="0" t="str">
        <f aca="false">IF(H684&gt;0.25,"*","")</f>
        <v/>
      </c>
      <c r="D684" s="0" t="s">
        <v>170</v>
      </c>
      <c r="E684" s="0" t="n">
        <v>1</v>
      </c>
      <c r="F684" s="0" t="n">
        <v>0.144573756</v>
      </c>
      <c r="G684" s="0" t="n">
        <v>0.182945735</v>
      </c>
      <c r="H684" s="0" t="n">
        <v>0.190880552</v>
      </c>
      <c r="I684" s="0" t="n">
        <v>44</v>
      </c>
      <c r="J684" s="0" t="n">
        <v>241</v>
      </c>
      <c r="K684" s="0" t="n">
        <v>69</v>
      </c>
      <c r="L684" s="0" t="n">
        <v>3.49275362318841</v>
      </c>
      <c r="M684" s="0" t="n">
        <v>30.4777803070542</v>
      </c>
      <c r="N684" s="0" t="s">
        <v>4017</v>
      </c>
      <c r="U684" s="0" t="s">
        <v>4008</v>
      </c>
      <c r="V684" s="0" t="s">
        <v>4014</v>
      </c>
    </row>
    <row r="685" customFormat="false" ht="13" hidden="false" customHeight="false" outlineLevel="0" collapsed="false">
      <c r="A685" s="0" t="n">
        <v>33944</v>
      </c>
      <c r="B685" s="0" t="s">
        <v>4766</v>
      </c>
      <c r="C685" s="0" t="str">
        <f aca="false">IF(H685&gt;0.25,"*","")</f>
        <v/>
      </c>
      <c r="D685" s="0" t="s">
        <v>170</v>
      </c>
      <c r="E685" s="0" t="n">
        <v>1</v>
      </c>
      <c r="F685" s="0" t="n">
        <v>0.153566304</v>
      </c>
      <c r="G685" s="0" t="n">
        <v>0.188854076</v>
      </c>
      <c r="H685" s="0" t="n">
        <v>0.204263397</v>
      </c>
      <c r="I685" s="0" t="n">
        <v>46</v>
      </c>
      <c r="J685" s="0" t="n">
        <v>267</v>
      </c>
      <c r="K685" s="0" t="n">
        <v>119</v>
      </c>
      <c r="L685" s="0" t="n">
        <v>2.2436974789916</v>
      </c>
      <c r="M685" s="0" t="n">
        <v>19.5785120330855</v>
      </c>
      <c r="U685" s="0" t="s">
        <v>4008</v>
      </c>
    </row>
    <row r="686" customFormat="false" ht="13" hidden="false" customHeight="false" outlineLevel="0" collapsed="false">
      <c r="A686" s="0" t="n">
        <v>33963</v>
      </c>
      <c r="B686" s="0" t="s">
        <v>4767</v>
      </c>
      <c r="C686" s="0" t="str">
        <f aca="false">IF(H686&gt;0.25,"*","")</f>
        <v/>
      </c>
      <c r="E686" s="0" t="n">
        <v>0</v>
      </c>
      <c r="F686" s="0" t="n">
        <v>0.20304347</v>
      </c>
      <c r="G686" s="0" t="n">
        <v>0.211672388</v>
      </c>
      <c r="H686" s="0" t="n">
        <v>0.14539377</v>
      </c>
      <c r="I686" s="0" t="n">
        <v>54</v>
      </c>
      <c r="J686" s="0" t="n">
        <v>219</v>
      </c>
      <c r="K686" s="0" t="n">
        <v>147</v>
      </c>
      <c r="L686" s="0" t="n">
        <v>1.48979591836735</v>
      </c>
      <c r="M686" s="0" t="n">
        <v>12.9999643836592</v>
      </c>
      <c r="N686" s="0" t="s">
        <v>4017</v>
      </c>
      <c r="O686" s="0" t="s">
        <v>4006</v>
      </c>
      <c r="U686" s="0" t="s">
        <v>4008</v>
      </c>
      <c r="V686" s="0" t="s">
        <v>4014</v>
      </c>
    </row>
    <row r="687" customFormat="false" ht="13" hidden="false" customHeight="false" outlineLevel="0" collapsed="false">
      <c r="A687" s="0" t="n">
        <v>33989</v>
      </c>
      <c r="B687" s="0" t="s">
        <v>4768</v>
      </c>
      <c r="C687" s="0" t="str">
        <f aca="false">IF(H687&gt;0.25,"*","")</f>
        <v/>
      </c>
      <c r="D687" s="0" t="s">
        <v>366</v>
      </c>
      <c r="E687" s="0" t="n">
        <v>1</v>
      </c>
      <c r="F687" s="0" t="n">
        <v>0.150442882</v>
      </c>
      <c r="G687" s="0" t="n">
        <v>0.174978788</v>
      </c>
      <c r="H687" s="0" t="n">
        <v>0.185875775</v>
      </c>
      <c r="I687" s="0" t="n">
        <v>82</v>
      </c>
      <c r="J687" s="0" t="n">
        <v>258</v>
      </c>
      <c r="K687" s="0" t="n">
        <v>181</v>
      </c>
      <c r="L687" s="0" t="n">
        <v>1.42541436464088</v>
      </c>
      <c r="M687" s="0" t="n">
        <v>12.4381707211246</v>
      </c>
      <c r="Q687" s="0" t="s">
        <v>4018</v>
      </c>
      <c r="R687" s="0" t="s">
        <v>4019</v>
      </c>
      <c r="T687" s="0" t="s">
        <v>4020</v>
      </c>
      <c r="AB687" s="0" t="s">
        <v>4040</v>
      </c>
    </row>
    <row r="688" customFormat="false" ht="13" hidden="false" customHeight="false" outlineLevel="0" collapsed="false">
      <c r="A688" s="0" t="n">
        <v>34251</v>
      </c>
      <c r="B688" s="0" t="s">
        <v>4769</v>
      </c>
      <c r="C688" s="0" t="str">
        <f aca="false">IF(H688&gt;0.25,"*","")</f>
        <v/>
      </c>
      <c r="D688" s="0" t="s">
        <v>366</v>
      </c>
      <c r="E688" s="0" t="n">
        <v>1</v>
      </c>
      <c r="F688" s="0" t="n">
        <v>0.433267228</v>
      </c>
      <c r="G688" s="0" t="n">
        <v>0.411047978</v>
      </c>
      <c r="H688" s="0" t="n">
        <v>0.247862682</v>
      </c>
      <c r="I688" s="0" t="n">
        <v>128</v>
      </c>
      <c r="J688" s="0" t="n">
        <v>966</v>
      </c>
      <c r="K688" s="0" t="n">
        <v>214</v>
      </c>
      <c r="L688" s="0" t="n">
        <v>4.51401869158879</v>
      </c>
      <c r="M688" s="0" t="n">
        <v>39.3893428585409</v>
      </c>
      <c r="N688" s="0" t="s">
        <v>4011</v>
      </c>
      <c r="O688" s="0" t="s">
        <v>4006</v>
      </c>
      <c r="Q688" s="0" t="s">
        <v>4018</v>
      </c>
      <c r="R688" s="0" t="s">
        <v>4019</v>
      </c>
      <c r="S688" s="0" t="s">
        <v>4023</v>
      </c>
      <c r="T688" s="0" t="s">
        <v>4020</v>
      </c>
    </row>
    <row r="689" customFormat="false" ht="13" hidden="false" customHeight="false" outlineLevel="0" collapsed="false">
      <c r="A689" s="0" t="n">
        <v>34252</v>
      </c>
      <c r="B689" s="0" t="s">
        <v>4770</v>
      </c>
      <c r="C689" s="0" t="str">
        <f aca="false">IF(H689&gt;0.25,"*","")</f>
        <v/>
      </c>
      <c r="D689" s="0" t="s">
        <v>393</v>
      </c>
      <c r="E689" s="0" t="n">
        <v>1</v>
      </c>
      <c r="F689" s="0" t="n">
        <v>0.225142264</v>
      </c>
      <c r="G689" s="0" t="n">
        <v>0.277308068</v>
      </c>
      <c r="H689" s="0" t="n">
        <v>0.245406282</v>
      </c>
      <c r="I689" s="0" t="n">
        <v>129</v>
      </c>
      <c r="J689" s="0" t="n">
        <v>565</v>
      </c>
      <c r="K689" s="0" t="n">
        <v>235</v>
      </c>
      <c r="L689" s="0" t="n">
        <v>2.40425531914894</v>
      </c>
      <c r="M689" s="0" t="n">
        <v>20.9795403067097</v>
      </c>
      <c r="U689" s="0" t="s">
        <v>4008</v>
      </c>
    </row>
    <row r="690" customFormat="false" ht="13" hidden="false" customHeight="false" outlineLevel="0" collapsed="false">
      <c r="A690" s="0" t="n">
        <v>34256</v>
      </c>
      <c r="B690" s="0" t="s">
        <v>4771</v>
      </c>
      <c r="C690" s="0" t="str">
        <f aca="false">IF(H690&gt;0.25,"*","")</f>
        <v/>
      </c>
      <c r="E690" s="0" t="n">
        <v>0</v>
      </c>
      <c r="F690" s="0" t="n">
        <v>0.208897728</v>
      </c>
      <c r="G690" s="0" t="n">
        <v>0.238277207</v>
      </c>
      <c r="H690" s="0" t="n">
        <v>0.139186419</v>
      </c>
      <c r="I690" s="0" t="n">
        <v>59</v>
      </c>
      <c r="J690" s="0" t="n">
        <v>238</v>
      </c>
      <c r="K690" s="0" t="n">
        <v>129</v>
      </c>
      <c r="L690" s="0" t="n">
        <v>1.84496124031008</v>
      </c>
      <c r="M690" s="0" t="n">
        <v>16.099138222601</v>
      </c>
      <c r="N690" s="0" t="s">
        <v>4017</v>
      </c>
      <c r="O690" s="0" t="s">
        <v>4006</v>
      </c>
      <c r="Q690" s="0" t="s">
        <v>4018</v>
      </c>
      <c r="R690" s="0" t="s">
        <v>4019</v>
      </c>
      <c r="S690" s="0" t="s">
        <v>4023</v>
      </c>
      <c r="T690" s="0" t="s">
        <v>4020</v>
      </c>
    </row>
    <row r="691" customFormat="false" ht="13" hidden="false" customHeight="false" outlineLevel="0" collapsed="false">
      <c r="A691" s="0" t="n">
        <v>34287</v>
      </c>
      <c r="B691" s="0" t="s">
        <v>4772</v>
      </c>
      <c r="C691" s="0" t="str">
        <f aca="false">IF(H691&gt;0.25,"*","")</f>
        <v/>
      </c>
      <c r="E691" s="0" t="n">
        <v>0</v>
      </c>
      <c r="F691" s="0" t="n">
        <v>0.218479204</v>
      </c>
      <c r="G691" s="0" t="n">
        <v>0.231234382</v>
      </c>
      <c r="H691" s="0" t="n">
        <v>0.177840481</v>
      </c>
      <c r="I691" s="0" t="n">
        <v>97</v>
      </c>
      <c r="J691" s="0" t="n">
        <v>291</v>
      </c>
      <c r="K691" s="0" t="n">
        <v>212</v>
      </c>
      <c r="L691" s="0" t="n">
        <v>1.37264150943396</v>
      </c>
      <c r="M691" s="0" t="n">
        <v>11.9776746023906</v>
      </c>
      <c r="U691" s="0" t="s">
        <v>4008</v>
      </c>
      <c r="V691" s="0" t="s">
        <v>4014</v>
      </c>
    </row>
    <row r="692" customFormat="false" ht="13" hidden="false" customHeight="false" outlineLevel="0" collapsed="false">
      <c r="A692" s="0" t="n">
        <v>34365</v>
      </c>
      <c r="B692" s="0" t="s">
        <v>4773</v>
      </c>
      <c r="C692" s="0" t="str">
        <f aca="false">IF(H692&gt;0.25,"*","")</f>
        <v/>
      </c>
      <c r="E692" s="0" t="n">
        <v>0</v>
      </c>
      <c r="F692" s="0" t="n">
        <v>0.158946376</v>
      </c>
      <c r="G692" s="0" t="n">
        <v>0.186443802</v>
      </c>
      <c r="H692" s="0" t="n">
        <v>0.178306885</v>
      </c>
      <c r="I692" s="0" t="n">
        <v>63</v>
      </c>
      <c r="J692" s="0" t="n">
        <v>207</v>
      </c>
      <c r="K692" s="0" t="n">
        <v>174</v>
      </c>
      <c r="L692" s="0" t="n">
        <v>1.18965517241379</v>
      </c>
      <c r="M692" s="0" t="n">
        <v>10.3809351868568</v>
      </c>
      <c r="U692" s="0" t="s">
        <v>4008</v>
      </c>
      <c r="V692" s="0" t="s">
        <v>4014</v>
      </c>
    </row>
    <row r="693" customFormat="false" ht="13" hidden="false" customHeight="false" outlineLevel="0" collapsed="false">
      <c r="A693" s="0" t="n">
        <v>34469</v>
      </c>
      <c r="B693" s="0" t="s">
        <v>4774</v>
      </c>
      <c r="C693" s="0" t="str">
        <f aca="false">IF(H693&gt;0.25,"*","")</f>
        <v/>
      </c>
      <c r="D693" s="0" t="s">
        <v>393</v>
      </c>
      <c r="E693" s="0" t="n">
        <v>1</v>
      </c>
      <c r="F693" s="0" t="n">
        <v>0</v>
      </c>
      <c r="G693" s="0" t="n">
        <v>0.057080143</v>
      </c>
      <c r="H693" s="0" t="n">
        <v>0.190532419</v>
      </c>
      <c r="I693" s="0" t="n">
        <v>62</v>
      </c>
      <c r="J693" s="0" t="n">
        <v>205</v>
      </c>
      <c r="K693" s="0" t="n">
        <v>188</v>
      </c>
      <c r="L693" s="0" t="n">
        <v>1.09042553191489</v>
      </c>
      <c r="M693" s="0" t="n">
        <v>9.51505699751216</v>
      </c>
      <c r="U693" s="0" t="s">
        <v>4008</v>
      </c>
    </row>
    <row r="694" customFormat="false" ht="13" hidden="false" customHeight="false" outlineLevel="0" collapsed="false">
      <c r="A694" s="0" t="n">
        <v>34484</v>
      </c>
      <c r="B694" s="0" t="s">
        <v>4775</v>
      </c>
      <c r="C694" s="0" t="str">
        <f aca="false">IF(H694&gt;0.25,"*","")</f>
        <v/>
      </c>
      <c r="D694" s="0" t="s">
        <v>182</v>
      </c>
      <c r="E694" s="0" t="n">
        <v>1</v>
      </c>
      <c r="F694" s="0" t="n">
        <v>0.181872766</v>
      </c>
      <c r="G694" s="0" t="n">
        <v>0.212284319</v>
      </c>
      <c r="H694" s="0" t="n">
        <v>0.164978066</v>
      </c>
      <c r="I694" s="0" t="n">
        <v>61</v>
      </c>
      <c r="J694" s="0" t="n">
        <v>208</v>
      </c>
      <c r="K694" s="0" t="n">
        <v>136</v>
      </c>
      <c r="L694" s="0" t="n">
        <v>1.52941176470588</v>
      </c>
      <c r="M694" s="0" t="n">
        <v>13.3456523970845</v>
      </c>
      <c r="U694" s="0" t="s">
        <v>4008</v>
      </c>
    </row>
    <row r="695" customFormat="false" ht="13" hidden="false" customHeight="false" outlineLevel="0" collapsed="false">
      <c r="A695" s="0" t="n">
        <v>34513</v>
      </c>
      <c r="B695" s="0" t="s">
        <v>4776</v>
      </c>
      <c r="C695" s="0" t="str">
        <f aca="false">IF(H695&gt;0.25,"*","")</f>
        <v/>
      </c>
      <c r="E695" s="0" t="n">
        <v>0</v>
      </c>
      <c r="F695" s="0" t="n">
        <v>0.272301307</v>
      </c>
      <c r="G695" s="0" t="n">
        <v>0.286735823</v>
      </c>
      <c r="H695" s="0" t="n">
        <v>0.216369672</v>
      </c>
      <c r="I695" s="0" t="n">
        <v>117</v>
      </c>
      <c r="J695" s="0" t="n">
        <v>445</v>
      </c>
      <c r="K695" s="0" t="n">
        <v>231</v>
      </c>
      <c r="L695" s="0" t="n">
        <v>1.92640692640693</v>
      </c>
      <c r="M695" s="0" t="n">
        <v>16.8098335637603</v>
      </c>
      <c r="O695" s="0" t="s">
        <v>4006</v>
      </c>
      <c r="U695" s="0" t="s">
        <v>4008</v>
      </c>
    </row>
    <row r="696" customFormat="false" ht="13" hidden="false" customHeight="false" outlineLevel="0" collapsed="false">
      <c r="A696" s="0" t="n">
        <v>34529</v>
      </c>
      <c r="B696" s="0" t="s">
        <v>4777</v>
      </c>
      <c r="C696" s="0" t="str">
        <f aca="false">IF(H696&gt;0.25,"*","")</f>
        <v/>
      </c>
      <c r="E696" s="0" t="n">
        <v>0</v>
      </c>
      <c r="F696" s="0" t="n">
        <v>0.240819462</v>
      </c>
      <c r="G696" s="0" t="n">
        <v>0.252505969</v>
      </c>
      <c r="H696" s="0" t="n">
        <v>0.129528216</v>
      </c>
      <c r="I696" s="0" t="n">
        <v>82</v>
      </c>
      <c r="J696" s="0" t="n">
        <v>277</v>
      </c>
      <c r="K696" s="0" t="n">
        <v>193</v>
      </c>
      <c r="L696" s="0" t="n">
        <v>1.43523316062176</v>
      </c>
      <c r="M696" s="0" t="n">
        <v>12.5238495691253</v>
      </c>
      <c r="O696" s="0" t="s">
        <v>4006</v>
      </c>
      <c r="Q696" s="0" t="s">
        <v>4018</v>
      </c>
      <c r="R696" s="0" t="s">
        <v>4019</v>
      </c>
      <c r="S696" s="0" t="s">
        <v>4023</v>
      </c>
      <c r="X696" s="0" t="s">
        <v>4000</v>
      </c>
    </row>
    <row r="697" customFormat="false" ht="13" hidden="false" customHeight="false" outlineLevel="0" collapsed="false">
      <c r="A697" s="0" t="n">
        <v>34530</v>
      </c>
      <c r="B697" s="0" t="s">
        <v>4778</v>
      </c>
      <c r="C697" s="0" t="str">
        <f aca="false">IF(H697&gt;0.25,"*","")</f>
        <v>*</v>
      </c>
      <c r="E697" s="0" t="n">
        <v>0</v>
      </c>
      <c r="F697" s="0" t="n">
        <v>0.807366161</v>
      </c>
      <c r="G697" s="0" t="n">
        <v>0.824723355</v>
      </c>
      <c r="H697" s="0" t="n">
        <v>0.269684416</v>
      </c>
      <c r="I697" s="0" t="n">
        <v>160</v>
      </c>
      <c r="J697" s="0" t="n">
        <v>2566</v>
      </c>
      <c r="K697" s="0" t="n">
        <v>228</v>
      </c>
      <c r="L697" s="0" t="n">
        <v>11.2543859649123</v>
      </c>
      <c r="M697" s="0" t="n">
        <v>98.2058112121491</v>
      </c>
      <c r="O697" s="0" t="s">
        <v>4006</v>
      </c>
      <c r="P697" s="0" t="s">
        <v>4007</v>
      </c>
    </row>
    <row r="698" customFormat="false" ht="13" hidden="false" customHeight="false" outlineLevel="0" collapsed="false">
      <c r="A698" s="0" t="n">
        <v>34566</v>
      </c>
      <c r="B698" s="0" t="s">
        <v>4779</v>
      </c>
      <c r="C698" s="0" t="str">
        <f aca="false">IF(H698&gt;0.25,"*","")</f>
        <v/>
      </c>
      <c r="E698" s="0" t="n">
        <v>0</v>
      </c>
      <c r="F698" s="0" t="n">
        <v>0.218916069</v>
      </c>
      <c r="G698" s="0" t="n">
        <v>0.231473638</v>
      </c>
      <c r="H698" s="0" t="n">
        <v>0.184090888</v>
      </c>
      <c r="I698" s="0" t="n">
        <v>73</v>
      </c>
      <c r="J698" s="0" t="n">
        <v>247</v>
      </c>
      <c r="K698" s="0" t="n">
        <v>178</v>
      </c>
      <c r="L698" s="0" t="n">
        <v>1.3876404494382</v>
      </c>
      <c r="M698" s="0" t="n">
        <v>12.1085554052199</v>
      </c>
      <c r="N698" s="0" t="s">
        <v>4017</v>
      </c>
      <c r="O698" s="0" t="s">
        <v>4006</v>
      </c>
      <c r="U698" s="0" t="s">
        <v>4008</v>
      </c>
      <c r="V698" s="0" t="s">
        <v>4014</v>
      </c>
    </row>
    <row r="699" customFormat="false" ht="13" hidden="false" customHeight="false" outlineLevel="0" collapsed="false">
      <c r="A699" s="0" t="n">
        <v>34623</v>
      </c>
      <c r="B699" s="0" t="s">
        <v>4780</v>
      </c>
      <c r="C699" s="0" t="str">
        <f aca="false">IF(H699&gt;0.25,"*","")</f>
        <v>*</v>
      </c>
      <c r="D699" s="0" t="s">
        <v>2792</v>
      </c>
      <c r="E699" s="0" t="n">
        <v>2</v>
      </c>
      <c r="F699" s="0" t="n">
        <v>0.188483792</v>
      </c>
      <c r="G699" s="0" t="n">
        <v>0.327657351</v>
      </c>
      <c r="H699" s="0" t="n">
        <v>0.36523522</v>
      </c>
      <c r="I699" s="0" t="n">
        <v>222</v>
      </c>
      <c r="J699" s="0" t="n">
        <v>1032</v>
      </c>
      <c r="K699" s="0" t="n">
        <v>409</v>
      </c>
      <c r="L699" s="0" t="n">
        <v>2.52322738386308</v>
      </c>
      <c r="M699" s="0" t="n">
        <v>22.0176909586656</v>
      </c>
      <c r="N699" s="0" t="s">
        <v>4017</v>
      </c>
      <c r="O699" s="0" t="s">
        <v>4006</v>
      </c>
      <c r="U699" s="0" t="s">
        <v>4008</v>
      </c>
    </row>
    <row r="700" customFormat="false" ht="13" hidden="false" customHeight="false" outlineLevel="0" collapsed="false">
      <c r="A700" s="0" t="n">
        <v>34656</v>
      </c>
      <c r="B700" s="0" t="s">
        <v>4781</v>
      </c>
      <c r="C700" s="0" t="str">
        <f aca="false">IF(H700&gt;0.25,"*","")</f>
        <v/>
      </c>
      <c r="D700" s="0" t="s">
        <v>636</v>
      </c>
      <c r="E700" s="0" t="n">
        <v>2</v>
      </c>
      <c r="F700" s="0" t="n">
        <v>0.609188635</v>
      </c>
      <c r="G700" s="0" t="n">
        <v>0.661719307</v>
      </c>
      <c r="H700" s="0" t="n">
        <v>0.237723641</v>
      </c>
      <c r="I700" s="0" t="n">
        <v>54</v>
      </c>
      <c r="J700" s="0" t="n">
        <v>1648</v>
      </c>
      <c r="K700" s="0" t="n">
        <v>148</v>
      </c>
      <c r="L700" s="0" t="n">
        <v>11.1351351351351</v>
      </c>
      <c r="M700" s="0" t="n">
        <v>97.1652280552804</v>
      </c>
      <c r="Q700" s="0" t="s">
        <v>4018</v>
      </c>
      <c r="R700" s="0" t="s">
        <v>4019</v>
      </c>
      <c r="S700" s="0" t="s">
        <v>4023</v>
      </c>
      <c r="T700" s="0" t="s">
        <v>4020</v>
      </c>
      <c r="U700" s="0" t="s">
        <v>4008</v>
      </c>
    </row>
    <row r="701" customFormat="false" ht="13" hidden="false" customHeight="false" outlineLevel="0" collapsed="false">
      <c r="A701" s="0" t="n">
        <v>34657</v>
      </c>
      <c r="B701" s="0" t="s">
        <v>4782</v>
      </c>
      <c r="C701" s="0" t="str">
        <f aca="false">IF(H701&gt;0.25,"*","")</f>
        <v/>
      </c>
      <c r="E701" s="0" t="n">
        <v>0</v>
      </c>
      <c r="F701" s="0" t="n">
        <v>0.273794733</v>
      </c>
      <c r="G701" s="0" t="n">
        <v>0.279143733</v>
      </c>
      <c r="H701" s="0" t="n">
        <v>0.13125828</v>
      </c>
      <c r="I701" s="0" t="n">
        <v>28</v>
      </c>
      <c r="J701" s="0" t="n">
        <v>340</v>
      </c>
      <c r="K701" s="0" t="n">
        <v>48</v>
      </c>
      <c r="L701" s="0" t="n">
        <v>7.08333333333333</v>
      </c>
      <c r="M701" s="0" t="n">
        <v>61.8091913903432</v>
      </c>
      <c r="N701" s="0" t="s">
        <v>4017</v>
      </c>
      <c r="O701" s="0" t="s">
        <v>4006</v>
      </c>
      <c r="U701" s="0" t="s">
        <v>4008</v>
      </c>
      <c r="V701" s="0" t="s">
        <v>4014</v>
      </c>
    </row>
    <row r="702" customFormat="false" ht="13" hidden="false" customHeight="false" outlineLevel="0" collapsed="false">
      <c r="A702" s="0" t="n">
        <v>34674</v>
      </c>
      <c r="B702" s="0" t="s">
        <v>4783</v>
      </c>
      <c r="C702" s="0" t="str">
        <f aca="false">IF(H702&gt;0.25,"*","")</f>
        <v/>
      </c>
      <c r="D702" s="0" t="s">
        <v>182</v>
      </c>
      <c r="E702" s="0" t="n">
        <v>1</v>
      </c>
      <c r="F702" s="0" t="n">
        <v>0.367760177</v>
      </c>
      <c r="G702" s="0" t="n">
        <v>0.394015824</v>
      </c>
      <c r="H702" s="0" t="n">
        <v>0.243615973</v>
      </c>
      <c r="I702" s="0" t="n">
        <v>124</v>
      </c>
      <c r="J702" s="0" t="n">
        <v>612</v>
      </c>
      <c r="K702" s="0" t="n">
        <v>216</v>
      </c>
      <c r="L702" s="0" t="n">
        <v>2.83333333333333</v>
      </c>
      <c r="M702" s="0" t="n">
        <v>24.7236765561373</v>
      </c>
      <c r="U702" s="0" t="s">
        <v>4008</v>
      </c>
      <c r="V702" s="0" t="s">
        <v>4014</v>
      </c>
    </row>
    <row r="703" customFormat="false" ht="13" hidden="false" customHeight="false" outlineLevel="0" collapsed="false">
      <c r="A703" s="0" t="n">
        <v>34724</v>
      </c>
      <c r="B703" s="0" t="s">
        <v>4784</v>
      </c>
      <c r="C703" s="0" t="str">
        <f aca="false">IF(H703&gt;0.25,"*","")</f>
        <v/>
      </c>
      <c r="E703" s="0" t="n">
        <v>0</v>
      </c>
      <c r="F703" s="0" t="n">
        <v>0.181352143</v>
      </c>
      <c r="G703" s="0" t="n">
        <v>0.199733952</v>
      </c>
      <c r="H703" s="0" t="n">
        <v>0.155340735</v>
      </c>
      <c r="I703" s="0" t="n">
        <v>83</v>
      </c>
      <c r="J703" s="0" t="n">
        <v>213</v>
      </c>
      <c r="K703" s="0" t="n">
        <v>199</v>
      </c>
      <c r="L703" s="0" t="n">
        <v>1.07035175879397</v>
      </c>
      <c r="M703" s="0" t="n">
        <v>9.33989318319346</v>
      </c>
      <c r="O703" s="0" t="s">
        <v>4006</v>
      </c>
    </row>
    <row r="704" customFormat="false" ht="13" hidden="false" customHeight="false" outlineLevel="0" collapsed="false">
      <c r="A704" s="0" t="n">
        <v>34778</v>
      </c>
      <c r="B704" s="0" t="s">
        <v>4785</v>
      </c>
      <c r="C704" s="0" t="str">
        <f aca="false">IF(H704&gt;0.25,"*","")</f>
        <v>*</v>
      </c>
      <c r="E704" s="0" t="n">
        <v>0</v>
      </c>
      <c r="F704" s="0" t="n">
        <v>0.225304373</v>
      </c>
      <c r="G704" s="0" t="n">
        <v>0.266014231</v>
      </c>
      <c r="H704" s="0" t="n">
        <v>0.273153689</v>
      </c>
      <c r="I704" s="0" t="n">
        <v>126</v>
      </c>
      <c r="J704" s="0" t="n">
        <v>840</v>
      </c>
      <c r="K704" s="0" t="n">
        <v>228</v>
      </c>
      <c r="L704" s="0" t="n">
        <v>3.68421052631579</v>
      </c>
      <c r="M704" s="0" t="n">
        <v>32.1484339120051</v>
      </c>
    </row>
    <row r="705" customFormat="false" ht="13" hidden="false" customHeight="false" outlineLevel="0" collapsed="false">
      <c r="A705" s="0" t="n">
        <v>34783</v>
      </c>
      <c r="B705" s="0" t="s">
        <v>4786</v>
      </c>
      <c r="C705" s="0" t="str">
        <f aca="false">IF(H705&gt;0.25,"*","")</f>
        <v/>
      </c>
      <c r="D705" s="0" t="s">
        <v>533</v>
      </c>
      <c r="E705" s="0" t="n">
        <v>1</v>
      </c>
      <c r="F705" s="0" t="n">
        <v>0</v>
      </c>
      <c r="G705" s="0" t="n">
        <v>0.106336008</v>
      </c>
      <c r="H705" s="0" t="n">
        <v>0.184065228</v>
      </c>
      <c r="I705" s="0" t="n">
        <v>74</v>
      </c>
      <c r="J705" s="0" t="n">
        <v>272</v>
      </c>
      <c r="K705" s="0" t="n">
        <v>171</v>
      </c>
      <c r="L705" s="0" t="n">
        <v>1.5906432748538</v>
      </c>
      <c r="M705" s="0" t="n">
        <v>13.8799587683578</v>
      </c>
    </row>
    <row r="706" customFormat="false" ht="13" hidden="false" customHeight="false" outlineLevel="0" collapsed="false">
      <c r="A706" s="0" t="n">
        <v>34791</v>
      </c>
      <c r="B706" s="0" t="s">
        <v>4787</v>
      </c>
      <c r="C706" s="0" t="str">
        <f aca="false">IF(H706&gt;0.25,"*","")</f>
        <v/>
      </c>
      <c r="E706" s="0" t="n">
        <v>0</v>
      </c>
      <c r="F706" s="0" t="n">
        <v>0.095332805</v>
      </c>
      <c r="G706" s="0" t="n">
        <v>0.11144909</v>
      </c>
      <c r="H706" s="0" t="n">
        <v>0.140171481</v>
      </c>
      <c r="I706" s="0" t="n">
        <v>57</v>
      </c>
      <c r="J706" s="0" t="n">
        <v>206</v>
      </c>
      <c r="K706" s="0" t="n">
        <v>119</v>
      </c>
      <c r="L706" s="0" t="n">
        <v>1.73109243697479</v>
      </c>
      <c r="M706" s="0" t="n">
        <v>15.1055186472495</v>
      </c>
    </row>
    <row r="707" customFormat="false" ht="13" hidden="false" customHeight="false" outlineLevel="0" collapsed="false">
      <c r="A707" s="0" t="n">
        <v>34793</v>
      </c>
      <c r="B707" s="0" t="s">
        <v>4788</v>
      </c>
      <c r="C707" s="0" t="str">
        <f aca="false">IF(H707&gt;0.25,"*","")</f>
        <v/>
      </c>
      <c r="E707" s="0" t="n">
        <v>0</v>
      </c>
      <c r="F707" s="0" t="n">
        <v>0</v>
      </c>
      <c r="G707" s="0" t="n">
        <v>0.114085047</v>
      </c>
      <c r="H707" s="0" t="n">
        <v>0.168082302</v>
      </c>
      <c r="I707" s="0" t="n">
        <v>82</v>
      </c>
      <c r="J707" s="0" t="n">
        <v>304</v>
      </c>
      <c r="K707" s="0" t="n">
        <v>234</v>
      </c>
      <c r="L707" s="0" t="n">
        <v>1.2991452991453</v>
      </c>
      <c r="M707" s="0" t="n">
        <v>11.3363464148804</v>
      </c>
      <c r="O707" s="0" t="s">
        <v>4006</v>
      </c>
      <c r="W707" s="0" t="s">
        <v>4789</v>
      </c>
    </row>
    <row r="708" customFormat="false" ht="13" hidden="false" customHeight="false" outlineLevel="0" collapsed="false">
      <c r="A708" s="0" t="n">
        <v>34805</v>
      </c>
      <c r="B708" s="0" t="s">
        <v>4790</v>
      </c>
      <c r="C708" s="0" t="str">
        <f aca="false">IF(H708&gt;0.25,"*","")</f>
        <v/>
      </c>
      <c r="E708" s="0" t="n">
        <v>0</v>
      </c>
      <c r="F708" s="0" t="n">
        <v>0.196757547</v>
      </c>
      <c r="G708" s="0" t="n">
        <v>0.22375169</v>
      </c>
      <c r="H708" s="0" t="n">
        <v>0.145229573</v>
      </c>
      <c r="I708" s="0" t="n">
        <v>62</v>
      </c>
      <c r="J708" s="0" t="n">
        <v>226</v>
      </c>
      <c r="K708" s="0" t="n">
        <v>140</v>
      </c>
      <c r="L708" s="0" t="n">
        <v>1.61428571428571</v>
      </c>
      <c r="M708" s="0" t="n">
        <v>14.0862627773623</v>
      </c>
      <c r="O708" s="0" t="s">
        <v>4006</v>
      </c>
      <c r="U708" s="0" t="s">
        <v>4008</v>
      </c>
    </row>
    <row r="709" customFormat="false" ht="13" hidden="false" customHeight="false" outlineLevel="0" collapsed="false">
      <c r="A709" s="0" t="n">
        <v>34932</v>
      </c>
      <c r="B709" s="0" t="s">
        <v>4791</v>
      </c>
      <c r="C709" s="0" t="str">
        <f aca="false">IF(H709&gt;0.25,"*","")</f>
        <v/>
      </c>
      <c r="E709" s="0" t="n">
        <v>0</v>
      </c>
      <c r="F709" s="0" t="n">
        <v>0.148499564</v>
      </c>
      <c r="G709" s="0" t="n">
        <v>0.163167583</v>
      </c>
      <c r="H709" s="0" t="n">
        <v>0.164972469</v>
      </c>
      <c r="I709" s="0" t="n">
        <v>73</v>
      </c>
      <c r="J709" s="0" t="n">
        <v>214</v>
      </c>
      <c r="K709" s="0" t="n">
        <v>180</v>
      </c>
      <c r="L709" s="0" t="n">
        <v>1.18888888888889</v>
      </c>
      <c r="M709" s="0" t="n">
        <v>10.3742485941439</v>
      </c>
      <c r="N709" s="0" t="s">
        <v>4017</v>
      </c>
      <c r="O709" s="0" t="s">
        <v>4006</v>
      </c>
      <c r="Q709" s="0" t="s">
        <v>4018</v>
      </c>
      <c r="U709" s="0" t="s">
        <v>4008</v>
      </c>
    </row>
    <row r="710" customFormat="false" ht="13" hidden="false" customHeight="false" outlineLevel="0" collapsed="false">
      <c r="A710" s="0" t="n">
        <v>34994</v>
      </c>
      <c r="B710" s="0" t="s">
        <v>4792</v>
      </c>
      <c r="C710" s="0" t="str">
        <f aca="false">IF(H710&gt;0.25,"*","")</f>
        <v/>
      </c>
      <c r="E710" s="0" t="n">
        <v>0</v>
      </c>
      <c r="F710" s="0" t="n">
        <v>0.179296543</v>
      </c>
      <c r="G710" s="0" t="n">
        <v>0.196932736</v>
      </c>
      <c r="H710" s="0" t="n">
        <v>0.163523223</v>
      </c>
      <c r="I710" s="0" t="n">
        <v>47</v>
      </c>
      <c r="J710" s="0" t="n">
        <v>207</v>
      </c>
      <c r="K710" s="0" t="n">
        <v>111</v>
      </c>
      <c r="L710" s="0" t="n">
        <v>1.86486486486487</v>
      </c>
      <c r="M710" s="0" t="n">
        <v>16.2728173199377</v>
      </c>
      <c r="U710" s="0" t="s">
        <v>4008</v>
      </c>
      <c r="V710" s="0" t="s">
        <v>4014</v>
      </c>
    </row>
    <row r="711" customFormat="false" ht="13" hidden="false" customHeight="false" outlineLevel="0" collapsed="false">
      <c r="A711" s="0" t="n">
        <v>35010</v>
      </c>
      <c r="B711" s="0" t="s">
        <v>4793</v>
      </c>
      <c r="C711" s="0" t="str">
        <f aca="false">IF(H711&gt;0.25,"*","")</f>
        <v>*</v>
      </c>
      <c r="D711" s="0" t="s">
        <v>533</v>
      </c>
      <c r="E711" s="0" t="n">
        <v>1</v>
      </c>
      <c r="F711" s="0" t="n">
        <v>0.146150125</v>
      </c>
      <c r="G711" s="0" t="n">
        <v>0.202170649</v>
      </c>
      <c r="H711" s="0" t="n">
        <v>0.428020368</v>
      </c>
      <c r="I711" s="0" t="n">
        <v>123</v>
      </c>
      <c r="J711" s="0" t="n">
        <v>855</v>
      </c>
      <c r="K711" s="0" t="n">
        <v>246</v>
      </c>
      <c r="L711" s="0" t="n">
        <v>3.47560975609756</v>
      </c>
      <c r="M711" s="0" t="n">
        <v>30.3281828629805</v>
      </c>
      <c r="N711" s="0" t="s">
        <v>4017</v>
      </c>
      <c r="U711" s="0" t="s">
        <v>4008</v>
      </c>
      <c r="V711" s="0" t="s">
        <v>4014</v>
      </c>
    </row>
    <row r="712" customFormat="false" ht="13" hidden="false" customHeight="false" outlineLevel="0" collapsed="false">
      <c r="A712" s="0" t="n">
        <v>35011</v>
      </c>
      <c r="B712" s="0" t="s">
        <v>4794</v>
      </c>
      <c r="C712" s="0" t="str">
        <f aca="false">IF(H712&gt;0.25,"*","")</f>
        <v/>
      </c>
      <c r="E712" s="0" t="n">
        <v>0</v>
      </c>
      <c r="F712" s="0" t="n">
        <v>0</v>
      </c>
      <c r="G712" s="0" t="n">
        <v>0.112929357</v>
      </c>
      <c r="H712" s="0" t="n">
        <v>0.235682355</v>
      </c>
      <c r="I712" s="0" t="n">
        <v>94</v>
      </c>
      <c r="J712" s="0" t="n">
        <v>228</v>
      </c>
      <c r="K712" s="0" t="n">
        <v>245</v>
      </c>
      <c r="L712" s="0" t="n">
        <v>0.930612244897959</v>
      </c>
      <c r="M712" s="0" t="n">
        <v>8.12052569718987</v>
      </c>
      <c r="N712" s="0" t="s">
        <v>4017</v>
      </c>
      <c r="O712" s="0" t="s">
        <v>4006</v>
      </c>
      <c r="Q712" s="0" t="s">
        <v>4018</v>
      </c>
      <c r="R712" s="0" t="s">
        <v>4019</v>
      </c>
      <c r="T712" s="0" t="s">
        <v>4020</v>
      </c>
      <c r="U712" s="0" t="s">
        <v>4008</v>
      </c>
    </row>
    <row r="713" customFormat="false" ht="13" hidden="false" customHeight="false" outlineLevel="0" collapsed="false">
      <c r="A713" s="0" t="n">
        <v>35042</v>
      </c>
      <c r="B713" s="0" t="s">
        <v>4795</v>
      </c>
      <c r="C713" s="0" t="str">
        <f aca="false">IF(H713&gt;0.25,"*","")</f>
        <v/>
      </c>
      <c r="D713" s="0" t="s">
        <v>182</v>
      </c>
      <c r="E713" s="0" t="n">
        <v>1</v>
      </c>
      <c r="F713" s="0" t="n">
        <v>0.255223608</v>
      </c>
      <c r="G713" s="0" t="n">
        <v>0.277852156</v>
      </c>
      <c r="H713" s="0" t="n">
        <v>0.196122514</v>
      </c>
      <c r="I713" s="0" t="n">
        <v>83</v>
      </c>
      <c r="J713" s="0" t="n">
        <v>326</v>
      </c>
      <c r="K713" s="0" t="n">
        <v>171</v>
      </c>
      <c r="L713" s="0" t="n">
        <v>1.90643274853801</v>
      </c>
      <c r="M713" s="0" t="n">
        <v>16.6355388179582</v>
      </c>
      <c r="O713" s="0" t="s">
        <v>4006</v>
      </c>
      <c r="Q713" s="0" t="s">
        <v>4018</v>
      </c>
      <c r="R713" s="0" t="s">
        <v>4019</v>
      </c>
      <c r="S713" s="0" t="s">
        <v>4023</v>
      </c>
      <c r="T713" s="0" t="s">
        <v>4020</v>
      </c>
      <c r="U713" s="0" t="s">
        <v>4008</v>
      </c>
    </row>
    <row r="714" customFormat="false" ht="13" hidden="false" customHeight="false" outlineLevel="0" collapsed="false">
      <c r="A714" s="0" t="n">
        <v>35079</v>
      </c>
      <c r="B714" s="0" t="s">
        <v>4796</v>
      </c>
      <c r="C714" s="0" t="str">
        <f aca="false">IF(H714&gt;0.25,"*","")</f>
        <v/>
      </c>
      <c r="E714" s="0" t="n">
        <v>0</v>
      </c>
      <c r="F714" s="0" t="n">
        <v>0.194926073</v>
      </c>
      <c r="G714" s="0" t="n">
        <v>0.202738483</v>
      </c>
      <c r="H714" s="0" t="n">
        <v>0.164448795</v>
      </c>
      <c r="I714" s="0" t="n">
        <v>74</v>
      </c>
      <c r="J714" s="0" t="n">
        <v>224</v>
      </c>
      <c r="K714" s="0" t="n">
        <v>173</v>
      </c>
      <c r="L714" s="0" t="n">
        <v>1.29479768786127</v>
      </c>
      <c r="M714" s="0" t="n">
        <v>11.2984091436411</v>
      </c>
      <c r="N714" s="0" t="s">
        <v>4017</v>
      </c>
      <c r="O714" s="0" t="s">
        <v>4006</v>
      </c>
      <c r="U714" s="0" t="s">
        <v>4008</v>
      </c>
    </row>
    <row r="715" customFormat="false" ht="13" hidden="false" customHeight="false" outlineLevel="0" collapsed="false">
      <c r="A715" s="0" t="n">
        <v>35101</v>
      </c>
      <c r="B715" s="0" t="s">
        <v>4797</v>
      </c>
      <c r="C715" s="0" t="str">
        <f aca="false">IF(H715&gt;0.25,"*","")</f>
        <v/>
      </c>
      <c r="D715" s="0" t="s">
        <v>182</v>
      </c>
      <c r="E715" s="0" t="n">
        <v>1</v>
      </c>
      <c r="F715" s="0" t="n">
        <v>0.294405452</v>
      </c>
      <c r="G715" s="0" t="n">
        <v>0.315966382</v>
      </c>
      <c r="H715" s="0" t="n">
        <v>0.172255111</v>
      </c>
      <c r="I715" s="0" t="n">
        <v>54</v>
      </c>
      <c r="J715" s="0" t="n">
        <v>339</v>
      </c>
      <c r="K715" s="0" t="n">
        <v>176</v>
      </c>
      <c r="L715" s="0" t="n">
        <v>1.92613636363636</v>
      </c>
      <c r="M715" s="0" t="n">
        <v>16.80747263208</v>
      </c>
      <c r="U715" s="0" t="s">
        <v>4008</v>
      </c>
    </row>
    <row r="716" customFormat="false" ht="13" hidden="false" customHeight="false" outlineLevel="0" collapsed="false">
      <c r="A716" s="0" t="n">
        <v>35108</v>
      </c>
      <c r="B716" s="0" t="s">
        <v>4798</v>
      </c>
      <c r="C716" s="0" t="str">
        <f aca="false">IF(H716&gt;0.25,"*","")</f>
        <v>*</v>
      </c>
      <c r="D716" s="0" t="s">
        <v>440</v>
      </c>
      <c r="E716" s="0" t="n">
        <v>1</v>
      </c>
      <c r="F716" s="0" t="n">
        <v>2.052013421</v>
      </c>
      <c r="G716" s="0" t="n">
        <v>2.210492087</v>
      </c>
      <c r="H716" s="0" t="n">
        <v>1.032130556</v>
      </c>
      <c r="I716" s="0" t="n">
        <v>41</v>
      </c>
      <c r="J716" s="0" t="n">
        <v>22960</v>
      </c>
      <c r="K716" s="0" t="n">
        <v>40</v>
      </c>
      <c r="L716" s="0" t="n">
        <v>574</v>
      </c>
      <c r="M716" s="0" t="n">
        <v>5008.7260034904</v>
      </c>
      <c r="N716" s="0" t="s">
        <v>4017</v>
      </c>
      <c r="U716" s="0" t="s">
        <v>4008</v>
      </c>
      <c r="V716" s="0" t="s">
        <v>4014</v>
      </c>
      <c r="W716" s="0" t="s">
        <v>4799</v>
      </c>
      <c r="Y716" s="0" t="s">
        <v>4103</v>
      </c>
    </row>
    <row r="717" customFormat="false" ht="13" hidden="false" customHeight="false" outlineLevel="0" collapsed="false">
      <c r="A717" s="0" t="n">
        <v>35109</v>
      </c>
      <c r="B717" s="0" t="s">
        <v>4800</v>
      </c>
      <c r="C717" s="0" t="str">
        <f aca="false">IF(H717&gt;0.25,"*","")</f>
        <v>*</v>
      </c>
      <c r="D717" s="0" t="s">
        <v>440</v>
      </c>
      <c r="E717" s="0" t="n">
        <v>1</v>
      </c>
      <c r="F717" s="0" t="n">
        <v>1.805036025</v>
      </c>
      <c r="G717" s="0" t="n">
        <v>1.845826586</v>
      </c>
      <c r="H717" s="0" t="n">
        <v>0.87621586</v>
      </c>
      <c r="I717" s="0" t="n">
        <v>39</v>
      </c>
      <c r="J717" s="0" t="n">
        <v>18721</v>
      </c>
      <c r="K717" s="0" t="n">
        <v>60</v>
      </c>
      <c r="L717" s="0" t="n">
        <v>312.016666666667</v>
      </c>
      <c r="M717" s="0" t="n">
        <v>2722.65852239674</v>
      </c>
      <c r="N717" s="0" t="s">
        <v>4017</v>
      </c>
      <c r="U717" s="0" t="s">
        <v>4008</v>
      </c>
      <c r="V717" s="0" t="s">
        <v>4014</v>
      </c>
      <c r="W717" s="0" t="s">
        <v>4801</v>
      </c>
      <c r="Y717" s="0" t="s">
        <v>4103</v>
      </c>
    </row>
    <row r="718" customFormat="false" ht="13" hidden="false" customHeight="false" outlineLevel="0" collapsed="false">
      <c r="A718" s="0" t="n">
        <v>35262</v>
      </c>
      <c r="B718" s="0" t="s">
        <v>4802</v>
      </c>
      <c r="C718" s="0" t="str">
        <f aca="false">IF(H718&gt;0.25,"*","")</f>
        <v/>
      </c>
      <c r="E718" s="0" t="n">
        <v>0</v>
      </c>
      <c r="F718" s="0" t="n">
        <v>0</v>
      </c>
      <c r="G718" s="0" t="n">
        <v>0.044583463</v>
      </c>
      <c r="H718" s="0" t="n">
        <v>0.22140864</v>
      </c>
      <c r="I718" s="0" t="n">
        <v>97</v>
      </c>
      <c r="J718" s="0" t="n">
        <v>395</v>
      </c>
      <c r="K718" s="0" t="n">
        <v>200</v>
      </c>
      <c r="L718" s="0" t="n">
        <v>1.975</v>
      </c>
      <c r="M718" s="0" t="n">
        <v>17.2338568935428</v>
      </c>
      <c r="U718" s="0" t="s">
        <v>4008</v>
      </c>
      <c r="V718" s="0" t="s">
        <v>4014</v>
      </c>
    </row>
    <row r="719" customFormat="false" ht="13" hidden="false" customHeight="false" outlineLevel="0" collapsed="false">
      <c r="A719" s="0" t="n">
        <v>35281</v>
      </c>
      <c r="B719" s="0" t="s">
        <v>4803</v>
      </c>
      <c r="C719" s="0" t="str">
        <f aca="false">IF(H719&gt;0.25,"*","")</f>
        <v>*</v>
      </c>
      <c r="E719" s="0" t="n">
        <v>0</v>
      </c>
      <c r="F719" s="0" t="n">
        <v>0.664963376</v>
      </c>
      <c r="G719" s="0" t="n">
        <v>0.752485053</v>
      </c>
      <c r="H719" s="0" t="n">
        <v>0.507578091</v>
      </c>
      <c r="I719" s="0" t="n">
        <v>97</v>
      </c>
      <c r="J719" s="0" t="n">
        <v>2826</v>
      </c>
      <c r="K719" s="0" t="n">
        <v>212</v>
      </c>
      <c r="L719" s="0" t="n">
        <v>13.3301886792453</v>
      </c>
      <c r="M719" s="0" t="n">
        <v>116.319272942804</v>
      </c>
      <c r="N719" s="0" t="s">
        <v>4017</v>
      </c>
      <c r="Q719" s="0" t="s">
        <v>4018</v>
      </c>
      <c r="W719" s="0" t="s">
        <v>4804</v>
      </c>
      <c r="X719" s="0" t="s">
        <v>4000</v>
      </c>
      <c r="Y719" s="0" t="s">
        <v>4805</v>
      </c>
    </row>
    <row r="720" customFormat="false" ht="13" hidden="false" customHeight="false" outlineLevel="0" collapsed="false">
      <c r="A720" s="0" t="n">
        <v>35282</v>
      </c>
      <c r="B720" s="0" t="s">
        <v>4806</v>
      </c>
      <c r="C720" s="0" t="str">
        <f aca="false">IF(H720&gt;0.25,"*","")</f>
        <v/>
      </c>
      <c r="E720" s="0" t="n">
        <v>0</v>
      </c>
      <c r="F720" s="0" t="n">
        <v>0.232240282</v>
      </c>
      <c r="G720" s="0" t="n">
        <v>0.243629234</v>
      </c>
      <c r="H720" s="0" t="n">
        <v>0.155458175</v>
      </c>
      <c r="I720" s="0" t="n">
        <v>29</v>
      </c>
      <c r="J720" s="0" t="n">
        <v>327</v>
      </c>
      <c r="K720" s="0" t="n">
        <v>68</v>
      </c>
      <c r="L720" s="0" t="n">
        <v>4.80882352941176</v>
      </c>
      <c r="M720" s="0" t="n">
        <v>41.9618109023714</v>
      </c>
      <c r="N720" s="0" t="s">
        <v>4017</v>
      </c>
      <c r="O720" s="0" t="s">
        <v>4006</v>
      </c>
      <c r="Q720" s="0" t="s">
        <v>4018</v>
      </c>
      <c r="W720" s="0" t="s">
        <v>4807</v>
      </c>
      <c r="X720" s="0" t="s">
        <v>4000</v>
      </c>
    </row>
    <row r="721" customFormat="false" ht="13" hidden="false" customHeight="false" outlineLevel="0" collapsed="false">
      <c r="A721" s="0" t="n">
        <v>35283</v>
      </c>
      <c r="B721" s="0" t="s">
        <v>4808</v>
      </c>
      <c r="C721" s="0" t="str">
        <f aca="false">IF(H721&gt;0.25,"*","")</f>
        <v>*</v>
      </c>
      <c r="E721" s="0" t="n">
        <v>0</v>
      </c>
      <c r="F721" s="0" t="n">
        <v>0.530993703</v>
      </c>
      <c r="G721" s="0" t="n">
        <v>0.552093744</v>
      </c>
      <c r="H721" s="0" t="n">
        <v>0.312182911</v>
      </c>
      <c r="I721" s="0" t="n">
        <v>70</v>
      </c>
      <c r="J721" s="0" t="n">
        <v>1919</v>
      </c>
      <c r="K721" s="0" t="n">
        <v>143</v>
      </c>
      <c r="L721" s="0" t="n">
        <v>13.4195804195804</v>
      </c>
      <c r="M721" s="0" t="n">
        <v>117.099305580981</v>
      </c>
      <c r="N721" s="0" t="s">
        <v>4011</v>
      </c>
      <c r="O721" s="0" t="s">
        <v>4006</v>
      </c>
      <c r="Q721" s="0" t="s">
        <v>4018</v>
      </c>
      <c r="R721" s="0" t="s">
        <v>4019</v>
      </c>
      <c r="S721" s="0" t="s">
        <v>4023</v>
      </c>
      <c r="W721" s="0" t="s">
        <v>4809</v>
      </c>
      <c r="X721" s="0" t="s">
        <v>4000</v>
      </c>
    </row>
    <row r="722" customFormat="false" ht="13" hidden="false" customHeight="false" outlineLevel="0" collapsed="false">
      <c r="A722" s="0" t="n">
        <v>35409</v>
      </c>
      <c r="B722" s="0" t="s">
        <v>4810</v>
      </c>
      <c r="C722" s="0" t="str">
        <f aca="false">IF(H722&gt;0.25,"*","")</f>
        <v/>
      </c>
      <c r="E722" s="0" t="n">
        <v>0</v>
      </c>
      <c r="F722" s="0" t="n">
        <v>0.137659543</v>
      </c>
      <c r="G722" s="0" t="n">
        <v>0.178112063</v>
      </c>
      <c r="H722" s="0" t="n">
        <v>0.189965969</v>
      </c>
      <c r="I722" s="0" t="n">
        <v>72</v>
      </c>
      <c r="J722" s="0" t="n">
        <v>203</v>
      </c>
      <c r="K722" s="0" t="n">
        <v>190</v>
      </c>
      <c r="L722" s="0" t="n">
        <v>1.06842105263158</v>
      </c>
      <c r="M722" s="0" t="n">
        <v>9.32304583448149</v>
      </c>
      <c r="U722" s="0" t="s">
        <v>4008</v>
      </c>
    </row>
    <row r="723" customFormat="false" ht="13" hidden="false" customHeight="false" outlineLevel="0" collapsed="false">
      <c r="A723" s="0" t="n">
        <v>35546</v>
      </c>
      <c r="B723" s="0" t="s">
        <v>4811</v>
      </c>
      <c r="C723" s="0" t="str">
        <f aca="false">IF(H723&gt;0.25,"*","")</f>
        <v>*</v>
      </c>
      <c r="E723" s="0" t="n">
        <v>0</v>
      </c>
      <c r="F723" s="0" t="n">
        <v>0.989809329</v>
      </c>
      <c r="G723" s="0" t="n">
        <v>1.154423817</v>
      </c>
      <c r="H723" s="0" t="n">
        <v>0.603411205</v>
      </c>
      <c r="I723" s="0" t="n">
        <v>201</v>
      </c>
      <c r="J723" s="0" t="n">
        <v>6232</v>
      </c>
      <c r="K723" s="0" t="n">
        <v>354</v>
      </c>
      <c r="L723" s="0" t="n">
        <v>17.6045197740113</v>
      </c>
      <c r="M723" s="0" t="n">
        <v>153.617100994863</v>
      </c>
      <c r="N723" s="0" t="s">
        <v>4017</v>
      </c>
      <c r="O723" s="0" t="s">
        <v>4006</v>
      </c>
    </row>
    <row r="724" customFormat="false" ht="13" hidden="false" customHeight="false" outlineLevel="0" collapsed="false">
      <c r="A724" s="0" t="n">
        <v>35595</v>
      </c>
      <c r="B724" s="0" t="s">
        <v>4812</v>
      </c>
      <c r="C724" s="0" t="str">
        <f aca="false">IF(H724&gt;0.25,"*","")</f>
        <v/>
      </c>
      <c r="D724" s="0" t="s">
        <v>245</v>
      </c>
      <c r="E724" s="0" t="n">
        <v>1</v>
      </c>
      <c r="F724" s="0" t="n">
        <v>0.25036105</v>
      </c>
      <c r="G724" s="0" t="n">
        <v>0.296891963</v>
      </c>
      <c r="H724" s="0" t="n">
        <v>0.21581703</v>
      </c>
      <c r="I724" s="0" t="n">
        <v>105</v>
      </c>
      <c r="J724" s="0" t="n">
        <v>424</v>
      </c>
      <c r="K724" s="0" t="n">
        <v>213</v>
      </c>
      <c r="L724" s="0" t="n">
        <v>1.9906103286385</v>
      </c>
      <c r="M724" s="0" t="n">
        <v>17.3700726757286</v>
      </c>
      <c r="N724" s="0" t="s">
        <v>4017</v>
      </c>
      <c r="O724" s="0" t="s">
        <v>4006</v>
      </c>
      <c r="U724" s="0" t="s">
        <v>4008</v>
      </c>
    </row>
    <row r="725" customFormat="false" ht="13" hidden="false" customHeight="false" outlineLevel="0" collapsed="false">
      <c r="A725" s="0" t="n">
        <v>35650</v>
      </c>
      <c r="B725" s="0" t="s">
        <v>4813</v>
      </c>
      <c r="C725" s="0" t="str">
        <f aca="false">IF(H725&gt;0.25,"*","")</f>
        <v>*</v>
      </c>
      <c r="D725" s="0" t="s">
        <v>1321</v>
      </c>
      <c r="E725" s="0" t="n">
        <v>2</v>
      </c>
      <c r="F725" s="0" t="n">
        <v>0.183272249</v>
      </c>
      <c r="G725" s="0" t="n">
        <v>0.219897106</v>
      </c>
      <c r="H725" s="0" t="n">
        <v>0.266521489</v>
      </c>
      <c r="I725" s="0" t="n">
        <v>126</v>
      </c>
      <c r="J725" s="0" t="n">
        <v>645</v>
      </c>
      <c r="K725" s="0" t="n">
        <v>254</v>
      </c>
      <c r="L725" s="0" t="n">
        <v>2.53937007874016</v>
      </c>
      <c r="M725" s="0" t="n">
        <v>22.1585521705075</v>
      </c>
      <c r="U725" s="0" t="s">
        <v>4008</v>
      </c>
    </row>
    <row r="726" customFormat="false" ht="13" hidden="false" customHeight="false" outlineLevel="0" collapsed="false">
      <c r="A726" s="0" t="n">
        <v>35674</v>
      </c>
      <c r="B726" s="0" t="s">
        <v>4814</v>
      </c>
      <c r="C726" s="0" t="str">
        <f aca="false">IF(H726&gt;0.25,"*","")</f>
        <v/>
      </c>
      <c r="E726" s="0" t="n">
        <v>0</v>
      </c>
      <c r="F726" s="0" t="n">
        <v>0.221957548</v>
      </c>
      <c r="G726" s="0" t="n">
        <v>0.228830557</v>
      </c>
      <c r="H726" s="0" t="n">
        <v>0.161885282</v>
      </c>
      <c r="I726" s="0" t="n">
        <v>91</v>
      </c>
      <c r="J726" s="0" t="n">
        <v>271</v>
      </c>
      <c r="K726" s="0" t="n">
        <v>194</v>
      </c>
      <c r="L726" s="0" t="n">
        <v>1.39690721649485</v>
      </c>
      <c r="M726" s="0" t="n">
        <v>12.1894172469009</v>
      </c>
      <c r="O726" s="0" t="s">
        <v>4006</v>
      </c>
      <c r="U726" s="0" t="s">
        <v>4008</v>
      </c>
    </row>
    <row r="727" customFormat="false" ht="13" hidden="false" customHeight="false" outlineLevel="0" collapsed="false">
      <c r="A727" s="0" t="n">
        <v>35730</v>
      </c>
      <c r="B727" s="0" t="s">
        <v>4815</v>
      </c>
      <c r="C727" s="0" t="str">
        <f aca="false">IF(H727&gt;0.25,"*","")</f>
        <v/>
      </c>
      <c r="D727" s="0" t="s">
        <v>182</v>
      </c>
      <c r="E727" s="0" t="n">
        <v>1</v>
      </c>
      <c r="F727" s="0" t="n">
        <v>0.185159255</v>
      </c>
      <c r="G727" s="0" t="n">
        <v>0.208569081</v>
      </c>
      <c r="H727" s="0" t="n">
        <v>0.212200599</v>
      </c>
      <c r="I727" s="0" t="n">
        <v>62</v>
      </c>
      <c r="J727" s="0" t="n">
        <v>221</v>
      </c>
      <c r="K727" s="0" t="n">
        <v>140</v>
      </c>
      <c r="L727" s="0" t="n">
        <v>1.57857142857143</v>
      </c>
      <c r="M727" s="0" t="n">
        <v>13.7746197955622</v>
      </c>
      <c r="U727" s="0" t="s">
        <v>4008</v>
      </c>
    </row>
    <row r="728" customFormat="false" ht="13" hidden="false" customHeight="false" outlineLevel="0" collapsed="false">
      <c r="A728" s="0" t="n">
        <v>35804</v>
      </c>
      <c r="B728" s="0" t="s">
        <v>4816</v>
      </c>
      <c r="C728" s="0" t="str">
        <f aca="false">IF(H728&gt;0.25,"*","")</f>
        <v>*</v>
      </c>
      <c r="D728" s="0" t="s">
        <v>323</v>
      </c>
      <c r="E728" s="0" t="n">
        <v>1</v>
      </c>
      <c r="F728" s="0" t="n">
        <v>2.32162485</v>
      </c>
      <c r="G728" s="0" t="n">
        <v>2.584919604</v>
      </c>
      <c r="H728" s="0" t="n">
        <v>1.381296329</v>
      </c>
      <c r="I728" s="0" t="n">
        <v>109</v>
      </c>
      <c r="J728" s="0" t="n">
        <v>33421</v>
      </c>
      <c r="K728" s="0" t="n">
        <v>166</v>
      </c>
      <c r="L728" s="0" t="n">
        <v>201.331325301205</v>
      </c>
      <c r="M728" s="0" t="n">
        <v>1756.81784730545</v>
      </c>
      <c r="N728" s="0" t="s">
        <v>4017</v>
      </c>
      <c r="Q728" s="0" t="s">
        <v>4018</v>
      </c>
      <c r="X728" s="0" t="s">
        <v>4000</v>
      </c>
    </row>
    <row r="729" customFormat="false" ht="13" hidden="false" customHeight="false" outlineLevel="0" collapsed="false">
      <c r="A729" s="0" t="n">
        <v>35830</v>
      </c>
      <c r="B729" s="0" t="s">
        <v>4817</v>
      </c>
      <c r="C729" s="0" t="str">
        <f aca="false">IF(H729&gt;0.25,"*","")</f>
        <v/>
      </c>
      <c r="E729" s="0" t="n">
        <v>0</v>
      </c>
      <c r="F729" s="0" t="n">
        <v>0.211133416</v>
      </c>
      <c r="G729" s="0" t="n">
        <v>0.211764251</v>
      </c>
      <c r="H729" s="0" t="n">
        <v>0.162615705</v>
      </c>
      <c r="I729" s="0" t="n">
        <v>69</v>
      </c>
      <c r="J729" s="0" t="n">
        <v>261</v>
      </c>
      <c r="K729" s="0" t="n">
        <v>143</v>
      </c>
      <c r="L729" s="0" t="n">
        <v>1.82517482517483</v>
      </c>
      <c r="M729" s="0" t="n">
        <v>15.9264818950683</v>
      </c>
      <c r="O729" s="0" t="s">
        <v>4006</v>
      </c>
    </row>
    <row r="730" customFormat="false" ht="13" hidden="false" customHeight="false" outlineLevel="0" collapsed="false">
      <c r="A730" s="0" t="n">
        <v>35861</v>
      </c>
      <c r="B730" s="0" t="s">
        <v>4818</v>
      </c>
      <c r="C730" s="0" t="str">
        <f aca="false">IF(H730&gt;0.25,"*","")</f>
        <v/>
      </c>
      <c r="D730" s="0" t="s">
        <v>182</v>
      </c>
      <c r="E730" s="0" t="n">
        <v>1</v>
      </c>
      <c r="F730" s="0" t="n">
        <v>0.235940706</v>
      </c>
      <c r="G730" s="0" t="n">
        <v>0.245770732</v>
      </c>
      <c r="H730" s="0" t="n">
        <v>0.173596042</v>
      </c>
      <c r="I730" s="0" t="n">
        <v>92</v>
      </c>
      <c r="J730" s="0" t="n">
        <v>281</v>
      </c>
      <c r="K730" s="0" t="n">
        <v>212</v>
      </c>
      <c r="L730" s="0" t="n">
        <v>1.32547169811321</v>
      </c>
      <c r="M730" s="0" t="n">
        <v>11.5660706641641</v>
      </c>
      <c r="U730" s="0" t="s">
        <v>4008</v>
      </c>
      <c r="V730" s="0" t="s">
        <v>4014</v>
      </c>
    </row>
    <row r="731" customFormat="false" ht="13" hidden="false" customHeight="false" outlineLevel="0" collapsed="false">
      <c r="A731" s="0" t="n">
        <v>35936</v>
      </c>
      <c r="B731" s="0" t="s">
        <v>4819</v>
      </c>
      <c r="C731" s="0" t="str">
        <f aca="false">IF(H731&gt;0.25,"*","")</f>
        <v/>
      </c>
      <c r="E731" s="0" t="n">
        <v>0</v>
      </c>
      <c r="F731" s="0" t="n">
        <v>0.183869607</v>
      </c>
      <c r="G731" s="0" t="n">
        <v>0.217442253</v>
      </c>
      <c r="H731" s="0" t="n">
        <v>0.187440898</v>
      </c>
      <c r="I731" s="0" t="n">
        <v>77</v>
      </c>
      <c r="J731" s="0" t="n">
        <v>329</v>
      </c>
      <c r="K731" s="0" t="n">
        <v>142</v>
      </c>
      <c r="L731" s="0" t="n">
        <v>2.3169014084507</v>
      </c>
      <c r="M731" s="0" t="n">
        <v>20.2172897770568</v>
      </c>
      <c r="O731" s="0" t="s">
        <v>4006</v>
      </c>
      <c r="U731" s="0" t="s">
        <v>4008</v>
      </c>
      <c r="V731" s="0" t="s">
        <v>4014</v>
      </c>
    </row>
    <row r="732" customFormat="false" ht="13" hidden="false" customHeight="false" outlineLevel="0" collapsed="false">
      <c r="A732" s="0" t="n">
        <v>36052</v>
      </c>
      <c r="B732" s="0" t="s">
        <v>4820</v>
      </c>
      <c r="C732" s="0" t="str">
        <f aca="false">IF(H732&gt;0.25,"*","")</f>
        <v/>
      </c>
      <c r="E732" s="0" t="n">
        <v>0</v>
      </c>
      <c r="F732" s="0" t="n">
        <v>0.218136151</v>
      </c>
      <c r="G732" s="0" t="n">
        <v>0.232899021</v>
      </c>
      <c r="H732" s="0" t="n">
        <v>0.157301887</v>
      </c>
      <c r="I732" s="0" t="n">
        <v>47</v>
      </c>
      <c r="J732" s="0" t="n">
        <v>223</v>
      </c>
      <c r="K732" s="0" t="n">
        <v>96</v>
      </c>
      <c r="L732" s="0" t="n">
        <v>2.32291666666667</v>
      </c>
      <c r="M732" s="0" t="n">
        <v>20.2697789412449</v>
      </c>
      <c r="U732" s="0" t="s">
        <v>4008</v>
      </c>
      <c r="V732" s="0" t="s">
        <v>4014</v>
      </c>
    </row>
    <row r="733" customFormat="false" ht="13" hidden="false" customHeight="false" outlineLevel="0" collapsed="false">
      <c r="A733" s="0" t="n">
        <v>36071</v>
      </c>
      <c r="B733" s="0" t="s">
        <v>4821</v>
      </c>
      <c r="C733" s="0" t="str">
        <f aca="false">IF(H733&gt;0.25,"*","")</f>
        <v/>
      </c>
      <c r="E733" s="0" t="n">
        <v>0</v>
      </c>
      <c r="F733" s="0" t="n">
        <v>0.440704754</v>
      </c>
      <c r="G733" s="0" t="n">
        <v>0.468005432</v>
      </c>
      <c r="H733" s="0" t="n">
        <v>0.160070723</v>
      </c>
      <c r="I733" s="0" t="n">
        <v>133</v>
      </c>
      <c r="J733" s="0" t="n">
        <v>928</v>
      </c>
      <c r="K733" s="0" t="n">
        <v>241</v>
      </c>
      <c r="L733" s="0" t="n">
        <v>3.850622406639</v>
      </c>
      <c r="M733" s="0" t="n">
        <v>33.6005445605498</v>
      </c>
      <c r="N733" s="0" t="s">
        <v>4011</v>
      </c>
      <c r="O733" s="0" t="s">
        <v>4006</v>
      </c>
      <c r="U733" s="0" t="s">
        <v>4008</v>
      </c>
      <c r="Z733" s="40" t="s">
        <v>4822</v>
      </c>
      <c r="AA733" s="40"/>
    </row>
    <row r="734" customFormat="false" ht="13" hidden="false" customHeight="false" outlineLevel="0" collapsed="false">
      <c r="A734" s="0" t="n">
        <v>36221</v>
      </c>
      <c r="B734" s="0" t="s">
        <v>4823</v>
      </c>
      <c r="C734" s="0" t="str">
        <f aca="false">IF(H734&gt;0.25,"*","")</f>
        <v/>
      </c>
      <c r="E734" s="0" t="n">
        <v>0</v>
      </c>
      <c r="F734" s="0" t="n">
        <v>0.238236595</v>
      </c>
      <c r="G734" s="0" t="n">
        <v>0.264722225</v>
      </c>
      <c r="H734" s="0" t="n">
        <v>0.151001673</v>
      </c>
      <c r="I734" s="0" t="n">
        <v>103</v>
      </c>
      <c r="J734" s="0" t="n">
        <v>319</v>
      </c>
      <c r="K734" s="0" t="n">
        <v>211</v>
      </c>
      <c r="L734" s="0" t="n">
        <v>1.51184834123223</v>
      </c>
      <c r="M734" s="0" t="n">
        <v>13.19239390255</v>
      </c>
      <c r="O734" s="0" t="s">
        <v>4006</v>
      </c>
      <c r="Q734" s="0" t="s">
        <v>4018</v>
      </c>
      <c r="U734" s="0" t="s">
        <v>4008</v>
      </c>
    </row>
    <row r="735" customFormat="false" ht="13" hidden="false" customHeight="false" outlineLevel="0" collapsed="false">
      <c r="A735" s="0" t="n">
        <v>36226</v>
      </c>
      <c r="B735" s="0" t="s">
        <v>4824</v>
      </c>
      <c r="C735" s="0" t="str">
        <f aca="false">IF(H735&gt;0.25,"*","")</f>
        <v/>
      </c>
      <c r="E735" s="0" t="n">
        <v>0</v>
      </c>
      <c r="F735" s="0" t="n">
        <v>0.180511436</v>
      </c>
      <c r="G735" s="0" t="n">
        <v>0.183226945</v>
      </c>
      <c r="H735" s="0" t="n">
        <v>0.154422404</v>
      </c>
      <c r="I735" s="0" t="n">
        <v>58</v>
      </c>
      <c r="J735" s="0" t="n">
        <v>209</v>
      </c>
      <c r="K735" s="0" t="n">
        <v>161</v>
      </c>
      <c r="L735" s="0" t="n">
        <v>1.29813664596273</v>
      </c>
      <c r="M735" s="0" t="n">
        <v>11.3275449036888</v>
      </c>
      <c r="N735" s="0" t="s">
        <v>4017</v>
      </c>
      <c r="O735" s="0" t="s">
        <v>4006</v>
      </c>
      <c r="U735" s="0" t="s">
        <v>4008</v>
      </c>
      <c r="V735" s="0" t="s">
        <v>4014</v>
      </c>
    </row>
    <row r="736" customFormat="false" ht="13" hidden="false" customHeight="false" outlineLevel="0" collapsed="false">
      <c r="A736" s="0" t="n">
        <v>36603</v>
      </c>
      <c r="B736" s="0" t="s">
        <v>4825</v>
      </c>
      <c r="C736" s="0" t="str">
        <f aca="false">IF(H736&gt;0.25,"*","")</f>
        <v/>
      </c>
      <c r="D736" s="0" t="s">
        <v>182</v>
      </c>
      <c r="E736" s="0" t="n">
        <v>1</v>
      </c>
      <c r="F736" s="0" t="n">
        <v>0.38790332</v>
      </c>
      <c r="G736" s="0" t="n">
        <v>0.458329036</v>
      </c>
      <c r="H736" s="0" t="n">
        <v>0.222095097</v>
      </c>
      <c r="I736" s="0" t="n">
        <v>115</v>
      </c>
      <c r="J736" s="0" t="n">
        <v>717</v>
      </c>
      <c r="K736" s="0" t="n">
        <v>208</v>
      </c>
      <c r="L736" s="0" t="n">
        <v>3.44711538461538</v>
      </c>
      <c r="M736" s="0" t="n">
        <v>30.0795408779702</v>
      </c>
      <c r="N736" s="0" t="s">
        <v>4017</v>
      </c>
      <c r="U736" s="0" t="s">
        <v>4008</v>
      </c>
      <c r="V736" s="0" t="s">
        <v>4014</v>
      </c>
    </row>
    <row r="737" customFormat="false" ht="13" hidden="false" customHeight="false" outlineLevel="0" collapsed="false">
      <c r="A737" s="0" t="n">
        <v>36696</v>
      </c>
      <c r="B737" s="0" t="s">
        <v>4826</v>
      </c>
      <c r="C737" s="0" t="str">
        <f aca="false">IF(H737&gt;0.25,"*","")</f>
        <v>*</v>
      </c>
      <c r="D737" s="0" t="s">
        <v>4827</v>
      </c>
      <c r="E737" s="0" t="n">
        <v>2</v>
      </c>
      <c r="F737" s="0" t="n">
        <v>0</v>
      </c>
      <c r="G737" s="0" t="n">
        <v>0.104937244</v>
      </c>
      <c r="H737" s="0" t="n">
        <v>0.323779418</v>
      </c>
      <c r="I737" s="0" t="n">
        <v>191</v>
      </c>
      <c r="J737" s="0" t="n">
        <v>916</v>
      </c>
      <c r="K737" s="0" t="n">
        <v>625</v>
      </c>
      <c r="L737" s="0" t="n">
        <v>1.4656</v>
      </c>
      <c r="M737" s="0" t="n">
        <v>12.7888307155323</v>
      </c>
      <c r="N737" s="0" t="s">
        <v>4011</v>
      </c>
      <c r="O737" s="0" t="s">
        <v>4006</v>
      </c>
      <c r="U737" s="0" t="s">
        <v>4008</v>
      </c>
      <c r="Z737" s="40" t="s">
        <v>4828</v>
      </c>
      <c r="AA737" s="40"/>
    </row>
    <row r="738" customFormat="false" ht="13" hidden="false" customHeight="false" outlineLevel="0" collapsed="false">
      <c r="A738" s="0" t="n">
        <v>36697</v>
      </c>
      <c r="B738" s="0" t="s">
        <v>4829</v>
      </c>
      <c r="C738" s="0" t="str">
        <f aca="false">IF(H738&gt;0.25,"*","")</f>
        <v>*</v>
      </c>
      <c r="D738" s="0" t="s">
        <v>245</v>
      </c>
      <c r="E738" s="0" t="n">
        <v>1</v>
      </c>
      <c r="F738" s="0" t="n">
        <v>0</v>
      </c>
      <c r="G738" s="0" t="n">
        <v>0.091655999</v>
      </c>
      <c r="H738" s="0" t="n">
        <v>0.302224226</v>
      </c>
      <c r="I738" s="0" t="n">
        <v>163</v>
      </c>
      <c r="J738" s="0" t="n">
        <v>708</v>
      </c>
      <c r="K738" s="0" t="n">
        <v>406</v>
      </c>
      <c r="L738" s="0" t="n">
        <v>1.74384236453202</v>
      </c>
      <c r="M738" s="0" t="n">
        <v>15.2167745596162</v>
      </c>
      <c r="N738" s="0" t="s">
        <v>4011</v>
      </c>
      <c r="O738" s="0" t="s">
        <v>4006</v>
      </c>
      <c r="P738" s="0" t="s">
        <v>4007</v>
      </c>
      <c r="U738" s="0" t="s">
        <v>4008</v>
      </c>
      <c r="Z738" s="40" t="s">
        <v>4828</v>
      </c>
      <c r="AA738" s="40"/>
    </row>
    <row r="739" customFormat="false" ht="13" hidden="false" customHeight="false" outlineLevel="0" collapsed="false">
      <c r="A739" s="0" t="n">
        <v>36821</v>
      </c>
      <c r="B739" s="0" t="s">
        <v>4830</v>
      </c>
      <c r="C739" s="0" t="str">
        <f aca="false">IF(H739&gt;0.25,"*","")</f>
        <v>*</v>
      </c>
      <c r="D739" s="0" t="s">
        <v>182</v>
      </c>
      <c r="E739" s="0" t="n">
        <v>1</v>
      </c>
      <c r="F739" s="0" t="n">
        <v>0.180771576</v>
      </c>
      <c r="G739" s="0" t="n">
        <v>0.267123724</v>
      </c>
      <c r="H739" s="0" t="n">
        <v>0.328070711</v>
      </c>
      <c r="I739" s="0" t="n">
        <v>38</v>
      </c>
      <c r="J739" s="0" t="n">
        <v>261</v>
      </c>
      <c r="K739" s="0" t="n">
        <v>78</v>
      </c>
      <c r="L739" s="0" t="n">
        <v>3.34615384615385</v>
      </c>
      <c r="M739" s="0" t="n">
        <v>29.1985501409585</v>
      </c>
      <c r="N739" s="0" t="s">
        <v>4017</v>
      </c>
      <c r="O739" s="0" t="s">
        <v>4006</v>
      </c>
      <c r="U739" s="0" t="s">
        <v>4008</v>
      </c>
      <c r="V739" s="0" t="s">
        <v>4014</v>
      </c>
      <c r="AB739" s="0" t="s">
        <v>4040</v>
      </c>
    </row>
    <row r="740" customFormat="false" ht="13" hidden="false" customHeight="false" outlineLevel="0" collapsed="false">
      <c r="A740" s="0" t="n">
        <v>36983</v>
      </c>
      <c r="B740" s="0" t="s">
        <v>4831</v>
      </c>
      <c r="C740" s="0" t="str">
        <f aca="false">IF(H740&gt;0.25,"*","")</f>
        <v/>
      </c>
      <c r="E740" s="0" t="n">
        <v>0</v>
      </c>
      <c r="F740" s="0" t="n">
        <v>0.188702979</v>
      </c>
      <c r="G740" s="0" t="n">
        <v>0.205164029</v>
      </c>
      <c r="H740" s="0" t="n">
        <v>0.137291428</v>
      </c>
      <c r="I740" s="0" t="n">
        <v>42</v>
      </c>
      <c r="J740" s="0" t="n">
        <v>204</v>
      </c>
      <c r="K740" s="0" t="n">
        <v>89</v>
      </c>
      <c r="L740" s="0" t="n">
        <v>2.29213483146067</v>
      </c>
      <c r="M740" s="0" t="n">
        <v>20.0011765397965</v>
      </c>
      <c r="N740" s="0" t="s">
        <v>4017</v>
      </c>
      <c r="O740" s="0" t="s">
        <v>4006</v>
      </c>
    </row>
    <row r="741" customFormat="false" ht="13" hidden="false" customHeight="false" outlineLevel="0" collapsed="false">
      <c r="A741" s="0" t="n">
        <v>37008</v>
      </c>
      <c r="B741" s="0" t="s">
        <v>4832</v>
      </c>
      <c r="C741" s="0" t="str">
        <f aca="false">IF(H741&gt;0.25,"*","")</f>
        <v/>
      </c>
      <c r="E741" s="0" t="n">
        <v>0</v>
      </c>
      <c r="F741" s="0" t="n">
        <v>0.18865479</v>
      </c>
      <c r="G741" s="0" t="n">
        <v>0.21213183</v>
      </c>
      <c r="H741" s="0" t="n">
        <v>0.14810777</v>
      </c>
      <c r="I741" s="0" t="n">
        <v>44</v>
      </c>
      <c r="J741" s="0" t="n">
        <v>202</v>
      </c>
      <c r="K741" s="0" t="n">
        <v>104</v>
      </c>
      <c r="L741" s="0" t="n">
        <v>1.94230769230769</v>
      </c>
      <c r="M741" s="0" t="n">
        <v>16.9485837025104</v>
      </c>
      <c r="U741" s="0" t="s">
        <v>4008</v>
      </c>
    </row>
    <row r="742" customFormat="false" ht="13" hidden="false" customHeight="false" outlineLevel="0" collapsed="false">
      <c r="A742" s="0" t="n">
        <v>37279</v>
      </c>
      <c r="B742" s="0" t="s">
        <v>4833</v>
      </c>
      <c r="C742" s="0" t="str">
        <f aca="false">IF(H742&gt;0.25,"*","")</f>
        <v>*</v>
      </c>
      <c r="D742" s="0" t="s">
        <v>393</v>
      </c>
      <c r="E742" s="0" t="n">
        <v>1</v>
      </c>
      <c r="F742" s="0" t="n">
        <v>0.232613932</v>
      </c>
      <c r="G742" s="0" t="n">
        <v>0.317039644</v>
      </c>
      <c r="H742" s="0" t="n">
        <v>0.302794999</v>
      </c>
      <c r="I742" s="0" t="n">
        <v>116</v>
      </c>
      <c r="J742" s="0" t="n">
        <v>677</v>
      </c>
      <c r="K742" s="0" t="n">
        <v>247</v>
      </c>
      <c r="L742" s="0" t="n">
        <v>2.74089068825911</v>
      </c>
      <c r="M742" s="0" t="n">
        <v>23.9170217125577</v>
      </c>
      <c r="N742" s="0" t="s">
        <v>4017</v>
      </c>
      <c r="O742" s="0" t="s">
        <v>4006</v>
      </c>
      <c r="Q742" s="0" t="s">
        <v>4018</v>
      </c>
      <c r="R742" s="0" t="s">
        <v>4019</v>
      </c>
      <c r="T742" s="0" t="s">
        <v>4020</v>
      </c>
    </row>
    <row r="743" customFormat="false" ht="13" hidden="false" customHeight="false" outlineLevel="0" collapsed="false">
      <c r="A743" s="0" t="n">
        <v>37289</v>
      </c>
      <c r="B743" s="0" t="s">
        <v>4834</v>
      </c>
      <c r="C743" s="0" t="str">
        <f aca="false">IF(H743&gt;0.25,"*","")</f>
        <v/>
      </c>
      <c r="E743" s="0" t="n">
        <v>0</v>
      </c>
      <c r="F743" s="0" t="n">
        <v>0.047783468</v>
      </c>
      <c r="G743" s="0" t="n">
        <v>0.151516389</v>
      </c>
      <c r="H743" s="0" t="n">
        <v>0.208473691</v>
      </c>
      <c r="I743" s="0" t="n">
        <v>84</v>
      </c>
      <c r="J743" s="0" t="n">
        <v>311</v>
      </c>
      <c r="K743" s="0" t="n">
        <v>199</v>
      </c>
      <c r="L743" s="0" t="n">
        <v>1.56281407035176</v>
      </c>
      <c r="M743" s="0" t="n">
        <v>13.6371210327379</v>
      </c>
      <c r="N743" s="0" t="s">
        <v>4011</v>
      </c>
      <c r="O743" s="0" t="s">
        <v>4006</v>
      </c>
    </row>
    <row r="744" customFormat="false" ht="13" hidden="false" customHeight="false" outlineLevel="0" collapsed="false">
      <c r="A744" s="0" t="n">
        <v>37471</v>
      </c>
      <c r="B744" s="0" t="s">
        <v>4835</v>
      </c>
      <c r="C744" s="0" t="str">
        <f aca="false">IF(H744&gt;0.25,"*","")</f>
        <v/>
      </c>
      <c r="D744" s="0" t="s">
        <v>182</v>
      </c>
      <c r="E744" s="0" t="n">
        <v>1</v>
      </c>
      <c r="F744" s="0" t="n">
        <v>0.211472853</v>
      </c>
      <c r="G744" s="0" t="n">
        <v>0.230950169</v>
      </c>
      <c r="H744" s="0" t="n">
        <v>0.173663641</v>
      </c>
      <c r="I744" s="0" t="n">
        <v>94</v>
      </c>
      <c r="J744" s="0" t="n">
        <v>258</v>
      </c>
      <c r="K744" s="0" t="n">
        <v>220</v>
      </c>
      <c r="L744" s="0" t="n">
        <v>1.17272727272727</v>
      </c>
      <c r="M744" s="0" t="n">
        <v>10.2332222751071</v>
      </c>
      <c r="U744" s="0" t="s">
        <v>4008</v>
      </c>
    </row>
    <row r="745" customFormat="false" ht="13" hidden="false" customHeight="false" outlineLevel="0" collapsed="false">
      <c r="A745" s="0" t="n">
        <v>37602</v>
      </c>
      <c r="B745" s="0" t="s">
        <v>4836</v>
      </c>
      <c r="C745" s="0" t="str">
        <f aca="false">IF(H745&gt;0.25,"*","")</f>
        <v/>
      </c>
      <c r="D745" s="0" t="s">
        <v>182</v>
      </c>
      <c r="E745" s="0" t="n">
        <v>1</v>
      </c>
      <c r="F745" s="0" t="n">
        <v>0.262703728</v>
      </c>
      <c r="G745" s="0" t="n">
        <v>0.258597087</v>
      </c>
      <c r="H745" s="0" t="n">
        <v>0.166383323</v>
      </c>
      <c r="I745" s="0" t="n">
        <v>68</v>
      </c>
      <c r="J745" s="0" t="n">
        <v>366</v>
      </c>
      <c r="K745" s="0" t="n">
        <v>113</v>
      </c>
      <c r="L745" s="0" t="n">
        <v>3.23893805309735</v>
      </c>
      <c r="M745" s="0" t="n">
        <v>28.2629847565213</v>
      </c>
      <c r="N745" s="0" t="s">
        <v>4011</v>
      </c>
      <c r="O745" s="0" t="s">
        <v>4006</v>
      </c>
      <c r="U745" s="0" t="s">
        <v>4008</v>
      </c>
    </row>
    <row r="746" customFormat="false" ht="13" hidden="false" customHeight="false" outlineLevel="0" collapsed="false">
      <c r="A746" s="0" t="n">
        <v>37603</v>
      </c>
      <c r="B746" s="0" t="s">
        <v>4837</v>
      </c>
      <c r="C746" s="0" t="str">
        <f aca="false">IF(H746&gt;0.25,"*","")</f>
        <v/>
      </c>
      <c r="E746" s="0" t="n">
        <v>0</v>
      </c>
      <c r="F746" s="0" t="n">
        <v>0.250599289</v>
      </c>
      <c r="G746" s="0" t="n">
        <v>0.233276497</v>
      </c>
      <c r="H746" s="0" t="n">
        <v>0.158545963</v>
      </c>
      <c r="I746" s="0" t="n">
        <v>88</v>
      </c>
      <c r="J746" s="0" t="n">
        <v>334</v>
      </c>
      <c r="K746" s="0" t="n">
        <v>226</v>
      </c>
      <c r="L746" s="0" t="n">
        <v>1.47787610619469</v>
      </c>
      <c r="M746" s="0" t="n">
        <v>12.8959520610357</v>
      </c>
      <c r="N746" s="0" t="s">
        <v>4011</v>
      </c>
      <c r="O746" s="0" t="s">
        <v>4006</v>
      </c>
    </row>
    <row r="747" customFormat="false" ht="13" hidden="false" customHeight="false" outlineLevel="0" collapsed="false">
      <c r="A747" s="0" t="n">
        <v>37650</v>
      </c>
      <c r="B747" s="0" t="s">
        <v>4838</v>
      </c>
      <c r="C747" s="0" t="str">
        <f aca="false">IF(H747&gt;0.25,"*","")</f>
        <v/>
      </c>
      <c r="E747" s="0" t="n">
        <v>0</v>
      </c>
      <c r="F747" s="0" t="n">
        <v>0.239394594</v>
      </c>
      <c r="G747" s="0" t="n">
        <v>0.247403893</v>
      </c>
      <c r="H747" s="0" t="n">
        <v>0.13420931</v>
      </c>
      <c r="I747" s="0" t="n">
        <v>25</v>
      </c>
      <c r="J747" s="0" t="n">
        <v>312</v>
      </c>
      <c r="K747" s="0" t="n">
        <v>45</v>
      </c>
      <c r="L747" s="0" t="n">
        <v>6.93333333333333</v>
      </c>
      <c r="M747" s="0" t="n">
        <v>60.500290866783</v>
      </c>
      <c r="U747" s="0" t="s">
        <v>4008</v>
      </c>
      <c r="V747" s="0" t="s">
        <v>4014</v>
      </c>
    </row>
    <row r="748" customFormat="false" ht="13" hidden="false" customHeight="false" outlineLevel="0" collapsed="false">
      <c r="A748" s="0" t="n">
        <v>37736</v>
      </c>
      <c r="B748" s="0" t="s">
        <v>4839</v>
      </c>
      <c r="C748" s="0" t="str">
        <f aca="false">IF(H748&gt;0.25,"*","")</f>
        <v/>
      </c>
      <c r="E748" s="0" t="n">
        <v>0</v>
      </c>
      <c r="F748" s="0" t="n">
        <v>0.220841398</v>
      </c>
      <c r="G748" s="0" t="n">
        <v>0.211638677</v>
      </c>
      <c r="H748" s="0" t="n">
        <v>0.1322205</v>
      </c>
      <c r="I748" s="0" t="n">
        <v>42</v>
      </c>
      <c r="J748" s="0" t="n">
        <v>220</v>
      </c>
      <c r="K748" s="0" t="n">
        <v>106</v>
      </c>
      <c r="L748" s="0" t="n">
        <v>2.07547169811321</v>
      </c>
      <c r="M748" s="0" t="n">
        <v>18.1105732819652</v>
      </c>
      <c r="N748" s="0" t="s">
        <v>4017</v>
      </c>
      <c r="O748" s="0" t="s">
        <v>4006</v>
      </c>
      <c r="U748" s="0" t="s">
        <v>4008</v>
      </c>
      <c r="V748" s="0" t="s">
        <v>4014</v>
      </c>
    </row>
    <row r="749" customFormat="false" ht="13" hidden="false" customHeight="false" outlineLevel="0" collapsed="false">
      <c r="A749" s="0" t="n">
        <v>37778</v>
      </c>
      <c r="B749" s="0" t="s">
        <v>4840</v>
      </c>
      <c r="C749" s="0" t="str">
        <f aca="false">IF(H749&gt;0.25,"*","")</f>
        <v/>
      </c>
      <c r="E749" s="0" t="n">
        <v>0</v>
      </c>
      <c r="F749" s="0" t="n">
        <v>0.16785082</v>
      </c>
      <c r="G749" s="0" t="n">
        <v>0.203388303</v>
      </c>
      <c r="H749" s="0" t="n">
        <v>0.218891787</v>
      </c>
      <c r="I749" s="0" t="n">
        <v>27</v>
      </c>
      <c r="J749" s="0" t="n">
        <v>267</v>
      </c>
      <c r="K749" s="0" t="n">
        <v>36</v>
      </c>
      <c r="L749" s="0" t="n">
        <v>7.41666666666667</v>
      </c>
      <c r="M749" s="0" t="n">
        <v>64.717859220477</v>
      </c>
      <c r="N749" s="0" t="s">
        <v>4017</v>
      </c>
      <c r="U749" s="0" t="s">
        <v>4008</v>
      </c>
      <c r="V749" s="0" t="s">
        <v>4014</v>
      </c>
      <c r="W749" s="0" t="s">
        <v>4841</v>
      </c>
    </row>
    <row r="750" customFormat="false" ht="13" hidden="false" customHeight="false" outlineLevel="0" collapsed="false">
      <c r="A750" s="0" t="n">
        <v>37890</v>
      </c>
      <c r="B750" s="0" t="s">
        <v>4842</v>
      </c>
      <c r="C750" s="0" t="str">
        <f aca="false">IF(H750&gt;0.25,"*","")</f>
        <v/>
      </c>
      <c r="D750" s="0" t="s">
        <v>182</v>
      </c>
      <c r="E750" s="0" t="n">
        <v>1</v>
      </c>
      <c r="F750" s="0" t="n">
        <v>0.189353299</v>
      </c>
      <c r="G750" s="0" t="n">
        <v>0.201872065</v>
      </c>
      <c r="H750" s="0" t="n">
        <v>0.177606285</v>
      </c>
      <c r="I750" s="0" t="n">
        <v>62</v>
      </c>
      <c r="J750" s="0" t="n">
        <v>216</v>
      </c>
      <c r="K750" s="0" t="n">
        <v>139</v>
      </c>
      <c r="L750" s="0" t="n">
        <v>1.55395683453237</v>
      </c>
      <c r="M750" s="0" t="n">
        <v>13.5598327620626</v>
      </c>
      <c r="Q750" s="0" t="s">
        <v>4018</v>
      </c>
      <c r="R750" s="0" t="s">
        <v>4019</v>
      </c>
      <c r="U750" s="0" t="s">
        <v>4008</v>
      </c>
    </row>
    <row r="751" customFormat="false" ht="13" hidden="false" customHeight="false" outlineLevel="0" collapsed="false">
      <c r="A751" s="0" t="n">
        <v>37946</v>
      </c>
      <c r="B751" s="0" t="s">
        <v>4843</v>
      </c>
      <c r="C751" s="0" t="str">
        <f aca="false">IF(H751&gt;0.25,"*","")</f>
        <v/>
      </c>
      <c r="D751" s="0" t="s">
        <v>182</v>
      </c>
      <c r="E751" s="0" t="n">
        <v>1</v>
      </c>
      <c r="F751" s="0" t="n">
        <v>0.149681618</v>
      </c>
      <c r="G751" s="0" t="n">
        <v>0.187463931</v>
      </c>
      <c r="H751" s="0" t="n">
        <v>0.243704346</v>
      </c>
      <c r="I751" s="0" t="n">
        <v>58</v>
      </c>
      <c r="J751" s="0" t="n">
        <v>224</v>
      </c>
      <c r="K751" s="0" t="n">
        <v>172</v>
      </c>
      <c r="L751" s="0" t="n">
        <v>1.30232558139535</v>
      </c>
      <c r="M751" s="0" t="n">
        <v>11.3640975688948</v>
      </c>
      <c r="U751" s="0" t="s">
        <v>4008</v>
      </c>
    </row>
    <row r="752" customFormat="false" ht="13" hidden="false" customHeight="false" outlineLevel="0" collapsed="false">
      <c r="A752" s="0" t="n">
        <v>37949</v>
      </c>
      <c r="B752" s="0" t="s">
        <v>4844</v>
      </c>
      <c r="C752" s="0" t="str">
        <f aca="false">IF(H752&gt;0.25,"*","")</f>
        <v/>
      </c>
      <c r="E752" s="0" t="n">
        <v>0</v>
      </c>
      <c r="F752" s="0" t="n">
        <v>0.390634979</v>
      </c>
      <c r="G752" s="0" t="n">
        <v>0.406123221</v>
      </c>
      <c r="H752" s="0" t="n">
        <v>0.188345814</v>
      </c>
      <c r="I752" s="0" t="n">
        <v>79</v>
      </c>
      <c r="J752" s="0" t="n">
        <v>853</v>
      </c>
      <c r="K752" s="0" t="n">
        <v>119</v>
      </c>
      <c r="L752" s="0" t="n">
        <v>7.16806722689076</v>
      </c>
      <c r="M752" s="0" t="n">
        <v>62.5485796412806</v>
      </c>
      <c r="N752" s="0" t="s">
        <v>4017</v>
      </c>
      <c r="O752" s="0" t="s">
        <v>4006</v>
      </c>
      <c r="P752" s="0" t="s">
        <v>4007</v>
      </c>
      <c r="U752" s="0" t="s">
        <v>4008</v>
      </c>
      <c r="V752" s="0" t="s">
        <v>4014</v>
      </c>
    </row>
    <row r="753" customFormat="false" ht="13" hidden="false" customHeight="false" outlineLevel="0" collapsed="false">
      <c r="A753" s="0" t="n">
        <v>37975</v>
      </c>
      <c r="B753" s="0" t="s">
        <v>4845</v>
      </c>
      <c r="C753" s="0" t="str">
        <f aca="false">IF(H753&gt;0.25,"*","")</f>
        <v/>
      </c>
      <c r="E753" s="0" t="n">
        <v>0</v>
      </c>
      <c r="F753" s="0" t="n">
        <v>0.295191172</v>
      </c>
      <c r="G753" s="0" t="n">
        <v>0.339916442</v>
      </c>
      <c r="H753" s="0" t="n">
        <v>0.222393495</v>
      </c>
      <c r="I753" s="0" t="n">
        <v>120</v>
      </c>
      <c r="J753" s="0" t="n">
        <v>526</v>
      </c>
      <c r="K753" s="0" t="n">
        <v>236</v>
      </c>
      <c r="L753" s="0" t="n">
        <v>2.22881355932203</v>
      </c>
      <c r="M753" s="0" t="n">
        <v>19.448634898098</v>
      </c>
      <c r="O753" s="0" t="s">
        <v>4006</v>
      </c>
      <c r="Q753" s="0" t="s">
        <v>4018</v>
      </c>
      <c r="R753" s="0" t="s">
        <v>4019</v>
      </c>
      <c r="T753" s="0" t="s">
        <v>4020</v>
      </c>
      <c r="U753" s="0" t="s">
        <v>4008</v>
      </c>
    </row>
    <row r="754" customFormat="false" ht="13" hidden="false" customHeight="false" outlineLevel="0" collapsed="false">
      <c r="A754" s="0" t="n">
        <v>37976</v>
      </c>
      <c r="B754" s="0" t="s">
        <v>4846</v>
      </c>
      <c r="C754" s="0" t="str">
        <f aca="false">IF(H754&gt;0.25,"*","")</f>
        <v/>
      </c>
      <c r="E754" s="0" t="n">
        <v>0</v>
      </c>
      <c r="F754" s="0" t="n">
        <v>0.188702979</v>
      </c>
      <c r="G754" s="0" t="n">
        <v>0.206594758</v>
      </c>
      <c r="H754" s="0" t="n">
        <v>0.171676458</v>
      </c>
      <c r="I754" s="0" t="n">
        <v>57</v>
      </c>
      <c r="J754" s="0" t="n">
        <v>203</v>
      </c>
      <c r="K754" s="0" t="n">
        <v>155</v>
      </c>
      <c r="L754" s="0" t="n">
        <v>1.30967741935484</v>
      </c>
      <c r="M754" s="0" t="n">
        <v>11.4282497325902</v>
      </c>
      <c r="N754" s="0" t="s">
        <v>4017</v>
      </c>
      <c r="U754" s="0" t="s">
        <v>4008</v>
      </c>
    </row>
    <row r="755" customFormat="false" ht="13" hidden="false" customHeight="false" outlineLevel="0" collapsed="false">
      <c r="A755" s="0" t="n">
        <v>37999</v>
      </c>
      <c r="B755" s="0" t="s">
        <v>4847</v>
      </c>
      <c r="C755" s="0" t="str">
        <f aca="false">IF(H755&gt;0.25,"*","")</f>
        <v/>
      </c>
      <c r="D755" s="0" t="s">
        <v>182</v>
      </c>
      <c r="E755" s="0" t="n">
        <v>1</v>
      </c>
      <c r="F755" s="0" t="n">
        <v>0.326308756</v>
      </c>
      <c r="G755" s="0" t="n">
        <v>0.363788672</v>
      </c>
      <c r="H755" s="0" t="n">
        <v>0.156161881</v>
      </c>
      <c r="I755" s="0" t="n">
        <v>103</v>
      </c>
      <c r="J755" s="0" t="n">
        <v>499</v>
      </c>
      <c r="K755" s="0" t="n">
        <v>252</v>
      </c>
      <c r="L755" s="0" t="n">
        <v>1.98015873015873</v>
      </c>
      <c r="M755" s="0" t="n">
        <v>17.2788719909139</v>
      </c>
      <c r="O755" s="0" t="s">
        <v>4006</v>
      </c>
    </row>
    <row r="756" customFormat="false" ht="13" hidden="false" customHeight="false" outlineLevel="0" collapsed="false">
      <c r="A756" s="0" t="n">
        <v>38158</v>
      </c>
      <c r="B756" s="0" t="s">
        <v>4848</v>
      </c>
      <c r="C756" s="0" t="str">
        <f aca="false">IF(H756&gt;0.25,"*","")</f>
        <v/>
      </c>
      <c r="E756" s="0" t="n">
        <v>0</v>
      </c>
      <c r="F756" s="0" t="n">
        <v>0.544984527</v>
      </c>
      <c r="G756" s="0" t="n">
        <v>0.571633437</v>
      </c>
      <c r="H756" s="0" t="n">
        <v>0.202495145</v>
      </c>
      <c r="I756" s="0" t="n">
        <v>76</v>
      </c>
      <c r="J756" s="0" t="n">
        <v>1264</v>
      </c>
      <c r="K756" s="0" t="n">
        <v>120</v>
      </c>
      <c r="L756" s="0" t="n">
        <v>10.5333333333333</v>
      </c>
      <c r="M756" s="0" t="n">
        <v>91.913903432228</v>
      </c>
      <c r="N756" s="0" t="s">
        <v>4017</v>
      </c>
      <c r="O756" s="0" t="s">
        <v>4006</v>
      </c>
      <c r="U756" s="0" t="s">
        <v>4008</v>
      </c>
    </row>
    <row r="757" customFormat="false" ht="13" hidden="false" customHeight="false" outlineLevel="0" collapsed="false">
      <c r="A757" s="0" t="n">
        <v>38214</v>
      </c>
      <c r="B757" s="0" t="s">
        <v>4849</v>
      </c>
      <c r="C757" s="0" t="str">
        <f aca="false">IF(H757&gt;0.25,"*","")</f>
        <v/>
      </c>
      <c r="E757" s="0" t="n">
        <v>0</v>
      </c>
      <c r="F757" s="0" t="n">
        <v>0</v>
      </c>
      <c r="G757" s="0" t="n">
        <v>0.047991244</v>
      </c>
      <c r="H757" s="0" t="n">
        <v>0.194488005</v>
      </c>
      <c r="I757" s="0" t="n">
        <v>40</v>
      </c>
      <c r="J757" s="0" t="n">
        <v>216</v>
      </c>
      <c r="K757" s="0" t="n">
        <v>98</v>
      </c>
      <c r="L757" s="0" t="n">
        <v>2.20408163265306</v>
      </c>
      <c r="M757" s="0" t="n">
        <v>19.2328240196602</v>
      </c>
      <c r="U757" s="0" t="s">
        <v>4008</v>
      </c>
      <c r="V757" s="0" t="s">
        <v>4014</v>
      </c>
    </row>
    <row r="758" customFormat="false" ht="13" hidden="false" customHeight="false" outlineLevel="0" collapsed="false">
      <c r="A758" s="0" t="n">
        <v>38281</v>
      </c>
      <c r="B758" s="0" t="s">
        <v>4850</v>
      </c>
      <c r="C758" s="0" t="str">
        <f aca="false">IF(H758&gt;0.25,"*","")</f>
        <v/>
      </c>
      <c r="D758" s="0" t="s">
        <v>182</v>
      </c>
      <c r="E758" s="0" t="n">
        <v>1</v>
      </c>
      <c r="F758" s="0" t="n">
        <v>0.208442306</v>
      </c>
      <c r="G758" s="0" t="n">
        <v>0.219737285</v>
      </c>
      <c r="H758" s="0" t="n">
        <v>0.161323825</v>
      </c>
      <c r="I758" s="0" t="n">
        <v>73</v>
      </c>
      <c r="J758" s="0" t="n">
        <v>256</v>
      </c>
      <c r="K758" s="0" t="n">
        <v>189</v>
      </c>
      <c r="L758" s="0" t="n">
        <v>1.35449735449735</v>
      </c>
      <c r="M758" s="0" t="n">
        <v>11.8193486430834</v>
      </c>
      <c r="N758" s="0" t="s">
        <v>4017</v>
      </c>
      <c r="O758" s="0" t="s">
        <v>4006</v>
      </c>
      <c r="Q758" s="0" t="s">
        <v>4018</v>
      </c>
      <c r="R758" s="0" t="s">
        <v>4019</v>
      </c>
      <c r="S758" s="0" t="s">
        <v>4023</v>
      </c>
      <c r="T758" s="0" t="s">
        <v>4020</v>
      </c>
      <c r="U758" s="0" t="s">
        <v>4008</v>
      </c>
    </row>
    <row r="759" customFormat="false" ht="13" hidden="false" customHeight="false" outlineLevel="0" collapsed="false">
      <c r="A759" s="0" t="n">
        <v>38323</v>
      </c>
      <c r="B759" s="0" t="s">
        <v>4851</v>
      </c>
      <c r="C759" s="0" t="str">
        <f aca="false">IF(H759&gt;0.25,"*","")</f>
        <v/>
      </c>
      <c r="E759" s="0" t="n">
        <v>0</v>
      </c>
      <c r="F759" s="0" t="n">
        <v>0.12168001</v>
      </c>
      <c r="G759" s="0" t="n">
        <v>0.155259791</v>
      </c>
      <c r="H759" s="0" t="n">
        <v>0.184214711</v>
      </c>
      <c r="I759" s="0" t="n">
        <v>41</v>
      </c>
      <c r="J759" s="0" t="n">
        <v>219</v>
      </c>
      <c r="K759" s="0" t="n">
        <v>128</v>
      </c>
      <c r="L759" s="0" t="n">
        <v>1.7109375</v>
      </c>
      <c r="M759" s="0" t="n">
        <v>14.9296465968586</v>
      </c>
    </row>
    <row r="760" customFormat="false" ht="13" hidden="false" customHeight="false" outlineLevel="0" collapsed="false">
      <c r="A760" s="0" t="n">
        <v>38347</v>
      </c>
      <c r="B760" s="0" t="s">
        <v>4852</v>
      </c>
      <c r="C760" s="0" t="str">
        <f aca="false">IF(H760&gt;0.25,"*","")</f>
        <v/>
      </c>
      <c r="E760" s="0" t="n">
        <v>0</v>
      </c>
      <c r="F760" s="0" t="n">
        <v>0.402809905</v>
      </c>
      <c r="G760" s="0" t="n">
        <v>0.416912459</v>
      </c>
      <c r="H760" s="0" t="n">
        <v>0.186176088</v>
      </c>
      <c r="I760" s="0" t="n">
        <v>33</v>
      </c>
      <c r="J760" s="0" t="n">
        <v>757</v>
      </c>
      <c r="K760" s="0" t="n">
        <v>69</v>
      </c>
      <c r="L760" s="0" t="n">
        <v>10.9710144927536</v>
      </c>
      <c r="M760" s="0" t="n">
        <v>95.7331107570124</v>
      </c>
      <c r="O760" s="0" t="s">
        <v>4006</v>
      </c>
      <c r="Q760" s="0" t="s">
        <v>4018</v>
      </c>
    </row>
    <row r="761" customFormat="false" ht="13" hidden="false" customHeight="false" outlineLevel="0" collapsed="false">
      <c r="A761" s="0" t="n">
        <v>38491</v>
      </c>
      <c r="B761" s="0" t="s">
        <v>4853</v>
      </c>
      <c r="C761" s="0" t="str">
        <f aca="false">IF(H761&gt;0.25,"*","")</f>
        <v>*</v>
      </c>
      <c r="E761" s="0" t="n">
        <v>0</v>
      </c>
      <c r="F761" s="0" t="n">
        <v>0.221024173</v>
      </c>
      <c r="G761" s="0" t="n">
        <v>0.262173795</v>
      </c>
      <c r="H761" s="0" t="n">
        <v>0.31073942</v>
      </c>
      <c r="I761" s="0" t="n">
        <v>127</v>
      </c>
      <c r="J761" s="0" t="n">
        <v>580</v>
      </c>
      <c r="K761" s="0" t="n">
        <v>339</v>
      </c>
      <c r="L761" s="0" t="n">
        <v>1.71091445427729</v>
      </c>
      <c r="M761" s="0" t="n">
        <v>14.9294454998018</v>
      </c>
      <c r="N761" s="0" t="s">
        <v>4017</v>
      </c>
      <c r="O761" s="0" t="s">
        <v>4006</v>
      </c>
      <c r="P761" s="0" t="s">
        <v>4007</v>
      </c>
      <c r="U761" s="0" t="s">
        <v>4008</v>
      </c>
    </row>
    <row r="762" customFormat="false" ht="13" hidden="false" customHeight="false" outlineLevel="0" collapsed="false">
      <c r="A762" s="0" t="n">
        <v>38566</v>
      </c>
      <c r="B762" s="0" t="s">
        <v>4854</v>
      </c>
      <c r="C762" s="0" t="str">
        <f aca="false">IF(H762&gt;0.25,"*","")</f>
        <v/>
      </c>
      <c r="E762" s="0" t="n">
        <v>0</v>
      </c>
      <c r="F762" s="0" t="n">
        <v>0.176735487</v>
      </c>
      <c r="G762" s="0" t="n">
        <v>0.205041556</v>
      </c>
      <c r="H762" s="0" t="n">
        <v>0.18539418</v>
      </c>
      <c r="I762" s="0" t="n">
        <v>96</v>
      </c>
      <c r="J762" s="0" t="n">
        <v>229</v>
      </c>
      <c r="K762" s="0" t="n">
        <v>213</v>
      </c>
      <c r="L762" s="0" t="n">
        <v>1.07511737089202</v>
      </c>
      <c r="M762" s="0" t="n">
        <v>9.38147793099493</v>
      </c>
      <c r="U762" s="0" t="s">
        <v>4008</v>
      </c>
      <c r="V762" s="0" t="s">
        <v>4014</v>
      </c>
    </row>
    <row r="763" customFormat="false" ht="13" hidden="false" customHeight="false" outlineLevel="0" collapsed="false">
      <c r="A763" s="0" t="n">
        <v>38581</v>
      </c>
      <c r="B763" s="0" t="s">
        <v>4855</v>
      </c>
      <c r="C763" s="0" t="str">
        <f aca="false">IF(H763&gt;0.25,"*","")</f>
        <v/>
      </c>
      <c r="D763" s="0" t="s">
        <v>440</v>
      </c>
      <c r="E763" s="0" t="n">
        <v>1</v>
      </c>
      <c r="F763" s="0" t="n">
        <v>0</v>
      </c>
      <c r="G763" s="0" t="n">
        <v>0.127445233</v>
      </c>
      <c r="H763" s="0" t="n">
        <v>0.223488811</v>
      </c>
      <c r="I763" s="0" t="n">
        <v>95</v>
      </c>
      <c r="J763" s="0" t="n">
        <v>320</v>
      </c>
      <c r="K763" s="0" t="n">
        <v>257</v>
      </c>
      <c r="L763" s="0" t="n">
        <v>1.24513618677043</v>
      </c>
      <c r="M763" s="0" t="n">
        <v>10.8650627117838</v>
      </c>
      <c r="U763" s="0" t="s">
        <v>4008</v>
      </c>
      <c r="V763" s="0" t="s">
        <v>4014</v>
      </c>
    </row>
    <row r="764" customFormat="false" ht="13" hidden="false" customHeight="false" outlineLevel="0" collapsed="false">
      <c r="A764" s="0" t="n">
        <v>38830</v>
      </c>
      <c r="B764" s="0" t="s">
        <v>4856</v>
      </c>
      <c r="C764" s="0" t="str">
        <f aca="false">IF(H764&gt;0.25,"*","")</f>
        <v>*</v>
      </c>
      <c r="D764" s="0" t="s">
        <v>393</v>
      </c>
      <c r="E764" s="0" t="n">
        <v>1</v>
      </c>
      <c r="F764" s="0" t="n">
        <v>0</v>
      </c>
      <c r="G764" s="0" t="n">
        <v>0.119584814</v>
      </c>
      <c r="H764" s="0" t="n">
        <v>0.276334007</v>
      </c>
      <c r="I764" s="0" t="n">
        <v>95</v>
      </c>
      <c r="J764" s="0" t="n">
        <v>469</v>
      </c>
      <c r="K764" s="0" t="n">
        <v>207</v>
      </c>
      <c r="L764" s="0" t="n">
        <v>2.26570048309179</v>
      </c>
      <c r="M764" s="0" t="n">
        <v>19.7705103236631</v>
      </c>
      <c r="U764" s="0" t="s">
        <v>4008</v>
      </c>
    </row>
    <row r="765" customFormat="false" ht="13" hidden="false" customHeight="false" outlineLevel="0" collapsed="false">
      <c r="A765" s="0" t="n">
        <v>38910</v>
      </c>
      <c r="B765" s="0" t="s">
        <v>4857</v>
      </c>
      <c r="C765" s="0" t="str">
        <f aca="false">IF(H765&gt;0.25,"*","")</f>
        <v/>
      </c>
      <c r="E765" s="0" t="n">
        <v>0</v>
      </c>
      <c r="F765" s="0" t="n">
        <v>0.143169371</v>
      </c>
      <c r="G765" s="0" t="n">
        <v>0.170563092</v>
      </c>
      <c r="H765" s="0" t="n">
        <v>0.185086841</v>
      </c>
      <c r="I765" s="0" t="n">
        <v>40</v>
      </c>
      <c r="J765" s="0" t="n">
        <v>205</v>
      </c>
      <c r="K765" s="0" t="n">
        <v>91</v>
      </c>
      <c r="L765" s="0" t="n">
        <v>2.25274725274725</v>
      </c>
      <c r="M765" s="0" t="n">
        <v>19.6574803904647</v>
      </c>
      <c r="U765" s="0" t="s">
        <v>4008</v>
      </c>
    </row>
    <row r="766" customFormat="false" ht="13" hidden="false" customHeight="false" outlineLevel="0" collapsed="false">
      <c r="A766" s="0" t="n">
        <v>38917</v>
      </c>
      <c r="B766" s="0" t="s">
        <v>4858</v>
      </c>
      <c r="C766" s="0" t="str">
        <f aca="false">IF(H766&gt;0.25,"*","")</f>
        <v>*</v>
      </c>
      <c r="D766" s="0" t="s">
        <v>393</v>
      </c>
      <c r="E766" s="0" t="n">
        <v>1</v>
      </c>
      <c r="F766" s="0" t="n">
        <v>0</v>
      </c>
      <c r="G766" s="0" t="n">
        <v>0.09774983</v>
      </c>
      <c r="H766" s="0" t="n">
        <v>0.29147871</v>
      </c>
      <c r="I766" s="0" t="n">
        <v>73</v>
      </c>
      <c r="J766" s="0" t="n">
        <v>402</v>
      </c>
      <c r="K766" s="0" t="n">
        <v>152</v>
      </c>
      <c r="L766" s="0" t="n">
        <v>2.64473684210526</v>
      </c>
      <c r="M766" s="0" t="n">
        <v>23.0779829154037</v>
      </c>
      <c r="U766" s="0" t="s">
        <v>4008</v>
      </c>
      <c r="V766" s="0" t="s">
        <v>4014</v>
      </c>
    </row>
    <row r="767" customFormat="false" ht="13" hidden="false" customHeight="false" outlineLevel="0" collapsed="false">
      <c r="A767" s="0" t="n">
        <v>39069</v>
      </c>
      <c r="B767" s="0" t="s">
        <v>4859</v>
      </c>
      <c r="C767" s="0" t="str">
        <f aca="false">IF(H767&gt;0.25,"*","")</f>
        <v>*</v>
      </c>
      <c r="D767" s="0" t="s">
        <v>366</v>
      </c>
      <c r="E767" s="0" t="n">
        <v>1</v>
      </c>
      <c r="F767" s="0" t="n">
        <v>0.67127846</v>
      </c>
      <c r="G767" s="0" t="n">
        <v>0.682499321</v>
      </c>
      <c r="H767" s="0" t="n">
        <v>0.334599783</v>
      </c>
      <c r="I767" s="0" t="n">
        <v>131</v>
      </c>
      <c r="J767" s="0" t="n">
        <v>2379</v>
      </c>
      <c r="K767" s="0" t="n">
        <v>198</v>
      </c>
      <c r="L767" s="0" t="n">
        <v>12.0151515151515</v>
      </c>
      <c r="M767" s="0" t="n">
        <v>104.844254058914</v>
      </c>
      <c r="N767" s="0" t="s">
        <v>4011</v>
      </c>
      <c r="O767" s="0" t="s">
        <v>4006</v>
      </c>
      <c r="Q767" s="0" t="s">
        <v>4018</v>
      </c>
      <c r="T767" s="0" t="s">
        <v>4020</v>
      </c>
    </row>
    <row r="768" customFormat="false" ht="13" hidden="false" customHeight="false" outlineLevel="0" collapsed="false">
      <c r="A768" s="0" t="n">
        <v>39074</v>
      </c>
      <c r="B768" s="0" t="s">
        <v>4860</v>
      </c>
      <c r="C768" s="0" t="str">
        <f aca="false">IF(H768&gt;0.25,"*","")</f>
        <v/>
      </c>
      <c r="E768" s="0" t="n">
        <v>0</v>
      </c>
      <c r="F768" s="0" t="n">
        <v>0.412749873</v>
      </c>
      <c r="G768" s="0" t="n">
        <v>0.415209273</v>
      </c>
      <c r="H768" s="0" t="n">
        <v>0.175572674</v>
      </c>
      <c r="I768" s="0" t="n">
        <v>100</v>
      </c>
      <c r="J768" s="0" t="n">
        <v>718</v>
      </c>
      <c r="K768" s="0" t="n">
        <v>230</v>
      </c>
      <c r="L768" s="0" t="n">
        <v>3.12173913043478</v>
      </c>
      <c r="M768" s="0" t="n">
        <v>27.2403065482965</v>
      </c>
      <c r="N768" s="0" t="s">
        <v>4017</v>
      </c>
      <c r="O768" s="0" t="s">
        <v>4006</v>
      </c>
      <c r="Q768" s="0" t="s">
        <v>4018</v>
      </c>
      <c r="R768" s="0" t="s">
        <v>4019</v>
      </c>
      <c r="S768" s="0" t="s">
        <v>4023</v>
      </c>
      <c r="T768" s="0" t="s">
        <v>4020</v>
      </c>
    </row>
    <row r="769" customFormat="false" ht="13" hidden="false" customHeight="false" outlineLevel="0" collapsed="false">
      <c r="A769" s="0" t="n">
        <v>39196</v>
      </c>
      <c r="B769" s="0" t="s">
        <v>4861</v>
      </c>
      <c r="C769" s="0" t="str">
        <f aca="false">IF(H769&gt;0.25,"*","")</f>
        <v/>
      </c>
      <c r="E769" s="0" t="n">
        <v>0</v>
      </c>
      <c r="F769" s="0" t="n">
        <v>0</v>
      </c>
      <c r="G769" s="0" t="n">
        <v>0.145866256</v>
      </c>
      <c r="H769" s="0" t="n">
        <v>0.234728014</v>
      </c>
      <c r="I769" s="0" t="n">
        <v>56</v>
      </c>
      <c r="J769" s="0" t="n">
        <v>206</v>
      </c>
      <c r="K769" s="0" t="n">
        <v>129</v>
      </c>
      <c r="L769" s="0" t="n">
        <v>1.5968992248062</v>
      </c>
      <c r="M769" s="0" t="n">
        <v>13.9345482094782</v>
      </c>
      <c r="U769" s="0" t="s">
        <v>4008</v>
      </c>
    </row>
    <row r="770" customFormat="false" ht="13" hidden="false" customHeight="false" outlineLevel="0" collapsed="false">
      <c r="A770" s="0" t="n">
        <v>39213</v>
      </c>
      <c r="B770" s="0" t="s">
        <v>4862</v>
      </c>
      <c r="C770" s="0" t="str">
        <f aca="false">IF(H770&gt;0.25,"*","")</f>
        <v/>
      </c>
      <c r="E770" s="0" t="n">
        <v>0</v>
      </c>
      <c r="F770" s="0" t="n">
        <v>0.133014562</v>
      </c>
      <c r="G770" s="0" t="n">
        <v>0.176839397</v>
      </c>
      <c r="H770" s="0" t="n">
        <v>0.193570254</v>
      </c>
      <c r="I770" s="0" t="n">
        <v>57</v>
      </c>
      <c r="J770" s="0" t="n">
        <v>252</v>
      </c>
      <c r="K770" s="0" t="n">
        <v>147</v>
      </c>
      <c r="L770" s="0" t="n">
        <v>1.71428571428571</v>
      </c>
      <c r="M770" s="0" t="n">
        <v>14.9588631264024</v>
      </c>
      <c r="U770" s="0" t="s">
        <v>4008</v>
      </c>
      <c r="V770" s="0" t="s">
        <v>4014</v>
      </c>
    </row>
    <row r="771" customFormat="false" ht="13" hidden="false" customHeight="false" outlineLevel="0" collapsed="false">
      <c r="A771" s="0" t="n">
        <v>39215</v>
      </c>
      <c r="B771" s="0" t="s">
        <v>4863</v>
      </c>
      <c r="C771" s="0" t="str">
        <f aca="false">IF(H771&gt;0.25,"*","")</f>
        <v/>
      </c>
      <c r="E771" s="0" t="n">
        <v>0</v>
      </c>
      <c r="F771" s="0" t="n">
        <v>0.220413562</v>
      </c>
      <c r="G771" s="0" t="n">
        <v>0.22452384</v>
      </c>
      <c r="H771" s="0" t="n">
        <v>0.166120732</v>
      </c>
      <c r="I771" s="0" t="n">
        <v>62</v>
      </c>
      <c r="J771" s="0" t="n">
        <v>227</v>
      </c>
      <c r="K771" s="0" t="n">
        <v>194</v>
      </c>
      <c r="L771" s="0" t="n">
        <v>1.17010309278351</v>
      </c>
      <c r="M771" s="0" t="n">
        <v>10.2103236717583</v>
      </c>
      <c r="O771" s="0" t="s">
        <v>4006</v>
      </c>
      <c r="Q771" s="0" t="s">
        <v>4018</v>
      </c>
      <c r="R771" s="0" t="s">
        <v>4019</v>
      </c>
      <c r="T771" s="0" t="s">
        <v>4020</v>
      </c>
      <c r="U771" s="0" t="s">
        <v>4008</v>
      </c>
    </row>
    <row r="772" customFormat="false" ht="13" hidden="false" customHeight="false" outlineLevel="0" collapsed="false">
      <c r="A772" s="0" t="n">
        <v>39292</v>
      </c>
      <c r="B772" s="0" t="s">
        <v>4864</v>
      </c>
      <c r="C772" s="0" t="str">
        <f aca="false">IF(H772&gt;0.25,"*","")</f>
        <v/>
      </c>
      <c r="E772" s="0" t="n">
        <v>0</v>
      </c>
      <c r="F772" s="0" t="n">
        <v>0.227202226</v>
      </c>
      <c r="G772" s="0" t="n">
        <v>0.233912722</v>
      </c>
      <c r="H772" s="0" t="n">
        <v>0.172699827</v>
      </c>
      <c r="I772" s="0" t="n">
        <v>89</v>
      </c>
      <c r="J772" s="0" t="n">
        <v>249</v>
      </c>
      <c r="K772" s="0" t="n">
        <v>196</v>
      </c>
      <c r="L772" s="0" t="n">
        <v>1.27040816326531</v>
      </c>
      <c r="M772" s="0" t="n">
        <v>11.0855860668875</v>
      </c>
    </row>
    <row r="773" customFormat="false" ht="13" hidden="false" customHeight="false" outlineLevel="0" collapsed="false">
      <c r="A773" s="0" t="n">
        <v>39293</v>
      </c>
      <c r="B773" s="0" t="s">
        <v>4865</v>
      </c>
      <c r="C773" s="0" t="str">
        <f aca="false">IF(H773&gt;0.25,"*","")</f>
        <v/>
      </c>
      <c r="E773" s="0" t="n">
        <v>0</v>
      </c>
      <c r="F773" s="0" t="n">
        <v>0.213747352</v>
      </c>
      <c r="G773" s="0" t="n">
        <v>0.217484304</v>
      </c>
      <c r="H773" s="0" t="n">
        <v>0.150783521</v>
      </c>
      <c r="I773" s="0" t="n">
        <v>79</v>
      </c>
      <c r="J773" s="0" t="n">
        <v>210</v>
      </c>
      <c r="K773" s="0" t="n">
        <v>217</v>
      </c>
      <c r="L773" s="0" t="n">
        <v>0.967741935483871</v>
      </c>
      <c r="M773" s="0" t="n">
        <v>8.44451950684006</v>
      </c>
      <c r="U773" s="0" t="s">
        <v>4008</v>
      </c>
    </row>
    <row r="774" customFormat="false" ht="13" hidden="false" customHeight="false" outlineLevel="0" collapsed="false">
      <c r="A774" s="0" t="n">
        <v>39301</v>
      </c>
      <c r="B774" s="0" t="s">
        <v>4866</v>
      </c>
      <c r="C774" s="0" t="str">
        <f aca="false">IF(H774&gt;0.25,"*","")</f>
        <v/>
      </c>
      <c r="E774" s="0" t="n">
        <v>0</v>
      </c>
      <c r="F774" s="0" t="n">
        <v>0.186160256</v>
      </c>
      <c r="G774" s="0" t="n">
        <v>0.185242837</v>
      </c>
      <c r="H774" s="0" t="n">
        <v>0.143989023</v>
      </c>
      <c r="I774" s="0" t="n">
        <v>71</v>
      </c>
      <c r="J774" s="0" t="n">
        <v>228</v>
      </c>
      <c r="K774" s="0" t="n">
        <v>165</v>
      </c>
      <c r="L774" s="0" t="n">
        <v>1.38181818181818</v>
      </c>
      <c r="M774" s="0" t="n">
        <v>12.0577502776456</v>
      </c>
      <c r="N774" s="0" t="s">
        <v>4017</v>
      </c>
      <c r="O774" s="0" t="s">
        <v>4006</v>
      </c>
      <c r="U774" s="0" t="s">
        <v>4008</v>
      </c>
      <c r="V774" s="0" t="s">
        <v>4014</v>
      </c>
    </row>
    <row r="775" customFormat="false" ht="13" hidden="false" customHeight="false" outlineLevel="0" collapsed="false">
      <c r="A775" s="0" t="n">
        <v>39328</v>
      </c>
      <c r="B775" s="0" t="s">
        <v>4867</v>
      </c>
      <c r="C775" s="0" t="str">
        <f aca="false">IF(H775&gt;0.25,"*","")</f>
        <v>*</v>
      </c>
      <c r="D775" s="0" t="s">
        <v>533</v>
      </c>
      <c r="E775" s="0" t="n">
        <v>1</v>
      </c>
      <c r="F775" s="0" t="n">
        <v>0.128935465</v>
      </c>
      <c r="G775" s="0" t="n">
        <v>0.245029927</v>
      </c>
      <c r="H775" s="0" t="n">
        <v>0.29883255</v>
      </c>
      <c r="I775" s="0" t="n">
        <v>93</v>
      </c>
      <c r="J775" s="0" t="n">
        <v>603</v>
      </c>
      <c r="K775" s="0" t="n">
        <v>172</v>
      </c>
      <c r="L775" s="0" t="n">
        <v>3.50581395348837</v>
      </c>
      <c r="M775" s="0" t="n">
        <v>30.5917447948375</v>
      </c>
      <c r="U775" s="0" t="s">
        <v>4008</v>
      </c>
    </row>
    <row r="776" customFormat="false" ht="13" hidden="false" customHeight="false" outlineLevel="0" collapsed="false">
      <c r="A776" s="0" t="n">
        <v>39349</v>
      </c>
      <c r="B776" s="0" t="s">
        <v>4868</v>
      </c>
      <c r="C776" s="0" t="str">
        <f aca="false">IF(H776&gt;0.25,"*","")</f>
        <v>*</v>
      </c>
      <c r="D776" s="0" t="s">
        <v>1321</v>
      </c>
      <c r="E776" s="0" t="n">
        <v>2</v>
      </c>
      <c r="F776" s="0" t="n">
        <v>0</v>
      </c>
      <c r="G776" s="0" t="n">
        <v>0.154500812</v>
      </c>
      <c r="H776" s="0" t="n">
        <v>0.274664981</v>
      </c>
      <c r="I776" s="0" t="n">
        <v>65</v>
      </c>
      <c r="J776" s="0" t="n">
        <v>612</v>
      </c>
      <c r="K776" s="0" t="n">
        <v>105</v>
      </c>
      <c r="L776" s="0" t="n">
        <v>5.82857142857143</v>
      </c>
      <c r="M776" s="0" t="n">
        <v>50.8601346297681</v>
      </c>
    </row>
    <row r="777" customFormat="false" ht="13" hidden="false" customHeight="false" outlineLevel="0" collapsed="false">
      <c r="A777" s="0" t="n">
        <v>39360</v>
      </c>
      <c r="B777" s="0" t="s">
        <v>4869</v>
      </c>
      <c r="C777" s="0" t="str">
        <f aca="false">IF(H777&gt;0.25,"*","")</f>
        <v/>
      </c>
      <c r="E777" s="0" t="n">
        <v>0</v>
      </c>
      <c r="F777" s="0" t="n">
        <v>0.221710849</v>
      </c>
      <c r="G777" s="0" t="n">
        <v>0.229944754</v>
      </c>
      <c r="H777" s="0" t="n">
        <v>0.154573549</v>
      </c>
      <c r="I777" s="0" t="n">
        <v>81</v>
      </c>
      <c r="J777" s="0" t="n">
        <v>216</v>
      </c>
      <c r="K777" s="0" t="n">
        <v>187</v>
      </c>
      <c r="L777" s="0" t="n">
        <v>1.15508021390374</v>
      </c>
      <c r="M777" s="0" t="n">
        <v>10.0792339782177</v>
      </c>
      <c r="O777" s="0" t="s">
        <v>4006</v>
      </c>
      <c r="U777" s="0" t="s">
        <v>4008</v>
      </c>
      <c r="V777" s="0" t="s">
        <v>4014</v>
      </c>
    </row>
    <row r="778" customFormat="false" ht="13" hidden="false" customHeight="false" outlineLevel="0" collapsed="false">
      <c r="A778" s="0" t="n">
        <v>39482</v>
      </c>
      <c r="B778" s="0" t="s">
        <v>4870</v>
      </c>
      <c r="C778" s="0" t="str">
        <f aca="false">IF(H778&gt;0.25,"*","")</f>
        <v/>
      </c>
      <c r="E778" s="0" t="n">
        <v>0</v>
      </c>
      <c r="F778" s="0" t="n">
        <v>0.176721264</v>
      </c>
      <c r="G778" s="0" t="n">
        <v>0.195991571</v>
      </c>
      <c r="H778" s="0" t="n">
        <v>0.179501106</v>
      </c>
      <c r="I778" s="0" t="n">
        <v>52</v>
      </c>
      <c r="J778" s="0" t="n">
        <v>201</v>
      </c>
      <c r="K778" s="0" t="n">
        <v>162</v>
      </c>
      <c r="L778" s="0" t="n">
        <v>1.24074074074074</v>
      </c>
      <c r="M778" s="0" t="n">
        <v>10.8267080343869</v>
      </c>
      <c r="U778" s="0" t="s">
        <v>4008</v>
      </c>
    </row>
    <row r="779" customFormat="false" ht="13" hidden="false" customHeight="false" outlineLevel="0" collapsed="false">
      <c r="A779" s="0" t="n">
        <v>39501</v>
      </c>
      <c r="B779" s="0" t="s">
        <v>4871</v>
      </c>
      <c r="C779" s="0" t="str">
        <f aca="false">IF(H779&gt;0.25,"*","")</f>
        <v/>
      </c>
      <c r="D779" s="0" t="s">
        <v>245</v>
      </c>
      <c r="E779" s="0" t="n">
        <v>1</v>
      </c>
      <c r="F779" s="0" t="n">
        <v>0.184459919</v>
      </c>
      <c r="G779" s="0" t="n">
        <v>0.166724128</v>
      </c>
      <c r="H779" s="0" t="n">
        <v>0.15837065</v>
      </c>
      <c r="I779" s="0" t="n">
        <v>75</v>
      </c>
      <c r="J779" s="0" t="n">
        <v>208</v>
      </c>
      <c r="K779" s="0" t="n">
        <v>192</v>
      </c>
      <c r="L779" s="0" t="n">
        <v>1.08333333333333</v>
      </c>
      <c r="M779" s="0" t="n">
        <v>9.45317044793485</v>
      </c>
      <c r="O779" s="0" t="s">
        <v>4006</v>
      </c>
      <c r="U779" s="0" t="s">
        <v>4008</v>
      </c>
      <c r="V779" s="0" t="s">
        <v>4014</v>
      </c>
    </row>
    <row r="780" customFormat="false" ht="13" hidden="false" customHeight="false" outlineLevel="0" collapsed="false">
      <c r="A780" s="0" t="n">
        <v>39512</v>
      </c>
      <c r="B780" s="0" t="s">
        <v>4872</v>
      </c>
      <c r="C780" s="0" t="str">
        <f aca="false">IF(H780&gt;0.25,"*","")</f>
        <v>*</v>
      </c>
      <c r="E780" s="0" t="n">
        <v>0</v>
      </c>
      <c r="F780" s="0" t="n">
        <v>0.134980001</v>
      </c>
      <c r="G780" s="0" t="n">
        <v>0.170012778</v>
      </c>
      <c r="H780" s="0" t="n">
        <v>0.258164156</v>
      </c>
      <c r="I780" s="0" t="n">
        <v>62</v>
      </c>
      <c r="J780" s="0" t="n">
        <v>283</v>
      </c>
      <c r="K780" s="0" t="n">
        <v>106</v>
      </c>
      <c r="L780" s="0" t="n">
        <v>2.66981132075472</v>
      </c>
      <c r="M780" s="0" t="n">
        <v>23.2967829036188</v>
      </c>
      <c r="U780" s="0" t="s">
        <v>4008</v>
      </c>
      <c r="V780" s="0" t="s">
        <v>4014</v>
      </c>
    </row>
    <row r="781" customFormat="false" ht="13" hidden="false" customHeight="false" outlineLevel="0" collapsed="false">
      <c r="A781" s="0" t="n">
        <v>39524</v>
      </c>
      <c r="B781" s="0" t="s">
        <v>4873</v>
      </c>
      <c r="C781" s="0" t="str">
        <f aca="false">IF(H781&gt;0.25,"*","")</f>
        <v>*</v>
      </c>
      <c r="D781" s="0" t="s">
        <v>440</v>
      </c>
      <c r="E781" s="0" t="n">
        <v>1</v>
      </c>
      <c r="F781" s="0" t="n">
        <v>0</v>
      </c>
      <c r="G781" s="0" t="n">
        <v>0.162030563</v>
      </c>
      <c r="H781" s="0" t="n">
        <v>0.352126588</v>
      </c>
      <c r="I781" s="0" t="n">
        <v>97</v>
      </c>
      <c r="J781" s="0" t="n">
        <v>648</v>
      </c>
      <c r="K781" s="0" t="n">
        <v>165</v>
      </c>
      <c r="L781" s="0" t="n">
        <v>3.92727272727273</v>
      </c>
      <c r="M781" s="0" t="n">
        <v>34.26939552594</v>
      </c>
      <c r="O781" s="0" t="s">
        <v>4006</v>
      </c>
    </row>
    <row r="782" customFormat="false" ht="13" hidden="false" customHeight="false" outlineLevel="0" collapsed="false">
      <c r="A782" s="0" t="n">
        <v>39525</v>
      </c>
      <c r="B782" s="0" t="s">
        <v>4874</v>
      </c>
      <c r="C782" s="0" t="str">
        <f aca="false">IF(H782&gt;0.25,"*","")</f>
        <v>*</v>
      </c>
      <c r="D782" s="0" t="s">
        <v>440</v>
      </c>
      <c r="E782" s="0" t="n">
        <v>1</v>
      </c>
      <c r="F782" s="0" t="n">
        <v>0</v>
      </c>
      <c r="G782" s="0" t="n">
        <v>0.104786656</v>
      </c>
      <c r="H782" s="0" t="n">
        <v>0.256665022</v>
      </c>
      <c r="I782" s="0" t="n">
        <v>90</v>
      </c>
      <c r="J782" s="0" t="n">
        <v>307</v>
      </c>
      <c r="K782" s="0" t="n">
        <v>201</v>
      </c>
      <c r="L782" s="0" t="n">
        <v>1.5273631840796</v>
      </c>
      <c r="M782" s="0" t="n">
        <v>13.3277764753892</v>
      </c>
      <c r="U782" s="0" t="s">
        <v>4008</v>
      </c>
      <c r="V782" s="0" t="s">
        <v>4014</v>
      </c>
    </row>
    <row r="783" customFormat="false" ht="13" hidden="false" customHeight="false" outlineLevel="0" collapsed="false">
      <c r="A783" s="0" t="n">
        <v>39526</v>
      </c>
      <c r="B783" s="0" t="s">
        <v>4875</v>
      </c>
      <c r="C783" s="0" t="str">
        <f aca="false">IF(H783&gt;0.25,"*","")</f>
        <v/>
      </c>
      <c r="D783" s="0" t="s">
        <v>440</v>
      </c>
      <c r="E783" s="0" t="n">
        <v>1</v>
      </c>
      <c r="F783" s="0" t="n">
        <v>0</v>
      </c>
      <c r="G783" s="0" t="n">
        <v>0.107302635</v>
      </c>
      <c r="H783" s="0" t="n">
        <v>0.201755158</v>
      </c>
      <c r="I783" s="0" t="n">
        <v>72</v>
      </c>
      <c r="J783" s="0" t="n">
        <v>231</v>
      </c>
      <c r="K783" s="0" t="n">
        <v>176</v>
      </c>
      <c r="L783" s="0" t="n">
        <v>1.3125</v>
      </c>
      <c r="M783" s="0" t="n">
        <v>11.4528795811518</v>
      </c>
      <c r="O783" s="0" t="s">
        <v>4006</v>
      </c>
      <c r="Q783" s="0" t="s">
        <v>4018</v>
      </c>
      <c r="R783" s="0" t="s">
        <v>4019</v>
      </c>
      <c r="S783" s="0" t="s">
        <v>4023</v>
      </c>
      <c r="T783" s="0" t="s">
        <v>4020</v>
      </c>
    </row>
    <row r="784" customFormat="false" ht="13" hidden="false" customHeight="false" outlineLevel="0" collapsed="false">
      <c r="A784" s="0" t="n">
        <v>39579</v>
      </c>
      <c r="B784" s="0" t="s">
        <v>4876</v>
      </c>
      <c r="C784" s="0" t="str">
        <f aca="false">IF(H784&gt;0.25,"*","")</f>
        <v/>
      </c>
      <c r="E784" s="0" t="n">
        <v>0</v>
      </c>
      <c r="F784" s="0" t="n">
        <v>0.229758972</v>
      </c>
      <c r="G784" s="0" t="n">
        <v>0.223791357</v>
      </c>
      <c r="H784" s="0" t="n">
        <v>0.119327053</v>
      </c>
      <c r="I784" s="0" t="n">
        <v>108</v>
      </c>
      <c r="J784" s="0" t="n">
        <v>249</v>
      </c>
      <c r="K784" s="0" t="n">
        <v>432</v>
      </c>
      <c r="L784" s="0" t="n">
        <v>0.576388888888889</v>
      </c>
      <c r="M784" s="0" t="n">
        <v>5.02957145627303</v>
      </c>
      <c r="N784" s="0" t="s">
        <v>4017</v>
      </c>
      <c r="O784" s="0" t="s">
        <v>4006</v>
      </c>
      <c r="P784" s="0" t="s">
        <v>4007</v>
      </c>
      <c r="U784" s="0" t="s">
        <v>4008</v>
      </c>
    </row>
    <row r="785" customFormat="false" ht="13" hidden="false" customHeight="false" outlineLevel="0" collapsed="false">
      <c r="A785" s="0" t="n">
        <v>39614</v>
      </c>
      <c r="B785" s="0" t="s">
        <v>4877</v>
      </c>
      <c r="C785" s="0" t="str">
        <f aca="false">IF(H785&gt;0.25,"*","")</f>
        <v>*</v>
      </c>
      <c r="E785" s="0" t="n">
        <v>0</v>
      </c>
      <c r="F785" s="0" t="n">
        <v>0.604276175</v>
      </c>
      <c r="G785" s="0" t="n">
        <v>0.660272575</v>
      </c>
      <c r="H785" s="0" t="n">
        <v>0.30474911</v>
      </c>
      <c r="I785" s="0" t="n">
        <v>154</v>
      </c>
      <c r="J785" s="0" t="n">
        <v>1901</v>
      </c>
      <c r="K785" s="0" t="n">
        <v>231</v>
      </c>
      <c r="L785" s="0" t="n">
        <v>8.22943722943723</v>
      </c>
      <c r="M785" s="0" t="n">
        <v>71.8100979881085</v>
      </c>
      <c r="O785" s="0" t="s">
        <v>4006</v>
      </c>
      <c r="U785" s="0" t="s">
        <v>4008</v>
      </c>
    </row>
    <row r="786" customFormat="false" ht="13" hidden="false" customHeight="false" outlineLevel="0" collapsed="false">
      <c r="A786" s="0" t="n">
        <v>39615</v>
      </c>
      <c r="B786" s="0" t="s">
        <v>4878</v>
      </c>
      <c r="C786" s="0" t="str">
        <f aca="false">IF(H786&gt;0.25,"*","")</f>
        <v/>
      </c>
      <c r="E786" s="0" t="n">
        <v>0</v>
      </c>
      <c r="F786" s="0" t="n">
        <v>0.294185896</v>
      </c>
      <c r="G786" s="0" t="n">
        <v>0.295663742</v>
      </c>
      <c r="H786" s="0" t="n">
        <v>0.196165045</v>
      </c>
      <c r="I786" s="0" t="n">
        <v>60</v>
      </c>
      <c r="J786" s="0" t="n">
        <v>457</v>
      </c>
      <c r="K786" s="0" t="n">
        <v>127</v>
      </c>
      <c r="L786" s="0" t="n">
        <v>3.59842519685039</v>
      </c>
      <c r="M786" s="0" t="n">
        <v>31.3998708276649</v>
      </c>
      <c r="O786" s="0" t="s">
        <v>4006</v>
      </c>
      <c r="U786" s="0" t="s">
        <v>4008</v>
      </c>
    </row>
    <row r="787" customFormat="false" ht="13" hidden="false" customHeight="false" outlineLevel="0" collapsed="false">
      <c r="A787" s="0" t="n">
        <v>39651</v>
      </c>
      <c r="B787" s="0" t="s">
        <v>4879</v>
      </c>
      <c r="C787" s="0" t="str">
        <f aca="false">IF(H787&gt;0.25,"*","")</f>
        <v>*</v>
      </c>
      <c r="D787" s="0" t="s">
        <v>366</v>
      </c>
      <c r="E787" s="0" t="n">
        <v>1</v>
      </c>
      <c r="F787" s="0" t="n">
        <v>0.106709819</v>
      </c>
      <c r="G787" s="0" t="n">
        <v>0.186308148</v>
      </c>
      <c r="H787" s="0" t="n">
        <v>0.627252953</v>
      </c>
      <c r="I787" s="0" t="n">
        <v>149</v>
      </c>
      <c r="J787" s="0" t="n">
        <v>2269</v>
      </c>
      <c r="K787" s="0" t="n">
        <v>223</v>
      </c>
      <c r="L787" s="0" t="n">
        <v>10.1748878923767</v>
      </c>
      <c r="M787" s="0" t="n">
        <v>88.7861072633218</v>
      </c>
    </row>
    <row r="788" customFormat="false" ht="13" hidden="false" customHeight="false" outlineLevel="0" collapsed="false">
      <c r="A788" s="0" t="n">
        <v>39665</v>
      </c>
      <c r="B788" s="0" t="s">
        <v>4880</v>
      </c>
      <c r="C788" s="0" t="str">
        <f aca="false">IF(H788&gt;0.25,"*","")</f>
        <v/>
      </c>
      <c r="D788" s="0" t="s">
        <v>393</v>
      </c>
      <c r="E788" s="0" t="n">
        <v>1</v>
      </c>
      <c r="F788" s="0" t="n">
        <v>0</v>
      </c>
      <c r="G788" s="0" t="n">
        <v>0.107883199</v>
      </c>
      <c r="H788" s="0" t="n">
        <v>0.194812345</v>
      </c>
      <c r="I788" s="0" t="n">
        <v>71</v>
      </c>
      <c r="J788" s="0" t="n">
        <v>207</v>
      </c>
      <c r="K788" s="0" t="n">
        <v>207</v>
      </c>
      <c r="L788" s="0" t="n">
        <v>1</v>
      </c>
      <c r="M788" s="0" t="n">
        <v>8.7260034904014</v>
      </c>
      <c r="Q788" s="0" t="s">
        <v>4018</v>
      </c>
    </row>
    <row r="789" customFormat="false" ht="13" hidden="false" customHeight="false" outlineLevel="0" collapsed="false">
      <c r="A789" s="0" t="n">
        <v>39793</v>
      </c>
      <c r="B789" s="0" t="s">
        <v>4881</v>
      </c>
      <c r="C789" s="0" t="str">
        <f aca="false">IF(H789&gt;0.25,"*","")</f>
        <v/>
      </c>
      <c r="E789" s="0" t="n">
        <v>0</v>
      </c>
      <c r="F789" s="0" t="n">
        <v>0.247803018</v>
      </c>
      <c r="G789" s="0" t="n">
        <v>0.271598885</v>
      </c>
      <c r="H789" s="0" t="n">
        <v>0.182969564</v>
      </c>
      <c r="I789" s="0" t="n">
        <v>48</v>
      </c>
      <c r="J789" s="0" t="n">
        <v>304</v>
      </c>
      <c r="K789" s="0" t="n">
        <v>98</v>
      </c>
      <c r="L789" s="0" t="n">
        <v>3.10204081632653</v>
      </c>
      <c r="M789" s="0" t="n">
        <v>27.0684189906329</v>
      </c>
      <c r="O789" s="0" t="s">
        <v>4006</v>
      </c>
      <c r="U789" s="0" t="s">
        <v>4008</v>
      </c>
      <c r="V789" s="0" t="s">
        <v>4014</v>
      </c>
    </row>
    <row r="790" customFormat="false" ht="13" hidden="false" customHeight="false" outlineLevel="0" collapsed="false">
      <c r="A790" s="0" t="n">
        <v>39796</v>
      </c>
      <c r="B790" s="0" t="s">
        <v>4882</v>
      </c>
      <c r="C790" s="0" t="str">
        <f aca="false">IF(H790&gt;0.25,"*","")</f>
        <v/>
      </c>
      <c r="D790" s="0" t="s">
        <v>182</v>
      </c>
      <c r="E790" s="0" t="n">
        <v>1</v>
      </c>
      <c r="F790" s="0" t="n">
        <v>0.165446571</v>
      </c>
      <c r="G790" s="0" t="n">
        <v>0.199603142</v>
      </c>
      <c r="H790" s="0" t="n">
        <v>0.189199713</v>
      </c>
      <c r="I790" s="0" t="n">
        <v>73</v>
      </c>
      <c r="J790" s="0" t="n">
        <v>205</v>
      </c>
      <c r="K790" s="0" t="n">
        <v>176</v>
      </c>
      <c r="L790" s="0" t="n">
        <v>1.16477272727273</v>
      </c>
      <c r="M790" s="0" t="n">
        <v>10.1638108837062</v>
      </c>
      <c r="Q790" s="0" t="s">
        <v>4018</v>
      </c>
      <c r="R790" s="0" t="s">
        <v>4019</v>
      </c>
      <c r="S790" s="0" t="s">
        <v>4023</v>
      </c>
      <c r="T790" s="0" t="s">
        <v>4020</v>
      </c>
      <c r="U790" s="0" t="s">
        <v>4008</v>
      </c>
      <c r="V790" s="0" t="s">
        <v>4014</v>
      </c>
    </row>
    <row r="791" customFormat="false" ht="13" hidden="false" customHeight="false" outlineLevel="0" collapsed="false">
      <c r="A791" s="0" t="n">
        <v>39797</v>
      </c>
      <c r="B791" s="0" t="s">
        <v>4883</v>
      </c>
      <c r="C791" s="0" t="str">
        <f aca="false">IF(H791&gt;0.25,"*","")</f>
        <v>*</v>
      </c>
      <c r="D791" s="0" t="s">
        <v>218</v>
      </c>
      <c r="E791" s="0" t="n">
        <v>1</v>
      </c>
      <c r="F791" s="0" t="n">
        <v>0</v>
      </c>
      <c r="G791" s="0" t="n">
        <v>0.19986731</v>
      </c>
      <c r="H791" s="0" t="n">
        <v>0.380193161</v>
      </c>
      <c r="I791" s="0" t="n">
        <v>74</v>
      </c>
      <c r="J791" s="0" t="n">
        <v>638</v>
      </c>
      <c r="K791" s="0" t="n">
        <v>124</v>
      </c>
      <c r="L791" s="0" t="n">
        <v>5.14516129032258</v>
      </c>
      <c r="M791" s="0" t="n">
        <v>44.896695378033</v>
      </c>
      <c r="U791" s="0" t="s">
        <v>4008</v>
      </c>
      <c r="V791" s="0" t="s">
        <v>4014</v>
      </c>
    </row>
    <row r="792" customFormat="false" ht="13" hidden="false" customHeight="false" outlineLevel="0" collapsed="false">
      <c r="A792" s="0" t="n">
        <v>39819</v>
      </c>
      <c r="B792" s="0" t="s">
        <v>4884</v>
      </c>
      <c r="C792" s="0" t="str">
        <f aca="false">IF(H792&gt;0.25,"*","")</f>
        <v/>
      </c>
      <c r="E792" s="0" t="n">
        <v>0</v>
      </c>
      <c r="F792" s="0" t="n">
        <v>0.289313632</v>
      </c>
      <c r="G792" s="0" t="n">
        <v>0.32058761</v>
      </c>
      <c r="H792" s="0" t="n">
        <v>0.17622695</v>
      </c>
      <c r="I792" s="0" t="n">
        <v>109</v>
      </c>
      <c r="J792" s="0" t="n">
        <v>395</v>
      </c>
      <c r="K792" s="0" t="n">
        <v>211</v>
      </c>
      <c r="L792" s="0" t="n">
        <v>1.87203791469194</v>
      </c>
      <c r="M792" s="0" t="n">
        <v>16.3354093777656</v>
      </c>
      <c r="U792" s="0" t="s">
        <v>4008</v>
      </c>
    </row>
    <row r="793" customFormat="false" ht="13" hidden="false" customHeight="false" outlineLevel="0" collapsed="false">
      <c r="A793" s="0" t="n">
        <v>39835</v>
      </c>
      <c r="B793" s="0" t="s">
        <v>4885</v>
      </c>
      <c r="C793" s="0" t="str">
        <f aca="false">IF(H793&gt;0.25,"*","")</f>
        <v/>
      </c>
      <c r="D793" s="0" t="s">
        <v>440</v>
      </c>
      <c r="E793" s="0" t="n">
        <v>1</v>
      </c>
      <c r="F793" s="0" t="n">
        <v>0</v>
      </c>
      <c r="G793" s="0" t="n">
        <v>0.096172196</v>
      </c>
      <c r="H793" s="0" t="n">
        <v>0.21763953</v>
      </c>
      <c r="I793" s="0" t="n">
        <v>55</v>
      </c>
      <c r="J793" s="0" t="n">
        <v>239</v>
      </c>
      <c r="K793" s="0" t="n">
        <v>88</v>
      </c>
      <c r="L793" s="0" t="n">
        <v>2.71590909090909</v>
      </c>
      <c r="M793" s="0" t="n">
        <v>23.6990322068856</v>
      </c>
      <c r="O793" s="0" t="s">
        <v>4006</v>
      </c>
    </row>
    <row r="794" customFormat="false" ht="13" hidden="false" customHeight="false" outlineLevel="0" collapsed="false">
      <c r="A794" s="0" t="n">
        <v>40023</v>
      </c>
      <c r="B794" s="0" t="s">
        <v>4886</v>
      </c>
      <c r="C794" s="0" t="str">
        <f aca="false">IF(H794&gt;0.25,"*","")</f>
        <v/>
      </c>
      <c r="E794" s="0" t="n">
        <v>0</v>
      </c>
      <c r="F794" s="0" t="n">
        <v>0.232240282</v>
      </c>
      <c r="G794" s="0" t="n">
        <v>0.243437378</v>
      </c>
      <c r="H794" s="0" t="n">
        <v>0.144132439</v>
      </c>
      <c r="I794" s="0" t="n">
        <v>52</v>
      </c>
      <c r="J794" s="0" t="n">
        <v>290</v>
      </c>
      <c r="K794" s="0" t="n">
        <v>102</v>
      </c>
      <c r="L794" s="0" t="n">
        <v>2.84313725490196</v>
      </c>
      <c r="M794" s="0" t="n">
        <v>24.8092256099648</v>
      </c>
      <c r="U794" s="0" t="s">
        <v>4008</v>
      </c>
      <c r="V794" s="0" t="s">
        <v>4014</v>
      </c>
    </row>
    <row r="795" customFormat="false" ht="13" hidden="false" customHeight="false" outlineLevel="0" collapsed="false">
      <c r="A795" s="0" t="n">
        <v>40024</v>
      </c>
      <c r="B795" s="0" t="s">
        <v>4887</v>
      </c>
      <c r="C795" s="0" t="str">
        <f aca="false">IF(H795&gt;0.25,"*","")</f>
        <v/>
      </c>
      <c r="E795" s="0" t="n">
        <v>0</v>
      </c>
      <c r="F795" s="0" t="n">
        <v>0.352258237</v>
      </c>
      <c r="G795" s="0" t="n">
        <v>0.364812071</v>
      </c>
      <c r="H795" s="0" t="n">
        <v>0.149718267</v>
      </c>
      <c r="I795" s="0" t="n">
        <v>114</v>
      </c>
      <c r="J795" s="0" t="n">
        <v>505</v>
      </c>
      <c r="K795" s="0" t="n">
        <v>261</v>
      </c>
      <c r="L795" s="0" t="n">
        <v>1.93486590038314</v>
      </c>
      <c r="M795" s="0" t="n">
        <v>16.8836466002019</v>
      </c>
      <c r="O795" s="0" t="s">
        <v>4006</v>
      </c>
    </row>
    <row r="796" customFormat="false" ht="13" hidden="false" customHeight="false" outlineLevel="0" collapsed="false">
      <c r="A796" s="0" t="n">
        <v>40060</v>
      </c>
      <c r="B796" s="0" t="s">
        <v>4888</v>
      </c>
      <c r="C796" s="0" t="str">
        <f aca="false">IF(H796&gt;0.25,"*","")</f>
        <v>*</v>
      </c>
      <c r="D796" s="0" t="s">
        <v>323</v>
      </c>
      <c r="E796" s="0" t="n">
        <v>1</v>
      </c>
      <c r="F796" s="0" t="n">
        <v>1.132544987</v>
      </c>
      <c r="G796" s="0" t="n">
        <v>1.23288705</v>
      </c>
      <c r="H796" s="0" t="n">
        <v>0.657101335</v>
      </c>
      <c r="I796" s="0" t="n">
        <v>192</v>
      </c>
      <c r="J796" s="0" t="n">
        <v>6849</v>
      </c>
      <c r="K796" s="0" t="n">
        <v>390</v>
      </c>
      <c r="L796" s="0" t="n">
        <v>17.5615384615385</v>
      </c>
      <c r="M796" s="0" t="n">
        <v>153.242045912203</v>
      </c>
      <c r="O796" s="0" t="s">
        <v>4006</v>
      </c>
      <c r="Q796" s="0" t="s">
        <v>4018</v>
      </c>
      <c r="R796" s="0" t="s">
        <v>4019</v>
      </c>
      <c r="T796" s="0" t="s">
        <v>4020</v>
      </c>
    </row>
    <row r="797" customFormat="false" ht="13" hidden="false" customHeight="false" outlineLevel="0" collapsed="false">
      <c r="A797" s="0" t="n">
        <v>40090</v>
      </c>
      <c r="B797" s="0" t="s">
        <v>4889</v>
      </c>
      <c r="C797" s="0" t="str">
        <f aca="false">IF(H797&gt;0.25,"*","")</f>
        <v>*</v>
      </c>
      <c r="D797" s="0" t="s">
        <v>738</v>
      </c>
      <c r="E797" s="0" t="n">
        <v>1</v>
      </c>
      <c r="F797" s="0" t="n">
        <v>2.976046302</v>
      </c>
      <c r="G797" s="0" t="n">
        <v>3.378264136</v>
      </c>
      <c r="H797" s="0" t="n">
        <v>2.012523163</v>
      </c>
      <c r="I797" s="0" t="n">
        <v>31</v>
      </c>
      <c r="J797" s="0" t="n">
        <v>71618</v>
      </c>
      <c r="K797" s="0" t="n">
        <v>43</v>
      </c>
      <c r="L797" s="0" t="n">
        <v>1665.53488372093</v>
      </c>
      <c r="M797" s="0" t="n">
        <v>14533.4632087341</v>
      </c>
      <c r="N797" s="0" t="s">
        <v>4017</v>
      </c>
      <c r="O797" s="0" t="s">
        <v>4006</v>
      </c>
      <c r="U797" s="0" t="s">
        <v>4008</v>
      </c>
      <c r="V797" s="0" t="s">
        <v>4014</v>
      </c>
      <c r="W797" s="0" t="s">
        <v>4890</v>
      </c>
      <c r="Y797" s="0" t="s">
        <v>4103</v>
      </c>
    </row>
    <row r="798" customFormat="false" ht="13" hidden="false" customHeight="false" outlineLevel="0" collapsed="false">
      <c r="A798" s="0" t="n">
        <v>40122</v>
      </c>
      <c r="B798" s="0" t="s">
        <v>4891</v>
      </c>
      <c r="C798" s="0" t="str">
        <f aca="false">IF(H798&gt;0.25,"*","")</f>
        <v/>
      </c>
      <c r="E798" s="0" t="n">
        <v>0</v>
      </c>
      <c r="F798" s="0" t="n">
        <v>0.133859543</v>
      </c>
      <c r="G798" s="0" t="n">
        <v>0.170334716</v>
      </c>
      <c r="H798" s="0" t="n">
        <v>0.202340711</v>
      </c>
      <c r="I798" s="0" t="n">
        <v>61</v>
      </c>
      <c r="J798" s="0" t="n">
        <v>291</v>
      </c>
      <c r="K798" s="0" t="n">
        <v>131</v>
      </c>
      <c r="L798" s="0" t="n">
        <v>2.22137404580153</v>
      </c>
      <c r="M798" s="0" t="n">
        <v>19.3837176771512</v>
      </c>
      <c r="U798" s="0" t="s">
        <v>4008</v>
      </c>
    </row>
    <row r="799" customFormat="false" ht="13" hidden="false" customHeight="false" outlineLevel="0" collapsed="false">
      <c r="A799" s="0" t="n">
        <v>40161</v>
      </c>
      <c r="B799" s="0" t="s">
        <v>4892</v>
      </c>
      <c r="C799" s="0" t="str">
        <f aca="false">IF(H799&gt;0.25,"*","")</f>
        <v>*</v>
      </c>
      <c r="D799" s="0" t="s">
        <v>170</v>
      </c>
      <c r="E799" s="0" t="n">
        <v>1</v>
      </c>
      <c r="F799" s="0" t="n">
        <v>0.100256165</v>
      </c>
      <c r="G799" s="0" t="n">
        <v>0.204544625</v>
      </c>
      <c r="H799" s="0" t="n">
        <v>0.257982723</v>
      </c>
      <c r="I799" s="0" t="n">
        <v>92</v>
      </c>
      <c r="J799" s="0" t="n">
        <v>393</v>
      </c>
      <c r="K799" s="0" t="n">
        <v>215</v>
      </c>
      <c r="L799" s="0" t="n">
        <v>1.82790697674419</v>
      </c>
      <c r="M799" s="0" t="n">
        <v>15.9503226591988</v>
      </c>
      <c r="O799" s="0" t="s">
        <v>4006</v>
      </c>
    </row>
    <row r="800" customFormat="false" ht="13" hidden="false" customHeight="false" outlineLevel="0" collapsed="false">
      <c r="A800" s="0" t="n">
        <v>40224</v>
      </c>
      <c r="B800" s="0" t="s">
        <v>4893</v>
      </c>
      <c r="C800" s="0" t="str">
        <f aca="false">IF(H800&gt;0.25,"*","")</f>
        <v>*</v>
      </c>
      <c r="D800" s="0" t="s">
        <v>218</v>
      </c>
      <c r="E800" s="0" t="n">
        <v>1</v>
      </c>
      <c r="F800" s="0" t="n">
        <v>0.148499564</v>
      </c>
      <c r="G800" s="0" t="n">
        <v>0.214107097</v>
      </c>
      <c r="H800" s="0" t="n">
        <v>0.304840821</v>
      </c>
      <c r="I800" s="0" t="n">
        <v>27</v>
      </c>
      <c r="J800" s="0" t="n">
        <v>324</v>
      </c>
      <c r="K800" s="0" t="n">
        <v>32</v>
      </c>
      <c r="L800" s="0" t="n">
        <v>10.125</v>
      </c>
      <c r="M800" s="0" t="n">
        <v>88.3507853403142</v>
      </c>
      <c r="N800" s="0" t="s">
        <v>4017</v>
      </c>
      <c r="U800" s="0" t="s">
        <v>4008</v>
      </c>
      <c r="V800" s="0" t="s">
        <v>4014</v>
      </c>
      <c r="X800" s="0" t="s">
        <v>4000</v>
      </c>
    </row>
    <row r="801" customFormat="false" ht="13" hidden="false" customHeight="false" outlineLevel="0" collapsed="false">
      <c r="A801" s="0" t="n">
        <v>40225</v>
      </c>
      <c r="B801" s="0" t="s">
        <v>4894</v>
      </c>
      <c r="C801" s="0" t="str">
        <f aca="false">IF(H801&gt;0.25,"*","")</f>
        <v>*</v>
      </c>
      <c r="D801" s="0" t="s">
        <v>218</v>
      </c>
      <c r="E801" s="0" t="n">
        <v>1</v>
      </c>
      <c r="F801" s="0" t="n">
        <v>0.129091184</v>
      </c>
      <c r="G801" s="0" t="n">
        <v>0.193136273</v>
      </c>
      <c r="H801" s="0" t="n">
        <v>0.262402913</v>
      </c>
      <c r="I801" s="0" t="n">
        <v>26</v>
      </c>
      <c r="J801" s="0" t="n">
        <v>272</v>
      </c>
      <c r="K801" s="0" t="n">
        <v>75</v>
      </c>
      <c r="L801" s="0" t="n">
        <v>3.62666666666667</v>
      </c>
      <c r="M801" s="0" t="n">
        <v>31.6463059918557</v>
      </c>
      <c r="N801" s="0" t="s">
        <v>4017</v>
      </c>
      <c r="U801" s="0" t="s">
        <v>4008</v>
      </c>
      <c r="V801" s="0" t="s">
        <v>4014</v>
      </c>
    </row>
    <row r="802" customFormat="false" ht="13" hidden="false" customHeight="false" outlineLevel="0" collapsed="false">
      <c r="A802" s="0" t="n">
        <v>40380</v>
      </c>
      <c r="B802" s="0" t="s">
        <v>4895</v>
      </c>
      <c r="C802" s="0" t="str">
        <f aca="false">IF(H802&gt;0.25,"*","")</f>
        <v/>
      </c>
      <c r="E802" s="0" t="n">
        <v>0</v>
      </c>
      <c r="F802" s="0" t="n">
        <v>0.158595216</v>
      </c>
      <c r="G802" s="0" t="n">
        <v>0.184959085</v>
      </c>
      <c r="H802" s="0" t="n">
        <v>0.200290739</v>
      </c>
      <c r="I802" s="0" t="n">
        <v>54</v>
      </c>
      <c r="J802" s="0" t="n">
        <v>205</v>
      </c>
      <c r="K802" s="0" t="n">
        <v>144</v>
      </c>
      <c r="L802" s="0" t="n">
        <v>1.42361111111111</v>
      </c>
      <c r="M802" s="0" t="n">
        <v>12.4224355245298</v>
      </c>
    </row>
    <row r="803" customFormat="false" ht="13" hidden="false" customHeight="false" outlineLevel="0" collapsed="false">
      <c r="A803" s="0" t="n">
        <v>40391</v>
      </c>
      <c r="B803" s="0" t="s">
        <v>4896</v>
      </c>
      <c r="C803" s="0" t="str">
        <f aca="false">IF(H803&gt;0.25,"*","")</f>
        <v>*</v>
      </c>
      <c r="D803" s="0" t="s">
        <v>352</v>
      </c>
      <c r="E803" s="0" t="n">
        <v>1</v>
      </c>
      <c r="F803" s="0" t="n">
        <v>0</v>
      </c>
      <c r="G803" s="0" t="n">
        <v>0.095464105</v>
      </c>
      <c r="H803" s="0" t="n">
        <v>0.419556766</v>
      </c>
      <c r="I803" s="0" t="n">
        <v>76</v>
      </c>
      <c r="J803" s="0" t="n">
        <v>1136</v>
      </c>
      <c r="K803" s="0" t="n">
        <v>128</v>
      </c>
      <c r="L803" s="0" t="n">
        <v>8.875</v>
      </c>
      <c r="M803" s="0" t="n">
        <v>77.4432809773124</v>
      </c>
      <c r="O803" s="0" t="s">
        <v>4006</v>
      </c>
      <c r="U803" s="0" t="s">
        <v>4008</v>
      </c>
      <c r="V803" s="0" t="s">
        <v>4014</v>
      </c>
    </row>
    <row r="804" customFormat="false" ht="13" hidden="false" customHeight="false" outlineLevel="0" collapsed="false">
      <c r="A804" s="0" t="n">
        <v>40494</v>
      </c>
      <c r="B804" s="0" t="s">
        <v>4897</v>
      </c>
      <c r="C804" s="0" t="str">
        <f aca="false">IF(H804&gt;0.25,"*","")</f>
        <v>*</v>
      </c>
      <c r="E804" s="0" t="n">
        <v>0</v>
      </c>
      <c r="F804" s="0" t="n">
        <v>0</v>
      </c>
      <c r="G804" s="0" t="n">
        <v>0.15957895</v>
      </c>
      <c r="H804" s="0" t="n">
        <v>0.26182954</v>
      </c>
      <c r="I804" s="0" t="n">
        <v>67</v>
      </c>
      <c r="J804" s="0" t="n">
        <v>336</v>
      </c>
      <c r="K804" s="0" t="n">
        <v>165</v>
      </c>
      <c r="L804" s="0" t="n">
        <v>2.03636363636364</v>
      </c>
      <c r="M804" s="0" t="n">
        <v>17.7693161986356</v>
      </c>
      <c r="U804" s="0" t="s">
        <v>4008</v>
      </c>
      <c r="V804" s="0" t="s">
        <v>4014</v>
      </c>
    </row>
    <row r="805" customFormat="false" ht="13" hidden="false" customHeight="false" outlineLevel="0" collapsed="false">
      <c r="A805" s="0" t="n">
        <v>40594</v>
      </c>
      <c r="B805" s="0" t="s">
        <v>4898</v>
      </c>
      <c r="C805" s="0" t="str">
        <f aca="false">IF(H805&gt;0.25,"*","")</f>
        <v/>
      </c>
      <c r="E805" s="0" t="n">
        <v>0</v>
      </c>
      <c r="F805" s="0" t="n">
        <v>0.197316843</v>
      </c>
      <c r="G805" s="0" t="n">
        <v>0.207001728</v>
      </c>
      <c r="H805" s="0" t="n">
        <v>0.173673747</v>
      </c>
      <c r="I805" s="0" t="n">
        <v>76</v>
      </c>
      <c r="J805" s="0" t="n">
        <v>231</v>
      </c>
      <c r="K805" s="0" t="n">
        <v>182</v>
      </c>
      <c r="L805" s="0" t="n">
        <v>1.26923076923077</v>
      </c>
      <c r="M805" s="0" t="n">
        <v>11.0753121224325</v>
      </c>
    </row>
    <row r="806" customFormat="false" ht="13" hidden="false" customHeight="false" outlineLevel="0" collapsed="false">
      <c r="A806" s="0" t="n">
        <v>40715</v>
      </c>
      <c r="B806" s="0" t="s">
        <v>4899</v>
      </c>
      <c r="C806" s="0" t="str">
        <f aca="false">IF(H806&gt;0.25,"*","")</f>
        <v/>
      </c>
      <c r="D806" s="0" t="s">
        <v>393</v>
      </c>
      <c r="E806" s="0" t="n">
        <v>1</v>
      </c>
      <c r="F806" s="0" t="n">
        <v>0</v>
      </c>
      <c r="G806" s="0" t="n">
        <v>0.049605686</v>
      </c>
      <c r="H806" s="0" t="n">
        <v>0.228171393</v>
      </c>
      <c r="I806" s="0" t="n">
        <v>90</v>
      </c>
      <c r="J806" s="0" t="n">
        <v>289</v>
      </c>
      <c r="K806" s="0" t="n">
        <v>201</v>
      </c>
      <c r="L806" s="0" t="n">
        <v>1.43781094527363</v>
      </c>
      <c r="M806" s="0" t="n">
        <v>12.546343326995</v>
      </c>
      <c r="U806" s="0" t="s">
        <v>4008</v>
      </c>
    </row>
    <row r="807" customFormat="false" ht="13" hidden="false" customHeight="false" outlineLevel="0" collapsed="false">
      <c r="A807" s="0" t="n">
        <v>40716</v>
      </c>
      <c r="B807" s="0" t="s">
        <v>4900</v>
      </c>
      <c r="C807" s="0" t="str">
        <f aca="false">IF(H807&gt;0.25,"*","")</f>
        <v>*</v>
      </c>
      <c r="D807" s="0" t="s">
        <v>393</v>
      </c>
      <c r="E807" s="0" t="n">
        <v>1</v>
      </c>
      <c r="F807" s="0" t="n">
        <v>0</v>
      </c>
      <c r="G807" s="0" t="n">
        <v>0.066028781</v>
      </c>
      <c r="H807" s="0" t="n">
        <v>0.331461792</v>
      </c>
      <c r="I807" s="0" t="n">
        <v>78</v>
      </c>
      <c r="J807" s="0" t="n">
        <v>653</v>
      </c>
      <c r="K807" s="0" t="n">
        <v>192</v>
      </c>
      <c r="L807" s="0" t="n">
        <v>3.40104166666667</v>
      </c>
      <c r="M807" s="0" t="n">
        <v>29.6775014543339</v>
      </c>
      <c r="U807" s="0" t="s">
        <v>4008</v>
      </c>
      <c r="V807" s="0" t="s">
        <v>4014</v>
      </c>
    </row>
    <row r="808" customFormat="false" ht="13" hidden="false" customHeight="false" outlineLevel="0" collapsed="false">
      <c r="A808" s="0" t="n">
        <v>40718</v>
      </c>
      <c r="B808" s="0" t="s">
        <v>4901</v>
      </c>
      <c r="C808" s="0" t="str">
        <f aca="false">IF(H808&gt;0.25,"*","")</f>
        <v>*</v>
      </c>
      <c r="D808" s="0" t="s">
        <v>393</v>
      </c>
      <c r="E808" s="0" t="n">
        <v>1</v>
      </c>
      <c r="F808" s="0" t="n">
        <v>0</v>
      </c>
      <c r="G808" s="0" t="n">
        <v>0.116165518</v>
      </c>
      <c r="H808" s="0" t="n">
        <v>0.399095659</v>
      </c>
      <c r="I808" s="0" t="n">
        <v>123</v>
      </c>
      <c r="J808" s="0" t="n">
        <v>895</v>
      </c>
      <c r="K808" s="0" t="n">
        <v>231</v>
      </c>
      <c r="L808" s="0" t="n">
        <v>3.87445887445887</v>
      </c>
      <c r="M808" s="0" t="n">
        <v>33.8085416619448</v>
      </c>
      <c r="O808" s="0" t="s">
        <v>4006</v>
      </c>
    </row>
    <row r="809" customFormat="false" ht="13" hidden="false" customHeight="false" outlineLevel="0" collapsed="false">
      <c r="A809" s="0" t="n">
        <v>40719</v>
      </c>
      <c r="B809" s="0" t="s">
        <v>4902</v>
      </c>
      <c r="C809" s="0" t="str">
        <f aca="false">IF(H809&gt;0.25,"*","")</f>
        <v/>
      </c>
      <c r="D809" s="0" t="s">
        <v>1570</v>
      </c>
      <c r="E809" s="0" t="n">
        <v>1</v>
      </c>
      <c r="F809" s="0" t="n">
        <v>0</v>
      </c>
      <c r="G809" s="0" t="n">
        <v>0.108626022</v>
      </c>
      <c r="H809" s="0" t="n">
        <v>0.233038095</v>
      </c>
      <c r="I809" s="0" t="n">
        <v>91</v>
      </c>
      <c r="J809" s="0" t="n">
        <v>426</v>
      </c>
      <c r="K809" s="0" t="n">
        <v>203</v>
      </c>
      <c r="L809" s="0" t="n">
        <v>2.09852216748768</v>
      </c>
      <c r="M809" s="0" t="n">
        <v>18.3117117581822</v>
      </c>
      <c r="U809" s="0" t="s">
        <v>4008</v>
      </c>
      <c r="V809" s="0" t="s">
        <v>4014</v>
      </c>
    </row>
    <row r="810" customFormat="false" ht="13" hidden="false" customHeight="false" outlineLevel="0" collapsed="false">
      <c r="A810" s="0" t="n">
        <v>40720</v>
      </c>
      <c r="B810" s="0" t="s">
        <v>4903</v>
      </c>
      <c r="C810" s="0" t="str">
        <f aca="false">IF(H810&gt;0.25,"*","")</f>
        <v/>
      </c>
      <c r="D810" s="0" t="s">
        <v>1570</v>
      </c>
      <c r="E810" s="0" t="n">
        <v>1</v>
      </c>
      <c r="F810" s="0" t="n">
        <v>0</v>
      </c>
      <c r="G810" s="0" t="n">
        <v>0.11346532</v>
      </c>
      <c r="H810" s="0" t="n">
        <v>0.205119049</v>
      </c>
      <c r="I810" s="0" t="n">
        <v>95</v>
      </c>
      <c r="J810" s="0" t="n">
        <v>348</v>
      </c>
      <c r="K810" s="0" t="n">
        <v>187</v>
      </c>
      <c r="L810" s="0" t="n">
        <v>1.86096256684492</v>
      </c>
      <c r="M810" s="0" t="n">
        <v>16.2387658537951</v>
      </c>
    </row>
    <row r="811" customFormat="false" ht="13" hidden="false" customHeight="false" outlineLevel="0" collapsed="false">
      <c r="A811" s="0" t="n">
        <v>40760</v>
      </c>
      <c r="B811" s="0" t="s">
        <v>4904</v>
      </c>
      <c r="C811" s="0" t="str">
        <f aca="false">IF(H811&gt;0.25,"*","")</f>
        <v/>
      </c>
      <c r="D811" s="0" t="s">
        <v>301</v>
      </c>
      <c r="E811" s="0" t="n">
        <v>1</v>
      </c>
      <c r="F811" s="0" t="n">
        <v>0</v>
      </c>
      <c r="G811" s="0" t="n">
        <v>0.069604596</v>
      </c>
      <c r="H811" s="0" t="n">
        <v>0.194872291</v>
      </c>
      <c r="I811" s="0" t="n">
        <v>95</v>
      </c>
      <c r="J811" s="0" t="n">
        <v>323</v>
      </c>
      <c r="K811" s="0" t="n">
        <v>207</v>
      </c>
      <c r="L811" s="0" t="n">
        <v>1.56038647342995</v>
      </c>
      <c r="M811" s="0" t="n">
        <v>13.6159378135249</v>
      </c>
      <c r="N811" s="0" t="s">
        <v>4017</v>
      </c>
      <c r="U811" s="0" t="s">
        <v>4008</v>
      </c>
    </row>
    <row r="812" customFormat="false" ht="13" hidden="false" customHeight="false" outlineLevel="0" collapsed="false">
      <c r="A812" s="0" t="n">
        <v>40761</v>
      </c>
      <c r="B812" s="0" t="s">
        <v>4905</v>
      </c>
      <c r="C812" s="0" t="str">
        <f aca="false">IF(H812&gt;0.25,"*","")</f>
        <v/>
      </c>
      <c r="D812" s="0" t="s">
        <v>301</v>
      </c>
      <c r="E812" s="0" t="n">
        <v>1</v>
      </c>
      <c r="F812" s="0" t="n">
        <v>0</v>
      </c>
      <c r="G812" s="0" t="n">
        <v>0.097743309</v>
      </c>
      <c r="H812" s="0" t="n">
        <v>0.234446674</v>
      </c>
      <c r="I812" s="0" t="n">
        <v>111</v>
      </c>
      <c r="J812" s="0" t="n">
        <v>445</v>
      </c>
      <c r="K812" s="0" t="n">
        <v>198</v>
      </c>
      <c r="L812" s="0" t="n">
        <v>2.24747474747475</v>
      </c>
      <c r="M812" s="0" t="n">
        <v>19.6114724910536</v>
      </c>
      <c r="O812" s="0" t="s">
        <v>4006</v>
      </c>
    </row>
    <row r="813" customFormat="false" ht="13" hidden="false" customHeight="false" outlineLevel="0" collapsed="false">
      <c r="A813" s="0" t="n">
        <v>40767</v>
      </c>
      <c r="B813" s="0" t="s">
        <v>4906</v>
      </c>
      <c r="C813" s="0" t="str">
        <f aca="false">IF(H813&gt;0.25,"*","")</f>
        <v>*</v>
      </c>
      <c r="D813" s="0" t="s">
        <v>4907</v>
      </c>
      <c r="E813" s="0" t="n">
        <v>2</v>
      </c>
      <c r="F813" s="0" t="n">
        <v>0.118979164</v>
      </c>
      <c r="G813" s="0" t="n">
        <v>0.242023371</v>
      </c>
      <c r="H813" s="0" t="n">
        <v>0.405617133</v>
      </c>
      <c r="I813" s="0" t="n">
        <v>98</v>
      </c>
      <c r="J813" s="0" t="n">
        <v>779</v>
      </c>
      <c r="K813" s="0" t="n">
        <v>127</v>
      </c>
      <c r="L813" s="0" t="n">
        <v>6.13385826771654</v>
      </c>
      <c r="M813" s="0" t="n">
        <v>53.524068653722</v>
      </c>
      <c r="O813" s="0" t="s">
        <v>4006</v>
      </c>
      <c r="U813" s="0" t="s">
        <v>4008</v>
      </c>
      <c r="V813" s="0" t="s">
        <v>4014</v>
      </c>
    </row>
    <row r="814" customFormat="false" ht="13" hidden="false" customHeight="false" outlineLevel="0" collapsed="false">
      <c r="A814" s="0" t="n">
        <v>40866</v>
      </c>
      <c r="B814" s="0" t="s">
        <v>4908</v>
      </c>
      <c r="C814" s="0" t="str">
        <f aca="false">IF(H814&gt;0.25,"*","")</f>
        <v/>
      </c>
      <c r="D814" s="0" t="s">
        <v>182</v>
      </c>
      <c r="E814" s="0" t="n">
        <v>1</v>
      </c>
      <c r="F814" s="0" t="n">
        <v>0.297928923</v>
      </c>
      <c r="G814" s="0" t="n">
        <v>0.293686169</v>
      </c>
      <c r="H814" s="0" t="n">
        <v>0.177250189</v>
      </c>
      <c r="I814" s="0" t="n">
        <v>57</v>
      </c>
      <c r="J814" s="0" t="n">
        <v>317</v>
      </c>
      <c r="K814" s="0" t="n">
        <v>99</v>
      </c>
      <c r="L814" s="0" t="n">
        <v>3.2020202020202</v>
      </c>
      <c r="M814" s="0" t="n">
        <v>27.9408394591641</v>
      </c>
      <c r="O814" s="0" t="s">
        <v>4006</v>
      </c>
      <c r="Q814" s="0" t="s">
        <v>4018</v>
      </c>
      <c r="R814" s="0" t="s">
        <v>4019</v>
      </c>
      <c r="S814" s="0" t="s">
        <v>4023</v>
      </c>
      <c r="U814" s="0" t="s">
        <v>4008</v>
      </c>
    </row>
    <row r="815" customFormat="false" ht="13" hidden="false" customHeight="false" outlineLevel="0" collapsed="false">
      <c r="A815" s="0" t="n">
        <v>40890</v>
      </c>
      <c r="B815" s="0" t="s">
        <v>4909</v>
      </c>
      <c r="C815" s="0" t="str">
        <f aca="false">IF(H815&gt;0.25,"*","")</f>
        <v>*</v>
      </c>
      <c r="D815" s="0" t="s">
        <v>301</v>
      </c>
      <c r="E815" s="0" t="n">
        <v>1</v>
      </c>
      <c r="F815" s="0" t="n">
        <v>0</v>
      </c>
      <c r="G815" s="0" t="n">
        <v>0.132980844</v>
      </c>
      <c r="H815" s="0" t="n">
        <v>0.26071769</v>
      </c>
      <c r="I815" s="0" t="n">
        <v>124</v>
      </c>
      <c r="J815" s="0" t="n">
        <v>704</v>
      </c>
      <c r="K815" s="0" t="n">
        <v>243</v>
      </c>
      <c r="L815" s="0" t="n">
        <v>2.89711934156379</v>
      </c>
      <c r="M815" s="0" t="n">
        <v>25.280273486595</v>
      </c>
      <c r="U815" s="0" t="s">
        <v>4008</v>
      </c>
    </row>
    <row r="816" customFormat="false" ht="13" hidden="false" customHeight="false" outlineLevel="0" collapsed="false">
      <c r="A816" s="0" t="n">
        <v>40991</v>
      </c>
      <c r="B816" s="0" t="s">
        <v>4910</v>
      </c>
      <c r="C816" s="0" t="str">
        <f aca="false">IF(H816&gt;0.25,"*","")</f>
        <v>*</v>
      </c>
      <c r="D816" s="0" t="s">
        <v>323</v>
      </c>
      <c r="E816" s="0" t="n">
        <v>1</v>
      </c>
      <c r="F816" s="0" t="n">
        <v>0.169077196</v>
      </c>
      <c r="G816" s="0" t="n">
        <v>0.249223483</v>
      </c>
      <c r="H816" s="0" t="n">
        <v>0.303415579</v>
      </c>
      <c r="I816" s="0" t="n">
        <v>99</v>
      </c>
      <c r="J816" s="0" t="n">
        <v>556</v>
      </c>
      <c r="K816" s="0" t="n">
        <v>219</v>
      </c>
      <c r="L816" s="0" t="n">
        <v>2.53881278538813</v>
      </c>
      <c r="M816" s="0" t="n">
        <v>22.1536892267725</v>
      </c>
      <c r="N816" s="0" t="s">
        <v>4017</v>
      </c>
      <c r="O816" s="0" t="s">
        <v>4006</v>
      </c>
      <c r="Q816" s="0" t="s">
        <v>4018</v>
      </c>
      <c r="R816" s="0" t="s">
        <v>4019</v>
      </c>
      <c r="S816" s="0" t="s">
        <v>4023</v>
      </c>
      <c r="T816" s="0" t="s">
        <v>4020</v>
      </c>
      <c r="Z816" s="40" t="s">
        <v>4911</v>
      </c>
      <c r="AA816" s="40"/>
    </row>
    <row r="817" customFormat="false" ht="13" hidden="false" customHeight="false" outlineLevel="0" collapsed="false">
      <c r="A817" s="0" t="n">
        <v>41018</v>
      </c>
      <c r="B817" s="0" t="s">
        <v>4912</v>
      </c>
      <c r="C817" s="0" t="str">
        <f aca="false">IF(H817&gt;0.25,"*","")</f>
        <v/>
      </c>
      <c r="D817" s="0" t="s">
        <v>393</v>
      </c>
      <c r="E817" s="0" t="n">
        <v>1</v>
      </c>
      <c r="F817" s="0" t="n">
        <v>0</v>
      </c>
      <c r="G817" s="0" t="n">
        <v>0.054927242</v>
      </c>
      <c r="H817" s="0" t="n">
        <v>0.225475496</v>
      </c>
      <c r="I817" s="0" t="n">
        <v>59</v>
      </c>
      <c r="J817" s="0" t="n">
        <v>314</v>
      </c>
      <c r="K817" s="0" t="n">
        <v>143</v>
      </c>
      <c r="L817" s="0" t="n">
        <v>2.1958041958042</v>
      </c>
      <c r="M817" s="0" t="n">
        <v>19.1605950768254</v>
      </c>
      <c r="U817" s="0" t="s">
        <v>4008</v>
      </c>
    </row>
    <row r="818" customFormat="false" ht="13" hidden="false" customHeight="false" outlineLevel="0" collapsed="false">
      <c r="A818" s="0" t="n">
        <v>41068</v>
      </c>
      <c r="B818" s="0" t="s">
        <v>4913</v>
      </c>
      <c r="C818" s="0" t="str">
        <f aca="false">IF(H818&gt;0.25,"*","")</f>
        <v/>
      </c>
      <c r="E818" s="0" t="n">
        <v>0</v>
      </c>
      <c r="F818" s="0" t="n">
        <v>0.287039495</v>
      </c>
      <c r="G818" s="0" t="n">
        <v>0.322662737</v>
      </c>
      <c r="H818" s="0" t="n">
        <v>0.206153162</v>
      </c>
      <c r="I818" s="0" t="n">
        <v>38</v>
      </c>
      <c r="J818" s="0" t="n">
        <v>512</v>
      </c>
      <c r="K818" s="0" t="n">
        <v>42</v>
      </c>
      <c r="L818" s="0" t="n">
        <v>12.1904761904762</v>
      </c>
      <c r="M818" s="0" t="n">
        <v>106.37413778775</v>
      </c>
      <c r="U818" s="0" t="s">
        <v>4008</v>
      </c>
    </row>
    <row r="819" customFormat="false" ht="13" hidden="false" customHeight="false" outlineLevel="0" collapsed="false">
      <c r="A819" s="0" t="n">
        <v>41102</v>
      </c>
      <c r="B819" s="0" t="s">
        <v>4914</v>
      </c>
      <c r="C819" s="0" t="str">
        <f aca="false">IF(H819&gt;0.25,"*","")</f>
        <v/>
      </c>
      <c r="E819" s="0" t="n">
        <v>0</v>
      </c>
      <c r="F819" s="0" t="n">
        <v>0.340902678</v>
      </c>
      <c r="G819" s="0" t="n">
        <v>0.3412237</v>
      </c>
      <c r="H819" s="0" t="n">
        <v>0.140329072</v>
      </c>
      <c r="I819" s="0" t="n">
        <v>107</v>
      </c>
      <c r="J819" s="0" t="n">
        <v>492</v>
      </c>
      <c r="K819" s="0" t="n">
        <v>231</v>
      </c>
      <c r="L819" s="0" t="n">
        <v>2.12987012987013</v>
      </c>
      <c r="M819" s="0" t="n">
        <v>18.5852541873484</v>
      </c>
      <c r="Q819" s="0" t="s">
        <v>4018</v>
      </c>
      <c r="R819" s="0" t="s">
        <v>4019</v>
      </c>
      <c r="T819" s="0" t="s">
        <v>4020</v>
      </c>
    </row>
    <row r="820" customFormat="false" ht="13" hidden="false" customHeight="false" outlineLevel="0" collapsed="false">
      <c r="A820" s="0" t="n">
        <v>41158</v>
      </c>
      <c r="B820" s="0" t="s">
        <v>4915</v>
      </c>
      <c r="C820" s="0" t="str">
        <f aca="false">IF(H820&gt;0.25,"*","")</f>
        <v/>
      </c>
      <c r="D820" s="0" t="s">
        <v>533</v>
      </c>
      <c r="E820" s="0" t="n">
        <v>1</v>
      </c>
      <c r="F820" s="0" t="n">
        <v>0</v>
      </c>
      <c r="G820" s="0" t="n">
        <v>0.04989551</v>
      </c>
      <c r="H820" s="0" t="n">
        <v>0.19659003</v>
      </c>
      <c r="I820" s="0" t="n">
        <v>97</v>
      </c>
      <c r="J820" s="0" t="n">
        <v>242</v>
      </c>
      <c r="K820" s="0" t="n">
        <v>314</v>
      </c>
      <c r="L820" s="0" t="n">
        <v>0.770700636942675</v>
      </c>
      <c r="M820" s="0" t="n">
        <v>6.72513644801636</v>
      </c>
      <c r="N820" s="0" t="s">
        <v>4017</v>
      </c>
      <c r="O820" s="0" t="s">
        <v>4006</v>
      </c>
      <c r="W820" s="0" t="s">
        <v>4916</v>
      </c>
    </row>
    <row r="821" customFormat="false" ht="13" hidden="false" customHeight="false" outlineLevel="0" collapsed="false">
      <c r="A821" s="0" t="n">
        <v>41159</v>
      </c>
      <c r="B821" s="0" t="s">
        <v>4917</v>
      </c>
      <c r="C821" s="0" t="str">
        <f aca="false">IF(H821&gt;0.25,"*","")</f>
        <v/>
      </c>
      <c r="D821" s="0" t="s">
        <v>533</v>
      </c>
      <c r="E821" s="0" t="n">
        <v>1</v>
      </c>
      <c r="F821" s="0" t="n">
        <v>0</v>
      </c>
      <c r="G821" s="0" t="n">
        <v>0.044649959</v>
      </c>
      <c r="H821" s="0" t="n">
        <v>0.215145791</v>
      </c>
      <c r="I821" s="0" t="n">
        <v>91</v>
      </c>
      <c r="J821" s="0" t="n">
        <v>278</v>
      </c>
      <c r="K821" s="0" t="n">
        <v>225</v>
      </c>
      <c r="L821" s="0" t="n">
        <v>1.23555555555556</v>
      </c>
      <c r="M821" s="0" t="n">
        <v>10.7814620903626</v>
      </c>
      <c r="N821" s="0" t="s">
        <v>4011</v>
      </c>
      <c r="O821" s="0" t="s">
        <v>4006</v>
      </c>
      <c r="P821" s="0" t="s">
        <v>4007</v>
      </c>
      <c r="W821" s="0" t="s">
        <v>4918</v>
      </c>
      <c r="AA821" s="0" t="s">
        <v>4919</v>
      </c>
    </row>
    <row r="822" customFormat="false" ht="13" hidden="false" customHeight="false" outlineLevel="0" collapsed="false">
      <c r="A822" s="0" t="n">
        <v>41161</v>
      </c>
      <c r="B822" s="0" t="s">
        <v>4920</v>
      </c>
      <c r="C822" s="0" t="str">
        <f aca="false">IF(H822&gt;0.25,"*","")</f>
        <v/>
      </c>
      <c r="E822" s="0" t="n">
        <v>0</v>
      </c>
      <c r="F822" s="0" t="n">
        <v>0.387509771</v>
      </c>
      <c r="G822" s="0" t="n">
        <v>0.385082696</v>
      </c>
      <c r="H822" s="0" t="n">
        <v>0.188862996</v>
      </c>
      <c r="I822" s="0" t="n">
        <v>94</v>
      </c>
      <c r="J822" s="0" t="n">
        <v>772</v>
      </c>
      <c r="K822" s="0" t="n">
        <v>127</v>
      </c>
      <c r="L822" s="0" t="n">
        <v>6.07874015748032</v>
      </c>
      <c r="M822" s="0" t="n">
        <v>53.0431078314164</v>
      </c>
      <c r="N822" s="0" t="s">
        <v>4017</v>
      </c>
      <c r="O822" s="0" t="s">
        <v>4006</v>
      </c>
      <c r="U822" s="0" t="s">
        <v>4008</v>
      </c>
      <c r="V822" s="0" t="s">
        <v>4014</v>
      </c>
    </row>
    <row r="823" customFormat="false" ht="13" hidden="false" customHeight="false" outlineLevel="0" collapsed="false">
      <c r="A823" s="0" t="n">
        <v>41165</v>
      </c>
      <c r="B823" s="0" t="s">
        <v>4921</v>
      </c>
      <c r="C823" s="0" t="str">
        <f aca="false">IF(H823&gt;0.25,"*","")</f>
        <v/>
      </c>
      <c r="D823" s="0" t="s">
        <v>182</v>
      </c>
      <c r="E823" s="0" t="n">
        <v>1</v>
      </c>
      <c r="F823" s="0" t="n">
        <v>0.185169465</v>
      </c>
      <c r="G823" s="0" t="n">
        <v>0.197055889</v>
      </c>
      <c r="H823" s="0" t="n">
        <v>0.194093897</v>
      </c>
      <c r="I823" s="0" t="n">
        <v>66</v>
      </c>
      <c r="J823" s="0" t="n">
        <v>208</v>
      </c>
      <c r="K823" s="0" t="n">
        <v>195</v>
      </c>
      <c r="L823" s="0" t="n">
        <v>1.06666666666667</v>
      </c>
      <c r="M823" s="0" t="n">
        <v>9.30773705642816</v>
      </c>
      <c r="U823" s="0" t="s">
        <v>4008</v>
      </c>
    </row>
    <row r="824" customFormat="false" ht="13" hidden="false" customHeight="false" outlineLevel="0" collapsed="false">
      <c r="A824" s="0" t="n">
        <v>41358</v>
      </c>
      <c r="B824" s="0" t="s">
        <v>4922</v>
      </c>
      <c r="C824" s="0" t="str">
        <f aca="false">IF(H824&gt;0.25,"*","")</f>
        <v/>
      </c>
      <c r="E824" s="0" t="n">
        <v>0</v>
      </c>
      <c r="F824" s="0" t="n">
        <v>0.322751102</v>
      </c>
      <c r="G824" s="0" t="n">
        <v>0.323617727</v>
      </c>
      <c r="H824" s="0" t="n">
        <v>0.155732907</v>
      </c>
      <c r="I824" s="0" t="n">
        <v>76</v>
      </c>
      <c r="J824" s="0" t="n">
        <v>463</v>
      </c>
      <c r="K824" s="0" t="n">
        <v>169</v>
      </c>
      <c r="L824" s="0" t="n">
        <v>2.7396449704142</v>
      </c>
      <c r="M824" s="0" t="n">
        <v>23.906151574295</v>
      </c>
      <c r="N824" s="0" t="s">
        <v>4017</v>
      </c>
      <c r="O824" s="0" t="s">
        <v>4006</v>
      </c>
      <c r="Q824" s="0" t="s">
        <v>4018</v>
      </c>
      <c r="R824" s="0" t="s">
        <v>4019</v>
      </c>
      <c r="S824" s="0" t="s">
        <v>4023</v>
      </c>
      <c r="U824" s="0" t="s">
        <v>4008</v>
      </c>
    </row>
    <row r="825" customFormat="false" ht="13" hidden="false" customHeight="false" outlineLevel="0" collapsed="false">
      <c r="A825" s="0" t="n">
        <v>41361</v>
      </c>
      <c r="B825" s="0" t="s">
        <v>4923</v>
      </c>
      <c r="C825" s="0" t="str">
        <f aca="false">IF(H825&gt;0.25,"*","")</f>
        <v/>
      </c>
      <c r="E825" s="0" t="n">
        <v>0</v>
      </c>
      <c r="F825" s="0" t="n">
        <v>0.213374004</v>
      </c>
      <c r="G825" s="0" t="n">
        <v>0.245167265</v>
      </c>
      <c r="H825" s="0" t="n">
        <v>0.182307721</v>
      </c>
      <c r="I825" s="0" t="n">
        <v>57</v>
      </c>
      <c r="J825" s="0" t="n">
        <v>300</v>
      </c>
      <c r="K825" s="0" t="n">
        <v>85</v>
      </c>
      <c r="L825" s="0" t="n">
        <v>3.52941176470588</v>
      </c>
      <c r="M825" s="0" t="n">
        <v>30.7976593778873</v>
      </c>
      <c r="N825" s="0" t="s">
        <v>4017</v>
      </c>
      <c r="O825" s="0" t="s">
        <v>4006</v>
      </c>
      <c r="U825" s="0" t="s">
        <v>4008</v>
      </c>
      <c r="V825" s="0" t="s">
        <v>4014</v>
      </c>
    </row>
    <row r="826" customFormat="false" ht="13" hidden="false" customHeight="false" outlineLevel="0" collapsed="false">
      <c r="A826" s="0" t="n">
        <v>41394</v>
      </c>
      <c r="B826" s="0" t="s">
        <v>4924</v>
      </c>
      <c r="C826" s="0" t="str">
        <f aca="false">IF(H826&gt;0.25,"*","")</f>
        <v/>
      </c>
      <c r="E826" s="0" t="n">
        <v>0</v>
      </c>
      <c r="F826" s="0" t="n">
        <v>0.20561851</v>
      </c>
      <c r="G826" s="0" t="n">
        <v>0.218306135</v>
      </c>
      <c r="H826" s="0" t="n">
        <v>0.173512909</v>
      </c>
      <c r="I826" s="0" t="n">
        <v>81</v>
      </c>
      <c r="J826" s="0" t="n">
        <v>269</v>
      </c>
      <c r="K826" s="0" t="n">
        <v>226</v>
      </c>
      <c r="L826" s="0" t="n">
        <v>1.19026548672566</v>
      </c>
      <c r="M826" s="0" t="n">
        <v>10.3862607916725</v>
      </c>
      <c r="O826" s="0" t="s">
        <v>4006</v>
      </c>
      <c r="U826" s="0" t="s">
        <v>4008</v>
      </c>
      <c r="V826" s="0" t="s">
        <v>4014</v>
      </c>
    </row>
    <row r="827" customFormat="false" ht="13" hidden="false" customHeight="false" outlineLevel="0" collapsed="false">
      <c r="A827" s="0" t="n">
        <v>41706</v>
      </c>
      <c r="B827" s="0" t="s">
        <v>4925</v>
      </c>
      <c r="C827" s="0" t="str">
        <f aca="false">IF(H827&gt;0.25,"*","")</f>
        <v>*</v>
      </c>
      <c r="D827" s="0" t="s">
        <v>323</v>
      </c>
      <c r="E827" s="0" t="n">
        <v>1</v>
      </c>
      <c r="F827" s="0" t="n">
        <v>0</v>
      </c>
      <c r="G827" s="0" t="n">
        <v>0.222851783</v>
      </c>
      <c r="H827" s="0" t="n">
        <v>0.664012143</v>
      </c>
      <c r="I827" s="0" t="n">
        <v>33</v>
      </c>
      <c r="J827" s="0" t="n">
        <v>1193</v>
      </c>
      <c r="K827" s="0" t="n">
        <v>41</v>
      </c>
      <c r="L827" s="0" t="n">
        <v>29.0975609756098</v>
      </c>
      <c r="M827" s="0" t="n">
        <v>253.905418635338</v>
      </c>
      <c r="U827" s="0" t="s">
        <v>4008</v>
      </c>
      <c r="V827" s="0" t="s">
        <v>4014</v>
      </c>
    </row>
    <row r="828" customFormat="false" ht="13" hidden="false" customHeight="false" outlineLevel="0" collapsed="false">
      <c r="A828" s="0" t="n">
        <v>41731</v>
      </c>
      <c r="B828" s="0" t="s">
        <v>4926</v>
      </c>
      <c r="C828" s="0" t="str">
        <f aca="false">IF(H828&gt;0.25,"*","")</f>
        <v/>
      </c>
      <c r="D828" s="0" t="s">
        <v>218</v>
      </c>
      <c r="E828" s="0" t="n">
        <v>1</v>
      </c>
      <c r="F828" s="0" t="n">
        <v>0.123407091</v>
      </c>
      <c r="G828" s="0" t="n">
        <v>0.157284419</v>
      </c>
      <c r="H828" s="0" t="n">
        <v>0.19317328</v>
      </c>
      <c r="I828" s="0" t="n">
        <v>59</v>
      </c>
      <c r="J828" s="0" t="n">
        <v>237</v>
      </c>
      <c r="K828" s="0" t="n">
        <v>132</v>
      </c>
      <c r="L828" s="0" t="n">
        <v>1.79545454545455</v>
      </c>
      <c r="M828" s="0" t="n">
        <v>15.6671426304934</v>
      </c>
      <c r="N828" s="0" t="s">
        <v>4017</v>
      </c>
      <c r="O828" s="0" t="s">
        <v>4006</v>
      </c>
      <c r="Q828" s="0" t="s">
        <v>4018</v>
      </c>
      <c r="R828" s="0" t="s">
        <v>4019</v>
      </c>
      <c r="U828" s="0" t="s">
        <v>4008</v>
      </c>
      <c r="X828" s="0" t="s">
        <v>4000</v>
      </c>
      <c r="AA828" s="0" t="s">
        <v>4927</v>
      </c>
    </row>
    <row r="829" customFormat="false" ht="13" hidden="false" customHeight="false" outlineLevel="0" collapsed="false">
      <c r="A829" s="0" t="n">
        <v>41786</v>
      </c>
      <c r="B829" s="0" t="s">
        <v>4928</v>
      </c>
      <c r="C829" s="0" t="str">
        <f aca="false">IF(H829&gt;0.25,"*","")</f>
        <v/>
      </c>
      <c r="E829" s="0" t="n">
        <v>0</v>
      </c>
      <c r="F829" s="0" t="n">
        <v>0.189952367</v>
      </c>
      <c r="G829" s="0" t="n">
        <v>0.204842281</v>
      </c>
      <c r="H829" s="0" t="n">
        <v>0.167944155</v>
      </c>
      <c r="I829" s="0" t="n">
        <v>73</v>
      </c>
      <c r="J829" s="0" t="n">
        <v>304</v>
      </c>
      <c r="K829" s="0" t="n">
        <v>154</v>
      </c>
      <c r="L829" s="0" t="n">
        <v>1.97402597402597</v>
      </c>
      <c r="M829" s="0" t="n">
        <v>17.2253575394937</v>
      </c>
      <c r="N829" s="0" t="s">
        <v>4017</v>
      </c>
    </row>
    <row r="830" customFormat="false" ht="13" hidden="false" customHeight="false" outlineLevel="0" collapsed="false">
      <c r="A830" s="0" t="n">
        <v>41809</v>
      </c>
      <c r="B830" s="0" t="s">
        <v>4929</v>
      </c>
      <c r="C830" s="0" t="str">
        <f aca="false">IF(H830&gt;0.25,"*","")</f>
        <v/>
      </c>
      <c r="D830" s="0" t="s">
        <v>182</v>
      </c>
      <c r="E830" s="0" t="n">
        <v>1</v>
      </c>
      <c r="F830" s="0" t="n">
        <v>0.638156811</v>
      </c>
      <c r="G830" s="0" t="n">
        <v>0.69313886</v>
      </c>
      <c r="H830" s="0" t="n">
        <v>0.2334075</v>
      </c>
      <c r="I830" s="0" t="n">
        <v>160</v>
      </c>
      <c r="J830" s="0" t="n">
        <v>1854</v>
      </c>
      <c r="K830" s="0" t="n">
        <v>390</v>
      </c>
      <c r="L830" s="0" t="n">
        <v>4.75384615384615</v>
      </c>
      <c r="M830" s="0" t="n">
        <v>41.4820781312928</v>
      </c>
      <c r="N830" s="0" t="s">
        <v>4011</v>
      </c>
      <c r="O830" s="0" t="s">
        <v>4006</v>
      </c>
      <c r="Q830" s="0" t="s">
        <v>4018</v>
      </c>
      <c r="R830" s="0" t="s">
        <v>4019</v>
      </c>
      <c r="T830" s="0" t="s">
        <v>4020</v>
      </c>
      <c r="Z830" s="40" t="s">
        <v>4930</v>
      </c>
      <c r="AA830" s="40"/>
    </row>
    <row r="831" customFormat="false" ht="13" hidden="false" customHeight="false" outlineLevel="0" collapsed="false">
      <c r="A831" s="0" t="n">
        <v>41894</v>
      </c>
      <c r="B831" s="0" t="s">
        <v>4931</v>
      </c>
      <c r="C831" s="0" t="str">
        <f aca="false">IF(H831&gt;0.25,"*","")</f>
        <v/>
      </c>
      <c r="D831" s="0" t="s">
        <v>440</v>
      </c>
      <c r="E831" s="0" t="n">
        <v>1</v>
      </c>
      <c r="F831" s="0" t="n">
        <v>0.673530449</v>
      </c>
      <c r="G831" s="0" t="n">
        <v>0.640531022</v>
      </c>
      <c r="H831" s="0" t="n">
        <v>0.201634194</v>
      </c>
      <c r="I831" s="0" t="n">
        <v>138</v>
      </c>
      <c r="J831" s="0" t="n">
        <v>1866</v>
      </c>
      <c r="K831" s="0" t="n">
        <v>253</v>
      </c>
      <c r="L831" s="0" t="n">
        <v>7.37549407114625</v>
      </c>
      <c r="M831" s="0" t="n">
        <v>64.358587008257</v>
      </c>
      <c r="N831" s="0" t="s">
        <v>4017</v>
      </c>
      <c r="O831" s="0" t="s">
        <v>4006</v>
      </c>
    </row>
    <row r="832" customFormat="false" ht="13" hidden="false" customHeight="false" outlineLevel="0" collapsed="false">
      <c r="A832" s="0" t="n">
        <v>42025</v>
      </c>
      <c r="B832" s="0" t="s">
        <v>4932</v>
      </c>
      <c r="C832" s="0" t="str">
        <f aca="false">IF(H832&gt;0.25,"*","")</f>
        <v>*</v>
      </c>
      <c r="E832" s="0" t="n">
        <v>0</v>
      </c>
      <c r="F832" s="0" t="n">
        <v>0.411626327</v>
      </c>
      <c r="G832" s="0" t="n">
        <v>0.45366264</v>
      </c>
      <c r="H832" s="0" t="n">
        <v>0.276337287</v>
      </c>
      <c r="I832" s="0" t="n">
        <v>25</v>
      </c>
      <c r="J832" s="0" t="n">
        <v>971</v>
      </c>
      <c r="K832" s="0" t="n">
        <v>26</v>
      </c>
      <c r="L832" s="0" t="n">
        <v>37.3461538461539</v>
      </c>
      <c r="M832" s="0" t="n">
        <v>325.882668814606</v>
      </c>
      <c r="Q832" s="0" t="s">
        <v>4018</v>
      </c>
      <c r="R832" s="0" t="s">
        <v>4019</v>
      </c>
      <c r="S832" s="0" t="s">
        <v>4023</v>
      </c>
      <c r="T832" s="0" t="s">
        <v>4020</v>
      </c>
      <c r="Y832" s="0" t="s">
        <v>4638</v>
      </c>
    </row>
    <row r="833" customFormat="false" ht="13" hidden="false" customHeight="false" outlineLevel="0" collapsed="false">
      <c r="A833" s="0" t="n">
        <v>42110</v>
      </c>
      <c r="B833" s="0" t="s">
        <v>4933</v>
      </c>
      <c r="C833" s="0" t="str">
        <f aca="false">IF(H833&gt;0.25,"*","")</f>
        <v>*</v>
      </c>
      <c r="D833" s="0" t="s">
        <v>211</v>
      </c>
      <c r="E833" s="0" t="n">
        <v>2</v>
      </c>
      <c r="F833" s="0" t="n">
        <v>0.221787226</v>
      </c>
      <c r="G833" s="0" t="n">
        <v>0.312042274</v>
      </c>
      <c r="H833" s="0" t="n">
        <v>0.285522514</v>
      </c>
      <c r="I833" s="0" t="n">
        <v>96</v>
      </c>
      <c r="J833" s="0" t="n">
        <v>435</v>
      </c>
      <c r="K833" s="0" t="n">
        <v>210</v>
      </c>
      <c r="L833" s="0" t="n">
        <v>2.07142857142857</v>
      </c>
      <c r="M833" s="0" t="n">
        <v>18.0752929444029</v>
      </c>
      <c r="U833" s="0" t="s">
        <v>4008</v>
      </c>
    </row>
    <row r="834" customFormat="false" ht="13" hidden="false" customHeight="false" outlineLevel="0" collapsed="false">
      <c r="A834" s="0" t="n">
        <v>42215</v>
      </c>
      <c r="B834" s="0" t="s">
        <v>4934</v>
      </c>
      <c r="C834" s="0" t="str">
        <f aca="false">IF(H834&gt;0.25,"*","")</f>
        <v/>
      </c>
      <c r="D834" s="0" t="s">
        <v>533</v>
      </c>
      <c r="E834" s="0" t="n">
        <v>1</v>
      </c>
      <c r="F834" s="0" t="n">
        <v>0.130708794</v>
      </c>
      <c r="G834" s="0" t="n">
        <v>0.155352678</v>
      </c>
      <c r="H834" s="0" t="n">
        <v>0.216009017</v>
      </c>
      <c r="I834" s="0" t="n">
        <v>106</v>
      </c>
      <c r="J834" s="0" t="n">
        <v>341</v>
      </c>
      <c r="K834" s="0" t="n">
        <v>347</v>
      </c>
      <c r="L834" s="0" t="n">
        <v>0.982708933717579</v>
      </c>
      <c r="M834" s="0" t="n">
        <v>8.57512158566823</v>
      </c>
      <c r="N834" s="0" t="s">
        <v>4017</v>
      </c>
      <c r="O834" s="0" t="s">
        <v>4006</v>
      </c>
      <c r="Q834" s="0" t="s">
        <v>4018</v>
      </c>
    </row>
    <row r="835" customFormat="false" ht="13" hidden="false" customHeight="false" outlineLevel="0" collapsed="false">
      <c r="A835" s="0" t="n">
        <v>42227</v>
      </c>
      <c r="B835" s="0" t="s">
        <v>4935</v>
      </c>
      <c r="C835" s="0" t="str">
        <f aca="false">IF(H835&gt;0.25,"*","")</f>
        <v/>
      </c>
      <c r="E835" s="0" t="n">
        <v>0</v>
      </c>
      <c r="F835" s="0" t="n">
        <v>0.423730552</v>
      </c>
      <c r="G835" s="0" t="n">
        <v>0.448304308</v>
      </c>
      <c r="H835" s="0" t="n">
        <v>0.184542927</v>
      </c>
      <c r="I835" s="0" t="n">
        <v>97</v>
      </c>
      <c r="J835" s="0" t="n">
        <v>883</v>
      </c>
      <c r="K835" s="0" t="n">
        <v>186</v>
      </c>
      <c r="L835" s="0" t="n">
        <v>4.74731182795699</v>
      </c>
      <c r="M835" s="0" t="n">
        <v>41.4250595807765</v>
      </c>
      <c r="N835" s="0" t="s">
        <v>4017</v>
      </c>
      <c r="O835" s="0" t="s">
        <v>4006</v>
      </c>
      <c r="Q835" s="0" t="s">
        <v>4018</v>
      </c>
      <c r="R835" s="0" t="s">
        <v>4019</v>
      </c>
      <c r="S835" s="0" t="s">
        <v>4023</v>
      </c>
      <c r="T835" s="0" t="s">
        <v>4020</v>
      </c>
    </row>
    <row r="836" customFormat="false" ht="13" hidden="false" customHeight="false" outlineLevel="0" collapsed="false">
      <c r="A836" s="0" t="n">
        <v>42248</v>
      </c>
      <c r="B836" s="0" t="s">
        <v>4936</v>
      </c>
      <c r="C836" s="0" t="str">
        <f aca="false">IF(H836&gt;0.25,"*","")</f>
        <v/>
      </c>
      <c r="E836" s="0" t="n">
        <v>0</v>
      </c>
      <c r="F836" s="0" t="n">
        <v>0.216990731</v>
      </c>
      <c r="G836" s="0" t="n">
        <v>0.211460071</v>
      </c>
      <c r="H836" s="0" t="n">
        <v>0.154131719</v>
      </c>
      <c r="I836" s="0" t="n">
        <v>43</v>
      </c>
      <c r="J836" s="0" t="n">
        <v>250</v>
      </c>
      <c r="K836" s="0" t="n">
        <v>86</v>
      </c>
      <c r="L836" s="0" t="n">
        <v>2.90697674418605</v>
      </c>
      <c r="M836" s="0" t="n">
        <v>25.3662892162831</v>
      </c>
      <c r="O836" s="0" t="s">
        <v>4006</v>
      </c>
      <c r="U836" s="0" t="s">
        <v>4008</v>
      </c>
      <c r="V836" s="0" t="s">
        <v>4014</v>
      </c>
    </row>
    <row r="837" customFormat="false" ht="13" hidden="false" customHeight="false" outlineLevel="0" collapsed="false">
      <c r="A837" s="0" t="n">
        <v>42261</v>
      </c>
      <c r="B837" s="0" t="s">
        <v>4937</v>
      </c>
      <c r="C837" s="0" t="str">
        <f aca="false">IF(H837&gt;0.25,"*","")</f>
        <v/>
      </c>
      <c r="E837" s="0" t="n">
        <v>0</v>
      </c>
      <c r="F837" s="0" t="n">
        <v>0.346788574</v>
      </c>
      <c r="G837" s="0" t="n">
        <v>0.333469265</v>
      </c>
      <c r="H837" s="0" t="n">
        <v>0.188577841</v>
      </c>
      <c r="I837" s="0" t="n">
        <v>47</v>
      </c>
      <c r="J837" s="0" t="n">
        <v>532</v>
      </c>
      <c r="K837" s="0" t="n">
        <v>146</v>
      </c>
      <c r="L837" s="0" t="n">
        <v>3.64383561643836</v>
      </c>
      <c r="M837" s="0" t="n">
        <v>31.79612230749</v>
      </c>
      <c r="Q837" s="0" t="s">
        <v>4018</v>
      </c>
      <c r="R837" s="0" t="s">
        <v>4019</v>
      </c>
      <c r="T837" s="0" t="s">
        <v>4020</v>
      </c>
      <c r="U837" s="0" t="s">
        <v>4008</v>
      </c>
    </row>
    <row r="838" customFormat="false" ht="13" hidden="false" customHeight="false" outlineLevel="0" collapsed="false">
      <c r="A838" s="0" t="n">
        <v>42268</v>
      </c>
      <c r="B838" s="0" t="s">
        <v>4938</v>
      </c>
      <c r="C838" s="0" t="str">
        <f aca="false">IF(H838&gt;0.25,"*","")</f>
        <v/>
      </c>
      <c r="E838" s="0" t="n">
        <v>0</v>
      </c>
      <c r="F838" s="0" t="n">
        <v>0.237892657</v>
      </c>
      <c r="G838" s="0" t="n">
        <v>0.24953485</v>
      </c>
      <c r="H838" s="0" t="n">
        <v>0.177476021</v>
      </c>
      <c r="I838" s="0" t="n">
        <v>55</v>
      </c>
      <c r="J838" s="0" t="n">
        <v>322</v>
      </c>
      <c r="K838" s="0" t="n">
        <v>147</v>
      </c>
      <c r="L838" s="0" t="n">
        <v>2.19047619047619</v>
      </c>
      <c r="M838" s="0" t="n">
        <v>19.1141028837364</v>
      </c>
      <c r="Q838" s="0" t="s">
        <v>4018</v>
      </c>
      <c r="R838" s="0" t="s">
        <v>4019</v>
      </c>
      <c r="S838" s="0" t="s">
        <v>4023</v>
      </c>
      <c r="T838" s="0" t="s">
        <v>4020</v>
      </c>
      <c r="U838" s="0" t="s">
        <v>4008</v>
      </c>
    </row>
    <row r="839" customFormat="false" ht="13" hidden="false" customHeight="false" outlineLevel="0" collapsed="false">
      <c r="A839" s="0" t="n">
        <v>42869</v>
      </c>
      <c r="B839" s="0" t="s">
        <v>4939</v>
      </c>
      <c r="C839" s="0" t="str">
        <f aca="false">IF(H839&gt;0.25,"*","")</f>
        <v/>
      </c>
      <c r="D839" s="0" t="s">
        <v>533</v>
      </c>
      <c r="E839" s="0" t="n">
        <v>1</v>
      </c>
      <c r="F839" s="0" t="n">
        <v>0</v>
      </c>
      <c r="G839" s="0" t="n">
        <v>0.054615074</v>
      </c>
      <c r="H839" s="0" t="n">
        <v>0.186976967</v>
      </c>
      <c r="I839" s="0" t="n">
        <v>83</v>
      </c>
      <c r="J839" s="0" t="n">
        <v>291</v>
      </c>
      <c r="K839" s="0" t="n">
        <v>182</v>
      </c>
      <c r="L839" s="0" t="n">
        <v>1.5989010989011</v>
      </c>
      <c r="M839" s="0" t="n">
        <v>13.9520165698176</v>
      </c>
    </row>
    <row r="840" customFormat="false" ht="13" hidden="false" customHeight="false" outlineLevel="0" collapsed="false">
      <c r="A840" s="0" t="n">
        <v>42924</v>
      </c>
      <c r="B840" s="0" t="s">
        <v>4940</v>
      </c>
      <c r="C840" s="0" t="str">
        <f aca="false">IF(H840&gt;0.25,"*","")</f>
        <v/>
      </c>
      <c r="E840" s="0" t="n">
        <v>0</v>
      </c>
      <c r="F840" s="0" t="n">
        <v>0.236236278</v>
      </c>
      <c r="G840" s="0" t="n">
        <v>0.235741681</v>
      </c>
      <c r="H840" s="0" t="n">
        <v>0.142870535</v>
      </c>
      <c r="I840" s="0" t="n">
        <v>37</v>
      </c>
      <c r="J840" s="0" t="n">
        <v>302</v>
      </c>
      <c r="K840" s="0" t="n">
        <v>87</v>
      </c>
      <c r="L840" s="0" t="n">
        <v>3.47126436781609</v>
      </c>
      <c r="M840" s="0" t="n">
        <v>30.2902649896692</v>
      </c>
      <c r="N840" s="0" t="s">
        <v>4017</v>
      </c>
      <c r="O840" s="0" t="s">
        <v>4006</v>
      </c>
      <c r="U840" s="0" t="s">
        <v>4008</v>
      </c>
      <c r="V840" s="0" t="s">
        <v>4014</v>
      </c>
    </row>
    <row r="841" customFormat="false" ht="13" hidden="false" customHeight="false" outlineLevel="0" collapsed="false">
      <c r="A841" s="0" t="n">
        <v>43009</v>
      </c>
      <c r="B841" s="0" t="s">
        <v>4941</v>
      </c>
      <c r="C841" s="0" t="str">
        <f aca="false">IF(H841&gt;0.25,"*","")</f>
        <v/>
      </c>
      <c r="E841" s="0" t="n">
        <v>0</v>
      </c>
      <c r="F841" s="0" t="n">
        <v>0.231102666</v>
      </c>
      <c r="G841" s="0" t="n">
        <v>0.22000962</v>
      </c>
      <c r="H841" s="0" t="n">
        <v>0.150308983</v>
      </c>
      <c r="I841" s="0" t="n">
        <v>63</v>
      </c>
      <c r="J841" s="0" t="n">
        <v>274</v>
      </c>
      <c r="K841" s="0" t="n">
        <v>173</v>
      </c>
      <c r="L841" s="0" t="n">
        <v>1.58381502890173</v>
      </c>
      <c r="M841" s="0" t="n">
        <v>13.8203754703467</v>
      </c>
      <c r="N841" s="0" t="s">
        <v>4011</v>
      </c>
      <c r="O841" s="0" t="s">
        <v>4006</v>
      </c>
      <c r="U841" s="0" t="s">
        <v>4008</v>
      </c>
      <c r="V841" s="0" t="s">
        <v>4014</v>
      </c>
    </row>
    <row r="842" customFormat="false" ht="13" hidden="false" customHeight="false" outlineLevel="0" collapsed="false">
      <c r="A842" s="0" t="n">
        <v>43043</v>
      </c>
      <c r="B842" s="0" t="s">
        <v>4942</v>
      </c>
      <c r="C842" s="0" t="str">
        <f aca="false">IF(H842&gt;0.25,"*","")</f>
        <v/>
      </c>
      <c r="D842" s="0" t="s">
        <v>218</v>
      </c>
      <c r="E842" s="0" t="n">
        <v>1</v>
      </c>
      <c r="F842" s="0" t="n">
        <v>0.279679886</v>
      </c>
      <c r="G842" s="0" t="n">
        <v>0.256697</v>
      </c>
      <c r="H842" s="0" t="n">
        <v>0.167983388</v>
      </c>
      <c r="I842" s="0" t="n">
        <v>55</v>
      </c>
      <c r="J842" s="0" t="n">
        <v>304</v>
      </c>
      <c r="K842" s="0" t="n">
        <v>123</v>
      </c>
      <c r="L842" s="0" t="n">
        <v>2.47154471544715</v>
      </c>
      <c r="M842" s="0" t="n">
        <v>21.566707813675</v>
      </c>
      <c r="O842" s="0" t="s">
        <v>4006</v>
      </c>
      <c r="U842" s="0" t="s">
        <v>4008</v>
      </c>
    </row>
    <row r="843" customFormat="false" ht="13" hidden="false" customHeight="false" outlineLevel="0" collapsed="false">
      <c r="A843" s="0" t="n">
        <v>43057</v>
      </c>
      <c r="B843" s="0" t="s">
        <v>4943</v>
      </c>
      <c r="C843" s="0" t="str">
        <f aca="false">IF(H843&gt;0.25,"*","")</f>
        <v/>
      </c>
      <c r="E843" s="0" t="n">
        <v>0</v>
      </c>
      <c r="F843" s="0" t="n">
        <v>0.180311097</v>
      </c>
      <c r="G843" s="0" t="n">
        <v>0.208821394</v>
      </c>
      <c r="H843" s="0" t="n">
        <v>0.211699438</v>
      </c>
      <c r="I843" s="0" t="n">
        <v>71</v>
      </c>
      <c r="J843" s="0" t="n">
        <v>258</v>
      </c>
      <c r="K843" s="0" t="n">
        <v>145</v>
      </c>
      <c r="L843" s="0" t="n">
        <v>1.77931034482759</v>
      </c>
      <c r="M843" s="0" t="n">
        <v>15.5262682794728</v>
      </c>
      <c r="O843" s="0" t="s">
        <v>4006</v>
      </c>
      <c r="U843" s="0" t="s">
        <v>4008</v>
      </c>
    </row>
    <row r="844" customFormat="false" ht="13" hidden="false" customHeight="false" outlineLevel="0" collapsed="false">
      <c r="A844" s="0" t="n">
        <v>43118</v>
      </c>
      <c r="B844" s="0" t="s">
        <v>4944</v>
      </c>
      <c r="C844" s="0" t="str">
        <f aca="false">IF(H844&gt;0.25,"*","")</f>
        <v/>
      </c>
      <c r="E844" s="0" t="n">
        <v>0</v>
      </c>
      <c r="F844" s="0" t="n">
        <v>0.240843022</v>
      </c>
      <c r="G844" s="0" t="n">
        <v>0.247443617</v>
      </c>
      <c r="H844" s="0" t="n">
        <v>0.161649986</v>
      </c>
      <c r="I844" s="0" t="n">
        <v>84</v>
      </c>
      <c r="J844" s="0" t="n">
        <v>274</v>
      </c>
      <c r="K844" s="0" t="n">
        <v>225</v>
      </c>
      <c r="L844" s="0" t="n">
        <v>1.21777777777778</v>
      </c>
      <c r="M844" s="0" t="n">
        <v>10.6263331394221</v>
      </c>
    </row>
    <row r="845" customFormat="false" ht="13" hidden="false" customHeight="false" outlineLevel="0" collapsed="false">
      <c r="A845" s="0" t="n">
        <v>43128</v>
      </c>
      <c r="B845" s="0" t="s">
        <v>4945</v>
      </c>
      <c r="C845" s="0" t="str">
        <f aca="false">IF(H845&gt;0.25,"*","")</f>
        <v/>
      </c>
      <c r="D845" s="0" t="s">
        <v>182</v>
      </c>
      <c r="E845" s="0" t="n">
        <v>1</v>
      </c>
      <c r="F845" s="0" t="n">
        <v>0.336598981</v>
      </c>
      <c r="G845" s="0" t="n">
        <v>0.36031573</v>
      </c>
      <c r="H845" s="0" t="n">
        <v>0.211561641</v>
      </c>
      <c r="I845" s="0" t="n">
        <v>33</v>
      </c>
      <c r="J845" s="0" t="n">
        <v>430</v>
      </c>
      <c r="K845" s="0" t="n">
        <v>87</v>
      </c>
      <c r="L845" s="0" t="n">
        <v>4.94252873563218</v>
      </c>
      <c r="M845" s="0" t="n">
        <v>43.1285229985356</v>
      </c>
      <c r="Q845" s="0" t="s">
        <v>4018</v>
      </c>
      <c r="R845" s="0" t="s">
        <v>4019</v>
      </c>
      <c r="W845" s="0" t="s">
        <v>4946</v>
      </c>
    </row>
    <row r="846" customFormat="false" ht="13" hidden="false" customHeight="false" outlineLevel="0" collapsed="false">
      <c r="A846" s="0" t="n">
        <v>43139</v>
      </c>
      <c r="B846" s="0" t="s">
        <v>4947</v>
      </c>
      <c r="C846" s="0" t="str">
        <f aca="false">IF(H846&gt;0.25,"*","")</f>
        <v/>
      </c>
      <c r="E846" s="0" t="n">
        <v>0</v>
      </c>
      <c r="F846" s="0" t="n">
        <v>0.242688768</v>
      </c>
      <c r="G846" s="0" t="n">
        <v>0.24807121</v>
      </c>
      <c r="H846" s="0" t="n">
        <v>0.147454959</v>
      </c>
      <c r="I846" s="0" t="n">
        <v>28</v>
      </c>
      <c r="J846" s="0" t="n">
        <v>290</v>
      </c>
      <c r="K846" s="0" t="n">
        <v>78</v>
      </c>
      <c r="L846" s="0" t="n">
        <v>3.71794871794872</v>
      </c>
      <c r="M846" s="0" t="n">
        <v>32.4428334899539</v>
      </c>
      <c r="N846" s="0" t="s">
        <v>4017</v>
      </c>
      <c r="O846" s="0" t="s">
        <v>4006</v>
      </c>
    </row>
    <row r="847" customFormat="false" ht="13" hidden="false" customHeight="false" outlineLevel="0" collapsed="false">
      <c r="A847" s="0" t="n">
        <v>43236</v>
      </c>
      <c r="B847" s="0" t="s">
        <v>4948</v>
      </c>
      <c r="C847" s="0" t="str">
        <f aca="false">IF(H847&gt;0.25,"*","")</f>
        <v/>
      </c>
      <c r="E847" s="0" t="n">
        <v>0</v>
      </c>
      <c r="F847" s="0" t="n">
        <v>0.168772717</v>
      </c>
      <c r="G847" s="0" t="n">
        <v>0.193016135</v>
      </c>
      <c r="H847" s="0" t="n">
        <v>0.194626185</v>
      </c>
      <c r="I847" s="0" t="n">
        <v>61</v>
      </c>
      <c r="J847" s="0" t="n">
        <v>205</v>
      </c>
      <c r="K847" s="0" t="n">
        <v>169</v>
      </c>
      <c r="L847" s="0" t="n">
        <v>1.21301775147929</v>
      </c>
      <c r="M847" s="0" t="n">
        <v>10.5847971333271</v>
      </c>
      <c r="U847" s="0" t="s">
        <v>4008</v>
      </c>
    </row>
    <row r="848" customFormat="false" ht="13" hidden="false" customHeight="false" outlineLevel="0" collapsed="false">
      <c r="A848" s="0" t="n">
        <v>43283</v>
      </c>
      <c r="B848" s="0" t="s">
        <v>4949</v>
      </c>
      <c r="C848" s="0" t="str">
        <f aca="false">IF(H848&gt;0.25,"*","")</f>
        <v/>
      </c>
      <c r="E848" s="0" t="n">
        <v>0</v>
      </c>
      <c r="F848" s="0" t="n">
        <v>0.175580204</v>
      </c>
      <c r="G848" s="0" t="n">
        <v>0.203634687</v>
      </c>
      <c r="H848" s="0" t="n">
        <v>0.19436784</v>
      </c>
      <c r="I848" s="0" t="n">
        <v>93</v>
      </c>
      <c r="J848" s="0" t="n">
        <v>241</v>
      </c>
      <c r="K848" s="0" t="n">
        <v>202</v>
      </c>
      <c r="L848" s="0" t="n">
        <v>1.19306930693069</v>
      </c>
      <c r="M848" s="0" t="n">
        <v>10.410726936568</v>
      </c>
      <c r="Q848" s="0" t="s">
        <v>4018</v>
      </c>
      <c r="R848" s="0" t="s">
        <v>4019</v>
      </c>
      <c r="S848" s="0" t="s">
        <v>4023</v>
      </c>
      <c r="T848" s="0" t="s">
        <v>4020</v>
      </c>
      <c r="U848" s="0" t="s">
        <v>4008</v>
      </c>
    </row>
    <row r="849" customFormat="false" ht="13" hidden="false" customHeight="false" outlineLevel="0" collapsed="false">
      <c r="A849" s="0" t="n">
        <v>43285</v>
      </c>
      <c r="B849" s="0" t="s">
        <v>4950</v>
      </c>
      <c r="C849" s="0" t="str">
        <f aca="false">IF(H849&gt;0.25,"*","")</f>
        <v/>
      </c>
      <c r="E849" s="0" t="n">
        <v>0</v>
      </c>
      <c r="F849" s="0" t="n">
        <v>0.22043387</v>
      </c>
      <c r="G849" s="0" t="n">
        <v>0.239604374</v>
      </c>
      <c r="H849" s="0" t="n">
        <v>0.223280269</v>
      </c>
      <c r="I849" s="0" t="n">
        <v>93</v>
      </c>
      <c r="J849" s="0" t="n">
        <v>329</v>
      </c>
      <c r="K849" s="0" t="n">
        <v>181</v>
      </c>
      <c r="L849" s="0" t="n">
        <v>1.81767955801105</v>
      </c>
      <c r="M849" s="0" t="n">
        <v>15.8610781676357</v>
      </c>
      <c r="U849" s="0" t="s">
        <v>4008</v>
      </c>
    </row>
    <row r="850" customFormat="false" ht="13" hidden="false" customHeight="false" outlineLevel="0" collapsed="false">
      <c r="A850" s="0" t="n">
        <v>43391</v>
      </c>
      <c r="B850" s="0" t="s">
        <v>4951</v>
      </c>
      <c r="C850" s="0" t="str">
        <f aca="false">IF(H850&gt;0.25,"*","")</f>
        <v/>
      </c>
      <c r="E850" s="0" t="n">
        <v>0</v>
      </c>
      <c r="F850" s="0" t="n">
        <v>0.401863394</v>
      </c>
      <c r="G850" s="0" t="n">
        <v>0.434507986</v>
      </c>
      <c r="H850" s="0" t="n">
        <v>0.185236872</v>
      </c>
      <c r="I850" s="0" t="n">
        <v>59</v>
      </c>
      <c r="J850" s="0" t="n">
        <v>698</v>
      </c>
      <c r="K850" s="0" t="n">
        <v>99</v>
      </c>
      <c r="L850" s="0" t="n">
        <v>7.05050505050505</v>
      </c>
      <c r="M850" s="0" t="n">
        <v>61.5227316797997</v>
      </c>
      <c r="N850" s="0" t="s">
        <v>4017</v>
      </c>
      <c r="O850" s="0" t="s">
        <v>4006</v>
      </c>
      <c r="Q850" s="0" t="s">
        <v>4018</v>
      </c>
      <c r="R850" s="0" t="s">
        <v>4019</v>
      </c>
    </row>
    <row r="851" customFormat="false" ht="13" hidden="false" customHeight="false" outlineLevel="0" collapsed="false">
      <c r="A851" s="0" t="n">
        <v>43460</v>
      </c>
      <c r="B851" s="0" t="s">
        <v>4952</v>
      </c>
      <c r="C851" s="0" t="str">
        <f aca="false">IF(H851&gt;0.25,"*","")</f>
        <v/>
      </c>
      <c r="E851" s="0" t="n">
        <v>0</v>
      </c>
      <c r="F851" s="0" t="n">
        <v>0</v>
      </c>
      <c r="G851" s="0" t="n">
        <v>0.112920079</v>
      </c>
      <c r="H851" s="0" t="n">
        <v>0.173993343</v>
      </c>
      <c r="I851" s="0" t="n">
        <v>77</v>
      </c>
      <c r="J851" s="0" t="n">
        <v>212</v>
      </c>
      <c r="K851" s="0" t="n">
        <v>201</v>
      </c>
      <c r="L851" s="0" t="n">
        <v>1.0547263681592</v>
      </c>
      <c r="M851" s="0" t="n">
        <v>9.2035459699756</v>
      </c>
      <c r="O851" s="0" t="s">
        <v>4006</v>
      </c>
      <c r="Q851" s="0" t="s">
        <v>4018</v>
      </c>
      <c r="R851" s="0" t="s">
        <v>4019</v>
      </c>
      <c r="T851" s="0" t="s">
        <v>4020</v>
      </c>
    </row>
    <row r="852" customFormat="false" ht="13" hidden="false" customHeight="false" outlineLevel="0" collapsed="false">
      <c r="A852" s="0" t="n">
        <v>43485</v>
      </c>
      <c r="B852" s="0" t="s">
        <v>4953</v>
      </c>
      <c r="C852" s="0" t="str">
        <f aca="false">IF(H852&gt;0.25,"*","")</f>
        <v>*</v>
      </c>
      <c r="D852" s="0" t="s">
        <v>182</v>
      </c>
      <c r="E852" s="0" t="n">
        <v>1</v>
      </c>
      <c r="F852" s="0" t="n">
        <v>0.235815511</v>
      </c>
      <c r="G852" s="0" t="n">
        <v>0.294506232</v>
      </c>
      <c r="H852" s="0" t="n">
        <v>0.313631712</v>
      </c>
      <c r="I852" s="0" t="n">
        <v>81</v>
      </c>
      <c r="J852" s="0" t="n">
        <v>446</v>
      </c>
      <c r="K852" s="0" t="n">
        <v>147</v>
      </c>
      <c r="L852" s="0" t="n">
        <v>3.03401360544218</v>
      </c>
      <c r="M852" s="0" t="n">
        <v>26.4748133110138</v>
      </c>
      <c r="N852" s="0" t="s">
        <v>4017</v>
      </c>
      <c r="T852" s="0" t="s">
        <v>4020</v>
      </c>
    </row>
    <row r="853" customFormat="false" ht="13" hidden="false" customHeight="false" outlineLevel="0" collapsed="false">
      <c r="A853" s="0" t="n">
        <v>43496</v>
      </c>
      <c r="B853" s="0" t="s">
        <v>4954</v>
      </c>
      <c r="C853" s="0" t="str">
        <f aca="false">IF(H853&gt;0.25,"*","")</f>
        <v/>
      </c>
      <c r="D853" s="0" t="s">
        <v>393</v>
      </c>
      <c r="E853" s="0" t="n">
        <v>1</v>
      </c>
      <c r="F853" s="0" t="n">
        <v>0</v>
      </c>
      <c r="G853" s="0" t="n">
        <v>0.050389359</v>
      </c>
      <c r="H853" s="0" t="n">
        <v>0.215398209</v>
      </c>
      <c r="I853" s="0" t="n">
        <v>57</v>
      </c>
      <c r="J853" s="0" t="n">
        <v>219</v>
      </c>
      <c r="K853" s="0" t="n">
        <v>118</v>
      </c>
      <c r="L853" s="0" t="n">
        <v>1.85593220338983</v>
      </c>
      <c r="M853" s="0" t="n">
        <v>16.194870884728</v>
      </c>
    </row>
    <row r="854" customFormat="false" ht="13" hidden="false" customHeight="false" outlineLevel="0" collapsed="false">
      <c r="A854" s="0" t="n">
        <v>43532</v>
      </c>
      <c r="B854" s="0" t="s">
        <v>4955</v>
      </c>
      <c r="C854" s="0" t="str">
        <f aca="false">IF(H854&gt;0.25,"*","")</f>
        <v/>
      </c>
      <c r="D854" s="0" t="s">
        <v>540</v>
      </c>
      <c r="E854" s="0" t="n">
        <v>1</v>
      </c>
      <c r="F854" s="0" t="n">
        <v>0.135433803</v>
      </c>
      <c r="G854" s="0" t="n">
        <v>0.162370494</v>
      </c>
      <c r="H854" s="0" t="n">
        <v>0.203104764</v>
      </c>
      <c r="I854" s="0" t="n">
        <v>76</v>
      </c>
      <c r="J854" s="0" t="n">
        <v>232</v>
      </c>
      <c r="K854" s="0" t="n">
        <v>174</v>
      </c>
      <c r="L854" s="0" t="n">
        <v>1.33333333333333</v>
      </c>
      <c r="M854" s="0" t="n">
        <v>11.6346713205352</v>
      </c>
    </row>
    <row r="855" customFormat="false" ht="13" hidden="false" customHeight="false" outlineLevel="0" collapsed="false">
      <c r="A855" s="0" t="n">
        <v>43534</v>
      </c>
      <c r="B855" s="0" t="s">
        <v>4956</v>
      </c>
      <c r="C855" s="0" t="str">
        <f aca="false">IF(H855&gt;0.25,"*","")</f>
        <v/>
      </c>
      <c r="D855" s="0" t="s">
        <v>393</v>
      </c>
      <c r="E855" s="0" t="n">
        <v>1</v>
      </c>
      <c r="F855" s="0" t="n">
        <v>0</v>
      </c>
      <c r="G855" s="0" t="n">
        <v>0.133438388</v>
      </c>
      <c r="H855" s="0" t="n">
        <v>0.205717919</v>
      </c>
      <c r="I855" s="0" t="n">
        <v>93</v>
      </c>
      <c r="J855" s="0" t="n">
        <v>251</v>
      </c>
      <c r="K855" s="0" t="n">
        <v>236</v>
      </c>
      <c r="L855" s="0" t="n">
        <v>1.0635593220339</v>
      </c>
      <c r="M855" s="0" t="n">
        <v>9.28062235631674</v>
      </c>
      <c r="U855" s="0" t="s">
        <v>4008</v>
      </c>
    </row>
    <row r="856" customFormat="false" ht="13" hidden="false" customHeight="false" outlineLevel="0" collapsed="false">
      <c r="A856" s="0" t="n">
        <v>43548</v>
      </c>
      <c r="B856" s="0" t="s">
        <v>4957</v>
      </c>
      <c r="C856" s="0" t="str">
        <f aca="false">IF(H856&gt;0.25,"*","")</f>
        <v/>
      </c>
      <c r="E856" s="0" t="n">
        <v>0</v>
      </c>
      <c r="F856" s="0" t="n">
        <v>0.597399612</v>
      </c>
      <c r="G856" s="0" t="n">
        <v>0.592417919</v>
      </c>
      <c r="H856" s="0" t="n">
        <v>0.15914814</v>
      </c>
      <c r="I856" s="0" t="n">
        <v>69</v>
      </c>
      <c r="J856" s="0" t="n">
        <v>1462</v>
      </c>
      <c r="K856" s="0" t="n">
        <v>164</v>
      </c>
      <c r="L856" s="0" t="n">
        <v>8.91463414634146</v>
      </c>
      <c r="M856" s="0" t="n">
        <v>77.7891286766271</v>
      </c>
      <c r="N856" s="0" t="s">
        <v>4017</v>
      </c>
      <c r="Q856" s="0" t="s">
        <v>4018</v>
      </c>
      <c r="X856" s="0" t="s">
        <v>4000</v>
      </c>
    </row>
    <row r="857" customFormat="false" ht="13" hidden="false" customHeight="false" outlineLevel="0" collapsed="false">
      <c r="A857" s="0" t="n">
        <v>43657</v>
      </c>
      <c r="B857" s="0" t="s">
        <v>4958</v>
      </c>
      <c r="C857" s="0" t="str">
        <f aca="false">IF(H857&gt;0.25,"*","")</f>
        <v/>
      </c>
      <c r="E857" s="0" t="n">
        <v>0</v>
      </c>
      <c r="F857" s="0" t="n">
        <v>0.215216868</v>
      </c>
      <c r="G857" s="0" t="n">
        <v>0.216105275</v>
      </c>
      <c r="H857" s="0" t="n">
        <v>0.187519948</v>
      </c>
      <c r="I857" s="0" t="n">
        <v>103</v>
      </c>
      <c r="J857" s="0" t="n">
        <v>263</v>
      </c>
      <c r="K857" s="0" t="n">
        <v>273</v>
      </c>
      <c r="L857" s="0" t="n">
        <v>0.963369963369963</v>
      </c>
      <c r="M857" s="0" t="n">
        <v>8.40636966291417</v>
      </c>
      <c r="N857" s="0" t="s">
        <v>4011</v>
      </c>
      <c r="O857" s="0" t="s">
        <v>4006</v>
      </c>
    </row>
    <row r="858" customFormat="false" ht="13" hidden="false" customHeight="false" outlineLevel="0" collapsed="false">
      <c r="A858" s="0" t="n">
        <v>43658</v>
      </c>
      <c r="B858" s="0" t="s">
        <v>4959</v>
      </c>
      <c r="C858" s="0" t="str">
        <f aca="false">IF(H858&gt;0.25,"*","")</f>
        <v/>
      </c>
      <c r="D858" s="0" t="s">
        <v>182</v>
      </c>
      <c r="E858" s="0" t="n">
        <v>1</v>
      </c>
      <c r="F858" s="0" t="n">
        <v>0.229594633</v>
      </c>
      <c r="G858" s="0" t="n">
        <v>0.232208659</v>
      </c>
      <c r="H858" s="0" t="n">
        <v>0.167963204</v>
      </c>
      <c r="I858" s="0" t="n">
        <v>62</v>
      </c>
      <c r="J858" s="0" t="n">
        <v>247</v>
      </c>
      <c r="K858" s="0" t="n">
        <v>194</v>
      </c>
      <c r="L858" s="0" t="n">
        <v>1.27319587628866</v>
      </c>
      <c r="M858" s="0" t="n">
        <v>11.1099116604595</v>
      </c>
      <c r="U858" s="0" t="s">
        <v>4008</v>
      </c>
    </row>
    <row r="859" customFormat="false" ht="13" hidden="false" customHeight="false" outlineLevel="0" collapsed="false">
      <c r="A859" s="0" t="n">
        <v>43825</v>
      </c>
      <c r="B859" s="0" t="s">
        <v>4960</v>
      </c>
      <c r="C859" s="0" t="str">
        <f aca="false">IF(H859&gt;0.25,"*","")</f>
        <v>*</v>
      </c>
      <c r="E859" s="0" t="n">
        <v>0</v>
      </c>
      <c r="F859" s="0" t="n">
        <v>2.434401365</v>
      </c>
      <c r="G859" s="0" t="n">
        <v>2.752635802</v>
      </c>
      <c r="H859" s="0" t="n">
        <v>1.297911344</v>
      </c>
      <c r="I859" s="0" t="n">
        <v>33</v>
      </c>
      <c r="J859" s="0" t="n">
        <v>44486</v>
      </c>
      <c r="K859" s="0" t="n">
        <v>38</v>
      </c>
      <c r="L859" s="0" t="n">
        <v>1170.68421052632</v>
      </c>
      <c r="M859" s="0" t="n">
        <v>10215.3945072104</v>
      </c>
      <c r="N859" s="0" t="s">
        <v>4017</v>
      </c>
      <c r="U859" s="0" t="s">
        <v>4008</v>
      </c>
      <c r="V859" s="0" t="s">
        <v>4014</v>
      </c>
      <c r="W859" s="0" t="s">
        <v>4961</v>
      </c>
    </row>
    <row r="860" customFormat="false" ht="13" hidden="false" customHeight="false" outlineLevel="0" collapsed="false">
      <c r="A860" s="0" t="n">
        <v>43925</v>
      </c>
      <c r="B860" s="0" t="s">
        <v>4962</v>
      </c>
      <c r="C860" s="0" t="str">
        <f aca="false">IF(H860&gt;0.25,"*","")</f>
        <v/>
      </c>
      <c r="E860" s="0" t="n">
        <v>0</v>
      </c>
      <c r="F860" s="0" t="n">
        <v>0.358649067</v>
      </c>
      <c r="G860" s="0" t="n">
        <v>0.359198811</v>
      </c>
      <c r="H860" s="0" t="n">
        <v>0.193552071</v>
      </c>
      <c r="I860" s="0" t="n">
        <v>53</v>
      </c>
      <c r="J860" s="0" t="n">
        <v>568</v>
      </c>
      <c r="K860" s="0" t="n">
        <v>139</v>
      </c>
      <c r="L860" s="0" t="n">
        <v>4.0863309352518</v>
      </c>
      <c r="M860" s="0" t="n">
        <v>35.6573380039424</v>
      </c>
      <c r="Q860" s="0" t="s">
        <v>4018</v>
      </c>
      <c r="R860" s="0" t="s">
        <v>4019</v>
      </c>
    </row>
    <row r="861" customFormat="false" ht="13" hidden="false" customHeight="false" outlineLevel="0" collapsed="false">
      <c r="A861" s="0" t="n">
        <v>44117</v>
      </c>
      <c r="B861" s="0" t="s">
        <v>4963</v>
      </c>
      <c r="C861" s="0" t="str">
        <f aca="false">IF(H861&gt;0.25,"*","")</f>
        <v/>
      </c>
      <c r="E861" s="0" t="n">
        <v>0</v>
      </c>
      <c r="F861" s="0" t="n">
        <v>0</v>
      </c>
      <c r="G861" s="0" t="n">
        <v>0.056346128</v>
      </c>
      <c r="H861" s="0" t="n">
        <v>0.247301109</v>
      </c>
      <c r="I861" s="0" t="n">
        <v>47</v>
      </c>
      <c r="J861" s="0" t="n">
        <v>204</v>
      </c>
      <c r="K861" s="0" t="n">
        <v>162</v>
      </c>
      <c r="L861" s="0" t="n">
        <v>1.25925925925926</v>
      </c>
      <c r="M861" s="0" t="n">
        <v>10.9883006916166</v>
      </c>
      <c r="O861" s="0" t="s">
        <v>4006</v>
      </c>
      <c r="U861" s="0" t="s">
        <v>4008</v>
      </c>
      <c r="V861" s="0" t="s">
        <v>4014</v>
      </c>
    </row>
    <row r="862" customFormat="false" ht="13" hidden="false" customHeight="false" outlineLevel="0" collapsed="false">
      <c r="A862" s="0" t="n">
        <v>44120</v>
      </c>
      <c r="B862" s="0" t="s">
        <v>4964</v>
      </c>
      <c r="C862" s="0" t="str">
        <f aca="false">IF(H862&gt;0.25,"*","")</f>
        <v/>
      </c>
      <c r="D862" s="0" t="s">
        <v>182</v>
      </c>
      <c r="E862" s="0" t="n">
        <v>1</v>
      </c>
      <c r="F862" s="0" t="n">
        <v>0.48687864</v>
      </c>
      <c r="G862" s="0" t="n">
        <v>0.51649399</v>
      </c>
      <c r="H862" s="0" t="n">
        <v>0.192713776</v>
      </c>
      <c r="I862" s="0" t="n">
        <v>68</v>
      </c>
      <c r="J862" s="0" t="n">
        <v>1245</v>
      </c>
      <c r="K862" s="0" t="n">
        <v>122</v>
      </c>
      <c r="L862" s="0" t="n">
        <v>10.2049180327869</v>
      </c>
      <c r="M862" s="0" t="n">
        <v>89.0481503733585</v>
      </c>
      <c r="N862" s="0" t="s">
        <v>4017</v>
      </c>
      <c r="O862" s="0" t="s">
        <v>4006</v>
      </c>
      <c r="Q862" s="0" t="s">
        <v>4018</v>
      </c>
      <c r="R862" s="0" t="s">
        <v>4019</v>
      </c>
      <c r="S862" s="0" t="s">
        <v>4023</v>
      </c>
      <c r="X862" s="0" t="s">
        <v>4000</v>
      </c>
    </row>
    <row r="863" customFormat="false" ht="13" hidden="false" customHeight="false" outlineLevel="0" collapsed="false">
      <c r="A863" s="0" t="n">
        <v>44243</v>
      </c>
      <c r="B863" s="0" t="s">
        <v>4965</v>
      </c>
      <c r="C863" s="0" t="str">
        <f aca="false">IF(H863&gt;0.25,"*","")</f>
        <v>*</v>
      </c>
      <c r="D863" s="0" t="s">
        <v>1457</v>
      </c>
      <c r="E863" s="0" t="n">
        <v>1</v>
      </c>
      <c r="F863" s="0" t="n">
        <v>0.563801768</v>
      </c>
      <c r="G863" s="0" t="n">
        <v>0.865083906</v>
      </c>
      <c r="H863" s="0" t="n">
        <v>1.115945673</v>
      </c>
      <c r="I863" s="0" t="n">
        <v>200</v>
      </c>
      <c r="J863" s="0" t="n">
        <v>4782</v>
      </c>
      <c r="K863" s="0" t="n">
        <v>282</v>
      </c>
      <c r="L863" s="0" t="n">
        <v>16.9574468085106</v>
      </c>
      <c r="M863" s="0" t="n">
        <v>147.97074003936</v>
      </c>
      <c r="N863" s="0" t="s">
        <v>4017</v>
      </c>
      <c r="O863" s="0" t="s">
        <v>4006</v>
      </c>
      <c r="U863" s="0" t="s">
        <v>4008</v>
      </c>
    </row>
    <row r="864" customFormat="false" ht="13" hidden="false" customHeight="false" outlineLevel="0" collapsed="false">
      <c r="A864" s="0" t="n">
        <v>44254</v>
      </c>
      <c r="B864" s="0" t="s">
        <v>4966</v>
      </c>
      <c r="C864" s="0" t="str">
        <f aca="false">IF(H864&gt;0.25,"*","")</f>
        <v/>
      </c>
      <c r="D864" s="0" t="s">
        <v>182</v>
      </c>
      <c r="E864" s="0" t="n">
        <v>1</v>
      </c>
      <c r="F864" s="0" t="n">
        <v>0.144416466</v>
      </c>
      <c r="G864" s="0" t="n">
        <v>0.18751334</v>
      </c>
      <c r="H864" s="0" t="n">
        <v>0.223452801</v>
      </c>
      <c r="I864" s="0" t="n">
        <v>60</v>
      </c>
      <c r="J864" s="0" t="n">
        <v>206</v>
      </c>
      <c r="K864" s="0" t="n">
        <v>145</v>
      </c>
      <c r="L864" s="0" t="n">
        <v>1.42068965517241</v>
      </c>
      <c r="M864" s="0" t="n">
        <v>12.3969428898116</v>
      </c>
      <c r="U864" s="0" t="s">
        <v>4008</v>
      </c>
      <c r="V864" s="0" t="s">
        <v>4014</v>
      </c>
    </row>
    <row r="865" customFormat="false" ht="13" hidden="false" customHeight="false" outlineLevel="0" collapsed="false">
      <c r="A865" s="0" t="n">
        <v>44263</v>
      </c>
      <c r="B865" s="0" t="s">
        <v>4967</v>
      </c>
      <c r="C865" s="0" t="str">
        <f aca="false">IF(H865&gt;0.25,"*","")</f>
        <v>*</v>
      </c>
      <c r="E865" s="0" t="n">
        <v>0</v>
      </c>
      <c r="F865" s="0" t="n">
        <v>0.128399307</v>
      </c>
      <c r="G865" s="0" t="n">
        <v>0.165598702</v>
      </c>
      <c r="H865" s="0" t="n">
        <v>0.256617343</v>
      </c>
      <c r="I865" s="0" t="n">
        <v>63</v>
      </c>
      <c r="J865" s="0" t="n">
        <v>222</v>
      </c>
      <c r="K865" s="0" t="n">
        <v>152</v>
      </c>
      <c r="L865" s="0" t="n">
        <v>1.46052631578947</v>
      </c>
      <c r="M865" s="0" t="n">
        <v>12.744557729402</v>
      </c>
      <c r="Q865" s="0" t="s">
        <v>4018</v>
      </c>
      <c r="T865" s="0" t="s">
        <v>4020</v>
      </c>
      <c r="U865" s="0" t="s">
        <v>4008</v>
      </c>
    </row>
    <row r="866" customFormat="false" ht="13" hidden="false" customHeight="false" outlineLevel="0" collapsed="false">
      <c r="A866" s="0" t="n">
        <v>44279</v>
      </c>
      <c r="B866" s="0" t="s">
        <v>4968</v>
      </c>
      <c r="C866" s="0" t="str">
        <f aca="false">IF(H866&gt;0.25,"*","")</f>
        <v/>
      </c>
      <c r="E866" s="0" t="n">
        <v>0</v>
      </c>
      <c r="F866" s="0" t="n">
        <v>0.225979797</v>
      </c>
      <c r="G866" s="0" t="n">
        <v>0.220719623</v>
      </c>
      <c r="H866" s="0" t="n">
        <v>0.164644734</v>
      </c>
      <c r="I866" s="0" t="n">
        <v>82</v>
      </c>
      <c r="J866" s="0" t="n">
        <v>256</v>
      </c>
      <c r="K866" s="0" t="n">
        <v>190</v>
      </c>
      <c r="L866" s="0" t="n">
        <v>1.34736842105263</v>
      </c>
      <c r="M866" s="0" t="n">
        <v>11.7571415449619</v>
      </c>
      <c r="N866" s="0" t="s">
        <v>4017</v>
      </c>
      <c r="O866" s="0" t="s">
        <v>4006</v>
      </c>
      <c r="Q866" s="0" t="s">
        <v>4018</v>
      </c>
      <c r="R866" s="0" t="s">
        <v>4019</v>
      </c>
      <c r="S866" s="0" t="s">
        <v>4023</v>
      </c>
      <c r="T866" s="0" t="s">
        <v>4020</v>
      </c>
    </row>
    <row r="867" customFormat="false" ht="13" hidden="false" customHeight="false" outlineLevel="0" collapsed="false">
      <c r="A867" s="0" t="n">
        <v>44288</v>
      </c>
      <c r="B867" s="0" t="s">
        <v>4969</v>
      </c>
      <c r="C867" s="0" t="str">
        <f aca="false">IF(H867&gt;0.25,"*","")</f>
        <v/>
      </c>
      <c r="D867" s="0" t="s">
        <v>440</v>
      </c>
      <c r="E867" s="0" t="n">
        <v>1</v>
      </c>
      <c r="F867" s="0" t="n">
        <v>0.277544401</v>
      </c>
      <c r="G867" s="0" t="n">
        <v>0.300517583</v>
      </c>
      <c r="H867" s="0" t="n">
        <v>0.195791668</v>
      </c>
      <c r="I867" s="0" t="n">
        <v>87</v>
      </c>
      <c r="J867" s="0" t="n">
        <v>413</v>
      </c>
      <c r="K867" s="0" t="n">
        <v>156</v>
      </c>
      <c r="L867" s="0" t="n">
        <v>2.6474358974359</v>
      </c>
      <c r="M867" s="0" t="n">
        <v>23.1015348816396</v>
      </c>
      <c r="Q867" s="0" t="s">
        <v>4018</v>
      </c>
      <c r="R867" s="0" t="s">
        <v>4019</v>
      </c>
      <c r="U867" s="0" t="s">
        <v>4008</v>
      </c>
    </row>
    <row r="868" customFormat="false" ht="13" hidden="false" customHeight="false" outlineLevel="0" collapsed="false">
      <c r="A868" s="0" t="n">
        <v>44293</v>
      </c>
      <c r="B868" s="0" t="s">
        <v>4970</v>
      </c>
      <c r="C868" s="0" t="str">
        <f aca="false">IF(H868&gt;0.25,"*","")</f>
        <v/>
      </c>
      <c r="D868" s="0" t="s">
        <v>245</v>
      </c>
      <c r="E868" s="0" t="n">
        <v>1</v>
      </c>
      <c r="F868" s="0" t="n">
        <v>0.126627189</v>
      </c>
      <c r="G868" s="0" t="n">
        <v>0.146148977</v>
      </c>
      <c r="H868" s="0" t="n">
        <v>0.1643024</v>
      </c>
      <c r="I868" s="0" t="n">
        <v>46</v>
      </c>
      <c r="J868" s="0" t="n">
        <v>200</v>
      </c>
      <c r="K868" s="0" t="n">
        <v>95</v>
      </c>
      <c r="L868" s="0" t="n">
        <v>2.10526315789474</v>
      </c>
      <c r="M868" s="0" t="n">
        <v>18.3705336640029</v>
      </c>
      <c r="N868" s="0" t="s">
        <v>4017</v>
      </c>
      <c r="O868" s="0" t="s">
        <v>4006</v>
      </c>
      <c r="U868" s="0" t="s">
        <v>4008</v>
      </c>
    </row>
    <row r="869" customFormat="false" ht="13" hidden="false" customHeight="false" outlineLevel="0" collapsed="false">
      <c r="A869" s="0" t="n">
        <v>44295</v>
      </c>
      <c r="B869" s="0" t="s">
        <v>4971</v>
      </c>
      <c r="C869" s="0" t="str">
        <f aca="false">IF(H869&gt;0.25,"*","")</f>
        <v/>
      </c>
      <c r="E869" s="0" t="n">
        <v>0</v>
      </c>
      <c r="F869" s="0" t="n">
        <v>0.187383313</v>
      </c>
      <c r="G869" s="0" t="n">
        <v>0.198481928</v>
      </c>
      <c r="H869" s="0" t="n">
        <v>0.172134289</v>
      </c>
      <c r="I869" s="0" t="n">
        <v>67</v>
      </c>
      <c r="J869" s="0" t="n">
        <v>234</v>
      </c>
      <c r="K869" s="0" t="n">
        <v>159</v>
      </c>
      <c r="L869" s="0" t="n">
        <v>1.47169811320755</v>
      </c>
      <c r="M869" s="0" t="n">
        <v>12.8420428726662</v>
      </c>
      <c r="O869" s="0" t="s">
        <v>4006</v>
      </c>
      <c r="U869" s="0" t="s">
        <v>4008</v>
      </c>
    </row>
    <row r="870" customFormat="false" ht="13" hidden="false" customHeight="false" outlineLevel="0" collapsed="false">
      <c r="A870" s="0" t="n">
        <v>44297</v>
      </c>
      <c r="B870" s="0" t="s">
        <v>4972</v>
      </c>
      <c r="C870" s="0" t="str">
        <f aca="false">IF(H870&gt;0.25,"*","")</f>
        <v>*</v>
      </c>
      <c r="E870" s="0" t="n">
        <v>0</v>
      </c>
      <c r="F870" s="0" t="n">
        <v>0</v>
      </c>
      <c r="G870" s="0" t="n">
        <v>0.089353519</v>
      </c>
      <c r="H870" s="0" t="n">
        <v>0.315984694</v>
      </c>
      <c r="I870" s="0" t="n">
        <v>43</v>
      </c>
      <c r="J870" s="0" t="n">
        <v>231</v>
      </c>
      <c r="K870" s="0" t="n">
        <v>135</v>
      </c>
      <c r="L870" s="0" t="n">
        <v>1.71111111111111</v>
      </c>
      <c r="M870" s="0" t="n">
        <v>14.9311615280202</v>
      </c>
      <c r="U870" s="0" t="s">
        <v>4008</v>
      </c>
      <c r="V870" s="0" t="s">
        <v>4014</v>
      </c>
    </row>
    <row r="871" customFormat="false" ht="13" hidden="false" customHeight="false" outlineLevel="0" collapsed="false">
      <c r="A871" s="0" t="n">
        <v>44298</v>
      </c>
      <c r="B871" s="0" t="s">
        <v>4973</v>
      </c>
      <c r="C871" s="0" t="str">
        <f aca="false">IF(H871&gt;0.25,"*","")</f>
        <v>*</v>
      </c>
      <c r="D871" s="0" t="s">
        <v>1457</v>
      </c>
      <c r="E871" s="0" t="n">
        <v>1</v>
      </c>
      <c r="F871" s="0" t="n">
        <v>0</v>
      </c>
      <c r="G871" s="0" t="n">
        <v>0.145991936</v>
      </c>
      <c r="H871" s="0" t="n">
        <v>0.513341426</v>
      </c>
      <c r="I871" s="0" t="n">
        <v>122</v>
      </c>
      <c r="J871" s="0" t="n">
        <v>598</v>
      </c>
      <c r="K871" s="0" t="n">
        <v>230</v>
      </c>
      <c r="L871" s="0" t="n">
        <v>2.6</v>
      </c>
      <c r="M871" s="0" t="n">
        <v>22.6876090750436</v>
      </c>
    </row>
    <row r="872" customFormat="false" ht="13" hidden="false" customHeight="false" outlineLevel="0" collapsed="false">
      <c r="A872" s="0" t="n">
        <v>44299</v>
      </c>
      <c r="B872" s="0" t="s">
        <v>4974</v>
      </c>
      <c r="C872" s="0" t="str">
        <f aca="false">IF(H872&gt;0.25,"*","")</f>
        <v>*</v>
      </c>
      <c r="E872" s="0" t="n">
        <v>0</v>
      </c>
      <c r="F872" s="0" t="n">
        <v>0.135218076</v>
      </c>
      <c r="G872" s="0" t="n">
        <v>0.175520608</v>
      </c>
      <c r="H872" s="0" t="n">
        <v>0.26479712</v>
      </c>
      <c r="I872" s="0" t="n">
        <v>75</v>
      </c>
      <c r="J872" s="0" t="n">
        <v>264</v>
      </c>
      <c r="K872" s="0" t="n">
        <v>176</v>
      </c>
      <c r="L872" s="0" t="n">
        <v>1.5</v>
      </c>
      <c r="M872" s="0" t="n">
        <v>13.0890052356021</v>
      </c>
      <c r="Q872" s="0" t="s">
        <v>4018</v>
      </c>
      <c r="T872" s="0" t="s">
        <v>4020</v>
      </c>
      <c r="U872" s="0" t="s">
        <v>4008</v>
      </c>
    </row>
    <row r="873" customFormat="false" ht="13" hidden="false" customHeight="false" outlineLevel="0" collapsed="false">
      <c r="A873" s="0" t="n">
        <v>44313</v>
      </c>
      <c r="B873" s="0" t="s">
        <v>4975</v>
      </c>
      <c r="C873" s="0" t="str">
        <f aca="false">IF(H873&gt;0.25,"*","")</f>
        <v/>
      </c>
      <c r="E873" s="0" t="n">
        <v>0</v>
      </c>
      <c r="F873" s="0" t="n">
        <v>0.158405738</v>
      </c>
      <c r="G873" s="0" t="n">
        <v>0.185612125</v>
      </c>
      <c r="H873" s="0" t="n">
        <v>0.193271999</v>
      </c>
      <c r="I873" s="0" t="n">
        <v>71</v>
      </c>
      <c r="J873" s="0" t="n">
        <v>202</v>
      </c>
      <c r="K873" s="0" t="n">
        <v>194</v>
      </c>
      <c r="L873" s="0" t="n">
        <v>1.04123711340206</v>
      </c>
      <c r="M873" s="0" t="n">
        <v>9.08583868588187</v>
      </c>
      <c r="U873" s="0" t="s">
        <v>4008</v>
      </c>
    </row>
    <row r="874" customFormat="false" ht="13" hidden="false" customHeight="false" outlineLevel="0" collapsed="false">
      <c r="A874" s="0" t="n">
        <v>44323</v>
      </c>
      <c r="B874" s="0" t="s">
        <v>4976</v>
      </c>
      <c r="C874" s="0" t="str">
        <f aca="false">IF(H874&gt;0.25,"*","")</f>
        <v/>
      </c>
      <c r="E874" s="0" t="n">
        <v>0</v>
      </c>
      <c r="F874" s="0" t="n">
        <v>0.180470344</v>
      </c>
      <c r="G874" s="0" t="n">
        <v>0.196491583</v>
      </c>
      <c r="H874" s="0" t="n">
        <v>0.21413475</v>
      </c>
      <c r="I874" s="0" t="n">
        <v>65</v>
      </c>
      <c r="J874" s="0" t="n">
        <v>229</v>
      </c>
      <c r="K874" s="0" t="n">
        <v>176</v>
      </c>
      <c r="L874" s="0" t="n">
        <v>1.30113636363636</v>
      </c>
      <c r="M874" s="0" t="n">
        <v>11.3537204505791</v>
      </c>
      <c r="U874" s="0" t="s">
        <v>4008</v>
      </c>
      <c r="V874" s="0" t="s">
        <v>4014</v>
      </c>
    </row>
    <row r="875" customFormat="false" ht="13" hidden="false" customHeight="false" outlineLevel="0" collapsed="false">
      <c r="A875" s="0" t="n">
        <v>44324</v>
      </c>
      <c r="B875" s="0" t="s">
        <v>4977</v>
      </c>
      <c r="C875" s="0" t="str">
        <f aca="false">IF(H875&gt;0.25,"*","")</f>
        <v>*</v>
      </c>
      <c r="D875" s="0" t="s">
        <v>218</v>
      </c>
      <c r="E875" s="0" t="n">
        <v>1</v>
      </c>
      <c r="F875" s="0" t="n">
        <v>0.138437761</v>
      </c>
      <c r="G875" s="0" t="n">
        <v>0.203669225</v>
      </c>
      <c r="H875" s="0" t="n">
        <v>0.323632574</v>
      </c>
      <c r="I875" s="0" t="n">
        <v>51</v>
      </c>
      <c r="J875" s="0" t="n">
        <v>328</v>
      </c>
      <c r="K875" s="0" t="n">
        <v>100</v>
      </c>
      <c r="L875" s="0" t="n">
        <v>3.28</v>
      </c>
      <c r="M875" s="0" t="n">
        <v>28.6212914485166</v>
      </c>
      <c r="U875" s="0" t="s">
        <v>4008</v>
      </c>
    </row>
    <row r="876" customFormat="false" ht="13" hidden="false" customHeight="false" outlineLevel="0" collapsed="false">
      <c r="A876" s="0" t="n">
        <v>44325</v>
      </c>
      <c r="B876" s="0" t="s">
        <v>4978</v>
      </c>
      <c r="C876" s="0" t="str">
        <f aca="false">IF(H876&gt;0.25,"*","")</f>
        <v/>
      </c>
      <c r="E876" s="0" t="n">
        <v>0</v>
      </c>
      <c r="F876" s="0" t="n">
        <v>0.158622389</v>
      </c>
      <c r="G876" s="0" t="n">
        <v>0.197195749</v>
      </c>
      <c r="H876" s="0" t="n">
        <v>0.219115311</v>
      </c>
      <c r="I876" s="0" t="n">
        <v>63</v>
      </c>
      <c r="J876" s="0" t="n">
        <v>222</v>
      </c>
      <c r="K876" s="0" t="n">
        <v>190</v>
      </c>
      <c r="L876" s="0" t="n">
        <v>1.16842105263158</v>
      </c>
      <c r="M876" s="0" t="n">
        <v>10.1956461835216</v>
      </c>
      <c r="U876" s="0" t="s">
        <v>4008</v>
      </c>
      <c r="V876" s="0" t="s">
        <v>4014</v>
      </c>
    </row>
    <row r="877" customFormat="false" ht="13" hidden="false" customHeight="false" outlineLevel="0" collapsed="false">
      <c r="A877" s="0" t="n">
        <v>44378</v>
      </c>
      <c r="B877" s="0" t="s">
        <v>4979</v>
      </c>
      <c r="C877" s="0" t="str">
        <f aca="false">IF(H877&gt;0.25,"*","")</f>
        <v/>
      </c>
      <c r="E877" s="0" t="n">
        <v>0</v>
      </c>
      <c r="F877" s="0" t="n">
        <v>0.134131759</v>
      </c>
      <c r="G877" s="0" t="n">
        <v>0.168458095</v>
      </c>
      <c r="H877" s="0" t="n">
        <v>0.237730285</v>
      </c>
      <c r="I877" s="0" t="n">
        <v>73</v>
      </c>
      <c r="J877" s="0" t="n">
        <v>231</v>
      </c>
      <c r="K877" s="0" t="n">
        <v>154</v>
      </c>
      <c r="L877" s="0" t="n">
        <v>1.5</v>
      </c>
      <c r="M877" s="0" t="n">
        <v>13.0890052356021</v>
      </c>
      <c r="U877" s="0" t="s">
        <v>4008</v>
      </c>
    </row>
    <row r="878" customFormat="false" ht="13" hidden="false" customHeight="false" outlineLevel="0" collapsed="false">
      <c r="A878" s="0" t="n">
        <v>44380</v>
      </c>
      <c r="B878" s="0" t="s">
        <v>4980</v>
      </c>
      <c r="C878" s="0" t="str">
        <f aca="false">IF(H878&gt;0.25,"*","")</f>
        <v/>
      </c>
      <c r="D878" s="0" t="s">
        <v>440</v>
      </c>
      <c r="E878" s="0" t="n">
        <v>1</v>
      </c>
      <c r="F878" s="0" t="n">
        <v>0.159093536</v>
      </c>
      <c r="G878" s="0" t="n">
        <v>0.178468804</v>
      </c>
      <c r="H878" s="0" t="n">
        <v>0.161225744</v>
      </c>
      <c r="I878" s="0" t="n">
        <v>30</v>
      </c>
      <c r="J878" s="0" t="n">
        <v>267</v>
      </c>
      <c r="K878" s="0" t="n">
        <v>130</v>
      </c>
      <c r="L878" s="0" t="n">
        <v>2.05384615384615</v>
      </c>
      <c r="M878" s="0" t="n">
        <v>17.921868707209</v>
      </c>
      <c r="N878" s="0" t="s">
        <v>4017</v>
      </c>
      <c r="Q878" s="0" t="s">
        <v>4018</v>
      </c>
      <c r="R878" s="0" t="s">
        <v>4019</v>
      </c>
      <c r="S878" s="0" t="s">
        <v>4023</v>
      </c>
      <c r="T878" s="0" t="s">
        <v>4020</v>
      </c>
      <c r="X878" s="0" t="s">
        <v>4000</v>
      </c>
    </row>
    <row r="879" customFormat="false" ht="13" hidden="false" customHeight="false" outlineLevel="0" collapsed="false">
      <c r="A879" s="0" t="n">
        <v>44403</v>
      </c>
      <c r="B879" s="0" t="s">
        <v>4981</v>
      </c>
      <c r="C879" s="0" t="str">
        <f aca="false">IF(H879&gt;0.25,"*","")</f>
        <v/>
      </c>
      <c r="D879" s="0" t="s">
        <v>440</v>
      </c>
      <c r="E879" s="0" t="n">
        <v>1</v>
      </c>
      <c r="F879" s="0" t="n">
        <v>0.244796615</v>
      </c>
      <c r="G879" s="0" t="n">
        <v>0.261114247</v>
      </c>
      <c r="H879" s="0" t="n">
        <v>0.149811644</v>
      </c>
      <c r="I879" s="0" t="n">
        <v>91</v>
      </c>
      <c r="J879" s="0" t="n">
        <v>360</v>
      </c>
      <c r="K879" s="0" t="n">
        <v>202</v>
      </c>
      <c r="L879" s="0" t="n">
        <v>1.78217821782178</v>
      </c>
      <c r="M879" s="0" t="n">
        <v>15.5512933492302</v>
      </c>
      <c r="U879" s="0" t="s">
        <v>4008</v>
      </c>
      <c r="V879" s="0" t="s">
        <v>4014</v>
      </c>
    </row>
    <row r="880" customFormat="false" ht="13" hidden="false" customHeight="false" outlineLevel="0" collapsed="false">
      <c r="A880" s="0" t="n">
        <v>44407</v>
      </c>
      <c r="B880" s="0" t="s">
        <v>4982</v>
      </c>
      <c r="C880" s="0" t="str">
        <f aca="false">IF(H880&gt;0.25,"*","")</f>
        <v/>
      </c>
      <c r="E880" s="0" t="n">
        <v>0</v>
      </c>
      <c r="F880" s="0" t="n">
        <v>0.141977627</v>
      </c>
      <c r="G880" s="0" t="n">
        <v>0.163812672</v>
      </c>
      <c r="H880" s="0" t="n">
        <v>0.213952742</v>
      </c>
      <c r="I880" s="0" t="n">
        <v>57</v>
      </c>
      <c r="J880" s="0" t="n">
        <v>211</v>
      </c>
      <c r="K880" s="0" t="n">
        <v>121</v>
      </c>
      <c r="L880" s="0" t="n">
        <v>1.74380165289256</v>
      </c>
      <c r="M880" s="0" t="n">
        <v>15.2164193097082</v>
      </c>
      <c r="U880" s="0" t="s">
        <v>4008</v>
      </c>
    </row>
    <row r="881" customFormat="false" ht="13" hidden="false" customHeight="false" outlineLevel="0" collapsed="false">
      <c r="A881" s="0" t="n">
        <v>44408</v>
      </c>
      <c r="B881" s="0" t="s">
        <v>4983</v>
      </c>
      <c r="C881" s="0" t="str">
        <f aca="false">IF(H881&gt;0.25,"*","")</f>
        <v>*</v>
      </c>
      <c r="D881" s="0" t="s">
        <v>1457</v>
      </c>
      <c r="E881" s="0" t="n">
        <v>1</v>
      </c>
      <c r="F881" s="0" t="n">
        <v>0</v>
      </c>
      <c r="G881" s="0" t="n">
        <v>0.087914951</v>
      </c>
      <c r="H881" s="0" t="n">
        <v>0.302004326</v>
      </c>
      <c r="I881" s="0" t="n">
        <v>50</v>
      </c>
      <c r="J881" s="0" t="n">
        <v>242</v>
      </c>
      <c r="K881" s="0" t="n">
        <v>87</v>
      </c>
      <c r="L881" s="0" t="n">
        <v>2.7816091954023</v>
      </c>
      <c r="M881" s="0" t="n">
        <v>24.2723315480131</v>
      </c>
      <c r="U881" s="0" t="s">
        <v>4008</v>
      </c>
    </row>
    <row r="882" customFormat="false" ht="13" hidden="false" customHeight="false" outlineLevel="0" collapsed="false">
      <c r="A882" s="0" t="n">
        <v>44418</v>
      </c>
      <c r="B882" s="0" t="s">
        <v>4984</v>
      </c>
      <c r="C882" s="0" t="str">
        <f aca="false">IF(H882&gt;0.25,"*","")</f>
        <v>*</v>
      </c>
      <c r="D882" s="0" t="s">
        <v>1457</v>
      </c>
      <c r="E882" s="0" t="n">
        <v>1</v>
      </c>
      <c r="F882" s="0" t="n">
        <v>0</v>
      </c>
      <c r="G882" s="0" t="n">
        <v>0.230217656</v>
      </c>
      <c r="H882" s="0" t="n">
        <v>0.991896857</v>
      </c>
      <c r="I882" s="0" t="n">
        <v>117</v>
      </c>
      <c r="J882" s="0" t="n">
        <v>2580</v>
      </c>
      <c r="K882" s="0" t="n">
        <v>169</v>
      </c>
      <c r="L882" s="0" t="n">
        <v>15.2662721893491</v>
      </c>
      <c r="M882" s="0" t="n">
        <v>133.213544409678</v>
      </c>
      <c r="U882" s="0" t="s">
        <v>4008</v>
      </c>
    </row>
    <row r="883" customFormat="false" ht="13" hidden="false" customHeight="false" outlineLevel="0" collapsed="false">
      <c r="A883" s="0" t="n">
        <v>44419</v>
      </c>
      <c r="B883" s="0" t="s">
        <v>4985</v>
      </c>
      <c r="C883" s="0" t="str">
        <f aca="false">IF(H883&gt;0.25,"*","")</f>
        <v/>
      </c>
      <c r="E883" s="0" t="n">
        <v>0</v>
      </c>
      <c r="F883" s="0" t="n">
        <v>0.132914131</v>
      </c>
      <c r="G883" s="0" t="n">
        <v>0.165081177</v>
      </c>
      <c r="H883" s="0" t="n">
        <v>0.19441606</v>
      </c>
      <c r="I883" s="0" t="n">
        <v>61</v>
      </c>
      <c r="J883" s="0" t="n">
        <v>207</v>
      </c>
      <c r="K883" s="0" t="n">
        <v>190</v>
      </c>
      <c r="L883" s="0" t="n">
        <v>1.08947368421053</v>
      </c>
      <c r="M883" s="0" t="n">
        <v>9.50675117112152</v>
      </c>
      <c r="U883" s="0" t="s">
        <v>4008</v>
      </c>
    </row>
    <row r="884" customFormat="false" ht="13" hidden="false" customHeight="false" outlineLevel="0" collapsed="false">
      <c r="A884" s="0" t="n">
        <v>44428</v>
      </c>
      <c r="B884" s="0" t="s">
        <v>4986</v>
      </c>
      <c r="C884" s="0" t="str">
        <f aca="false">IF(H884&gt;0.25,"*","")</f>
        <v/>
      </c>
      <c r="D884" s="0" t="s">
        <v>182</v>
      </c>
      <c r="E884" s="0" t="n">
        <v>1</v>
      </c>
      <c r="F884" s="0" t="n">
        <v>0.309328763</v>
      </c>
      <c r="G884" s="0" t="n">
        <v>0.363076393</v>
      </c>
      <c r="H884" s="0" t="n">
        <v>0.238968789</v>
      </c>
      <c r="I884" s="0" t="n">
        <v>74</v>
      </c>
      <c r="J884" s="0" t="n">
        <v>549</v>
      </c>
      <c r="K884" s="0" t="n">
        <v>140</v>
      </c>
      <c r="L884" s="0" t="n">
        <v>3.92142857142857</v>
      </c>
      <c r="M884" s="0" t="n">
        <v>34.2183994016455</v>
      </c>
      <c r="O884" s="0" t="s">
        <v>4006</v>
      </c>
      <c r="U884" s="0" t="s">
        <v>4008</v>
      </c>
    </row>
    <row r="885" customFormat="false" ht="13" hidden="false" customHeight="false" outlineLevel="0" collapsed="false">
      <c r="A885" s="0" t="n">
        <v>44440</v>
      </c>
      <c r="B885" s="0" t="s">
        <v>4987</v>
      </c>
      <c r="C885" s="0" t="str">
        <f aca="false">IF(H885&gt;0.25,"*","")</f>
        <v/>
      </c>
      <c r="D885" s="0" t="s">
        <v>182</v>
      </c>
      <c r="E885" s="0" t="n">
        <v>1</v>
      </c>
      <c r="F885" s="0" t="n">
        <v>0.209917594</v>
      </c>
      <c r="G885" s="0" t="n">
        <v>0.225222523</v>
      </c>
      <c r="H885" s="0" t="n">
        <v>0.180971556</v>
      </c>
      <c r="I885" s="0" t="n">
        <v>39</v>
      </c>
      <c r="J885" s="0" t="n">
        <v>224</v>
      </c>
      <c r="K885" s="0" t="n">
        <v>117</v>
      </c>
      <c r="L885" s="0" t="n">
        <v>1.91452991452991</v>
      </c>
      <c r="M885" s="0" t="n">
        <v>16.7061947166659</v>
      </c>
      <c r="Q885" s="0" t="s">
        <v>4018</v>
      </c>
      <c r="R885" s="0" t="s">
        <v>4019</v>
      </c>
      <c r="T885" s="0" t="s">
        <v>4020</v>
      </c>
    </row>
    <row r="886" customFormat="false" ht="13" hidden="false" customHeight="false" outlineLevel="0" collapsed="false">
      <c r="A886" s="0" t="n">
        <v>44464</v>
      </c>
      <c r="B886" s="0" t="s">
        <v>4988</v>
      </c>
      <c r="C886" s="0" t="str">
        <f aca="false">IF(H886&gt;0.25,"*","")</f>
        <v/>
      </c>
      <c r="D886" s="0" t="s">
        <v>182</v>
      </c>
      <c r="E886" s="0" t="n">
        <v>1</v>
      </c>
      <c r="F886" s="0" t="n">
        <v>0.153341402</v>
      </c>
      <c r="G886" s="0" t="n">
        <v>0.212520231</v>
      </c>
      <c r="H886" s="0" t="n">
        <v>0.19750861</v>
      </c>
      <c r="I886" s="0" t="n">
        <v>53</v>
      </c>
      <c r="J886" s="0" t="n">
        <v>222</v>
      </c>
      <c r="K886" s="0" t="n">
        <v>155</v>
      </c>
      <c r="L886" s="0" t="n">
        <v>1.43225806451613</v>
      </c>
      <c r="M886" s="0" t="n">
        <v>12.4978888701233</v>
      </c>
      <c r="O886" s="0" t="s">
        <v>4006</v>
      </c>
      <c r="Q886" s="0" t="s">
        <v>4018</v>
      </c>
      <c r="R886" s="0" t="s">
        <v>4019</v>
      </c>
      <c r="T886" s="0" t="s">
        <v>4020</v>
      </c>
      <c r="U886" s="0" t="s">
        <v>4008</v>
      </c>
      <c r="V886" s="0" t="s">
        <v>4014</v>
      </c>
    </row>
    <row r="887" customFormat="false" ht="13" hidden="false" customHeight="false" outlineLevel="0" collapsed="false">
      <c r="A887" s="0" t="n">
        <v>44516</v>
      </c>
      <c r="B887" s="0" t="s">
        <v>4989</v>
      </c>
      <c r="C887" s="0" t="str">
        <f aca="false">IF(H887&gt;0.25,"*","")</f>
        <v/>
      </c>
      <c r="E887" s="0" t="n">
        <v>0</v>
      </c>
      <c r="F887" s="0" t="n">
        <v>0.154368036</v>
      </c>
      <c r="G887" s="0" t="n">
        <v>0.160267546</v>
      </c>
      <c r="H887" s="0" t="n">
        <v>0.189504497</v>
      </c>
      <c r="I887" s="0" t="n">
        <v>78</v>
      </c>
      <c r="J887" s="0" t="n">
        <v>207</v>
      </c>
      <c r="K887" s="0" t="n">
        <v>206</v>
      </c>
      <c r="L887" s="0" t="n">
        <v>1.00485436893204</v>
      </c>
      <c r="M887" s="0" t="n">
        <v>8.76836273064606</v>
      </c>
      <c r="N887" s="0" t="s">
        <v>4017</v>
      </c>
      <c r="O887" s="0" t="s">
        <v>4006</v>
      </c>
      <c r="Q887" s="0" t="s">
        <v>4018</v>
      </c>
      <c r="R887" s="0" t="s">
        <v>4019</v>
      </c>
      <c r="T887" s="0" t="s">
        <v>4020</v>
      </c>
    </row>
    <row r="888" customFormat="false" ht="13" hidden="false" customHeight="false" outlineLevel="0" collapsed="false">
      <c r="A888" s="0" t="n">
        <v>44685</v>
      </c>
      <c r="B888" s="0" t="s">
        <v>4990</v>
      </c>
      <c r="C888" s="0" t="str">
        <f aca="false">IF(H888&gt;0.25,"*","")</f>
        <v>*</v>
      </c>
      <c r="D888" s="0" t="s">
        <v>245</v>
      </c>
      <c r="E888" s="0" t="n">
        <v>1</v>
      </c>
      <c r="F888" s="0" t="n">
        <v>0</v>
      </c>
      <c r="G888" s="0" t="n">
        <v>0.092214007</v>
      </c>
      <c r="H888" s="0" t="n">
        <v>0.251260361</v>
      </c>
      <c r="I888" s="0" t="n">
        <v>47</v>
      </c>
      <c r="J888" s="0" t="n">
        <v>226</v>
      </c>
      <c r="K888" s="0" t="n">
        <v>74</v>
      </c>
      <c r="L888" s="0" t="n">
        <v>3.05405405405405</v>
      </c>
      <c r="M888" s="0" t="n">
        <v>26.6496863355502</v>
      </c>
      <c r="U888" s="0" t="s">
        <v>4008</v>
      </c>
    </row>
    <row r="889" customFormat="false" ht="13" hidden="false" customHeight="false" outlineLevel="0" collapsed="false">
      <c r="A889" s="0" t="n">
        <v>44702</v>
      </c>
      <c r="B889" s="0" t="s">
        <v>4991</v>
      </c>
      <c r="C889" s="0" t="str">
        <f aca="false">IF(H889&gt;0.25,"*","")</f>
        <v/>
      </c>
      <c r="D889" s="0" t="s">
        <v>533</v>
      </c>
      <c r="E889" s="0" t="n">
        <v>1</v>
      </c>
      <c r="F889" s="0" t="n">
        <v>0</v>
      </c>
      <c r="G889" s="0" t="n">
        <v>0.082739888</v>
      </c>
      <c r="H889" s="0" t="n">
        <v>0.192983955</v>
      </c>
      <c r="I889" s="0" t="n">
        <v>86</v>
      </c>
      <c r="J889" s="0" t="n">
        <v>281</v>
      </c>
      <c r="K889" s="0" t="n">
        <v>196</v>
      </c>
      <c r="L889" s="0" t="n">
        <v>1.43367346938776</v>
      </c>
      <c r="M889" s="0" t="n">
        <v>12.5102396979734</v>
      </c>
      <c r="Q889" s="0" t="s">
        <v>4018</v>
      </c>
      <c r="T889" s="0" t="s">
        <v>4020</v>
      </c>
    </row>
    <row r="890" customFormat="false" ht="13" hidden="false" customHeight="false" outlineLevel="0" collapsed="false">
      <c r="A890" s="0" t="n">
        <v>44703</v>
      </c>
      <c r="B890" s="0" t="s">
        <v>4992</v>
      </c>
      <c r="C890" s="0" t="str">
        <f aca="false">IF(H890&gt;0.25,"*","")</f>
        <v/>
      </c>
      <c r="E890" s="0" t="n">
        <v>0</v>
      </c>
      <c r="F890" s="0" t="n">
        <v>0.4343511</v>
      </c>
      <c r="G890" s="0" t="n">
        <v>0.45611195</v>
      </c>
      <c r="H890" s="0" t="n">
        <v>0.223984483</v>
      </c>
      <c r="I890" s="0" t="n">
        <v>177</v>
      </c>
      <c r="J890" s="0" t="n">
        <v>976</v>
      </c>
      <c r="K890" s="0" t="n">
        <v>395</v>
      </c>
      <c r="L890" s="0" t="n">
        <v>2.47088607594937</v>
      </c>
      <c r="M890" s="0" t="n">
        <v>21.5609605231184</v>
      </c>
      <c r="N890" s="0" t="s">
        <v>4017</v>
      </c>
      <c r="O890" s="0" t="s">
        <v>4006</v>
      </c>
      <c r="U890" s="0" t="s">
        <v>4008</v>
      </c>
      <c r="V890" s="0" t="s">
        <v>4014</v>
      </c>
    </row>
    <row r="891" customFormat="false" ht="13" hidden="false" customHeight="false" outlineLevel="0" collapsed="false">
      <c r="A891" s="0" t="n">
        <v>44706</v>
      </c>
      <c r="B891" s="0" t="s">
        <v>4993</v>
      </c>
      <c r="C891" s="0" t="str">
        <f aca="false">IF(H891&gt;0.25,"*","")</f>
        <v/>
      </c>
      <c r="E891" s="0" t="n">
        <v>0</v>
      </c>
      <c r="F891" s="0" t="n">
        <v>0.160313399</v>
      </c>
      <c r="G891" s="0" t="n">
        <v>0.187539154</v>
      </c>
      <c r="H891" s="0" t="n">
        <v>0.219204933</v>
      </c>
      <c r="I891" s="0" t="n">
        <v>89</v>
      </c>
      <c r="J891" s="0" t="n">
        <v>286</v>
      </c>
      <c r="K891" s="0" t="n">
        <v>185</v>
      </c>
      <c r="L891" s="0" t="n">
        <v>1.54594594594595</v>
      </c>
      <c r="M891" s="0" t="n">
        <v>13.4899297202962</v>
      </c>
      <c r="N891" s="0" t="s">
        <v>4017</v>
      </c>
      <c r="O891" s="0" t="s">
        <v>4006</v>
      </c>
    </row>
    <row r="892" customFormat="false" ht="13" hidden="false" customHeight="false" outlineLevel="0" collapsed="false">
      <c r="A892" s="0" t="n">
        <v>44873</v>
      </c>
      <c r="B892" s="0" t="s">
        <v>4994</v>
      </c>
      <c r="C892" s="0" t="str">
        <f aca="false">IF(H892&gt;0.25,"*","")</f>
        <v>*</v>
      </c>
      <c r="D892" s="0" t="s">
        <v>352</v>
      </c>
      <c r="E892" s="0" t="n">
        <v>1</v>
      </c>
      <c r="F892" s="0" t="n">
        <v>9.538796273</v>
      </c>
      <c r="G892" s="0" t="n">
        <v>11.48768451</v>
      </c>
      <c r="H892" s="0" t="n">
        <v>5.926899398</v>
      </c>
      <c r="I892" s="0" t="n">
        <v>158</v>
      </c>
      <c r="J892" s="0" t="n">
        <v>833875</v>
      </c>
      <c r="K892" s="0" t="n">
        <v>252</v>
      </c>
      <c r="L892" s="0" t="n">
        <v>3309.02777777778</v>
      </c>
      <c r="M892" s="0" t="n">
        <v>28874.5879387241</v>
      </c>
      <c r="N892" s="0" t="s">
        <v>4017</v>
      </c>
      <c r="U892" s="0" t="s">
        <v>4008</v>
      </c>
      <c r="V892" s="0" t="s">
        <v>4014</v>
      </c>
      <c r="W892" s="0" t="s">
        <v>4995</v>
      </c>
      <c r="Y892" s="0" t="s">
        <v>4103</v>
      </c>
    </row>
    <row r="893" customFormat="false" ht="13" hidden="false" customHeight="false" outlineLevel="0" collapsed="false">
      <c r="A893" s="0" t="n">
        <v>44874</v>
      </c>
      <c r="B893" s="0" t="s">
        <v>4996</v>
      </c>
      <c r="C893" s="0" t="str">
        <f aca="false">IF(H893&gt;0.25,"*","")</f>
        <v>*</v>
      </c>
      <c r="E893" s="0" t="n">
        <v>0</v>
      </c>
      <c r="F893" s="0" t="n">
        <v>1.640596831</v>
      </c>
      <c r="G893" s="0" t="n">
        <v>1.793747993</v>
      </c>
      <c r="H893" s="0" t="n">
        <v>0.848237304</v>
      </c>
      <c r="I893" s="0" t="n">
        <v>39</v>
      </c>
      <c r="J893" s="0" t="n">
        <v>18018</v>
      </c>
      <c r="K893" s="0" t="n">
        <v>42</v>
      </c>
      <c r="L893" s="0" t="n">
        <v>429</v>
      </c>
      <c r="M893" s="0" t="n">
        <v>3743.4554973822</v>
      </c>
      <c r="N893" s="0" t="s">
        <v>4011</v>
      </c>
      <c r="U893" s="0" t="s">
        <v>4008</v>
      </c>
      <c r="V893" s="0" t="s">
        <v>4014</v>
      </c>
      <c r="W893" s="0" t="s">
        <v>4997</v>
      </c>
      <c r="Y893" s="0" t="s">
        <v>4103</v>
      </c>
    </row>
    <row r="894" customFormat="false" ht="13" hidden="false" customHeight="false" outlineLevel="0" collapsed="false">
      <c r="A894" s="0" t="n">
        <v>44882</v>
      </c>
      <c r="B894" s="0" t="s">
        <v>4998</v>
      </c>
      <c r="C894" s="0" t="str">
        <f aca="false">IF(H894&gt;0.25,"*","")</f>
        <v>*</v>
      </c>
      <c r="E894" s="0" t="n">
        <v>0</v>
      </c>
      <c r="F894" s="0" t="n">
        <v>0.182783713</v>
      </c>
      <c r="G894" s="0" t="n">
        <v>0.252218717</v>
      </c>
      <c r="H894" s="0" t="n">
        <v>0.268600296</v>
      </c>
      <c r="I894" s="0" t="n">
        <v>89</v>
      </c>
      <c r="J894" s="0" t="n">
        <v>519</v>
      </c>
      <c r="K894" s="0" t="n">
        <v>173</v>
      </c>
      <c r="L894" s="0" t="n">
        <v>3</v>
      </c>
      <c r="M894" s="0" t="n">
        <v>26.1780104712042</v>
      </c>
    </row>
    <row r="895" customFormat="false" ht="13" hidden="false" customHeight="false" outlineLevel="0" collapsed="false">
      <c r="A895" s="0" t="n">
        <v>44894</v>
      </c>
      <c r="B895" s="0" t="s">
        <v>4999</v>
      </c>
      <c r="C895" s="0" t="str">
        <f aca="false">IF(H895&gt;0.25,"*","")</f>
        <v>*</v>
      </c>
      <c r="E895" s="0" t="n">
        <v>0</v>
      </c>
      <c r="F895" s="0" t="n">
        <v>0.189008063</v>
      </c>
      <c r="G895" s="0" t="n">
        <v>0.245247623</v>
      </c>
      <c r="H895" s="0" t="n">
        <v>0.280885478</v>
      </c>
      <c r="I895" s="0" t="n">
        <v>119</v>
      </c>
      <c r="J895" s="0" t="n">
        <v>454</v>
      </c>
      <c r="K895" s="0" t="n">
        <v>270</v>
      </c>
      <c r="L895" s="0" t="n">
        <v>1.68148148148148</v>
      </c>
      <c r="M895" s="0" t="n">
        <v>14.6726132764527</v>
      </c>
      <c r="O895" s="0" t="s">
        <v>4006</v>
      </c>
    </row>
    <row r="896" customFormat="false" ht="13" hidden="false" customHeight="false" outlineLevel="0" collapsed="false">
      <c r="A896" s="0" t="n">
        <v>45010</v>
      </c>
      <c r="B896" s="0" t="s">
        <v>5000</v>
      </c>
      <c r="C896" s="0" t="str">
        <f aca="false">IF(H896&gt;0.25,"*","")</f>
        <v>*</v>
      </c>
      <c r="D896" s="0" t="s">
        <v>440</v>
      </c>
      <c r="E896" s="0" t="n">
        <v>1</v>
      </c>
      <c r="F896" s="0" t="n">
        <v>0</v>
      </c>
      <c r="G896" s="0" t="n">
        <v>0.239896022</v>
      </c>
      <c r="H896" s="0" t="n">
        <v>0.413674826</v>
      </c>
      <c r="I896" s="0" t="n">
        <v>135</v>
      </c>
      <c r="J896" s="0" t="n">
        <v>932</v>
      </c>
      <c r="K896" s="0" t="n">
        <v>219</v>
      </c>
      <c r="L896" s="0" t="n">
        <v>4.25570776255708</v>
      </c>
      <c r="M896" s="0" t="n">
        <v>37.1353207902014</v>
      </c>
      <c r="U896" s="0" t="s">
        <v>4008</v>
      </c>
      <c r="V896" s="0" t="s">
        <v>4014</v>
      </c>
      <c r="AB896" s="0" t="s">
        <v>4040</v>
      </c>
    </row>
    <row r="897" customFormat="false" ht="13" hidden="false" customHeight="false" outlineLevel="0" collapsed="false">
      <c r="A897" s="0" t="n">
        <v>45013</v>
      </c>
      <c r="B897" s="0" t="s">
        <v>5001</v>
      </c>
      <c r="C897" s="0" t="str">
        <f aca="false">IF(H897&gt;0.25,"*","")</f>
        <v>*</v>
      </c>
      <c r="D897" s="0" t="s">
        <v>393</v>
      </c>
      <c r="E897" s="0" t="n">
        <v>1</v>
      </c>
      <c r="F897" s="0" t="n">
        <v>0</v>
      </c>
      <c r="G897" s="0" t="n">
        <v>0.253361435</v>
      </c>
      <c r="H897" s="0" t="n">
        <v>1.203951691</v>
      </c>
      <c r="I897" s="0" t="n">
        <v>190</v>
      </c>
      <c r="J897" s="0" t="n">
        <v>7485</v>
      </c>
      <c r="K897" s="0" t="n">
        <v>243</v>
      </c>
      <c r="L897" s="0" t="n">
        <v>30.8024691358025</v>
      </c>
      <c r="M897" s="0" t="n">
        <v>268.782453191994</v>
      </c>
      <c r="Q897" s="0" t="s">
        <v>4018</v>
      </c>
      <c r="R897" s="0" t="s">
        <v>4019</v>
      </c>
      <c r="S897" s="0" t="s">
        <v>4023</v>
      </c>
      <c r="T897" s="0" t="s">
        <v>4020</v>
      </c>
    </row>
    <row r="898" customFormat="false" ht="13" hidden="false" customHeight="false" outlineLevel="0" collapsed="false">
      <c r="A898" s="0" t="n">
        <v>45014</v>
      </c>
      <c r="B898" s="0" t="s">
        <v>5002</v>
      </c>
      <c r="C898" s="0" t="str">
        <f aca="false">IF(H898&gt;0.25,"*","")</f>
        <v/>
      </c>
      <c r="D898" s="0" t="s">
        <v>393</v>
      </c>
      <c r="E898" s="0" t="n">
        <v>1</v>
      </c>
      <c r="F898" s="0" t="n">
        <v>0</v>
      </c>
      <c r="G898" s="0" t="n">
        <v>0.045361746</v>
      </c>
      <c r="H898" s="0" t="n">
        <v>0.21055186</v>
      </c>
      <c r="I898" s="0" t="n">
        <v>62</v>
      </c>
      <c r="J898" s="0" t="n">
        <v>232</v>
      </c>
      <c r="K898" s="0" t="n">
        <v>199</v>
      </c>
      <c r="L898" s="0" t="n">
        <v>1.16582914572864</v>
      </c>
      <c r="M898" s="0" t="n">
        <v>10.1730291948398</v>
      </c>
    </row>
    <row r="899" customFormat="false" ht="13" hidden="false" customHeight="false" outlineLevel="0" collapsed="false">
      <c r="A899" s="0" t="n">
        <v>45053</v>
      </c>
      <c r="B899" s="0" t="s">
        <v>5003</v>
      </c>
      <c r="C899" s="0" t="str">
        <f aca="false">IF(H899&gt;0.25,"*","")</f>
        <v/>
      </c>
      <c r="D899" s="0" t="s">
        <v>218</v>
      </c>
      <c r="E899" s="0" t="n">
        <v>1</v>
      </c>
      <c r="F899" s="0" t="n">
        <v>0.273058088</v>
      </c>
      <c r="G899" s="0" t="n">
        <v>0.295990309</v>
      </c>
      <c r="H899" s="0" t="n">
        <v>0.17325974</v>
      </c>
      <c r="I899" s="0" t="n">
        <v>36</v>
      </c>
      <c r="J899" s="0" t="n">
        <v>381</v>
      </c>
      <c r="K899" s="0" t="n">
        <v>119</v>
      </c>
      <c r="L899" s="0" t="n">
        <v>3.20168067226891</v>
      </c>
      <c r="M899" s="0" t="n">
        <v>27.9378767213692</v>
      </c>
      <c r="Q899" s="0" t="s">
        <v>4018</v>
      </c>
      <c r="R899" s="0" t="s">
        <v>4019</v>
      </c>
      <c r="S899" s="0" t="s">
        <v>4023</v>
      </c>
      <c r="T899" s="0" t="s">
        <v>4020</v>
      </c>
      <c r="U899" s="0" t="s">
        <v>4008</v>
      </c>
    </row>
    <row r="900" customFormat="false" ht="13" hidden="false" customHeight="false" outlineLevel="0" collapsed="false">
      <c r="A900" s="0" t="n">
        <v>45054</v>
      </c>
      <c r="B900" s="0" t="s">
        <v>5004</v>
      </c>
      <c r="C900" s="0" t="str">
        <f aca="false">IF(H900&gt;0.25,"*","")</f>
        <v/>
      </c>
      <c r="E900" s="0" t="n">
        <v>0</v>
      </c>
      <c r="F900" s="0" t="n">
        <v>0.294105662</v>
      </c>
      <c r="G900" s="0" t="n">
        <v>0.333737285</v>
      </c>
      <c r="H900" s="0" t="n">
        <v>0.153216829</v>
      </c>
      <c r="I900" s="0" t="n">
        <v>27</v>
      </c>
      <c r="J900" s="0" t="n">
        <v>449</v>
      </c>
      <c r="K900" s="0" t="n">
        <v>53</v>
      </c>
      <c r="L900" s="0" t="n">
        <v>8.47169811320755</v>
      </c>
      <c r="M900" s="0" t="n">
        <v>73.924067305476</v>
      </c>
      <c r="Q900" s="0" t="s">
        <v>4018</v>
      </c>
      <c r="R900" s="0" t="s">
        <v>4019</v>
      </c>
      <c r="T900" s="0" t="s">
        <v>4020</v>
      </c>
    </row>
    <row r="901" customFormat="false" ht="13" hidden="false" customHeight="false" outlineLevel="0" collapsed="false">
      <c r="A901" s="0" t="n">
        <v>45092</v>
      </c>
      <c r="B901" s="0" t="s">
        <v>5005</v>
      </c>
      <c r="C901" s="0" t="str">
        <f aca="false">IF(H901&gt;0.25,"*","")</f>
        <v/>
      </c>
      <c r="D901" s="0" t="s">
        <v>218</v>
      </c>
      <c r="E901" s="0" t="n">
        <v>1</v>
      </c>
      <c r="F901" s="0" t="n">
        <v>0.283139866</v>
      </c>
      <c r="G901" s="0" t="n">
        <v>0.29088822</v>
      </c>
      <c r="H901" s="0" t="n">
        <v>0.162723056</v>
      </c>
      <c r="I901" s="0" t="n">
        <v>38</v>
      </c>
      <c r="J901" s="0" t="n">
        <v>317</v>
      </c>
      <c r="K901" s="0" t="n">
        <v>104</v>
      </c>
      <c r="L901" s="0" t="n">
        <v>3.04807692307692</v>
      </c>
      <c r="M901" s="0" t="n">
        <v>26.5975298697812</v>
      </c>
      <c r="N901" s="0" t="s">
        <v>4017</v>
      </c>
      <c r="O901" s="0" t="s">
        <v>4006</v>
      </c>
      <c r="Q901" s="0" t="s">
        <v>4018</v>
      </c>
      <c r="R901" s="0" t="s">
        <v>4019</v>
      </c>
      <c r="T901" s="0" t="s">
        <v>4020</v>
      </c>
    </row>
    <row r="902" customFormat="false" ht="13" hidden="false" customHeight="false" outlineLevel="0" collapsed="false">
      <c r="A902" s="0" t="n">
        <v>45093</v>
      </c>
      <c r="B902" s="0" t="s">
        <v>5006</v>
      </c>
      <c r="C902" s="0" t="str">
        <f aca="false">IF(H902&gt;0.25,"*","")</f>
        <v/>
      </c>
      <c r="E902" s="0" t="n">
        <v>0</v>
      </c>
      <c r="F902" s="0" t="n">
        <v>0.153566304</v>
      </c>
      <c r="G902" s="0" t="n">
        <v>0.180630143</v>
      </c>
      <c r="H902" s="0" t="n">
        <v>0.164721546</v>
      </c>
      <c r="I902" s="0" t="n">
        <v>51</v>
      </c>
      <c r="J902" s="0" t="n">
        <v>223</v>
      </c>
      <c r="K902" s="0" t="n">
        <v>111</v>
      </c>
      <c r="L902" s="0" t="n">
        <v>2.00900900900901</v>
      </c>
      <c r="M902" s="0" t="n">
        <v>17.5306196248605</v>
      </c>
      <c r="N902" s="0" t="s">
        <v>4017</v>
      </c>
      <c r="O902" s="0" t="s">
        <v>4006</v>
      </c>
    </row>
    <row r="903" customFormat="false" ht="13" hidden="false" customHeight="false" outlineLevel="0" collapsed="false">
      <c r="A903" s="0" t="n">
        <v>45101</v>
      </c>
      <c r="B903" s="0" t="s">
        <v>5007</v>
      </c>
      <c r="C903" s="0" t="str">
        <f aca="false">IF(H903&gt;0.25,"*","")</f>
        <v>*</v>
      </c>
      <c r="D903" s="0" t="s">
        <v>323</v>
      </c>
      <c r="E903" s="0" t="n">
        <v>1</v>
      </c>
      <c r="F903" s="0" t="n">
        <v>0.195863256</v>
      </c>
      <c r="G903" s="0" t="n">
        <v>0.250497871</v>
      </c>
      <c r="H903" s="0" t="n">
        <v>0.273522109</v>
      </c>
      <c r="I903" s="0" t="n">
        <v>109</v>
      </c>
      <c r="J903" s="0" t="n">
        <v>454</v>
      </c>
      <c r="K903" s="0" t="n">
        <v>195</v>
      </c>
      <c r="L903" s="0" t="n">
        <v>2.32820512820513</v>
      </c>
      <c r="M903" s="0" t="n">
        <v>20.3159260750884</v>
      </c>
      <c r="O903" s="0" t="s">
        <v>4006</v>
      </c>
      <c r="U903" s="0" t="s">
        <v>4008</v>
      </c>
      <c r="AB903" s="0" t="s">
        <v>4040</v>
      </c>
    </row>
    <row r="904" customFormat="false" ht="13" hidden="false" customHeight="false" outlineLevel="0" collapsed="false">
      <c r="A904" s="0" t="n">
        <v>45168</v>
      </c>
      <c r="B904" s="0" t="s">
        <v>5008</v>
      </c>
      <c r="C904" s="0" t="str">
        <f aca="false">IF(H904&gt;0.25,"*","")</f>
        <v/>
      </c>
      <c r="E904" s="0" t="n">
        <v>0</v>
      </c>
      <c r="F904" s="0" t="n">
        <v>0.254998398</v>
      </c>
      <c r="G904" s="0" t="n">
        <v>0.239068879</v>
      </c>
      <c r="H904" s="0" t="n">
        <v>0.145073039</v>
      </c>
      <c r="I904" s="0" t="n">
        <v>66</v>
      </c>
      <c r="J904" s="0" t="n">
        <v>234</v>
      </c>
      <c r="K904" s="0" t="n">
        <v>111</v>
      </c>
      <c r="L904" s="0" t="n">
        <v>2.10810810810811</v>
      </c>
      <c r="M904" s="0" t="n">
        <v>18.3953587094948</v>
      </c>
      <c r="N904" s="0" t="s">
        <v>4017</v>
      </c>
      <c r="U904" s="0" t="s">
        <v>4008</v>
      </c>
      <c r="V904" s="0" t="s">
        <v>4014</v>
      </c>
    </row>
    <row r="905" customFormat="false" ht="13" hidden="false" customHeight="false" outlineLevel="0" collapsed="false">
      <c r="A905" s="0" t="n">
        <v>45170</v>
      </c>
      <c r="B905" s="0" t="s">
        <v>5009</v>
      </c>
      <c r="C905" s="0" t="str">
        <f aca="false">IF(H905&gt;0.25,"*","")</f>
        <v/>
      </c>
      <c r="E905" s="0" t="n">
        <v>0</v>
      </c>
      <c r="F905" s="0" t="n">
        <v>0.168273004</v>
      </c>
      <c r="G905" s="0" t="n">
        <v>0.203548764</v>
      </c>
      <c r="H905" s="0" t="n">
        <v>0.203698897</v>
      </c>
      <c r="I905" s="0" t="n">
        <v>26</v>
      </c>
      <c r="J905" s="0" t="n">
        <v>263</v>
      </c>
      <c r="K905" s="0" t="n">
        <v>47</v>
      </c>
      <c r="L905" s="0" t="n">
        <v>5.59574468085106</v>
      </c>
      <c r="M905" s="0" t="n">
        <v>48.8284876165014</v>
      </c>
      <c r="N905" s="0" t="s">
        <v>4011</v>
      </c>
      <c r="U905" s="0" t="s">
        <v>4008</v>
      </c>
      <c r="V905" s="0" t="s">
        <v>4014</v>
      </c>
    </row>
    <row r="906" customFormat="false" ht="13" hidden="false" customHeight="false" outlineLevel="0" collapsed="false">
      <c r="A906" s="0" t="n">
        <v>45203</v>
      </c>
      <c r="B906" s="0" t="s">
        <v>5010</v>
      </c>
      <c r="C906" s="0" t="str">
        <f aca="false">IF(H906&gt;0.25,"*","")</f>
        <v/>
      </c>
      <c r="D906" s="0" t="s">
        <v>182</v>
      </c>
      <c r="E906" s="0" t="n">
        <v>1</v>
      </c>
      <c r="F906" s="0" t="n">
        <v>0.158923143</v>
      </c>
      <c r="G906" s="0" t="n">
        <v>0.187612967</v>
      </c>
      <c r="H906" s="0" t="n">
        <v>0.206293825</v>
      </c>
      <c r="I906" s="0" t="n">
        <v>62</v>
      </c>
      <c r="J906" s="0" t="n">
        <v>211</v>
      </c>
      <c r="K906" s="0" t="n">
        <v>188</v>
      </c>
      <c r="L906" s="0" t="n">
        <v>1.12234042553192</v>
      </c>
      <c r="M906" s="0" t="n">
        <v>9.79354647061008</v>
      </c>
    </row>
    <row r="907" customFormat="false" ht="13" hidden="false" customHeight="false" outlineLevel="0" collapsed="false">
      <c r="A907" s="0" t="n">
        <v>45283</v>
      </c>
      <c r="B907" s="0" t="s">
        <v>5011</v>
      </c>
      <c r="C907" s="0" t="str">
        <f aca="false">IF(H907&gt;0.25,"*","")</f>
        <v/>
      </c>
      <c r="E907" s="0" t="n">
        <v>0</v>
      </c>
      <c r="F907" s="0" t="n">
        <v>0.230548236</v>
      </c>
      <c r="G907" s="0" t="n">
        <v>0.238536603</v>
      </c>
      <c r="H907" s="0" t="n">
        <v>0.131365026</v>
      </c>
      <c r="I907" s="0" t="n">
        <v>30</v>
      </c>
      <c r="J907" s="0" t="n">
        <v>240</v>
      </c>
      <c r="K907" s="0" t="n">
        <v>128</v>
      </c>
      <c r="L907" s="0" t="n">
        <v>1.875</v>
      </c>
      <c r="M907" s="0" t="n">
        <v>16.3612565445026</v>
      </c>
    </row>
    <row r="908" customFormat="false" ht="13" hidden="false" customHeight="false" outlineLevel="0" collapsed="false">
      <c r="A908" s="0" t="n">
        <v>45349</v>
      </c>
      <c r="B908" s="0" t="s">
        <v>5012</v>
      </c>
      <c r="C908" s="0" t="str">
        <f aca="false">IF(H908&gt;0.25,"*","")</f>
        <v/>
      </c>
      <c r="D908" s="0" t="s">
        <v>182</v>
      </c>
      <c r="E908" s="0" t="n">
        <v>1</v>
      </c>
      <c r="F908" s="0" t="n">
        <v>0.189032304</v>
      </c>
      <c r="G908" s="0" t="n">
        <v>0.238109889</v>
      </c>
      <c r="H908" s="0" t="n">
        <v>0.22960206</v>
      </c>
      <c r="I908" s="0" t="n">
        <v>97</v>
      </c>
      <c r="J908" s="0" t="n">
        <v>267</v>
      </c>
      <c r="K908" s="0" t="n">
        <v>239</v>
      </c>
      <c r="L908" s="0" t="n">
        <v>1.11715481171548</v>
      </c>
      <c r="M908" s="0" t="n">
        <v>9.74829678634801</v>
      </c>
      <c r="Q908" s="0" t="s">
        <v>4018</v>
      </c>
      <c r="U908" s="0" t="s">
        <v>4008</v>
      </c>
    </row>
    <row r="909" customFormat="false" ht="13" hidden="false" customHeight="false" outlineLevel="0" collapsed="false">
      <c r="A909" s="0" t="n">
        <v>45406</v>
      </c>
      <c r="B909" s="0" t="s">
        <v>5013</v>
      </c>
      <c r="C909" s="0" t="str">
        <f aca="false">IF(H909&gt;0.25,"*","")</f>
        <v/>
      </c>
      <c r="D909" s="0" t="s">
        <v>170</v>
      </c>
      <c r="E909" s="0" t="n">
        <v>1</v>
      </c>
      <c r="F909" s="0" t="n">
        <v>0.097993625</v>
      </c>
      <c r="G909" s="0" t="n">
        <v>0.145447003</v>
      </c>
      <c r="H909" s="0" t="n">
        <v>0.2022421</v>
      </c>
      <c r="I909" s="0" t="n">
        <v>70</v>
      </c>
      <c r="J909" s="0" t="n">
        <v>256</v>
      </c>
      <c r="K909" s="0" t="n">
        <v>169</v>
      </c>
      <c r="L909" s="0" t="n">
        <v>1.51479289940828</v>
      </c>
      <c r="M909" s="0" t="n">
        <v>13.2180881274719</v>
      </c>
      <c r="U909" s="0" t="s">
        <v>4008</v>
      </c>
      <c r="V909" s="0" t="s">
        <v>4014</v>
      </c>
    </row>
    <row r="910" customFormat="false" ht="13" hidden="false" customHeight="false" outlineLevel="0" collapsed="false">
      <c r="A910" s="0" t="n">
        <v>45414</v>
      </c>
      <c r="B910" s="0" t="s">
        <v>5014</v>
      </c>
      <c r="C910" s="0" t="str">
        <f aca="false">IF(H910&gt;0.25,"*","")</f>
        <v/>
      </c>
      <c r="E910" s="0" t="n">
        <v>0</v>
      </c>
      <c r="F910" s="0" t="n">
        <v>0.188416083</v>
      </c>
      <c r="G910" s="0" t="n">
        <v>0.202646079</v>
      </c>
      <c r="H910" s="0" t="n">
        <v>0.166874745</v>
      </c>
      <c r="I910" s="0" t="n">
        <v>74</v>
      </c>
      <c r="J910" s="0" t="n">
        <v>231</v>
      </c>
      <c r="K910" s="0" t="n">
        <v>168</v>
      </c>
      <c r="L910" s="0" t="n">
        <v>1.375</v>
      </c>
      <c r="M910" s="0" t="n">
        <v>11.9982547993019</v>
      </c>
      <c r="N910" s="0" t="s">
        <v>4017</v>
      </c>
      <c r="O910" s="0" t="s">
        <v>4006</v>
      </c>
    </row>
    <row r="911" customFormat="false" ht="13" hidden="false" customHeight="false" outlineLevel="0" collapsed="false">
      <c r="A911" s="0" t="n">
        <v>45416</v>
      </c>
      <c r="B911" s="0" t="s">
        <v>5015</v>
      </c>
      <c r="C911" s="0" t="str">
        <f aca="false">IF(H911&gt;0.25,"*","")</f>
        <v>*</v>
      </c>
      <c r="E911" s="0" t="n">
        <v>0</v>
      </c>
      <c r="F911" s="0" t="n">
        <v>0.607536495</v>
      </c>
      <c r="G911" s="0" t="n">
        <v>0.674207841</v>
      </c>
      <c r="H911" s="0" t="n">
        <v>0.326464228</v>
      </c>
      <c r="I911" s="0" t="n">
        <v>199</v>
      </c>
      <c r="J911" s="0" t="n">
        <v>2571</v>
      </c>
      <c r="K911" s="0" t="n">
        <v>299</v>
      </c>
      <c r="L911" s="0" t="n">
        <v>8.59866220735786</v>
      </c>
      <c r="M911" s="0" t="n">
        <v>75.0319564341873</v>
      </c>
      <c r="N911" s="0" t="s">
        <v>4011</v>
      </c>
      <c r="O911" s="0" t="s">
        <v>4006</v>
      </c>
    </row>
    <row r="912" customFormat="false" ht="13" hidden="false" customHeight="false" outlineLevel="0" collapsed="false">
      <c r="A912" s="0" t="n">
        <v>45435</v>
      </c>
      <c r="B912" s="0" t="s">
        <v>5016</v>
      </c>
      <c r="C912" s="0" t="str">
        <f aca="false">IF(H912&gt;0.25,"*","")</f>
        <v/>
      </c>
      <c r="E912" s="0" t="n">
        <v>0</v>
      </c>
      <c r="F912" s="0" t="n">
        <v>0.249304428</v>
      </c>
      <c r="G912" s="0" t="n">
        <v>0.304617599</v>
      </c>
      <c r="H912" s="0" t="n">
        <v>0.226453112</v>
      </c>
      <c r="I912" s="0" t="n">
        <v>65</v>
      </c>
      <c r="J912" s="0" t="n">
        <v>529</v>
      </c>
      <c r="K912" s="0" t="n">
        <v>140</v>
      </c>
      <c r="L912" s="0" t="n">
        <v>3.77857142857143</v>
      </c>
      <c r="M912" s="0" t="n">
        <v>32.9718274744453</v>
      </c>
      <c r="X912" s="0" t="s">
        <v>4000</v>
      </c>
    </row>
    <row r="913" customFormat="false" ht="13" hidden="false" customHeight="false" outlineLevel="0" collapsed="false">
      <c r="A913" s="0" t="n">
        <v>45566</v>
      </c>
      <c r="B913" s="0" t="s">
        <v>5017</v>
      </c>
      <c r="C913" s="0" t="str">
        <f aca="false">IF(H913&gt;0.25,"*","")</f>
        <v/>
      </c>
      <c r="D913" s="0" t="s">
        <v>182</v>
      </c>
      <c r="E913" s="0" t="n">
        <v>1</v>
      </c>
      <c r="F913" s="0" t="n">
        <v>0.380582524</v>
      </c>
      <c r="G913" s="0" t="n">
        <v>0.417003498</v>
      </c>
      <c r="H913" s="0" t="n">
        <v>0.170247544</v>
      </c>
      <c r="I913" s="0" t="n">
        <v>59</v>
      </c>
      <c r="J913" s="0" t="n">
        <v>681</v>
      </c>
      <c r="K913" s="0" t="n">
        <v>115</v>
      </c>
      <c r="L913" s="0" t="n">
        <v>5.92173913043478</v>
      </c>
      <c r="M913" s="0" t="n">
        <v>51.6731163214204</v>
      </c>
      <c r="Q913" s="0" t="s">
        <v>4018</v>
      </c>
      <c r="R913" s="0" t="s">
        <v>4019</v>
      </c>
    </row>
    <row r="914" customFormat="false" ht="13" hidden="false" customHeight="false" outlineLevel="0" collapsed="false">
      <c r="A914" s="0" t="n">
        <v>45567</v>
      </c>
      <c r="B914" s="0" t="s">
        <v>5018</v>
      </c>
      <c r="C914" s="0" t="str">
        <f aca="false">IF(H914&gt;0.25,"*","")</f>
        <v/>
      </c>
      <c r="E914" s="0" t="n">
        <v>0</v>
      </c>
      <c r="F914" s="0" t="n">
        <v>0.137558536</v>
      </c>
      <c r="G914" s="0" t="n">
        <v>0.184140345</v>
      </c>
      <c r="H914" s="0" t="n">
        <v>0.210035995</v>
      </c>
      <c r="I914" s="0" t="n">
        <v>63</v>
      </c>
      <c r="J914" s="0" t="n">
        <v>212</v>
      </c>
      <c r="K914" s="0" t="n">
        <v>182</v>
      </c>
      <c r="L914" s="0" t="n">
        <v>1.16483516483517</v>
      </c>
      <c r="M914" s="0" t="n">
        <v>10.1643557140939</v>
      </c>
      <c r="Q914" s="0" t="s">
        <v>4018</v>
      </c>
      <c r="T914" s="0" t="s">
        <v>4020</v>
      </c>
      <c r="U914" s="0" t="s">
        <v>4008</v>
      </c>
    </row>
    <row r="915" customFormat="false" ht="13" hidden="false" customHeight="false" outlineLevel="0" collapsed="false">
      <c r="A915" s="0" t="n">
        <v>45591</v>
      </c>
      <c r="B915" s="0" t="s">
        <v>5019</v>
      </c>
      <c r="C915" s="0" t="str">
        <f aca="false">IF(H915&gt;0.25,"*","")</f>
        <v/>
      </c>
      <c r="E915" s="0" t="n">
        <v>0</v>
      </c>
      <c r="F915" s="0" t="n">
        <v>0.221214235</v>
      </c>
      <c r="G915" s="0" t="n">
        <v>0.222592229</v>
      </c>
      <c r="H915" s="0" t="n">
        <v>0.149551877</v>
      </c>
      <c r="I915" s="0" t="n">
        <v>42</v>
      </c>
      <c r="J915" s="0" t="n">
        <v>253</v>
      </c>
      <c r="K915" s="0" t="n">
        <v>83</v>
      </c>
      <c r="L915" s="0" t="n">
        <v>3.04819277108434</v>
      </c>
      <c r="M915" s="0" t="n">
        <v>26.5985407598982</v>
      </c>
      <c r="N915" s="0" t="s">
        <v>4017</v>
      </c>
    </row>
    <row r="916" customFormat="false" ht="13" hidden="false" customHeight="false" outlineLevel="0" collapsed="false">
      <c r="A916" s="0" t="n">
        <v>45597</v>
      </c>
      <c r="B916" s="0" t="s">
        <v>5020</v>
      </c>
      <c r="C916" s="0" t="str">
        <f aca="false">IF(H916&gt;0.25,"*","")</f>
        <v/>
      </c>
      <c r="D916" s="0" t="s">
        <v>245</v>
      </c>
      <c r="E916" s="0" t="n">
        <v>1</v>
      </c>
      <c r="F916" s="0" t="n">
        <v>0.172358316</v>
      </c>
      <c r="G916" s="0" t="n">
        <v>0.189260484</v>
      </c>
      <c r="H916" s="0" t="n">
        <v>0.210445192</v>
      </c>
      <c r="I916" s="0" t="n">
        <v>92</v>
      </c>
      <c r="J916" s="0" t="n">
        <v>235</v>
      </c>
      <c r="K916" s="0" t="n">
        <v>213</v>
      </c>
      <c r="L916" s="0" t="n">
        <v>1.10328638497653</v>
      </c>
      <c r="M916" s="0" t="n">
        <v>9.6272808462175</v>
      </c>
      <c r="Q916" s="0" t="s">
        <v>4018</v>
      </c>
      <c r="U916" s="0" t="s">
        <v>4008</v>
      </c>
    </row>
    <row r="917" customFormat="false" ht="13" hidden="false" customHeight="false" outlineLevel="0" collapsed="false">
      <c r="A917" s="0" t="n">
        <v>45643</v>
      </c>
      <c r="B917" s="0" t="s">
        <v>5021</v>
      </c>
      <c r="C917" s="0" t="str">
        <f aca="false">IF(H917&gt;0.25,"*","")</f>
        <v/>
      </c>
      <c r="E917" s="0" t="n">
        <v>0</v>
      </c>
      <c r="F917" s="0" t="n">
        <v>0.22191855</v>
      </c>
      <c r="G917" s="0" t="n">
        <v>0.219851589</v>
      </c>
      <c r="H917" s="0" t="n">
        <v>0.136869096</v>
      </c>
      <c r="I917" s="0" t="n">
        <v>27</v>
      </c>
      <c r="J917" s="0" t="n">
        <v>303</v>
      </c>
      <c r="K917" s="0" t="n">
        <v>29</v>
      </c>
      <c r="L917" s="0" t="n">
        <v>10.448275862069</v>
      </c>
      <c r="M917" s="0" t="n">
        <v>91.1716916410905</v>
      </c>
      <c r="N917" s="0" t="s">
        <v>4017</v>
      </c>
      <c r="U917" s="0" t="s">
        <v>4008</v>
      </c>
      <c r="V917" s="0" t="s">
        <v>4014</v>
      </c>
    </row>
    <row r="918" customFormat="false" ht="13" hidden="false" customHeight="false" outlineLevel="0" collapsed="false">
      <c r="A918" s="0" t="n">
        <v>45652</v>
      </c>
      <c r="B918" s="0" t="s">
        <v>5022</v>
      </c>
      <c r="C918" s="0" t="str">
        <f aca="false">IF(H918&gt;0.25,"*","")</f>
        <v>*</v>
      </c>
      <c r="E918" s="0" t="n">
        <v>0</v>
      </c>
      <c r="F918" s="0" t="n">
        <v>0.678544066</v>
      </c>
      <c r="G918" s="0" t="n">
        <v>0.669261992</v>
      </c>
      <c r="H918" s="0" t="n">
        <v>0.311354026</v>
      </c>
      <c r="I918" s="0" t="n">
        <v>50</v>
      </c>
      <c r="J918" s="0" t="n">
        <v>2331</v>
      </c>
      <c r="K918" s="0" t="n">
        <v>178</v>
      </c>
      <c r="L918" s="0" t="n">
        <v>13.0955056179775</v>
      </c>
      <c r="M918" s="0" t="n">
        <v>114.271427731043</v>
      </c>
      <c r="O918" s="0" t="s">
        <v>4006</v>
      </c>
      <c r="Q918" s="0" t="s">
        <v>4018</v>
      </c>
      <c r="U918" s="0" t="s">
        <v>4008</v>
      </c>
    </row>
    <row r="919" customFormat="false" ht="13" hidden="false" customHeight="false" outlineLevel="0" collapsed="false">
      <c r="A919" s="0" t="n">
        <v>45676</v>
      </c>
      <c r="B919" s="0" t="s">
        <v>5023</v>
      </c>
      <c r="C919" s="0" t="str">
        <f aca="false">IF(H919&gt;0.25,"*","")</f>
        <v/>
      </c>
      <c r="D919" s="0" t="s">
        <v>1357</v>
      </c>
      <c r="E919" s="0" t="n">
        <v>2</v>
      </c>
      <c r="F919" s="0" t="n">
        <v>0.255035141</v>
      </c>
      <c r="G919" s="0" t="n">
        <v>0.27714859</v>
      </c>
      <c r="H919" s="0" t="n">
        <v>0.177701168</v>
      </c>
      <c r="I919" s="0" t="n">
        <v>96</v>
      </c>
      <c r="J919" s="0" t="n">
        <v>323</v>
      </c>
      <c r="K919" s="0" t="n">
        <v>229</v>
      </c>
      <c r="L919" s="0" t="n">
        <v>1.41048034934498</v>
      </c>
      <c r="M919" s="0" t="n">
        <v>12.3078564515269</v>
      </c>
      <c r="U919" s="0" t="s">
        <v>4008</v>
      </c>
    </row>
    <row r="920" customFormat="false" ht="13" hidden="false" customHeight="false" outlineLevel="0" collapsed="false">
      <c r="A920" s="0" t="n">
        <v>45783</v>
      </c>
      <c r="B920" s="0" t="s">
        <v>5024</v>
      </c>
      <c r="C920" s="0" t="str">
        <f aca="false">IF(H920&gt;0.25,"*","")</f>
        <v>*</v>
      </c>
      <c r="D920" s="0" t="s">
        <v>182</v>
      </c>
      <c r="E920" s="0" t="n">
        <v>1</v>
      </c>
      <c r="F920" s="0" t="n">
        <v>1.094786299</v>
      </c>
      <c r="G920" s="0" t="n">
        <v>1.203630347</v>
      </c>
      <c r="H920" s="0" t="n">
        <v>0.475650255</v>
      </c>
      <c r="I920" s="0" t="n">
        <v>46</v>
      </c>
      <c r="J920" s="0" t="n">
        <v>5377</v>
      </c>
      <c r="K920" s="0" t="n">
        <v>162</v>
      </c>
      <c r="L920" s="0" t="n">
        <v>33.1913580246914</v>
      </c>
      <c r="M920" s="0" t="n">
        <v>289.627905974619</v>
      </c>
      <c r="O920" s="0" t="s">
        <v>4006</v>
      </c>
      <c r="Q920" s="0" t="s">
        <v>4018</v>
      </c>
      <c r="R920" s="0" t="s">
        <v>4019</v>
      </c>
      <c r="U920" s="0" t="s">
        <v>4008</v>
      </c>
      <c r="X920" s="0" t="s">
        <v>4000</v>
      </c>
    </row>
    <row r="921" customFormat="false" ht="13" hidden="false" customHeight="false" outlineLevel="0" collapsed="false">
      <c r="A921" s="0" t="n">
        <v>45784</v>
      </c>
      <c r="B921" s="0" t="s">
        <v>5025</v>
      </c>
      <c r="C921" s="0" t="str">
        <f aca="false">IF(H921&gt;0.25,"*","")</f>
        <v/>
      </c>
      <c r="E921" s="0" t="n">
        <v>0</v>
      </c>
      <c r="F921" s="0" t="n">
        <v>0.267373748</v>
      </c>
      <c r="G921" s="0" t="n">
        <v>0.267458858</v>
      </c>
      <c r="H921" s="0" t="n">
        <v>0.148889778</v>
      </c>
      <c r="I921" s="0" t="n">
        <v>54</v>
      </c>
      <c r="J921" s="0" t="n">
        <v>341</v>
      </c>
      <c r="K921" s="0" t="n">
        <v>105</v>
      </c>
      <c r="L921" s="0" t="n">
        <v>3.24761904761905</v>
      </c>
      <c r="M921" s="0" t="n">
        <v>28.3387351450179</v>
      </c>
      <c r="N921" s="0" t="s">
        <v>4011</v>
      </c>
      <c r="O921" s="0" t="s">
        <v>4006</v>
      </c>
      <c r="Q921" s="0" t="s">
        <v>4018</v>
      </c>
      <c r="R921" s="0" t="s">
        <v>4019</v>
      </c>
      <c r="T921" s="0" t="s">
        <v>4020</v>
      </c>
      <c r="Z921" s="40" t="s">
        <v>5026</v>
      </c>
      <c r="AA921" s="40"/>
    </row>
    <row r="922" customFormat="false" ht="13" hidden="false" customHeight="false" outlineLevel="0" collapsed="false">
      <c r="A922" s="0" t="n">
        <v>45785</v>
      </c>
      <c r="B922" s="0" t="s">
        <v>5027</v>
      </c>
      <c r="C922" s="0" t="str">
        <f aca="false">IF(H922&gt;0.25,"*","")</f>
        <v/>
      </c>
      <c r="D922" s="0" t="s">
        <v>440</v>
      </c>
      <c r="E922" s="0" t="n">
        <v>1</v>
      </c>
      <c r="F922" s="0" t="n">
        <v>0.435314692</v>
      </c>
      <c r="G922" s="0" t="n">
        <v>0.450159975</v>
      </c>
      <c r="H922" s="0" t="n">
        <v>0.216779595</v>
      </c>
      <c r="I922" s="0" t="n">
        <v>80</v>
      </c>
      <c r="J922" s="0" t="n">
        <v>922</v>
      </c>
      <c r="K922" s="0" t="n">
        <v>178</v>
      </c>
      <c r="L922" s="0" t="n">
        <v>5.17977528089888</v>
      </c>
      <c r="M922" s="0" t="n">
        <v>45.1987371806185</v>
      </c>
      <c r="N922" s="0" t="s">
        <v>4011</v>
      </c>
      <c r="O922" s="0" t="s">
        <v>4006</v>
      </c>
      <c r="Q922" s="0" t="s">
        <v>4018</v>
      </c>
      <c r="R922" s="0" t="s">
        <v>4019</v>
      </c>
      <c r="T922" s="0" t="s">
        <v>4020</v>
      </c>
      <c r="Z922" s="40" t="s">
        <v>5026</v>
      </c>
      <c r="AA922" s="40"/>
    </row>
    <row r="923" customFormat="false" ht="13" hidden="false" customHeight="false" outlineLevel="0" collapsed="false">
      <c r="A923" s="0" t="n">
        <v>45944</v>
      </c>
      <c r="B923" s="0" t="s">
        <v>5028</v>
      </c>
      <c r="C923" s="0" t="str">
        <f aca="false">IF(H923&gt;0.25,"*","")</f>
        <v/>
      </c>
      <c r="E923" s="0" t="n">
        <v>0</v>
      </c>
      <c r="F923" s="0" t="n">
        <v>0.182817468</v>
      </c>
      <c r="G923" s="0" t="n">
        <v>0.19401587</v>
      </c>
      <c r="H923" s="0" t="n">
        <v>0.174993</v>
      </c>
      <c r="I923" s="0" t="n">
        <v>57</v>
      </c>
      <c r="J923" s="0" t="n">
        <v>216</v>
      </c>
      <c r="K923" s="0" t="n">
        <v>123</v>
      </c>
      <c r="L923" s="0" t="n">
        <v>1.75609756097561</v>
      </c>
      <c r="M923" s="0" t="n">
        <v>15.3237134465586</v>
      </c>
      <c r="U923" s="0" t="s">
        <v>4008</v>
      </c>
    </row>
    <row r="924" customFormat="false" ht="13" hidden="false" customHeight="false" outlineLevel="0" collapsed="false">
      <c r="A924" s="0" t="n">
        <v>45945</v>
      </c>
      <c r="B924" s="0" t="s">
        <v>5029</v>
      </c>
      <c r="C924" s="0" t="str">
        <f aca="false">IF(H924&gt;0.25,"*","")</f>
        <v/>
      </c>
      <c r="E924" s="0" t="n">
        <v>0</v>
      </c>
      <c r="F924" s="0" t="n">
        <v>0.242390395</v>
      </c>
      <c r="G924" s="0" t="n">
        <v>0.260783322</v>
      </c>
      <c r="H924" s="0" t="n">
        <v>0.156209082</v>
      </c>
      <c r="I924" s="0" t="n">
        <v>91</v>
      </c>
      <c r="J924" s="0" t="n">
        <v>307</v>
      </c>
      <c r="K924" s="0" t="n">
        <v>212</v>
      </c>
      <c r="L924" s="0" t="n">
        <v>1.44811320754717</v>
      </c>
      <c r="M924" s="0" t="n">
        <v>12.636240903553</v>
      </c>
      <c r="O924" s="0" t="s">
        <v>4006</v>
      </c>
      <c r="U924" s="0" t="s">
        <v>4008</v>
      </c>
      <c r="V924" s="0" t="s">
        <v>4014</v>
      </c>
    </row>
    <row r="925" customFormat="false" ht="13" hidden="false" customHeight="false" outlineLevel="0" collapsed="false">
      <c r="A925" s="0" t="n">
        <v>45987</v>
      </c>
      <c r="B925" s="0" t="s">
        <v>5030</v>
      </c>
      <c r="C925" s="0" t="str">
        <f aca="false">IF(H925&gt;0.25,"*","")</f>
        <v/>
      </c>
      <c r="E925" s="0" t="n">
        <v>0</v>
      </c>
      <c r="F925" s="0" t="n">
        <v>0.211365582</v>
      </c>
      <c r="G925" s="0" t="n">
        <v>0.233237486</v>
      </c>
      <c r="H925" s="0" t="n">
        <v>0.200399877</v>
      </c>
      <c r="I925" s="0" t="n">
        <v>72</v>
      </c>
      <c r="J925" s="0" t="n">
        <v>283</v>
      </c>
      <c r="K925" s="0" t="n">
        <v>170</v>
      </c>
      <c r="L925" s="0" t="n">
        <v>1.66470588235294</v>
      </c>
      <c r="M925" s="0" t="n">
        <v>14.5262293399035</v>
      </c>
      <c r="U925" s="0" t="s">
        <v>4008</v>
      </c>
    </row>
    <row r="926" customFormat="false" ht="13" hidden="false" customHeight="false" outlineLevel="0" collapsed="false">
      <c r="A926" s="0" t="n">
        <v>46012</v>
      </c>
      <c r="B926" s="0" t="s">
        <v>5031</v>
      </c>
      <c r="C926" s="0" t="str">
        <f aca="false">IF(H926&gt;0.25,"*","")</f>
        <v/>
      </c>
      <c r="E926" s="0" t="n">
        <v>0</v>
      </c>
      <c r="F926" s="0" t="n">
        <v>0.187509538</v>
      </c>
      <c r="G926" s="0" t="n">
        <v>0.221980268</v>
      </c>
      <c r="H926" s="0" t="n">
        <v>0.166921581</v>
      </c>
      <c r="I926" s="0" t="n">
        <v>62</v>
      </c>
      <c r="J926" s="0" t="n">
        <v>305</v>
      </c>
      <c r="K926" s="0" t="n">
        <v>90</v>
      </c>
      <c r="L926" s="0" t="n">
        <v>3.38888888888889</v>
      </c>
      <c r="M926" s="0" t="n">
        <v>29.571456273027</v>
      </c>
      <c r="N926" s="0" t="s">
        <v>4017</v>
      </c>
      <c r="O926" s="0" t="s">
        <v>4006</v>
      </c>
      <c r="P926" s="0" t="s">
        <v>4007</v>
      </c>
    </row>
    <row r="927" customFormat="false" ht="13" hidden="false" customHeight="false" outlineLevel="0" collapsed="false">
      <c r="A927" s="0" t="n">
        <v>46023</v>
      </c>
      <c r="B927" s="0" t="s">
        <v>5032</v>
      </c>
      <c r="C927" s="0" t="str">
        <f aca="false">IF(H927&gt;0.25,"*","")</f>
        <v>*</v>
      </c>
      <c r="E927" s="0" t="n">
        <v>0</v>
      </c>
      <c r="F927" s="0" t="n">
        <v>0.224067985</v>
      </c>
      <c r="G927" s="0" t="n">
        <v>0.251288097</v>
      </c>
      <c r="H927" s="0" t="n">
        <v>0.266917769</v>
      </c>
      <c r="I927" s="0" t="n">
        <v>120</v>
      </c>
      <c r="J927" s="0" t="n">
        <v>513</v>
      </c>
      <c r="K927" s="0" t="n">
        <v>218</v>
      </c>
      <c r="L927" s="0" t="n">
        <v>2.35321100917431</v>
      </c>
      <c r="M927" s="0" t="n">
        <v>20.534127479706</v>
      </c>
      <c r="N927" s="0" t="s">
        <v>4017</v>
      </c>
      <c r="O927" s="0" t="s">
        <v>4006</v>
      </c>
      <c r="Q927" s="0" t="s">
        <v>4018</v>
      </c>
      <c r="T927" s="0" t="s">
        <v>4020</v>
      </c>
    </row>
    <row r="928" customFormat="false" ht="13" hidden="false" customHeight="false" outlineLevel="0" collapsed="false">
      <c r="A928" s="0" t="n">
        <v>46092</v>
      </c>
      <c r="B928" s="0" t="s">
        <v>5033</v>
      </c>
      <c r="C928" s="0" t="str">
        <f aca="false">IF(H928&gt;0.25,"*","")</f>
        <v>*</v>
      </c>
      <c r="D928" s="0" t="s">
        <v>218</v>
      </c>
      <c r="E928" s="0" t="n">
        <v>1</v>
      </c>
      <c r="F928" s="0" t="n">
        <v>0.133506748</v>
      </c>
      <c r="G928" s="0" t="n">
        <v>0.204346663</v>
      </c>
      <c r="H928" s="0" t="n">
        <v>0.252686751</v>
      </c>
      <c r="I928" s="0" t="n">
        <v>113</v>
      </c>
      <c r="J928" s="0" t="n">
        <v>383</v>
      </c>
      <c r="K928" s="0" t="n">
        <v>289</v>
      </c>
      <c r="L928" s="0" t="n">
        <v>1.32525951557093</v>
      </c>
      <c r="M928" s="0" t="n">
        <v>11.5642191585596</v>
      </c>
      <c r="N928" s="0" t="s">
        <v>4017</v>
      </c>
      <c r="O928" s="0" t="s">
        <v>4006</v>
      </c>
    </row>
    <row r="929" customFormat="false" ht="13" hidden="false" customHeight="false" outlineLevel="0" collapsed="false">
      <c r="A929" s="0" t="n">
        <v>46104</v>
      </c>
      <c r="B929" s="0" t="s">
        <v>5034</v>
      </c>
      <c r="C929" s="0" t="str">
        <f aca="false">IF(H929&gt;0.25,"*","")</f>
        <v/>
      </c>
      <c r="D929" s="0" t="s">
        <v>218</v>
      </c>
      <c r="E929" s="0" t="n">
        <v>1</v>
      </c>
      <c r="F929" s="0" t="n">
        <v>0.179889989</v>
      </c>
      <c r="G929" s="0" t="n">
        <v>0.201710964</v>
      </c>
      <c r="H929" s="0" t="n">
        <v>0.168440759</v>
      </c>
      <c r="I929" s="0" t="n">
        <v>87</v>
      </c>
      <c r="J929" s="0" t="n">
        <v>228</v>
      </c>
      <c r="K929" s="0" t="n">
        <v>225</v>
      </c>
      <c r="L929" s="0" t="n">
        <v>1.01333333333333</v>
      </c>
      <c r="M929" s="0" t="n">
        <v>8.84235020360675</v>
      </c>
      <c r="N929" s="0" t="s">
        <v>4017</v>
      </c>
      <c r="Q929" s="0" t="s">
        <v>4018</v>
      </c>
      <c r="T929" s="0" t="s">
        <v>4020</v>
      </c>
    </row>
    <row r="930" customFormat="false" ht="13" hidden="false" customHeight="false" outlineLevel="0" collapsed="false">
      <c r="A930" s="0" t="n">
        <v>46136</v>
      </c>
      <c r="B930" s="0" t="s">
        <v>5035</v>
      </c>
      <c r="C930" s="0" t="str">
        <f aca="false">IF(H930&gt;0.25,"*","")</f>
        <v>*</v>
      </c>
      <c r="D930" s="0" t="s">
        <v>393</v>
      </c>
      <c r="E930" s="0" t="n">
        <v>1</v>
      </c>
      <c r="F930" s="0" t="n">
        <v>0.194679992</v>
      </c>
      <c r="G930" s="0" t="n">
        <v>0.265578405</v>
      </c>
      <c r="H930" s="0" t="n">
        <v>0.268925802</v>
      </c>
      <c r="I930" s="0" t="n">
        <v>94</v>
      </c>
      <c r="J930" s="0" t="n">
        <v>440</v>
      </c>
      <c r="K930" s="0" t="n">
        <v>230</v>
      </c>
      <c r="L930" s="0" t="n">
        <v>1.91304347826087</v>
      </c>
      <c r="M930" s="0" t="n">
        <v>16.693224068594</v>
      </c>
      <c r="O930" s="0" t="s">
        <v>4006</v>
      </c>
      <c r="U930" s="0" t="s">
        <v>4008</v>
      </c>
      <c r="V930" s="0" t="s">
        <v>4014</v>
      </c>
    </row>
    <row r="931" customFormat="false" ht="13" hidden="false" customHeight="false" outlineLevel="0" collapsed="false">
      <c r="A931" s="0" t="n">
        <v>46151</v>
      </c>
      <c r="B931" s="0" t="s">
        <v>5036</v>
      </c>
      <c r="C931" s="0" t="str">
        <f aca="false">IF(H931&gt;0.25,"*","")</f>
        <v>*</v>
      </c>
      <c r="D931" s="0" t="s">
        <v>540</v>
      </c>
      <c r="E931" s="0" t="n">
        <v>1</v>
      </c>
      <c r="F931" s="0" t="n">
        <v>0.1051904</v>
      </c>
      <c r="G931" s="0" t="n">
        <v>0.270661258</v>
      </c>
      <c r="H931" s="0" t="n">
        <v>0.381303707</v>
      </c>
      <c r="I931" s="0" t="n">
        <v>67</v>
      </c>
      <c r="J931" s="0" t="n">
        <v>700</v>
      </c>
      <c r="K931" s="0" t="n">
        <v>125</v>
      </c>
      <c r="L931" s="0" t="n">
        <v>5.6</v>
      </c>
      <c r="M931" s="0" t="n">
        <v>48.8656195462478</v>
      </c>
      <c r="U931" s="0" t="s">
        <v>4008</v>
      </c>
      <c r="V931" s="0" t="s">
        <v>4014</v>
      </c>
    </row>
    <row r="932" customFormat="false" ht="13" hidden="false" customHeight="false" outlineLevel="0" collapsed="false">
      <c r="A932" s="0" t="n">
        <v>46152</v>
      </c>
      <c r="B932" s="0" t="s">
        <v>5037</v>
      </c>
      <c r="C932" s="0" t="str">
        <f aca="false">IF(H932&gt;0.25,"*","")</f>
        <v/>
      </c>
      <c r="E932" s="0" t="n">
        <v>0</v>
      </c>
      <c r="F932" s="0" t="n">
        <v>0.195464868</v>
      </c>
      <c r="G932" s="0" t="n">
        <v>0.211830903</v>
      </c>
      <c r="H932" s="0" t="n">
        <v>0.159093089</v>
      </c>
      <c r="I932" s="0" t="n">
        <v>75</v>
      </c>
      <c r="J932" s="0" t="n">
        <v>200</v>
      </c>
      <c r="K932" s="0" t="n">
        <v>189</v>
      </c>
      <c r="L932" s="0" t="n">
        <v>1.05820105820106</v>
      </c>
      <c r="M932" s="0" t="n">
        <v>9.23386612740888</v>
      </c>
      <c r="Q932" s="0" t="s">
        <v>4018</v>
      </c>
      <c r="R932" s="0" t="s">
        <v>4019</v>
      </c>
      <c r="T932" s="0" t="s">
        <v>4020</v>
      </c>
      <c r="U932" s="0" t="s">
        <v>4008</v>
      </c>
    </row>
    <row r="933" customFormat="false" ht="13" hidden="false" customHeight="false" outlineLevel="0" collapsed="false">
      <c r="A933" s="0" t="n">
        <v>46194</v>
      </c>
      <c r="B933" s="0" t="s">
        <v>5038</v>
      </c>
      <c r="C933" s="0" t="str">
        <f aca="false">IF(H933&gt;0.25,"*","")</f>
        <v/>
      </c>
      <c r="E933" s="0" t="n">
        <v>0</v>
      </c>
      <c r="F933" s="0" t="n">
        <v>0.261481613</v>
      </c>
      <c r="G933" s="0" t="n">
        <v>0.274725253</v>
      </c>
      <c r="H933" s="0" t="n">
        <v>0.170330065</v>
      </c>
      <c r="I933" s="0" t="n">
        <v>91</v>
      </c>
      <c r="J933" s="0" t="n">
        <v>380</v>
      </c>
      <c r="K933" s="0" t="n">
        <v>269</v>
      </c>
      <c r="L933" s="0" t="n">
        <v>1.41263940520446</v>
      </c>
      <c r="M933" s="0" t="n">
        <v>12.3266963804927</v>
      </c>
      <c r="O933" s="0" t="s">
        <v>4006</v>
      </c>
      <c r="W933" s="0" t="s">
        <v>5039</v>
      </c>
    </row>
    <row r="934" customFormat="false" ht="13" hidden="false" customHeight="false" outlineLevel="0" collapsed="false">
      <c r="A934" s="0" t="n">
        <v>46267</v>
      </c>
      <c r="B934" s="0" t="s">
        <v>5040</v>
      </c>
      <c r="C934" s="0" t="str">
        <f aca="false">IF(H934&gt;0.25,"*","")</f>
        <v/>
      </c>
      <c r="E934" s="0" t="n">
        <v>0</v>
      </c>
      <c r="F934" s="0" t="n">
        <v>0.15586592</v>
      </c>
      <c r="G934" s="0" t="n">
        <v>0.173744042</v>
      </c>
      <c r="H934" s="0" t="n">
        <v>0.188952612</v>
      </c>
      <c r="I934" s="0" t="n">
        <v>60</v>
      </c>
      <c r="J934" s="0" t="n">
        <v>214</v>
      </c>
      <c r="K934" s="0" t="n">
        <v>167</v>
      </c>
      <c r="L934" s="0" t="n">
        <v>1.2814371257485</v>
      </c>
      <c r="M934" s="0" t="n">
        <v>11.1818248320114</v>
      </c>
      <c r="O934" s="0" t="s">
        <v>4006</v>
      </c>
      <c r="U934" s="0" t="s">
        <v>4008</v>
      </c>
      <c r="V934" s="0" t="s">
        <v>4014</v>
      </c>
    </row>
    <row r="935" customFormat="false" ht="13" hidden="false" customHeight="false" outlineLevel="0" collapsed="false">
      <c r="A935" s="0" t="n">
        <v>46309</v>
      </c>
      <c r="B935" s="0" t="s">
        <v>5041</v>
      </c>
      <c r="C935" s="0" t="str">
        <f aca="false">IF(H935&gt;0.25,"*","")</f>
        <v/>
      </c>
      <c r="E935" s="0" t="n">
        <v>0</v>
      </c>
      <c r="F935" s="0" t="n">
        <v>0.461360081</v>
      </c>
      <c r="G935" s="0" t="n">
        <v>0.480890181</v>
      </c>
      <c r="H935" s="0" t="n">
        <v>0.179738553</v>
      </c>
      <c r="I935" s="0" t="n">
        <v>91</v>
      </c>
      <c r="J935" s="0" t="n">
        <v>879</v>
      </c>
      <c r="K935" s="0" t="n">
        <v>259</v>
      </c>
      <c r="L935" s="0" t="n">
        <v>3.39382239382239</v>
      </c>
      <c r="M935" s="0" t="n">
        <v>29.6145060542966</v>
      </c>
      <c r="N935" s="0" t="s">
        <v>4017</v>
      </c>
      <c r="O935" s="0" t="s">
        <v>4006</v>
      </c>
      <c r="U935" s="0" t="s">
        <v>4008</v>
      </c>
    </row>
    <row r="936" customFormat="false" ht="13" hidden="false" customHeight="false" outlineLevel="0" collapsed="false">
      <c r="A936" s="0" t="n">
        <v>46340</v>
      </c>
      <c r="B936" s="0" t="s">
        <v>5042</v>
      </c>
      <c r="C936" s="0" t="str">
        <f aca="false">IF(H936&gt;0.25,"*","")</f>
        <v/>
      </c>
      <c r="E936" s="0" t="n">
        <v>0</v>
      </c>
      <c r="F936" s="0" t="n">
        <v>0.220607615</v>
      </c>
      <c r="G936" s="0" t="n">
        <v>0.212349426</v>
      </c>
      <c r="H936" s="0" t="n">
        <v>0.115589381</v>
      </c>
      <c r="I936" s="0" t="n">
        <v>47</v>
      </c>
      <c r="J936" s="0" t="n">
        <v>222</v>
      </c>
      <c r="K936" s="0" t="n">
        <v>118</v>
      </c>
      <c r="L936" s="0" t="n">
        <v>1.88135593220339</v>
      </c>
      <c r="M936" s="0" t="n">
        <v>16.4167184310942</v>
      </c>
      <c r="N936" s="0" t="s">
        <v>4017</v>
      </c>
      <c r="O936" s="0" t="s">
        <v>4006</v>
      </c>
      <c r="U936" s="0" t="s">
        <v>4008</v>
      </c>
    </row>
    <row r="937" customFormat="false" ht="13" hidden="false" customHeight="false" outlineLevel="0" collapsed="false">
      <c r="A937" s="0" t="n">
        <v>46341</v>
      </c>
      <c r="B937" s="0" t="s">
        <v>5043</v>
      </c>
      <c r="C937" s="0" t="str">
        <f aca="false">IF(H937&gt;0.25,"*","")</f>
        <v/>
      </c>
      <c r="E937" s="0" t="n">
        <v>0</v>
      </c>
      <c r="F937" s="0" t="n">
        <v>0.286400794</v>
      </c>
      <c r="G937" s="0" t="n">
        <v>0.313045034</v>
      </c>
      <c r="H937" s="0" t="n">
        <v>0.196253021</v>
      </c>
      <c r="I937" s="0" t="n">
        <v>79</v>
      </c>
      <c r="J937" s="0" t="n">
        <v>406</v>
      </c>
      <c r="K937" s="0" t="n">
        <v>172</v>
      </c>
      <c r="L937" s="0" t="n">
        <v>2.36046511627907</v>
      </c>
      <c r="M937" s="0" t="n">
        <v>20.5974268436219</v>
      </c>
      <c r="O937" s="0" t="s">
        <v>4006</v>
      </c>
      <c r="T937" s="0" t="s">
        <v>4020</v>
      </c>
      <c r="U937" s="0" t="s">
        <v>4008</v>
      </c>
    </row>
    <row r="938" customFormat="false" ht="13" hidden="false" customHeight="false" outlineLevel="0" collapsed="false">
      <c r="A938" s="0" t="n">
        <v>46376</v>
      </c>
      <c r="B938" s="0" t="s">
        <v>5044</v>
      </c>
      <c r="C938" s="0" t="str">
        <f aca="false">IF(H938&gt;0.25,"*","")</f>
        <v/>
      </c>
      <c r="D938" s="0" t="s">
        <v>218</v>
      </c>
      <c r="E938" s="0" t="n">
        <v>1</v>
      </c>
      <c r="F938" s="0" t="n">
        <v>0</v>
      </c>
      <c r="G938" s="0" t="n">
        <v>0.144503631</v>
      </c>
      <c r="H938" s="0" t="n">
        <v>0.217328112</v>
      </c>
      <c r="I938" s="0" t="n">
        <v>60</v>
      </c>
      <c r="J938" s="0" t="n">
        <v>207</v>
      </c>
      <c r="K938" s="0" t="n">
        <v>152</v>
      </c>
      <c r="L938" s="0" t="n">
        <v>1.36184210526316</v>
      </c>
      <c r="M938" s="0" t="n">
        <v>11.8834389639019</v>
      </c>
      <c r="Q938" s="0" t="s">
        <v>4018</v>
      </c>
      <c r="U938" s="0" t="s">
        <v>4008</v>
      </c>
      <c r="V938" s="0" t="s">
        <v>4014</v>
      </c>
    </row>
    <row r="939" customFormat="false" ht="13" hidden="false" customHeight="false" outlineLevel="0" collapsed="false">
      <c r="A939" s="0" t="n">
        <v>46388</v>
      </c>
      <c r="B939" s="0" t="s">
        <v>5045</v>
      </c>
      <c r="C939" s="0" t="str">
        <f aca="false">IF(H939&gt;0.25,"*","")</f>
        <v>*</v>
      </c>
      <c r="D939" s="0" t="s">
        <v>5046</v>
      </c>
      <c r="E939" s="0" t="n">
        <v>3</v>
      </c>
      <c r="F939" s="0" t="n">
        <v>0.885463512</v>
      </c>
      <c r="G939" s="0" t="n">
        <v>1.009592463</v>
      </c>
      <c r="H939" s="0" t="n">
        <v>0.883491815</v>
      </c>
      <c r="I939" s="0" t="n">
        <v>222</v>
      </c>
      <c r="J939" s="0" t="n">
        <v>9241</v>
      </c>
      <c r="K939" s="0" t="n">
        <v>308</v>
      </c>
      <c r="L939" s="0" t="n">
        <v>30.0032467532468</v>
      </c>
      <c r="M939" s="0" t="n">
        <v>261.808435892206</v>
      </c>
      <c r="N939" s="0" t="s">
        <v>4011</v>
      </c>
      <c r="O939" s="0" t="s">
        <v>4006</v>
      </c>
      <c r="P939" s="0" t="s">
        <v>4007</v>
      </c>
      <c r="U939" s="0" t="s">
        <v>4008</v>
      </c>
      <c r="V939" s="0" t="s">
        <v>4014</v>
      </c>
      <c r="W939" s="0" t="s">
        <v>5047</v>
      </c>
    </row>
    <row r="940" customFormat="false" ht="13" hidden="false" customHeight="false" outlineLevel="0" collapsed="false">
      <c r="A940" s="0" t="n">
        <v>46389</v>
      </c>
      <c r="B940" s="0" t="s">
        <v>5048</v>
      </c>
      <c r="C940" s="0" t="str">
        <f aca="false">IF(H940&gt;0.25,"*","")</f>
        <v>*</v>
      </c>
      <c r="D940" s="0" t="s">
        <v>2302</v>
      </c>
      <c r="E940" s="0" t="n">
        <v>2</v>
      </c>
      <c r="F940" s="0" t="n">
        <v>0.212931464</v>
      </c>
      <c r="G940" s="0" t="n">
        <v>0.344112125</v>
      </c>
      <c r="H940" s="0" t="n">
        <v>0.343494059</v>
      </c>
      <c r="I940" s="0" t="n">
        <v>170</v>
      </c>
      <c r="J940" s="0" t="n">
        <v>1179</v>
      </c>
      <c r="K940" s="0" t="n">
        <v>332</v>
      </c>
      <c r="L940" s="0" t="n">
        <v>3.55120481927711</v>
      </c>
      <c r="M940" s="0" t="n">
        <v>30.9878256481423</v>
      </c>
      <c r="N940" s="0" t="s">
        <v>4011</v>
      </c>
      <c r="O940" s="0" t="s">
        <v>4006</v>
      </c>
      <c r="P940" s="0" t="s">
        <v>4007</v>
      </c>
      <c r="U940" s="0" t="s">
        <v>4008</v>
      </c>
      <c r="V940" s="0" t="s">
        <v>4014</v>
      </c>
    </row>
    <row r="941" customFormat="false" ht="13" hidden="false" customHeight="false" outlineLevel="0" collapsed="false">
      <c r="A941" s="0" t="n">
        <v>46582</v>
      </c>
      <c r="B941" s="0" t="s">
        <v>5049</v>
      </c>
      <c r="C941" s="0" t="str">
        <f aca="false">IF(H941&gt;0.25,"*","")</f>
        <v>*</v>
      </c>
      <c r="D941" s="0" t="s">
        <v>323</v>
      </c>
      <c r="E941" s="0" t="n">
        <v>1</v>
      </c>
      <c r="F941" s="0" t="n">
        <v>1.415306604</v>
      </c>
      <c r="G941" s="0" t="n">
        <v>1.483597388</v>
      </c>
      <c r="H941" s="0" t="n">
        <v>0.331911067</v>
      </c>
      <c r="I941" s="0" t="n">
        <v>118</v>
      </c>
      <c r="J941" s="0" t="n">
        <v>9342</v>
      </c>
      <c r="K941" s="0" t="n">
        <v>155</v>
      </c>
      <c r="L941" s="0" t="n">
        <v>60.2709677419355</v>
      </c>
      <c r="M941" s="0" t="n">
        <v>525.924674885999</v>
      </c>
      <c r="N941" s="0" t="s">
        <v>4017</v>
      </c>
      <c r="Q941" s="0" t="s">
        <v>4018</v>
      </c>
      <c r="R941" s="0" t="s">
        <v>4019</v>
      </c>
      <c r="S941" s="0" t="s">
        <v>4023</v>
      </c>
      <c r="X941" s="0" t="s">
        <v>4000</v>
      </c>
    </row>
    <row r="942" customFormat="false" ht="13" hidden="false" customHeight="false" outlineLevel="0" collapsed="false">
      <c r="A942" s="0" t="n">
        <v>46588</v>
      </c>
      <c r="B942" s="0" t="s">
        <v>5050</v>
      </c>
      <c r="C942" s="0" t="str">
        <f aca="false">IF(H942&gt;0.25,"*","")</f>
        <v/>
      </c>
      <c r="D942" s="0" t="s">
        <v>245</v>
      </c>
      <c r="E942" s="0" t="n">
        <v>1</v>
      </c>
      <c r="F942" s="0" t="n">
        <v>0.17160072</v>
      </c>
      <c r="G942" s="0" t="n">
        <v>0.174817649</v>
      </c>
      <c r="H942" s="0" t="n">
        <v>0.185163451</v>
      </c>
      <c r="I942" s="0" t="n">
        <v>73</v>
      </c>
      <c r="J942" s="0" t="n">
        <v>248</v>
      </c>
      <c r="K942" s="0" t="n">
        <v>199</v>
      </c>
      <c r="L942" s="0" t="n">
        <v>1.24623115577889</v>
      </c>
      <c r="M942" s="0" t="n">
        <v>10.8746174151736</v>
      </c>
      <c r="N942" s="0" t="s">
        <v>4017</v>
      </c>
      <c r="O942" s="0" t="s">
        <v>4006</v>
      </c>
      <c r="Q942" s="0" t="s">
        <v>4018</v>
      </c>
      <c r="R942" s="0" t="s">
        <v>4019</v>
      </c>
      <c r="T942" s="0" t="s">
        <v>4020</v>
      </c>
      <c r="U942" s="0" t="s">
        <v>4008</v>
      </c>
    </row>
    <row r="943" customFormat="false" ht="13" hidden="false" customHeight="false" outlineLevel="0" collapsed="false">
      <c r="A943" s="0" t="n">
        <v>46777</v>
      </c>
      <c r="B943" s="0" t="s">
        <v>5051</v>
      </c>
      <c r="C943" s="0" t="str">
        <f aca="false">IF(H943&gt;0.25,"*","")</f>
        <v>*</v>
      </c>
      <c r="D943" s="0" t="s">
        <v>540</v>
      </c>
      <c r="E943" s="0" t="n">
        <v>1</v>
      </c>
      <c r="F943" s="0" t="n">
        <v>0.134580212</v>
      </c>
      <c r="G943" s="0" t="n">
        <v>0.19841696</v>
      </c>
      <c r="H943" s="0" t="n">
        <v>0.367395774</v>
      </c>
      <c r="I943" s="0" t="n">
        <v>103</v>
      </c>
      <c r="J943" s="0" t="n">
        <v>360</v>
      </c>
      <c r="K943" s="0" t="n">
        <v>243</v>
      </c>
      <c r="L943" s="0" t="n">
        <v>1.48148148148148</v>
      </c>
      <c r="M943" s="0" t="n">
        <v>12.9274125783724</v>
      </c>
    </row>
    <row r="944" customFormat="false" ht="13" hidden="false" customHeight="false" outlineLevel="0" collapsed="false">
      <c r="A944" s="0" t="n">
        <v>46779</v>
      </c>
      <c r="B944" s="0" t="s">
        <v>5052</v>
      </c>
      <c r="C944" s="0" t="str">
        <f aca="false">IF(H944&gt;0.25,"*","")</f>
        <v>*</v>
      </c>
      <c r="D944" s="0" t="s">
        <v>540</v>
      </c>
      <c r="E944" s="0" t="n">
        <v>1</v>
      </c>
      <c r="F944" s="0" t="n">
        <v>0.095262665</v>
      </c>
      <c r="G944" s="0" t="n">
        <v>0.142288222</v>
      </c>
      <c r="H944" s="0" t="n">
        <v>0.311153645</v>
      </c>
      <c r="I944" s="0" t="n">
        <v>79</v>
      </c>
      <c r="J944" s="0" t="n">
        <v>248</v>
      </c>
      <c r="K944" s="0" t="n">
        <v>222</v>
      </c>
      <c r="L944" s="0" t="n">
        <v>1.11711711711712</v>
      </c>
      <c r="M944" s="0" t="n">
        <v>9.74796786315111</v>
      </c>
      <c r="Q944" s="0" t="s">
        <v>4018</v>
      </c>
      <c r="T944" s="0" t="s">
        <v>4020</v>
      </c>
      <c r="U944" s="0" t="s">
        <v>4008</v>
      </c>
    </row>
    <row r="945" customFormat="false" ht="13" hidden="false" customHeight="false" outlineLevel="0" collapsed="false">
      <c r="A945" s="0" t="n">
        <v>46832</v>
      </c>
      <c r="B945" s="0" t="s">
        <v>5053</v>
      </c>
      <c r="C945" s="0" t="str">
        <f aca="false">IF(H945&gt;0.25,"*","")</f>
        <v/>
      </c>
      <c r="E945" s="0" t="n">
        <v>0</v>
      </c>
      <c r="F945" s="0" t="n">
        <v>0.20358337</v>
      </c>
      <c r="G945" s="0" t="n">
        <v>0.197960555</v>
      </c>
      <c r="H945" s="0" t="n">
        <v>0.150459658</v>
      </c>
      <c r="I945" s="0" t="n">
        <v>54</v>
      </c>
      <c r="J945" s="0" t="n">
        <v>234</v>
      </c>
      <c r="K945" s="0" t="n">
        <v>130</v>
      </c>
      <c r="L945" s="0" t="n">
        <v>1.8</v>
      </c>
      <c r="M945" s="0" t="n">
        <v>15.7068062827225</v>
      </c>
      <c r="N945" s="0" t="s">
        <v>4017</v>
      </c>
      <c r="O945" s="0" t="s">
        <v>4006</v>
      </c>
      <c r="P945" s="0" t="s">
        <v>4007</v>
      </c>
    </row>
    <row r="946" customFormat="false" ht="13" hidden="false" customHeight="false" outlineLevel="0" collapsed="false">
      <c r="A946" s="0" t="n">
        <v>46901</v>
      </c>
      <c r="B946" s="0" t="s">
        <v>5054</v>
      </c>
      <c r="C946" s="0" t="str">
        <f aca="false">IF(H946&gt;0.25,"*","")</f>
        <v/>
      </c>
      <c r="E946" s="0" t="n">
        <v>0</v>
      </c>
      <c r="F946" s="0" t="n">
        <v>0.187197273</v>
      </c>
      <c r="G946" s="0" t="n">
        <v>0.189909419</v>
      </c>
      <c r="H946" s="0" t="n">
        <v>0.135883792</v>
      </c>
      <c r="I946" s="0" t="n">
        <v>73</v>
      </c>
      <c r="J946" s="0" t="n">
        <v>211</v>
      </c>
      <c r="K946" s="0" t="n">
        <v>219</v>
      </c>
      <c r="L946" s="0" t="n">
        <v>0.963470319634703</v>
      </c>
      <c r="M946" s="0" t="n">
        <v>8.40724537203057</v>
      </c>
      <c r="Q946" s="0" t="s">
        <v>4018</v>
      </c>
      <c r="T946" s="0" t="s">
        <v>4020</v>
      </c>
    </row>
    <row r="947" customFormat="false" ht="13" hidden="false" customHeight="false" outlineLevel="0" collapsed="false">
      <c r="A947" s="0" t="n">
        <v>46907</v>
      </c>
      <c r="B947" s="0" t="s">
        <v>5055</v>
      </c>
      <c r="C947" s="0" t="str">
        <f aca="false">IF(H947&gt;0.25,"*","")</f>
        <v>*</v>
      </c>
      <c r="D947" s="0" t="s">
        <v>218</v>
      </c>
      <c r="E947" s="0" t="n">
        <v>1</v>
      </c>
      <c r="F947" s="0" t="n">
        <v>0.333503098</v>
      </c>
      <c r="G947" s="0" t="n">
        <v>0.371801185</v>
      </c>
      <c r="H947" s="0" t="n">
        <v>0.251666934</v>
      </c>
      <c r="I947" s="0" t="n">
        <v>69</v>
      </c>
      <c r="J947" s="0" t="n">
        <v>649</v>
      </c>
      <c r="K947" s="0" t="n">
        <v>138</v>
      </c>
      <c r="L947" s="0" t="n">
        <v>4.70289855072464</v>
      </c>
      <c r="M947" s="0" t="n">
        <v>41.0375091686269</v>
      </c>
      <c r="N947" s="0" t="s">
        <v>4017</v>
      </c>
      <c r="O947" s="0" t="s">
        <v>4006</v>
      </c>
      <c r="U947" s="0" t="s">
        <v>4008</v>
      </c>
      <c r="V947" s="0" t="s">
        <v>4014</v>
      </c>
    </row>
    <row r="948" customFormat="false" ht="13" hidden="false" customHeight="false" outlineLevel="0" collapsed="false">
      <c r="A948" s="0" t="n">
        <v>46943</v>
      </c>
      <c r="B948" s="0" t="s">
        <v>5056</v>
      </c>
      <c r="C948" s="0" t="str">
        <f aca="false">IF(H948&gt;0.25,"*","")</f>
        <v/>
      </c>
      <c r="D948" s="0" t="s">
        <v>182</v>
      </c>
      <c r="E948" s="0" t="n">
        <v>1</v>
      </c>
      <c r="F948" s="0" t="n">
        <v>0.170875445</v>
      </c>
      <c r="G948" s="0" t="n">
        <v>0.189658501</v>
      </c>
      <c r="H948" s="0" t="n">
        <v>0.204361924</v>
      </c>
      <c r="I948" s="0" t="n">
        <v>71</v>
      </c>
      <c r="J948" s="0" t="n">
        <v>218</v>
      </c>
      <c r="K948" s="0" t="n">
        <v>166</v>
      </c>
      <c r="L948" s="0" t="n">
        <v>1.31325301204819</v>
      </c>
      <c r="M948" s="0" t="n">
        <v>11.4594503669127</v>
      </c>
      <c r="O948" s="0" t="s">
        <v>4006</v>
      </c>
      <c r="U948" s="0" t="s">
        <v>4008</v>
      </c>
    </row>
    <row r="949" customFormat="false" ht="13" hidden="false" customHeight="false" outlineLevel="0" collapsed="false">
      <c r="A949" s="0" t="n">
        <v>47049</v>
      </c>
      <c r="B949" s="0" t="s">
        <v>5057</v>
      </c>
      <c r="C949" s="0" t="str">
        <f aca="false">IF(H949&gt;0.25,"*","")</f>
        <v/>
      </c>
      <c r="E949" s="0" t="n">
        <v>0</v>
      </c>
      <c r="F949" s="0" t="n">
        <v>0.233792219</v>
      </c>
      <c r="G949" s="0" t="n">
        <v>0.271337148</v>
      </c>
      <c r="H949" s="0" t="n">
        <v>0.183788437</v>
      </c>
      <c r="I949" s="0" t="n">
        <v>26</v>
      </c>
      <c r="J949" s="0" t="n">
        <v>337</v>
      </c>
      <c r="K949" s="0" t="n">
        <v>66</v>
      </c>
      <c r="L949" s="0" t="n">
        <v>5.10606060606061</v>
      </c>
      <c r="M949" s="0" t="n">
        <v>44.5555026706859</v>
      </c>
      <c r="N949" s="0" t="s">
        <v>4017</v>
      </c>
      <c r="O949" s="0" t="s">
        <v>4006</v>
      </c>
      <c r="U949" s="0" t="s">
        <v>4008</v>
      </c>
      <c r="V949" s="0" t="s">
        <v>4014</v>
      </c>
    </row>
    <row r="950" customFormat="false" ht="13" hidden="false" customHeight="false" outlineLevel="0" collapsed="false">
      <c r="A950" s="0" t="n">
        <v>47050</v>
      </c>
      <c r="B950" s="0" t="s">
        <v>5058</v>
      </c>
      <c r="C950" s="0" t="str">
        <f aca="false">IF(H950&gt;0.25,"*","")</f>
        <v/>
      </c>
      <c r="E950" s="0" t="n">
        <v>0</v>
      </c>
      <c r="F950" s="0" t="n">
        <v>0.220052409</v>
      </c>
      <c r="G950" s="0" t="n">
        <v>0.206729158</v>
      </c>
      <c r="H950" s="0" t="n">
        <v>0.129667496</v>
      </c>
      <c r="I950" s="0" t="n">
        <v>35</v>
      </c>
      <c r="J950" s="0" t="n">
        <v>236</v>
      </c>
      <c r="K950" s="0" t="n">
        <v>53</v>
      </c>
      <c r="L950" s="0" t="n">
        <v>4.45283018867925</v>
      </c>
      <c r="M950" s="0" t="n">
        <v>38.8554117685798</v>
      </c>
      <c r="N950" s="0" t="s">
        <v>4011</v>
      </c>
      <c r="O950" s="0" t="s">
        <v>4006</v>
      </c>
      <c r="P950" s="0" t="s">
        <v>4007</v>
      </c>
      <c r="U950" s="0" t="s">
        <v>4008</v>
      </c>
      <c r="V950" s="0" t="s">
        <v>4014</v>
      </c>
    </row>
    <row r="951" customFormat="false" ht="13" hidden="false" customHeight="false" outlineLevel="0" collapsed="false">
      <c r="A951" s="0" t="n">
        <v>47057</v>
      </c>
      <c r="B951" s="0" t="s">
        <v>5059</v>
      </c>
      <c r="C951" s="0" t="str">
        <f aca="false">IF(H951&gt;0.25,"*","")</f>
        <v/>
      </c>
      <c r="E951" s="0" t="n">
        <v>0</v>
      </c>
      <c r="F951" s="0" t="n">
        <v>0.186205628</v>
      </c>
      <c r="G951" s="0" t="n">
        <v>0.187662374</v>
      </c>
      <c r="H951" s="0" t="n">
        <v>0.160385723</v>
      </c>
      <c r="I951" s="0" t="n">
        <v>31</v>
      </c>
      <c r="J951" s="0" t="n">
        <v>295</v>
      </c>
      <c r="K951" s="0" t="n">
        <v>125</v>
      </c>
      <c r="L951" s="0" t="n">
        <v>2.36</v>
      </c>
      <c r="M951" s="0" t="n">
        <v>20.5933682373473</v>
      </c>
      <c r="N951" s="0" t="s">
        <v>4017</v>
      </c>
      <c r="Q951" s="0" t="s">
        <v>4018</v>
      </c>
      <c r="R951" s="0" t="s">
        <v>4019</v>
      </c>
      <c r="S951" s="0" t="s">
        <v>4023</v>
      </c>
      <c r="W951" s="0" t="s">
        <v>5060</v>
      </c>
      <c r="X951" s="0" t="s">
        <v>4000</v>
      </c>
    </row>
    <row r="952" customFormat="false" ht="13" hidden="false" customHeight="false" outlineLevel="0" collapsed="false">
      <c r="A952" s="0" t="n">
        <v>47064</v>
      </c>
      <c r="B952" s="0" t="s">
        <v>5061</v>
      </c>
      <c r="C952" s="0" t="str">
        <f aca="false">IF(H952&gt;0.25,"*","")</f>
        <v/>
      </c>
      <c r="E952" s="0" t="n">
        <v>0</v>
      </c>
      <c r="F952" s="0" t="n">
        <v>0.284716937</v>
      </c>
      <c r="G952" s="0" t="n">
        <v>0.305675461</v>
      </c>
      <c r="H952" s="0" t="n">
        <v>0.210280902</v>
      </c>
      <c r="I952" s="0" t="n">
        <v>110</v>
      </c>
      <c r="J952" s="0" t="n">
        <v>450</v>
      </c>
      <c r="K952" s="0" t="n">
        <v>214</v>
      </c>
      <c r="L952" s="0" t="n">
        <v>2.10280373831776</v>
      </c>
      <c r="M952" s="0" t="n">
        <v>18.3490727601899</v>
      </c>
      <c r="O952" s="0" t="s">
        <v>4006</v>
      </c>
      <c r="Q952" s="0" t="s">
        <v>4018</v>
      </c>
      <c r="T952" s="0" t="s">
        <v>4020</v>
      </c>
      <c r="U952" s="0" t="s">
        <v>4008</v>
      </c>
    </row>
    <row r="953" customFormat="false" ht="13" hidden="false" customHeight="false" outlineLevel="0" collapsed="false">
      <c r="A953" s="0" t="n">
        <v>47066</v>
      </c>
      <c r="B953" s="0" t="s">
        <v>5062</v>
      </c>
      <c r="C953" s="0" t="str">
        <f aca="false">IF(H953&gt;0.25,"*","")</f>
        <v/>
      </c>
      <c r="E953" s="0" t="n">
        <v>0</v>
      </c>
      <c r="F953" s="0" t="n">
        <v>0.165707484</v>
      </c>
      <c r="G953" s="0" t="n">
        <v>0.200704739</v>
      </c>
      <c r="H953" s="0" t="n">
        <v>0.223820373</v>
      </c>
      <c r="I953" s="0" t="n">
        <v>60</v>
      </c>
      <c r="J953" s="0" t="n">
        <v>281</v>
      </c>
      <c r="K953" s="0" t="n">
        <v>153</v>
      </c>
      <c r="L953" s="0" t="n">
        <v>1.83660130718954</v>
      </c>
      <c r="M953" s="0" t="n">
        <v>16.0261894170117</v>
      </c>
      <c r="N953" s="0" t="s">
        <v>4017</v>
      </c>
      <c r="U953" s="0" t="s">
        <v>4008</v>
      </c>
      <c r="V953" s="0" t="s">
        <v>4014</v>
      </c>
    </row>
    <row r="954" customFormat="false" ht="13" hidden="false" customHeight="false" outlineLevel="0" collapsed="false">
      <c r="A954" s="0" t="n">
        <v>47067</v>
      </c>
      <c r="B954" s="0" t="s">
        <v>5063</v>
      </c>
      <c r="C954" s="0" t="str">
        <f aca="false">IF(H954&gt;0.25,"*","")</f>
        <v>*</v>
      </c>
      <c r="E954" s="0" t="n">
        <v>0</v>
      </c>
      <c r="F954" s="0" t="n">
        <v>0.219370391</v>
      </c>
      <c r="G954" s="0" t="n">
        <v>0.287906383</v>
      </c>
      <c r="H954" s="0" t="n">
        <v>0.287967606</v>
      </c>
      <c r="I954" s="0" t="n">
        <v>61</v>
      </c>
      <c r="J954" s="0" t="n">
        <v>485</v>
      </c>
      <c r="K954" s="0" t="n">
        <v>106</v>
      </c>
      <c r="L954" s="0" t="n">
        <v>4.57547169811321</v>
      </c>
      <c r="M954" s="0" t="n">
        <v>39.9255820079687</v>
      </c>
      <c r="O954" s="0" t="s">
        <v>4006</v>
      </c>
      <c r="U954" s="0" t="s">
        <v>4008</v>
      </c>
    </row>
    <row r="955" customFormat="false" ht="13" hidden="false" customHeight="false" outlineLevel="0" collapsed="false">
      <c r="A955" s="0" t="n">
        <v>47072</v>
      </c>
      <c r="B955" s="0" t="s">
        <v>5064</v>
      </c>
      <c r="C955" s="0" t="str">
        <f aca="false">IF(H955&gt;0.25,"*","")</f>
        <v/>
      </c>
      <c r="E955" s="0" t="n">
        <v>0</v>
      </c>
      <c r="F955" s="0" t="n">
        <v>0.154488127</v>
      </c>
      <c r="G955" s="0" t="n">
        <v>0.186328148</v>
      </c>
      <c r="H955" s="0" t="n">
        <v>0.191268833</v>
      </c>
      <c r="I955" s="0" t="n">
        <v>67</v>
      </c>
      <c r="J955" s="0" t="n">
        <v>201</v>
      </c>
      <c r="K955" s="0" t="n">
        <v>174</v>
      </c>
      <c r="L955" s="0" t="n">
        <v>1.1551724137931</v>
      </c>
      <c r="M955" s="0" t="n">
        <v>10.080038514774</v>
      </c>
      <c r="U955" s="0" t="s">
        <v>4008</v>
      </c>
    </row>
    <row r="956" customFormat="false" ht="13" hidden="false" customHeight="false" outlineLevel="0" collapsed="false">
      <c r="A956" s="0" t="n">
        <v>47073</v>
      </c>
      <c r="B956" s="0" t="s">
        <v>5065</v>
      </c>
      <c r="C956" s="0" t="str">
        <f aca="false">IF(H956&gt;0.25,"*","")</f>
        <v/>
      </c>
      <c r="E956" s="0" t="n">
        <v>0</v>
      </c>
      <c r="F956" s="0" t="n">
        <v>0.119366532</v>
      </c>
      <c r="G956" s="0" t="n">
        <v>0.172281637</v>
      </c>
      <c r="H956" s="0" t="n">
        <v>0.23608379</v>
      </c>
      <c r="I956" s="0" t="n">
        <v>49</v>
      </c>
      <c r="J956" s="0" t="n">
        <v>251</v>
      </c>
      <c r="K956" s="0" t="n">
        <v>97</v>
      </c>
      <c r="L956" s="0" t="n">
        <v>2.58762886597938</v>
      </c>
      <c r="M956" s="0" t="n">
        <v>22.5796585163995</v>
      </c>
      <c r="U956" s="0" t="s">
        <v>4008</v>
      </c>
      <c r="V956" s="0" t="s">
        <v>4014</v>
      </c>
    </row>
    <row r="957" customFormat="false" ht="13" hidden="false" customHeight="false" outlineLevel="0" collapsed="false">
      <c r="A957" s="0" t="n">
        <v>47184</v>
      </c>
      <c r="B957" s="0" t="s">
        <v>5066</v>
      </c>
      <c r="C957" s="0" t="str">
        <f aca="false">IF(H957&gt;0.25,"*","")</f>
        <v/>
      </c>
      <c r="D957" s="0" t="s">
        <v>182</v>
      </c>
      <c r="E957" s="0" t="n">
        <v>1</v>
      </c>
      <c r="F957" s="0" t="n">
        <v>0.291794302</v>
      </c>
      <c r="G957" s="0" t="n">
        <v>0.304115251</v>
      </c>
      <c r="H957" s="0" t="n">
        <v>0.162799473</v>
      </c>
      <c r="I957" s="0" t="n">
        <v>62</v>
      </c>
      <c r="J957" s="0" t="n">
        <v>390</v>
      </c>
      <c r="K957" s="0" t="n">
        <v>124</v>
      </c>
      <c r="L957" s="0" t="n">
        <v>3.14516129032258</v>
      </c>
      <c r="M957" s="0" t="n">
        <v>27.4446883972302</v>
      </c>
      <c r="U957" s="0" t="s">
        <v>4008</v>
      </c>
      <c r="V957" s="0" t="s">
        <v>4014</v>
      </c>
    </row>
    <row r="958" customFormat="false" ht="13" hidden="false" customHeight="false" outlineLevel="0" collapsed="false">
      <c r="A958" s="0" t="n">
        <v>47193</v>
      </c>
      <c r="B958" s="0" t="s">
        <v>5067</v>
      </c>
      <c r="C958" s="0" t="str">
        <f aca="false">IF(H958&gt;0.25,"*","")</f>
        <v>*</v>
      </c>
      <c r="D958" s="0" t="s">
        <v>366</v>
      </c>
      <c r="E958" s="0" t="n">
        <v>1</v>
      </c>
      <c r="F958" s="0" t="n">
        <v>0</v>
      </c>
      <c r="G958" s="0" t="n">
        <v>0.134615175</v>
      </c>
      <c r="H958" s="0" t="n">
        <v>0.355121296</v>
      </c>
      <c r="I958" s="0" t="n">
        <v>87</v>
      </c>
      <c r="J958" s="0" t="n">
        <v>283</v>
      </c>
      <c r="K958" s="0" t="n">
        <v>215</v>
      </c>
      <c r="L958" s="0" t="n">
        <v>1.31627906976744</v>
      </c>
      <c r="M958" s="0" t="n">
        <v>11.485855757133</v>
      </c>
      <c r="Q958" s="0" t="s">
        <v>4018</v>
      </c>
      <c r="R958" s="0" t="s">
        <v>4019</v>
      </c>
      <c r="T958" s="0" t="s">
        <v>4020</v>
      </c>
    </row>
    <row r="959" customFormat="false" ht="13" hidden="false" customHeight="false" outlineLevel="0" collapsed="false">
      <c r="A959" s="0" t="n">
        <v>47196</v>
      </c>
      <c r="B959" s="0" t="s">
        <v>5068</v>
      </c>
      <c r="C959" s="0" t="str">
        <f aca="false">IF(H959&gt;0.25,"*","")</f>
        <v>*</v>
      </c>
      <c r="D959" s="0" t="s">
        <v>366</v>
      </c>
      <c r="E959" s="0" t="n">
        <v>1</v>
      </c>
      <c r="F959" s="0" t="n">
        <v>0</v>
      </c>
      <c r="G959" s="0" t="n">
        <v>0.4195413</v>
      </c>
      <c r="H959" s="0" t="n">
        <v>1.784881541</v>
      </c>
      <c r="I959" s="0" t="n">
        <v>248</v>
      </c>
      <c r="J959" s="0" t="n">
        <v>11736</v>
      </c>
      <c r="K959" s="0" t="n">
        <v>468</v>
      </c>
      <c r="L959" s="0" t="n">
        <v>25.0769230769231</v>
      </c>
      <c r="M959" s="0" t="n">
        <v>218.821318297758</v>
      </c>
      <c r="W959" s="0" t="s">
        <v>5069</v>
      </c>
    </row>
    <row r="960" customFormat="false" ht="13" hidden="false" customHeight="false" outlineLevel="0" collapsed="false">
      <c r="A960" s="0" t="n">
        <v>47197</v>
      </c>
      <c r="B960" s="0" t="s">
        <v>5070</v>
      </c>
      <c r="C960" s="0" t="str">
        <f aca="false">IF(H960&gt;0.25,"*","")</f>
        <v/>
      </c>
      <c r="D960" s="0" t="s">
        <v>366</v>
      </c>
      <c r="E960" s="0" t="n">
        <v>1</v>
      </c>
      <c r="F960" s="0" t="n">
        <v>0</v>
      </c>
      <c r="G960" s="0" t="n">
        <v>0.050029319</v>
      </c>
      <c r="H960" s="0" t="n">
        <v>0.233460271</v>
      </c>
      <c r="I960" s="0" t="n">
        <v>74</v>
      </c>
      <c r="J960" s="0" t="n">
        <v>243</v>
      </c>
      <c r="K960" s="0" t="n">
        <v>229</v>
      </c>
      <c r="L960" s="0" t="n">
        <v>1.06113537117904</v>
      </c>
      <c r="M960" s="0" t="n">
        <v>9.25947095269668</v>
      </c>
    </row>
    <row r="961" customFormat="false" ht="13" hidden="false" customHeight="false" outlineLevel="0" collapsed="false">
      <c r="A961" s="0" t="n">
        <v>47198</v>
      </c>
      <c r="B961" s="0" t="s">
        <v>5071</v>
      </c>
      <c r="C961" s="0" t="str">
        <f aca="false">IF(H961&gt;0.25,"*","")</f>
        <v/>
      </c>
      <c r="D961" s="0" t="s">
        <v>366</v>
      </c>
      <c r="E961" s="0" t="n">
        <v>1</v>
      </c>
      <c r="F961" s="0" t="n">
        <v>0</v>
      </c>
      <c r="G961" s="0" t="n">
        <v>0.053766403</v>
      </c>
      <c r="H961" s="0" t="n">
        <v>0.206239257</v>
      </c>
      <c r="I961" s="0" t="n">
        <v>74</v>
      </c>
      <c r="J961" s="0" t="n">
        <v>225</v>
      </c>
      <c r="K961" s="0" t="n">
        <v>194</v>
      </c>
      <c r="L961" s="0" t="n">
        <v>1.15979381443299</v>
      </c>
      <c r="M961" s="0" t="n">
        <v>10.1203648728882</v>
      </c>
    </row>
    <row r="962" customFormat="false" ht="13" hidden="false" customHeight="false" outlineLevel="0" collapsed="false">
      <c r="A962" s="0" t="n">
        <v>47362</v>
      </c>
      <c r="B962" s="0" t="s">
        <v>5072</v>
      </c>
      <c r="C962" s="0" t="str">
        <f aca="false">IF(H962&gt;0.25,"*","")</f>
        <v/>
      </c>
      <c r="D962" s="0" t="s">
        <v>182</v>
      </c>
      <c r="E962" s="0" t="n">
        <v>1</v>
      </c>
      <c r="F962" s="0" t="n">
        <v>0.597213357</v>
      </c>
      <c r="G962" s="0" t="n">
        <v>0.603138277</v>
      </c>
      <c r="H962" s="0" t="n">
        <v>0.227182542</v>
      </c>
      <c r="I962" s="0" t="n">
        <v>149</v>
      </c>
      <c r="J962" s="0" t="n">
        <v>1448</v>
      </c>
      <c r="K962" s="0" t="n">
        <v>232</v>
      </c>
      <c r="L962" s="0" t="n">
        <v>6.24137931034483</v>
      </c>
      <c r="M962" s="0" t="n">
        <v>54.462297646988</v>
      </c>
      <c r="N962" s="0" t="s">
        <v>4017</v>
      </c>
      <c r="O962" s="0" t="s">
        <v>4006</v>
      </c>
      <c r="U962" s="0" t="s">
        <v>4008</v>
      </c>
      <c r="V962" s="0" t="s">
        <v>4014</v>
      </c>
    </row>
    <row r="963" customFormat="false" ht="13" hidden="false" customHeight="false" outlineLevel="0" collapsed="false">
      <c r="A963" s="0" t="n">
        <v>47437</v>
      </c>
      <c r="B963" s="0" t="s">
        <v>5073</v>
      </c>
      <c r="C963" s="0" t="str">
        <f aca="false">IF(H963&gt;0.25,"*","")</f>
        <v>*</v>
      </c>
      <c r="D963" s="0" t="s">
        <v>747</v>
      </c>
      <c r="E963" s="0" t="n">
        <v>2</v>
      </c>
      <c r="F963" s="0" t="n">
        <v>0.464906546</v>
      </c>
      <c r="G963" s="0" t="n">
        <v>0.505697484</v>
      </c>
      <c r="H963" s="0" t="n">
        <v>0.296188867</v>
      </c>
      <c r="I963" s="0" t="n">
        <v>132</v>
      </c>
      <c r="J963" s="0" t="n">
        <v>1150</v>
      </c>
      <c r="K963" s="0" t="n">
        <v>254</v>
      </c>
      <c r="L963" s="0" t="n">
        <v>4.52755905511811</v>
      </c>
      <c r="M963" s="0" t="n">
        <v>39.5074961179591</v>
      </c>
      <c r="O963" s="0" t="s">
        <v>4006</v>
      </c>
      <c r="P963" s="0" t="s">
        <v>4007</v>
      </c>
    </row>
    <row r="964" customFormat="false" ht="13" hidden="false" customHeight="false" outlineLevel="0" collapsed="false">
      <c r="A964" s="0" t="n">
        <v>47495</v>
      </c>
      <c r="B964" s="0" t="s">
        <v>5074</v>
      </c>
      <c r="C964" s="0" t="str">
        <f aca="false">IF(H964&gt;0.25,"*","")</f>
        <v/>
      </c>
      <c r="E964" s="0" t="n">
        <v>0</v>
      </c>
      <c r="F964" s="0" t="n">
        <v>0.286958079</v>
      </c>
      <c r="G964" s="0" t="n">
        <v>0.305911547</v>
      </c>
      <c r="H964" s="0" t="n">
        <v>0.182503263</v>
      </c>
      <c r="I964" s="0" t="n">
        <v>84</v>
      </c>
      <c r="J964" s="0" t="n">
        <v>394</v>
      </c>
      <c r="K964" s="0" t="n">
        <v>154</v>
      </c>
      <c r="L964" s="0" t="n">
        <v>2.55844155844156</v>
      </c>
      <c r="M964" s="0" t="n">
        <v>22.324969968949</v>
      </c>
      <c r="O964" s="0" t="s">
        <v>4006</v>
      </c>
      <c r="P964" s="0" t="s">
        <v>4007</v>
      </c>
      <c r="U964" s="0" t="s">
        <v>4008</v>
      </c>
    </row>
    <row r="965" customFormat="false" ht="13" hidden="false" customHeight="false" outlineLevel="0" collapsed="false">
      <c r="A965" s="0" t="n">
        <v>47529</v>
      </c>
      <c r="B965" s="0" t="s">
        <v>5075</v>
      </c>
      <c r="C965" s="0" t="str">
        <f aca="false">IF(H965&gt;0.25,"*","")</f>
        <v/>
      </c>
      <c r="E965" s="0" t="n">
        <v>0</v>
      </c>
      <c r="F965" s="0" t="n">
        <v>0.226775538</v>
      </c>
      <c r="G965" s="0" t="n">
        <v>0.230380163</v>
      </c>
      <c r="H965" s="0" t="n">
        <v>0.122940161</v>
      </c>
      <c r="I965" s="0" t="n">
        <v>58</v>
      </c>
      <c r="J965" s="0" t="n">
        <v>246</v>
      </c>
      <c r="K965" s="0" t="n">
        <v>86</v>
      </c>
      <c r="L965" s="0" t="n">
        <v>2.86046511627907</v>
      </c>
      <c r="M965" s="0" t="n">
        <v>24.9604285888226</v>
      </c>
      <c r="U965" s="0" t="s">
        <v>4008</v>
      </c>
    </row>
    <row r="966" customFormat="false" ht="13" hidden="false" customHeight="false" outlineLevel="0" collapsed="false">
      <c r="A966" s="0" t="n">
        <v>47535</v>
      </c>
      <c r="B966" s="0" t="s">
        <v>5076</v>
      </c>
      <c r="C966" s="0" t="str">
        <f aca="false">IF(H966&gt;0.25,"*","")</f>
        <v/>
      </c>
      <c r="D966" s="0" t="s">
        <v>182</v>
      </c>
      <c r="E966" s="0" t="n">
        <v>1</v>
      </c>
      <c r="F966" s="0" t="n">
        <v>0.386306647</v>
      </c>
      <c r="G966" s="0" t="n">
        <v>0.415688471</v>
      </c>
      <c r="H966" s="0" t="n">
        <v>0.210311389</v>
      </c>
      <c r="I966" s="0" t="n">
        <v>88</v>
      </c>
      <c r="J966" s="0" t="n">
        <v>663</v>
      </c>
      <c r="K966" s="0" t="n">
        <v>220</v>
      </c>
      <c r="L966" s="0" t="n">
        <v>3.01363636363636</v>
      </c>
      <c r="M966" s="0" t="n">
        <v>26.2970014278915</v>
      </c>
      <c r="Q966" s="0" t="s">
        <v>4018</v>
      </c>
      <c r="R966" s="0" t="s">
        <v>4019</v>
      </c>
      <c r="U966" s="0" t="s">
        <v>4008</v>
      </c>
    </row>
    <row r="967" customFormat="false" ht="13" hidden="false" customHeight="false" outlineLevel="0" collapsed="false">
      <c r="A967" s="0" t="n">
        <v>47561</v>
      </c>
      <c r="B967" s="0" t="s">
        <v>5077</v>
      </c>
      <c r="C967" s="0" t="str">
        <f aca="false">IF(H967&gt;0.25,"*","")</f>
        <v/>
      </c>
      <c r="E967" s="0" t="n">
        <v>0</v>
      </c>
      <c r="F967" s="0" t="n">
        <v>0.260159081</v>
      </c>
      <c r="G967" s="0" t="n">
        <v>0.285959276</v>
      </c>
      <c r="H967" s="0" t="n">
        <v>0.175982646</v>
      </c>
      <c r="I967" s="0" t="n">
        <v>53</v>
      </c>
      <c r="J967" s="0" t="n">
        <v>478</v>
      </c>
      <c r="K967" s="0" t="n">
        <v>82</v>
      </c>
      <c r="L967" s="0" t="n">
        <v>5.82926829268293</v>
      </c>
      <c r="M967" s="0" t="n">
        <v>50.8662154684374</v>
      </c>
      <c r="N967" s="0" t="s">
        <v>4017</v>
      </c>
      <c r="O967" s="0" t="s">
        <v>4006</v>
      </c>
    </row>
    <row r="968" customFormat="false" ht="13" hidden="false" customHeight="false" outlineLevel="0" collapsed="false">
      <c r="A968" s="0" t="n">
        <v>47691</v>
      </c>
      <c r="B968" s="0" t="s">
        <v>5078</v>
      </c>
      <c r="C968" s="0" t="str">
        <f aca="false">IF(H968&gt;0.25,"*","")</f>
        <v>*</v>
      </c>
      <c r="D968" s="0" t="s">
        <v>2811</v>
      </c>
      <c r="E968" s="0" t="n">
        <v>2</v>
      </c>
      <c r="F968" s="0" t="n">
        <v>0.331330354</v>
      </c>
      <c r="G968" s="0" t="n">
        <v>0.391401519</v>
      </c>
      <c r="H968" s="0" t="n">
        <v>0.26682278</v>
      </c>
      <c r="I968" s="0" t="n">
        <v>49</v>
      </c>
      <c r="J968" s="0" t="n">
        <v>715</v>
      </c>
      <c r="K968" s="0" t="n">
        <v>176</v>
      </c>
      <c r="L968" s="0" t="n">
        <v>4.0625</v>
      </c>
      <c r="M968" s="0" t="n">
        <v>35.4493891797557</v>
      </c>
      <c r="O968" s="0" t="s">
        <v>4006</v>
      </c>
      <c r="Q968" s="0" t="s">
        <v>4018</v>
      </c>
      <c r="R968" s="0" t="s">
        <v>4019</v>
      </c>
    </row>
    <row r="969" customFormat="false" ht="13" hidden="false" customHeight="false" outlineLevel="0" collapsed="false">
      <c r="A969" s="0" t="n">
        <v>47692</v>
      </c>
      <c r="B969" s="0" t="s">
        <v>5079</v>
      </c>
      <c r="C969" s="0" t="str">
        <f aca="false">IF(H969&gt;0.25,"*","")</f>
        <v/>
      </c>
      <c r="E969" s="0" t="n">
        <v>0</v>
      </c>
      <c r="F969" s="0" t="n">
        <v>0.227403066</v>
      </c>
      <c r="G969" s="0" t="n">
        <v>0.230956537</v>
      </c>
      <c r="H969" s="0" t="n">
        <v>0.155761563</v>
      </c>
      <c r="I969" s="0" t="n">
        <v>73</v>
      </c>
      <c r="J969" s="0" t="n">
        <v>237</v>
      </c>
      <c r="K969" s="0" t="n">
        <v>141</v>
      </c>
      <c r="L969" s="0" t="n">
        <v>1.68085106382979</v>
      </c>
      <c r="M969" s="0" t="n">
        <v>14.6671122498236</v>
      </c>
      <c r="N969" s="0" t="s">
        <v>4017</v>
      </c>
      <c r="Q969" s="0" t="s">
        <v>4018</v>
      </c>
      <c r="R969" s="0" t="s">
        <v>4019</v>
      </c>
      <c r="S969" s="0" t="s">
        <v>4023</v>
      </c>
      <c r="T969" s="0" t="s">
        <v>4020</v>
      </c>
      <c r="U969" s="0" t="s">
        <v>4008</v>
      </c>
      <c r="V969" s="0" t="s">
        <v>4014</v>
      </c>
    </row>
    <row r="970" customFormat="false" ht="13" hidden="false" customHeight="false" outlineLevel="0" collapsed="false">
      <c r="A970" s="0" t="n">
        <v>47764</v>
      </c>
      <c r="B970" s="0" t="s">
        <v>5080</v>
      </c>
      <c r="C970" s="0" t="str">
        <f aca="false">IF(H970&gt;0.25,"*","")</f>
        <v/>
      </c>
      <c r="D970" s="0" t="s">
        <v>533</v>
      </c>
      <c r="E970" s="0" t="n">
        <v>1</v>
      </c>
      <c r="F970" s="0" t="n">
        <v>0</v>
      </c>
      <c r="G970" s="0" t="n">
        <v>0.076097626</v>
      </c>
      <c r="H970" s="0" t="n">
        <v>0.189375583</v>
      </c>
      <c r="I970" s="0" t="n">
        <v>94</v>
      </c>
      <c r="J970" s="0" t="n">
        <v>285</v>
      </c>
      <c r="K970" s="0" t="n">
        <v>236</v>
      </c>
      <c r="L970" s="0" t="n">
        <v>1.20762711864407</v>
      </c>
      <c r="M970" s="0" t="n">
        <v>10.5377584523915</v>
      </c>
      <c r="O970" s="0" t="s">
        <v>4006</v>
      </c>
      <c r="P970" s="0" t="s">
        <v>4007</v>
      </c>
      <c r="Q970" s="0" t="s">
        <v>4018</v>
      </c>
      <c r="T970" s="0" t="s">
        <v>4020</v>
      </c>
    </row>
    <row r="971" customFormat="false" ht="13" hidden="false" customHeight="false" outlineLevel="0" collapsed="false">
      <c r="A971" s="0" t="n">
        <v>47884</v>
      </c>
      <c r="B971" s="0" t="s">
        <v>5081</v>
      </c>
      <c r="C971" s="0" t="str">
        <f aca="false">IF(H971&gt;0.25,"*","")</f>
        <v/>
      </c>
      <c r="D971" s="0" t="s">
        <v>182</v>
      </c>
      <c r="E971" s="0" t="n">
        <v>1</v>
      </c>
      <c r="F971" s="0" t="n">
        <v>0.181427564</v>
      </c>
      <c r="G971" s="0" t="n">
        <v>0.195590416</v>
      </c>
      <c r="H971" s="0" t="n">
        <v>0.192605209</v>
      </c>
      <c r="I971" s="0" t="n">
        <v>62</v>
      </c>
      <c r="J971" s="0" t="n">
        <v>201</v>
      </c>
      <c r="K971" s="0" t="n">
        <v>151</v>
      </c>
      <c r="L971" s="0" t="n">
        <v>1.33112582781457</v>
      </c>
      <c r="M971" s="0" t="n">
        <v>11.6154086196734</v>
      </c>
      <c r="N971" s="0" t="s">
        <v>4017</v>
      </c>
      <c r="O971" s="0" t="s">
        <v>4006</v>
      </c>
      <c r="U971" s="0" t="s">
        <v>4008</v>
      </c>
    </row>
    <row r="972" customFormat="false" ht="13" hidden="false" customHeight="false" outlineLevel="0" collapsed="false">
      <c r="A972" s="0" t="n">
        <v>47885</v>
      </c>
      <c r="B972" s="0" t="s">
        <v>5082</v>
      </c>
      <c r="C972" s="0" t="str">
        <f aca="false">IF(H972&gt;0.25,"*","")</f>
        <v/>
      </c>
      <c r="E972" s="0" t="n">
        <v>0</v>
      </c>
      <c r="F972" s="0" t="n">
        <v>0.047153982</v>
      </c>
      <c r="G972" s="0" t="n">
        <v>0.139597131</v>
      </c>
      <c r="H972" s="0" t="n">
        <v>0.208472267</v>
      </c>
      <c r="I972" s="0" t="n">
        <v>64</v>
      </c>
      <c r="J972" s="0" t="n">
        <v>208</v>
      </c>
      <c r="K972" s="0" t="n">
        <v>132</v>
      </c>
      <c r="L972" s="0" t="n">
        <v>1.57575757575758</v>
      </c>
      <c r="M972" s="0" t="n">
        <v>13.750066106087</v>
      </c>
      <c r="U972" s="0" t="s">
        <v>4008</v>
      </c>
      <c r="V972" s="0" t="s">
        <v>4014</v>
      </c>
    </row>
    <row r="973" customFormat="false" ht="13" hidden="false" customHeight="false" outlineLevel="0" collapsed="false">
      <c r="A973" s="0" t="n">
        <v>48023</v>
      </c>
      <c r="B973" s="0" t="s">
        <v>5083</v>
      </c>
      <c r="C973" s="0" t="str">
        <f aca="false">IF(H973&gt;0.25,"*","")</f>
        <v/>
      </c>
      <c r="D973" s="0" t="s">
        <v>182</v>
      </c>
      <c r="E973" s="0" t="n">
        <v>1</v>
      </c>
      <c r="F973" s="0" t="n">
        <v>0.442847804</v>
      </c>
      <c r="G973" s="0" t="n">
        <v>0.474916965</v>
      </c>
      <c r="H973" s="0" t="n">
        <v>0.222253758</v>
      </c>
      <c r="I973" s="0" t="n">
        <v>28</v>
      </c>
      <c r="J973" s="0" t="n">
        <v>816</v>
      </c>
      <c r="K973" s="0" t="n">
        <v>60</v>
      </c>
      <c r="L973" s="0" t="n">
        <v>13.6</v>
      </c>
      <c r="M973" s="0" t="n">
        <v>118.673647469459</v>
      </c>
      <c r="N973" s="0" t="s">
        <v>4017</v>
      </c>
      <c r="O973" s="0" t="s">
        <v>4006</v>
      </c>
      <c r="Q973" s="0" t="s">
        <v>4018</v>
      </c>
      <c r="R973" s="0" t="s">
        <v>4019</v>
      </c>
      <c r="S973" s="0" t="s">
        <v>4023</v>
      </c>
      <c r="T973" s="0" t="s">
        <v>4020</v>
      </c>
      <c r="U973" s="0" t="s">
        <v>4008</v>
      </c>
    </row>
    <row r="974" customFormat="false" ht="13" hidden="false" customHeight="false" outlineLevel="0" collapsed="false">
      <c r="A974" s="0" t="n">
        <v>48088</v>
      </c>
      <c r="B974" s="0" t="s">
        <v>5084</v>
      </c>
      <c r="C974" s="0" t="str">
        <f aca="false">IF(H974&gt;0.25,"*","")</f>
        <v>*</v>
      </c>
      <c r="D974" s="0" t="s">
        <v>540</v>
      </c>
      <c r="E974" s="0" t="n">
        <v>1</v>
      </c>
      <c r="F974" s="0" t="n">
        <v>0.181529575</v>
      </c>
      <c r="G974" s="0" t="n">
        <v>0.209203552</v>
      </c>
      <c r="H974" s="0" t="n">
        <v>0.279694394</v>
      </c>
      <c r="I974" s="0" t="n">
        <v>103</v>
      </c>
      <c r="J974" s="0" t="n">
        <v>282</v>
      </c>
      <c r="K974" s="0" t="n">
        <v>258</v>
      </c>
      <c r="L974" s="0" t="n">
        <v>1.09302325581395</v>
      </c>
      <c r="M974" s="0" t="n">
        <v>9.53772474532246</v>
      </c>
      <c r="U974" s="0" t="s">
        <v>4008</v>
      </c>
      <c r="V974" s="0" t="s">
        <v>4014</v>
      </c>
    </row>
    <row r="975" customFormat="false" ht="13" hidden="false" customHeight="false" outlineLevel="0" collapsed="false">
      <c r="A975" s="0" t="n">
        <v>48090</v>
      </c>
      <c r="B975" s="0" t="s">
        <v>5085</v>
      </c>
      <c r="C975" s="0" t="str">
        <f aca="false">IF(H975&gt;0.25,"*","")</f>
        <v/>
      </c>
      <c r="E975" s="0" t="n">
        <v>0</v>
      </c>
      <c r="F975" s="0" t="n">
        <v>0.236178115</v>
      </c>
      <c r="G975" s="0" t="n">
        <v>0.255696844</v>
      </c>
      <c r="H975" s="0" t="n">
        <v>0.153204667</v>
      </c>
      <c r="I975" s="0" t="n">
        <v>65</v>
      </c>
      <c r="J975" s="0" t="n">
        <v>280</v>
      </c>
      <c r="K975" s="0" t="n">
        <v>144</v>
      </c>
      <c r="L975" s="0" t="n">
        <v>1.94444444444444</v>
      </c>
      <c r="M975" s="0" t="n">
        <v>16.9672290091138</v>
      </c>
      <c r="O975" s="0" t="s">
        <v>4006</v>
      </c>
      <c r="U975" s="0" t="s">
        <v>4008</v>
      </c>
    </row>
    <row r="976" customFormat="false" ht="13" hidden="false" customHeight="false" outlineLevel="0" collapsed="false">
      <c r="A976" s="0" t="n">
        <v>48094</v>
      </c>
      <c r="B976" s="0" t="s">
        <v>5086</v>
      </c>
      <c r="C976" s="0" t="str">
        <f aca="false">IF(H976&gt;0.25,"*","")</f>
        <v/>
      </c>
      <c r="D976" s="0" t="s">
        <v>182</v>
      </c>
      <c r="E976" s="0" t="n">
        <v>1</v>
      </c>
      <c r="F976" s="0" t="n">
        <v>0.249941722</v>
      </c>
      <c r="G976" s="0" t="n">
        <v>0.261265574</v>
      </c>
      <c r="H976" s="0" t="n">
        <v>0.131737185</v>
      </c>
      <c r="I976" s="0" t="n">
        <v>100</v>
      </c>
      <c r="J976" s="0" t="n">
        <v>248</v>
      </c>
      <c r="K976" s="0" t="n">
        <v>286</v>
      </c>
      <c r="L976" s="0" t="n">
        <v>0.867132867132867</v>
      </c>
      <c r="M976" s="0" t="n">
        <v>7.56660442524317</v>
      </c>
      <c r="N976" s="0" t="s">
        <v>4017</v>
      </c>
      <c r="O976" s="0" t="s">
        <v>4006</v>
      </c>
      <c r="U976" s="0" t="s">
        <v>4008</v>
      </c>
    </row>
    <row r="977" customFormat="false" ht="13" hidden="false" customHeight="false" outlineLevel="0" collapsed="false">
      <c r="A977" s="0" t="n">
        <v>48113</v>
      </c>
      <c r="B977" s="0" t="s">
        <v>5087</v>
      </c>
      <c r="C977" s="0" t="str">
        <f aca="false">IF(H977&gt;0.25,"*","")</f>
        <v/>
      </c>
      <c r="E977" s="0" t="n">
        <v>0</v>
      </c>
      <c r="F977" s="0" t="n">
        <v>0.317154793</v>
      </c>
      <c r="G977" s="0" t="n">
        <v>0.316356406</v>
      </c>
      <c r="H977" s="0" t="n">
        <v>0.183219411</v>
      </c>
      <c r="I977" s="0" t="n">
        <v>88</v>
      </c>
      <c r="J977" s="0" t="n">
        <v>458</v>
      </c>
      <c r="K977" s="0" t="n">
        <v>189</v>
      </c>
      <c r="L977" s="0" t="n">
        <v>2.42328042328042</v>
      </c>
      <c r="M977" s="0" t="n">
        <v>21.1455534317664</v>
      </c>
      <c r="U977" s="0" t="s">
        <v>4008</v>
      </c>
      <c r="V977" s="0" t="s">
        <v>4014</v>
      </c>
    </row>
    <row r="978" customFormat="false" ht="13" hidden="false" customHeight="false" outlineLevel="0" collapsed="false">
      <c r="A978" s="0" t="n">
        <v>48138</v>
      </c>
      <c r="B978" s="0" t="s">
        <v>5088</v>
      </c>
      <c r="C978" s="0" t="str">
        <f aca="false">IF(H978&gt;0.25,"*","")</f>
        <v>*</v>
      </c>
      <c r="D978" s="0" t="s">
        <v>218</v>
      </c>
      <c r="E978" s="0" t="n">
        <v>1</v>
      </c>
      <c r="F978" s="0" t="n">
        <v>0.319493952</v>
      </c>
      <c r="G978" s="0" t="n">
        <v>0.394236101</v>
      </c>
      <c r="H978" s="0" t="n">
        <v>0.260834621</v>
      </c>
      <c r="I978" s="0" t="n">
        <v>110</v>
      </c>
      <c r="J978" s="0" t="n">
        <v>645</v>
      </c>
      <c r="K978" s="0" t="n">
        <v>197</v>
      </c>
      <c r="L978" s="0" t="n">
        <v>3.2741116751269</v>
      </c>
      <c r="M978" s="0" t="n">
        <v>28.5699099051213</v>
      </c>
      <c r="O978" s="0" t="s">
        <v>4006</v>
      </c>
      <c r="P978" s="0" t="s">
        <v>4007</v>
      </c>
      <c r="U978" s="0" t="s">
        <v>4008</v>
      </c>
    </row>
    <row r="979" customFormat="false" ht="13" hidden="false" customHeight="false" outlineLevel="0" collapsed="false">
      <c r="A979" s="0" t="n">
        <v>48196</v>
      </c>
      <c r="B979" s="0" t="s">
        <v>5089</v>
      </c>
      <c r="C979" s="0" t="str">
        <f aca="false">IF(H979&gt;0.25,"*","")</f>
        <v/>
      </c>
      <c r="D979" s="0" t="s">
        <v>366</v>
      </c>
      <c r="E979" s="0" t="n">
        <v>1</v>
      </c>
      <c r="F979" s="0" t="n">
        <v>0.255678299</v>
      </c>
      <c r="G979" s="0" t="n">
        <v>0.288220282</v>
      </c>
      <c r="H979" s="0" t="n">
        <v>0.248314304</v>
      </c>
      <c r="I979" s="0" t="n">
        <v>109</v>
      </c>
      <c r="J979" s="0" t="n">
        <v>580</v>
      </c>
      <c r="K979" s="0" t="n">
        <v>195</v>
      </c>
      <c r="L979" s="0" t="n">
        <v>2.97435897435897</v>
      </c>
      <c r="M979" s="0" t="n">
        <v>25.9542667919631</v>
      </c>
      <c r="U979" s="0" t="s">
        <v>4008</v>
      </c>
    </row>
    <row r="980" customFormat="false" ht="13" hidden="false" customHeight="false" outlineLevel="0" collapsed="false">
      <c r="A980" s="0" t="n">
        <v>48203</v>
      </c>
      <c r="B980" s="0" t="s">
        <v>5090</v>
      </c>
      <c r="C980" s="0" t="str">
        <f aca="false">IF(H980&gt;0.25,"*","")</f>
        <v/>
      </c>
      <c r="E980" s="0" t="n">
        <v>0</v>
      </c>
      <c r="F980" s="0" t="n">
        <v>0.327077139</v>
      </c>
      <c r="G980" s="0" t="n">
        <v>0.321847701</v>
      </c>
      <c r="H980" s="0" t="n">
        <v>0.243341195</v>
      </c>
      <c r="I980" s="0" t="n">
        <v>139</v>
      </c>
      <c r="J980" s="0" t="n">
        <v>677</v>
      </c>
      <c r="K980" s="0" t="n">
        <v>247</v>
      </c>
      <c r="L980" s="0" t="n">
        <v>2.74089068825911</v>
      </c>
      <c r="M980" s="0" t="n">
        <v>23.9170217125577</v>
      </c>
    </row>
    <row r="981" customFormat="false" ht="13" hidden="false" customHeight="false" outlineLevel="0" collapsed="false">
      <c r="A981" s="0" t="n">
        <v>48225</v>
      </c>
      <c r="B981" s="0" t="s">
        <v>5091</v>
      </c>
      <c r="C981" s="0" t="str">
        <f aca="false">IF(H981&gt;0.25,"*","")</f>
        <v/>
      </c>
      <c r="E981" s="0" t="n">
        <v>0</v>
      </c>
      <c r="F981" s="0" t="n">
        <v>0</v>
      </c>
      <c r="G981" s="0" t="n">
        <v>0.092499185</v>
      </c>
      <c r="H981" s="0" t="n">
        <v>0.173808492</v>
      </c>
      <c r="I981" s="0" t="n">
        <v>84</v>
      </c>
      <c r="J981" s="0" t="n">
        <v>267</v>
      </c>
      <c r="K981" s="0" t="n">
        <v>251</v>
      </c>
      <c r="L981" s="0" t="n">
        <v>1.06374501992032</v>
      </c>
      <c r="M981" s="0" t="n">
        <v>9.2822427567218</v>
      </c>
      <c r="U981" s="0" t="s">
        <v>4008</v>
      </c>
    </row>
    <row r="982" customFormat="false" ht="13" hidden="false" customHeight="false" outlineLevel="0" collapsed="false">
      <c r="A982" s="0" t="n">
        <v>48227</v>
      </c>
      <c r="B982" s="0" t="s">
        <v>5092</v>
      </c>
      <c r="C982" s="0" t="str">
        <f aca="false">IF(H982&gt;0.25,"*","")</f>
        <v/>
      </c>
      <c r="E982" s="0" t="n">
        <v>0</v>
      </c>
      <c r="F982" s="0" t="n">
        <v>0.367271658</v>
      </c>
      <c r="G982" s="0" t="n">
        <v>0.374272434</v>
      </c>
      <c r="H982" s="0" t="n">
        <v>0.199823869</v>
      </c>
      <c r="I982" s="0" t="n">
        <v>117</v>
      </c>
      <c r="J982" s="0" t="n">
        <v>553</v>
      </c>
      <c r="K982" s="0" t="n">
        <v>226</v>
      </c>
      <c r="L982" s="0" t="n">
        <v>2.44690265486726</v>
      </c>
      <c r="M982" s="0" t="n">
        <v>21.3516811070441</v>
      </c>
      <c r="N982" s="0" t="s">
        <v>4011</v>
      </c>
      <c r="O982" s="0" t="s">
        <v>4006</v>
      </c>
      <c r="P982" s="0" t="s">
        <v>4007</v>
      </c>
      <c r="W982" s="0" t="s">
        <v>5093</v>
      </c>
    </row>
    <row r="983" customFormat="false" ht="13" hidden="false" customHeight="false" outlineLevel="0" collapsed="false">
      <c r="A983" s="0" t="n">
        <v>48228</v>
      </c>
      <c r="B983" s="0" t="s">
        <v>5094</v>
      </c>
      <c r="C983" s="0" t="str">
        <f aca="false">IF(H983&gt;0.25,"*","")</f>
        <v/>
      </c>
      <c r="E983" s="0" t="n">
        <v>0</v>
      </c>
      <c r="F983" s="0" t="n">
        <v>0.322485487</v>
      </c>
      <c r="G983" s="0" t="n">
        <v>0.309355316</v>
      </c>
      <c r="H983" s="0" t="n">
        <v>0.160841561</v>
      </c>
      <c r="I983" s="0" t="n">
        <v>99</v>
      </c>
      <c r="J983" s="0" t="n">
        <v>488</v>
      </c>
      <c r="K983" s="0" t="n">
        <v>232</v>
      </c>
      <c r="L983" s="0" t="n">
        <v>2.10344827586207</v>
      </c>
      <c r="M983" s="0" t="n">
        <v>18.3546969970512</v>
      </c>
      <c r="N983" s="0" t="s">
        <v>4017</v>
      </c>
      <c r="O983" s="0" t="s">
        <v>4006</v>
      </c>
      <c r="U983" s="0" t="s">
        <v>4008</v>
      </c>
      <c r="V983" s="0" t="s">
        <v>4014</v>
      </c>
    </row>
    <row r="984" customFormat="false" ht="13" hidden="false" customHeight="false" outlineLevel="0" collapsed="false">
      <c r="A984" s="0" t="n">
        <v>48413</v>
      </c>
      <c r="B984" s="0" t="s">
        <v>5095</v>
      </c>
      <c r="C984" s="0" t="str">
        <f aca="false">IF(H984&gt;0.25,"*","")</f>
        <v/>
      </c>
      <c r="D984" s="0" t="s">
        <v>393</v>
      </c>
      <c r="E984" s="0" t="n">
        <v>1</v>
      </c>
      <c r="F984" s="0" t="n">
        <v>0.104179693</v>
      </c>
      <c r="G984" s="0" t="n">
        <v>0.180743805</v>
      </c>
      <c r="H984" s="0" t="n">
        <v>0.237365782</v>
      </c>
      <c r="I984" s="0" t="n">
        <v>79</v>
      </c>
      <c r="J984" s="0" t="n">
        <v>429</v>
      </c>
      <c r="K984" s="0" t="n">
        <v>135</v>
      </c>
      <c r="L984" s="0" t="n">
        <v>3.17777777777778</v>
      </c>
      <c r="M984" s="0" t="n">
        <v>27.7292999806089</v>
      </c>
      <c r="N984" s="0" t="s">
        <v>4017</v>
      </c>
      <c r="O984" s="0" t="s">
        <v>4006</v>
      </c>
      <c r="Q984" s="0" t="s">
        <v>4018</v>
      </c>
      <c r="R984" s="0" t="s">
        <v>4019</v>
      </c>
      <c r="T984" s="0" t="s">
        <v>4020</v>
      </c>
    </row>
    <row r="985" customFormat="false" ht="13" hidden="false" customHeight="false" outlineLevel="0" collapsed="false">
      <c r="A985" s="0" t="n">
        <v>48472</v>
      </c>
      <c r="B985" s="0" t="s">
        <v>5096</v>
      </c>
      <c r="C985" s="0" t="str">
        <f aca="false">IF(H985&gt;0.25,"*","")</f>
        <v>*</v>
      </c>
      <c r="D985" s="0" t="s">
        <v>170</v>
      </c>
      <c r="E985" s="0" t="n">
        <v>1</v>
      </c>
      <c r="F985" s="0" t="n">
        <v>0.309826842</v>
      </c>
      <c r="G985" s="0" t="n">
        <v>0.385011742</v>
      </c>
      <c r="H985" s="0" t="n">
        <v>0.278832922</v>
      </c>
      <c r="I985" s="0" t="n">
        <v>56</v>
      </c>
      <c r="J985" s="0" t="n">
        <v>695</v>
      </c>
      <c r="K985" s="0" t="n">
        <v>74</v>
      </c>
      <c r="L985" s="0" t="n">
        <v>9.39189189189189</v>
      </c>
      <c r="M985" s="0" t="n">
        <v>81.9536814301212</v>
      </c>
      <c r="O985" s="0" t="s">
        <v>4006</v>
      </c>
      <c r="U985" s="0" t="s">
        <v>4008</v>
      </c>
    </row>
    <row r="986" customFormat="false" ht="13" hidden="false" customHeight="false" outlineLevel="0" collapsed="false">
      <c r="A986" s="0" t="n">
        <v>48508</v>
      </c>
      <c r="B986" s="0" t="s">
        <v>5097</v>
      </c>
      <c r="C986" s="0" t="str">
        <f aca="false">IF(H986&gt;0.25,"*","")</f>
        <v>*</v>
      </c>
      <c r="D986" s="0" t="s">
        <v>366</v>
      </c>
      <c r="E986" s="0" t="n">
        <v>1</v>
      </c>
      <c r="F986" s="0" t="n">
        <v>0.727712459</v>
      </c>
      <c r="G986" s="0" t="n">
        <v>0.900982398</v>
      </c>
      <c r="H986" s="0" t="n">
        <v>0.600139295</v>
      </c>
      <c r="I986" s="0" t="n">
        <v>63</v>
      </c>
      <c r="J986" s="0" t="n">
        <v>4451</v>
      </c>
      <c r="K986" s="0" t="n">
        <v>198</v>
      </c>
      <c r="L986" s="0" t="n">
        <v>22.479797979798</v>
      </c>
      <c r="M986" s="0" t="n">
        <v>196.158795635235</v>
      </c>
      <c r="U986" s="0" t="s">
        <v>4008</v>
      </c>
      <c r="V986" s="0" t="s">
        <v>4014</v>
      </c>
    </row>
    <row r="987" customFormat="false" ht="13" hidden="false" customHeight="false" outlineLevel="0" collapsed="false">
      <c r="A987" s="0" t="n">
        <v>48629</v>
      </c>
      <c r="B987" s="0" t="s">
        <v>5098</v>
      </c>
      <c r="C987" s="0" t="str">
        <f aca="false">IF(H987&gt;0.25,"*","")</f>
        <v/>
      </c>
      <c r="E987" s="0" t="n">
        <v>0</v>
      </c>
      <c r="F987" s="0" t="n">
        <v>0.28187446</v>
      </c>
      <c r="G987" s="0" t="n">
        <v>0.294428922</v>
      </c>
      <c r="H987" s="0" t="n">
        <v>0.16104941</v>
      </c>
      <c r="I987" s="0" t="n">
        <v>57</v>
      </c>
      <c r="J987" s="0" t="n">
        <v>341</v>
      </c>
      <c r="K987" s="0" t="n">
        <v>92</v>
      </c>
      <c r="L987" s="0" t="n">
        <v>3.70652173913043</v>
      </c>
      <c r="M987" s="0" t="n">
        <v>32.3431216329008</v>
      </c>
      <c r="N987" s="0" t="s">
        <v>4017</v>
      </c>
      <c r="O987" s="0" t="s">
        <v>4006</v>
      </c>
      <c r="U987" s="0" t="s">
        <v>4008</v>
      </c>
    </row>
    <row r="988" customFormat="false" ht="13" hidden="false" customHeight="false" outlineLevel="0" collapsed="false">
      <c r="A988" s="0" t="n">
        <v>48663</v>
      </c>
      <c r="B988" s="0" t="s">
        <v>5099</v>
      </c>
      <c r="C988" s="0" t="str">
        <f aca="false">IF(H988&gt;0.25,"*","")</f>
        <v/>
      </c>
      <c r="E988" s="0" t="n">
        <v>0</v>
      </c>
      <c r="F988" s="0" t="n">
        <v>0.163265796</v>
      </c>
      <c r="G988" s="0" t="n">
        <v>0.188065485</v>
      </c>
      <c r="H988" s="0" t="n">
        <v>0.172538611</v>
      </c>
      <c r="I988" s="0" t="n">
        <v>87</v>
      </c>
      <c r="J988" s="0" t="n">
        <v>218</v>
      </c>
      <c r="K988" s="0" t="n">
        <v>224</v>
      </c>
      <c r="L988" s="0" t="n">
        <v>0.973214285714286</v>
      </c>
      <c r="M988" s="0" t="n">
        <v>8.49227125405136</v>
      </c>
      <c r="O988" s="0" t="s">
        <v>4006</v>
      </c>
      <c r="U988" s="0" t="s">
        <v>4008</v>
      </c>
    </row>
    <row r="989" customFormat="false" ht="13" hidden="false" customHeight="false" outlineLevel="0" collapsed="false">
      <c r="A989" s="0" t="n">
        <v>48670</v>
      </c>
      <c r="B989" s="0" t="s">
        <v>5100</v>
      </c>
      <c r="C989" s="0" t="str">
        <f aca="false">IF(H989&gt;0.25,"*","")</f>
        <v/>
      </c>
      <c r="E989" s="0" t="n">
        <v>0</v>
      </c>
      <c r="F989" s="0" t="n">
        <v>0.330798546</v>
      </c>
      <c r="G989" s="0" t="n">
        <v>0.342710677</v>
      </c>
      <c r="H989" s="0" t="n">
        <v>0.141320158</v>
      </c>
      <c r="I989" s="0" t="n">
        <v>117</v>
      </c>
      <c r="J989" s="0" t="n">
        <v>497</v>
      </c>
      <c r="K989" s="0" t="n">
        <v>252</v>
      </c>
      <c r="L989" s="0" t="n">
        <v>1.97222222222222</v>
      </c>
      <c r="M989" s="0" t="n">
        <v>17.2096179949583</v>
      </c>
    </row>
    <row r="990" customFormat="false" ht="13" hidden="false" customHeight="false" outlineLevel="0" collapsed="false">
      <c r="A990" s="0" t="n">
        <v>48791</v>
      </c>
      <c r="B990" s="0" t="s">
        <v>5101</v>
      </c>
      <c r="C990" s="0" t="str">
        <f aca="false">IF(H990&gt;0.25,"*","")</f>
        <v>*</v>
      </c>
      <c r="E990" s="0" t="n">
        <v>0</v>
      </c>
      <c r="F990" s="0" t="n">
        <v>0.119469713</v>
      </c>
      <c r="G990" s="0" t="n">
        <v>0.179503193</v>
      </c>
      <c r="H990" s="0" t="n">
        <v>0.318284058</v>
      </c>
      <c r="I990" s="0" t="n">
        <v>27</v>
      </c>
      <c r="J990" s="0" t="n">
        <v>528</v>
      </c>
      <c r="K990" s="0" t="n">
        <v>49</v>
      </c>
      <c r="L990" s="0" t="n">
        <v>10.7755102040816</v>
      </c>
      <c r="M990" s="0" t="n">
        <v>94.0271396516722</v>
      </c>
      <c r="Q990" s="0" t="s">
        <v>4018</v>
      </c>
      <c r="R990" s="0" t="s">
        <v>4019</v>
      </c>
      <c r="S990" s="0" t="s">
        <v>4023</v>
      </c>
      <c r="T990" s="0" t="s">
        <v>4020</v>
      </c>
      <c r="W990" s="0" t="s">
        <v>5102</v>
      </c>
      <c r="X990" s="0" t="s">
        <v>4000</v>
      </c>
    </row>
    <row r="991" customFormat="false" ht="13" hidden="false" customHeight="false" outlineLevel="0" collapsed="false">
      <c r="A991" s="0" t="n">
        <v>48888</v>
      </c>
      <c r="B991" s="0" t="s">
        <v>5103</v>
      </c>
      <c r="C991" s="0" t="str">
        <f aca="false">IF(H991&gt;0.25,"*","")</f>
        <v/>
      </c>
      <c r="E991" s="0" t="n">
        <v>0</v>
      </c>
      <c r="F991" s="0" t="n">
        <v>0.239866194</v>
      </c>
      <c r="G991" s="0" t="n">
        <v>0.226159585</v>
      </c>
      <c r="H991" s="0" t="n">
        <v>0.146922584</v>
      </c>
      <c r="I991" s="0" t="n">
        <v>51</v>
      </c>
      <c r="J991" s="0" t="n">
        <v>261</v>
      </c>
      <c r="K991" s="0" t="n">
        <v>87</v>
      </c>
      <c r="L991" s="0" t="n">
        <v>3</v>
      </c>
      <c r="M991" s="0" t="n">
        <v>26.1780104712042</v>
      </c>
      <c r="U991" s="0" t="s">
        <v>4008</v>
      </c>
      <c r="V991" s="0" t="s">
        <v>4014</v>
      </c>
    </row>
    <row r="992" customFormat="false" ht="13" hidden="false" customHeight="false" outlineLevel="0" collapsed="false">
      <c r="A992" s="0" t="n">
        <v>48918</v>
      </c>
      <c r="B992" s="0" t="s">
        <v>5104</v>
      </c>
      <c r="C992" s="0" t="str">
        <f aca="false">IF(H992&gt;0.25,"*","")</f>
        <v/>
      </c>
      <c r="E992" s="0" t="n">
        <v>0</v>
      </c>
      <c r="F992" s="0" t="n">
        <v>0.223569383</v>
      </c>
      <c r="G992" s="0" t="n">
        <v>0.228972854</v>
      </c>
      <c r="H992" s="0" t="n">
        <v>0.146816572</v>
      </c>
      <c r="I992" s="0" t="n">
        <v>84</v>
      </c>
      <c r="J992" s="0" t="n">
        <v>217</v>
      </c>
      <c r="K992" s="0" t="n">
        <v>196</v>
      </c>
      <c r="L992" s="0" t="n">
        <v>1.10714285714286</v>
      </c>
      <c r="M992" s="0" t="n">
        <v>9.66093243580155</v>
      </c>
      <c r="U992" s="0" t="s">
        <v>4008</v>
      </c>
      <c r="AB992" s="0" t="s">
        <v>4040</v>
      </c>
    </row>
    <row r="993" customFormat="false" ht="13" hidden="false" customHeight="false" outlineLevel="0" collapsed="false">
      <c r="A993" s="0" t="n">
        <v>49023</v>
      </c>
      <c r="B993" s="0" t="s">
        <v>5105</v>
      </c>
      <c r="C993" s="0" t="str">
        <f aca="false">IF(H993&gt;0.25,"*","")</f>
        <v/>
      </c>
      <c r="D993" s="0" t="s">
        <v>352</v>
      </c>
      <c r="E993" s="0" t="n">
        <v>1</v>
      </c>
      <c r="F993" s="0" t="n">
        <v>0</v>
      </c>
      <c r="G993" s="0" t="n">
        <v>0.102986529</v>
      </c>
      <c r="H993" s="0" t="n">
        <v>0.204868644</v>
      </c>
      <c r="I993" s="0" t="n">
        <v>111</v>
      </c>
      <c r="J993" s="0" t="n">
        <v>296</v>
      </c>
      <c r="K993" s="0" t="n">
        <v>351</v>
      </c>
      <c r="L993" s="0" t="n">
        <v>0.843304843304843</v>
      </c>
      <c r="M993" s="0" t="n">
        <v>7.35868100615047</v>
      </c>
      <c r="O993" s="0" t="s">
        <v>4006</v>
      </c>
      <c r="P993" s="0" t="s">
        <v>4007</v>
      </c>
      <c r="Q993" s="0" t="s">
        <v>4018</v>
      </c>
      <c r="R993" s="0" t="s">
        <v>4019</v>
      </c>
      <c r="S993" s="0" t="s">
        <v>4023</v>
      </c>
      <c r="T993" s="0" t="s">
        <v>4020</v>
      </c>
      <c r="AA993" s="0" t="s">
        <v>5106</v>
      </c>
    </row>
    <row r="994" customFormat="false" ht="13" hidden="false" customHeight="false" outlineLevel="0" collapsed="false">
      <c r="A994" s="0" t="n">
        <v>49134</v>
      </c>
      <c r="B994" s="0" t="s">
        <v>5107</v>
      </c>
      <c r="C994" s="0" t="str">
        <f aca="false">IF(H994&gt;0.25,"*","")</f>
        <v>*</v>
      </c>
      <c r="D994" s="0" t="s">
        <v>440</v>
      </c>
      <c r="E994" s="0" t="n">
        <v>1</v>
      </c>
      <c r="F994" s="0" t="n">
        <v>0.589704503</v>
      </c>
      <c r="G994" s="0" t="n">
        <v>0.630221127</v>
      </c>
      <c r="H994" s="0" t="n">
        <v>0.339895376</v>
      </c>
      <c r="I994" s="0" t="n">
        <v>162</v>
      </c>
      <c r="J994" s="0" t="n">
        <v>1971</v>
      </c>
      <c r="K994" s="0" t="n">
        <v>268</v>
      </c>
      <c r="L994" s="0" t="n">
        <v>7.3544776119403</v>
      </c>
      <c r="M994" s="0" t="n">
        <v>64.17519731187</v>
      </c>
      <c r="N994" s="0" t="s">
        <v>4017</v>
      </c>
      <c r="O994" s="0" t="s">
        <v>4006</v>
      </c>
      <c r="T994" s="0" t="s">
        <v>4020</v>
      </c>
    </row>
    <row r="995" customFormat="false" ht="13" hidden="false" customHeight="false" outlineLevel="0" collapsed="false">
      <c r="A995" s="0" t="n">
        <v>49209</v>
      </c>
      <c r="B995" s="0" t="s">
        <v>5108</v>
      </c>
      <c r="C995" s="0" t="str">
        <f aca="false">IF(H995&gt;0.25,"*","")</f>
        <v>*</v>
      </c>
      <c r="D995" s="0" t="s">
        <v>323</v>
      </c>
      <c r="E995" s="0" t="n">
        <v>1</v>
      </c>
      <c r="F995" s="0" t="n">
        <v>0.784566644</v>
      </c>
      <c r="G995" s="0" t="n">
        <v>1.048392146</v>
      </c>
      <c r="H995" s="0" t="n">
        <v>0.60241984</v>
      </c>
      <c r="I995" s="0" t="n">
        <v>95</v>
      </c>
      <c r="J995" s="0" t="n">
        <v>4841</v>
      </c>
      <c r="K995" s="0" t="n">
        <v>120</v>
      </c>
      <c r="L995" s="0" t="n">
        <v>40.3416666666667</v>
      </c>
      <c r="M995" s="0" t="n">
        <v>352.021524141943</v>
      </c>
      <c r="N995" s="0" t="s">
        <v>4017</v>
      </c>
      <c r="U995" s="0" t="s">
        <v>4008</v>
      </c>
      <c r="V995" s="0" t="s">
        <v>4014</v>
      </c>
    </row>
    <row r="996" customFormat="false" ht="13" hidden="false" customHeight="false" outlineLevel="0" collapsed="false">
      <c r="A996" s="0" t="n">
        <v>49210</v>
      </c>
      <c r="B996" s="0" t="s">
        <v>5109</v>
      </c>
      <c r="C996" s="0" t="str">
        <f aca="false">IF(H996&gt;0.25,"*","")</f>
        <v/>
      </c>
      <c r="E996" s="0" t="n">
        <v>0</v>
      </c>
      <c r="F996" s="0" t="n">
        <v>0.461018972</v>
      </c>
      <c r="G996" s="0" t="n">
        <v>0.497052085</v>
      </c>
      <c r="H996" s="0" t="n">
        <v>0.245413156</v>
      </c>
      <c r="I996" s="0" t="n">
        <v>41</v>
      </c>
      <c r="J996" s="0" t="n">
        <v>1155</v>
      </c>
      <c r="K996" s="0" t="n">
        <v>55</v>
      </c>
      <c r="L996" s="0" t="n">
        <v>21</v>
      </c>
      <c r="M996" s="0" t="n">
        <v>183.246073298429</v>
      </c>
      <c r="N996" s="0" t="s">
        <v>4017</v>
      </c>
      <c r="U996" s="0" t="s">
        <v>4008</v>
      </c>
      <c r="V996" s="0" t="s">
        <v>4014</v>
      </c>
    </row>
    <row r="997" customFormat="false" ht="13" hidden="false" customHeight="false" outlineLevel="0" collapsed="false">
      <c r="A997" s="0" t="n">
        <v>49266</v>
      </c>
      <c r="B997" s="0" t="s">
        <v>5110</v>
      </c>
      <c r="C997" s="0" t="str">
        <f aca="false">IF(H997&gt;0.25,"*","")</f>
        <v/>
      </c>
      <c r="E997" s="0" t="n">
        <v>0</v>
      </c>
      <c r="F997" s="0" t="n">
        <v>0.173423857</v>
      </c>
      <c r="G997" s="0" t="n">
        <v>0.196641565</v>
      </c>
      <c r="H997" s="0" t="n">
        <v>0.1760521</v>
      </c>
      <c r="I997" s="0" t="n">
        <v>30</v>
      </c>
      <c r="J997" s="0" t="n">
        <v>201</v>
      </c>
      <c r="K997" s="0" t="n">
        <v>68</v>
      </c>
      <c r="L997" s="0" t="n">
        <v>2.95588235294118</v>
      </c>
      <c r="M997" s="0" t="n">
        <v>25.7930397289806</v>
      </c>
      <c r="O997" s="0" t="s">
        <v>4006</v>
      </c>
      <c r="U997" s="0" t="s">
        <v>4008</v>
      </c>
      <c r="V997" s="0" t="s">
        <v>4014</v>
      </c>
    </row>
    <row r="998" customFormat="false" ht="13" hidden="false" customHeight="false" outlineLevel="0" collapsed="false">
      <c r="A998" s="0" t="n">
        <v>49394</v>
      </c>
      <c r="B998" s="0" t="s">
        <v>5111</v>
      </c>
      <c r="C998" s="0" t="str">
        <f aca="false">IF(H998&gt;0.25,"*","")</f>
        <v/>
      </c>
      <c r="D998" s="0" t="s">
        <v>393</v>
      </c>
      <c r="E998" s="0" t="n">
        <v>1</v>
      </c>
      <c r="F998" s="0" t="n">
        <v>0</v>
      </c>
      <c r="G998" s="0" t="n">
        <v>0.072833487</v>
      </c>
      <c r="H998" s="0" t="n">
        <v>0.246340973</v>
      </c>
      <c r="I998" s="0" t="n">
        <v>76</v>
      </c>
      <c r="J998" s="0" t="n">
        <v>265</v>
      </c>
      <c r="K998" s="0" t="n">
        <v>190</v>
      </c>
      <c r="L998" s="0" t="n">
        <v>1.39473684210526</v>
      </c>
      <c r="M998" s="0" t="n">
        <v>12.1704785524019</v>
      </c>
      <c r="O998" s="0" t="s">
        <v>4006</v>
      </c>
      <c r="U998" s="0" t="s">
        <v>4008</v>
      </c>
    </row>
    <row r="999" customFormat="false" ht="13" hidden="false" customHeight="false" outlineLevel="0" collapsed="false">
      <c r="A999" s="0" t="n">
        <v>49480</v>
      </c>
      <c r="B999" s="0" t="s">
        <v>5112</v>
      </c>
      <c r="C999" s="0" t="str">
        <f aca="false">IF(H999&gt;0.25,"*","")</f>
        <v/>
      </c>
      <c r="E999" s="0" t="n">
        <v>0</v>
      </c>
      <c r="F999" s="0" t="n">
        <v>0.220231003</v>
      </c>
      <c r="G999" s="0" t="n">
        <v>0.204174403</v>
      </c>
      <c r="H999" s="0" t="n">
        <v>0.148301149</v>
      </c>
      <c r="I999" s="0" t="n">
        <v>43</v>
      </c>
      <c r="J999" s="0" t="n">
        <v>274</v>
      </c>
      <c r="K999" s="0" t="n">
        <v>111</v>
      </c>
      <c r="L999" s="0" t="n">
        <v>2.46846846846847</v>
      </c>
      <c r="M999" s="0" t="n">
        <v>21.5398644718016</v>
      </c>
      <c r="N999" s="0" t="s">
        <v>4017</v>
      </c>
      <c r="O999" s="0" t="s">
        <v>4006</v>
      </c>
      <c r="P999" s="0" t="s">
        <v>4007</v>
      </c>
      <c r="U999" s="0" t="s">
        <v>4008</v>
      </c>
      <c r="V999" s="0" t="s">
        <v>4014</v>
      </c>
    </row>
    <row r="1000" customFormat="false" ht="13" hidden="false" customHeight="false" outlineLevel="0" collapsed="false">
      <c r="A1000" s="0" t="n">
        <v>49483</v>
      </c>
      <c r="B1000" s="0" t="s">
        <v>5113</v>
      </c>
      <c r="C1000" s="0" t="str">
        <f aca="false">IF(H1000&gt;0.25,"*","")</f>
        <v/>
      </c>
      <c r="E1000" s="0" t="n">
        <v>0</v>
      </c>
      <c r="F1000" s="0" t="n">
        <v>0.451116286</v>
      </c>
      <c r="G1000" s="0" t="n">
        <v>0.513002289</v>
      </c>
      <c r="H1000" s="0" t="n">
        <v>0.249452167</v>
      </c>
      <c r="I1000" s="0" t="n">
        <v>85</v>
      </c>
      <c r="J1000" s="0" t="n">
        <v>1288</v>
      </c>
      <c r="K1000" s="0" t="n">
        <v>186</v>
      </c>
      <c r="L1000" s="0" t="n">
        <v>6.9247311827957</v>
      </c>
      <c r="M1000" s="0" t="n">
        <v>60.4252284711667</v>
      </c>
      <c r="N1000" s="0" t="s">
        <v>4017</v>
      </c>
      <c r="U1000" s="0" t="s">
        <v>4008</v>
      </c>
      <c r="V1000" s="0" t="s">
        <v>4014</v>
      </c>
      <c r="W1000" s="0" t="s">
        <v>5114</v>
      </c>
      <c r="Y1000" s="0" t="s">
        <v>4103</v>
      </c>
    </row>
    <row r="1001" customFormat="false" ht="13" hidden="false" customHeight="false" outlineLevel="0" collapsed="false">
      <c r="A1001" s="0" t="n">
        <v>49575</v>
      </c>
      <c r="B1001" s="0" t="s">
        <v>5115</v>
      </c>
      <c r="C1001" s="0" t="str">
        <f aca="false">IF(H1001&gt;0.25,"*","")</f>
        <v/>
      </c>
      <c r="D1001" s="0" t="s">
        <v>393</v>
      </c>
      <c r="E1001" s="0" t="n">
        <v>1</v>
      </c>
      <c r="F1001" s="0" t="n">
        <v>0.226939531</v>
      </c>
      <c r="G1001" s="0" t="n">
        <v>0.2384196</v>
      </c>
      <c r="H1001" s="0" t="n">
        <v>0.217191179</v>
      </c>
      <c r="I1001" s="0" t="n">
        <v>94</v>
      </c>
      <c r="J1001" s="0" t="n">
        <v>396</v>
      </c>
      <c r="K1001" s="0" t="n">
        <v>198</v>
      </c>
      <c r="L1001" s="0" t="n">
        <v>2</v>
      </c>
      <c r="M1001" s="0" t="n">
        <v>17.4520069808028</v>
      </c>
    </row>
    <row r="1002" customFormat="false" ht="13" hidden="false" customHeight="false" outlineLevel="0" collapsed="false">
      <c r="A1002" s="0" t="n">
        <v>49627</v>
      </c>
      <c r="B1002" s="0" t="s">
        <v>5116</v>
      </c>
      <c r="C1002" s="0" t="str">
        <f aca="false">IF(H1002&gt;0.25,"*","")</f>
        <v>*</v>
      </c>
      <c r="E1002" s="0" t="n">
        <v>0</v>
      </c>
      <c r="F1002" s="0" t="n">
        <v>0.277247045</v>
      </c>
      <c r="G1002" s="0" t="n">
        <v>0.337757672</v>
      </c>
      <c r="H1002" s="0" t="n">
        <v>0.267819527</v>
      </c>
      <c r="I1002" s="0" t="n">
        <v>45</v>
      </c>
      <c r="J1002" s="0" t="n">
        <v>459</v>
      </c>
      <c r="K1002" s="0" t="n">
        <v>85</v>
      </c>
      <c r="L1002" s="0" t="n">
        <v>5.4</v>
      </c>
      <c r="M1002" s="0" t="n">
        <v>47.1204188481675</v>
      </c>
      <c r="U1002" s="0" t="s">
        <v>4008</v>
      </c>
    </row>
    <row r="1003" customFormat="false" ht="13" hidden="false" customHeight="false" outlineLevel="0" collapsed="false">
      <c r="A1003" s="0" t="n">
        <v>49647</v>
      </c>
      <c r="B1003" s="0" t="s">
        <v>5117</v>
      </c>
      <c r="C1003" s="0" t="str">
        <f aca="false">IF(H1003&gt;0.25,"*","")</f>
        <v/>
      </c>
      <c r="E1003" s="0" t="n">
        <v>0</v>
      </c>
      <c r="F1003" s="0" t="n">
        <v>0.133051199</v>
      </c>
      <c r="G1003" s="0" t="n">
        <v>0.14099156</v>
      </c>
      <c r="H1003" s="0" t="n">
        <v>0.152572377</v>
      </c>
      <c r="I1003" s="0" t="n">
        <v>58</v>
      </c>
      <c r="J1003" s="0" t="n">
        <v>210</v>
      </c>
      <c r="K1003" s="0" t="n">
        <v>126</v>
      </c>
      <c r="L1003" s="0" t="n">
        <v>1.66666666666667</v>
      </c>
      <c r="M1003" s="0" t="n">
        <v>14.543339150669</v>
      </c>
      <c r="O1003" s="0" t="s">
        <v>4006</v>
      </c>
      <c r="P1003" s="0" t="s">
        <v>4007</v>
      </c>
      <c r="AB1003" s="0" t="s">
        <v>4040</v>
      </c>
    </row>
    <row r="1004" customFormat="false" ht="13" hidden="false" customHeight="false" outlineLevel="0" collapsed="false">
      <c r="A1004" s="0" t="n">
        <v>49669</v>
      </c>
      <c r="B1004" s="0" t="s">
        <v>5118</v>
      </c>
      <c r="C1004" s="0" t="str">
        <f aca="false">IF(H1004&gt;0.25,"*","")</f>
        <v/>
      </c>
      <c r="E1004" s="0" t="n">
        <v>0</v>
      </c>
      <c r="F1004" s="0" t="n">
        <v>0.211926938</v>
      </c>
      <c r="G1004" s="0" t="n">
        <v>0.211909846</v>
      </c>
      <c r="H1004" s="0" t="n">
        <v>0.176222675</v>
      </c>
      <c r="I1004" s="0" t="n">
        <v>68</v>
      </c>
      <c r="J1004" s="0" t="n">
        <v>207</v>
      </c>
      <c r="K1004" s="0" t="n">
        <v>177</v>
      </c>
      <c r="L1004" s="0" t="n">
        <v>1.16949152542373</v>
      </c>
      <c r="M1004" s="0" t="n">
        <v>10.2049871328423</v>
      </c>
      <c r="U1004" s="0" t="s">
        <v>4008</v>
      </c>
    </row>
    <row r="1005" customFormat="false" ht="13" hidden="false" customHeight="false" outlineLevel="0" collapsed="false">
      <c r="A1005" s="0" t="n">
        <v>49671</v>
      </c>
      <c r="B1005" s="0" t="s">
        <v>5119</v>
      </c>
      <c r="C1005" s="0" t="str">
        <f aca="false">IF(H1005&gt;0.25,"*","")</f>
        <v>*</v>
      </c>
      <c r="D1005" s="0" t="s">
        <v>218</v>
      </c>
      <c r="E1005" s="0" t="n">
        <v>1</v>
      </c>
      <c r="F1005" s="0" t="n">
        <v>0</v>
      </c>
      <c r="G1005" s="0" t="n">
        <v>0.116277378</v>
      </c>
      <c r="H1005" s="0" t="n">
        <v>0.286976657</v>
      </c>
      <c r="I1005" s="0" t="n">
        <v>66</v>
      </c>
      <c r="J1005" s="0" t="n">
        <v>304</v>
      </c>
      <c r="K1005" s="0" t="n">
        <v>153</v>
      </c>
      <c r="L1005" s="0" t="n">
        <v>1.98692810457516</v>
      </c>
      <c r="M1005" s="0" t="n">
        <v>17.3379415756995</v>
      </c>
      <c r="N1005" s="0" t="s">
        <v>4017</v>
      </c>
      <c r="O1005" s="0" t="s">
        <v>4006</v>
      </c>
      <c r="P1005" s="0" t="s">
        <v>4007</v>
      </c>
      <c r="Q1005" s="0" t="s">
        <v>4018</v>
      </c>
      <c r="R1005" s="0" t="s">
        <v>4019</v>
      </c>
      <c r="S1005" s="0" t="s">
        <v>4023</v>
      </c>
      <c r="T1005" s="0" t="s">
        <v>4020</v>
      </c>
    </row>
    <row r="1006" customFormat="false" ht="13" hidden="false" customHeight="false" outlineLevel="0" collapsed="false">
      <c r="A1006" s="0" t="n">
        <v>49673</v>
      </c>
      <c r="B1006" s="0" t="s">
        <v>5120</v>
      </c>
      <c r="C1006" s="0" t="str">
        <f aca="false">IF(H1006&gt;0.25,"*","")</f>
        <v>*</v>
      </c>
      <c r="D1006" s="0" t="s">
        <v>218</v>
      </c>
      <c r="E1006" s="0" t="n">
        <v>1</v>
      </c>
      <c r="F1006" s="0" t="n">
        <v>0</v>
      </c>
      <c r="G1006" s="0" t="n">
        <v>0.22830709</v>
      </c>
      <c r="H1006" s="0" t="n">
        <v>0.551954148</v>
      </c>
      <c r="I1006" s="0" t="n">
        <v>104</v>
      </c>
      <c r="J1006" s="0" t="n">
        <v>898</v>
      </c>
      <c r="K1006" s="0" t="n">
        <v>226</v>
      </c>
      <c r="L1006" s="0" t="n">
        <v>3.97345132743363</v>
      </c>
      <c r="M1006" s="0" t="n">
        <v>34.6723501521259</v>
      </c>
      <c r="N1006" s="0" t="s">
        <v>4017</v>
      </c>
      <c r="Q1006" s="0" t="s">
        <v>4018</v>
      </c>
      <c r="R1006" s="0" t="s">
        <v>4019</v>
      </c>
      <c r="T1006" s="0" t="s">
        <v>4020</v>
      </c>
      <c r="U1006" s="0" t="s">
        <v>4008</v>
      </c>
    </row>
    <row r="1007" customFormat="false" ht="13" hidden="false" customHeight="false" outlineLevel="0" collapsed="false">
      <c r="A1007" s="0" t="n">
        <v>49798</v>
      </c>
      <c r="B1007" s="0" t="s">
        <v>5121</v>
      </c>
      <c r="C1007" s="0" t="str">
        <f aca="false">IF(H1007&gt;0.25,"*","")</f>
        <v/>
      </c>
      <c r="E1007" s="0" t="n">
        <v>0</v>
      </c>
      <c r="F1007" s="0" t="n">
        <v>0.263478416</v>
      </c>
      <c r="G1007" s="0" t="n">
        <v>0.286162755</v>
      </c>
      <c r="H1007" s="0" t="n">
        <v>0.17630036</v>
      </c>
      <c r="I1007" s="0" t="n">
        <v>101</v>
      </c>
      <c r="J1007" s="0" t="n">
        <v>375</v>
      </c>
      <c r="K1007" s="0" t="n">
        <v>251</v>
      </c>
      <c r="L1007" s="0" t="n">
        <v>1.49402390438247</v>
      </c>
      <c r="M1007" s="0" t="n">
        <v>13.0368578043846</v>
      </c>
      <c r="Q1007" s="0" t="s">
        <v>4018</v>
      </c>
      <c r="T1007" s="0" t="s">
        <v>4020</v>
      </c>
    </row>
    <row r="1008" customFormat="false" ht="13" hidden="false" customHeight="false" outlineLevel="0" collapsed="false">
      <c r="A1008" s="0" t="n">
        <v>49820</v>
      </c>
      <c r="B1008" s="0" t="s">
        <v>5122</v>
      </c>
      <c r="C1008" s="0" t="str">
        <f aca="false">IF(H1008&gt;0.25,"*","")</f>
        <v/>
      </c>
      <c r="D1008" s="0" t="s">
        <v>245</v>
      </c>
      <c r="E1008" s="0" t="n">
        <v>1</v>
      </c>
      <c r="F1008" s="0" t="n">
        <v>0</v>
      </c>
      <c r="G1008" s="0" t="n">
        <v>0.12338678</v>
      </c>
      <c r="H1008" s="0" t="n">
        <v>0.2409037</v>
      </c>
      <c r="I1008" s="0" t="n">
        <v>87</v>
      </c>
      <c r="J1008" s="0" t="n">
        <v>285</v>
      </c>
      <c r="K1008" s="0" t="n">
        <v>186</v>
      </c>
      <c r="L1008" s="0" t="n">
        <v>1.53225806451613</v>
      </c>
      <c r="M1008" s="0" t="n">
        <v>13.3704892191634</v>
      </c>
      <c r="O1008" s="0" t="s">
        <v>4006</v>
      </c>
      <c r="P1008" s="0" t="s">
        <v>4007</v>
      </c>
      <c r="U1008" s="0" t="s">
        <v>4008</v>
      </c>
    </row>
    <row r="1009" customFormat="false" ht="13" hidden="false" customHeight="false" outlineLevel="0" collapsed="false">
      <c r="A1009" s="0" t="n">
        <v>49866</v>
      </c>
      <c r="B1009" s="0" t="s">
        <v>5123</v>
      </c>
      <c r="C1009" s="0" t="str">
        <f aca="false">IF(H1009&gt;0.25,"*","")</f>
        <v/>
      </c>
      <c r="D1009" s="0" t="s">
        <v>393</v>
      </c>
      <c r="E1009" s="0" t="n">
        <v>1</v>
      </c>
      <c r="F1009" s="0" t="n">
        <v>0.12792661</v>
      </c>
      <c r="G1009" s="0" t="n">
        <v>0.163598649</v>
      </c>
      <c r="H1009" s="0" t="n">
        <v>0.183585538</v>
      </c>
      <c r="I1009" s="0" t="n">
        <v>87</v>
      </c>
      <c r="J1009" s="0" t="n">
        <v>223</v>
      </c>
      <c r="K1009" s="0" t="n">
        <v>198</v>
      </c>
      <c r="L1009" s="0" t="n">
        <v>1.12626262626263</v>
      </c>
      <c r="M1009" s="0" t="n">
        <v>9.82777160787632</v>
      </c>
    </row>
    <row r="1010" customFormat="false" ht="13" hidden="false" customHeight="false" outlineLevel="0" collapsed="false">
      <c r="A1010" s="0" t="n">
        <v>49915</v>
      </c>
      <c r="B1010" s="0" t="s">
        <v>5124</v>
      </c>
      <c r="C1010" s="0" t="str">
        <f aca="false">IF(H1010&gt;0.25,"*","")</f>
        <v>*</v>
      </c>
      <c r="D1010" s="0" t="s">
        <v>393</v>
      </c>
      <c r="E1010" s="0" t="n">
        <v>1</v>
      </c>
      <c r="F1010" s="0" t="n">
        <v>0.360191387</v>
      </c>
      <c r="G1010" s="0" t="n">
        <v>0.39330825</v>
      </c>
      <c r="H1010" s="0" t="n">
        <v>0.274503912</v>
      </c>
      <c r="I1010" s="0" t="n">
        <v>155</v>
      </c>
      <c r="J1010" s="0" t="n">
        <v>943</v>
      </c>
      <c r="K1010" s="0" t="n">
        <v>244</v>
      </c>
      <c r="L1010" s="0" t="n">
        <v>3.86475409836066</v>
      </c>
      <c r="M1010" s="0" t="n">
        <v>33.7238577518382</v>
      </c>
      <c r="O1010" s="0" t="s">
        <v>4006</v>
      </c>
      <c r="Q1010" s="0" t="s">
        <v>4018</v>
      </c>
      <c r="R1010" s="0" t="s">
        <v>4019</v>
      </c>
      <c r="T1010" s="0" t="s">
        <v>4020</v>
      </c>
    </row>
    <row r="1011" customFormat="false" ht="13" hidden="false" customHeight="false" outlineLevel="0" collapsed="false">
      <c r="A1011" s="0" t="n">
        <v>49916</v>
      </c>
      <c r="B1011" s="0" t="s">
        <v>5125</v>
      </c>
      <c r="C1011" s="0" t="str">
        <f aca="false">IF(H1011&gt;0.25,"*","")</f>
        <v>*</v>
      </c>
      <c r="D1011" s="0" t="s">
        <v>393</v>
      </c>
      <c r="E1011" s="0" t="n">
        <v>1</v>
      </c>
      <c r="F1011" s="0" t="n">
        <v>1.079401859</v>
      </c>
      <c r="G1011" s="0" t="n">
        <v>1.269132539</v>
      </c>
      <c r="H1011" s="0" t="n">
        <v>0.610885731</v>
      </c>
      <c r="I1011" s="0" t="n">
        <v>172</v>
      </c>
      <c r="J1011" s="0" t="n">
        <v>7978</v>
      </c>
      <c r="K1011" s="0" t="n">
        <v>263</v>
      </c>
      <c r="L1011" s="0" t="n">
        <v>30.3346007604563</v>
      </c>
      <c r="M1011" s="0" t="n">
        <v>264.699832115674</v>
      </c>
      <c r="O1011" s="0" t="s">
        <v>4006</v>
      </c>
      <c r="Q1011" s="0" t="s">
        <v>4018</v>
      </c>
      <c r="R1011" s="0" t="s">
        <v>4019</v>
      </c>
      <c r="T1011" s="0" t="s">
        <v>4020</v>
      </c>
    </row>
    <row r="1012" customFormat="false" ht="13" hidden="false" customHeight="false" outlineLevel="0" collapsed="false">
      <c r="A1012" s="0" t="n">
        <v>49924</v>
      </c>
      <c r="B1012" s="0" t="s">
        <v>5126</v>
      </c>
      <c r="C1012" s="0" t="str">
        <f aca="false">IF(H1012&gt;0.25,"*","")</f>
        <v>*</v>
      </c>
      <c r="D1012" s="0" t="s">
        <v>393</v>
      </c>
      <c r="E1012" s="0" t="n">
        <v>1</v>
      </c>
      <c r="F1012" s="0" t="n">
        <v>0.150868323</v>
      </c>
      <c r="G1012" s="0" t="n">
        <v>0.223985742</v>
      </c>
      <c r="H1012" s="0" t="n">
        <v>0.320151683</v>
      </c>
      <c r="I1012" s="0" t="n">
        <v>131</v>
      </c>
      <c r="J1012" s="0" t="n">
        <v>695</v>
      </c>
      <c r="K1012" s="0" t="n">
        <v>212</v>
      </c>
      <c r="L1012" s="0" t="n">
        <v>3.27830188679245</v>
      </c>
      <c r="M1012" s="0" t="n">
        <v>28.6064737067404</v>
      </c>
      <c r="O1012" s="0" t="s">
        <v>4006</v>
      </c>
      <c r="U1012" s="0" t="s">
        <v>4008</v>
      </c>
      <c r="V1012" s="0" t="s">
        <v>4014</v>
      </c>
    </row>
    <row r="1013" customFormat="false" ht="13" hidden="false" customHeight="false" outlineLevel="0" collapsed="false">
      <c r="A1013" s="0" t="n">
        <v>50079</v>
      </c>
      <c r="B1013" s="0" t="s">
        <v>5127</v>
      </c>
      <c r="C1013" s="0" t="str">
        <f aca="false">IF(H1013&gt;0.25,"*","")</f>
        <v/>
      </c>
      <c r="D1013" s="0" t="s">
        <v>218</v>
      </c>
      <c r="E1013" s="0" t="n">
        <v>1</v>
      </c>
      <c r="F1013" s="0" t="n">
        <v>0.178428592</v>
      </c>
      <c r="G1013" s="0" t="n">
        <v>0.209524524</v>
      </c>
      <c r="H1013" s="0" t="n">
        <v>0.176868961</v>
      </c>
      <c r="I1013" s="0" t="n">
        <v>71</v>
      </c>
      <c r="J1013" s="0" t="n">
        <v>223</v>
      </c>
      <c r="K1013" s="0" t="n">
        <v>165</v>
      </c>
      <c r="L1013" s="0" t="n">
        <v>1.35151515151515</v>
      </c>
      <c r="M1013" s="0" t="n">
        <v>11.7933259294516</v>
      </c>
      <c r="U1013" s="0" t="s">
        <v>4008</v>
      </c>
    </row>
    <row r="1014" customFormat="false" ht="13" hidden="false" customHeight="false" outlineLevel="0" collapsed="false">
      <c r="A1014" s="0" t="n">
        <v>50098</v>
      </c>
      <c r="B1014" s="0" t="s">
        <v>5128</v>
      </c>
      <c r="C1014" s="0" t="str">
        <f aca="false">IF(H1014&gt;0.25,"*","")</f>
        <v/>
      </c>
      <c r="E1014" s="0" t="n">
        <v>0</v>
      </c>
      <c r="F1014" s="0" t="n">
        <v>0.178474193</v>
      </c>
      <c r="G1014" s="0" t="n">
        <v>0.215223529</v>
      </c>
      <c r="H1014" s="0" t="n">
        <v>0.195967911</v>
      </c>
      <c r="I1014" s="0" t="n">
        <v>80</v>
      </c>
      <c r="J1014" s="0" t="n">
        <v>300</v>
      </c>
      <c r="K1014" s="0" t="n">
        <v>165</v>
      </c>
      <c r="L1014" s="0" t="n">
        <v>1.81818181818182</v>
      </c>
      <c r="M1014" s="0" t="n">
        <v>15.8654608916389</v>
      </c>
      <c r="U1014" s="0" t="s">
        <v>4008</v>
      </c>
    </row>
    <row r="1015" customFormat="false" ht="13" hidden="false" customHeight="false" outlineLevel="0" collapsed="false">
      <c r="A1015" s="0" t="n">
        <v>50100</v>
      </c>
      <c r="B1015" s="0" t="s">
        <v>5129</v>
      </c>
      <c r="C1015" s="0" t="str">
        <f aca="false">IF(H1015&gt;0.25,"*","")</f>
        <v>*</v>
      </c>
      <c r="D1015" s="0" t="s">
        <v>366</v>
      </c>
      <c r="E1015" s="0" t="n">
        <v>1</v>
      </c>
      <c r="F1015" s="0" t="n">
        <v>0.793696547</v>
      </c>
      <c r="G1015" s="0" t="n">
        <v>0.948215415</v>
      </c>
      <c r="H1015" s="0" t="n">
        <v>0.522714394</v>
      </c>
      <c r="I1015" s="0" t="n">
        <v>149</v>
      </c>
      <c r="J1015" s="0" t="n">
        <v>3561</v>
      </c>
      <c r="K1015" s="0" t="n">
        <v>276</v>
      </c>
      <c r="L1015" s="0" t="n">
        <v>12.9021739130435</v>
      </c>
      <c r="M1015" s="0" t="n">
        <v>112.584414598983</v>
      </c>
      <c r="N1015" s="0" t="s">
        <v>4017</v>
      </c>
      <c r="O1015" s="0" t="s">
        <v>4006</v>
      </c>
      <c r="Q1015" s="0" t="s">
        <v>4018</v>
      </c>
    </row>
    <row r="1016" customFormat="false" ht="13" hidden="false" customHeight="false" outlineLevel="0" collapsed="false">
      <c r="A1016" s="0" t="n">
        <v>50110</v>
      </c>
      <c r="B1016" s="0" t="s">
        <v>5130</v>
      </c>
      <c r="C1016" s="0" t="str">
        <f aca="false">IF(H1016&gt;0.25,"*","")</f>
        <v/>
      </c>
      <c r="E1016" s="0" t="n">
        <v>0</v>
      </c>
      <c r="F1016" s="0" t="n">
        <v>0</v>
      </c>
      <c r="G1016" s="0" t="n">
        <v>0.132221613</v>
      </c>
      <c r="H1016" s="0" t="n">
        <v>0.243467398</v>
      </c>
      <c r="I1016" s="0" t="n">
        <v>61</v>
      </c>
      <c r="J1016" s="0" t="n">
        <v>249</v>
      </c>
      <c r="K1016" s="0" t="n">
        <v>110</v>
      </c>
      <c r="L1016" s="0" t="n">
        <v>2.26363636363636</v>
      </c>
      <c r="M1016" s="0" t="n">
        <v>19.7524988100904</v>
      </c>
      <c r="N1016" s="0" t="s">
        <v>4017</v>
      </c>
      <c r="O1016" s="0" t="s">
        <v>4006</v>
      </c>
      <c r="P1016" s="0" t="s">
        <v>4007</v>
      </c>
    </row>
    <row r="1017" customFormat="false" ht="13" hidden="false" customHeight="false" outlineLevel="0" collapsed="false">
      <c r="A1017" s="0" t="n">
        <v>50224</v>
      </c>
      <c r="B1017" s="0" t="s">
        <v>5131</v>
      </c>
      <c r="C1017" s="0" t="str">
        <f aca="false">IF(H1017&gt;0.25,"*","")</f>
        <v/>
      </c>
      <c r="E1017" s="0" t="n">
        <v>0</v>
      </c>
      <c r="F1017" s="0" t="n">
        <v>0.190890547</v>
      </c>
      <c r="G1017" s="0" t="n">
        <v>0.185511926</v>
      </c>
      <c r="H1017" s="0" t="n">
        <v>0.164138036</v>
      </c>
      <c r="I1017" s="0" t="n">
        <v>55</v>
      </c>
      <c r="J1017" s="0" t="n">
        <v>214</v>
      </c>
      <c r="K1017" s="0" t="n">
        <v>146</v>
      </c>
      <c r="L1017" s="0" t="n">
        <v>1.46575342465753</v>
      </c>
      <c r="M1017" s="0" t="n">
        <v>12.7901694996294</v>
      </c>
      <c r="O1017" s="0" t="s">
        <v>4006</v>
      </c>
      <c r="Q1017" s="0" t="s">
        <v>4018</v>
      </c>
      <c r="R1017" s="0" t="s">
        <v>4019</v>
      </c>
      <c r="S1017" s="0" t="s">
        <v>4023</v>
      </c>
      <c r="T1017" s="0" t="s">
        <v>4020</v>
      </c>
      <c r="U1017" s="0" t="s">
        <v>4008</v>
      </c>
    </row>
    <row r="1018" customFormat="false" ht="13" hidden="false" customHeight="false" outlineLevel="0" collapsed="false">
      <c r="A1018" s="0" t="n">
        <v>50228</v>
      </c>
      <c r="B1018" s="0" t="s">
        <v>5132</v>
      </c>
      <c r="C1018" s="0" t="str">
        <f aca="false">IF(H1018&gt;0.25,"*","")</f>
        <v/>
      </c>
      <c r="D1018" s="0" t="s">
        <v>245</v>
      </c>
      <c r="E1018" s="0" t="n">
        <v>1</v>
      </c>
      <c r="F1018" s="0" t="n">
        <v>0.179550937</v>
      </c>
      <c r="G1018" s="0" t="n">
        <v>0.196419419</v>
      </c>
      <c r="H1018" s="0" t="n">
        <v>0.194277036</v>
      </c>
      <c r="I1018" s="0" t="n">
        <v>80</v>
      </c>
      <c r="J1018" s="0" t="n">
        <v>291</v>
      </c>
      <c r="K1018" s="0" t="n">
        <v>148</v>
      </c>
      <c r="L1018" s="0" t="n">
        <v>1.96621621621622</v>
      </c>
      <c r="M1018" s="0" t="n">
        <v>17.1572095655865</v>
      </c>
      <c r="N1018" s="0" t="s">
        <v>4011</v>
      </c>
      <c r="O1018" s="0" t="s">
        <v>4006</v>
      </c>
      <c r="P1018" s="0" t="s">
        <v>4007</v>
      </c>
    </row>
    <row r="1019" customFormat="false" ht="13" hidden="false" customHeight="false" outlineLevel="0" collapsed="false">
      <c r="A1019" s="0" t="n">
        <v>50240</v>
      </c>
      <c r="B1019" s="0" t="s">
        <v>5133</v>
      </c>
      <c r="C1019" s="0" t="str">
        <f aca="false">IF(H1019&gt;0.25,"*","")</f>
        <v/>
      </c>
      <c r="E1019" s="0" t="n">
        <v>0</v>
      </c>
      <c r="F1019" s="0" t="n">
        <v>0.36472525</v>
      </c>
      <c r="G1019" s="0" t="n">
        <v>0.385618851</v>
      </c>
      <c r="H1019" s="0" t="n">
        <v>0.174382235</v>
      </c>
      <c r="I1019" s="0" t="n">
        <v>75</v>
      </c>
      <c r="J1019" s="0" t="n">
        <v>563</v>
      </c>
      <c r="K1019" s="0" t="n">
        <v>134</v>
      </c>
      <c r="L1019" s="0" t="n">
        <v>4.20149253731343</v>
      </c>
      <c r="M1019" s="0" t="n">
        <v>36.6622385454924</v>
      </c>
      <c r="N1019" s="0" t="s">
        <v>4011</v>
      </c>
      <c r="O1019" s="0" t="s">
        <v>4006</v>
      </c>
      <c r="Q1019" s="0" t="s">
        <v>4018</v>
      </c>
      <c r="U1019" s="0" t="s">
        <v>4008</v>
      </c>
    </row>
    <row r="1020" customFormat="false" ht="13" hidden="false" customHeight="false" outlineLevel="0" collapsed="false">
      <c r="A1020" s="0" t="n">
        <v>50284</v>
      </c>
      <c r="B1020" s="0" t="s">
        <v>5134</v>
      </c>
      <c r="C1020" s="0" t="str">
        <f aca="false">IF(H1020&gt;0.25,"*","")</f>
        <v/>
      </c>
      <c r="E1020" s="0" t="n">
        <v>0</v>
      </c>
      <c r="F1020" s="0" t="n">
        <v>0.279787807</v>
      </c>
      <c r="G1020" s="0" t="n">
        <v>0.287749475</v>
      </c>
      <c r="H1020" s="0" t="n">
        <v>0.167082436</v>
      </c>
      <c r="I1020" s="0" t="n">
        <v>98</v>
      </c>
      <c r="J1020" s="0" t="n">
        <v>335</v>
      </c>
      <c r="K1020" s="0" t="n">
        <v>195</v>
      </c>
      <c r="L1020" s="0" t="n">
        <v>1.71794871794872</v>
      </c>
      <c r="M1020" s="0" t="n">
        <v>14.9908265091511</v>
      </c>
      <c r="U1020" s="0" t="s">
        <v>4008</v>
      </c>
    </row>
    <row r="1021" customFormat="false" ht="13" hidden="false" customHeight="false" outlineLevel="0" collapsed="false">
      <c r="A1021" s="0" t="n">
        <v>50342</v>
      </c>
      <c r="B1021" s="0" t="s">
        <v>5135</v>
      </c>
      <c r="C1021" s="0" t="str">
        <f aca="false">IF(H1021&gt;0.25,"*","")</f>
        <v/>
      </c>
      <c r="D1021" s="0" t="s">
        <v>182</v>
      </c>
      <c r="E1021" s="0" t="n">
        <v>1</v>
      </c>
      <c r="F1021" s="0" t="n">
        <v>0.504871163</v>
      </c>
      <c r="G1021" s="0" t="n">
        <v>0.550773871</v>
      </c>
      <c r="H1021" s="0" t="n">
        <v>0.218140832</v>
      </c>
      <c r="I1021" s="0" t="n">
        <v>35</v>
      </c>
      <c r="J1021" s="0" t="n">
        <v>1038</v>
      </c>
      <c r="K1021" s="0" t="n">
        <v>135</v>
      </c>
      <c r="L1021" s="0" t="n">
        <v>7.68888888888889</v>
      </c>
      <c r="M1021" s="0" t="n">
        <v>67.093271281753</v>
      </c>
      <c r="U1021" s="0" t="s">
        <v>4008</v>
      </c>
      <c r="V1021" s="0" t="s">
        <v>4014</v>
      </c>
    </row>
    <row r="1022" customFormat="false" ht="13" hidden="false" customHeight="false" outlineLevel="0" collapsed="false">
      <c r="A1022" s="0" t="n">
        <v>50642</v>
      </c>
      <c r="B1022" s="0" t="s">
        <v>5136</v>
      </c>
      <c r="C1022" s="0" t="str">
        <f aca="false">IF(H1022&gt;0.25,"*","")</f>
        <v>*</v>
      </c>
      <c r="D1022" s="0" t="s">
        <v>182</v>
      </c>
      <c r="E1022" s="0" t="n">
        <v>1</v>
      </c>
      <c r="F1022" s="0" t="n">
        <v>1.124389846</v>
      </c>
      <c r="G1022" s="0" t="n">
        <v>1.213313762</v>
      </c>
      <c r="H1022" s="0" t="n">
        <v>0.365857641</v>
      </c>
      <c r="I1022" s="0" t="n">
        <v>215</v>
      </c>
      <c r="J1022" s="0" t="n">
        <v>5734</v>
      </c>
      <c r="K1022" s="0" t="n">
        <v>274</v>
      </c>
      <c r="L1022" s="0" t="n">
        <v>20.9270072992701</v>
      </c>
      <c r="M1022" s="0" t="n">
        <v>182.609138737086</v>
      </c>
      <c r="N1022" s="0" t="s">
        <v>4011</v>
      </c>
      <c r="O1022" s="0" t="s">
        <v>4006</v>
      </c>
      <c r="Q1022" s="0" t="s">
        <v>4018</v>
      </c>
      <c r="T1022" s="0" t="s">
        <v>4020</v>
      </c>
      <c r="U1022" s="0" t="s">
        <v>4008</v>
      </c>
    </row>
    <row r="1023" customFormat="false" ht="13" hidden="false" customHeight="false" outlineLevel="0" collapsed="false">
      <c r="A1023" s="0" t="n">
        <v>50805</v>
      </c>
      <c r="B1023" s="0" t="s">
        <v>5137</v>
      </c>
      <c r="C1023" s="0" t="str">
        <f aca="false">IF(H1023&gt;0.25,"*","")</f>
        <v/>
      </c>
      <c r="D1023" s="0" t="s">
        <v>218</v>
      </c>
      <c r="E1023" s="0" t="n">
        <v>1</v>
      </c>
      <c r="F1023" s="0" t="n">
        <v>0.183801003</v>
      </c>
      <c r="G1023" s="0" t="n">
        <v>0.198144633</v>
      </c>
      <c r="H1023" s="0" t="n">
        <v>0.160173145</v>
      </c>
      <c r="I1023" s="0" t="n">
        <v>45</v>
      </c>
      <c r="J1023" s="0" t="n">
        <v>218</v>
      </c>
      <c r="K1023" s="0" t="n">
        <v>117</v>
      </c>
      <c r="L1023" s="0" t="n">
        <v>1.86324786324786</v>
      </c>
      <c r="M1023" s="0" t="n">
        <v>16.2587073581838</v>
      </c>
      <c r="U1023" s="0" t="s">
        <v>4008</v>
      </c>
      <c r="V1023" s="0" t="s">
        <v>4014</v>
      </c>
      <c r="AB1023" s="0" t="s">
        <v>4040</v>
      </c>
    </row>
    <row r="1024" customFormat="false" ht="13" hidden="false" customHeight="false" outlineLevel="0" collapsed="false">
      <c r="A1024" s="0" t="n">
        <v>50837</v>
      </c>
      <c r="B1024" s="0" t="s">
        <v>5138</v>
      </c>
      <c r="C1024" s="0" t="str">
        <f aca="false">IF(H1024&gt;0.25,"*","")</f>
        <v/>
      </c>
      <c r="E1024" s="0" t="n">
        <v>0</v>
      </c>
      <c r="F1024" s="0" t="n">
        <v>0.317126777</v>
      </c>
      <c r="G1024" s="0" t="n">
        <v>0.365240738</v>
      </c>
      <c r="H1024" s="0" t="n">
        <v>0.249859789</v>
      </c>
      <c r="I1024" s="0" t="n">
        <v>49</v>
      </c>
      <c r="J1024" s="0" t="n">
        <v>642</v>
      </c>
      <c r="K1024" s="0" t="n">
        <v>93</v>
      </c>
      <c r="L1024" s="0" t="n">
        <v>6.90322580645161</v>
      </c>
      <c r="M1024" s="0" t="n">
        <v>60.2375724821258</v>
      </c>
      <c r="N1024" s="0" t="s">
        <v>4011</v>
      </c>
      <c r="U1024" s="0" t="s">
        <v>4008</v>
      </c>
      <c r="V1024" s="0" t="s">
        <v>4014</v>
      </c>
    </row>
    <row r="1025" customFormat="false" ht="13" hidden="false" customHeight="false" outlineLevel="0" collapsed="false">
      <c r="A1025" s="0" t="n">
        <v>51079</v>
      </c>
      <c r="B1025" s="0" t="s">
        <v>5139</v>
      </c>
      <c r="C1025" s="0" t="str">
        <f aca="false">IF(H1025&gt;0.25,"*","")</f>
        <v/>
      </c>
      <c r="D1025" s="0" t="s">
        <v>245</v>
      </c>
      <c r="E1025" s="0" t="n">
        <v>1</v>
      </c>
      <c r="F1025" s="0" t="n">
        <v>0.246860225</v>
      </c>
      <c r="G1025" s="0" t="n">
        <v>0.268336258</v>
      </c>
      <c r="H1025" s="0" t="n">
        <v>0.192708336</v>
      </c>
      <c r="I1025" s="0" t="n">
        <v>80</v>
      </c>
      <c r="J1025" s="0" t="n">
        <v>340</v>
      </c>
      <c r="K1025" s="0" t="n">
        <v>169</v>
      </c>
      <c r="L1025" s="0" t="n">
        <v>2.01183431952663</v>
      </c>
      <c r="M1025" s="0" t="n">
        <v>17.5552732942987</v>
      </c>
      <c r="N1025" s="0" t="s">
        <v>4011</v>
      </c>
      <c r="O1025" s="0" t="s">
        <v>4006</v>
      </c>
      <c r="Q1025" s="0" t="s">
        <v>4018</v>
      </c>
      <c r="R1025" s="0" t="s">
        <v>4019</v>
      </c>
      <c r="S1025" s="0" t="s">
        <v>4023</v>
      </c>
      <c r="T1025" s="0" t="s">
        <v>4020</v>
      </c>
    </row>
    <row r="1026" customFormat="false" ht="13" hidden="false" customHeight="false" outlineLevel="0" collapsed="false">
      <c r="A1026" s="0" t="n">
        <v>51106</v>
      </c>
      <c r="B1026" s="0" t="s">
        <v>5140</v>
      </c>
      <c r="C1026" s="0" t="str">
        <f aca="false">IF(H1026&gt;0.25,"*","")</f>
        <v>*</v>
      </c>
      <c r="E1026" s="0" t="n">
        <v>0</v>
      </c>
      <c r="F1026" s="0" t="n">
        <v>0.127928863</v>
      </c>
      <c r="G1026" s="0" t="n">
        <v>0.191984753</v>
      </c>
      <c r="H1026" s="0" t="n">
        <v>0.33017339</v>
      </c>
      <c r="I1026" s="0" t="n">
        <v>117</v>
      </c>
      <c r="J1026" s="0" t="n">
        <v>478</v>
      </c>
      <c r="K1026" s="0" t="n">
        <v>240</v>
      </c>
      <c r="L1026" s="0" t="n">
        <v>1.99166666666667</v>
      </c>
      <c r="M1026" s="0" t="n">
        <v>17.3792902850495</v>
      </c>
      <c r="N1026" s="0" t="s">
        <v>4011</v>
      </c>
      <c r="O1026" s="0" t="s">
        <v>4006</v>
      </c>
      <c r="P1026" s="0" t="s">
        <v>4007</v>
      </c>
    </row>
    <row r="1027" customFormat="false" ht="13" hidden="false" customHeight="false" outlineLevel="0" collapsed="false">
      <c r="A1027" s="0" t="n">
        <v>51158</v>
      </c>
      <c r="B1027" s="0" t="s">
        <v>5141</v>
      </c>
      <c r="C1027" s="0" t="str">
        <f aca="false">IF(H1027&gt;0.25,"*","")</f>
        <v>*</v>
      </c>
      <c r="E1027" s="0" t="n">
        <v>0</v>
      </c>
      <c r="F1027" s="0" t="n">
        <v>0.184772958</v>
      </c>
      <c r="G1027" s="0" t="n">
        <v>0.28497879</v>
      </c>
      <c r="H1027" s="0" t="n">
        <v>0.337107482</v>
      </c>
      <c r="I1027" s="0" t="n">
        <v>106</v>
      </c>
      <c r="J1027" s="0" t="n">
        <v>669</v>
      </c>
      <c r="K1027" s="0" t="n">
        <v>196</v>
      </c>
      <c r="L1027" s="0" t="n">
        <v>3.41326530612245</v>
      </c>
      <c r="M1027" s="0" t="n">
        <v>29.7841649748905</v>
      </c>
      <c r="O1027" s="0" t="s">
        <v>4006</v>
      </c>
      <c r="U1027" s="0" t="s">
        <v>4008</v>
      </c>
    </row>
    <row r="1028" customFormat="false" ht="13" hidden="false" customHeight="false" outlineLevel="0" collapsed="false">
      <c r="A1028" s="0" t="n">
        <v>51196</v>
      </c>
      <c r="B1028" s="0" t="s">
        <v>5142</v>
      </c>
      <c r="C1028" s="0" t="str">
        <f aca="false">IF(H1028&gt;0.25,"*","")</f>
        <v/>
      </c>
      <c r="D1028" s="0" t="s">
        <v>393</v>
      </c>
      <c r="E1028" s="0" t="n">
        <v>1</v>
      </c>
      <c r="F1028" s="0" t="n">
        <v>0.119909234</v>
      </c>
      <c r="G1028" s="0" t="n">
        <v>0.149039961</v>
      </c>
      <c r="H1028" s="0" t="n">
        <v>0.176922709</v>
      </c>
      <c r="I1028" s="0" t="n">
        <v>70</v>
      </c>
      <c r="J1028" s="0" t="n">
        <v>201</v>
      </c>
      <c r="K1028" s="0" t="n">
        <v>143</v>
      </c>
      <c r="L1028" s="0" t="n">
        <v>1.40559440559441</v>
      </c>
      <c r="M1028" s="0" t="n">
        <v>12.2652216893055</v>
      </c>
    </row>
    <row r="1029" customFormat="false" ht="13" hidden="false" customHeight="false" outlineLevel="0" collapsed="false">
      <c r="A1029" s="0" t="n">
        <v>51286</v>
      </c>
      <c r="B1029" s="0" t="s">
        <v>5143</v>
      </c>
      <c r="C1029" s="0" t="str">
        <f aca="false">IF(H1029&gt;0.25,"*","")</f>
        <v>*</v>
      </c>
      <c r="E1029" s="0" t="n">
        <v>0</v>
      </c>
      <c r="F1029" s="0" t="n">
        <v>0.96946293</v>
      </c>
      <c r="G1029" s="0" t="n">
        <v>1.020873934</v>
      </c>
      <c r="H1029" s="0" t="n">
        <v>0.508359722</v>
      </c>
      <c r="I1029" s="0" t="n">
        <v>38</v>
      </c>
      <c r="J1029" s="0" t="n">
        <v>4876</v>
      </c>
      <c r="K1029" s="0" t="n">
        <v>64</v>
      </c>
      <c r="L1029" s="0" t="n">
        <v>76.1875</v>
      </c>
      <c r="M1029" s="0" t="n">
        <v>664.812390924956</v>
      </c>
      <c r="N1029" s="0" t="s">
        <v>4017</v>
      </c>
      <c r="Q1029" s="0" t="s">
        <v>4018</v>
      </c>
      <c r="R1029" s="0" t="s">
        <v>4019</v>
      </c>
      <c r="S1029" s="0" t="s">
        <v>4023</v>
      </c>
      <c r="U1029" s="0" t="s">
        <v>4008</v>
      </c>
      <c r="V1029" s="0" t="s">
        <v>4014</v>
      </c>
      <c r="W1029" s="0" t="s">
        <v>5144</v>
      </c>
      <c r="Y1029" s="0" t="s">
        <v>4103</v>
      </c>
    </row>
    <row r="1030" customFormat="false" ht="13" hidden="false" customHeight="false" outlineLevel="0" collapsed="false">
      <c r="A1030" s="0" t="n">
        <v>51287</v>
      </c>
      <c r="B1030" s="0" t="s">
        <v>5145</v>
      </c>
      <c r="C1030" s="0" t="str">
        <f aca="false">IF(H1030&gt;0.25,"*","")</f>
        <v/>
      </c>
      <c r="E1030" s="0" t="n">
        <v>0</v>
      </c>
      <c r="F1030" s="0" t="n">
        <v>0.318024503</v>
      </c>
      <c r="G1030" s="0" t="n">
        <v>0.358149729</v>
      </c>
      <c r="H1030" s="0" t="n">
        <v>0.214975629</v>
      </c>
      <c r="I1030" s="0" t="n">
        <v>28</v>
      </c>
      <c r="J1030" s="0" t="n">
        <v>729</v>
      </c>
      <c r="K1030" s="0" t="n">
        <v>73</v>
      </c>
      <c r="L1030" s="0" t="n">
        <v>9.98630136986301</v>
      </c>
      <c r="M1030" s="0" t="n">
        <v>87.1405006096249</v>
      </c>
      <c r="N1030" s="0" t="s">
        <v>4017</v>
      </c>
      <c r="Q1030" s="0" t="s">
        <v>4018</v>
      </c>
      <c r="R1030" s="0" t="s">
        <v>4019</v>
      </c>
      <c r="S1030" s="0" t="s">
        <v>4023</v>
      </c>
      <c r="U1030" s="0" t="s">
        <v>4008</v>
      </c>
      <c r="V1030" s="0" t="s">
        <v>4014</v>
      </c>
      <c r="Y1030" s="0" t="s">
        <v>4103</v>
      </c>
    </row>
    <row r="1031" customFormat="false" ht="13" hidden="false" customHeight="false" outlineLevel="0" collapsed="false">
      <c r="A1031" s="0" t="n">
        <v>51288</v>
      </c>
      <c r="B1031" s="0" t="s">
        <v>5146</v>
      </c>
      <c r="C1031" s="0" t="str">
        <f aca="false">IF(H1031&gt;0.25,"*","")</f>
        <v/>
      </c>
      <c r="E1031" s="0" t="n">
        <v>0</v>
      </c>
      <c r="F1031" s="0" t="n">
        <v>0.179077888</v>
      </c>
      <c r="G1031" s="0" t="n">
        <v>0.169523601</v>
      </c>
      <c r="H1031" s="0" t="n">
        <v>0.160383956</v>
      </c>
      <c r="I1031" s="0" t="n">
        <v>25</v>
      </c>
      <c r="J1031" s="0" t="n">
        <v>238</v>
      </c>
      <c r="K1031" s="0" t="n">
        <v>29</v>
      </c>
      <c r="L1031" s="0" t="n">
        <v>8.20689655172414</v>
      </c>
      <c r="M1031" s="0" t="n">
        <v>71.613407955708</v>
      </c>
      <c r="N1031" s="0" t="s">
        <v>4017</v>
      </c>
      <c r="Q1031" s="0" t="s">
        <v>4018</v>
      </c>
      <c r="R1031" s="0" t="s">
        <v>4019</v>
      </c>
      <c r="S1031" s="0" t="s">
        <v>4023</v>
      </c>
      <c r="U1031" s="0" t="s">
        <v>4008</v>
      </c>
      <c r="V1031" s="0" t="s">
        <v>4014</v>
      </c>
      <c r="Y1031" s="0" t="s">
        <v>4103</v>
      </c>
    </row>
    <row r="1032" customFormat="false" ht="13" hidden="false" customHeight="false" outlineLevel="0" collapsed="false">
      <c r="A1032" s="0" t="n">
        <v>51289</v>
      </c>
      <c r="B1032" s="0" t="s">
        <v>5147</v>
      </c>
      <c r="C1032" s="0" t="str">
        <f aca="false">IF(H1032&gt;0.25,"*","")</f>
        <v>*</v>
      </c>
      <c r="E1032" s="0" t="n">
        <v>0</v>
      </c>
      <c r="F1032" s="0" t="n">
        <v>0.647802093</v>
      </c>
      <c r="G1032" s="0" t="n">
        <v>0.686804998</v>
      </c>
      <c r="H1032" s="0" t="n">
        <v>0.316095472</v>
      </c>
      <c r="I1032" s="0" t="n">
        <v>31</v>
      </c>
      <c r="J1032" s="0" t="n">
        <v>2309</v>
      </c>
      <c r="K1032" s="0" t="n">
        <v>42</v>
      </c>
      <c r="L1032" s="0" t="n">
        <v>54.9761904761905</v>
      </c>
      <c r="M1032" s="0" t="n">
        <v>479.72242998421</v>
      </c>
      <c r="N1032" s="0" t="s">
        <v>4017</v>
      </c>
      <c r="U1032" s="0" t="s">
        <v>4008</v>
      </c>
      <c r="V1032" s="0" t="s">
        <v>4014</v>
      </c>
      <c r="Y1032" s="0" t="s">
        <v>4103</v>
      </c>
    </row>
    <row r="1033" customFormat="false" ht="13" hidden="false" customHeight="false" outlineLevel="0" collapsed="false">
      <c r="A1033" s="0" t="n">
        <v>51313</v>
      </c>
      <c r="B1033" s="0" t="s">
        <v>5148</v>
      </c>
      <c r="C1033" s="0" t="str">
        <f aca="false">IF(H1033&gt;0.25,"*","")</f>
        <v>*</v>
      </c>
      <c r="E1033" s="0" t="n">
        <v>0</v>
      </c>
      <c r="F1033" s="0" t="n">
        <v>0.831481244</v>
      </c>
      <c r="G1033" s="0" t="n">
        <v>0.841195054</v>
      </c>
      <c r="H1033" s="0" t="n">
        <v>0.27805306</v>
      </c>
      <c r="I1033" s="0" t="n">
        <v>138</v>
      </c>
      <c r="J1033" s="0" t="n">
        <v>3057</v>
      </c>
      <c r="K1033" s="0" t="n">
        <v>192</v>
      </c>
      <c r="L1033" s="0" t="n">
        <v>15.921875</v>
      </c>
      <c r="M1033" s="0" t="n">
        <v>138.934336823735</v>
      </c>
      <c r="N1033" s="0" t="s">
        <v>4017</v>
      </c>
      <c r="O1033" s="0" t="s">
        <v>4006</v>
      </c>
      <c r="P1033" s="0" t="s">
        <v>4007</v>
      </c>
      <c r="U1033" s="0" t="s">
        <v>4008</v>
      </c>
    </row>
    <row r="1034" customFormat="false" ht="13" hidden="false" customHeight="false" outlineLevel="0" collapsed="false">
      <c r="A1034" s="0" t="n">
        <v>51337</v>
      </c>
      <c r="B1034" s="0" t="s">
        <v>5149</v>
      </c>
      <c r="C1034" s="0" t="str">
        <f aca="false">IF(H1034&gt;0.25,"*","")</f>
        <v/>
      </c>
      <c r="E1034" s="0" t="n">
        <v>0</v>
      </c>
      <c r="F1034" s="0" t="n">
        <v>0.215947087</v>
      </c>
      <c r="G1034" s="0" t="n">
        <v>0.225012433</v>
      </c>
      <c r="H1034" s="0" t="n">
        <v>0.19148302</v>
      </c>
      <c r="I1034" s="0" t="n">
        <v>44</v>
      </c>
      <c r="J1034" s="0" t="n">
        <v>328</v>
      </c>
      <c r="K1034" s="0" t="n">
        <v>84</v>
      </c>
      <c r="L1034" s="0" t="n">
        <v>3.9047619047619</v>
      </c>
      <c r="M1034" s="0" t="n">
        <v>34.0729660101388</v>
      </c>
      <c r="U1034" s="0" t="s">
        <v>4008</v>
      </c>
      <c r="V1034" s="0" t="s">
        <v>4014</v>
      </c>
    </row>
    <row r="1035" customFormat="false" ht="13" hidden="false" customHeight="false" outlineLevel="0" collapsed="false">
      <c r="A1035" s="0" t="n">
        <v>51356</v>
      </c>
      <c r="B1035" s="0" t="s">
        <v>5150</v>
      </c>
      <c r="C1035" s="0" t="str">
        <f aca="false">IF(H1035&gt;0.25,"*","")</f>
        <v>*</v>
      </c>
      <c r="D1035" s="0" t="s">
        <v>218</v>
      </c>
      <c r="E1035" s="0" t="n">
        <v>1</v>
      </c>
      <c r="F1035" s="0" t="n">
        <v>0.11465867</v>
      </c>
      <c r="G1035" s="0" t="n">
        <v>0.156415361</v>
      </c>
      <c r="H1035" s="0" t="n">
        <v>0.259235336</v>
      </c>
      <c r="I1035" s="0" t="n">
        <v>43</v>
      </c>
      <c r="J1035" s="0" t="n">
        <v>248</v>
      </c>
      <c r="K1035" s="0" t="n">
        <v>71</v>
      </c>
      <c r="L1035" s="0" t="n">
        <v>3.49295774647887</v>
      </c>
      <c r="M1035" s="0" t="n">
        <v>30.4795614875992</v>
      </c>
      <c r="O1035" s="0" t="s">
        <v>4006</v>
      </c>
      <c r="U1035" s="0" t="s">
        <v>4008</v>
      </c>
    </row>
    <row r="1036" customFormat="false" ht="13" hidden="false" customHeight="false" outlineLevel="0" collapsed="false">
      <c r="A1036" s="0" t="n">
        <v>51371</v>
      </c>
      <c r="B1036" s="0" t="s">
        <v>5151</v>
      </c>
      <c r="C1036" s="0" t="str">
        <f aca="false">IF(H1036&gt;0.25,"*","")</f>
        <v>*</v>
      </c>
      <c r="E1036" s="0" t="n">
        <v>0</v>
      </c>
      <c r="F1036" s="0" t="n">
        <v>0.826992656</v>
      </c>
      <c r="G1036" s="0" t="n">
        <v>0.896223778</v>
      </c>
      <c r="H1036" s="0" t="n">
        <v>0.439256863</v>
      </c>
      <c r="I1036" s="0" t="n">
        <v>27</v>
      </c>
      <c r="J1036" s="0" t="n">
        <v>4139</v>
      </c>
      <c r="K1036" s="0" t="n">
        <v>54</v>
      </c>
      <c r="L1036" s="0" t="n">
        <v>76.6481481481482</v>
      </c>
      <c r="M1036" s="0" t="n">
        <v>668.832008273544</v>
      </c>
      <c r="N1036" s="0" t="s">
        <v>4017</v>
      </c>
      <c r="U1036" s="0" t="s">
        <v>4008</v>
      </c>
      <c r="V1036" s="0" t="s">
        <v>4014</v>
      </c>
      <c r="W1036" s="0" t="s">
        <v>5152</v>
      </c>
      <c r="Y1036" s="0" t="s">
        <v>4103</v>
      </c>
    </row>
    <row r="1037" customFormat="false" ht="13" hidden="false" customHeight="false" outlineLevel="0" collapsed="false">
      <c r="A1037" s="0" t="n">
        <v>51431</v>
      </c>
      <c r="B1037" s="0" t="s">
        <v>5153</v>
      </c>
      <c r="C1037" s="0" t="str">
        <f aca="false">IF(H1037&gt;0.25,"*","")</f>
        <v/>
      </c>
      <c r="D1037" s="0" t="s">
        <v>245</v>
      </c>
      <c r="E1037" s="0" t="n">
        <v>1</v>
      </c>
      <c r="F1037" s="0" t="n">
        <v>0.324954281</v>
      </c>
      <c r="G1037" s="0" t="n">
        <v>0.32717577</v>
      </c>
      <c r="H1037" s="0" t="n">
        <v>0.161365336</v>
      </c>
      <c r="I1037" s="0" t="n">
        <v>100</v>
      </c>
      <c r="J1037" s="0" t="n">
        <v>488</v>
      </c>
      <c r="K1037" s="0" t="n">
        <v>183</v>
      </c>
      <c r="L1037" s="0" t="n">
        <v>2.66666666666667</v>
      </c>
      <c r="M1037" s="0" t="n">
        <v>23.2693426410704</v>
      </c>
      <c r="N1037" s="0" t="s">
        <v>4017</v>
      </c>
      <c r="O1037" s="0" t="s">
        <v>4006</v>
      </c>
      <c r="Q1037" s="0" t="s">
        <v>4018</v>
      </c>
      <c r="R1037" s="0" t="s">
        <v>4019</v>
      </c>
      <c r="S1037" s="0" t="s">
        <v>4023</v>
      </c>
      <c r="U1037" s="0" t="s">
        <v>4008</v>
      </c>
    </row>
    <row r="1038" customFormat="false" ht="13" hidden="false" customHeight="false" outlineLevel="0" collapsed="false">
      <c r="A1038" s="0" t="n">
        <v>51565</v>
      </c>
      <c r="B1038" s="0" t="s">
        <v>5154</v>
      </c>
      <c r="C1038" s="0" t="str">
        <f aca="false">IF(H1038&gt;0.25,"*","")</f>
        <v/>
      </c>
      <c r="E1038" s="0" t="n">
        <v>0</v>
      </c>
      <c r="F1038" s="0" t="n">
        <v>0.150521447</v>
      </c>
      <c r="G1038" s="0" t="n">
        <v>0.166540368</v>
      </c>
      <c r="H1038" s="0" t="n">
        <v>0.158758766</v>
      </c>
      <c r="I1038" s="0" t="n">
        <v>62</v>
      </c>
      <c r="J1038" s="0" t="n">
        <v>215</v>
      </c>
      <c r="K1038" s="0" t="n">
        <v>132</v>
      </c>
      <c r="L1038" s="0" t="n">
        <v>1.62878787878788</v>
      </c>
      <c r="M1038" s="0" t="n">
        <v>14.2128087154265</v>
      </c>
      <c r="U1038" s="0" t="s">
        <v>4008</v>
      </c>
      <c r="V1038" s="0" t="s">
        <v>4014</v>
      </c>
    </row>
    <row r="1039" customFormat="false" ht="13" hidden="false" customHeight="false" outlineLevel="0" collapsed="false">
      <c r="A1039" s="0" t="n">
        <v>51575</v>
      </c>
      <c r="B1039" s="0" t="s">
        <v>5155</v>
      </c>
      <c r="C1039" s="0" t="str">
        <f aca="false">IF(H1039&gt;0.25,"*","")</f>
        <v>*</v>
      </c>
      <c r="D1039" s="0" t="s">
        <v>393</v>
      </c>
      <c r="E1039" s="0" t="n">
        <v>1</v>
      </c>
      <c r="F1039" s="0" t="n">
        <v>0.428520394</v>
      </c>
      <c r="G1039" s="0" t="n">
        <v>0.548416313</v>
      </c>
      <c r="H1039" s="0" t="n">
        <v>0.4669297</v>
      </c>
      <c r="I1039" s="0" t="n">
        <v>136</v>
      </c>
      <c r="J1039" s="0" t="n">
        <v>1978</v>
      </c>
      <c r="K1039" s="0" t="n">
        <v>206</v>
      </c>
      <c r="L1039" s="0" t="n">
        <v>9.60194174757282</v>
      </c>
      <c r="M1039" s="0" t="n">
        <v>83.7865772039513</v>
      </c>
      <c r="Q1039" s="0" t="s">
        <v>4018</v>
      </c>
      <c r="R1039" s="0" t="s">
        <v>4019</v>
      </c>
      <c r="S1039" s="0" t="s">
        <v>4023</v>
      </c>
      <c r="T1039" s="0" t="s">
        <v>4020</v>
      </c>
      <c r="U1039" s="0" t="s">
        <v>4008</v>
      </c>
    </row>
    <row r="1040" customFormat="false" ht="13" hidden="false" customHeight="false" outlineLevel="0" collapsed="false">
      <c r="A1040" s="0" t="n">
        <v>51592</v>
      </c>
      <c r="B1040" s="0" t="s">
        <v>5156</v>
      </c>
      <c r="C1040" s="0" t="str">
        <f aca="false">IF(H1040&gt;0.25,"*","")</f>
        <v/>
      </c>
      <c r="D1040" s="0" t="s">
        <v>182</v>
      </c>
      <c r="E1040" s="0" t="n">
        <v>1</v>
      </c>
      <c r="F1040" s="0" t="n">
        <v>0.184832712</v>
      </c>
      <c r="G1040" s="0" t="n">
        <v>0.242446583</v>
      </c>
      <c r="H1040" s="0" t="n">
        <v>0.23990899</v>
      </c>
      <c r="I1040" s="0" t="n">
        <v>87</v>
      </c>
      <c r="J1040" s="0" t="n">
        <v>221</v>
      </c>
      <c r="K1040" s="0" t="n">
        <v>192</v>
      </c>
      <c r="L1040" s="0" t="n">
        <v>1.15104166666667</v>
      </c>
      <c r="M1040" s="0" t="n">
        <v>10.0439936009308</v>
      </c>
      <c r="O1040" s="0" t="s">
        <v>4006</v>
      </c>
      <c r="Q1040" s="0" t="s">
        <v>4018</v>
      </c>
      <c r="R1040" s="0" t="s">
        <v>4019</v>
      </c>
      <c r="S1040" s="0" t="s">
        <v>4023</v>
      </c>
      <c r="T1040" s="0" t="s">
        <v>4020</v>
      </c>
      <c r="U1040" s="0" t="s">
        <v>4008</v>
      </c>
      <c r="V1040" s="0" t="s">
        <v>4014</v>
      </c>
    </row>
    <row r="1041" customFormat="false" ht="13" hidden="false" customHeight="false" outlineLevel="0" collapsed="false">
      <c r="A1041" s="0" t="n">
        <v>51614</v>
      </c>
      <c r="B1041" s="0" t="s">
        <v>5157</v>
      </c>
      <c r="C1041" s="0" t="str">
        <f aca="false">IF(H1041&gt;0.25,"*","")</f>
        <v>*</v>
      </c>
      <c r="E1041" s="0" t="n">
        <v>0</v>
      </c>
      <c r="F1041" s="0" t="n">
        <v>0.155889851</v>
      </c>
      <c r="G1041" s="0" t="n">
        <v>0.271510442</v>
      </c>
      <c r="H1041" s="0" t="n">
        <v>0.333949934</v>
      </c>
      <c r="I1041" s="0" t="n">
        <v>123</v>
      </c>
      <c r="J1041" s="0" t="n">
        <v>772</v>
      </c>
      <c r="K1041" s="0" t="n">
        <v>280</v>
      </c>
      <c r="L1041" s="0" t="n">
        <v>2.75714285714286</v>
      </c>
      <c r="M1041" s="0" t="n">
        <v>24.0588381949639</v>
      </c>
      <c r="N1041" s="0" t="s">
        <v>4011</v>
      </c>
      <c r="O1041" s="0" t="s">
        <v>4006</v>
      </c>
      <c r="U1041" s="0" t="s">
        <v>4008</v>
      </c>
      <c r="V1041" s="0" t="s">
        <v>4014</v>
      </c>
    </row>
    <row r="1042" customFormat="false" ht="13" hidden="false" customHeight="false" outlineLevel="0" collapsed="false">
      <c r="A1042" s="0" t="n">
        <v>51731</v>
      </c>
      <c r="B1042" s="0" t="s">
        <v>5158</v>
      </c>
      <c r="C1042" s="0" t="str">
        <f aca="false">IF(H1042&gt;0.25,"*","")</f>
        <v/>
      </c>
      <c r="D1042" s="0" t="s">
        <v>5159</v>
      </c>
      <c r="E1042" s="0" t="n">
        <v>2</v>
      </c>
      <c r="F1042" s="0" t="n">
        <v>0.223344115</v>
      </c>
      <c r="G1042" s="0" t="n">
        <v>0.239730686</v>
      </c>
      <c r="H1042" s="0" t="n">
        <v>0.203867255</v>
      </c>
      <c r="I1042" s="0" t="n">
        <v>132</v>
      </c>
      <c r="J1042" s="0" t="n">
        <v>406</v>
      </c>
      <c r="K1042" s="0" t="n">
        <v>376</v>
      </c>
      <c r="L1042" s="0" t="n">
        <v>1.07978723404255</v>
      </c>
      <c r="M1042" s="0" t="n">
        <v>9.42222717314619</v>
      </c>
      <c r="N1042" s="0" t="s">
        <v>4017</v>
      </c>
      <c r="O1042" s="0" t="s">
        <v>4006</v>
      </c>
      <c r="Q1042" s="0" t="s">
        <v>4018</v>
      </c>
      <c r="R1042" s="0" t="s">
        <v>4019</v>
      </c>
      <c r="S1042" s="0" t="s">
        <v>4023</v>
      </c>
      <c r="T1042" s="0" t="s">
        <v>4020</v>
      </c>
      <c r="U1042" s="0" t="s">
        <v>4008</v>
      </c>
    </row>
    <row r="1043" customFormat="false" ht="13" hidden="false" customHeight="false" outlineLevel="0" collapsed="false">
      <c r="A1043" s="0" t="n">
        <v>51732</v>
      </c>
      <c r="B1043" s="0" t="s">
        <v>5160</v>
      </c>
      <c r="C1043" s="0" t="str">
        <f aca="false">IF(H1043&gt;0.25,"*","")</f>
        <v/>
      </c>
      <c r="E1043" s="0" t="n">
        <v>0</v>
      </c>
      <c r="F1043" s="0" t="n">
        <v>0.219817303</v>
      </c>
      <c r="G1043" s="0" t="n">
        <v>0.221046464</v>
      </c>
      <c r="H1043" s="0" t="n">
        <v>0.141180254</v>
      </c>
      <c r="I1043" s="0" t="n">
        <v>90</v>
      </c>
      <c r="J1043" s="0" t="n">
        <v>230</v>
      </c>
      <c r="K1043" s="0" t="n">
        <v>339</v>
      </c>
      <c r="L1043" s="0" t="n">
        <v>0.678466076696165</v>
      </c>
      <c r="M1043" s="0" t="n">
        <v>5.92029735336968</v>
      </c>
      <c r="N1043" s="0" t="s">
        <v>4017</v>
      </c>
      <c r="O1043" s="0" t="s">
        <v>4006</v>
      </c>
      <c r="Q1043" s="0" t="s">
        <v>4018</v>
      </c>
      <c r="R1043" s="0" t="s">
        <v>4019</v>
      </c>
      <c r="T1043" s="0" t="s">
        <v>4020</v>
      </c>
    </row>
    <row r="1044" customFormat="false" ht="13" hidden="false" customHeight="false" outlineLevel="0" collapsed="false">
      <c r="A1044" s="0" t="n">
        <v>51998</v>
      </c>
      <c r="B1044" s="0" t="s">
        <v>5161</v>
      </c>
      <c r="C1044" s="0" t="str">
        <f aca="false">IF(H1044&gt;0.25,"*","")</f>
        <v/>
      </c>
      <c r="E1044" s="0" t="n">
        <v>0</v>
      </c>
      <c r="F1044" s="0" t="n">
        <v>0.265967263</v>
      </c>
      <c r="G1044" s="0" t="n">
        <v>0.256825944</v>
      </c>
      <c r="H1044" s="0" t="n">
        <v>0.138355057</v>
      </c>
      <c r="I1044" s="0" t="n">
        <v>116</v>
      </c>
      <c r="J1044" s="0" t="n">
        <v>297</v>
      </c>
      <c r="K1044" s="0" t="n">
        <v>269</v>
      </c>
      <c r="L1044" s="0" t="n">
        <v>1.10408921933086</v>
      </c>
      <c r="M1044" s="0" t="n">
        <v>9.63428638159559</v>
      </c>
      <c r="O1044" s="0" t="s">
        <v>4006</v>
      </c>
      <c r="U1044" s="0" t="s">
        <v>4008</v>
      </c>
    </row>
    <row r="1045" customFormat="false" ht="13" hidden="false" customHeight="false" outlineLevel="0" collapsed="false">
      <c r="A1045" s="0" t="n">
        <v>52015</v>
      </c>
      <c r="B1045" s="0" t="s">
        <v>5162</v>
      </c>
      <c r="C1045" s="0" t="str">
        <f aca="false">IF(H1045&gt;0.25,"*","")</f>
        <v/>
      </c>
      <c r="E1045" s="0" t="n">
        <v>0</v>
      </c>
      <c r="F1045" s="0" t="n">
        <v>0.258904769</v>
      </c>
      <c r="G1045" s="0" t="n">
        <v>0.261203467</v>
      </c>
      <c r="H1045" s="0" t="n">
        <v>0.151845854</v>
      </c>
      <c r="I1045" s="0" t="n">
        <v>86</v>
      </c>
      <c r="J1045" s="0" t="n">
        <v>333</v>
      </c>
      <c r="K1045" s="0" t="n">
        <v>170</v>
      </c>
      <c r="L1045" s="0" t="n">
        <v>1.95882352941176</v>
      </c>
      <c r="M1045" s="0" t="n">
        <v>17.0927009547274</v>
      </c>
      <c r="N1045" s="0" t="s">
        <v>4017</v>
      </c>
      <c r="O1045" s="0" t="s">
        <v>4006</v>
      </c>
      <c r="Q1045" s="0" t="s">
        <v>4018</v>
      </c>
      <c r="R1045" s="0" t="s">
        <v>4019</v>
      </c>
      <c r="S1045" s="0" t="s">
        <v>4023</v>
      </c>
      <c r="U1045" s="0" t="s">
        <v>4008</v>
      </c>
    </row>
    <row r="1046" customFormat="false" ht="13" hidden="false" customHeight="false" outlineLevel="0" collapsed="false">
      <c r="A1046" s="0" t="n">
        <v>52108</v>
      </c>
      <c r="B1046" s="0" t="s">
        <v>5163</v>
      </c>
      <c r="C1046" s="0" t="str">
        <f aca="false">IF(H1046&gt;0.25,"*","")</f>
        <v/>
      </c>
      <c r="D1046" s="0" t="s">
        <v>182</v>
      </c>
      <c r="E1046" s="0" t="n">
        <v>1</v>
      </c>
      <c r="F1046" s="0" t="n">
        <v>0.34578119</v>
      </c>
      <c r="G1046" s="0" t="n">
        <v>0.364749685</v>
      </c>
      <c r="H1046" s="0" t="n">
        <v>0.226027072</v>
      </c>
      <c r="I1046" s="0" t="n">
        <v>135</v>
      </c>
      <c r="J1046" s="0" t="n">
        <v>572</v>
      </c>
      <c r="K1046" s="0" t="n">
        <v>246</v>
      </c>
      <c r="L1046" s="0" t="n">
        <v>2.32520325203252</v>
      </c>
      <c r="M1046" s="0" t="n">
        <v>20.2897316931285</v>
      </c>
      <c r="O1046" s="0" t="s">
        <v>4006</v>
      </c>
      <c r="U1046" s="0" t="s">
        <v>4008</v>
      </c>
      <c r="V1046" s="0" t="s">
        <v>4014</v>
      </c>
    </row>
    <row r="1047" customFormat="false" ht="13" hidden="false" customHeight="false" outlineLevel="0" collapsed="false">
      <c r="A1047" s="0" t="n">
        <v>52164</v>
      </c>
      <c r="B1047" s="0" t="s">
        <v>5164</v>
      </c>
      <c r="C1047" s="0" t="str">
        <f aca="false">IF(H1047&gt;0.25,"*","")</f>
        <v/>
      </c>
      <c r="E1047" s="0" t="n">
        <v>0</v>
      </c>
      <c r="F1047" s="0" t="n">
        <v>0.376914279</v>
      </c>
      <c r="G1047" s="0" t="n">
        <v>0.412648767</v>
      </c>
      <c r="H1047" s="0" t="n">
        <v>0.238829153</v>
      </c>
      <c r="I1047" s="0" t="n">
        <v>114</v>
      </c>
      <c r="J1047" s="0" t="n">
        <v>842</v>
      </c>
      <c r="K1047" s="0" t="n">
        <v>256</v>
      </c>
      <c r="L1047" s="0" t="n">
        <v>3.2890625</v>
      </c>
      <c r="M1047" s="0" t="n">
        <v>28.7003708551483</v>
      </c>
      <c r="N1047" s="0" t="s">
        <v>4017</v>
      </c>
      <c r="O1047" s="0" t="s">
        <v>4006</v>
      </c>
      <c r="T1047" s="0" t="s">
        <v>4020</v>
      </c>
      <c r="U1047" s="0" t="s">
        <v>4008</v>
      </c>
    </row>
    <row r="1048" customFormat="false" ht="13" hidden="false" customHeight="false" outlineLevel="0" collapsed="false">
      <c r="A1048" s="0" t="n">
        <v>52165</v>
      </c>
      <c r="B1048" s="0" t="s">
        <v>5165</v>
      </c>
      <c r="C1048" s="0" t="str">
        <f aca="false">IF(H1048&gt;0.25,"*","")</f>
        <v/>
      </c>
      <c r="E1048" s="0" t="n">
        <v>0</v>
      </c>
      <c r="F1048" s="0" t="n">
        <v>0.40728865</v>
      </c>
      <c r="G1048" s="0" t="n">
        <v>0.43095094</v>
      </c>
      <c r="H1048" s="0" t="n">
        <v>0.176175456</v>
      </c>
      <c r="I1048" s="0" t="n">
        <v>128</v>
      </c>
      <c r="J1048" s="0" t="n">
        <v>827</v>
      </c>
      <c r="K1048" s="0" t="n">
        <v>226</v>
      </c>
      <c r="L1048" s="0" t="n">
        <v>3.65929203539823</v>
      </c>
      <c r="M1048" s="0" t="n">
        <v>31.930995073283</v>
      </c>
      <c r="N1048" s="0" t="s">
        <v>4011</v>
      </c>
      <c r="U1048" s="0" t="s">
        <v>4008</v>
      </c>
      <c r="V1048" s="0" t="s">
        <v>4014</v>
      </c>
    </row>
    <row r="1049" customFormat="false" ht="13" hidden="false" customHeight="false" outlineLevel="0" collapsed="false">
      <c r="A1049" s="0" t="n">
        <v>52229</v>
      </c>
      <c r="B1049" s="0" t="s">
        <v>5166</v>
      </c>
      <c r="C1049" s="0" t="str">
        <f aca="false">IF(H1049&gt;0.25,"*","")</f>
        <v/>
      </c>
      <c r="D1049" s="0" t="s">
        <v>440</v>
      </c>
      <c r="E1049" s="0" t="n">
        <v>1</v>
      </c>
      <c r="F1049" s="0" t="n">
        <v>0.566424929</v>
      </c>
      <c r="G1049" s="0" t="n">
        <v>0.565021456</v>
      </c>
      <c r="H1049" s="0" t="n">
        <v>0.246362141</v>
      </c>
      <c r="I1049" s="0" t="n">
        <v>116</v>
      </c>
      <c r="J1049" s="0" t="n">
        <v>1476</v>
      </c>
      <c r="K1049" s="0" t="n">
        <v>189</v>
      </c>
      <c r="L1049" s="0" t="n">
        <v>7.80952380952381</v>
      </c>
      <c r="M1049" s="0" t="n">
        <v>68.1459320202776</v>
      </c>
      <c r="N1049" s="0" t="s">
        <v>4017</v>
      </c>
      <c r="U1049" s="0" t="s">
        <v>4008</v>
      </c>
      <c r="V1049" s="0" t="s">
        <v>4014</v>
      </c>
    </row>
    <row r="1050" customFormat="false" ht="13" hidden="false" customHeight="false" outlineLevel="0" collapsed="false">
      <c r="A1050" s="0" t="n">
        <v>52293</v>
      </c>
      <c r="B1050" s="0" t="s">
        <v>5167</v>
      </c>
      <c r="C1050" s="0" t="str">
        <f aca="false">IF(H1050&gt;0.25,"*","")</f>
        <v/>
      </c>
      <c r="D1050" s="0" t="s">
        <v>1357</v>
      </c>
      <c r="E1050" s="0" t="n">
        <v>2</v>
      </c>
      <c r="F1050" s="0" t="n">
        <v>0</v>
      </c>
      <c r="G1050" s="0" t="n">
        <v>0.144353532</v>
      </c>
      <c r="H1050" s="0" t="n">
        <v>0.211420081</v>
      </c>
      <c r="I1050" s="0" t="n">
        <v>57</v>
      </c>
      <c r="J1050" s="0" t="n">
        <v>212</v>
      </c>
      <c r="K1050" s="0" t="n">
        <v>147</v>
      </c>
      <c r="L1050" s="0" t="n">
        <v>1.4421768707483</v>
      </c>
      <c r="M1050" s="0" t="n">
        <v>12.5844404079258</v>
      </c>
      <c r="O1050" s="0" t="s">
        <v>4006</v>
      </c>
      <c r="U1050" s="0" t="s">
        <v>4008</v>
      </c>
      <c r="V1050" s="0" t="s">
        <v>4014</v>
      </c>
    </row>
    <row r="1051" customFormat="false" ht="13" hidden="false" customHeight="false" outlineLevel="0" collapsed="false">
      <c r="A1051" s="0" t="n">
        <v>52351</v>
      </c>
      <c r="B1051" s="0" t="s">
        <v>5168</v>
      </c>
      <c r="C1051" s="0" t="str">
        <f aca="false">IF(H1051&gt;0.25,"*","")</f>
        <v/>
      </c>
      <c r="D1051" s="0" t="s">
        <v>393</v>
      </c>
      <c r="E1051" s="0" t="n">
        <v>1</v>
      </c>
      <c r="F1051" s="0" t="n">
        <v>0</v>
      </c>
      <c r="G1051" s="0" t="n">
        <v>0.094014305</v>
      </c>
      <c r="H1051" s="0" t="n">
        <v>0.198933001</v>
      </c>
      <c r="I1051" s="0" t="n">
        <v>75</v>
      </c>
      <c r="J1051" s="0" t="n">
        <v>247</v>
      </c>
      <c r="K1051" s="0" t="n">
        <v>231</v>
      </c>
      <c r="L1051" s="0" t="n">
        <v>1.06926406926407</v>
      </c>
      <c r="M1051" s="0" t="n">
        <v>9.33040200055907</v>
      </c>
      <c r="O1051" s="0" t="s">
        <v>4006</v>
      </c>
      <c r="U1051" s="0" t="s">
        <v>4008</v>
      </c>
    </row>
    <row r="1052" customFormat="false" ht="13" hidden="false" customHeight="false" outlineLevel="0" collapsed="false">
      <c r="A1052" s="0" t="n">
        <v>52382</v>
      </c>
      <c r="B1052" s="0" t="s">
        <v>5169</v>
      </c>
      <c r="C1052" s="0" t="str">
        <f aca="false">IF(H1052&gt;0.25,"*","")</f>
        <v/>
      </c>
      <c r="E1052" s="0" t="n">
        <v>0</v>
      </c>
      <c r="F1052" s="0" t="n">
        <v>0.272384006</v>
      </c>
      <c r="G1052" s="0" t="n">
        <v>0.301122179</v>
      </c>
      <c r="H1052" s="0" t="n">
        <v>0.205799845</v>
      </c>
      <c r="I1052" s="0" t="n">
        <v>95</v>
      </c>
      <c r="J1052" s="0" t="n">
        <v>414</v>
      </c>
      <c r="K1052" s="0" t="n">
        <v>201</v>
      </c>
      <c r="L1052" s="0" t="n">
        <v>2.05970149253731</v>
      </c>
      <c r="M1052" s="0" t="n">
        <v>17.9729624130656</v>
      </c>
      <c r="N1052" s="0" t="s">
        <v>4017</v>
      </c>
      <c r="O1052" s="0" t="s">
        <v>4006</v>
      </c>
    </row>
    <row r="1053" customFormat="false" ht="13" hidden="false" customHeight="false" outlineLevel="0" collapsed="false">
      <c r="A1053" s="0" t="n">
        <v>52875</v>
      </c>
      <c r="B1053" s="0" t="s">
        <v>5170</v>
      </c>
      <c r="C1053" s="0" t="str">
        <f aca="false">IF(H1053&gt;0.25,"*","")</f>
        <v>*</v>
      </c>
      <c r="E1053" s="0" t="n">
        <v>0</v>
      </c>
      <c r="F1053" s="0" t="n">
        <v>0.093921782</v>
      </c>
      <c r="G1053" s="0" t="n">
        <v>0.382595096</v>
      </c>
      <c r="H1053" s="0" t="n">
        <v>0.546374851</v>
      </c>
      <c r="I1053" s="0" t="n">
        <v>176</v>
      </c>
      <c r="J1053" s="0" t="n">
        <v>2251</v>
      </c>
      <c r="K1053" s="0" t="n">
        <v>211</v>
      </c>
      <c r="L1053" s="0" t="n">
        <v>10.6682464454976</v>
      </c>
      <c r="M1053" s="0" t="n">
        <v>93.0911557198746</v>
      </c>
      <c r="O1053" s="0" t="s">
        <v>4006</v>
      </c>
    </row>
    <row r="1054" customFormat="false" ht="13" hidden="false" customHeight="false" outlineLevel="0" collapsed="false">
      <c r="A1054" s="0" t="n">
        <v>52884</v>
      </c>
      <c r="B1054" s="0" t="s">
        <v>5171</v>
      </c>
      <c r="C1054" s="0" t="str">
        <f aca="false">IF(H1054&gt;0.25,"*","")</f>
        <v/>
      </c>
      <c r="E1054" s="0" t="n">
        <v>0</v>
      </c>
      <c r="F1054" s="0" t="n">
        <v>0.201256244</v>
      </c>
      <c r="G1054" s="0" t="n">
        <v>0.181548919</v>
      </c>
      <c r="H1054" s="0" t="n">
        <v>0.147089771</v>
      </c>
      <c r="I1054" s="0" t="n">
        <v>90</v>
      </c>
      <c r="J1054" s="0" t="n">
        <v>265</v>
      </c>
      <c r="K1054" s="0" t="n">
        <v>242</v>
      </c>
      <c r="L1054" s="0" t="n">
        <v>1.09504132231405</v>
      </c>
      <c r="M1054" s="0" t="n">
        <v>9.55533440064616</v>
      </c>
      <c r="N1054" s="0" t="s">
        <v>4011</v>
      </c>
      <c r="O1054" s="0" t="s">
        <v>4006</v>
      </c>
      <c r="P1054" s="0" t="s">
        <v>4007</v>
      </c>
      <c r="W1054" s="0" t="s">
        <v>5172</v>
      </c>
      <c r="AA1054" s="0" t="s">
        <v>5173</v>
      </c>
    </row>
    <row r="1055" customFormat="false" ht="13" hidden="false" customHeight="false" outlineLevel="0" collapsed="false">
      <c r="A1055" s="0" t="n">
        <v>52930</v>
      </c>
      <c r="B1055" s="0" t="s">
        <v>5174</v>
      </c>
      <c r="C1055" s="0" t="str">
        <f aca="false">IF(H1055&gt;0.25,"*","")</f>
        <v>*</v>
      </c>
      <c r="E1055" s="0" t="n">
        <v>0</v>
      </c>
      <c r="F1055" s="0" t="n">
        <v>0.189043954</v>
      </c>
      <c r="G1055" s="0" t="n">
        <v>0.268772539</v>
      </c>
      <c r="H1055" s="0" t="n">
        <v>0.280143485</v>
      </c>
      <c r="I1055" s="0" t="n">
        <v>82</v>
      </c>
      <c r="J1055" s="0" t="n">
        <v>443</v>
      </c>
      <c r="K1055" s="0" t="n">
        <v>182</v>
      </c>
      <c r="L1055" s="0" t="n">
        <v>2.43406593406593</v>
      </c>
      <c r="M1055" s="0" t="n">
        <v>21.2396678365265</v>
      </c>
      <c r="N1055" s="0" t="s">
        <v>4017</v>
      </c>
      <c r="O1055" s="0" t="s">
        <v>4006</v>
      </c>
      <c r="Q1055" s="0" t="s">
        <v>4018</v>
      </c>
      <c r="R1055" s="0" t="s">
        <v>4019</v>
      </c>
      <c r="S1055" s="0" t="s">
        <v>4023</v>
      </c>
      <c r="T1055" s="0" t="s">
        <v>4020</v>
      </c>
      <c r="U1055" s="0" t="s">
        <v>4008</v>
      </c>
    </row>
    <row r="1056" customFormat="false" ht="13" hidden="false" customHeight="false" outlineLevel="0" collapsed="false">
      <c r="A1056" s="0" t="n">
        <v>52933</v>
      </c>
      <c r="B1056" s="0" t="s">
        <v>5175</v>
      </c>
      <c r="C1056" s="0" t="str">
        <f aca="false">IF(H1056&gt;0.25,"*","")</f>
        <v/>
      </c>
      <c r="D1056" s="0" t="s">
        <v>182</v>
      </c>
      <c r="E1056" s="0" t="n">
        <v>1</v>
      </c>
      <c r="F1056" s="0" t="n">
        <v>0.134252237</v>
      </c>
      <c r="G1056" s="0" t="n">
        <v>0.189401135</v>
      </c>
      <c r="H1056" s="0" t="n">
        <v>0.221835696</v>
      </c>
      <c r="I1056" s="0" t="n">
        <v>60</v>
      </c>
      <c r="J1056" s="0" t="n">
        <v>200</v>
      </c>
      <c r="K1056" s="0" t="n">
        <v>156</v>
      </c>
      <c r="L1056" s="0" t="n">
        <v>1.28205128205128</v>
      </c>
      <c r="M1056" s="0" t="n">
        <v>11.1871839620531</v>
      </c>
      <c r="U1056" s="0" t="s">
        <v>4008</v>
      </c>
    </row>
    <row r="1057" customFormat="false" ht="13" hidden="false" customHeight="false" outlineLevel="0" collapsed="false">
      <c r="A1057" s="0" t="n">
        <v>52934</v>
      </c>
      <c r="B1057" s="0" t="s">
        <v>5176</v>
      </c>
      <c r="C1057" s="0" t="str">
        <f aca="false">IF(H1057&gt;0.25,"*","")</f>
        <v/>
      </c>
      <c r="D1057" s="0" t="s">
        <v>170</v>
      </c>
      <c r="E1057" s="0" t="n">
        <v>1</v>
      </c>
      <c r="F1057" s="0" t="n">
        <v>0</v>
      </c>
      <c r="G1057" s="0" t="n">
        <v>0.146938084</v>
      </c>
      <c r="H1057" s="0" t="n">
        <v>0.233564244</v>
      </c>
      <c r="I1057" s="0" t="n">
        <v>56</v>
      </c>
      <c r="J1057" s="0" t="n">
        <v>284</v>
      </c>
      <c r="K1057" s="0" t="n">
        <v>97</v>
      </c>
      <c r="L1057" s="0" t="n">
        <v>2.92783505154639</v>
      </c>
      <c r="M1057" s="0" t="n">
        <v>25.5482988791134</v>
      </c>
      <c r="N1057" s="0" t="s">
        <v>4017</v>
      </c>
      <c r="O1057" s="0" t="s">
        <v>4006</v>
      </c>
      <c r="U1057" s="0" t="s">
        <v>4008</v>
      </c>
    </row>
    <row r="1058" customFormat="false" ht="13" hidden="false" customHeight="false" outlineLevel="0" collapsed="false">
      <c r="A1058" s="0" t="n">
        <v>52935</v>
      </c>
      <c r="B1058" s="0" t="s">
        <v>5177</v>
      </c>
      <c r="C1058" s="0" t="str">
        <f aca="false">IF(H1058&gt;0.25,"*","")</f>
        <v/>
      </c>
      <c r="D1058" s="0" t="s">
        <v>170</v>
      </c>
      <c r="E1058" s="0" t="n">
        <v>1</v>
      </c>
      <c r="F1058" s="0" t="n">
        <v>0.157448491</v>
      </c>
      <c r="G1058" s="0" t="n">
        <v>0.169549705</v>
      </c>
      <c r="H1058" s="0" t="n">
        <v>0.169590781</v>
      </c>
      <c r="I1058" s="0" t="n">
        <v>58</v>
      </c>
      <c r="J1058" s="0" t="n">
        <v>205</v>
      </c>
      <c r="K1058" s="0" t="n">
        <v>147</v>
      </c>
      <c r="L1058" s="0" t="n">
        <v>1.39455782312925</v>
      </c>
      <c r="M1058" s="0" t="n">
        <v>12.1689164321924</v>
      </c>
      <c r="N1058" s="0" t="s">
        <v>4017</v>
      </c>
      <c r="U1058" s="0" t="s">
        <v>4008</v>
      </c>
    </row>
    <row r="1059" customFormat="false" ht="13" hidden="false" customHeight="false" outlineLevel="0" collapsed="false">
      <c r="A1059" s="0" t="n">
        <v>52960</v>
      </c>
      <c r="B1059" s="0" t="s">
        <v>5178</v>
      </c>
      <c r="C1059" s="0" t="str">
        <f aca="false">IF(H1059&gt;0.25,"*","")</f>
        <v/>
      </c>
      <c r="E1059" s="0" t="n">
        <v>0</v>
      </c>
      <c r="F1059" s="0" t="n">
        <v>0.295077238</v>
      </c>
      <c r="G1059" s="0" t="n">
        <v>0.290505918</v>
      </c>
      <c r="H1059" s="0" t="n">
        <v>0.175361571</v>
      </c>
      <c r="I1059" s="0" t="n">
        <v>39</v>
      </c>
      <c r="J1059" s="0" t="n">
        <v>469</v>
      </c>
      <c r="K1059" s="0" t="n">
        <v>110</v>
      </c>
      <c r="L1059" s="0" t="n">
        <v>4.26363636363636</v>
      </c>
      <c r="M1059" s="0" t="n">
        <v>37.2045057908932</v>
      </c>
      <c r="N1059" s="0" t="s">
        <v>4017</v>
      </c>
      <c r="O1059" s="0" t="s">
        <v>4006</v>
      </c>
      <c r="Q1059" s="0" t="s">
        <v>4018</v>
      </c>
    </row>
    <row r="1060" customFormat="false" ht="13" hidden="false" customHeight="false" outlineLevel="0" collapsed="false">
      <c r="A1060" s="0" t="n">
        <v>52964</v>
      </c>
      <c r="B1060" s="0" t="s">
        <v>5179</v>
      </c>
      <c r="C1060" s="0" t="str">
        <f aca="false">IF(H1060&gt;0.25,"*","")</f>
        <v/>
      </c>
      <c r="D1060" s="0" t="s">
        <v>182</v>
      </c>
      <c r="E1060" s="0" t="n">
        <v>1</v>
      </c>
      <c r="F1060" s="0" t="n">
        <v>0.186887941</v>
      </c>
      <c r="G1060" s="0" t="n">
        <v>0.224763466</v>
      </c>
      <c r="H1060" s="0" t="n">
        <v>0.217353147</v>
      </c>
      <c r="I1060" s="0" t="n">
        <v>56</v>
      </c>
      <c r="J1060" s="0" t="n">
        <v>216</v>
      </c>
      <c r="K1060" s="0" t="n">
        <v>112</v>
      </c>
      <c r="L1060" s="0" t="n">
        <v>1.92857142857143</v>
      </c>
      <c r="M1060" s="0" t="n">
        <v>16.8287210172027</v>
      </c>
      <c r="U1060" s="0" t="s">
        <v>4008</v>
      </c>
    </row>
    <row r="1061" customFormat="false" ht="13" hidden="false" customHeight="false" outlineLevel="0" collapsed="false">
      <c r="A1061" s="0" t="n">
        <v>53146</v>
      </c>
      <c r="B1061" s="0" t="s">
        <v>5180</v>
      </c>
      <c r="C1061" s="0" t="str">
        <f aca="false">IF(H1061&gt;0.25,"*","")</f>
        <v/>
      </c>
      <c r="E1061" s="0" t="n">
        <v>0</v>
      </c>
      <c r="F1061" s="0" t="n">
        <v>0.440085125</v>
      </c>
      <c r="G1061" s="0" t="n">
        <v>0.42647366</v>
      </c>
      <c r="H1061" s="0" t="n">
        <v>0.235119115</v>
      </c>
      <c r="I1061" s="0" t="n">
        <v>133</v>
      </c>
      <c r="J1061" s="0" t="n">
        <v>817</v>
      </c>
      <c r="K1061" s="0" t="n">
        <v>235</v>
      </c>
      <c r="L1061" s="0" t="n">
        <v>3.47659574468085</v>
      </c>
      <c r="M1061" s="0" t="n">
        <v>30.3367866027997</v>
      </c>
      <c r="O1061" s="0" t="s">
        <v>4006</v>
      </c>
      <c r="U1061" s="0" t="s">
        <v>4008</v>
      </c>
    </row>
    <row r="1062" customFormat="false" ht="13" hidden="false" customHeight="false" outlineLevel="0" collapsed="false">
      <c r="A1062" s="0" t="n">
        <v>53210</v>
      </c>
      <c r="B1062" s="0" t="s">
        <v>5181</v>
      </c>
      <c r="C1062" s="0" t="str">
        <f aca="false">IF(H1062&gt;0.25,"*","")</f>
        <v/>
      </c>
      <c r="E1062" s="0" t="n">
        <v>0</v>
      </c>
      <c r="F1062" s="0" t="n">
        <v>0.157150218</v>
      </c>
      <c r="G1062" s="0" t="n">
        <v>0.18207147</v>
      </c>
      <c r="H1062" s="0" t="n">
        <v>0.168409166</v>
      </c>
      <c r="I1062" s="0" t="n">
        <v>64</v>
      </c>
      <c r="J1062" s="0" t="n">
        <v>205</v>
      </c>
      <c r="K1062" s="0" t="n">
        <v>186</v>
      </c>
      <c r="L1062" s="0" t="n">
        <v>1.10215053763441</v>
      </c>
      <c r="M1062" s="0" t="n">
        <v>9.61736943834563</v>
      </c>
      <c r="O1062" s="0" t="s">
        <v>4006</v>
      </c>
    </row>
    <row r="1063" customFormat="false" ht="13" hidden="false" customHeight="false" outlineLevel="0" collapsed="false">
      <c r="A1063" s="0" t="n">
        <v>53319</v>
      </c>
      <c r="B1063" s="0" t="s">
        <v>5182</v>
      </c>
      <c r="C1063" s="0" t="str">
        <f aca="false">IF(H1063&gt;0.25,"*","")</f>
        <v/>
      </c>
      <c r="E1063" s="0" t="n">
        <v>0</v>
      </c>
      <c r="F1063" s="0" t="n">
        <v>0.253280412</v>
      </c>
      <c r="G1063" s="0" t="n">
        <v>0.266271142</v>
      </c>
      <c r="H1063" s="0" t="n">
        <v>0.127517909</v>
      </c>
      <c r="I1063" s="0" t="n">
        <v>97</v>
      </c>
      <c r="J1063" s="0" t="n">
        <v>324</v>
      </c>
      <c r="K1063" s="0" t="n">
        <v>205</v>
      </c>
      <c r="L1063" s="0" t="n">
        <v>1.58048780487805</v>
      </c>
      <c r="M1063" s="0" t="n">
        <v>13.7913421019027</v>
      </c>
      <c r="U1063" s="0" t="s">
        <v>4008</v>
      </c>
      <c r="V1063" s="0" t="s">
        <v>4014</v>
      </c>
    </row>
    <row r="1064" customFormat="false" ht="13" hidden="false" customHeight="false" outlineLevel="0" collapsed="false">
      <c r="A1064" s="0" t="n">
        <v>53368</v>
      </c>
      <c r="B1064" s="0" t="s">
        <v>5183</v>
      </c>
      <c r="C1064" s="0" t="str">
        <f aca="false">IF(H1064&gt;0.25,"*","")</f>
        <v/>
      </c>
      <c r="D1064" s="0" t="s">
        <v>218</v>
      </c>
      <c r="E1064" s="0" t="n">
        <v>1</v>
      </c>
      <c r="F1064" s="0" t="n">
        <v>0.22117066</v>
      </c>
      <c r="G1064" s="0" t="n">
        <v>0.219259496</v>
      </c>
      <c r="H1064" s="0" t="n">
        <v>0.165670122</v>
      </c>
      <c r="I1064" s="0" t="n">
        <v>73</v>
      </c>
      <c r="J1064" s="0" t="n">
        <v>272</v>
      </c>
      <c r="K1064" s="0" t="n">
        <v>153</v>
      </c>
      <c r="L1064" s="0" t="n">
        <v>1.77777777777778</v>
      </c>
      <c r="M1064" s="0" t="n">
        <v>15.5128950940469</v>
      </c>
      <c r="N1064" s="0" t="s">
        <v>4017</v>
      </c>
      <c r="O1064" s="0" t="s">
        <v>4006</v>
      </c>
    </row>
    <row r="1065" customFormat="false" ht="13" hidden="false" customHeight="false" outlineLevel="0" collapsed="false">
      <c r="A1065" s="0" t="n">
        <v>53645</v>
      </c>
      <c r="B1065" s="0" t="s">
        <v>5184</v>
      </c>
      <c r="C1065" s="0" t="str">
        <f aca="false">IF(H1065&gt;0.25,"*","")</f>
        <v/>
      </c>
      <c r="D1065" s="0" t="s">
        <v>218</v>
      </c>
      <c r="E1065" s="0" t="n">
        <v>1</v>
      </c>
      <c r="F1065" s="0" t="n">
        <v>0</v>
      </c>
      <c r="G1065" s="0" t="n">
        <v>0.152983138</v>
      </c>
      <c r="H1065" s="0" t="n">
        <v>0.221851083</v>
      </c>
      <c r="I1065" s="0" t="n">
        <v>99</v>
      </c>
      <c r="J1065" s="0" t="n">
        <v>352</v>
      </c>
      <c r="K1065" s="0" t="n">
        <v>198</v>
      </c>
      <c r="L1065" s="0" t="n">
        <v>1.77777777777778</v>
      </c>
      <c r="M1065" s="0" t="n">
        <v>15.5128950940469</v>
      </c>
      <c r="N1065" s="0" t="s">
        <v>4017</v>
      </c>
      <c r="O1065" s="0" t="s">
        <v>4006</v>
      </c>
      <c r="U1065" s="0" t="s">
        <v>4008</v>
      </c>
      <c r="V1065" s="0" t="s">
        <v>4014</v>
      </c>
      <c r="AB1065" s="0" t="s">
        <v>4040</v>
      </c>
    </row>
    <row r="1066" customFormat="false" ht="13" hidden="false" customHeight="false" outlineLevel="0" collapsed="false">
      <c r="A1066" s="0" t="n">
        <v>53711</v>
      </c>
      <c r="B1066" s="0" t="s">
        <v>5185</v>
      </c>
      <c r="C1066" s="0" t="str">
        <f aca="false">IF(H1066&gt;0.25,"*","")</f>
        <v/>
      </c>
      <c r="E1066" s="0" t="n">
        <v>0</v>
      </c>
      <c r="F1066" s="0" t="n">
        <v>0.138713023</v>
      </c>
      <c r="G1066" s="0" t="n">
        <v>0.207258105</v>
      </c>
      <c r="H1066" s="0" t="n">
        <v>0.237276578</v>
      </c>
      <c r="I1066" s="0" t="n">
        <v>70</v>
      </c>
      <c r="J1066" s="0" t="n">
        <v>325</v>
      </c>
      <c r="K1066" s="0" t="n">
        <v>142</v>
      </c>
      <c r="L1066" s="0" t="n">
        <v>2.2887323943662</v>
      </c>
      <c r="M1066" s="0" t="n">
        <v>19.9714868618342</v>
      </c>
      <c r="N1066" s="0" t="s">
        <v>4017</v>
      </c>
      <c r="O1066" s="0" t="s">
        <v>4006</v>
      </c>
      <c r="U1066" s="0" t="s">
        <v>4008</v>
      </c>
      <c r="V1066" s="0" t="s">
        <v>4014</v>
      </c>
    </row>
    <row r="1067" customFormat="false" ht="13" hidden="false" customHeight="false" outlineLevel="0" collapsed="false">
      <c r="A1067" s="0" t="n">
        <v>53813</v>
      </c>
      <c r="B1067" s="0" t="s">
        <v>5186</v>
      </c>
      <c r="C1067" s="0" t="str">
        <f aca="false">IF(H1067&gt;0.25,"*","")</f>
        <v>*</v>
      </c>
      <c r="D1067" s="0" t="s">
        <v>440</v>
      </c>
      <c r="E1067" s="0" t="n">
        <v>1</v>
      </c>
      <c r="F1067" s="0" t="n">
        <v>0.721176808</v>
      </c>
      <c r="G1067" s="0" t="n">
        <v>0.783970251</v>
      </c>
      <c r="H1067" s="0" t="n">
        <v>0.315789313</v>
      </c>
      <c r="I1067" s="0" t="n">
        <v>151</v>
      </c>
      <c r="J1067" s="0" t="n">
        <v>2725</v>
      </c>
      <c r="K1067" s="0" t="n">
        <v>217</v>
      </c>
      <c r="L1067" s="0" t="n">
        <v>12.5576036866359</v>
      </c>
      <c r="M1067" s="0" t="n">
        <v>109.577693600663</v>
      </c>
      <c r="N1067" s="0" t="s">
        <v>4017</v>
      </c>
      <c r="O1067" s="0" t="s">
        <v>4006</v>
      </c>
    </row>
    <row r="1068" customFormat="false" ht="13" hidden="false" customHeight="false" outlineLevel="0" collapsed="false">
      <c r="A1068" s="0" t="n">
        <v>53830</v>
      </c>
      <c r="B1068" s="0" t="s">
        <v>5187</v>
      </c>
      <c r="C1068" s="0" t="str">
        <f aca="false">IF(H1068&gt;0.25,"*","")</f>
        <v>*</v>
      </c>
      <c r="D1068" s="0" t="s">
        <v>1357</v>
      </c>
      <c r="E1068" s="0" t="n">
        <v>2</v>
      </c>
      <c r="F1068" s="0" t="n">
        <v>0</v>
      </c>
      <c r="G1068" s="0" t="n">
        <v>0.143333557</v>
      </c>
      <c r="H1068" s="0" t="n">
        <v>0.263751391</v>
      </c>
      <c r="I1068" s="0" t="n">
        <v>77</v>
      </c>
      <c r="J1068" s="0" t="n">
        <v>345</v>
      </c>
      <c r="K1068" s="0" t="n">
        <v>142</v>
      </c>
      <c r="L1068" s="0" t="n">
        <v>2.42957746478873</v>
      </c>
      <c r="M1068" s="0" t="n">
        <v>21.2005014379471</v>
      </c>
      <c r="N1068" s="0" t="s">
        <v>4017</v>
      </c>
      <c r="O1068" s="0" t="s">
        <v>4006</v>
      </c>
      <c r="U1068" s="0" t="s">
        <v>4008</v>
      </c>
      <c r="V1068" s="0" t="s">
        <v>4014</v>
      </c>
    </row>
    <row r="1069" customFormat="false" ht="13" hidden="false" customHeight="false" outlineLevel="0" collapsed="false">
      <c r="A1069" s="0" t="n">
        <v>54091</v>
      </c>
      <c r="B1069" s="0" t="s">
        <v>5188</v>
      </c>
      <c r="C1069" s="0" t="str">
        <f aca="false">IF(H1069&gt;0.25,"*","")</f>
        <v/>
      </c>
      <c r="E1069" s="0" t="n">
        <v>0</v>
      </c>
      <c r="F1069" s="0" t="n">
        <v>0.218808524</v>
      </c>
      <c r="G1069" s="0" t="n">
        <v>0.222758313</v>
      </c>
      <c r="H1069" s="0" t="n">
        <v>0.155667322</v>
      </c>
      <c r="I1069" s="0" t="n">
        <v>91</v>
      </c>
      <c r="J1069" s="0" t="n">
        <v>259</v>
      </c>
      <c r="K1069" s="0" t="n">
        <v>257</v>
      </c>
      <c r="L1069" s="0" t="n">
        <v>1.00778210116732</v>
      </c>
      <c r="M1069" s="0" t="n">
        <v>8.79391013235005</v>
      </c>
      <c r="N1069" s="0" t="s">
        <v>4017</v>
      </c>
      <c r="O1069" s="0" t="s">
        <v>4006</v>
      </c>
      <c r="W1069" s="0" t="s">
        <v>5189</v>
      </c>
    </row>
    <row r="1070" customFormat="false" ht="13" hidden="false" customHeight="false" outlineLevel="0" collapsed="false">
      <c r="A1070" s="0" t="n">
        <v>54242</v>
      </c>
      <c r="B1070" s="0" t="s">
        <v>5190</v>
      </c>
      <c r="C1070" s="0" t="str">
        <f aca="false">IF(H1070&gt;0.25,"*","")</f>
        <v/>
      </c>
      <c r="E1070" s="0" t="n">
        <v>0</v>
      </c>
      <c r="F1070" s="0" t="n">
        <v>0.117915186</v>
      </c>
      <c r="G1070" s="0" t="n">
        <v>0.150088188</v>
      </c>
      <c r="H1070" s="0" t="n">
        <v>0.191637755</v>
      </c>
      <c r="I1070" s="0" t="n">
        <v>59</v>
      </c>
      <c r="J1070" s="0" t="n">
        <v>279</v>
      </c>
      <c r="K1070" s="0" t="n">
        <v>116</v>
      </c>
      <c r="L1070" s="0" t="n">
        <v>2.4051724137931</v>
      </c>
      <c r="M1070" s="0" t="n">
        <v>20.9875428777758</v>
      </c>
      <c r="U1070" s="0" t="s">
        <v>4008</v>
      </c>
      <c r="V1070" s="0" t="s">
        <v>4014</v>
      </c>
    </row>
    <row r="1071" customFormat="false" ht="13" hidden="false" customHeight="false" outlineLevel="0" collapsed="false">
      <c r="A1071" s="0" t="n">
        <v>54353</v>
      </c>
      <c r="B1071" s="0" t="s">
        <v>5191</v>
      </c>
      <c r="C1071" s="0" t="str">
        <f aca="false">IF(H1071&gt;0.25,"*","")</f>
        <v>*</v>
      </c>
      <c r="E1071" s="0" t="n">
        <v>0</v>
      </c>
      <c r="F1071" s="0" t="n">
        <v>0.194300333</v>
      </c>
      <c r="G1071" s="0" t="n">
        <v>0.306363309</v>
      </c>
      <c r="H1071" s="0" t="n">
        <v>0.294184519</v>
      </c>
      <c r="I1071" s="0" t="n">
        <v>122</v>
      </c>
      <c r="J1071" s="0" t="n">
        <v>610</v>
      </c>
      <c r="K1071" s="0" t="n">
        <v>207</v>
      </c>
      <c r="L1071" s="0" t="n">
        <v>2.94685990338164</v>
      </c>
      <c r="M1071" s="0" t="n">
        <v>25.7143098026321</v>
      </c>
      <c r="O1071" s="0" t="s">
        <v>4006</v>
      </c>
      <c r="U1071" s="0" t="s">
        <v>4008</v>
      </c>
    </row>
    <row r="1072" customFormat="false" ht="13" hidden="false" customHeight="false" outlineLevel="0" collapsed="false">
      <c r="A1072" s="0" t="n">
        <v>54430</v>
      </c>
      <c r="B1072" s="0" t="s">
        <v>5192</v>
      </c>
      <c r="C1072" s="0" t="str">
        <f aca="false">IF(H1072&gt;0.25,"*","")</f>
        <v>*</v>
      </c>
      <c r="D1072" s="0" t="s">
        <v>218</v>
      </c>
      <c r="E1072" s="0" t="n">
        <v>1</v>
      </c>
      <c r="F1072" s="0" t="n">
        <v>0</v>
      </c>
      <c r="G1072" s="0" t="n">
        <v>0.254743075</v>
      </c>
      <c r="H1072" s="0" t="n">
        <v>0.5720057</v>
      </c>
      <c r="I1072" s="0" t="n">
        <v>55</v>
      </c>
      <c r="J1072" s="0" t="n">
        <v>1370</v>
      </c>
      <c r="K1072" s="0" t="n">
        <v>87</v>
      </c>
      <c r="L1072" s="0" t="n">
        <v>15.7471264367816</v>
      </c>
      <c r="M1072" s="0" t="n">
        <v>137.409480251148</v>
      </c>
      <c r="N1072" s="0" t="s">
        <v>4017</v>
      </c>
      <c r="O1072" s="0" t="s">
        <v>4006</v>
      </c>
      <c r="Q1072" s="0" t="s">
        <v>4018</v>
      </c>
    </row>
    <row r="1073" customFormat="false" ht="13" hidden="false" customHeight="false" outlineLevel="0" collapsed="false">
      <c r="A1073" s="0" t="n">
        <v>54431</v>
      </c>
      <c r="B1073" s="0" t="s">
        <v>5193</v>
      </c>
      <c r="C1073" s="0" t="str">
        <f aca="false">IF(H1073&gt;0.25,"*","")</f>
        <v>*</v>
      </c>
      <c r="D1073" s="0" t="s">
        <v>1607</v>
      </c>
      <c r="E1073" s="0" t="n">
        <v>2</v>
      </c>
      <c r="F1073" s="0" t="n">
        <v>0</v>
      </c>
      <c r="G1073" s="0" t="n">
        <v>0.143081042</v>
      </c>
      <c r="H1073" s="0" t="n">
        <v>0.328700946</v>
      </c>
      <c r="I1073" s="0" t="n">
        <v>34</v>
      </c>
      <c r="J1073" s="0" t="n">
        <v>375</v>
      </c>
      <c r="K1073" s="0" t="n">
        <v>43</v>
      </c>
      <c r="L1073" s="0" t="n">
        <v>8.72093023255814</v>
      </c>
      <c r="M1073" s="0" t="n">
        <v>76.0988676488494</v>
      </c>
      <c r="N1073" s="0" t="s">
        <v>4017</v>
      </c>
      <c r="O1073" s="0" t="s">
        <v>4006</v>
      </c>
    </row>
    <row r="1074" customFormat="false" ht="13" hidden="false" customHeight="false" outlineLevel="0" collapsed="false">
      <c r="A1074" s="0" t="n">
        <v>54503</v>
      </c>
      <c r="B1074" s="0" t="s">
        <v>5194</v>
      </c>
      <c r="C1074" s="0" t="str">
        <f aca="false">IF(H1074&gt;0.25,"*","")</f>
        <v>*</v>
      </c>
      <c r="E1074" s="0" t="n">
        <v>0</v>
      </c>
      <c r="F1074" s="0" t="n">
        <v>0.864241601</v>
      </c>
      <c r="G1074" s="0" t="n">
        <v>0.885636152</v>
      </c>
      <c r="H1074" s="0" t="n">
        <v>0.391723483</v>
      </c>
      <c r="I1074" s="0" t="n">
        <v>47</v>
      </c>
      <c r="J1074" s="0" t="n">
        <v>3488</v>
      </c>
      <c r="K1074" s="0" t="n">
        <v>82</v>
      </c>
      <c r="L1074" s="0" t="n">
        <v>42.5365853658537</v>
      </c>
      <c r="M1074" s="0" t="n">
        <v>371.174392372196</v>
      </c>
      <c r="N1074" s="0" t="s">
        <v>4011</v>
      </c>
      <c r="Q1074" s="0" t="s">
        <v>4018</v>
      </c>
      <c r="R1074" s="0" t="s">
        <v>4019</v>
      </c>
      <c r="S1074" s="0" t="s">
        <v>40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0" activeCellId="0" sqref="D50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2.7"/>
    <col collapsed="false" customWidth="true" hidden="false" outlineLevel="0" max="4" min="4" style="0" width="11.7"/>
  </cols>
  <sheetData>
    <row r="1" customFormat="false" ht="13" hidden="false" customHeight="false" outlineLevel="0" collapsed="false">
      <c r="A1" s="1" t="s">
        <v>5195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B3" s="0" t="s">
        <v>5196</v>
      </c>
      <c r="C3" s="0" t="s">
        <v>5197</v>
      </c>
      <c r="D3" s="0" t="s">
        <v>127</v>
      </c>
    </row>
    <row r="4" customFormat="false" ht="13" hidden="false" customHeight="false" outlineLevel="0" collapsed="false">
      <c r="A4" s="9" t="s">
        <v>533</v>
      </c>
      <c r="B4" s="31" t="n">
        <v>5</v>
      </c>
      <c r="C4" s="31" t="n">
        <v>8</v>
      </c>
      <c r="D4" s="31" t="n">
        <v>195</v>
      </c>
    </row>
    <row r="5" customFormat="false" ht="13" hidden="false" customHeight="false" outlineLevel="0" collapsed="false">
      <c r="A5" s="9" t="s">
        <v>5198</v>
      </c>
      <c r="B5" s="31" t="n">
        <v>3</v>
      </c>
      <c r="C5" s="31" t="n">
        <v>3</v>
      </c>
      <c r="D5" s="31" t="n">
        <v>62</v>
      </c>
    </row>
    <row r="6" customFormat="false" ht="13" hidden="false" customHeight="false" outlineLevel="0" collapsed="false">
      <c r="A6" s="9" t="s">
        <v>738</v>
      </c>
      <c r="B6" s="31" t="n">
        <v>8</v>
      </c>
      <c r="C6" s="31" t="n">
        <v>2</v>
      </c>
      <c r="D6" s="31" t="n">
        <v>97</v>
      </c>
    </row>
    <row r="7" customFormat="false" ht="13" hidden="false" customHeight="false" outlineLevel="0" collapsed="false">
      <c r="A7" s="9" t="s">
        <v>352</v>
      </c>
      <c r="B7" s="31" t="n">
        <v>24</v>
      </c>
      <c r="C7" s="31" t="n">
        <v>6</v>
      </c>
      <c r="D7" s="31" t="n">
        <v>301</v>
      </c>
    </row>
    <row r="8" customFormat="false" ht="13" hidden="false" customHeight="false" outlineLevel="0" collapsed="false">
      <c r="A8" s="9"/>
    </row>
    <row r="9" customFormat="false" ht="13" hidden="false" customHeight="false" outlineLevel="0" collapsed="false">
      <c r="A9" s="9" t="s">
        <v>5199</v>
      </c>
      <c r="B9" s="31" t="n">
        <v>32</v>
      </c>
      <c r="C9" s="31" t="n">
        <v>27</v>
      </c>
      <c r="D9" s="31" t="n">
        <v>2027</v>
      </c>
    </row>
    <row r="10" customFormat="false" ht="13" hidden="false" customHeight="false" outlineLevel="0" collapsed="false">
      <c r="A10" s="9" t="s">
        <v>5200</v>
      </c>
      <c r="B10" s="31" t="n">
        <v>5</v>
      </c>
      <c r="C10" s="31" t="n">
        <v>4</v>
      </c>
      <c r="D10" s="31" t="n">
        <v>172</v>
      </c>
    </row>
    <row r="11" customFormat="false" ht="13" hidden="false" customHeight="false" outlineLevel="0" collapsed="false">
      <c r="A11" s="9" t="s">
        <v>5201</v>
      </c>
      <c r="B11" s="31" t="n">
        <v>0</v>
      </c>
      <c r="C11" s="31" t="n">
        <v>0</v>
      </c>
      <c r="D11" s="31" t="n">
        <v>4</v>
      </c>
    </row>
    <row r="12" customFormat="false" ht="13" hidden="false" customHeight="false" outlineLevel="0" collapsed="false">
      <c r="A12" s="9" t="s">
        <v>5202</v>
      </c>
      <c r="B12" s="31" t="n">
        <v>27</v>
      </c>
      <c r="C12" s="31" t="n">
        <v>13</v>
      </c>
      <c r="D12" s="31" t="n">
        <v>1053</v>
      </c>
    </row>
    <row r="13" customFormat="false" ht="13" hidden="false" customHeight="false" outlineLevel="0" collapsed="false">
      <c r="A13" s="9" t="s">
        <v>182</v>
      </c>
      <c r="B13" s="31" t="n">
        <v>44</v>
      </c>
      <c r="C13" s="31" t="n">
        <v>36</v>
      </c>
      <c r="D13" s="31" t="n">
        <v>2071</v>
      </c>
    </row>
    <row r="14" customFormat="false" ht="13" hidden="false" customHeight="false" outlineLevel="0" collapsed="false">
      <c r="A14" s="9"/>
    </row>
    <row r="15" customFormat="false" ht="13" hidden="false" customHeight="false" outlineLevel="0" collapsed="false">
      <c r="A15" s="9" t="s">
        <v>170</v>
      </c>
      <c r="B15" s="31" t="n">
        <v>20</v>
      </c>
      <c r="C15" s="31" t="n">
        <v>17</v>
      </c>
      <c r="D15" s="31" t="n">
        <v>604</v>
      </c>
    </row>
    <row r="16" customFormat="false" ht="13" hidden="false" customHeight="false" outlineLevel="0" collapsed="false">
      <c r="A16" s="9" t="s">
        <v>393</v>
      </c>
      <c r="B16" s="31" t="n">
        <v>50</v>
      </c>
      <c r="C16" s="31" t="n">
        <v>33</v>
      </c>
      <c r="D16" s="31" t="n">
        <v>477</v>
      </c>
    </row>
    <row r="17" customFormat="false" ht="13" hidden="false" customHeight="false" outlineLevel="0" collapsed="false">
      <c r="A17" s="9" t="s">
        <v>3045</v>
      </c>
      <c r="B17" s="31" t="n">
        <v>1</v>
      </c>
      <c r="C17" s="31" t="n">
        <v>1</v>
      </c>
      <c r="D17" s="31" t="n">
        <v>19</v>
      </c>
    </row>
    <row r="18" customFormat="false" ht="13" hidden="false" customHeight="false" outlineLevel="0" collapsed="false">
      <c r="A18" s="9" t="s">
        <v>540</v>
      </c>
      <c r="B18" s="31" t="n">
        <v>12</v>
      </c>
      <c r="C18" s="31" t="n">
        <v>13</v>
      </c>
      <c r="D18" s="31" t="n">
        <v>130</v>
      </c>
    </row>
    <row r="19" customFormat="false" ht="13" hidden="false" customHeight="false" outlineLevel="0" collapsed="false">
      <c r="A19" s="9" t="s">
        <v>218</v>
      </c>
      <c r="B19" s="31" t="n">
        <v>40</v>
      </c>
      <c r="C19" s="31" t="n">
        <v>38</v>
      </c>
      <c r="D19" s="31" t="n">
        <v>989</v>
      </c>
    </row>
    <row r="20" customFormat="false" ht="13" hidden="false" customHeight="false" outlineLevel="0" collapsed="false">
      <c r="A20" s="9" t="s">
        <v>366</v>
      </c>
      <c r="B20" s="31" t="n">
        <v>58</v>
      </c>
      <c r="C20" s="31" t="n">
        <v>26</v>
      </c>
      <c r="D20" s="31" t="n">
        <v>2013</v>
      </c>
    </row>
    <row r="21" customFormat="false" ht="13" hidden="false" customHeight="false" outlineLevel="0" collapsed="false">
      <c r="A21" s="9" t="s">
        <v>323</v>
      </c>
      <c r="B21" s="31" t="n">
        <v>10</v>
      </c>
      <c r="C21" s="31" t="n">
        <v>14</v>
      </c>
      <c r="D21" s="31" t="n">
        <v>225</v>
      </c>
    </row>
    <row r="22" customFormat="false" ht="13" hidden="false" customHeight="false" outlineLevel="0" collapsed="false">
      <c r="A22" s="9" t="s">
        <v>1457</v>
      </c>
      <c r="B22" s="31" t="n">
        <v>1</v>
      </c>
      <c r="C22" s="31" t="n">
        <v>6</v>
      </c>
      <c r="D22" s="31" t="n">
        <v>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8.42"/>
    <col collapsed="false" customWidth="true" hidden="false" outlineLevel="0" max="3" min="3" style="0" width="27.13"/>
  </cols>
  <sheetData>
    <row r="1" customFormat="false" ht="13" hidden="false" customHeight="false" outlineLevel="0" collapsed="false">
      <c r="A1" s="1" t="s">
        <v>5203</v>
      </c>
      <c r="B1" s="41"/>
      <c r="C1" s="41"/>
    </row>
    <row r="2" customFormat="false" ht="13" hidden="false" customHeight="false" outlineLevel="0" collapsed="false">
      <c r="A2" s="41"/>
      <c r="B2" s="41"/>
      <c r="C2" s="41"/>
    </row>
    <row r="3" customFormat="false" ht="13" hidden="false" customHeight="false" outlineLevel="0" collapsed="false">
      <c r="A3" s="31"/>
      <c r="B3" s="31" t="s">
        <v>5204</v>
      </c>
      <c r="C3" s="31" t="s">
        <v>5205</v>
      </c>
    </row>
    <row r="4" customFormat="false" ht="13" hidden="false" customHeight="false" outlineLevel="0" collapsed="false">
      <c r="A4" s="31" t="s">
        <v>5206</v>
      </c>
      <c r="B4" s="31" t="s">
        <v>5207</v>
      </c>
      <c r="C4" s="31" t="s">
        <v>5208</v>
      </c>
    </row>
    <row r="5" customFormat="false" ht="13" hidden="false" customHeight="false" outlineLevel="0" collapsed="false">
      <c r="A5" s="31" t="s">
        <v>5209</v>
      </c>
      <c r="B5" s="31" t="s">
        <v>5210</v>
      </c>
      <c r="C5" s="31" t="s">
        <v>5211</v>
      </c>
    </row>
    <row r="6" customFormat="false" ht="13" hidden="false" customHeight="false" outlineLevel="0" collapsed="false">
      <c r="A6" s="31" t="s">
        <v>5212</v>
      </c>
      <c r="B6" s="31" t="s">
        <v>5213</v>
      </c>
      <c r="C6" s="31" t="s">
        <v>5214</v>
      </c>
    </row>
    <row r="7" customFormat="false" ht="13" hidden="false" customHeight="false" outlineLevel="0" collapsed="false">
      <c r="A7" s="31" t="s">
        <v>5215</v>
      </c>
      <c r="B7" s="31" t="s">
        <v>5216</v>
      </c>
      <c r="C7" s="31" t="s">
        <v>5217</v>
      </c>
    </row>
    <row r="8" customFormat="false" ht="13" hidden="false" customHeight="false" outlineLevel="0" collapsed="false">
      <c r="A8" s="31" t="s">
        <v>5218</v>
      </c>
      <c r="B8" s="31" t="s">
        <v>5219</v>
      </c>
      <c r="C8" s="31" t="s">
        <v>5220</v>
      </c>
    </row>
    <row r="9" customFormat="false" ht="13" hidden="false" customHeight="false" outlineLevel="0" collapsed="false">
      <c r="A9" s="31" t="s">
        <v>5221</v>
      </c>
      <c r="B9" s="31" t="s">
        <v>5222</v>
      </c>
      <c r="C9" s="31" t="s">
        <v>5223</v>
      </c>
    </row>
    <row r="10" customFormat="false" ht="13" hidden="false" customHeight="false" outlineLevel="0" collapsed="false">
      <c r="A10" s="31" t="s">
        <v>5224</v>
      </c>
      <c r="B10" s="31" t="s">
        <v>5225</v>
      </c>
      <c r="C10" s="31" t="s">
        <v>5226</v>
      </c>
    </row>
    <row r="11" customFormat="false" ht="13" hidden="false" customHeight="false" outlineLevel="0" collapsed="false">
      <c r="A11" s="31" t="s">
        <v>5227</v>
      </c>
      <c r="B11" s="31" t="s">
        <v>5228</v>
      </c>
      <c r="C11" s="31" t="s">
        <v>5229</v>
      </c>
    </row>
    <row r="12" customFormat="false" ht="13" hidden="false" customHeight="false" outlineLevel="0" collapsed="false">
      <c r="A12" s="31" t="s">
        <v>5230</v>
      </c>
      <c r="B12" s="31" t="s">
        <v>5231</v>
      </c>
      <c r="C12" s="31" t="s">
        <v>5232</v>
      </c>
    </row>
    <row r="13" customFormat="false" ht="13" hidden="false" customHeight="false" outlineLevel="0" collapsed="false">
      <c r="A13" s="31" t="s">
        <v>5233</v>
      </c>
      <c r="B13" s="31" t="s">
        <v>5234</v>
      </c>
      <c r="C13" s="31" t="s">
        <v>5235</v>
      </c>
    </row>
    <row r="14" customFormat="false" ht="13" hidden="false" customHeight="false" outlineLevel="0" collapsed="false">
      <c r="A14" s="31" t="s">
        <v>5236</v>
      </c>
      <c r="B14" s="31" t="s">
        <v>5237</v>
      </c>
      <c r="C14" s="31" t="s">
        <v>5238</v>
      </c>
    </row>
    <row r="15" customFormat="false" ht="13" hidden="false" customHeight="false" outlineLevel="0" collapsed="false">
      <c r="A15" s="31" t="s">
        <v>5239</v>
      </c>
      <c r="B15" s="31" t="s">
        <v>5240</v>
      </c>
      <c r="C15" s="31" t="s">
        <v>5241</v>
      </c>
    </row>
    <row r="16" customFormat="false" ht="13" hidden="false" customHeight="false" outlineLevel="0" collapsed="false">
      <c r="A16" s="31" t="s">
        <v>5242</v>
      </c>
      <c r="B16" s="31" t="s">
        <v>5243</v>
      </c>
      <c r="C16" s="31" t="s">
        <v>5244</v>
      </c>
    </row>
    <row r="17" customFormat="false" ht="13" hidden="false" customHeight="false" outlineLevel="0" collapsed="false">
      <c r="A17" s="31" t="s">
        <v>5245</v>
      </c>
      <c r="B17" s="31" t="s">
        <v>5246</v>
      </c>
      <c r="C17" s="31" t="s">
        <v>5247</v>
      </c>
    </row>
    <row r="18" customFormat="false" ht="13" hidden="false" customHeight="false" outlineLevel="0" collapsed="false">
      <c r="A18" s="31" t="s">
        <v>5248</v>
      </c>
      <c r="B18" s="31" t="s">
        <v>5249</v>
      </c>
      <c r="C18" s="31" t="s">
        <v>5250</v>
      </c>
    </row>
    <row r="19" customFormat="false" ht="13" hidden="false" customHeight="false" outlineLevel="0" collapsed="false">
      <c r="A19" s="31" t="s">
        <v>5251</v>
      </c>
      <c r="B19" s="31" t="s">
        <v>5252</v>
      </c>
      <c r="C19" s="31" t="s">
        <v>5253</v>
      </c>
    </row>
    <row r="20" customFormat="false" ht="13" hidden="false" customHeight="false" outlineLevel="0" collapsed="false">
      <c r="A20" s="31" t="s">
        <v>5254</v>
      </c>
      <c r="B20" s="31" t="s">
        <v>5255</v>
      </c>
      <c r="C20" s="31" t="s">
        <v>5256</v>
      </c>
    </row>
    <row r="21" customFormat="false" ht="13" hidden="false" customHeight="false" outlineLevel="0" collapsed="false">
      <c r="A21" s="31" t="s">
        <v>5257</v>
      </c>
      <c r="B21" s="31" t="s">
        <v>5258</v>
      </c>
      <c r="C21" s="31" t="s">
        <v>5259</v>
      </c>
    </row>
    <row r="22" customFormat="false" ht="13" hidden="false" customHeight="false" outlineLevel="0" collapsed="false">
      <c r="A22" s="31" t="s">
        <v>5260</v>
      </c>
      <c r="B22" s="31" t="s">
        <v>5261</v>
      </c>
      <c r="C22" s="31" t="s">
        <v>5262</v>
      </c>
    </row>
    <row r="23" customFormat="false" ht="13" hidden="false" customHeight="false" outlineLevel="0" collapsed="false">
      <c r="A23" s="31" t="s">
        <v>5263</v>
      </c>
      <c r="B23" s="31" t="s">
        <v>5264</v>
      </c>
      <c r="C23" s="31" t="s">
        <v>5265</v>
      </c>
    </row>
    <row r="24" customFormat="false" ht="13" hidden="false" customHeight="false" outlineLevel="0" collapsed="false">
      <c r="A24" s="31" t="s">
        <v>5266</v>
      </c>
      <c r="B24" s="31" t="s">
        <v>5267</v>
      </c>
      <c r="C24" s="31" t="s">
        <v>5268</v>
      </c>
    </row>
    <row r="25" customFormat="false" ht="13" hidden="false" customHeight="false" outlineLevel="0" collapsed="false">
      <c r="A25" s="31" t="s">
        <v>5269</v>
      </c>
      <c r="B25" s="31" t="s">
        <v>5270</v>
      </c>
      <c r="C25" s="31" t="s">
        <v>5271</v>
      </c>
    </row>
    <row r="26" customFormat="false" ht="13" hidden="false" customHeight="false" outlineLevel="0" collapsed="false">
      <c r="A26" s="31" t="s">
        <v>5272</v>
      </c>
      <c r="B26" s="31" t="s">
        <v>5273</v>
      </c>
      <c r="C26" s="31" t="s">
        <v>5274</v>
      </c>
    </row>
    <row r="27" customFormat="false" ht="13" hidden="false" customHeight="false" outlineLevel="0" collapsed="false">
      <c r="A27" s="31" t="s">
        <v>5275</v>
      </c>
      <c r="B27" s="31" t="s">
        <v>5276</v>
      </c>
      <c r="C27" s="31" t="s">
        <v>5277</v>
      </c>
    </row>
    <row r="44" customFormat="false" ht="12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40.13"/>
    <col collapsed="false" customWidth="true" hidden="false" outlineLevel="0" max="3" min="3" style="0" width="21.42"/>
  </cols>
  <sheetData>
    <row r="1" customFormat="false" ht="13" hidden="false" customHeight="false" outlineLevel="0" collapsed="false">
      <c r="A1" s="1" t="s">
        <v>5278</v>
      </c>
    </row>
    <row r="3" customFormat="false" ht="14" hidden="false" customHeight="false" outlineLevel="0" collapsed="false">
      <c r="A3" s="42"/>
      <c r="B3" s="42" t="s">
        <v>5279</v>
      </c>
      <c r="C3" s="42" t="s">
        <v>5205</v>
      </c>
    </row>
    <row r="4" customFormat="false" ht="14" hidden="false" customHeight="false" outlineLevel="0" collapsed="false">
      <c r="A4" s="42" t="s">
        <v>5280</v>
      </c>
      <c r="B4" s="42" t="s">
        <v>5281</v>
      </c>
      <c r="C4" s="42" t="s">
        <v>5282</v>
      </c>
    </row>
    <row r="5" customFormat="false" ht="14" hidden="false" customHeight="false" outlineLevel="0" collapsed="false">
      <c r="A5" s="42" t="s">
        <v>5283</v>
      </c>
      <c r="B5" s="42" t="s">
        <v>5284</v>
      </c>
      <c r="C5" s="42" t="s">
        <v>52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9T21:38:50Z</dcterms:created>
  <dc:creator>Lab User</dc:creator>
  <dc:description/>
  <dc:language>en-US</dc:language>
  <cp:lastModifiedBy>Lab User</cp:lastModifiedBy>
  <dcterms:modified xsi:type="dcterms:W3CDTF">2012-08-17T18:52:34Z</dcterms:modified>
  <cp:revision>0</cp:revision>
  <dc:subject/>
  <dc:title/>
</cp:coreProperties>
</file>